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wloga\Desktop\Cell Reports-1\Final\send to CMLS\"/>
    </mc:Choice>
  </mc:AlternateContent>
  <bookViews>
    <workbookView xWindow="0" yWindow="0" windowWidth="18060" windowHeight="10185"/>
  </bookViews>
  <sheets>
    <sheet name="Supplementary Table 19" sheetId="10" r:id="rId1"/>
    <sheet name="RSP3A-KO_LFQ " sheetId="4" r:id="rId2"/>
    <sheet name="RSP3B-KO_LFQ" sheetId="5" r:id="rId3"/>
    <sheet name="RSP3C-KO_LFQ" sheetId="6" r:id="rId4"/>
    <sheet name="CFAP206-KO_LFQ" sheetId="7" r:id="rId5"/>
    <sheet name="CFAP61-KO_LFQ" sheetId="8" r:id="rId6"/>
    <sheet name="CFAP91-KO_LFQ" sheetId="9" r:id="rId7"/>
  </sheets>
  <definedNames>
    <definedName name="DaneZewnętrzne_1" localSheetId="4" hidden="1">'CFAP206-KO_LFQ'!$A:$E</definedName>
    <definedName name="DaneZewnętrzne_1" localSheetId="5" hidden="1">'CFAP61-KO_LFQ'!$A$1:$E$1008</definedName>
    <definedName name="DaneZewnętrzne_1" localSheetId="6" hidden="1">'CFAP91-KO_LFQ'!$A$1:$E$1007</definedName>
    <definedName name="DaneZewnętrzne_1" localSheetId="1" hidden="1">'RSP3A-KO_LFQ '!$A:$F</definedName>
    <definedName name="DaneZewnętrzne_1" localSheetId="2" hidden="1">'RSP3B-KO_LFQ'!$A:$E</definedName>
    <definedName name="DaneZewnętrzne_1" localSheetId="3" hidden="1">'RSP3C-KO_LFQ'!$A:$E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keepAlive="1" name="Zapytanie — 61_LFQ" description="Połączenie z zapytaniem „61_LFQ” w skoroszycie." type="5" refreshedVersion="7" background="1" saveData="1">
    <dbPr connection="Provider=Microsoft.Mashup.OleDb.1;Data Source=$Workbook$;Location=61_LFQ;Extended Properties=&quot;&quot;" command="SELECT * FROM [61_LFQ]"/>
  </connection>
  <connection id="2" keepAlive="1" name="Zapytanie — FAP206_LFQ" description="Połączenie z zapytaniem „FAP206_LFQ” w skoroszycie." type="5" refreshedVersion="7" background="1" saveData="1">
    <dbPr connection="Provider=Microsoft.Mashup.OleDb.1;Data Source=$Workbook$;Location=FAP206_LFQ;Extended Properties=&quot;&quot;" command="SELECT * FROM [FAP206_LFQ]"/>
  </connection>
  <connection id="3" keepAlive="1" name="Zapytanie — FAP91_LFQ" description="Połączenie z zapytaniem „FAP91_LFQ” w skoroszycie." type="5" refreshedVersion="7" background="1" saveData="1">
    <dbPr connection="Provider=Microsoft.Mashup.OleDb.1;Data Source=$Workbook$;Location=FAP91_LFQ;Extended Properties=&quot;&quot;" command="SELECT * FROM [FAP91_LFQ]"/>
  </connection>
  <connection id="4" keepAlive="1" name="Zapytanie — RSP3A_LFQ" description="Połączenie z zapytaniem „RSP3A_LFQ” w skoroszycie." type="5" refreshedVersion="0" background="1">
    <dbPr connection="Provider=Microsoft.Mashup.OleDb.1;Data Source=$Workbook$;Location=RSP3A_LFQ;Extended Properties=&quot;&quot;" command="SELECT * FROM [RSP3A_LFQ]"/>
  </connection>
  <connection id="5" keepAlive="1" name="Zapytanie — RSP3A_LFQ (2)" description="Połączenie z zapytaniem „RSP3A_LFQ (2)” w skoroszycie." type="5" refreshedVersion="0" background="1">
    <dbPr connection="Provider=Microsoft.Mashup.OleDb.1;Data Source=$Workbook$;Location=&quot;RSP3A_LFQ (2)&quot;;Extended Properties=&quot;&quot;" command="SELECT * FROM [RSP3A_LFQ (2)]"/>
  </connection>
  <connection id="6" keepAlive="1" name="Zapytanie — RSP3A_LFQ (3)" description="Połączenie z zapytaniem „RSP3A_LFQ (3)” w skoroszycie." type="5" refreshedVersion="7" background="1" saveData="1">
    <dbPr connection="Provider=Microsoft.Mashup.OleDb.1;Data Source=$Workbook$;Location=&quot;RSP3A_LFQ (3)&quot;;Extended Properties=&quot;&quot;" command="SELECT * FROM [RSP3A_LFQ (3)]"/>
  </connection>
  <connection id="7" keepAlive="1" name="Zapytanie — RSP3B_LFQ" description="Połączenie z zapytaniem „RSP3B_LFQ” w skoroszycie." type="5" refreshedVersion="7" background="1" saveData="1">
    <dbPr connection="Provider=Microsoft.Mashup.OleDb.1;Data Source=$Workbook$;Location=RSP3B_LFQ;Extended Properties=&quot;&quot;" command="SELECT * FROM [RSP3B_LFQ]"/>
  </connection>
  <connection id="8" keepAlive="1" name="Zapytanie — RSP3C_LFQ" description="Połączenie z zapytaniem „RSP3C_LFQ” w skoroszycie." type="5" refreshedVersion="7" background="1" saveData="1">
    <dbPr connection="Provider=Microsoft.Mashup.OleDb.1;Data Source=$Workbook$;Location=RSP3C_LFQ;Extended Properties=&quot;&quot;" command="SELECT * FROM [RSP3C_LFQ]"/>
  </connection>
</connections>
</file>

<file path=xl/sharedStrings.xml><?xml version="1.0" encoding="utf-8"?>
<sst xmlns="http://schemas.openxmlformats.org/spreadsheetml/2006/main" count="18334" uniqueCount="2511">
  <si>
    <t>C: Student's T-test Significant A_KO1_WT</t>
  </si>
  <si>
    <t>N: -Log Student's T-test p-value A_KO1_WT</t>
  </si>
  <si>
    <t>N: Student's T-test q-value A_KO1_WT</t>
  </si>
  <si>
    <t>N: Student's T-test Difference A_KO1_WT</t>
  </si>
  <si>
    <t>N: Student's T-test Test statistic A_KO1_WT</t>
  </si>
  <si>
    <t/>
  </si>
  <si>
    <t>A4VCZ9</t>
  </si>
  <si>
    <t>A4VD15</t>
  </si>
  <si>
    <t>A4VD28</t>
  </si>
  <si>
    <t>A4VD54</t>
  </si>
  <si>
    <t>A4VD56</t>
  </si>
  <si>
    <t>A4VD75</t>
  </si>
  <si>
    <t>A4VD76</t>
  </si>
  <si>
    <t>A4VDX2</t>
  </si>
  <si>
    <t>A4VDZ5</t>
  </si>
  <si>
    <t>A4VE64</t>
  </si>
  <si>
    <t>A4VEW4</t>
  </si>
  <si>
    <t>A4VEY5</t>
  </si>
  <si>
    <t>A4VEY9</t>
  </si>
  <si>
    <t>A4VEZ3</t>
  </si>
  <si>
    <t>A4VF57</t>
  </si>
  <si>
    <t>+</t>
  </si>
  <si>
    <t>I7LSV4</t>
  </si>
  <si>
    <t>I7LSY1</t>
  </si>
  <si>
    <t>I7LT60</t>
  </si>
  <si>
    <t>I7LT65</t>
  </si>
  <si>
    <t>I7LT66</t>
  </si>
  <si>
    <t>I7LT67</t>
  </si>
  <si>
    <t>I7LT74</t>
  </si>
  <si>
    <t>I7LT80</t>
  </si>
  <si>
    <t>I7LTD0</t>
  </si>
  <si>
    <t>I7LTF8</t>
  </si>
  <si>
    <t>I7LTG8</t>
  </si>
  <si>
    <t>I7LTL0</t>
  </si>
  <si>
    <t>I7LTM1</t>
  </si>
  <si>
    <t>I7LTM7</t>
  </si>
  <si>
    <t>I7LTP1</t>
  </si>
  <si>
    <t>I7LTS8</t>
  </si>
  <si>
    <t>I7LTW2</t>
  </si>
  <si>
    <t>I7LTW6</t>
  </si>
  <si>
    <t>I7LTY1</t>
  </si>
  <si>
    <t>I7LU14</t>
  </si>
  <si>
    <t>I7LU17</t>
  </si>
  <si>
    <t>I7LU20</t>
  </si>
  <si>
    <t>I7LU47</t>
  </si>
  <si>
    <t>I7LU65</t>
  </si>
  <si>
    <t>I7LU96</t>
  </si>
  <si>
    <t>I7LUB7</t>
  </si>
  <si>
    <t>I7LUE1</t>
  </si>
  <si>
    <t>I7LUE6</t>
  </si>
  <si>
    <t>I7LUE7</t>
  </si>
  <si>
    <t>I7LUL4</t>
  </si>
  <si>
    <t>I7LUL5</t>
  </si>
  <si>
    <t>I7LUL6</t>
  </si>
  <si>
    <t>I7LUR8</t>
  </si>
  <si>
    <t>I7LUX8</t>
  </si>
  <si>
    <t>I7LUZ1</t>
  </si>
  <si>
    <t>I7LV00</t>
  </si>
  <si>
    <t>I7LV36</t>
  </si>
  <si>
    <t>I7LV38</t>
  </si>
  <si>
    <t>I7LV58</t>
  </si>
  <si>
    <t>I7LV70</t>
  </si>
  <si>
    <t>I7LV80</t>
  </si>
  <si>
    <t>I7LV93</t>
  </si>
  <si>
    <t>I7LVD4</t>
  </si>
  <si>
    <t>I7LVJ1</t>
  </si>
  <si>
    <t>I7LVL5</t>
  </si>
  <si>
    <t>I7LVM3</t>
  </si>
  <si>
    <t>I7LVR5</t>
  </si>
  <si>
    <t>I7LVT3</t>
  </si>
  <si>
    <t>I7LVW4</t>
  </si>
  <si>
    <t>I7LVY1</t>
  </si>
  <si>
    <t>I7LVZ7</t>
  </si>
  <si>
    <t>I7LW03</t>
  </si>
  <si>
    <t>I7LW15</t>
  </si>
  <si>
    <t>I7LW36</t>
  </si>
  <si>
    <t>I7LW77</t>
  </si>
  <si>
    <t>I7LW80</t>
  </si>
  <si>
    <t>I7LWA5</t>
  </si>
  <si>
    <t>I7LWB4</t>
  </si>
  <si>
    <t>I7LWC5</t>
  </si>
  <si>
    <t>I7LWE3</t>
  </si>
  <si>
    <t>I7LWH4</t>
  </si>
  <si>
    <t>I7LWH9</t>
  </si>
  <si>
    <t>I7LWI9</t>
  </si>
  <si>
    <t>I7LWJ2</t>
  </si>
  <si>
    <t>I7LWJ5</t>
  </si>
  <si>
    <t>I7LWJ8</t>
  </si>
  <si>
    <t>I7LWN2</t>
  </si>
  <si>
    <t>I7LWN3</t>
  </si>
  <si>
    <t>I7LWP4</t>
  </si>
  <si>
    <t>I7LWP7</t>
  </si>
  <si>
    <t>I7LWQ0</t>
  </si>
  <si>
    <t>I7LWT9</t>
  </si>
  <si>
    <t>I7LWU9</t>
  </si>
  <si>
    <t>I7LWZ7</t>
  </si>
  <si>
    <t>I7LX12</t>
  </si>
  <si>
    <t>I7LX35</t>
  </si>
  <si>
    <t>I7LX53</t>
  </si>
  <si>
    <t>I7LX79</t>
  </si>
  <si>
    <t>I7LX96</t>
  </si>
  <si>
    <t>I7LXF5</t>
  </si>
  <si>
    <t>I7LXF9</t>
  </si>
  <si>
    <t>I7LXG7</t>
  </si>
  <si>
    <t>I7LXK8</t>
  </si>
  <si>
    <t>I7LXQ4</t>
  </si>
  <si>
    <t>I7LXS6</t>
  </si>
  <si>
    <t>I7LXS9</t>
  </si>
  <si>
    <t>I7LXT2</t>
  </si>
  <si>
    <t>I7LXT7</t>
  </si>
  <si>
    <t>I7LXX3</t>
  </si>
  <si>
    <t>I7LY45</t>
  </si>
  <si>
    <t>I7LY62</t>
  </si>
  <si>
    <t>I7LY68</t>
  </si>
  <si>
    <t>I7LY81</t>
  </si>
  <si>
    <t>I7LZD7</t>
  </si>
  <si>
    <t>I7LZE3</t>
  </si>
  <si>
    <t>I7LZF9</t>
  </si>
  <si>
    <t>I7LZH1</t>
  </si>
  <si>
    <t>I7LZI8</t>
  </si>
  <si>
    <t>I7LZR0</t>
  </si>
  <si>
    <t>I7LZS3</t>
  </si>
  <si>
    <t>I7LZV1</t>
  </si>
  <si>
    <t>I7LZW8</t>
  </si>
  <si>
    <t>I7LZX2</t>
  </si>
  <si>
    <t>I7LZY0</t>
  </si>
  <si>
    <t>I7LZZ8</t>
  </si>
  <si>
    <t>I7M007</t>
  </si>
  <si>
    <t>I7M008</t>
  </si>
  <si>
    <t>I7M084</t>
  </si>
  <si>
    <t>I7M0A1</t>
  </si>
  <si>
    <t>TTHERM_00549640</t>
  </si>
  <si>
    <t>I7M0B4</t>
  </si>
  <si>
    <t>I7M0C5</t>
  </si>
  <si>
    <t>I7M0D5</t>
  </si>
  <si>
    <t>I7M0E4</t>
  </si>
  <si>
    <t>I7M0G1</t>
  </si>
  <si>
    <t>I7M0H4</t>
  </si>
  <si>
    <t>I7M0J1</t>
  </si>
  <si>
    <t>I7M0N9</t>
  </si>
  <si>
    <t>I7M0P4</t>
  </si>
  <si>
    <t>I7M0P6</t>
  </si>
  <si>
    <t>I7M0R3</t>
  </si>
  <si>
    <t>I7M0S2</t>
  </si>
  <si>
    <t>I7M0S7</t>
  </si>
  <si>
    <t>I7M0T0</t>
  </si>
  <si>
    <t>I7M0W2</t>
  </si>
  <si>
    <t>I7M148</t>
  </si>
  <si>
    <t>I7M1D2</t>
  </si>
  <si>
    <t>I7M1H3</t>
  </si>
  <si>
    <t>I7M1H9</t>
  </si>
  <si>
    <t>I7M1K4</t>
  </si>
  <si>
    <t>I7M1N7</t>
  </si>
  <si>
    <t>I7M1P1</t>
  </si>
  <si>
    <t>I7M1R0</t>
  </si>
  <si>
    <t>I7M1R2</t>
  </si>
  <si>
    <t>I7M1T7</t>
  </si>
  <si>
    <t>I7M1V6</t>
  </si>
  <si>
    <t>I7M246</t>
  </si>
  <si>
    <t>I7M279</t>
  </si>
  <si>
    <t>I7M294</t>
  </si>
  <si>
    <t>I7M2A9</t>
  </si>
  <si>
    <t>I7M2B1</t>
  </si>
  <si>
    <t>I7M2C6</t>
  </si>
  <si>
    <t>I7M2E3</t>
  </si>
  <si>
    <t>I7M2E8</t>
  </si>
  <si>
    <t>I7M2F8</t>
  </si>
  <si>
    <t>I7M2G0</t>
  </si>
  <si>
    <t>I7M2G4</t>
  </si>
  <si>
    <t>TTHERM_00317200</t>
  </si>
  <si>
    <t>I7M2R5</t>
  </si>
  <si>
    <t>I7M2X8</t>
  </si>
  <si>
    <t>I7M303</t>
  </si>
  <si>
    <t>I7M304</t>
  </si>
  <si>
    <t>I7M308</t>
  </si>
  <si>
    <t>I7M314</t>
  </si>
  <si>
    <t>I7M317</t>
  </si>
  <si>
    <t>I7M323</t>
  </si>
  <si>
    <t>I7M335</t>
  </si>
  <si>
    <t>I7M350</t>
  </si>
  <si>
    <t>I7M351</t>
  </si>
  <si>
    <t>I7M356</t>
  </si>
  <si>
    <t>I7M395</t>
  </si>
  <si>
    <t>I7M3D3</t>
  </si>
  <si>
    <t>TTHERM_00444180</t>
  </si>
  <si>
    <t>I7M3F3</t>
  </si>
  <si>
    <t>I7M3G7</t>
  </si>
  <si>
    <t>I7M3K6</t>
  </si>
  <si>
    <t>I7M3M5</t>
  </si>
  <si>
    <t>I7M3S2</t>
  </si>
  <si>
    <t>I7M3W6</t>
  </si>
  <si>
    <t>TTHERM_00238810</t>
  </si>
  <si>
    <t>I7M3Y8</t>
  </si>
  <si>
    <t>I7M407</t>
  </si>
  <si>
    <t>I7M447</t>
  </si>
  <si>
    <t>I7M474</t>
  </si>
  <si>
    <t>I7M488</t>
  </si>
  <si>
    <t>I7M499</t>
  </si>
  <si>
    <t>I7M4E7</t>
  </si>
  <si>
    <t>I7M4E9</t>
  </si>
  <si>
    <t>I7M4I6</t>
  </si>
  <si>
    <t>I7M4K0</t>
  </si>
  <si>
    <t>I7M4K6</t>
  </si>
  <si>
    <t>I7M5Z4</t>
  </si>
  <si>
    <t>I7M5Z6</t>
  </si>
  <si>
    <t>I7M5Z8</t>
  </si>
  <si>
    <t>I7M609</t>
  </si>
  <si>
    <t>I7M670</t>
  </si>
  <si>
    <t>I7M688</t>
  </si>
  <si>
    <t>I7M6D6</t>
  </si>
  <si>
    <t>I7M6E0</t>
  </si>
  <si>
    <t>I7M6E4</t>
  </si>
  <si>
    <t>I7M6H4</t>
  </si>
  <si>
    <t>I7M6H8</t>
  </si>
  <si>
    <t>I7M6I2</t>
  </si>
  <si>
    <t>I7M6I4</t>
  </si>
  <si>
    <t>I7M6K2</t>
  </si>
  <si>
    <t>I7M6K5</t>
  </si>
  <si>
    <t>I7M6L8</t>
  </si>
  <si>
    <t>I7M6N0</t>
  </si>
  <si>
    <t>I7M6N2</t>
  </si>
  <si>
    <t>I7M6R0</t>
  </si>
  <si>
    <t>I7M6U6</t>
  </si>
  <si>
    <t>I7M6U9</t>
  </si>
  <si>
    <t>I7M6Y6</t>
  </si>
  <si>
    <t>I7M706</t>
  </si>
  <si>
    <t>I7M742</t>
  </si>
  <si>
    <t>I7M772</t>
  </si>
  <si>
    <t>I7M777</t>
  </si>
  <si>
    <t>I7M7B9</t>
  </si>
  <si>
    <t>I7M7C5</t>
  </si>
  <si>
    <t>I7M7F0</t>
  </si>
  <si>
    <t>I7M7H3</t>
  </si>
  <si>
    <t>I7M7P6</t>
  </si>
  <si>
    <t>I7M7Z1</t>
  </si>
  <si>
    <t>I7M812</t>
  </si>
  <si>
    <t>I7M827</t>
  </si>
  <si>
    <t>I7M836</t>
  </si>
  <si>
    <t>I7M846</t>
  </si>
  <si>
    <t>I7M849</t>
  </si>
  <si>
    <t>I7M863</t>
  </si>
  <si>
    <t>I7M878</t>
  </si>
  <si>
    <t>I7M880</t>
  </si>
  <si>
    <t>I7M882</t>
  </si>
  <si>
    <t>I7M8D8</t>
  </si>
  <si>
    <t>I7M8F7</t>
  </si>
  <si>
    <t>I7M8S8</t>
  </si>
  <si>
    <t>I7M8S9</t>
  </si>
  <si>
    <t>I7M8X9</t>
  </si>
  <si>
    <t>I7M8Y1</t>
  </si>
  <si>
    <t>I7M8Z8</t>
  </si>
  <si>
    <t>I7M910</t>
  </si>
  <si>
    <t>TTHERM_00221090</t>
  </si>
  <si>
    <t>I7M912</t>
  </si>
  <si>
    <t>I7M913</t>
  </si>
  <si>
    <t>I7M917</t>
  </si>
  <si>
    <t>I7M989</t>
  </si>
  <si>
    <t>I7M9C4</t>
  </si>
  <si>
    <t>TTHERM_00151390</t>
  </si>
  <si>
    <t>I7M9E4</t>
  </si>
  <si>
    <t>I7M9H5</t>
  </si>
  <si>
    <t>I7M9I4</t>
  </si>
  <si>
    <t>I7M9J2</t>
  </si>
  <si>
    <t>TTHERM_00502580</t>
  </si>
  <si>
    <t>I7M9L5</t>
  </si>
  <si>
    <t>I7M9N6</t>
  </si>
  <si>
    <t>I7M9Q5</t>
  </si>
  <si>
    <t>I7M9T0</t>
  </si>
  <si>
    <t>I7M9W2</t>
  </si>
  <si>
    <t>I7M9Z2</t>
  </si>
  <si>
    <t>I7MA02</t>
  </si>
  <si>
    <t>I7MA03</t>
  </si>
  <si>
    <t>I7MA06</t>
  </si>
  <si>
    <t>TTHERM_00455540</t>
  </si>
  <si>
    <t>I7MA87</t>
  </si>
  <si>
    <t>I7MAI3</t>
  </si>
  <si>
    <t>I7MAL3</t>
  </si>
  <si>
    <t>I7MAQ5</t>
  </si>
  <si>
    <t>I7MAR7</t>
  </si>
  <si>
    <t>I7MAY1</t>
  </si>
  <si>
    <t>I7MAY3</t>
  </si>
  <si>
    <t>I7MB38</t>
  </si>
  <si>
    <t>I7MB53</t>
  </si>
  <si>
    <t>I7MB59</t>
  </si>
  <si>
    <t>I7MB72</t>
  </si>
  <si>
    <t>I7MCD3</t>
  </si>
  <si>
    <t>I7MCE0</t>
  </si>
  <si>
    <t>I7MCE9</t>
  </si>
  <si>
    <t>I7MCF6</t>
  </si>
  <si>
    <t>I7MCH7</t>
  </si>
  <si>
    <t>I7MCI4</t>
  </si>
  <si>
    <t>I7MCL6</t>
  </si>
  <si>
    <t>I7MCM8</t>
  </si>
  <si>
    <t>I7MCP6</t>
  </si>
  <si>
    <t>I7MCU1</t>
  </si>
  <si>
    <t>I7MCU6</t>
  </si>
  <si>
    <t>I7MCV2</t>
  </si>
  <si>
    <t>I7MCV5</t>
  </si>
  <si>
    <t>TTHERM_00529880</t>
  </si>
  <si>
    <t>I7MCW2</t>
  </si>
  <si>
    <t>I7MCZ0</t>
  </si>
  <si>
    <t>I7MD03</t>
  </si>
  <si>
    <t>I7MD14</t>
  </si>
  <si>
    <t>I7MD19</t>
  </si>
  <si>
    <t>I7MD32</t>
  </si>
  <si>
    <t>I7MD58</t>
  </si>
  <si>
    <t>I7MD62</t>
  </si>
  <si>
    <t>I7MD81</t>
  </si>
  <si>
    <t>I7MD89</t>
  </si>
  <si>
    <t>I7MD94</t>
  </si>
  <si>
    <t>I7MDA2</t>
  </si>
  <si>
    <t>TTHERM_00549500</t>
  </si>
  <si>
    <t>I7MDA9</t>
  </si>
  <si>
    <t>I7MDC9</t>
  </si>
  <si>
    <t>I7MDI8</t>
  </si>
  <si>
    <t>I7MDJ7</t>
  </si>
  <si>
    <t>I7MDV7</t>
  </si>
  <si>
    <t>I7MDX8</t>
  </si>
  <si>
    <t>I7MDY7</t>
  </si>
  <si>
    <t>TTHERM_00297200</t>
  </si>
  <si>
    <t>I7MDZ5</t>
  </si>
  <si>
    <t>I7ME23</t>
  </si>
  <si>
    <t>I7ME33</t>
  </si>
  <si>
    <t>I7ME34</t>
  </si>
  <si>
    <t>I7ME36</t>
  </si>
  <si>
    <t>I7ME40</t>
  </si>
  <si>
    <t>I7ME41</t>
  </si>
  <si>
    <t>I7ME76</t>
  </si>
  <si>
    <t>I7ME81</t>
  </si>
  <si>
    <t>I7ME90</t>
  </si>
  <si>
    <t>I7MEA3</t>
  </si>
  <si>
    <t>I7MEI4</t>
  </si>
  <si>
    <t>I7MEJ0</t>
  </si>
  <si>
    <t>I7MEJ5</t>
  </si>
  <si>
    <t>I7MEK2</t>
  </si>
  <si>
    <t>I7MEK6</t>
  </si>
  <si>
    <t>I7MEL3</t>
  </si>
  <si>
    <t>I7MEN4</t>
  </si>
  <si>
    <t>I7MEV6</t>
  </si>
  <si>
    <t>I7MF63</t>
  </si>
  <si>
    <t>I7MF67</t>
  </si>
  <si>
    <t>I7MF70</t>
  </si>
  <si>
    <t>I7MF81</t>
  </si>
  <si>
    <t>I7MF84</t>
  </si>
  <si>
    <t>I7MF99</t>
  </si>
  <si>
    <t>I7MFD1</t>
  </si>
  <si>
    <t>I7MFI3</t>
  </si>
  <si>
    <t>I7MFL5</t>
  </si>
  <si>
    <t>I7MFN3</t>
  </si>
  <si>
    <t>I7MFP6</t>
  </si>
  <si>
    <t>I7MFQ1</t>
  </si>
  <si>
    <t>I7MFR4</t>
  </si>
  <si>
    <t>I7MFU3</t>
  </si>
  <si>
    <t>I7MG46</t>
  </si>
  <si>
    <t>I7MG47</t>
  </si>
  <si>
    <t>I7MGA3</t>
  </si>
  <si>
    <t>I7MGB2</t>
  </si>
  <si>
    <t>I7MGC5</t>
  </si>
  <si>
    <t>I7MGC9</t>
  </si>
  <si>
    <t>I7MGI2</t>
  </si>
  <si>
    <t>TTHERM_00486480</t>
  </si>
  <si>
    <t>I7MGI5</t>
  </si>
  <si>
    <t>I7MGK7</t>
  </si>
  <si>
    <t>I7MGK9</t>
  </si>
  <si>
    <t>TTHERM_00471260</t>
  </si>
  <si>
    <t>I7MGN3</t>
  </si>
  <si>
    <t>I7MGS3</t>
  </si>
  <si>
    <t>I7MGU2</t>
  </si>
  <si>
    <t>I7MGW7</t>
  </si>
  <si>
    <t>I7MGY5</t>
  </si>
  <si>
    <t>I7MGY8</t>
  </si>
  <si>
    <t>I7MH00</t>
  </si>
  <si>
    <t>I7MH10</t>
  </si>
  <si>
    <t>I7MH22</t>
  </si>
  <si>
    <t>I7MH43</t>
  </si>
  <si>
    <t>I7MH68</t>
  </si>
  <si>
    <t>I7MH91</t>
  </si>
  <si>
    <t>I7MHB1</t>
  </si>
  <si>
    <t>TTHERM_00353450</t>
  </si>
  <si>
    <t>I7MHC9</t>
  </si>
  <si>
    <t>I7MHD4</t>
  </si>
  <si>
    <t>I7MHF0</t>
  </si>
  <si>
    <t>I7MHF2</t>
  </si>
  <si>
    <t>I7MHH0</t>
  </si>
  <si>
    <t>I7MHI4</t>
  </si>
  <si>
    <t>I7MHP2</t>
  </si>
  <si>
    <t>I7MHS8</t>
  </si>
  <si>
    <t>I7MHY7</t>
  </si>
  <si>
    <t>I7MHZ7</t>
  </si>
  <si>
    <t>I7MI18</t>
  </si>
  <si>
    <t>I7MI66</t>
  </si>
  <si>
    <t>I7MIC8</t>
  </si>
  <si>
    <t>I7MIE8</t>
  </si>
  <si>
    <t>I7MIF3</t>
  </si>
  <si>
    <t>I7MIG3</t>
  </si>
  <si>
    <t>I7MIG8</t>
  </si>
  <si>
    <t>I7MII2</t>
  </si>
  <si>
    <t>I7MIM2</t>
  </si>
  <si>
    <t>I7MIR8</t>
  </si>
  <si>
    <t>I7MIS9</t>
  </si>
  <si>
    <t>I7MIW5</t>
  </si>
  <si>
    <t>I7MIZ2</t>
  </si>
  <si>
    <t>I7MJ23</t>
  </si>
  <si>
    <t>I7MJ25</t>
  </si>
  <si>
    <t>I7MJ59</t>
  </si>
  <si>
    <t>I7MJ81</t>
  </si>
  <si>
    <t>I7MJ94</t>
  </si>
  <si>
    <t>I7MJE0</t>
  </si>
  <si>
    <t>I7MJK1</t>
  </si>
  <si>
    <t>I7MJP9</t>
  </si>
  <si>
    <t>I7MJR9</t>
  </si>
  <si>
    <t>I7MJT9</t>
  </si>
  <si>
    <t>I7MK01</t>
  </si>
  <si>
    <t>I7MK09</t>
  </si>
  <si>
    <t>I7MK14</t>
  </si>
  <si>
    <t>I7MK15</t>
  </si>
  <si>
    <t>I7MK20</t>
  </si>
  <si>
    <t>I7MK35</t>
  </si>
  <si>
    <t>I7MK78</t>
  </si>
  <si>
    <t>I7MKA9</t>
  </si>
  <si>
    <t>I7MKD2</t>
  </si>
  <si>
    <t>I7MKE8</t>
  </si>
  <si>
    <t>I7MKH6</t>
  </si>
  <si>
    <t>I7MKI8</t>
  </si>
  <si>
    <t>I7MKK1</t>
  </si>
  <si>
    <t>I7MKN3</t>
  </si>
  <si>
    <t>I7MKT5</t>
  </si>
  <si>
    <t>I7MKV0</t>
  </si>
  <si>
    <t>I7MKW7</t>
  </si>
  <si>
    <t>I7ML31</t>
  </si>
  <si>
    <t>I7ML36</t>
  </si>
  <si>
    <t>I7ML51</t>
  </si>
  <si>
    <t>I7ML76</t>
  </si>
  <si>
    <t>I7ML77</t>
  </si>
  <si>
    <t>I7MLA1</t>
  </si>
  <si>
    <t>I7MLA8</t>
  </si>
  <si>
    <t>I7MLE8</t>
  </si>
  <si>
    <t>I7MLH4</t>
  </si>
  <si>
    <t>I7MLH8</t>
  </si>
  <si>
    <t>I7MLI1</t>
  </si>
  <si>
    <t>I7MLI6</t>
  </si>
  <si>
    <t>I7MLL7</t>
  </si>
  <si>
    <t>I7MLP6</t>
  </si>
  <si>
    <t>I7MLR5</t>
  </si>
  <si>
    <t>I7MLS4</t>
  </si>
  <si>
    <t>I7MLV5</t>
  </si>
  <si>
    <t>I7MLV6</t>
  </si>
  <si>
    <t>I7MLW3</t>
  </si>
  <si>
    <t>I7MLW4</t>
  </si>
  <si>
    <t>I7MLY6</t>
  </si>
  <si>
    <t>I7MLZ0</t>
  </si>
  <si>
    <t>I7MLZ4</t>
  </si>
  <si>
    <t>I7MM07</t>
  </si>
  <si>
    <t>I7MM14</t>
  </si>
  <si>
    <t>I7MM26</t>
  </si>
  <si>
    <t>I7MM63</t>
  </si>
  <si>
    <t>I7MM64</t>
  </si>
  <si>
    <t>I7MMD7</t>
  </si>
  <si>
    <t>I7MMF1</t>
  </si>
  <si>
    <t>I7MMH1</t>
  </si>
  <si>
    <t>I7MMH4</t>
  </si>
  <si>
    <t>I7MMI9</t>
  </si>
  <si>
    <t>I7MMJ4</t>
  </si>
  <si>
    <t>I7MMK9</t>
  </si>
  <si>
    <t>TTHERM_00780510</t>
  </si>
  <si>
    <t>I7MMM2</t>
  </si>
  <si>
    <t>I7MMN2</t>
  </si>
  <si>
    <t>TTHERM_00670610</t>
  </si>
  <si>
    <t>I7MMP3</t>
  </si>
  <si>
    <t>I7MMU7</t>
  </si>
  <si>
    <t>I7MMZ2</t>
  </si>
  <si>
    <t>I7MN06</t>
  </si>
  <si>
    <t>I7MN07</t>
  </si>
  <si>
    <t>I7MN19</t>
  </si>
  <si>
    <t>P0DJ22</t>
  </si>
  <si>
    <t>P0DJ51</t>
  </si>
  <si>
    <t>P0DJ52</t>
  </si>
  <si>
    <t>P0DJ54</t>
  </si>
  <si>
    <t>P0DJ55</t>
  </si>
  <si>
    <t>P0DJ56</t>
  </si>
  <si>
    <t>P0DJ58</t>
  </si>
  <si>
    <t>P0DJ60</t>
  </si>
  <si>
    <t>P69152</t>
  </si>
  <si>
    <t>Q227R5</t>
  </si>
  <si>
    <t>Q228N4</t>
  </si>
  <si>
    <t>Q228X0</t>
  </si>
  <si>
    <t>Q229D4</t>
  </si>
  <si>
    <t>Q229R6</t>
  </si>
  <si>
    <t>Q229S0</t>
  </si>
  <si>
    <t>Q229S1</t>
  </si>
  <si>
    <t>Q22A09</t>
  </si>
  <si>
    <t>Q22A13</t>
  </si>
  <si>
    <t>Q22A20</t>
  </si>
  <si>
    <t>Q22A25</t>
  </si>
  <si>
    <t>Q22A27</t>
  </si>
  <si>
    <t>Q22A30</t>
  </si>
  <si>
    <t>Q22A67</t>
  </si>
  <si>
    <t>Q22A81</t>
  </si>
  <si>
    <t>Q22AJ2</t>
  </si>
  <si>
    <t>Q22AL1</t>
  </si>
  <si>
    <t>Q22AL4</t>
  </si>
  <si>
    <t>Q22AM1</t>
  </si>
  <si>
    <t>Q22AN5</t>
  </si>
  <si>
    <t>Q22AP1</t>
  </si>
  <si>
    <t>Q22AP7</t>
  </si>
  <si>
    <t>Q22AV0</t>
  </si>
  <si>
    <t>Q22AV9</t>
  </si>
  <si>
    <t>Q22AW2</t>
  </si>
  <si>
    <t>Q22AW7</t>
  </si>
  <si>
    <t>Q22AX1</t>
  </si>
  <si>
    <t>Q22AX5</t>
  </si>
  <si>
    <t>Q22AX6</t>
  </si>
  <si>
    <t>Q22B31</t>
  </si>
  <si>
    <t>Q22B75</t>
  </si>
  <si>
    <t>Q22B78</t>
  </si>
  <si>
    <t>Q22B85</t>
  </si>
  <si>
    <t>Q22BD7</t>
  </si>
  <si>
    <t>Q22BM2</t>
  </si>
  <si>
    <t>Q22BM4</t>
  </si>
  <si>
    <t>Q22BP2</t>
  </si>
  <si>
    <t>Q22BP5</t>
  </si>
  <si>
    <t>Q22BT2</t>
  </si>
  <si>
    <t>Q22BU7</t>
  </si>
  <si>
    <t>Q22BU8</t>
  </si>
  <si>
    <t>Q22BV4</t>
  </si>
  <si>
    <t>Q22BV7</t>
  </si>
  <si>
    <t>Q22BW3</t>
  </si>
  <si>
    <t>Q22C42</t>
  </si>
  <si>
    <t>Q22C78</t>
  </si>
  <si>
    <t>Q22CC3</t>
  </si>
  <si>
    <t>Q22CD1</t>
  </si>
  <si>
    <t>TTHERM_01044600</t>
  </si>
  <si>
    <t>Q22CF9</t>
  </si>
  <si>
    <t>Q22CL1</t>
  </si>
  <si>
    <t>Q22CN2</t>
  </si>
  <si>
    <t>Q22CS8</t>
  </si>
  <si>
    <t>Q22CT4</t>
  </si>
  <si>
    <t>Q22CT6</t>
  </si>
  <si>
    <t>Q22CV2</t>
  </si>
  <si>
    <t>Q22CV6</t>
  </si>
  <si>
    <t>Q22CW1</t>
  </si>
  <si>
    <t>Q22D31</t>
  </si>
  <si>
    <t>Q22D32</t>
  </si>
  <si>
    <t>Q22D58</t>
  </si>
  <si>
    <t>Q22D68</t>
  </si>
  <si>
    <t>Q22D83</t>
  </si>
  <si>
    <t>Q22DC6</t>
  </si>
  <si>
    <t>Q22DH9</t>
  </si>
  <si>
    <t>Q22DN3</t>
  </si>
  <si>
    <t>Q22DN7</t>
  </si>
  <si>
    <t>Q22DQ4</t>
  </si>
  <si>
    <t>Q22DR0</t>
  </si>
  <si>
    <t>Q22DR3</t>
  </si>
  <si>
    <t>Q22DW0</t>
  </si>
  <si>
    <t>Q22DW1</t>
  </si>
  <si>
    <t>Q22DW4</t>
  </si>
  <si>
    <t>Q22E45</t>
  </si>
  <si>
    <t>Q22EB8</t>
  </si>
  <si>
    <t>Q22F16</t>
  </si>
  <si>
    <t>Q22F22</t>
  </si>
  <si>
    <t>Q22F29</t>
  </si>
  <si>
    <t>Q22G42</t>
  </si>
  <si>
    <t>Q22GC7</t>
  </si>
  <si>
    <t>Q22GD1</t>
  </si>
  <si>
    <t>Q22GH8</t>
  </si>
  <si>
    <t>Q22GI1</t>
  </si>
  <si>
    <t>Q22GI2</t>
  </si>
  <si>
    <t>Q22GX0</t>
  </si>
  <si>
    <t>Q22GX4</t>
  </si>
  <si>
    <t>Q22H00</t>
  </si>
  <si>
    <t>Q22HG4</t>
  </si>
  <si>
    <t>Q22HK2</t>
  </si>
  <si>
    <t>Q22HK6</t>
  </si>
  <si>
    <t>Q22HL6</t>
  </si>
  <si>
    <t>Q22KA9</t>
  </si>
  <si>
    <t>TTHERM_00313520</t>
  </si>
  <si>
    <t>Q22KC9</t>
  </si>
  <si>
    <t>Q22KH2</t>
  </si>
  <si>
    <t>Q22KI5</t>
  </si>
  <si>
    <t>Q22KK0</t>
  </si>
  <si>
    <t>Q22KL6</t>
  </si>
  <si>
    <t>Q22KL9</t>
  </si>
  <si>
    <t>Q22KQ0</t>
  </si>
  <si>
    <t>Q22KT2</t>
  </si>
  <si>
    <t>Q22L37</t>
  </si>
  <si>
    <t>Q22LQ9</t>
  </si>
  <si>
    <t>Q22LV9</t>
  </si>
  <si>
    <t>TTHERM_00039110</t>
  </si>
  <si>
    <t>Q22M08</t>
  </si>
  <si>
    <t>Q22M20</t>
  </si>
  <si>
    <t>Q22MB0</t>
  </si>
  <si>
    <t>Q22MB1</t>
  </si>
  <si>
    <t>Q22MB3</t>
  </si>
  <si>
    <t>Q22MB4</t>
  </si>
  <si>
    <t>Q22MC3</t>
  </si>
  <si>
    <t>Q22MI4</t>
  </si>
  <si>
    <t>Q22MP6</t>
  </si>
  <si>
    <t>Q22MS3</t>
  </si>
  <si>
    <t>Q22MV2</t>
  </si>
  <si>
    <t>Q22MV4</t>
  </si>
  <si>
    <t>Q22N00</t>
  </si>
  <si>
    <t>Q22N63</t>
  </si>
  <si>
    <t>Q22NC5</t>
  </si>
  <si>
    <t>Q22NC6</t>
  </si>
  <si>
    <t>Q22NF5</t>
  </si>
  <si>
    <t>Q22NS8</t>
  </si>
  <si>
    <t>Q22NU3</t>
  </si>
  <si>
    <t>TTHERM_00418270</t>
  </si>
  <si>
    <t>Q22NW8</t>
  </si>
  <si>
    <t>Q22P26</t>
  </si>
  <si>
    <t>Q22PA7</t>
  </si>
  <si>
    <t>Q22R83</t>
  </si>
  <si>
    <t>Q22R86</t>
  </si>
  <si>
    <t>Q22R87</t>
  </si>
  <si>
    <t>Q22RH5</t>
  </si>
  <si>
    <t>Q22RI9</t>
  </si>
  <si>
    <t>Q22RW0</t>
  </si>
  <si>
    <t>Q22RW6</t>
  </si>
  <si>
    <t>Q22RZ4</t>
  </si>
  <si>
    <t>Q22S16</t>
  </si>
  <si>
    <t>Q22SL3</t>
  </si>
  <si>
    <t>Q22SL5</t>
  </si>
  <si>
    <t>Q22SZ0</t>
  </si>
  <si>
    <t>Q22T00</t>
  </si>
  <si>
    <t>Q22T05</t>
  </si>
  <si>
    <t>Q22T19</t>
  </si>
  <si>
    <t>Q22T77</t>
  </si>
  <si>
    <t>Q22T89</t>
  </si>
  <si>
    <t>Q22TE0</t>
  </si>
  <si>
    <t>Q22TE7</t>
  </si>
  <si>
    <t>Q22TK6</t>
  </si>
  <si>
    <t>Q22TY0</t>
  </si>
  <si>
    <t>Q22TZ7</t>
  </si>
  <si>
    <t>Q22U54</t>
  </si>
  <si>
    <t>Q22U89</t>
  </si>
  <si>
    <t>Q22UE7</t>
  </si>
  <si>
    <t>Q22UG6</t>
  </si>
  <si>
    <t>Q22UJ0</t>
  </si>
  <si>
    <t>Q22UL2</t>
  </si>
  <si>
    <t>Q22UL9</t>
  </si>
  <si>
    <t>Q22UM4</t>
  </si>
  <si>
    <t>Q22UP2</t>
  </si>
  <si>
    <t>Q22UW5</t>
  </si>
  <si>
    <t>Q22UX8</t>
  </si>
  <si>
    <t>Q22UX9</t>
  </si>
  <si>
    <t>Q22UZ5</t>
  </si>
  <si>
    <t>Q22V42</t>
  </si>
  <si>
    <t>Q22V53</t>
  </si>
  <si>
    <t>Q22V56</t>
  </si>
  <si>
    <t>Q22VW8</t>
  </si>
  <si>
    <t>Q22W07</t>
  </si>
  <si>
    <t>Q22W39</t>
  </si>
  <si>
    <t>Q22W51</t>
  </si>
  <si>
    <t>Q22W52</t>
  </si>
  <si>
    <t>Q22W55</t>
  </si>
  <si>
    <t>Q22W82</t>
  </si>
  <si>
    <t>Q22W92</t>
  </si>
  <si>
    <t>Q22WE6</t>
  </si>
  <si>
    <t>Q22WH6</t>
  </si>
  <si>
    <t>Q22WJ6</t>
  </si>
  <si>
    <t>Q22WJ7</t>
  </si>
  <si>
    <t>Q22WR6</t>
  </si>
  <si>
    <t>Q22WR8</t>
  </si>
  <si>
    <t>Q22WU7</t>
  </si>
  <si>
    <t>Q22WZ5</t>
  </si>
  <si>
    <t>Q22X14</t>
  </si>
  <si>
    <t>Q22X16</t>
  </si>
  <si>
    <t>Q22X38</t>
  </si>
  <si>
    <t>Q22X54</t>
  </si>
  <si>
    <t>Q22X64</t>
  </si>
  <si>
    <t>TTHERM_01018330</t>
  </si>
  <si>
    <t>Q22XP3</t>
  </si>
  <si>
    <t>Q22XV3</t>
  </si>
  <si>
    <t>Q22XW9</t>
  </si>
  <si>
    <t>Q22Y55</t>
  </si>
  <si>
    <t>Q22YJ5</t>
  </si>
  <si>
    <t>Q22YK8</t>
  </si>
  <si>
    <t>Q22YK9</t>
  </si>
  <si>
    <t>Q22YQ2</t>
  </si>
  <si>
    <t>Q22YU1</t>
  </si>
  <si>
    <t>Q22YV0</t>
  </si>
  <si>
    <t>Q22YX3</t>
  </si>
  <si>
    <t>Q22YZ5</t>
  </si>
  <si>
    <t>Q22YZ8</t>
  </si>
  <si>
    <t>Q22Z06</t>
  </si>
  <si>
    <t>Q22Z08</t>
  </si>
  <si>
    <t>Q22Z34</t>
  </si>
  <si>
    <t>Q22Z92</t>
  </si>
  <si>
    <t>Q22Z98</t>
  </si>
  <si>
    <t>Q22ZB6</t>
  </si>
  <si>
    <t>Q22ZH2</t>
  </si>
  <si>
    <t>Q230V2</t>
  </si>
  <si>
    <t>Q230V9</t>
  </si>
  <si>
    <t>Q230X9</t>
  </si>
  <si>
    <t>Q231A9</t>
  </si>
  <si>
    <t>Q231B0</t>
  </si>
  <si>
    <t>Q231B2</t>
  </si>
  <si>
    <t>Q231B5</t>
  </si>
  <si>
    <t>Q231B6</t>
  </si>
  <si>
    <t>Q231F7</t>
  </si>
  <si>
    <t>TTHERM_00430020</t>
  </si>
  <si>
    <t>Q231F8</t>
  </si>
  <si>
    <t>Q231F9</t>
  </si>
  <si>
    <t>Q231G9</t>
  </si>
  <si>
    <t>Q231M5</t>
  </si>
  <si>
    <t>Q231Q2</t>
  </si>
  <si>
    <t>Q231T4</t>
  </si>
  <si>
    <t>Q231U7</t>
  </si>
  <si>
    <t>Q231X2</t>
  </si>
  <si>
    <t>Q231Y9</t>
  </si>
  <si>
    <t>Q232I6</t>
  </si>
  <si>
    <t>TTHERM_00394410</t>
  </si>
  <si>
    <t>Q233B2</t>
  </si>
  <si>
    <t>Q233E0</t>
  </si>
  <si>
    <t>Q233E2</t>
  </si>
  <si>
    <t>Q233F8</t>
  </si>
  <si>
    <t>Q233G5</t>
  </si>
  <si>
    <t>Q233H6</t>
  </si>
  <si>
    <t>Q233I4</t>
  </si>
  <si>
    <t>Q233L0</t>
  </si>
  <si>
    <t>Q233M0</t>
  </si>
  <si>
    <t>Q233X6</t>
  </si>
  <si>
    <t>Q234B0</t>
  </si>
  <si>
    <t>Q234G5</t>
  </si>
  <si>
    <t>Q234G8</t>
  </si>
  <si>
    <t>Q234H2</t>
  </si>
  <si>
    <t>Q234I5</t>
  </si>
  <si>
    <t>Q234M4</t>
  </si>
  <si>
    <t>Q234R5</t>
  </si>
  <si>
    <t>Q234T0</t>
  </si>
  <si>
    <t>Q234T6</t>
  </si>
  <si>
    <t>Q235C4</t>
  </si>
  <si>
    <t>Q235M8</t>
  </si>
  <si>
    <t>Q235M9</t>
  </si>
  <si>
    <t>Q235N8</t>
  </si>
  <si>
    <t>Q235P0</t>
  </si>
  <si>
    <t>Q235Q6</t>
  </si>
  <si>
    <t>Q235W9</t>
  </si>
  <si>
    <t>Q235Y4</t>
  </si>
  <si>
    <t>Q236D9</t>
  </si>
  <si>
    <t>Q236H1</t>
  </si>
  <si>
    <t>Q236L2</t>
  </si>
  <si>
    <t>Q236L3</t>
  </si>
  <si>
    <t>Q236M7</t>
  </si>
  <si>
    <t>TTHERM_00085620</t>
  </si>
  <si>
    <t>Q236N6</t>
  </si>
  <si>
    <t>Q236S4</t>
  </si>
  <si>
    <t>Q236S6</t>
  </si>
  <si>
    <t>Q236T0</t>
  </si>
  <si>
    <t>Q237A2</t>
  </si>
  <si>
    <t>Q237A4</t>
  </si>
  <si>
    <t>Q237C4</t>
  </si>
  <si>
    <t>Q237C5</t>
  </si>
  <si>
    <t>Q237E4</t>
  </si>
  <si>
    <t>Q237K5</t>
  </si>
  <si>
    <t>Q237R1</t>
  </si>
  <si>
    <t>Q237T1</t>
  </si>
  <si>
    <t>Q237T6</t>
  </si>
  <si>
    <t>Q238Q8</t>
  </si>
  <si>
    <t>Q238R0</t>
  </si>
  <si>
    <t>Q238X3</t>
  </si>
  <si>
    <t>Q239M8</t>
  </si>
  <si>
    <t>Q239N4</t>
  </si>
  <si>
    <t>Q239Q2</t>
  </si>
  <si>
    <t>Q23A01</t>
  </si>
  <si>
    <t>Q23A15</t>
  </si>
  <si>
    <t>Q23A84</t>
  </si>
  <si>
    <t>TTHERM_00427590</t>
  </si>
  <si>
    <t>Q23A99</t>
  </si>
  <si>
    <t>Q23AB2</t>
  </si>
  <si>
    <t>Q23AH7</t>
  </si>
  <si>
    <t>Q23AJ2</t>
  </si>
  <si>
    <t>Q23AP7</t>
  </si>
  <si>
    <t>Q23AS7</t>
  </si>
  <si>
    <t>Q23AS8</t>
  </si>
  <si>
    <t>TTHERM_00227800</t>
  </si>
  <si>
    <t>Q23BQ2</t>
  </si>
  <si>
    <t>Q23BQ5</t>
  </si>
  <si>
    <t>Q23BS4</t>
  </si>
  <si>
    <t>Q23BV5</t>
  </si>
  <si>
    <t>Q23BW0</t>
  </si>
  <si>
    <t>Q23BW5</t>
  </si>
  <si>
    <t>Q23BZ5</t>
  </si>
  <si>
    <t>Q23BZ6</t>
  </si>
  <si>
    <t>Q23CI8</t>
  </si>
  <si>
    <t>Q23CK5</t>
  </si>
  <si>
    <t>Q23CK7</t>
  </si>
  <si>
    <t>Q23CU1</t>
  </si>
  <si>
    <t>Q23CU4</t>
  </si>
  <si>
    <t>Q23CV0</t>
  </si>
  <si>
    <t>Q23CV9</t>
  </si>
  <si>
    <t>Q23D16</t>
  </si>
  <si>
    <t>Q23D72</t>
  </si>
  <si>
    <t>Q23D77</t>
  </si>
  <si>
    <t>Q23D99</t>
  </si>
  <si>
    <t>Q23DC3</t>
  </si>
  <si>
    <t>Q23DE3</t>
  </si>
  <si>
    <t>Q23DJ9</t>
  </si>
  <si>
    <t>Q23DK4</t>
  </si>
  <si>
    <t>Q23DK9</t>
  </si>
  <si>
    <t>Q23DN8</t>
  </si>
  <si>
    <t>Q23DP3</t>
  </si>
  <si>
    <t>Q23DQ2</t>
  </si>
  <si>
    <t>Q23DT6</t>
  </si>
  <si>
    <t>Q23DU6</t>
  </si>
  <si>
    <t>Q23DU8</t>
  </si>
  <si>
    <t>Q23DV1</t>
  </si>
  <si>
    <t>Q23DV5</t>
  </si>
  <si>
    <t>Q23DW3</t>
  </si>
  <si>
    <t>Q23EV9</t>
  </si>
  <si>
    <t>Q23EX1</t>
  </si>
  <si>
    <t>Q23EX8</t>
  </si>
  <si>
    <t>Q23F09</t>
  </si>
  <si>
    <t>Q23F13</t>
  </si>
  <si>
    <t>Q23F53</t>
  </si>
  <si>
    <t>Q23F76</t>
  </si>
  <si>
    <t>Q23F77</t>
  </si>
  <si>
    <t>Q23F79</t>
  </si>
  <si>
    <t>Q23F81</t>
  </si>
  <si>
    <t>Q23F83</t>
  </si>
  <si>
    <t>Q23FB7</t>
  </si>
  <si>
    <t>Q23FF1</t>
  </si>
  <si>
    <t>TTHERM_00378600</t>
  </si>
  <si>
    <t>Q23FF7</t>
  </si>
  <si>
    <t>Q23FF9</t>
  </si>
  <si>
    <t>Q23FI7</t>
  </si>
  <si>
    <t>Q23FL3</t>
  </si>
  <si>
    <t>Q23FN3</t>
  </si>
  <si>
    <t>Q23FU1</t>
  </si>
  <si>
    <t>Q23FZ3</t>
  </si>
  <si>
    <t>Q23G18</t>
  </si>
  <si>
    <t>Q23G22</t>
  </si>
  <si>
    <t>Q23G37</t>
  </si>
  <si>
    <t>Q23G98</t>
  </si>
  <si>
    <t>Q23H77</t>
  </si>
  <si>
    <t>Q23H78</t>
  </si>
  <si>
    <t>Q23H79</t>
  </si>
  <si>
    <t>Q23J59</t>
  </si>
  <si>
    <t>Q23JE0</t>
  </si>
  <si>
    <t>Q23JL9</t>
  </si>
  <si>
    <t>Q23JM1</t>
  </si>
  <si>
    <t>Q23JX3</t>
  </si>
  <si>
    <t>Q23JY7</t>
  </si>
  <si>
    <t>Q23JZ6</t>
  </si>
  <si>
    <t>Q23JZ7</t>
  </si>
  <si>
    <t>Q23K15</t>
  </si>
  <si>
    <t>Q23K19</t>
  </si>
  <si>
    <t>Q23K30</t>
  </si>
  <si>
    <t>Q23K37</t>
  </si>
  <si>
    <t>Q23K70</t>
  </si>
  <si>
    <t>Q23K81</t>
  </si>
  <si>
    <t>Q23KD2</t>
  </si>
  <si>
    <t>Q23KE5</t>
  </si>
  <si>
    <t>Q23KF9</t>
  </si>
  <si>
    <t>Q23KG1</t>
  </si>
  <si>
    <t>Q23KH2</t>
  </si>
  <si>
    <t>Q23KH7</t>
  </si>
  <si>
    <t>Q23KI3</t>
  </si>
  <si>
    <t>Q23KL5</t>
  </si>
  <si>
    <t>Q23MP0</t>
  </si>
  <si>
    <t>Q23NK3</t>
  </si>
  <si>
    <t>TTHERM_00463860</t>
  </si>
  <si>
    <t>Q23PP7</t>
  </si>
  <si>
    <t>Q23PU1</t>
  </si>
  <si>
    <t>Q23PZ5</t>
  </si>
  <si>
    <t>Q23Q34</t>
  </si>
  <si>
    <t>Q23QD4</t>
  </si>
  <si>
    <t>Q23QL7</t>
  </si>
  <si>
    <t>Q23QN9</t>
  </si>
  <si>
    <t>Q23QP0</t>
  </si>
  <si>
    <t>Q23QY3</t>
  </si>
  <si>
    <t>Q23QZ0</t>
  </si>
  <si>
    <t>Q23R26</t>
  </si>
  <si>
    <t>Q23R84</t>
  </si>
  <si>
    <t>Q23RA8</t>
  </si>
  <si>
    <t>Q23RD8</t>
  </si>
  <si>
    <t>Q23RI9</t>
  </si>
  <si>
    <t>Q23RM4</t>
  </si>
  <si>
    <t>Q23RS7</t>
  </si>
  <si>
    <t>Q23RT8</t>
  </si>
  <si>
    <t>Q23RU1</t>
  </si>
  <si>
    <t>Q23RV4</t>
  </si>
  <si>
    <t>Q23RV8</t>
  </si>
  <si>
    <t>Q23S05</t>
  </si>
  <si>
    <t>Q23TC5</t>
  </si>
  <si>
    <t>Q23TC6</t>
  </si>
  <si>
    <t>Q23TC8</t>
  </si>
  <si>
    <t>Q23TE2</t>
  </si>
  <si>
    <t>Q23TG1</t>
  </si>
  <si>
    <t>Q23TG4</t>
  </si>
  <si>
    <t>Q23TU2</t>
  </si>
  <si>
    <t>Q23U16</t>
  </si>
  <si>
    <t>Q23U54</t>
  </si>
  <si>
    <t>Q23U61</t>
  </si>
  <si>
    <t>Q23W16</t>
  </si>
  <si>
    <t>Q23W20</t>
  </si>
  <si>
    <t>Q23WL7</t>
  </si>
  <si>
    <t>Q23WL9</t>
  </si>
  <si>
    <t>Q23WM8</t>
  </si>
  <si>
    <t>Q23WS8</t>
  </si>
  <si>
    <t>Q23WS9</t>
  </si>
  <si>
    <t>TTHERM_00774810</t>
  </si>
  <si>
    <t>Q23WX6</t>
  </si>
  <si>
    <t>TTHERM_00899550</t>
  </si>
  <si>
    <t>Q23YA8</t>
  </si>
  <si>
    <t>Q23YB5</t>
  </si>
  <si>
    <t>Q23YB7</t>
  </si>
  <si>
    <t>Q23YQ6</t>
  </si>
  <si>
    <t>Q23YQ7</t>
  </si>
  <si>
    <t>Q23YQ8</t>
  </si>
  <si>
    <t>Q23YT4</t>
  </si>
  <si>
    <t>Q23YU6</t>
  </si>
  <si>
    <t>Q23YW6</t>
  </si>
  <si>
    <t>Q23YW7</t>
  </si>
  <si>
    <t>Q23ZD3</t>
  </si>
  <si>
    <t>Q23ZD8</t>
  </si>
  <si>
    <t>Q23ZH0</t>
  </si>
  <si>
    <t>Q23ZH8</t>
  </si>
  <si>
    <t>Q240I4</t>
  </si>
  <si>
    <t>Q240K0</t>
  </si>
  <si>
    <t>Q240Q4</t>
  </si>
  <si>
    <t>Q240R7</t>
  </si>
  <si>
    <t>Q240V7</t>
  </si>
  <si>
    <t>TTHERM_00623090</t>
  </si>
  <si>
    <t>Q240X5</t>
  </si>
  <si>
    <t>Q240X8</t>
  </si>
  <si>
    <t>TTHERM_00623040</t>
  </si>
  <si>
    <t>Q240Y0</t>
  </si>
  <si>
    <t>Q240Y1</t>
  </si>
  <si>
    <t>Q240Y5</t>
  </si>
  <si>
    <t>Q241B3</t>
  </si>
  <si>
    <t>Q244W3</t>
  </si>
  <si>
    <t>Q245C2</t>
  </si>
  <si>
    <t>Q245G0</t>
  </si>
  <si>
    <t>Q245K8</t>
  </si>
  <si>
    <t>Q245S5</t>
  </si>
  <si>
    <t>Q245Y8</t>
  </si>
  <si>
    <t>Q245Z0</t>
  </si>
  <si>
    <t>Q246A0</t>
  </si>
  <si>
    <t>Q246C5</t>
  </si>
  <si>
    <t>Q247Y5</t>
  </si>
  <si>
    <t>Q247Z0</t>
  </si>
  <si>
    <t>TTHERM_00532180</t>
  </si>
  <si>
    <t>Q248E9</t>
  </si>
  <si>
    <t>Q24B92</t>
  </si>
  <si>
    <t>Q24BP3</t>
  </si>
  <si>
    <t>Q24BQ1</t>
  </si>
  <si>
    <t>Q24BV2</t>
  </si>
  <si>
    <t>Q24BV4</t>
  </si>
  <si>
    <t>Q24BW7</t>
  </si>
  <si>
    <t>Q24C06</t>
  </si>
  <si>
    <t>Q24C27</t>
  </si>
  <si>
    <t>Q24C31</t>
  </si>
  <si>
    <t>Q24C62</t>
  </si>
  <si>
    <t>Q24C84</t>
  </si>
  <si>
    <t>Q24C92</t>
  </si>
  <si>
    <t>TTHERM_00695730</t>
  </si>
  <si>
    <t>Q24C99</t>
  </si>
  <si>
    <t>Q24CA7</t>
  </si>
  <si>
    <t>Q24CI8</t>
  </si>
  <si>
    <t>Q24CJ7</t>
  </si>
  <si>
    <t>Q24CL2</t>
  </si>
  <si>
    <t>Q24CW4</t>
  </si>
  <si>
    <t>Q24CY1</t>
  </si>
  <si>
    <t>Q24CY7</t>
  </si>
  <si>
    <t>Q24D42</t>
  </si>
  <si>
    <t>Q24D45</t>
  </si>
  <si>
    <t>Q24D67</t>
  </si>
  <si>
    <t>Q24DD0</t>
  </si>
  <si>
    <t>Q24DE2</t>
  </si>
  <si>
    <t>Q24DI9</t>
  </si>
  <si>
    <t>Q24DJ0</t>
  </si>
  <si>
    <t>Q24DL4</t>
  </si>
  <si>
    <t>Q24DQ7</t>
  </si>
  <si>
    <t>Q24DQ9</t>
  </si>
  <si>
    <t>Q24DR3</t>
  </si>
  <si>
    <t>Q24DS8</t>
  </si>
  <si>
    <t>Q24E28</t>
  </si>
  <si>
    <t>Q24E49</t>
  </si>
  <si>
    <t>Q24E65</t>
  </si>
  <si>
    <t>Q24F10</t>
  </si>
  <si>
    <t>Q24F53</t>
  </si>
  <si>
    <t>Q24F70</t>
  </si>
  <si>
    <t>Q24FD2</t>
  </si>
  <si>
    <t>Q24FD4</t>
  </si>
  <si>
    <t>Q24FD6</t>
  </si>
  <si>
    <t>Q24FD8</t>
  </si>
  <si>
    <t>Q24FH6</t>
  </si>
  <si>
    <t>Q24FP1</t>
  </si>
  <si>
    <t>Q24FQ8</t>
  </si>
  <si>
    <t>Q24FR9</t>
  </si>
  <si>
    <t>Q24GK8</t>
  </si>
  <si>
    <t>Q24GM1</t>
  </si>
  <si>
    <t>Q24GM2</t>
  </si>
  <si>
    <t>Q24GN6</t>
  </si>
  <si>
    <t>Q24HH7</t>
  </si>
  <si>
    <t>Q24HM7</t>
  </si>
  <si>
    <t>Q24HY8</t>
  </si>
  <si>
    <t>Q24HZ7</t>
  </si>
  <si>
    <t>Q24I00</t>
  </si>
  <si>
    <t>Q24I09</t>
  </si>
  <si>
    <t>Q24I27</t>
  </si>
  <si>
    <t>Q24I35</t>
  </si>
  <si>
    <t>Q24IL2</t>
  </si>
  <si>
    <t>TTHERM_00919540</t>
  </si>
  <si>
    <t>Q24IM0</t>
  </si>
  <si>
    <t>W7WVU8</t>
  </si>
  <si>
    <t>W7WWA2</t>
  </si>
  <si>
    <t>W7WX86</t>
  </si>
  <si>
    <t>W7WZL8</t>
  </si>
  <si>
    <t>W7X1B9</t>
  </si>
  <si>
    <t>W7X235</t>
  </si>
  <si>
    <t>W7X3Z3</t>
  </si>
  <si>
    <t>W7X3Z8</t>
  </si>
  <si>
    <t>TTHERM_000196029</t>
  </si>
  <si>
    <t>W7X469</t>
  </si>
  <si>
    <t>W7X4R1</t>
  </si>
  <si>
    <t>W7X5M4</t>
  </si>
  <si>
    <t>W7X5T6</t>
  </si>
  <si>
    <t>W7X6G9</t>
  </si>
  <si>
    <t>W7X6X6</t>
  </si>
  <si>
    <t>W7X744</t>
  </si>
  <si>
    <t>W7X7K1</t>
  </si>
  <si>
    <t>W7X7Q3</t>
  </si>
  <si>
    <t>W7X7Q9</t>
  </si>
  <si>
    <t>W7X8H4</t>
  </si>
  <si>
    <t>W7X8V5</t>
  </si>
  <si>
    <t>W7X994</t>
  </si>
  <si>
    <t>W7X9A6</t>
  </si>
  <si>
    <t>W7X9F7</t>
  </si>
  <si>
    <t>W7XAA6</t>
  </si>
  <si>
    <t>W7XAM8</t>
  </si>
  <si>
    <t>W7XB73</t>
  </si>
  <si>
    <t>W7XBA6</t>
  </si>
  <si>
    <t>W7XBI1</t>
  </si>
  <si>
    <t>W7XBP2</t>
  </si>
  <si>
    <t>W7XBY3</t>
  </si>
  <si>
    <t>W7XC24</t>
  </si>
  <si>
    <t>W7XC40</t>
  </si>
  <si>
    <t>W7XC77</t>
  </si>
  <si>
    <t>W7XCX2</t>
  </si>
  <si>
    <t>W7XDG5</t>
  </si>
  <si>
    <t>W7XDP3</t>
  </si>
  <si>
    <t>W7XEU3</t>
  </si>
  <si>
    <t>W7XFI6</t>
  </si>
  <si>
    <t>W7XG43</t>
  </si>
  <si>
    <t>TTHERM_000774820</t>
  </si>
  <si>
    <t>W7XG67</t>
  </si>
  <si>
    <t>W7XGD1</t>
  </si>
  <si>
    <t>W7XGD7</t>
  </si>
  <si>
    <t>W7XGK2</t>
  </si>
  <si>
    <t>W7XH07</t>
  </si>
  <si>
    <t>W7XH43</t>
  </si>
  <si>
    <t>TTHERM_000773538</t>
  </si>
  <si>
    <t>W7XHA5</t>
  </si>
  <si>
    <t>W7XHC6</t>
  </si>
  <si>
    <t>TTHERM_000578529</t>
  </si>
  <si>
    <t>W7XHE9</t>
  </si>
  <si>
    <t>W7XHT1</t>
  </si>
  <si>
    <t>W7XI10</t>
  </si>
  <si>
    <t>W7XI81</t>
  </si>
  <si>
    <t>W7XJB1</t>
  </si>
  <si>
    <t>W7XJD2</t>
  </si>
  <si>
    <t>W7XJL7</t>
  </si>
  <si>
    <t>W7XKI8</t>
  </si>
  <si>
    <t>W7XLA7</t>
  </si>
  <si>
    <t>W7XLR7</t>
  </si>
  <si>
    <t>X1W3R4</t>
  </si>
  <si>
    <t>X1W3T2</t>
  </si>
  <si>
    <t>TTHERM_00947430</t>
  </si>
  <si>
    <t>TTHERM_00648910</t>
  </si>
  <si>
    <t>TTHERM_00148750</t>
  </si>
  <si>
    <t>TTHERM_00149230</t>
  </si>
  <si>
    <t>TTHERM_00500750</t>
  </si>
  <si>
    <t>TTHERM_00578560</t>
  </si>
  <si>
    <t>TTHERM_00492560</t>
  </si>
  <si>
    <t>TTHERM_00474460</t>
  </si>
  <si>
    <t>TTHERM_00293350</t>
  </si>
  <si>
    <t>TTHERM_00334500</t>
  </si>
  <si>
    <t>TTHERM_00565600</t>
  </si>
  <si>
    <t>TTHERM_00566810</t>
  </si>
  <si>
    <t>TTHERM_00760390</t>
  </si>
  <si>
    <t>TTHERM_00649260</t>
  </si>
  <si>
    <t>TTHERM_00486600</t>
  </si>
  <si>
    <t>TTHERM_00420710</t>
  </si>
  <si>
    <t>TTHERM_00219350</t>
  </si>
  <si>
    <t>TTHERM_00316930</t>
  </si>
  <si>
    <t>TTHERM_00499300</t>
  </si>
  <si>
    <t>TTHERM_00492840</t>
  </si>
  <si>
    <t>TTHERM_00688470</t>
  </si>
  <si>
    <t>TTHERM_00825150</t>
  </si>
  <si>
    <t>TTHERM_00529510</t>
  </si>
  <si>
    <t>TTHERM_00406590</t>
  </si>
  <si>
    <t>TTHERM_00191430</t>
  </si>
  <si>
    <t>TTHERM_00476710</t>
  </si>
  <si>
    <t>TTHERM_00600480</t>
  </si>
  <si>
    <t>TTHERM_00558310</t>
  </si>
  <si>
    <t>TTHERM_00558640</t>
  </si>
  <si>
    <t>TTHERM_00557860</t>
  </si>
  <si>
    <t>TTHERM_00558060</t>
  </si>
  <si>
    <t>TTHERM_00492830</t>
  </si>
  <si>
    <t>TTHERM_00781030</t>
  </si>
  <si>
    <t>TTHERM_00841210</t>
  </si>
  <si>
    <t>TTHERM_01474510</t>
  </si>
  <si>
    <t>TTHERM_01298520</t>
  </si>
  <si>
    <t>TTHERM_01276420</t>
  </si>
  <si>
    <t>TTHERM_01142720</t>
  </si>
  <si>
    <t>TTHERM_01084360</t>
  </si>
  <si>
    <t>TTHERM_01084200</t>
  </si>
  <si>
    <t>TTHERM_01084130</t>
  </si>
  <si>
    <t>TTHERM_01027670</t>
  </si>
  <si>
    <t>TTHERM_00938880</t>
  </si>
  <si>
    <t>TTHERM_00637390</t>
  </si>
  <si>
    <t>TTHERM_01013160</t>
  </si>
  <si>
    <t>TTHERM_00001220</t>
  </si>
  <si>
    <t>TTHERM_00158520</t>
  </si>
  <si>
    <t>TTHERM_00155380</t>
  </si>
  <si>
    <t>TTHERM_00118600</t>
  </si>
  <si>
    <t>TTHERM_00433800</t>
  </si>
  <si>
    <t>TTHERM_00089240</t>
  </si>
  <si>
    <t>TTHERM_00086840</t>
  </si>
  <si>
    <t>TTHERM_00319990</t>
  </si>
  <si>
    <t>TTHERM_00427460</t>
  </si>
  <si>
    <t>TTHERM_00049140</t>
  </si>
  <si>
    <t>TTHERM_00046530</t>
  </si>
  <si>
    <t>TTHERM_00193760</t>
  </si>
  <si>
    <t>TTHERM_00193580</t>
  </si>
  <si>
    <t>TTHERM_00193520</t>
  </si>
  <si>
    <t>TTHERM_00252430</t>
  </si>
  <si>
    <t>TTHERM_00997710</t>
  </si>
  <si>
    <t>TTHERM_00912290</t>
  </si>
  <si>
    <t>TTHERM_00623030</t>
  </si>
  <si>
    <t>TTHERM_01104920</t>
  </si>
  <si>
    <t>TTHERM_01126390</t>
  </si>
  <si>
    <t>TTHERM_01129720</t>
  </si>
  <si>
    <t>TTHERM_01071490</t>
  </si>
  <si>
    <t>TTHERM_01070330</t>
  </si>
  <si>
    <t>TTHERM_01001470</t>
  </si>
  <si>
    <t>TTHERM_00919620</t>
  </si>
  <si>
    <t>TTHERM_000569069</t>
  </si>
  <si>
    <t>TTHERM_000526679</t>
  </si>
  <si>
    <t>TTHERM_000372529</t>
  </si>
  <si>
    <t>TTHERM_000408698</t>
  </si>
  <si>
    <t>TTHERM_00518740</t>
  </si>
  <si>
    <t>TTHERM_01084190</t>
  </si>
  <si>
    <t>TTHERM_01054280</t>
  </si>
  <si>
    <t>TTHERM_00655860</t>
  </si>
  <si>
    <t>TTHERM_00782070</t>
  </si>
  <si>
    <t>C: Student's T-test Significant B_KO1_WT</t>
  </si>
  <si>
    <t>N: -Log Student's T-test p-value B_KO1_WT</t>
  </si>
  <si>
    <t>N: Student's T-test q-value B_KO1_WT</t>
  </si>
  <si>
    <t>N: Student's T-test Difference B_KO1_WT</t>
  </si>
  <si>
    <t>C: Student's T-test Significant C_KO1_WT</t>
  </si>
  <si>
    <t>N: -Log Student's T-test p-value C_KO1_WT</t>
  </si>
  <si>
    <t>N: Student's T-test q-value C_KO1_WT</t>
  </si>
  <si>
    <t>N: Student's T-test Difference C_KO1_WT</t>
  </si>
  <si>
    <t>TTHERM_000649439</t>
  </si>
  <si>
    <t>I7M208</t>
  </si>
  <si>
    <t>P0DJ15</t>
  </si>
  <si>
    <t>Q23TY1</t>
  </si>
  <si>
    <t>TTHERM_00475319</t>
  </si>
  <si>
    <t>TTHERM_00535929</t>
  </si>
  <si>
    <t>TTHERM_00492789</t>
  </si>
  <si>
    <t>TTHERM_00502619</t>
  </si>
  <si>
    <t>TTHERM_00502359</t>
  </si>
  <si>
    <t>TTHERM_00149859</t>
  </si>
  <si>
    <t>TTHERM_00149798</t>
  </si>
  <si>
    <t>TTHERM_00266279</t>
  </si>
  <si>
    <t>TTHERM_00641119</t>
  </si>
  <si>
    <t>TTHERM_00449029</t>
  </si>
  <si>
    <t>TTHERM_00037219</t>
  </si>
  <si>
    <t>TTHERM_00420939</t>
  </si>
  <si>
    <t>TTHERM_00419759</t>
  </si>
  <si>
    <t>TTHERM_00443109</t>
  </si>
  <si>
    <t>TTHERM_00648919</t>
  </si>
  <si>
    <t>TTHERM_00823940</t>
  </si>
  <si>
    <t>TTHERM_00691520</t>
  </si>
  <si>
    <t>TTHERM_00691790</t>
  </si>
  <si>
    <t>TTHERM_00691840</t>
  </si>
  <si>
    <t>TTHERM_00691900</t>
  </si>
  <si>
    <t>TTHERM_00649240</t>
  </si>
  <si>
    <t>TTHERM_00529730</t>
  </si>
  <si>
    <t>TTHERM_00486170</t>
  </si>
  <si>
    <t>TTHERM_00486680</t>
  </si>
  <si>
    <t>TTHERM_00441950</t>
  </si>
  <si>
    <t>TTHERM_00442480</t>
  </si>
  <si>
    <t>TTHERM_00442780</t>
  </si>
  <si>
    <t>TTHERM_00420030</t>
  </si>
  <si>
    <t>TTHERM_00548300</t>
  </si>
  <si>
    <t>TTHERM_00059130</t>
  </si>
  <si>
    <t>TTHERM_00059330</t>
  </si>
  <si>
    <t>TTHERM_00068140</t>
  </si>
  <si>
    <t>TTHERM_00540260</t>
  </si>
  <si>
    <t>TTHERM_00540420</t>
  </si>
  <si>
    <t>TTHERM_00370750</t>
  </si>
  <si>
    <t>TTHERM_00559720</t>
  </si>
  <si>
    <t>TTHERM_00562810</t>
  </si>
  <si>
    <t>TTHERM_00143720</t>
  </si>
  <si>
    <t>TTHERM_00145830</t>
  </si>
  <si>
    <t>TTHERM_00294910</t>
  </si>
  <si>
    <t>TTHERM_00295170</t>
  </si>
  <si>
    <t>TTHERM_00295220</t>
  </si>
  <si>
    <t>TTHERM_00522810</t>
  </si>
  <si>
    <t>TTHERM_00522860</t>
  </si>
  <si>
    <t>TTHERM_00522920</t>
  </si>
  <si>
    <t>TTHERM_00275740</t>
  </si>
  <si>
    <t>TTHERM_00188400</t>
  </si>
  <si>
    <t>TTHERM_00189080</t>
  </si>
  <si>
    <t>TTHERM_00189530</t>
  </si>
  <si>
    <t>TTHERM_00476720</t>
  </si>
  <si>
    <t>TTHERM_00476820</t>
  </si>
  <si>
    <t>TTHERM_00334410</t>
  </si>
  <si>
    <t>TTHERM_00338110</t>
  </si>
  <si>
    <t>TTHERM_00339690</t>
  </si>
  <si>
    <t>TTHERM_00437360</t>
  </si>
  <si>
    <t>TTHERM_00283030</t>
  </si>
  <si>
    <t>TTHERM_00346540</t>
  </si>
  <si>
    <t>TTHERM_00285620</t>
  </si>
  <si>
    <t>TTHERM_00290850</t>
  </si>
  <si>
    <t>TTHERM_00131110</t>
  </si>
  <si>
    <t>TTHERM_00138370</t>
  </si>
  <si>
    <t>TTHERM_00590130</t>
  </si>
  <si>
    <t>TTHERM_00216030</t>
  </si>
  <si>
    <t>TTHERM_00218940</t>
  </si>
  <si>
    <t>TTHERM_00220810</t>
  </si>
  <si>
    <t>TTHERM_00221120</t>
  </si>
  <si>
    <t>TTHERM_00410240</t>
  </si>
  <si>
    <t>TTHERM_00304340</t>
  </si>
  <si>
    <t>TTHERM_00316630</t>
  </si>
  <si>
    <t>TTHERM_00316910</t>
  </si>
  <si>
    <t>TTHERM_00149860</t>
  </si>
  <si>
    <t>TTHERM_00151820</t>
  </si>
  <si>
    <t>TTHERM_00564510</t>
  </si>
  <si>
    <t>TTHERM_00566780</t>
  </si>
  <si>
    <t>TTHERM_00499590</t>
  </si>
  <si>
    <t>TTHERM_00500920</t>
  </si>
  <si>
    <t>TTHERM_00502130</t>
  </si>
  <si>
    <t>TTHERM_00727630</t>
  </si>
  <si>
    <t>TTHERM_00727680</t>
  </si>
  <si>
    <t>TTHERM_00729250</t>
  </si>
  <si>
    <t>TTHERM_00578720</t>
  </si>
  <si>
    <t>TTHERM_00353280</t>
  </si>
  <si>
    <t>TTHERM_00446430</t>
  </si>
  <si>
    <t>TTHERM_00535760</t>
  </si>
  <si>
    <t>TTHERM_00657270</t>
  </si>
  <si>
    <t>TTHERM_00455570</t>
  </si>
  <si>
    <t>TTHERM_00298230</t>
  </si>
  <si>
    <t>TTHERM_00237560</t>
  </si>
  <si>
    <t>TTHERM_00238830</t>
  </si>
  <si>
    <t>TTHERM_00239290</t>
  </si>
  <si>
    <t>TTHERM_00467890</t>
  </si>
  <si>
    <t>TTHERM_00765300</t>
  </si>
  <si>
    <t>TTHERM_00670340</t>
  </si>
  <si>
    <t>TTHERM_00670500</t>
  </si>
  <si>
    <t>TTHERM_00670660</t>
  </si>
  <si>
    <t>TTHERM_00670910</t>
  </si>
  <si>
    <t>TTHERM_00688500</t>
  </si>
  <si>
    <t>TTHERM_00497300</t>
  </si>
  <si>
    <t>TTHERM_00498220</t>
  </si>
  <si>
    <t>TTHERM_00526310</t>
  </si>
  <si>
    <t>TTHERM_00527180</t>
  </si>
  <si>
    <t>TTHERM_00947460</t>
  </si>
  <si>
    <t>TTHERM_00825190</t>
  </si>
  <si>
    <t>TTHERM_00823690</t>
  </si>
  <si>
    <t>TTHERM_00773340</t>
  </si>
  <si>
    <t>TTHERM_00760600</t>
  </si>
  <si>
    <t>TTHERM_00649160</t>
  </si>
  <si>
    <t>TTHERM_00600110</t>
  </si>
  <si>
    <t>TTHERM_00585260</t>
  </si>
  <si>
    <t>TTHERM_00530070</t>
  </si>
  <si>
    <t>TTHERM_00530270</t>
  </si>
  <si>
    <t>TTHERM_00530750</t>
  </si>
  <si>
    <t>TTHERM_00486610</t>
  </si>
  <si>
    <t>TTHERM_00487090</t>
  </si>
  <si>
    <t>TTHERM_00487150</t>
  </si>
  <si>
    <t>TTHERM_00420720</t>
  </si>
  <si>
    <t>TTHERM_00545830</t>
  </si>
  <si>
    <t>TTHERM_00058260</t>
  </si>
  <si>
    <t>TTHERM_00058800</t>
  </si>
  <si>
    <t>TTHERM_00059260</t>
  </si>
  <si>
    <t>TTHERM_00068170</t>
  </si>
  <si>
    <t>TTHERM_00070880</t>
  </si>
  <si>
    <t>TTHERM_00540130</t>
  </si>
  <si>
    <t>TTHERM_00561440</t>
  </si>
  <si>
    <t>TTHERM_00561720</t>
  </si>
  <si>
    <t>TTHERM_00705050</t>
  </si>
  <si>
    <t>TTHERM_00140960</t>
  </si>
  <si>
    <t>TTHERM_00142420</t>
  </si>
  <si>
    <t>TTHERM_00143690</t>
  </si>
  <si>
    <t>TTHERM_00144860</t>
  </si>
  <si>
    <t>TTHERM_00523000</t>
  </si>
  <si>
    <t>TTHERM_00128670</t>
  </si>
  <si>
    <t>TTHERM_00189160</t>
  </si>
  <si>
    <t>TTHERM_00189460</t>
  </si>
  <si>
    <t>TTHERM_00191790</t>
  </si>
  <si>
    <t>TTHERM_00334290</t>
  </si>
  <si>
    <t>TTHERM_00339610</t>
  </si>
  <si>
    <t>TTHERM_00339720</t>
  </si>
  <si>
    <t>TTHERM_00439040</t>
  </si>
  <si>
    <t>TTHERM_00277490</t>
  </si>
  <si>
    <t>TTHERM_00290880</t>
  </si>
  <si>
    <t>TTHERM_00137550</t>
  </si>
  <si>
    <t>TTHERM_00138340</t>
  </si>
  <si>
    <t>TTHERM_00589960</t>
  </si>
  <si>
    <t>TTHERM_00590060</t>
  </si>
  <si>
    <t>TTHERM_00660320</t>
  </si>
  <si>
    <t>TTHERM_00216010</t>
  </si>
  <si>
    <t>TTHERM_00218270</t>
  </si>
  <si>
    <t>TTHERM_00218790</t>
  </si>
  <si>
    <t>TTHERM_00218910</t>
  </si>
  <si>
    <t>TTHERM_00219140</t>
  </si>
  <si>
    <t>TTHERM_00152110</t>
  </si>
  <si>
    <t>TTHERM_00564540</t>
  </si>
  <si>
    <t>TTHERM_00499420</t>
  </si>
  <si>
    <t>TTHERM_00499570</t>
  </si>
  <si>
    <t>TTHERM_00500890</t>
  </si>
  <si>
    <t>TTHERM_00502590</t>
  </si>
  <si>
    <t>TTHERM_00558300</t>
  </si>
  <si>
    <t>TTHERM_00558360</t>
  </si>
  <si>
    <t>TTHERM_00558630</t>
  </si>
  <si>
    <t>TTHERM_00348090</t>
  </si>
  <si>
    <t>TTHERM_00492850</t>
  </si>
  <si>
    <t>TTHERM_00445980</t>
  </si>
  <si>
    <t>TTHERM_00473030</t>
  </si>
  <si>
    <t>TTHERM_00475080</t>
  </si>
  <si>
    <t>TTHERM_00459310</t>
  </si>
  <si>
    <t>TTHERM_00616050</t>
  </si>
  <si>
    <t>TTHERM_00241900</t>
  </si>
  <si>
    <t>TTHERM_00469380</t>
  </si>
  <si>
    <t>TTHERM_00840140</t>
  </si>
  <si>
    <t>TTHERM_00780430</t>
  </si>
  <si>
    <t>TTHERM_00781000</t>
  </si>
  <si>
    <t>TTHERM_00332160</t>
  </si>
  <si>
    <t>TTHERM_00688300</t>
  </si>
  <si>
    <t>TTHERM_00683230</t>
  </si>
  <si>
    <t>TTHERM_00647400</t>
  </si>
  <si>
    <t>TTHERM_00678080</t>
  </si>
  <si>
    <t>TTHERM_00773210</t>
  </si>
  <si>
    <t>TTHERM_00773330</t>
  </si>
  <si>
    <t>TTHERM_00773430</t>
  </si>
  <si>
    <t>TTHERM_00691650</t>
  </si>
  <si>
    <t>TTHERM_00529650</t>
  </si>
  <si>
    <t>TTHERM_00529860</t>
  </si>
  <si>
    <t>TTHERM_00530060</t>
  </si>
  <si>
    <t>TTHERM_00486810</t>
  </si>
  <si>
    <t>TTHERM_00487020</t>
  </si>
  <si>
    <t>TTHERM_00487140</t>
  </si>
  <si>
    <t>TTHERM_00471380</t>
  </si>
  <si>
    <t>TTHERM_00471530</t>
  </si>
  <si>
    <t>TTHERM_00441970</t>
  </si>
  <si>
    <t>TTHERM_00442600</t>
  </si>
  <si>
    <t>TTHERM_00442700</t>
  </si>
  <si>
    <t>TTHERM_00055970</t>
  </si>
  <si>
    <t>TTHERM_00056140</t>
  </si>
  <si>
    <t>TTHERM_00068110</t>
  </si>
  <si>
    <t>TTHERM_00071090</t>
  </si>
  <si>
    <t>TTHERM_00372530</t>
  </si>
  <si>
    <t>TTHERM_00561710</t>
  </si>
  <si>
    <t>TTHERM_00705200</t>
  </si>
  <si>
    <t>TTHERM_00145440</t>
  </si>
  <si>
    <t>TTHERM_00145750</t>
  </si>
  <si>
    <t>TTHERM_00294930</t>
  </si>
  <si>
    <t>TTHERM_00297130</t>
  </si>
  <si>
    <t>TTHERM_00519810</t>
  </si>
  <si>
    <t>TTHERM_00188670</t>
  </si>
  <si>
    <t>TTHERM_00190760</t>
  </si>
  <si>
    <t>TTHERM_00191560</t>
  </si>
  <si>
    <t>TTHERM_00192060</t>
  </si>
  <si>
    <t>TTHERM_00476840</t>
  </si>
  <si>
    <t>TTHERM_00476990</t>
  </si>
  <si>
    <t>TTHERM_00333230</t>
  </si>
  <si>
    <t>TTHERM_00338080</t>
  </si>
  <si>
    <t>TTHERM_00338200</t>
  </si>
  <si>
    <t>TTHERM_00338320</t>
  </si>
  <si>
    <t>TTHERM_00279780</t>
  </si>
  <si>
    <t>TTHERM_00283830</t>
  </si>
  <si>
    <t>TTHERM_00138550</t>
  </si>
  <si>
    <t>TTHERM_00138600</t>
  </si>
  <si>
    <t>TTHERM_00218310</t>
  </si>
  <si>
    <t>TTHERM_00218410</t>
  </si>
  <si>
    <t>TTHERM_00220990</t>
  </si>
  <si>
    <t>TTHERM_00221140</t>
  </si>
  <si>
    <t>TTHERM_00408840</t>
  </si>
  <si>
    <t>TTHERM_00149300</t>
  </si>
  <si>
    <t>TTHERM_00564090</t>
  </si>
  <si>
    <t>TTHERM_00565590</t>
  </si>
  <si>
    <t>TTHERM_00558620</t>
  </si>
  <si>
    <t>TTHERM_00578520</t>
  </si>
  <si>
    <t>TTHERM_00348390</t>
  </si>
  <si>
    <t>TTHERM_00444710</t>
  </si>
  <si>
    <t>TTHERM_00446250</t>
  </si>
  <si>
    <t>TTHERM_00446300</t>
  </si>
  <si>
    <t>TTHERM_00446450</t>
  </si>
  <si>
    <t>TTHERM_00241740</t>
  </si>
  <si>
    <t>TTHERM_00467660</t>
  </si>
  <si>
    <t>TTHERM_00762890</t>
  </si>
  <si>
    <t>TTHERM_00766530</t>
  </si>
  <si>
    <t>TTHERM_00688570</t>
  </si>
  <si>
    <t>TTHERM_00678220</t>
  </si>
  <si>
    <t>TTHERM_00497270</t>
  </si>
  <si>
    <t>TTHERM_00497600</t>
  </si>
  <si>
    <t>TTHERM_00525130</t>
  </si>
  <si>
    <t>TTHERM_00947370</t>
  </si>
  <si>
    <t>TTHERM_00825630</t>
  </si>
  <si>
    <t>TTHERM_00823650</t>
  </si>
  <si>
    <t>TTHERM_00773760</t>
  </si>
  <si>
    <t>TTHERM_00760510</t>
  </si>
  <si>
    <t>TTHERM_00723620</t>
  </si>
  <si>
    <t>TTHERM_00716250</t>
  </si>
  <si>
    <t>TTHERM_00691890</t>
  </si>
  <si>
    <t>TTHERM_00584850</t>
  </si>
  <si>
    <t>TTHERM_00585100</t>
  </si>
  <si>
    <t>TTHERM_00585420</t>
  </si>
  <si>
    <t>TTHERM_00486310</t>
  </si>
  <si>
    <t>TTHERM_00486990</t>
  </si>
  <si>
    <t>TTHERM_00470810</t>
  </si>
  <si>
    <t>TTHERM_00471090</t>
  </si>
  <si>
    <t>TTHERM_00471850</t>
  </si>
  <si>
    <t>TTHERM_00442920</t>
  </si>
  <si>
    <t>TTHERM_00443120</t>
  </si>
  <si>
    <t>TTHERM_00420680</t>
  </si>
  <si>
    <t>TTHERM_00421090</t>
  </si>
  <si>
    <t>TTHERM_00543590</t>
  </si>
  <si>
    <t>TTHERM_00548020</t>
  </si>
  <si>
    <t>TTHERM_00058590</t>
  </si>
  <si>
    <t>TTHERM_00540090</t>
  </si>
  <si>
    <t>TTHERM_00370740</t>
  </si>
  <si>
    <t>TTHERM_00146410</t>
  </si>
  <si>
    <t>TTHERM_00295310</t>
  </si>
  <si>
    <t>TTHERM_00295780</t>
  </si>
  <si>
    <t>TTHERM_00522280</t>
  </si>
  <si>
    <t>TTHERM_00522330</t>
  </si>
  <si>
    <t>TTHERM_00522430</t>
  </si>
  <si>
    <t>TTHERM_00522630</t>
  </si>
  <si>
    <t>TTHERM_00522700</t>
  </si>
  <si>
    <t>TTHERM_00266610</t>
  </si>
  <si>
    <t>TTHERM_00267880</t>
  </si>
  <si>
    <t>TTHERM_00270360</t>
  </si>
  <si>
    <t>TTHERM_00125140</t>
  </si>
  <si>
    <t>TTHERM_00190830</t>
  </si>
  <si>
    <t>TTHERM_00191160</t>
  </si>
  <si>
    <t>TTHERM_00191800</t>
  </si>
  <si>
    <t>TTHERM_00192030</t>
  </si>
  <si>
    <t>TTHERM_00334300</t>
  </si>
  <si>
    <t>TTHERM_00279670</t>
  </si>
  <si>
    <t>TTHERM_00133690</t>
  </si>
  <si>
    <t>TTHERM_00134870</t>
  </si>
  <si>
    <t>TTHERM_00134970</t>
  </si>
  <si>
    <t>TTHERM_00136360</t>
  </si>
  <si>
    <t>TTHERM_00136460</t>
  </si>
  <si>
    <t>TTHERM_00825370</t>
  </si>
  <si>
    <t>TTHERM_00823670</t>
  </si>
  <si>
    <t>TTHERM_00760270</t>
  </si>
  <si>
    <t>TTHERM_00218870</t>
  </si>
  <si>
    <t>TTHERM_00219470</t>
  </si>
  <si>
    <t>TTHERM_00220800</t>
  </si>
  <si>
    <t>TTHERM_00723030</t>
  </si>
  <si>
    <t>TTHERM_00408760</t>
  </si>
  <si>
    <t>TTHERM_00716090</t>
  </si>
  <si>
    <t>TTHERM_00316370</t>
  </si>
  <si>
    <t>TTHERM_00585240</t>
  </si>
  <si>
    <t>TTHERM_00149110</t>
  </si>
  <si>
    <t>TTHERM_00529790</t>
  </si>
  <si>
    <t>TTHERM_00529900</t>
  </si>
  <si>
    <t>TTHERM_00151810</t>
  </si>
  <si>
    <t>TTHERM_00487130</t>
  </si>
  <si>
    <t>TTHERM_00933080</t>
  </si>
  <si>
    <t>TTHERM_00499580</t>
  </si>
  <si>
    <t>TTHERM_00502380</t>
  </si>
  <si>
    <t>TTHERM_00442840</t>
  </si>
  <si>
    <t>TTHERM_00558370</t>
  </si>
  <si>
    <t>TTHERM_00420700</t>
  </si>
  <si>
    <t>TTHERM_00421060</t>
  </si>
  <si>
    <t>TTHERM_00578550</t>
  </si>
  <si>
    <t>TTHERM_00053820</t>
  </si>
  <si>
    <t>TTHERM_00058610</t>
  </si>
  <si>
    <t>TTHERM_00348650</t>
  </si>
  <si>
    <t>TTHERM_00059340</t>
  </si>
  <si>
    <t>TTHERM_00492710</t>
  </si>
  <si>
    <t>TTHERM_00492760</t>
  </si>
  <si>
    <t>TTHERM_00069360</t>
  </si>
  <si>
    <t>TTHERM_00070740</t>
  </si>
  <si>
    <t>TTHERM_00370820</t>
  </si>
  <si>
    <t>TTHERM_00535700</t>
  </si>
  <si>
    <t>TTHERM_00475140</t>
  </si>
  <si>
    <t>TTHERM_00706300</t>
  </si>
  <si>
    <t>TTHERM_00140940</t>
  </si>
  <si>
    <t>TTHERM_00456720</t>
  </si>
  <si>
    <t>TTHERM_00299910</t>
  </si>
  <si>
    <t>TTHERM_00300410</t>
  </si>
  <si>
    <t>TTHERM_00295700</t>
  </si>
  <si>
    <t>TTHERM_00302040</t>
  </si>
  <si>
    <t>TTHERM_00614840</t>
  </si>
  <si>
    <t>TTHERM_00616340</t>
  </si>
  <si>
    <t>TTHERM_00402120</t>
  </si>
  <si>
    <t>TTHERM_00522600</t>
  </si>
  <si>
    <t>TTHERM_00522930</t>
  </si>
  <si>
    <t>TTHERM_00469080</t>
  </si>
  <si>
    <t>TTHERM_00836640</t>
  </si>
  <si>
    <t>TTHERM_00836690</t>
  </si>
  <si>
    <t>TTHERM_00125530</t>
  </si>
  <si>
    <t>TTHERM_00780640</t>
  </si>
  <si>
    <t>TTHERM_00780960</t>
  </si>
  <si>
    <t>TTHERM_00130010</t>
  </si>
  <si>
    <t>TTHERM_00190950</t>
  </si>
  <si>
    <t>TTHERM_00681790</t>
  </si>
  <si>
    <t>TTHERM_00476670</t>
  </si>
  <si>
    <t>TTHERM_00481220</t>
  </si>
  <si>
    <t>TTHERM_00338410</t>
  </si>
  <si>
    <t>TTHERM_00339640</t>
  </si>
  <si>
    <t>TTHERM_00497880</t>
  </si>
  <si>
    <t>TTHERM_00339800</t>
  </si>
  <si>
    <t>TTHERM_00340080</t>
  </si>
  <si>
    <t>TTHERM_00498260</t>
  </si>
  <si>
    <t>TTHERM_00440620</t>
  </si>
  <si>
    <t>TTHERM_00283700</t>
  </si>
  <si>
    <t>TTHERM_00344030</t>
  </si>
  <si>
    <t>TTHERM_00285250</t>
  </si>
  <si>
    <t>TTHERM_00290700</t>
  </si>
  <si>
    <t>TTHERM_00131180</t>
  </si>
  <si>
    <t>TTHERM_00134890</t>
  </si>
  <si>
    <t>TTHERM_00139700</t>
  </si>
  <si>
    <t>TTHERM_00218510</t>
  </si>
  <si>
    <t>TTHERM_00219330</t>
  </si>
  <si>
    <t>TTHERM_00408720</t>
  </si>
  <si>
    <t>TTHERM_00316280</t>
  </si>
  <si>
    <t>TTHERM_00316540</t>
  </si>
  <si>
    <t>TTHERM_00317440</t>
  </si>
  <si>
    <t>TTHERM_00149290</t>
  </si>
  <si>
    <t>TTHERM_00149340</t>
  </si>
  <si>
    <t>TTHERM_00151670</t>
  </si>
  <si>
    <t>TTHERM_00152040</t>
  </si>
  <si>
    <t>TTHERM_00499500</t>
  </si>
  <si>
    <t>TTHERM_00558230</t>
  </si>
  <si>
    <t>TTHERM_00558500</t>
  </si>
  <si>
    <t>TTHERM_00579060</t>
  </si>
  <si>
    <t>TTHERM_00349080</t>
  </si>
  <si>
    <t>TTHERM_00494280</t>
  </si>
  <si>
    <t>TTHERM_00446240</t>
  </si>
  <si>
    <t>TTHERM_00446290</t>
  </si>
  <si>
    <t>TTHERM_00535210</t>
  </si>
  <si>
    <t>TTHERM_00535260</t>
  </si>
  <si>
    <t>TTHERM_00537370</t>
  </si>
  <si>
    <t>TTHERM_00473110</t>
  </si>
  <si>
    <t>TTHERM_00473320</t>
  </si>
  <si>
    <t>TTHERM_00475060</t>
  </si>
  <si>
    <t>TTHERM_00657230</t>
  </si>
  <si>
    <t>TTHERM_00658860</t>
  </si>
  <si>
    <t>TTHERM_00298510</t>
  </si>
  <si>
    <t>TTHERM_00299570</t>
  </si>
  <si>
    <t>TTHERM_00241780</t>
  </si>
  <si>
    <t>TTHERM_00242510</t>
  </si>
  <si>
    <t>TTHERM_00467950</t>
  </si>
  <si>
    <t>TTHERM_00469100</t>
  </si>
  <si>
    <t>TTHERM_00685900</t>
  </si>
  <si>
    <t>TTHERM_00686150</t>
  </si>
  <si>
    <t>TTHERM_00762930</t>
  </si>
  <si>
    <t>TTHERM_00678260</t>
  </si>
  <si>
    <t>TTHERM_00497260</t>
  </si>
  <si>
    <t>TTHERM_00497310</t>
  </si>
  <si>
    <t>TTHERM_00497960</t>
  </si>
  <si>
    <t>TTHERM_01731490</t>
  </si>
  <si>
    <t>TTHERM_01528510</t>
  </si>
  <si>
    <t>TTHERM_01435670</t>
  </si>
  <si>
    <t>TTHERM_01345800</t>
  </si>
  <si>
    <t>TTHERM_01345760</t>
  </si>
  <si>
    <t>TTHERM_01345750</t>
  </si>
  <si>
    <t>TTHERM_01298560</t>
  </si>
  <si>
    <t>TTHERM_01298450</t>
  </si>
  <si>
    <t>TTHERM_01289160</t>
  </si>
  <si>
    <t>TTHERM_01289140</t>
  </si>
  <si>
    <t>TTHERM_01265040</t>
  </si>
  <si>
    <t>TTHERM_01194830</t>
  </si>
  <si>
    <t>TTHERM_01194640</t>
  </si>
  <si>
    <t>TTHERM_01193620</t>
  </si>
  <si>
    <t>TTHERM_01193550</t>
  </si>
  <si>
    <t>TTHERM_01179900</t>
  </si>
  <si>
    <t>TTHERM_01179840</t>
  </si>
  <si>
    <t>TTHERM_01179780</t>
  </si>
  <si>
    <t>TTHERM_01151600</t>
  </si>
  <si>
    <t>TTHERM_01151500</t>
  </si>
  <si>
    <t>TTHERM_01151450</t>
  </si>
  <si>
    <t>TTHERM_01142810</t>
  </si>
  <si>
    <t>TTHERM_01142770</t>
  </si>
  <si>
    <t>TTHERM_01125120</t>
  </si>
  <si>
    <t>TTHERM_01109800</t>
  </si>
  <si>
    <t>TTHERM_01109770</t>
  </si>
  <si>
    <t>TTHERM_01108700</t>
  </si>
  <si>
    <t>TTHERM_01106200</t>
  </si>
  <si>
    <t>TTHERM_01093730</t>
  </si>
  <si>
    <t>TTHERM_01093710</t>
  </si>
  <si>
    <t>TTHERM_01093530</t>
  </si>
  <si>
    <t>TTHERM_01093500</t>
  </si>
  <si>
    <t>TTHERM_01084100</t>
  </si>
  <si>
    <t>TTHERM_01083050</t>
  </si>
  <si>
    <t>TTHERM_01076970</t>
  </si>
  <si>
    <t>TTHERM_01075620</t>
  </si>
  <si>
    <t>TTHERM_01054200</t>
  </si>
  <si>
    <t>TTHERM_01027460</t>
  </si>
  <si>
    <t>TTHERM_01016130</t>
  </si>
  <si>
    <t>TTHERM_01016070</t>
  </si>
  <si>
    <t>TTHERM_01016050</t>
  </si>
  <si>
    <t>TTHERM_01015890</t>
  </si>
  <si>
    <t>TTHERM_01014800</t>
  </si>
  <si>
    <t>TTHERM_01014750</t>
  </si>
  <si>
    <t>TTHERM_01002870</t>
  </si>
  <si>
    <t>TTHERM_01002860</t>
  </si>
  <si>
    <t>TTHERM_01002600</t>
  </si>
  <si>
    <t>TTHERM_00999090</t>
  </si>
  <si>
    <t>TTHERM_00998940</t>
  </si>
  <si>
    <t>TTHERM_00992760</t>
  </si>
  <si>
    <t>TTHERM_00939100</t>
  </si>
  <si>
    <t>TTHERM_00939050</t>
  </si>
  <si>
    <t>TTHERM_00938820</t>
  </si>
  <si>
    <t>TTHERM_00938790</t>
  </si>
  <si>
    <t>TTHERM_00926990</t>
  </si>
  <si>
    <t>TTHERM_00926980</t>
  </si>
  <si>
    <t>TTHERM_00926950</t>
  </si>
  <si>
    <t>TTHERM_00895820</t>
  </si>
  <si>
    <t>TTHERM_00835100</t>
  </si>
  <si>
    <t>TTHERM_00821930</t>
  </si>
  <si>
    <t>TTHERM_00821870</t>
  </si>
  <si>
    <t>TTHERM_00821790</t>
  </si>
  <si>
    <t>TTHERM_00721150</t>
  </si>
  <si>
    <t>TTHERM_00703960</t>
  </si>
  <si>
    <t>TTHERM_00703920</t>
  </si>
  <si>
    <t>TTHERM_00703450</t>
  </si>
  <si>
    <t>TTHERM_00703420</t>
  </si>
  <si>
    <t>TTHERM_00703410</t>
  </si>
  <si>
    <t>TTHERM_00655820</t>
  </si>
  <si>
    <t>TTHERM_00655520</t>
  </si>
  <si>
    <t>TTHERM_00637010</t>
  </si>
  <si>
    <t>TTHERM_00636970</t>
  </si>
  <si>
    <t>TTHERM_00636870</t>
  </si>
  <si>
    <t>TTHERM_00313720</t>
  </si>
  <si>
    <t>TTHERM_00313090</t>
  </si>
  <si>
    <t>TTHERM_00312960</t>
  </si>
  <si>
    <t>TTHERM_00312810</t>
  </si>
  <si>
    <t>TTHERM_00312650</t>
  </si>
  <si>
    <t>TTHERM_00312620</t>
  </si>
  <si>
    <t>TTHERM_00312310</t>
  </si>
  <si>
    <t>TTHERM_00311970</t>
  </si>
  <si>
    <t>TTHERM_00700900</t>
  </si>
  <si>
    <t>TTHERM_00041580</t>
  </si>
  <si>
    <t>TTHERM_00038990</t>
  </si>
  <si>
    <t>TTHERM_00037090</t>
  </si>
  <si>
    <t>TTHERM_00037080</t>
  </si>
  <si>
    <t>TTHERM_00037060</t>
  </si>
  <si>
    <t>TTHERM_00037050</t>
  </si>
  <si>
    <t>TTHERM_00036960</t>
  </si>
  <si>
    <t>TTHERM_00035360</t>
  </si>
  <si>
    <t>TTHERM_00031760</t>
  </si>
  <si>
    <t>TTHERM_00030500</t>
  </si>
  <si>
    <t>TTHERM_00030210</t>
  </si>
  <si>
    <t>TTHERM_00030190</t>
  </si>
  <si>
    <t>TTHERM_00028740</t>
  </si>
  <si>
    <t>TTHERM_00214710</t>
  </si>
  <si>
    <t>TTHERM_00205180</t>
  </si>
  <si>
    <t>TTHERM_00205170</t>
  </si>
  <si>
    <t>TTHERM_00202900</t>
  </si>
  <si>
    <t>TTHERM_00197710</t>
  </si>
  <si>
    <t>TTHERM_00418580</t>
  </si>
  <si>
    <t>TTHERM_00415670</t>
  </si>
  <si>
    <t>TTHERM_00365340</t>
  </si>
  <si>
    <t>TTHERM_00023980</t>
  </si>
  <si>
    <t>TTHERM_00023950</t>
  </si>
  <si>
    <t>TTHERM_00023940</t>
  </si>
  <si>
    <t>TTHERM_00016120</t>
  </si>
  <si>
    <t>TTHERM_00015980</t>
  </si>
  <si>
    <t>TTHERM_00011780</t>
  </si>
  <si>
    <t>TTHERM_00011720</t>
  </si>
  <si>
    <t>TTHERM_00011440</t>
  </si>
  <si>
    <t>TTHERM_00011220</t>
  </si>
  <si>
    <t>TTHERM_00001240</t>
  </si>
  <si>
    <t>TTHERM_00187270</t>
  </si>
  <si>
    <t>TTHERM_00187170</t>
  </si>
  <si>
    <t>TTHERM_00187120</t>
  </si>
  <si>
    <t>TTHERM_00185930</t>
  </si>
  <si>
    <t>TTHERM_00185350</t>
  </si>
  <si>
    <t>TTHERM_00185230</t>
  </si>
  <si>
    <t>TTHERM_00171850</t>
  </si>
  <si>
    <t>TTHERM_00171780</t>
  </si>
  <si>
    <t>TTHERM_00170170</t>
  </si>
  <si>
    <t>TTHERM_00265100</t>
  </si>
  <si>
    <t>TTHERM_00264850</t>
  </si>
  <si>
    <t>TTHERM_00263290</t>
  </si>
  <si>
    <t>TTHERM_00261950</t>
  </si>
  <si>
    <t>TTHERM_00259350</t>
  </si>
  <si>
    <t>TTHERM_00554590</t>
  </si>
  <si>
    <t>TTHERM_00554350</t>
  </si>
  <si>
    <t>TTHERM_00551160</t>
  </si>
  <si>
    <t>TTHERM_00551090</t>
  </si>
  <si>
    <t>TTHERM_00551040</t>
  </si>
  <si>
    <t>TTHERM_00550820</t>
  </si>
  <si>
    <t>TTHERM_00577380</t>
  </si>
  <si>
    <t>TTHERM_00577250</t>
  </si>
  <si>
    <t>TTHERM_00577240</t>
  </si>
  <si>
    <t>TTHERM_00577080</t>
  </si>
  <si>
    <t>TTHERM_00575580</t>
  </si>
  <si>
    <t>TTHERM_00575470</t>
  </si>
  <si>
    <t>TTHERM_00575440</t>
  </si>
  <si>
    <t>TTHERM_00161660</t>
  </si>
  <si>
    <t>TTHERM_00161250</t>
  </si>
  <si>
    <t>TTHERM_00160930</t>
  </si>
  <si>
    <t>TTHERM_00160810</t>
  </si>
  <si>
    <t>TTHERM_00160800</t>
  </si>
  <si>
    <t>TTHERM_00160770</t>
  </si>
  <si>
    <t>TTHERM_00158420</t>
  </si>
  <si>
    <t>TTHERM_00157880</t>
  </si>
  <si>
    <t>TTHERM_00155600</t>
  </si>
  <si>
    <t>TTHERM_00155370</t>
  </si>
  <si>
    <t>TTHERM_00974270</t>
  </si>
  <si>
    <t>TTHERM_00974160</t>
  </si>
  <si>
    <t>TTHERM_01386050</t>
  </si>
  <si>
    <t>TTHERM_00633580</t>
  </si>
  <si>
    <t>TTHERM_00633390</t>
  </si>
  <si>
    <t>TTHERM_00633370</t>
  </si>
  <si>
    <t>TTHERM_00632990</t>
  </si>
  <si>
    <t>TTHERM_00632890</t>
  </si>
  <si>
    <t>TTHERM_01004930</t>
  </si>
  <si>
    <t>TTHERM_00357020</t>
  </si>
  <si>
    <t>TTHERM_00355160</t>
  </si>
  <si>
    <t>TTHERM_00606960</t>
  </si>
  <si>
    <t>TTHERM_00602870</t>
  </si>
  <si>
    <t>TTHERM_00602860</t>
  </si>
  <si>
    <t>TTHERM_00123690</t>
  </si>
  <si>
    <t>TTHERM_00122290</t>
  </si>
  <si>
    <t>TTHERM_00122200</t>
  </si>
  <si>
    <t>TTHERM_00120980</t>
  </si>
  <si>
    <t>TTHERM_00118740</t>
  </si>
  <si>
    <t>TTHERM_00118710</t>
  </si>
  <si>
    <t>TTHERM_00117590</t>
  </si>
  <si>
    <t>TTHERM_00114360</t>
  </si>
  <si>
    <t>TTHERM_00112790</t>
  </si>
  <si>
    <t>TTHERM_00112730</t>
  </si>
  <si>
    <t>TTHERM_00112550</t>
  </si>
  <si>
    <t>TTHERM_01094880</t>
  </si>
  <si>
    <t>TTHERM_00434070</t>
  </si>
  <si>
    <t>TTHERM_00434000</t>
  </si>
  <si>
    <t>TTHERM_00433480</t>
  </si>
  <si>
    <t>TTHERM_00433470</t>
  </si>
  <si>
    <t>TTHERM_00433450</t>
  </si>
  <si>
    <t>TTHERM_00433420</t>
  </si>
  <si>
    <t>TTHERM_00433410</t>
  </si>
  <si>
    <t>TTHERM_00430030</t>
  </si>
  <si>
    <t>TTHERM_00430010</t>
  </si>
  <si>
    <t>TTHERM_00429910</t>
  </si>
  <si>
    <t>TTHERM_00784640</t>
  </si>
  <si>
    <t>TTHERM_00784370</t>
  </si>
  <si>
    <t>TTHERM_00735240</t>
  </si>
  <si>
    <t>TTHERM_00734080</t>
  </si>
  <si>
    <t>TTHERM_00594110</t>
  </si>
  <si>
    <t>TTHERM_00393090</t>
  </si>
  <si>
    <t>TTHERM_00393070</t>
  </si>
  <si>
    <t>TTHERM_00392910</t>
  </si>
  <si>
    <t>TTHERM_00392840</t>
  </si>
  <si>
    <t>TTHERM_00392730</t>
  </si>
  <si>
    <t>TTHERM_00392650</t>
  </si>
  <si>
    <t>TTHERM_00391400</t>
  </si>
  <si>
    <t>TTHERM_00391300</t>
  </si>
  <si>
    <t>TTHERM_00985020</t>
  </si>
  <si>
    <t>TTHERM_00106940</t>
  </si>
  <si>
    <t>TTHERM_00105330</t>
  </si>
  <si>
    <t>TTHERM_00105300</t>
  </si>
  <si>
    <t>TTHERM_00105260</t>
  </si>
  <si>
    <t>TTHERM_00105110</t>
  </si>
  <si>
    <t>TTHERM_00102740</t>
  </si>
  <si>
    <t>TTHERM_00101340</t>
  </si>
  <si>
    <t>TTHERM_00101190</t>
  </si>
  <si>
    <t>TTHERM_00101130</t>
  </si>
  <si>
    <t>TTHERM_00804750</t>
  </si>
  <si>
    <t>TTHERM_01052990</t>
  </si>
  <si>
    <t>TTHERM_01052900</t>
  </si>
  <si>
    <t>TTHERM_01052880</t>
  </si>
  <si>
    <t>TTHERM_01051730</t>
  </si>
  <si>
    <t>TTHERM_00094220</t>
  </si>
  <si>
    <t>TTHERM_00094070</t>
  </si>
  <si>
    <t>TTHERM_00091540</t>
  </si>
  <si>
    <t>TTHERM_00086850</t>
  </si>
  <si>
    <t>TTHERM_00086700</t>
  </si>
  <si>
    <t>TTHERM_00085240</t>
  </si>
  <si>
    <t>TTHERM_00085220</t>
  </si>
  <si>
    <t>TTHERM_00083470</t>
  </si>
  <si>
    <t>TTHERM_00083450</t>
  </si>
  <si>
    <t>TTHERM_00082260</t>
  </si>
  <si>
    <t>TTHERM_00082250</t>
  </si>
  <si>
    <t>TTHERM_00324550</t>
  </si>
  <si>
    <t>TTHERM_00322800</t>
  </si>
  <si>
    <t>TTHERM_00320260</t>
  </si>
  <si>
    <t>TTHERM_00320040</t>
  </si>
  <si>
    <t>TTHERM_00454080</t>
  </si>
  <si>
    <t>TTHERM_00454060</t>
  </si>
  <si>
    <t>TTHERM_00449470</t>
  </si>
  <si>
    <t>TTHERM_01119520</t>
  </si>
  <si>
    <t>TTHERM_01119460</t>
  </si>
  <si>
    <t>TTHERM_01190430</t>
  </si>
  <si>
    <t>TTHERM_00885770</t>
  </si>
  <si>
    <t>TTHERM_00884620</t>
  </si>
  <si>
    <t>TTHERM_00829380</t>
  </si>
  <si>
    <t>TTHERM_00425820</t>
  </si>
  <si>
    <t>TTHERM_00424680</t>
  </si>
  <si>
    <t>TTHERM_00772010</t>
  </si>
  <si>
    <t>TTHERM_00770680</t>
  </si>
  <si>
    <t>TTHERM_00770670</t>
  </si>
  <si>
    <t>TTHERM_00227770</t>
  </si>
  <si>
    <t>TTHERM_00227580</t>
  </si>
  <si>
    <t>TTHERM_00227220</t>
  </si>
  <si>
    <t>TTHERM_00227170</t>
  </si>
  <si>
    <t>TTHERM_00225870</t>
  </si>
  <si>
    <t>TTHERM_00225860</t>
  </si>
  <si>
    <t>TTHERM_00856750</t>
  </si>
  <si>
    <t>TTHERM_00856520</t>
  </si>
  <si>
    <t>TTHERM_00856500</t>
  </si>
  <si>
    <t>TTHERM_00052490</t>
  </si>
  <si>
    <t>TTHERM_00052460</t>
  </si>
  <si>
    <t>TTHERM_00052400</t>
  </si>
  <si>
    <t>TTHERM_00052310</t>
  </si>
  <si>
    <t>TTHERM_00051730</t>
  </si>
  <si>
    <t>TTHERM_00049190</t>
  </si>
  <si>
    <t>TTHERM_00048910</t>
  </si>
  <si>
    <t>TTHERM_00047680</t>
  </si>
  <si>
    <t>TTHERM_00047480</t>
  </si>
  <si>
    <t>TTHERM_00046920</t>
  </si>
  <si>
    <t>TTHERM_00046870</t>
  </si>
  <si>
    <t>TTHERM_00046820</t>
  </si>
  <si>
    <t>TTHERM_00046480</t>
  </si>
  <si>
    <t>TTHERM_00046390</t>
  </si>
  <si>
    <t>TTHERM_00045060</t>
  </si>
  <si>
    <t>TTHERM_00044960</t>
  </si>
  <si>
    <t>TTHERM_00043950</t>
  </si>
  <si>
    <t>TTHERM_00043920</t>
  </si>
  <si>
    <t>TTHERM_00043880</t>
  </si>
  <si>
    <t>TTHERM_00043800</t>
  </si>
  <si>
    <t>TTHERM_00644710</t>
  </si>
  <si>
    <t>TTHERM_00644590</t>
  </si>
  <si>
    <t>TTHERM_00643530</t>
  </si>
  <si>
    <t>TTHERM_00641240</t>
  </si>
  <si>
    <t>TTHERM_00383600</t>
  </si>
  <si>
    <t>TTHERM_00382380</t>
  </si>
  <si>
    <t>TTHERM_00382370</t>
  </si>
  <si>
    <t>TTHERM_00382330</t>
  </si>
  <si>
    <t>TTHERM_00382310</t>
  </si>
  <si>
    <t>TTHERM_00379000</t>
  </si>
  <si>
    <t>TTHERM_00378660</t>
  </si>
  <si>
    <t>TTHERM_00378580</t>
  </si>
  <si>
    <t>TTHERM_00377310</t>
  </si>
  <si>
    <t>TTHERM_00080020</t>
  </si>
  <si>
    <t>TTHERM_00079820</t>
  </si>
  <si>
    <t>TTHERM_00079230</t>
  </si>
  <si>
    <t>TTHERM_00077710</t>
  </si>
  <si>
    <t>TTHERM_00077460</t>
  </si>
  <si>
    <t>TTHERM_00077420</t>
  </si>
  <si>
    <t>TTHERM_00077270</t>
  </si>
  <si>
    <t>TTHERM_00820680</t>
  </si>
  <si>
    <t>TTHERM_00820670</t>
  </si>
  <si>
    <t>TTHERM_00491130</t>
  </si>
  <si>
    <t>TTHERM_00488340</t>
  </si>
  <si>
    <t>TTHERM_00758860</t>
  </si>
  <si>
    <t>TTHERM_00758840</t>
  </si>
  <si>
    <t>TTHERM_00196610</t>
  </si>
  <si>
    <t>TTHERM_00196470</t>
  </si>
  <si>
    <t>TTHERM_00196380</t>
  </si>
  <si>
    <t>TTHERM_00196370</t>
  </si>
  <si>
    <t>TTHERM_00196190</t>
  </si>
  <si>
    <t>TTHERM_00196150</t>
  </si>
  <si>
    <t>TTHERM_00196040</t>
  </si>
  <si>
    <t>TTHERM_00195970</t>
  </si>
  <si>
    <t>TTHERM_00194650</t>
  </si>
  <si>
    <t>TTHERM_00194540</t>
  </si>
  <si>
    <t>TTHERM_00194030</t>
  </si>
  <si>
    <t>TTHERM_00193900</t>
  </si>
  <si>
    <t>TTHERM_00193740</t>
  </si>
  <si>
    <t>TTHERM_00193630</t>
  </si>
  <si>
    <t>TTHERM_00193200</t>
  </si>
  <si>
    <t>TTHERM_00954240</t>
  </si>
  <si>
    <t>TTHERM_00752170</t>
  </si>
  <si>
    <t>TTHERM_00463420</t>
  </si>
  <si>
    <t>TTHERM_00462870</t>
  </si>
  <si>
    <t>TTHERM_00460500</t>
  </si>
  <si>
    <t>TTHERM_00581490</t>
  </si>
  <si>
    <t>TTHERM_00255620</t>
  </si>
  <si>
    <t>TTHERM_00252420</t>
  </si>
  <si>
    <t>TTHERM_00997780</t>
  </si>
  <si>
    <t>TTHERM_00850570</t>
  </si>
  <si>
    <t>TTHERM_00390040</t>
  </si>
  <si>
    <t>TTHERM_00389800</t>
  </si>
  <si>
    <t>TTHERM_00388510</t>
  </si>
  <si>
    <t>TTHERM_00387010</t>
  </si>
  <si>
    <t>TTHERM_00384680</t>
  </si>
  <si>
    <t>TTHERM_00628710</t>
  </si>
  <si>
    <t>TTHERM_00628600</t>
  </si>
  <si>
    <t>TTHERM_00628570</t>
  </si>
  <si>
    <t>TTHERM_00628440</t>
  </si>
  <si>
    <t>TTHERM_00628400</t>
  </si>
  <si>
    <t>TTHERM_00625950</t>
  </si>
  <si>
    <t>TTHERM_00666570</t>
  </si>
  <si>
    <t>TTHERM_00666560</t>
  </si>
  <si>
    <t>TTHERM_00666400</t>
  </si>
  <si>
    <t>TTHERM_00666210</t>
  </si>
  <si>
    <t>TTHERM_00666180</t>
  </si>
  <si>
    <t>TTHERM_00962060</t>
  </si>
  <si>
    <t>TTHERM_01197120</t>
  </si>
  <si>
    <t>TTHERM_00894400</t>
  </si>
  <si>
    <t>TTHERM_00892350</t>
  </si>
  <si>
    <t>TTHERM_00794150</t>
  </si>
  <si>
    <t>TTHERM_00794110</t>
  </si>
  <si>
    <t>TTHERM_00924270</t>
  </si>
  <si>
    <t>TTHERM_00924250</t>
  </si>
  <si>
    <t>TTHERM_00923170</t>
  </si>
  <si>
    <t>TTHERM_00777270</t>
  </si>
  <si>
    <t>TTHERM_00777260</t>
  </si>
  <si>
    <t>TTHERM_00899480</t>
  </si>
  <si>
    <t>TTHERM_00899460</t>
  </si>
  <si>
    <t>TTHERM_01207660</t>
  </si>
  <si>
    <t>TTHERM_01207650</t>
  </si>
  <si>
    <t>TTHERM_01207630</t>
  </si>
  <si>
    <t>TTHERM_00859260</t>
  </si>
  <si>
    <t>TTHERM_00858120</t>
  </si>
  <si>
    <t>TTHERM_00857920</t>
  </si>
  <si>
    <t>TTHERM_00857910</t>
  </si>
  <si>
    <t>TTHERM_00787300</t>
  </si>
  <si>
    <t>TTHERM_00787250</t>
  </si>
  <si>
    <t>TTHERM_00786930</t>
  </si>
  <si>
    <t>TTHERM_00785860</t>
  </si>
  <si>
    <t>TTHERM_00991630</t>
  </si>
  <si>
    <t>TTHERM_00989490</t>
  </si>
  <si>
    <t>TTHERM_00624780</t>
  </si>
  <si>
    <t>TTHERM_00624660</t>
  </si>
  <si>
    <t>TTHERM_00624260</t>
  </si>
  <si>
    <t>TTHERM_00623060</t>
  </si>
  <si>
    <t>TTHERM_00622990</t>
  </si>
  <si>
    <t>TTHERM_00622710</t>
  </si>
  <si>
    <t>TTHERM_00694540</t>
  </si>
  <si>
    <t>TTHERM_00732890</t>
  </si>
  <si>
    <t>TTHERM_00732510</t>
  </si>
  <si>
    <t>TTHERM_00248400</t>
  </si>
  <si>
    <t>TTHERM_00245740</t>
  </si>
  <si>
    <t>TTHERM_00245100</t>
  </si>
  <si>
    <t>TTHERM_00245080</t>
  </si>
  <si>
    <t>TTHERM_00243990</t>
  </si>
  <si>
    <t>TTHERM_00243730</t>
  </si>
  <si>
    <t>TTHERM_00532840</t>
  </si>
  <si>
    <t>TTHERM_00532790</t>
  </si>
  <si>
    <t>TTHERM_01092380</t>
  </si>
  <si>
    <t>TTHERM_01091310</t>
  </si>
  <si>
    <t>TTHERM_01049350</t>
  </si>
  <si>
    <t>TTHERM_01049330</t>
  </si>
  <si>
    <t>TTHERM_01049200</t>
  </si>
  <si>
    <t>TTHERM_01020640</t>
  </si>
  <si>
    <t>TTHERM_00697450</t>
  </si>
  <si>
    <t>TTHERM_00697090</t>
  </si>
  <si>
    <t>TTHERM_00695880</t>
  </si>
  <si>
    <t>TTHERM_00695800</t>
  </si>
  <si>
    <t>TTHERM_00695650</t>
  </si>
  <si>
    <t>TTHERM_00929540</t>
  </si>
  <si>
    <t>TTHERM_00929450</t>
  </si>
  <si>
    <t>TTHERM_01220370</t>
  </si>
  <si>
    <t>TTHERM_00713380</t>
  </si>
  <si>
    <t>TTHERM_00713200</t>
  </si>
  <si>
    <t>TTHERM_00713140</t>
  </si>
  <si>
    <t>TTHERM_01113100</t>
  </si>
  <si>
    <t>TTHERM_01113070</t>
  </si>
  <si>
    <t>TTHERM_00971840</t>
  </si>
  <si>
    <t>TTHERM_00971830</t>
  </si>
  <si>
    <t>TTHERM_00969600</t>
  </si>
  <si>
    <t>TTHERM_00790800</t>
  </si>
  <si>
    <t>TTHERM_00790780</t>
  </si>
  <si>
    <t>TTHERM_00790740</t>
  </si>
  <si>
    <t>TTHERM_00790590</t>
  </si>
  <si>
    <t>TTHERM_00853120</t>
  </si>
  <si>
    <t>TTHERM_00852910</t>
  </si>
  <si>
    <t>TTHERM_00852750</t>
  </si>
  <si>
    <t>TTHERM_01146030</t>
  </si>
  <si>
    <t>TTHERM_01128560</t>
  </si>
  <si>
    <t>TTHERM_00865310</t>
  </si>
  <si>
    <t>TTHERM_00865290</t>
  </si>
  <si>
    <t>TTHERM_00865270</t>
  </si>
  <si>
    <t>TTHERM_00865250</t>
  </si>
  <si>
    <t>TTHERM_00864870</t>
  </si>
  <si>
    <t>TTHERM_01344710</t>
  </si>
  <si>
    <t>TTHERM_00725820</t>
  </si>
  <si>
    <t>TTHERM_00724700</t>
  </si>
  <si>
    <t>TTHERM_00724690</t>
  </si>
  <si>
    <t>TTHERM_00977740</t>
  </si>
  <si>
    <t>TTHERM_01055600</t>
  </si>
  <si>
    <t>TTHERM_00571860</t>
  </si>
  <si>
    <t>TTHERM_00571770</t>
  </si>
  <si>
    <t>TTHERM_00571740</t>
  </si>
  <si>
    <t>TTHERM_00571650</t>
  </si>
  <si>
    <t>TTHERM_00569490</t>
  </si>
  <si>
    <t>TTHERM_00569410</t>
  </si>
  <si>
    <t>TTHERM_000495990</t>
  </si>
  <si>
    <t>TTHERM_000681920</t>
  </si>
  <si>
    <t>TTHERM_001232262</t>
  </si>
  <si>
    <t>TTHERM_000780829</t>
  </si>
  <si>
    <t>TTHERM_000686039</t>
  </si>
  <si>
    <t>TTHERM_000338239</t>
  </si>
  <si>
    <t>TTHERM_000339809</t>
  </si>
  <si>
    <t>TTHERM_000840039</t>
  </si>
  <si>
    <t>TTHERM_000756449</t>
  </si>
  <si>
    <t>TTHERM_000703669</t>
  </si>
  <si>
    <t>TTHERM_000293429</t>
  </si>
  <si>
    <t>TTHERM_000088159</t>
  </si>
  <si>
    <t>TTHERM_000584709</t>
  </si>
  <si>
    <t>TTHERM_001014659</t>
  </si>
  <si>
    <t>TTHERM_000530016</t>
  </si>
  <si>
    <t>TTHERM_000146184</t>
  </si>
  <si>
    <t>TTHERM_000121009</t>
  </si>
  <si>
    <t>TTHERM_000487129</t>
  </si>
  <si>
    <t>TTHERM_000157929</t>
  </si>
  <si>
    <t>TTHERM_000441959</t>
  </si>
  <si>
    <t>TTHERM_000005949</t>
  </si>
  <si>
    <t>TTHERM_000268328</t>
  </si>
  <si>
    <t>TTHERM_000463528</t>
  </si>
  <si>
    <t>TTHERM_000522989</t>
  </si>
  <si>
    <t>TTHERM_000680599</t>
  </si>
  <si>
    <t>TTHERM_000439109</t>
  </si>
  <si>
    <t>TTHERM_000442899</t>
  </si>
  <si>
    <t>TTHERM_000339939</t>
  </si>
  <si>
    <t>TTHERM_000326867</t>
  </si>
  <si>
    <t>TTHERM_001164064</t>
  </si>
  <si>
    <t>TTHERM_000300119</t>
  </si>
  <si>
    <t>TTHERM_001151438</t>
  </si>
  <si>
    <t>TTHERM_000530399</t>
  </si>
  <si>
    <t>TTHERM_000785910</t>
  </si>
  <si>
    <t>TTHERM_000152219</t>
  </si>
  <si>
    <t>TTHERM_000474969</t>
  </si>
  <si>
    <t>TTHERM_000849319</t>
  </si>
  <si>
    <t>TTHERM_000069209</t>
  </si>
  <si>
    <t>TTHERM_000530149</t>
  </si>
  <si>
    <t>TTHERM_000335759</t>
  </si>
  <si>
    <t>TTHERM_001109848</t>
  </si>
  <si>
    <t>TTHERM_000268319</t>
  </si>
  <si>
    <t>TTHERM_000442909</t>
  </si>
  <si>
    <t>TTHERM_000476849</t>
  </si>
  <si>
    <t>TTHERM_000142399</t>
  </si>
  <si>
    <t>TTHERM_000418499</t>
  </si>
  <si>
    <t>TTHERM_000160999</t>
  </si>
  <si>
    <t>TTHERM_001293241</t>
  </si>
  <si>
    <t>TTHERM_00149630</t>
  </si>
  <si>
    <t>TTHERM_00688410</t>
  </si>
  <si>
    <t>TTHERM_00992730</t>
  </si>
  <si>
    <t>TTHERM_00716240</t>
  </si>
  <si>
    <t>TTHERM_00333210</t>
  </si>
  <si>
    <t>TTHERM_00561680</t>
  </si>
  <si>
    <t>TTHERM_00476640</t>
  </si>
  <si>
    <t>TTHERM_00578640</t>
  </si>
  <si>
    <t>TTHERM_00444510</t>
  </si>
  <si>
    <t>TTHERM_00189170</t>
  </si>
  <si>
    <t>TTHERM_00732640</t>
  </si>
  <si>
    <t>TTHERM_00136120</t>
  </si>
  <si>
    <t>TTHERM_01289110</t>
  </si>
  <si>
    <t>TTHERM_01142730</t>
  </si>
  <si>
    <t>TTHERM_00943010</t>
  </si>
  <si>
    <t>TTHERM_00633150</t>
  </si>
  <si>
    <t>TTHERM_00736480</t>
  </si>
  <si>
    <t>TTHERM_01053000</t>
  </si>
  <si>
    <t>TTHERM_00085180</t>
  </si>
  <si>
    <t>TTHERM_00227270</t>
  </si>
  <si>
    <t>TTHERM_00641200</t>
  </si>
  <si>
    <t>TTHERM_00382350</t>
  </si>
  <si>
    <t>TTHERM_00075670</t>
  </si>
  <si>
    <t>TTHERM_00820660</t>
  </si>
  <si>
    <t>TTHERM_00666540</t>
  </si>
  <si>
    <t>TTHERM_00348510</t>
  </si>
  <si>
    <t>TTHERM_00697490</t>
  </si>
  <si>
    <t>TTHERM_01262850</t>
  </si>
  <si>
    <t>Kolumna1</t>
  </si>
  <si>
    <t>C: Student's T-test Significant 206_WT</t>
  </si>
  <si>
    <t>N: -Log Student's T-test p-value 206_WT</t>
  </si>
  <si>
    <t>N: Student's T-test q-value 206_WT</t>
  </si>
  <si>
    <t>N: Student's T-test Difference 206_WT</t>
  </si>
  <si>
    <t>A4VCP3</t>
  </si>
  <si>
    <t>TTHERM_00497809</t>
  </si>
  <si>
    <t>A4VCS2</t>
  </si>
  <si>
    <t>TTHERM_00670209</t>
  </si>
  <si>
    <t>A4VCU8</t>
  </si>
  <si>
    <t>TTHERM_00242188</t>
  </si>
  <si>
    <t>A4VCW8</t>
  </si>
  <si>
    <t>TTHERM_00614859</t>
  </si>
  <si>
    <t>A4VD25</t>
  </si>
  <si>
    <t>TTHERM_00494849</t>
  </si>
  <si>
    <t>I7LSW1</t>
  </si>
  <si>
    <t>TTHERM_00825210</t>
  </si>
  <si>
    <t>I7LT13</t>
  </si>
  <si>
    <t>TTHERM_00755860</t>
  </si>
  <si>
    <t>I7LT36</t>
  </si>
  <si>
    <t>TTHERM_00723580</t>
  </si>
  <si>
    <t>I7LT38</t>
  </si>
  <si>
    <t>TTHERM_00715640</t>
  </si>
  <si>
    <t>I7LT86</t>
  </si>
  <si>
    <t>TTHERM_00599780</t>
  </si>
  <si>
    <t>I7LTJ4</t>
  </si>
  <si>
    <t>TTHERM_00471350</t>
  </si>
  <si>
    <t>I7LTJ7</t>
  </si>
  <si>
    <t>TTHERM_00471510</t>
  </si>
  <si>
    <t>I7LTL3</t>
  </si>
  <si>
    <t>TTHERM_00442100</t>
  </si>
  <si>
    <t>I7LTS7</t>
  </si>
  <si>
    <t>TTHERM_00548160</t>
  </si>
  <si>
    <t>I7LTV2</t>
  </si>
  <si>
    <t>TTHERM_00058600</t>
  </si>
  <si>
    <t>I7LU51</t>
  </si>
  <si>
    <t>TTHERM_00560000</t>
  </si>
  <si>
    <t>I7LUK4</t>
  </si>
  <si>
    <t>TTHERM_00522290</t>
  </si>
  <si>
    <t>I7LUP6</t>
  </si>
  <si>
    <t>TTHERM_00266570</t>
  </si>
  <si>
    <t>I7LVA0</t>
  </si>
  <si>
    <t>TTHERM_00437740</t>
  </si>
  <si>
    <t>I7LVI5</t>
  </si>
  <si>
    <t>TTHERM_00285290</t>
  </si>
  <si>
    <t>I7LVV2</t>
  </si>
  <si>
    <t>TTHERM_00661620</t>
  </si>
  <si>
    <t>I7LWA6</t>
  </si>
  <si>
    <t>TTHERM_00148800</t>
  </si>
  <si>
    <t>I7LWQ3</t>
  </si>
  <si>
    <t>TTHERM_00578880</t>
  </si>
  <si>
    <t>I7LX00</t>
  </si>
  <si>
    <t>TTHERM_00535150</t>
  </si>
  <si>
    <t>I7LXG3</t>
  </si>
  <si>
    <t>TTHERM_00239080</t>
  </si>
  <si>
    <t>I7LXK6</t>
  </si>
  <si>
    <t>TTHERM_00467780</t>
  </si>
  <si>
    <t>I7LXM2</t>
  </si>
  <si>
    <t>TTHERM_00684620</t>
  </si>
  <si>
    <t>I7LY09</t>
  </si>
  <si>
    <t>TTHERM_00683360</t>
  </si>
  <si>
    <t>I7LY38</t>
  </si>
  <si>
    <t>TTHERM_00495950</t>
  </si>
  <si>
    <t>I7LZP3</t>
  </si>
  <si>
    <t>TTHERM_00691610</t>
  </si>
  <si>
    <t>I7M0M5</t>
  </si>
  <si>
    <t>TTHERM_00375150</t>
  </si>
  <si>
    <t>I7M0N5</t>
  </si>
  <si>
    <t>TTHERM_00561240</t>
  </si>
  <si>
    <t>I7M0T4</t>
  </si>
  <si>
    <t>TTHERM_00145080</t>
  </si>
  <si>
    <t>I7M2A5</t>
  </si>
  <si>
    <t>TTHERM_00586720</t>
  </si>
  <si>
    <t>I7M2D2</t>
  </si>
  <si>
    <t>TTHERM_00661650</t>
  </si>
  <si>
    <t>I7M2E2</t>
  </si>
  <si>
    <t>TTHERM_00215960</t>
  </si>
  <si>
    <t>I7M2G7</t>
  </si>
  <si>
    <t>TTHERM_00219300</t>
  </si>
  <si>
    <t>I7M2K5</t>
  </si>
  <si>
    <t>TTHERM_00411830</t>
  </si>
  <si>
    <t>I7M2U5</t>
  </si>
  <si>
    <t>TTHERM_00149310</t>
  </si>
  <si>
    <t>I7M2W1</t>
  </si>
  <si>
    <t>TTHERM_00151190</t>
  </si>
  <si>
    <t>I7M2Y1</t>
  </si>
  <si>
    <t>TTHERM_00931970</t>
  </si>
  <si>
    <t>I7M328</t>
  </si>
  <si>
    <t>TTHERM_00502220</t>
  </si>
  <si>
    <t>I7M486</t>
  </si>
  <si>
    <t>TTHERM_00766430</t>
  </si>
  <si>
    <t>I7M491</t>
  </si>
  <si>
    <t>TTHERM_00780580</t>
  </si>
  <si>
    <t>I7M4D8</t>
  </si>
  <si>
    <t>TTHERM_00329700</t>
  </si>
  <si>
    <t>I7M7K1</t>
  </si>
  <si>
    <t>TTHERM_00405520</t>
  </si>
  <si>
    <t>I7M7K2</t>
  </si>
  <si>
    <t>TTHERM_00405570</t>
  </si>
  <si>
    <t>I7M7M5</t>
  </si>
  <si>
    <t>TTHERM_00522940</t>
  </si>
  <si>
    <t>I7M7Q3</t>
  </si>
  <si>
    <t>TTHERM_00266490</t>
  </si>
  <si>
    <t>I7M861</t>
  </si>
  <si>
    <t>TTHERM_00483650</t>
  </si>
  <si>
    <t>I7M9T7</t>
  </si>
  <si>
    <t>TTHERM_00348780</t>
  </si>
  <si>
    <t>I7M9Z5</t>
  </si>
  <si>
    <t>TTHERM_00444870</t>
  </si>
  <si>
    <t>I7MA78</t>
  </si>
  <si>
    <t>TTHERM_00659130</t>
  </si>
  <si>
    <t>I7MAD4</t>
  </si>
  <si>
    <t>TTHERM_00301860</t>
  </si>
  <si>
    <t>I7MB37</t>
  </si>
  <si>
    <t>TTHERM_00678170</t>
  </si>
  <si>
    <t>I7MCZ9</t>
  </si>
  <si>
    <t>TTHERM_00486780</t>
  </si>
  <si>
    <t>I7MD43</t>
  </si>
  <si>
    <t>TTHERM_00442140</t>
  </si>
  <si>
    <t>I7MD55</t>
  </si>
  <si>
    <t>TTHERM_00442770</t>
  </si>
  <si>
    <t>I7MDF9</t>
  </si>
  <si>
    <t>TTHERM_00069180</t>
  </si>
  <si>
    <t>I7MDI3</t>
  </si>
  <si>
    <t>TTHERM_00538810</t>
  </si>
  <si>
    <t>I7MDT2</t>
  </si>
  <si>
    <t>TTHERM_00145090</t>
  </si>
  <si>
    <t>I7MDT5</t>
  </si>
  <si>
    <t>TTHERM_00145260</t>
  </si>
  <si>
    <t>I7MDU8</t>
  </si>
  <si>
    <t>TTHERM_00145930</t>
  </si>
  <si>
    <t>I7ME52</t>
  </si>
  <si>
    <t>TTHERM_00508990</t>
  </si>
  <si>
    <t>I7MEQ7</t>
  </si>
  <si>
    <t>TTHERM_00339620</t>
  </si>
  <si>
    <t>I7MF51</t>
  </si>
  <si>
    <t>TTHERM_00292250</t>
  </si>
  <si>
    <t>I7MF85</t>
  </si>
  <si>
    <t>TTHERM_00136510</t>
  </si>
  <si>
    <t>I7MGD9</t>
  </si>
  <si>
    <t>TTHERM_00530200</t>
  </si>
  <si>
    <t>I7MGQ5</t>
  </si>
  <si>
    <t>TTHERM_00471770</t>
  </si>
  <si>
    <t>I7MGV5</t>
  </si>
  <si>
    <t>TTHERM_00502720</t>
  </si>
  <si>
    <t>I7MGZ7</t>
  </si>
  <si>
    <t>TTHERM_00558590</t>
  </si>
  <si>
    <t>I7MH18</t>
  </si>
  <si>
    <t>TTHERM_00420900</t>
  </si>
  <si>
    <t>I7MHB9</t>
  </si>
  <si>
    <t>TTHERM_00349060</t>
  </si>
  <si>
    <t>I7MHL9</t>
  </si>
  <si>
    <t>TTHERM_00540050</t>
  </si>
  <si>
    <t>I7MHT4</t>
  </si>
  <si>
    <t>TTHERM_00375130</t>
  </si>
  <si>
    <t>I7MJC0</t>
  </si>
  <si>
    <t>TTHERM_00670590</t>
  </si>
  <si>
    <t>I7MJK3</t>
  </si>
  <si>
    <t>TTHERM_00687260</t>
  </si>
  <si>
    <t>I7MKL7</t>
  </si>
  <si>
    <t>TTHERM_00137850</t>
  </si>
  <si>
    <t>I7MKQ5</t>
  </si>
  <si>
    <t>TTHERM_00660130</t>
  </si>
  <si>
    <t>I7MLF3</t>
  </si>
  <si>
    <t>TTHERM_00500760</t>
  </si>
  <si>
    <t>I7MLQ3</t>
  </si>
  <si>
    <t>TTHERM_00353480</t>
  </si>
  <si>
    <t>I7MLV8</t>
  </si>
  <si>
    <t>TTHERM_00446390</t>
  </si>
  <si>
    <t>I7MLY3</t>
  </si>
  <si>
    <t>TTHERM_00537220</t>
  </si>
  <si>
    <t>I7MMD9</t>
  </si>
  <si>
    <t>TTHERM_00241880</t>
  </si>
  <si>
    <t>I7MMW6</t>
  </si>
  <si>
    <t>TTHERM_00683100</t>
  </si>
  <si>
    <t>P08994</t>
  </si>
  <si>
    <t>TTHERM_00283180</t>
  </si>
  <si>
    <t>P0DJ53</t>
  </si>
  <si>
    <t>P0DJ57</t>
  </si>
  <si>
    <t>TTHERM_00134940</t>
  </si>
  <si>
    <t>Q229J5</t>
  </si>
  <si>
    <t>TTHERM_01394370</t>
  </si>
  <si>
    <t>Q22AS9</t>
  </si>
  <si>
    <t>TTHERM_01164090</t>
  </si>
  <si>
    <t>Q22B43</t>
  </si>
  <si>
    <t>TTHERM_01123950</t>
  </si>
  <si>
    <t>Q22BQ2</t>
  </si>
  <si>
    <t>TTHERM_01085680</t>
  </si>
  <si>
    <t>Q22CE2</t>
  </si>
  <si>
    <t>TTHERM_01044770</t>
  </si>
  <si>
    <t>Q22CW7</t>
  </si>
  <si>
    <t>TTHERM_01014690</t>
  </si>
  <si>
    <t>Q22D29</t>
  </si>
  <si>
    <t>TTHERM_01002890</t>
  </si>
  <si>
    <t>Q22EC7</t>
  </si>
  <si>
    <t>TTHERM_00835010</t>
  </si>
  <si>
    <t>Q22EF6</t>
  </si>
  <si>
    <t>TTHERM_00827130</t>
  </si>
  <si>
    <t>Q22KL2</t>
  </si>
  <si>
    <t>TTHERM_00312690</t>
  </si>
  <si>
    <t>Q22LN3</t>
  </si>
  <si>
    <t>TTHERM_00701160</t>
  </si>
  <si>
    <t>Q22MA8</t>
  </si>
  <si>
    <t>TTHERM_00037110</t>
  </si>
  <si>
    <t>Q22MP3</t>
  </si>
  <si>
    <t>TTHERM_00031790</t>
  </si>
  <si>
    <t>Q22MX7</t>
  </si>
  <si>
    <t>TTHERM_00029960</t>
  </si>
  <si>
    <t>Q22RD6</t>
  </si>
  <si>
    <t>TTHERM_00016520</t>
  </si>
  <si>
    <t>Q22RI1</t>
  </si>
  <si>
    <t>TTHERM_00016060</t>
  </si>
  <si>
    <t>Q22RN3</t>
  </si>
  <si>
    <t>TTHERM_00013550</t>
  </si>
  <si>
    <t>Q22RS1</t>
  </si>
  <si>
    <t>TTHERM_00013170</t>
  </si>
  <si>
    <t>Q22T21</t>
  </si>
  <si>
    <t>TTHERM_00185910</t>
  </si>
  <si>
    <t>Q22T46</t>
  </si>
  <si>
    <t>TTHERM_00185660</t>
  </si>
  <si>
    <t>Q22UB8</t>
  </si>
  <si>
    <t>TTHERM_00260670</t>
  </si>
  <si>
    <t>Q22UQ2</t>
  </si>
  <si>
    <t>TTHERM_00550720</t>
  </si>
  <si>
    <t>Q22UQ4</t>
  </si>
  <si>
    <t>TTHERM_00550700</t>
  </si>
  <si>
    <t>Q22V64</t>
  </si>
  <si>
    <t>TTHERM_00575360</t>
  </si>
  <si>
    <t>Q22VU8</t>
  </si>
  <si>
    <t>TTHERM_00161860</t>
  </si>
  <si>
    <t>Q22WB3</t>
  </si>
  <si>
    <t>TTHERM_00158210</t>
  </si>
  <si>
    <t>Q22WD0</t>
  </si>
  <si>
    <t>TTHERM_00158040</t>
  </si>
  <si>
    <t>Q22WD2</t>
  </si>
  <si>
    <t>TTHERM_00158020</t>
  </si>
  <si>
    <t>Q22WG5</t>
  </si>
  <si>
    <t>TTHERM_00156700</t>
  </si>
  <si>
    <t>Q22X60</t>
  </si>
  <si>
    <t>TTHERM_00632930</t>
  </si>
  <si>
    <t>Q22XS4</t>
  </si>
  <si>
    <t>TTHERM_01005220</t>
  </si>
  <si>
    <t>Q22Y34</t>
  </si>
  <si>
    <t>TTHERM_00355370</t>
  </si>
  <si>
    <t>Q22YV4</t>
  </si>
  <si>
    <t>TTHERM_00122160</t>
  </si>
  <si>
    <t>Q22YY0</t>
  </si>
  <si>
    <t>TTHERM_00120910</t>
  </si>
  <si>
    <t>Q22Z91</t>
  </si>
  <si>
    <t>TTHERM_00112800</t>
  </si>
  <si>
    <t>Q230Y9</t>
  </si>
  <si>
    <t>TTHERM_00433700</t>
  </si>
  <si>
    <t>Q231M6</t>
  </si>
  <si>
    <t>TTHERM_00784630</t>
  </si>
  <si>
    <t>Q232G0</t>
  </si>
  <si>
    <t>TTHERM_00594370</t>
  </si>
  <si>
    <t>Q233N4</t>
  </si>
  <si>
    <t>TTHERM_00809400</t>
  </si>
  <si>
    <t>Q233Y5</t>
  </si>
  <si>
    <t>TTHERM_00107210</t>
  </si>
  <si>
    <t>Q234A8</t>
  </si>
  <si>
    <t>TTHERM_00106960</t>
  </si>
  <si>
    <t>Q234C4</t>
  </si>
  <si>
    <t>TTHERM_00106800</t>
  </si>
  <si>
    <t>Q234E0</t>
  </si>
  <si>
    <t>TTHERM_00105580</t>
  </si>
  <si>
    <t>Q234F5</t>
  </si>
  <si>
    <t>TTHERM_00105430</t>
  </si>
  <si>
    <t>Q234G6</t>
  </si>
  <si>
    <t>TTHERM_00105320</t>
  </si>
  <si>
    <t>Q234M5</t>
  </si>
  <si>
    <t>TTHERM_00102730</t>
  </si>
  <si>
    <t>Q235C6</t>
  </si>
  <si>
    <t>TTHERM_00804730</t>
  </si>
  <si>
    <t>Q236B8</t>
  </si>
  <si>
    <t>TTHERM_00091750</t>
  </si>
  <si>
    <t>Q236M3</t>
  </si>
  <si>
    <t>TTHERM_00086740</t>
  </si>
  <si>
    <t>Q236X5</t>
  </si>
  <si>
    <t>TTHERM_00083740</t>
  </si>
  <si>
    <t>Q237J0</t>
  </si>
  <si>
    <t>TTHERM_00322950</t>
  </si>
  <si>
    <t>Q237J9</t>
  </si>
  <si>
    <t>TTHERM_00322860</t>
  </si>
  <si>
    <t>Q237T8</t>
  </si>
  <si>
    <t>TTHERM_00319970</t>
  </si>
  <si>
    <t>Q23AA2</t>
  </si>
  <si>
    <t>TTHERM_00427560</t>
  </si>
  <si>
    <t>Q23AE9</t>
  </si>
  <si>
    <t>TTHERM_00426100</t>
  </si>
  <si>
    <t>Q23AM2</t>
  </si>
  <si>
    <t>TTHERM_00423390</t>
  </si>
  <si>
    <t>Q23AM3</t>
  </si>
  <si>
    <t>TTHERM_00423380</t>
  </si>
  <si>
    <t>Q23BS3</t>
  </si>
  <si>
    <t>TTHERM_00227590</t>
  </si>
  <si>
    <t>Q23BW1</t>
  </si>
  <si>
    <t>TTHERM_00227210</t>
  </si>
  <si>
    <t>Q23BX7</t>
  </si>
  <si>
    <t>TTHERM_00227050</t>
  </si>
  <si>
    <t>Q23BX8</t>
  </si>
  <si>
    <t>TTHERM_00227040</t>
  </si>
  <si>
    <t>Q23BZ4</t>
  </si>
  <si>
    <t>TTHERM_00225880</t>
  </si>
  <si>
    <t>Q23D94</t>
  </si>
  <si>
    <t>TTHERM_00048970</t>
  </si>
  <si>
    <t>Q23DC5</t>
  </si>
  <si>
    <t>TTHERM_00047660</t>
  </si>
  <si>
    <t>Q23DC8</t>
  </si>
  <si>
    <t>TTHERM_00047630</t>
  </si>
  <si>
    <t>Q23DE2</t>
  </si>
  <si>
    <t>TTHERM_00047490</t>
  </si>
  <si>
    <t>Q23DI4</t>
  </si>
  <si>
    <t>TTHERM_00047070</t>
  </si>
  <si>
    <t>Q23DU3</t>
  </si>
  <si>
    <t>TTHERM_00044990</t>
  </si>
  <si>
    <t>Q23EB4</t>
  </si>
  <si>
    <t>TTHERM_00717640</t>
  </si>
  <si>
    <t>Q23EE7</t>
  </si>
  <si>
    <t>TTHERM_01029920</t>
  </si>
  <si>
    <t>Q23F20</t>
  </si>
  <si>
    <t>TTHERM_00641120</t>
  </si>
  <si>
    <t>Q23FE8</t>
  </si>
  <si>
    <t>TTHERM_00378690</t>
  </si>
  <si>
    <t>Q23FP3</t>
  </si>
  <si>
    <t>TTHERM_00079720</t>
  </si>
  <si>
    <t>Q23FY6</t>
  </si>
  <si>
    <t>TTHERM_00077790</t>
  </si>
  <si>
    <t>Q23G09</t>
  </si>
  <si>
    <t>TTHERM_00077550</t>
  </si>
  <si>
    <t>Q23GD8</t>
  </si>
  <si>
    <t>TTHERM_00074280</t>
  </si>
  <si>
    <t>Q23H42</t>
  </si>
  <si>
    <t>TTHERM_00877000</t>
  </si>
  <si>
    <t>Q23JM0</t>
  </si>
  <si>
    <t>TTHERM_00758850</t>
  </si>
  <si>
    <t>Q23JR2</t>
  </si>
  <si>
    <t>TTHERM_00862740</t>
  </si>
  <si>
    <t>Q23JW9</t>
  </si>
  <si>
    <t>TTHERM_00196650</t>
  </si>
  <si>
    <t>Q23K51</t>
  </si>
  <si>
    <t>TTHERM_00195830</t>
  </si>
  <si>
    <t>Q23KB0</t>
  </si>
  <si>
    <t>TTHERM_00194250</t>
  </si>
  <si>
    <t>Q23KG9</t>
  </si>
  <si>
    <t>TTHERM_00193660</t>
  </si>
  <si>
    <t>Q23MB8</t>
  </si>
  <si>
    <t>TTHERM_00621410</t>
  </si>
  <si>
    <t>Q23PQ3</t>
  </si>
  <si>
    <t>TTHERM_00463800</t>
  </si>
  <si>
    <t>Q23Q30</t>
  </si>
  <si>
    <t>TTHERM_00460540</t>
  </si>
  <si>
    <t>Q23QZ4</t>
  </si>
  <si>
    <t>TTHERM_00997670</t>
  </si>
  <si>
    <t>Q23R57</t>
  </si>
  <si>
    <t>TTHERM_00849270</t>
  </si>
  <si>
    <t>Q23R98</t>
  </si>
  <si>
    <t>TTHERM_00389900</t>
  </si>
  <si>
    <t>Q23RE9</t>
  </si>
  <si>
    <t>TTHERM_00388400</t>
  </si>
  <si>
    <t>Q23TB4</t>
  </si>
  <si>
    <t>TTHERM_00666680</t>
  </si>
  <si>
    <t>Q23TG5</t>
  </si>
  <si>
    <t>TTHERM_00666170</t>
  </si>
  <si>
    <t>Q23YR6</t>
  </si>
  <si>
    <t>TTHERM_01207550</t>
  </si>
  <si>
    <t>Q23YX9</t>
  </si>
  <si>
    <t>TTHERM_00857790</t>
  </si>
  <si>
    <t>Q23ZF5</t>
  </si>
  <si>
    <t>TTHERM_00787080</t>
  </si>
  <si>
    <t>Q23ZH6</t>
  </si>
  <si>
    <t>TTHERM_00785880</t>
  </si>
  <si>
    <t>Q240M6</t>
  </si>
  <si>
    <t>TTHERM_01117320</t>
  </si>
  <si>
    <t>Q240X9</t>
  </si>
  <si>
    <t>TTHERM_00623050</t>
  </si>
  <si>
    <t>Q241P0</t>
  </si>
  <si>
    <t>TTHERM_00630500</t>
  </si>
  <si>
    <t>Q244Y1</t>
  </si>
  <si>
    <t>TTHERM_00694350</t>
  </si>
  <si>
    <t>Q245X1</t>
  </si>
  <si>
    <t>TTHERM_00245270</t>
  </si>
  <si>
    <t>Q247Q7</t>
  </si>
  <si>
    <t>TTHERM_00994400</t>
  </si>
  <si>
    <t>Q248K4</t>
  </si>
  <si>
    <t>TTHERM_01266070</t>
  </si>
  <si>
    <t xml:space="preserve">TTHERM_00348510 </t>
  </si>
  <si>
    <t>Q24BB1</t>
  </si>
  <si>
    <t>TTHERM_01299660</t>
  </si>
  <si>
    <t>Q24BN4</t>
  </si>
  <si>
    <t>TTHERM_01092470</t>
  </si>
  <si>
    <t>Q24CE5</t>
  </si>
  <si>
    <t>TTHERM_01079060</t>
  </si>
  <si>
    <t>Q24CJ0</t>
  </si>
  <si>
    <t>TTHERM_00929520</t>
  </si>
  <si>
    <t>Q24DC9</t>
  </si>
  <si>
    <t>TTHERM_01126400</t>
  </si>
  <si>
    <t>Q24DJ3</t>
  </si>
  <si>
    <t>TTHERM_00971800</t>
  </si>
  <si>
    <t>Q24DK2</t>
  </si>
  <si>
    <t>TTHERM_00971710</t>
  </si>
  <si>
    <t>Q24FC8</t>
  </si>
  <si>
    <t>TTHERM_00865350</t>
  </si>
  <si>
    <t>Q24FC9</t>
  </si>
  <si>
    <t>TTHERM_00865340</t>
  </si>
  <si>
    <t>Q24FT7</t>
  </si>
  <si>
    <t>TTHERM_00941580</t>
  </si>
  <si>
    <t>Q24FU0</t>
  </si>
  <si>
    <t>TTHERM_00941550</t>
  </si>
  <si>
    <t>Q24GJ1</t>
  </si>
  <si>
    <t>TTHERM_00725990</t>
  </si>
  <si>
    <t>Q24I54</t>
  </si>
  <si>
    <t>TTHERM_00569200</t>
  </si>
  <si>
    <t>Q24I95</t>
  </si>
  <si>
    <t>TTHERM_01035650</t>
  </si>
  <si>
    <t>W7X292</t>
  </si>
  <si>
    <t>TTHERM_000471019</t>
  </si>
  <si>
    <t>W7X3L3</t>
  </si>
  <si>
    <t>TTHERM_000284239</t>
  </si>
  <si>
    <t>W7X4X6</t>
  </si>
  <si>
    <t>TTHERM_000268279</t>
  </si>
  <si>
    <t>W7X6K3</t>
  </si>
  <si>
    <t>TTHERM_001108479</t>
  </si>
  <si>
    <t>W7X852</t>
  </si>
  <si>
    <t>TTHERM_000835349</t>
  </si>
  <si>
    <t>W7XGH0</t>
  </si>
  <si>
    <t>TTHERM_000459289</t>
  </si>
  <si>
    <t>W7XHB3</t>
  </si>
  <si>
    <t>TTHERM_001106138</t>
  </si>
  <si>
    <t>W7XHL6</t>
  </si>
  <si>
    <t>TTHERM_000954169</t>
  </si>
  <si>
    <t>W7XJU7</t>
  </si>
  <si>
    <t>TTHERM_000160869</t>
  </si>
  <si>
    <t>C: Student's T-test Significant 61_WT</t>
  </si>
  <si>
    <t>N: -Log Student's T-test p-value 61_WT</t>
  </si>
  <si>
    <t>N: Student's T-test q-value 61_WT</t>
  </si>
  <si>
    <t>N: Student's T-test Difference 61_WT</t>
  </si>
  <si>
    <t>genes TGD</t>
  </si>
  <si>
    <t>C: Student's T-test Significant 91_WT</t>
  </si>
  <si>
    <t>N: -Log Student's T-test p-value 91_WT</t>
  </si>
  <si>
    <t>N: Student's T-test q-value 91_WT</t>
  </si>
  <si>
    <t>N: Student's T-test Difference 91_WT</t>
  </si>
  <si>
    <t>protein Ids UniProt</t>
  </si>
  <si>
    <r>
      <t>LFQ-</t>
    </r>
    <r>
      <rPr>
        <sz val="12"/>
        <color theme="1"/>
        <rFont val="Arial"/>
        <family val="2"/>
        <charset val="238"/>
      </rPr>
      <t>based identification of proteins with altered (reduced or elevated) level in radial spoke mut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charset val="238"/>
      <scheme val="minor"/>
    </font>
    <font>
      <sz val="11"/>
      <color rgb="FFFFC000"/>
      <name val="Calibri"/>
      <family val="2"/>
      <scheme val="minor"/>
    </font>
    <font>
      <b/>
      <sz val="16"/>
      <color theme="1"/>
      <name val="Arial"/>
      <family val="2"/>
      <charset val="238"/>
    </font>
    <font>
      <sz val="12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theme="9" tint="0.79998168889431442"/>
      </patternFill>
    </fill>
  </fills>
  <borders count="2">
    <border>
      <left/>
      <right/>
      <top/>
      <bottom/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1" fillId="2" borderId="0" xfId="1"/>
    <xf numFmtId="11" fontId="0" fillId="0" borderId="0" xfId="0" applyNumberFormat="1"/>
    <xf numFmtId="165" fontId="1" fillId="2" borderId="0" xfId="1" applyNumberFormat="1" applyBorder="1" applyAlignment="1">
      <alignment horizontal="right" vertical="center"/>
    </xf>
    <xf numFmtId="165" fontId="2" fillId="0" borderId="0" xfId="0" applyNumberFormat="1" applyFont="1" applyAlignment="1">
      <alignment horizontal="right" vertical="center"/>
    </xf>
    <xf numFmtId="165" fontId="0" fillId="0" borderId="0" xfId="0" applyNumberFormat="1" applyAlignment="1">
      <alignment horizontal="right" vertical="center"/>
    </xf>
    <xf numFmtId="164" fontId="1" fillId="2" borderId="0" xfId="1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65" fontId="1" fillId="2" borderId="0" xfId="1" applyNumberFormat="1" applyAlignment="1">
      <alignment horizontal="right" vertical="center"/>
    </xf>
    <xf numFmtId="0" fontId="0" fillId="0" borderId="0" xfId="0" applyNumberFormat="1"/>
    <xf numFmtId="0" fontId="0" fillId="3" borderId="0" xfId="0" applyFill="1"/>
    <xf numFmtId="0" fontId="0" fillId="4" borderId="1" xfId="0" applyFont="1" applyFill="1" applyBorder="1"/>
    <xf numFmtId="0" fontId="3" fillId="0" borderId="0" xfId="0" applyFont="1"/>
    <xf numFmtId="165" fontId="0" fillId="0" borderId="0" xfId="0" applyNumberFormat="1"/>
    <xf numFmtId="164" fontId="1" fillId="2" borderId="0" xfId="1" applyNumberFormat="1"/>
    <xf numFmtId="0" fontId="3" fillId="0" borderId="0" xfId="0" applyNumberFormat="1" applyFont="1"/>
    <xf numFmtId="165" fontId="2" fillId="0" borderId="0" xfId="0" applyNumberFormat="1" applyFont="1"/>
    <xf numFmtId="166" fontId="1" fillId="2" borderId="0" xfId="1" applyNumberFormat="1" applyBorder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</cellXfs>
  <cellStyles count="2">
    <cellStyle name="Dobry" xfId="1" builtinId="26"/>
    <cellStyle name="Normalny" xfId="0" builtinId="0"/>
  </cellStyles>
  <dxfs count="23">
    <dxf>
      <numFmt numFmtId="0" formatCode="General"/>
    </dxf>
    <dxf>
      <numFmt numFmtId="0" formatCode="General"/>
    </dxf>
    <dxf>
      <font>
        <b/>
      </font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font>
        <b/>
      </font>
      <numFmt numFmtId="0" formatCode="General"/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font>
        <b/>
      </font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indexed="64"/>
          <bgColor theme="0"/>
        </patternFill>
      </fill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1"/>
        <color rgb="FFFFC000"/>
        <name val="Calibri"/>
        <scheme val="minor"/>
      </font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aneZewnętrzne_1" connectionId="6" autoFormatId="16" applyNumberFormats="0" applyBorderFormats="0" applyFontFormats="0" applyPatternFormats="0" applyAlignmentFormats="0" applyWidthHeightFormats="0">
  <queryTableRefresh nextId="27" unboundColumnsRight="2">
    <queryTableFields count="8">
      <queryTableField id="9" name="C: Student's T-test Significant A_KO1_WT" tableColumnId="9"/>
      <queryTableField id="18" name="N: -Log Student's T-test p-value A_KO1_WT" tableColumnId="18"/>
      <queryTableField id="19" name="N: Student's T-test q-value A_KO1_WT" tableColumnId="19"/>
      <queryTableField id="20" name="N: Student's T-test Difference A_KO1_WT" tableColumnId="20"/>
      <queryTableField id="21" name="N: Student's T-test Test statistic A_KO1_WT" tableColumnId="21"/>
      <queryTableField id="23" name="T: Majority protein IDs" tableColumnId="23"/>
      <queryTableField id="25" dataBound="0" tableColumnId="1"/>
      <queryTableField id="26" dataBound="0" tableColumnId="2"/>
    </queryTableFields>
    <queryTableDeletedFields count="18">
      <deletedField name="LFQ intensity A1_KO1"/>
      <deletedField name="LFQ intensity A2_KO1"/>
      <deletedField name="LFQ intensity A3_KO1"/>
      <deletedField name="LFQ intensity WT1"/>
      <deletedField name="LFQ intensity WT2"/>
      <deletedField name="C: Only identified by site"/>
      <deletedField name="C: Reverse"/>
      <deletedField name="C: Potential contaminant"/>
      <deletedField name="C: Ge Name"/>
      <deletedField name="N: Peptides"/>
      <deletedField name="N: Unique peptides"/>
      <deletedField name="N: Sequence coverage [%]"/>
      <deletedField name="N: Score"/>
      <deletedField name="T: Protein IDs"/>
      <deletedField name="T: id"/>
      <deletedField name="C: Student's T-test significant"/>
      <deletedField name="C: Ge Name_"/>
      <deletedField name="C: Protein name"/>
    </queryTableDeletedFields>
  </queryTableRefresh>
</queryTable>
</file>

<file path=xl/queryTables/queryTable2.xml><?xml version="1.0" encoding="utf-8"?>
<queryTable xmlns="http://schemas.openxmlformats.org/spreadsheetml/2006/main" name="DaneZewnętrzne_1" connectionId="7" autoFormatId="16" applyNumberFormats="0" applyBorderFormats="0" applyFontFormats="0" applyPatternFormats="0" applyAlignmentFormats="0" applyWidthHeightFormats="0">
  <queryTableRefresh nextId="26" unboundColumnsRight="1">
    <queryTableFields count="6">
      <queryTableField id="9" name="C: Student's T-test Significant B_KO1_WT" tableColumnId="9"/>
      <queryTableField id="18" name="N: -Log Student's T-test p-value B_KO1_WT" tableColumnId="18"/>
      <queryTableField id="19" name="N: Student's T-test q-value B_KO1_WT" tableColumnId="19"/>
      <queryTableField id="20" name="N: Student's T-test Difference B_KO1_WT" tableColumnId="20"/>
      <queryTableField id="23" name="T: Majority protein IDs" tableColumnId="23"/>
      <queryTableField id="25" dataBound="0" tableColumnId="1"/>
    </queryTableFields>
    <queryTableDeletedFields count="19">
      <deletedField name="LFQ intensity B1_KO1"/>
      <deletedField name="LFQ intensity B2_KO1"/>
      <deletedField name="LFQ intensity B3_KO1"/>
      <deletedField name="LFQ intensity WT1"/>
      <deletedField name="LFQ intensity WT2"/>
      <deletedField name="C: Only identified by site"/>
      <deletedField name="C: Reverse"/>
      <deletedField name="C: Potential contaminant"/>
      <deletedField name="C: Student's T-test significant"/>
      <deletedField name="N: Peptides"/>
      <deletedField name="N: Unique peptides"/>
      <deletedField name="N: Sequence coverage [%]"/>
      <deletedField name="N: Score"/>
      <deletedField name="N: Student's T-test Test statistic B_KO1_WT"/>
      <deletedField name="T: Protein IDs"/>
      <deletedField name="T: id"/>
      <deletedField name="C: Ge Name"/>
      <deletedField name="C: Ge Name_"/>
      <deletedField name="C: Protein name"/>
    </queryTableDeletedFields>
  </queryTableRefresh>
</queryTable>
</file>

<file path=xl/queryTables/queryTable3.xml><?xml version="1.0" encoding="utf-8"?>
<queryTable xmlns="http://schemas.openxmlformats.org/spreadsheetml/2006/main" name="DaneZewnętrzne_1" connectionId="8" autoFormatId="16" applyNumberFormats="0" applyBorderFormats="0" applyFontFormats="0" applyPatternFormats="0" applyAlignmentFormats="0" applyWidthHeightFormats="0">
  <queryTableRefresh nextId="26" unboundColumnsRight="1">
    <queryTableFields count="6">
      <queryTableField id="9" name="C: Student's T-test Significant C_KO1_WT" tableColumnId="9"/>
      <queryTableField id="18" name="N: -Log Student's T-test p-value C_KO1_WT" tableColumnId="18"/>
      <queryTableField id="19" name="N: Student's T-test q-value C_KO1_WT" tableColumnId="19"/>
      <queryTableField id="20" name="N: Student's T-test Difference C_KO1_WT" tableColumnId="20"/>
      <queryTableField id="23" name="T: Majority protein IDs" tableColumnId="23"/>
      <queryTableField id="25" dataBound="0" tableColumnId="1"/>
    </queryTableFields>
    <queryTableDeletedFields count="19">
      <deletedField name="LFQ intensity C1_KO1"/>
      <deletedField name="LFQ intensity C2_KO1"/>
      <deletedField name="LFQ intensity C3_KO1"/>
      <deletedField name="LFQ intensity WT1"/>
      <deletedField name="LFQ intensity WT2"/>
      <deletedField name="C: Only identified by site"/>
      <deletedField name="C: Reverse"/>
      <deletedField name="C: Potential contaminant"/>
      <deletedField name="C: Student's T-test significant"/>
      <deletedField name="N: Peptides"/>
      <deletedField name="N: Unique peptides"/>
      <deletedField name="N: Sequence coverage [%]"/>
      <deletedField name="N: Score"/>
      <deletedField name="N: Student's T-test Test statistic C_KO1_WT"/>
      <deletedField name="T: Protein IDs"/>
      <deletedField name="T: id"/>
      <deletedField name="C: Ge Name"/>
      <deletedField name="C: Ge Name_"/>
      <deletedField name="C: Protein name"/>
    </queryTableDeletedFields>
  </queryTableRefresh>
</queryTable>
</file>

<file path=xl/queryTables/queryTable4.xml><?xml version="1.0" encoding="utf-8"?>
<queryTable xmlns="http://schemas.openxmlformats.org/spreadsheetml/2006/main" name="DaneZewnętrzne_1" connectionId="2" autoFormatId="16" applyNumberFormats="0" applyBorderFormats="0" applyFontFormats="0" applyPatternFormats="0" applyAlignmentFormats="0" applyWidthHeightFormats="0">
  <queryTableRefresh nextId="22" unboundColumnsRight="1">
    <queryTableFields count="6">
      <queryTableField id="7" name="C: Student's T-test Significant 206_WT" tableColumnId="7"/>
      <queryTableField id="15" name="N: -Log Student's T-test p-value 206_WT" tableColumnId="15"/>
      <queryTableField id="16" name="N: Student's T-test q-value 206_WT" tableColumnId="16"/>
      <queryTableField id="17" name="N: Student's T-test Difference 206_WT" tableColumnId="17"/>
      <queryTableField id="19" name="T: T: Majority.protein.IDs" tableColumnId="19"/>
      <queryTableField id="20" dataBound="0" tableColumnId="1"/>
    </queryTableFields>
    <queryTableDeletedFields count="14">
      <deletedField name="LFQ.intensity.206_1"/>
      <deletedField name="LFQ.intensity.206_2"/>
      <deletedField name="LFQ.intensity.206_3"/>
      <deletedField name="LFQ.intensity.WT_1"/>
      <deletedField name="LFQ.intensity.WT_2"/>
      <deletedField name="LFQ.intensity.WT_3"/>
      <deletedField name="C: Student's T-test significant"/>
      <deletedField name="N: N: Peptides"/>
      <deletedField name="N: N: Intensity"/>
      <deletedField name="N: N: MS.MS.count"/>
      <deletedField name="N: Student's T-test Test statistic 206_WT"/>
      <deletedField name="C: Protein name"/>
      <deletedField name="C: Ge Name"/>
      <deletedField name="C: Gene names"/>
    </queryTableDeletedFields>
  </queryTableRefresh>
</queryTable>
</file>

<file path=xl/queryTables/queryTable5.xml><?xml version="1.0" encoding="utf-8"?>
<queryTable xmlns="http://schemas.openxmlformats.org/spreadsheetml/2006/main" name="DaneZewnętrzne_1" connectionId="1" autoFormatId="16" applyNumberFormats="0" applyBorderFormats="0" applyFontFormats="0" applyPatternFormats="0" applyAlignmentFormats="0" applyWidthHeightFormats="0">
  <queryTableRefresh nextId="22" unboundColumnsRight="1">
    <queryTableFields count="6">
      <queryTableField id="7" name="C: Student's T-test Significant 61_WT" tableColumnId="7"/>
      <queryTableField id="15" name="N: -Log Student's T-test p-value 61_WT" tableColumnId="15"/>
      <queryTableField id="16" name="N: Student's T-test q-value 61_WT" tableColumnId="16"/>
      <queryTableField id="17" name="N: Student's T-test Difference 61_WT" tableColumnId="17"/>
      <queryTableField id="19" name="T: T: Majority.protein.IDs" tableColumnId="19"/>
      <queryTableField id="20" dataBound="0" tableColumnId="1"/>
    </queryTableFields>
    <queryTableDeletedFields count="14">
      <deletedField name="LFQ.intensity.WT_1"/>
      <deletedField name="LFQ.intensity.WT_2"/>
      <deletedField name="LFQ.intensity.WT_3"/>
      <deletedField name="LFQ.intensity.61_1"/>
      <deletedField name="LFQ.intensity.61_2"/>
      <deletedField name="LFQ.intensity.61_3"/>
      <deletedField name="C: Student's T-test significant"/>
      <deletedField name="N: N: Peptides"/>
      <deletedField name="N: N: Intensity"/>
      <deletedField name="N: N: MS.MS.count"/>
      <deletedField name="N: Student's T-test Test statistic 61_WT"/>
      <deletedField name="C: Gene names"/>
      <deletedField name="C: Ge Name"/>
      <deletedField name="C: Protein name"/>
    </queryTableDeletedFields>
  </queryTableRefresh>
</queryTable>
</file>

<file path=xl/queryTables/queryTable6.xml><?xml version="1.0" encoding="utf-8"?>
<queryTable xmlns="http://schemas.openxmlformats.org/spreadsheetml/2006/main" name="DaneZewnętrzne_1" connectionId="3" autoFormatId="16" applyNumberFormats="0" applyBorderFormats="0" applyFontFormats="0" applyPatternFormats="0" applyAlignmentFormats="0" applyWidthHeightFormats="0">
  <queryTableRefresh nextId="21" unboundColumnsRight="1">
    <queryTableFields count="6">
      <queryTableField id="7" name="C: Student's T-test Significant 91_WT" tableColumnId="7"/>
      <queryTableField id="15" name="N: -Log Student's T-test p-value 91_WT" tableColumnId="15"/>
      <queryTableField id="16" name="N: Student's T-test q-value 91_WT" tableColumnId="16"/>
      <queryTableField id="17" name="N: Student's T-test Difference 91_WT" tableColumnId="17"/>
      <queryTableField id="19" name="T: T: Majority.protein.IDs" tableColumnId="19"/>
      <queryTableField id="20" dataBound="0" tableColumnId="1"/>
    </queryTableFields>
    <queryTableDeletedFields count="14">
      <deletedField name="LFQ.intensity.WT_1"/>
      <deletedField name="LFQ.intensity.WT_2"/>
      <deletedField name="LFQ.intensity.WT_3"/>
      <deletedField name="LFQ.intensity.91_1"/>
      <deletedField name="LFQ.intensity.91_2"/>
      <deletedField name="LFQ.intensity.91_3"/>
      <deletedField name="C: Student's T-test significant"/>
      <deletedField name="N: N: Peptides"/>
      <deletedField name="N: N: Intensity"/>
      <deletedField name="N: N: MS.MS.count"/>
      <deletedField name="N: Student's T-test Test statistic 91_WT"/>
      <deletedField name="C: Gene names"/>
      <deletedField name="C: Ge Name"/>
      <deletedField name="C: Protein nam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table1.xml><?xml version="1.0" encoding="utf-8"?>
<table xmlns="http://schemas.openxmlformats.org/spreadsheetml/2006/main" id="3" name="RSP3A_LFQ__3" displayName="RSP3A_LFQ__3" ref="A1:H1048576" tableType="queryTable" totalsRowShown="0">
  <autoFilter ref="A1:H1048576"/>
  <tableColumns count="8">
    <tableColumn id="9" uniqueName="9" name="C: Student's T-test Significant A_KO1_WT" queryTableFieldId="9" dataDxfId="22"/>
    <tableColumn id="18" uniqueName="18" name="N: -Log Student's T-test p-value A_KO1_WT" queryTableFieldId="18"/>
    <tableColumn id="19" uniqueName="19" name="N: Student's T-test q-value A_KO1_WT" queryTableFieldId="19"/>
    <tableColumn id="20" uniqueName="20" name="N: Student's T-test Difference A_KO1_WT" queryTableFieldId="20"/>
    <tableColumn id="21" uniqueName="21" name="N: Student's T-test Test statistic A_KO1_WT" queryTableFieldId="21" dataDxfId="21"/>
    <tableColumn id="23" uniqueName="23" name="protein Ids UniProt" queryTableFieldId="23" dataDxfId="20"/>
    <tableColumn id="1" uniqueName="1" name="genes TGD" queryTableFieldId="25" dataDxfId="19"/>
    <tableColumn id="2" uniqueName="2" name="Kolumna1" queryTableFieldId="26" dataDxfId="1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id="4" name="RSP3B_LFQ" displayName="RSP3B_LFQ" ref="A1:F1048576" tableType="queryTable" totalsRowShown="0">
  <autoFilter ref="A1:F1048576"/>
  <tableColumns count="6">
    <tableColumn id="9" uniqueName="9" name="C: Student's T-test Significant B_KO1_WT" queryTableFieldId="9" dataDxfId="17"/>
    <tableColumn id="18" uniqueName="18" name="N: -Log Student's T-test p-value B_KO1_WT" queryTableFieldId="18"/>
    <tableColumn id="19" uniqueName="19" name="N: Student's T-test q-value B_KO1_WT" queryTableFieldId="19"/>
    <tableColumn id="20" uniqueName="20" name="N: Student's T-test Difference B_KO1_WT" queryTableFieldId="20"/>
    <tableColumn id="23" uniqueName="23" name="protein Ids UniProt" queryTableFieldId="23" dataDxfId="16"/>
    <tableColumn id="1" uniqueName="1" name="genes TGD" queryTableFieldId="25" dataDxfId="15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id="5" name="RSP3C_LFQ" displayName="RSP3C_LFQ" ref="A1:F1048576" tableType="queryTable" totalsRowShown="0">
  <autoFilter ref="A1:F1048576"/>
  <tableColumns count="6">
    <tableColumn id="9" uniqueName="9" name="C: Student's T-test Significant C_KO1_WT" queryTableFieldId="9" dataDxfId="14"/>
    <tableColumn id="18" uniqueName="18" name="N: -Log Student's T-test p-value C_KO1_WT" queryTableFieldId="18"/>
    <tableColumn id="19" uniqueName="19" name="N: Student's T-test q-value C_KO1_WT" queryTableFieldId="19"/>
    <tableColumn id="20" uniqueName="20" name="N: Student's T-test Difference C_KO1_WT" queryTableFieldId="20"/>
    <tableColumn id="23" uniqueName="23" name="protein Ids UniProt" queryTableFieldId="23" dataDxfId="13"/>
    <tableColumn id="1" uniqueName="1" name="genes TGD" queryTableFieldId="25" dataDxfId="12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id="1" name="FAP206_LFQ" displayName="FAP206_LFQ" ref="A1:F1048576" tableType="queryTable" totalsRowShown="0">
  <autoFilter ref="A1:F1048576"/>
  <tableColumns count="6">
    <tableColumn id="7" uniqueName="7" name="C: Student's T-test Significant 206_WT" queryTableFieldId="7" dataDxfId="11"/>
    <tableColumn id="15" uniqueName="15" name="N: -Log Student's T-test p-value 206_WT" queryTableFieldId="15"/>
    <tableColumn id="16" uniqueName="16" name="N: Student's T-test q-value 206_WT" queryTableFieldId="16"/>
    <tableColumn id="17" uniqueName="17" name="N: Student's T-test Difference 206_WT" queryTableFieldId="17"/>
    <tableColumn id="19" uniqueName="19" name="protein Ids UniProt" queryTableFieldId="19" dataDxfId="10"/>
    <tableColumn id="1" uniqueName="1" name="genes TGD" queryTableFieldId="20" dataDxfId="9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id="2" name="_61_LFQ" displayName="_61_LFQ" ref="A1:F1008" tableType="queryTable" totalsRowShown="0">
  <autoFilter ref="A1:F1008"/>
  <tableColumns count="6">
    <tableColumn id="7" uniqueName="7" name="C: Student's T-test Significant 61_WT" queryTableFieldId="7" dataDxfId="7"/>
    <tableColumn id="15" uniqueName="15" name="N: -Log Student's T-test p-value 61_WT" queryTableFieldId="15"/>
    <tableColumn id="16" uniqueName="16" name="N: Student's T-test q-value 61_WT" queryTableFieldId="16"/>
    <tableColumn id="17" uniqueName="17" name="N: Student's T-test Difference 61_WT" queryTableFieldId="17"/>
    <tableColumn id="19" uniqueName="19" name="protein Ids UniProt" queryTableFieldId="19" dataDxfId="6"/>
    <tableColumn id="1" uniqueName="1" name="genes TGD" queryTableFieldId="20" dataDxfId="5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id="6" name="FAP91_LFQ" displayName="FAP91_LFQ" ref="A1:F1007" tableType="queryTable" totalsRowShown="0">
  <autoFilter ref="A1:F1007"/>
  <tableColumns count="6">
    <tableColumn id="7" uniqueName="7" name="C: Student's T-test Significant 91_WT" queryTableFieldId="7" dataDxfId="2"/>
    <tableColumn id="15" uniqueName="15" name="N: -Log Student's T-test p-value 91_WT" queryTableFieldId="15"/>
    <tableColumn id="16" uniqueName="16" name="N: Student's T-test q-value 91_WT" queryTableFieldId="16"/>
    <tableColumn id="17" uniqueName="17" name="N: Student's T-test Difference 91_WT" queryTableFieldId="17"/>
    <tableColumn id="19" uniqueName="19" name="protein Ids UniProt" queryTableFieldId="19" dataDxfId="1"/>
    <tableColumn id="1" uniqueName="1" name="genes TGD" queryTableFieldId="2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3"/>
  <sheetViews>
    <sheetView tabSelected="1" workbookViewId="0">
      <selection activeCell="K9" sqref="K9"/>
    </sheetView>
  </sheetViews>
  <sheetFormatPr defaultRowHeight="15" x14ac:dyDescent="0.25"/>
  <sheetData>
    <row r="3" spans="2:14" ht="20.25" x14ac:dyDescent="0.3">
      <c r="B3" s="19" t="s">
        <v>2510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9"/>
  <sheetViews>
    <sheetView topLeftCell="A1003" workbookViewId="0">
      <selection activeCell="H10" sqref="H10"/>
    </sheetView>
  </sheetViews>
  <sheetFormatPr defaultColWidth="8.85546875" defaultRowHeight="15" x14ac:dyDescent="0.25"/>
  <cols>
    <col min="1" max="1" width="10.42578125" style="9" customWidth="1"/>
    <col min="2" max="2" width="34.85546875" customWidth="1"/>
    <col min="3" max="3" width="32.140625" customWidth="1"/>
    <col min="4" max="4" width="24.140625" customWidth="1"/>
    <col min="5" max="5" width="24.7109375" style="18" customWidth="1"/>
    <col min="6" max="6" width="18.28515625" style="9" customWidth="1"/>
    <col min="7" max="7" width="25.85546875" style="9" customWidth="1"/>
    <col min="8" max="8" width="17.28515625" style="10" bestFit="1" customWidth="1"/>
    <col min="9" max="9" width="23.85546875" customWidth="1"/>
  </cols>
  <sheetData>
    <row r="1" spans="1:8" x14ac:dyDescent="0.25">
      <c r="A1" t="s">
        <v>0</v>
      </c>
      <c r="B1" t="s">
        <v>1</v>
      </c>
      <c r="C1" t="s">
        <v>2</v>
      </c>
      <c r="D1" s="1" t="s">
        <v>3</v>
      </c>
      <c r="E1" s="18" t="s">
        <v>4</v>
      </c>
      <c r="F1" t="s">
        <v>2509</v>
      </c>
      <c r="G1" t="s">
        <v>2504</v>
      </c>
      <c r="H1" s="10" t="s">
        <v>2067</v>
      </c>
    </row>
    <row r="2" spans="1:8" x14ac:dyDescent="0.25">
      <c r="A2" t="s">
        <v>5</v>
      </c>
      <c r="B2">
        <v>0.31278099999999998</v>
      </c>
      <c r="C2">
        <v>0.55800300000000003</v>
      </c>
      <c r="D2" s="1">
        <v>-0.45067099999999999</v>
      </c>
      <c r="E2" s="18">
        <v>-0.28711300000000001</v>
      </c>
      <c r="F2" t="s">
        <v>6</v>
      </c>
      <c r="G2" t="s">
        <v>1160</v>
      </c>
    </row>
    <row r="3" spans="1:8" x14ac:dyDescent="0.25">
      <c r="A3" t="s">
        <v>5</v>
      </c>
      <c r="B3">
        <v>0.75279300000000005</v>
      </c>
      <c r="C3">
        <v>0.55499200000000004</v>
      </c>
      <c r="D3" s="1">
        <v>-0.351686</v>
      </c>
      <c r="E3" s="18">
        <v>-0.29310700000000001</v>
      </c>
      <c r="F3" t="s">
        <v>7</v>
      </c>
      <c r="G3" t="s">
        <v>1161</v>
      </c>
    </row>
    <row r="4" spans="1:8" x14ac:dyDescent="0.25">
      <c r="A4" t="s">
        <v>5</v>
      </c>
      <c r="B4">
        <v>9.3912399999999993E-2</v>
      </c>
      <c r="C4">
        <v>0.78444800000000003</v>
      </c>
      <c r="D4" s="1">
        <v>-0.254438</v>
      </c>
      <c r="E4" s="18">
        <v>-0.13070000000000001</v>
      </c>
      <c r="F4" t="s">
        <v>8</v>
      </c>
      <c r="G4" t="s">
        <v>1162</v>
      </c>
    </row>
    <row r="5" spans="1:8" x14ac:dyDescent="0.25">
      <c r="A5" t="s">
        <v>5</v>
      </c>
      <c r="B5">
        <v>1.2107699999999999</v>
      </c>
      <c r="C5">
        <v>0.21432699999999999</v>
      </c>
      <c r="D5" s="1">
        <v>-1.55257</v>
      </c>
      <c r="E5" s="18">
        <v>-1.01349</v>
      </c>
      <c r="F5" t="s">
        <v>9</v>
      </c>
      <c r="G5" t="s">
        <v>1163</v>
      </c>
    </row>
    <row r="6" spans="1:8" x14ac:dyDescent="0.25">
      <c r="A6" t="s">
        <v>5</v>
      </c>
      <c r="B6">
        <v>0.343497</v>
      </c>
      <c r="C6">
        <v>0.67817799999999995</v>
      </c>
      <c r="D6" s="1">
        <v>0.24579599999999999</v>
      </c>
      <c r="E6" s="18">
        <v>0.19111900000000001</v>
      </c>
      <c r="F6" t="s">
        <v>10</v>
      </c>
      <c r="G6" t="s">
        <v>1164</v>
      </c>
    </row>
    <row r="7" spans="1:8" x14ac:dyDescent="0.25">
      <c r="A7" t="s">
        <v>5</v>
      </c>
      <c r="B7">
        <v>1.41326</v>
      </c>
      <c r="C7">
        <v>0.107733</v>
      </c>
      <c r="D7" s="1">
        <v>-2.4575</v>
      </c>
      <c r="E7" s="18">
        <v>-1.4490000000000001</v>
      </c>
      <c r="F7" t="s">
        <v>11</v>
      </c>
      <c r="G7" t="s">
        <v>1165</v>
      </c>
    </row>
    <row r="8" spans="1:8" x14ac:dyDescent="0.25">
      <c r="A8" t="s">
        <v>5</v>
      </c>
      <c r="B8">
        <v>7.1308999999999997E-2</v>
      </c>
      <c r="C8">
        <v>0.79560399999999998</v>
      </c>
      <c r="D8" s="1">
        <v>0.29286000000000001</v>
      </c>
      <c r="E8" s="18">
        <v>0.12160799999999999</v>
      </c>
      <c r="F8" t="s">
        <v>12</v>
      </c>
      <c r="G8" t="s">
        <v>1166</v>
      </c>
    </row>
    <row r="9" spans="1:8" x14ac:dyDescent="0.25">
      <c r="A9" t="s">
        <v>5</v>
      </c>
      <c r="B9">
        <v>0.37488100000000002</v>
      </c>
      <c r="C9">
        <v>0.79858600000000002</v>
      </c>
      <c r="D9" s="1">
        <v>0.13444</v>
      </c>
      <c r="E9" s="18">
        <v>0.11743000000000001</v>
      </c>
      <c r="F9" t="s">
        <v>13</v>
      </c>
      <c r="G9" t="s">
        <v>1167</v>
      </c>
    </row>
    <row r="10" spans="1:8" x14ac:dyDescent="0.25">
      <c r="A10" t="s">
        <v>5</v>
      </c>
      <c r="B10">
        <v>0.31571500000000002</v>
      </c>
      <c r="C10">
        <v>0.51193999999999995</v>
      </c>
      <c r="D10" s="1">
        <v>-0.60452399999999995</v>
      </c>
      <c r="E10" s="18">
        <v>-0.343893</v>
      </c>
      <c r="F10" t="s">
        <v>14</v>
      </c>
      <c r="G10" t="s">
        <v>1168</v>
      </c>
    </row>
    <row r="11" spans="1:8" x14ac:dyDescent="0.25">
      <c r="A11" t="s">
        <v>5</v>
      </c>
      <c r="B11">
        <v>8.6778300000000003E-2</v>
      </c>
      <c r="C11">
        <v>0.89996200000000004</v>
      </c>
      <c r="D11" s="1">
        <v>6.7405699999999999E-2</v>
      </c>
      <c r="E11" s="18">
        <v>5.3081299999999998E-2</v>
      </c>
      <c r="F11" t="s">
        <v>15</v>
      </c>
      <c r="G11" t="s">
        <v>1169</v>
      </c>
    </row>
    <row r="12" spans="1:8" x14ac:dyDescent="0.25">
      <c r="A12" t="s">
        <v>5</v>
      </c>
      <c r="B12">
        <v>0.22688900000000001</v>
      </c>
      <c r="C12">
        <v>0.56926299999999996</v>
      </c>
      <c r="D12" s="1">
        <v>-0.51761999999999997</v>
      </c>
      <c r="E12" s="18">
        <v>-0.27705299999999999</v>
      </c>
      <c r="F12" t="s">
        <v>16</v>
      </c>
      <c r="G12" t="s">
        <v>1170</v>
      </c>
    </row>
    <row r="13" spans="1:8" x14ac:dyDescent="0.25">
      <c r="A13" t="s">
        <v>5</v>
      </c>
      <c r="B13">
        <v>0.55323699999999998</v>
      </c>
      <c r="C13">
        <v>0.67388000000000003</v>
      </c>
      <c r="D13" s="1">
        <v>0.22840199999999999</v>
      </c>
      <c r="E13" s="18">
        <v>0.19461999999999999</v>
      </c>
      <c r="F13" t="s">
        <v>17</v>
      </c>
      <c r="G13" t="s">
        <v>1171</v>
      </c>
    </row>
    <row r="14" spans="1:8" x14ac:dyDescent="0.25">
      <c r="A14" t="s">
        <v>5</v>
      </c>
      <c r="B14">
        <v>9.8729600000000001E-2</v>
      </c>
      <c r="C14">
        <v>0.94128500000000004</v>
      </c>
      <c r="D14" s="1">
        <v>3.4939100000000001E-2</v>
      </c>
      <c r="E14" s="18">
        <v>3.1080900000000002E-2</v>
      </c>
      <c r="F14" t="s">
        <v>18</v>
      </c>
      <c r="G14" t="s">
        <v>1172</v>
      </c>
    </row>
    <row r="15" spans="1:8" x14ac:dyDescent="0.25">
      <c r="A15" t="s">
        <v>5</v>
      </c>
      <c r="B15">
        <v>1.7609399999999999</v>
      </c>
      <c r="C15">
        <v>0.104627</v>
      </c>
      <c r="D15" s="1">
        <v>-1.9898499999999999</v>
      </c>
      <c r="E15" s="18">
        <v>-1.40554</v>
      </c>
      <c r="F15" t="s">
        <v>19</v>
      </c>
      <c r="G15" t="s">
        <v>1173</v>
      </c>
    </row>
    <row r="16" spans="1:8" x14ac:dyDescent="0.25">
      <c r="A16" t="s">
        <v>5</v>
      </c>
      <c r="B16">
        <v>0.76451000000000002</v>
      </c>
      <c r="C16">
        <v>0.48324800000000001</v>
      </c>
      <c r="D16" s="1">
        <v>0.54744700000000002</v>
      </c>
      <c r="E16" s="18">
        <v>0.419041</v>
      </c>
      <c r="F16" t="s">
        <v>20</v>
      </c>
      <c r="G16" t="s">
        <v>1174</v>
      </c>
    </row>
    <row r="17" spans="1:7" x14ac:dyDescent="0.25">
      <c r="A17" t="s">
        <v>5</v>
      </c>
      <c r="B17">
        <v>0.68642700000000001</v>
      </c>
      <c r="C17">
        <v>0.21218300000000001</v>
      </c>
      <c r="D17" s="1">
        <v>-2.3542800000000002</v>
      </c>
      <c r="E17" s="18">
        <v>-0.95599599999999996</v>
      </c>
      <c r="F17" t="s">
        <v>22</v>
      </c>
      <c r="G17" t="s">
        <v>1069</v>
      </c>
    </row>
    <row r="18" spans="1:7" x14ac:dyDescent="0.25">
      <c r="A18" t="s">
        <v>5</v>
      </c>
      <c r="B18">
        <v>0.31620599999999999</v>
      </c>
      <c r="C18">
        <v>0.485207</v>
      </c>
      <c r="D18" s="1">
        <v>-0.82291800000000004</v>
      </c>
      <c r="E18" s="18">
        <v>-0.40532400000000002</v>
      </c>
      <c r="F18" t="s">
        <v>23</v>
      </c>
      <c r="G18" t="s">
        <v>1175</v>
      </c>
    </row>
    <row r="19" spans="1:7" x14ac:dyDescent="0.25">
      <c r="A19" t="s">
        <v>5</v>
      </c>
      <c r="B19">
        <v>1.27393</v>
      </c>
      <c r="C19">
        <v>0.32050000000000001</v>
      </c>
      <c r="D19" s="1">
        <v>0.94928100000000004</v>
      </c>
      <c r="E19" s="18">
        <v>0.72684000000000004</v>
      </c>
      <c r="F19" t="s">
        <v>24</v>
      </c>
      <c r="G19" t="s">
        <v>1176</v>
      </c>
    </row>
    <row r="20" spans="1:7" x14ac:dyDescent="0.25">
      <c r="A20" t="s">
        <v>5</v>
      </c>
      <c r="B20">
        <v>1.39436</v>
      </c>
      <c r="C20">
        <v>0.193826</v>
      </c>
      <c r="D20" s="1">
        <v>-1.59175</v>
      </c>
      <c r="E20" s="18">
        <v>-1.0912500000000001</v>
      </c>
      <c r="F20" t="s">
        <v>25</v>
      </c>
      <c r="G20" t="s">
        <v>1177</v>
      </c>
    </row>
    <row r="21" spans="1:7" x14ac:dyDescent="0.25">
      <c r="A21" t="s">
        <v>5</v>
      </c>
      <c r="B21">
        <v>2.0070399999999999</v>
      </c>
      <c r="C21">
        <v>0.50467799999999996</v>
      </c>
      <c r="D21" s="1">
        <v>-0.38424700000000001</v>
      </c>
      <c r="E21" s="18">
        <v>-0.36065700000000001</v>
      </c>
      <c r="F21" t="s">
        <v>26</v>
      </c>
      <c r="G21" t="s">
        <v>1178</v>
      </c>
    </row>
    <row r="22" spans="1:7" x14ac:dyDescent="0.25">
      <c r="A22" t="s">
        <v>5</v>
      </c>
      <c r="B22">
        <v>0.193185</v>
      </c>
      <c r="C22">
        <v>0.58989100000000005</v>
      </c>
      <c r="D22" s="1">
        <v>-0.52183900000000005</v>
      </c>
      <c r="E22" s="18">
        <v>-0.25967099999999999</v>
      </c>
      <c r="F22" t="s">
        <v>27</v>
      </c>
      <c r="G22" t="s">
        <v>1179</v>
      </c>
    </row>
    <row r="23" spans="1:7" x14ac:dyDescent="0.25">
      <c r="A23" t="s">
        <v>5</v>
      </c>
      <c r="B23">
        <v>2.0326300000000002</v>
      </c>
      <c r="C23">
        <v>0.375197</v>
      </c>
      <c r="D23" s="1">
        <v>-0.71724200000000005</v>
      </c>
      <c r="E23" s="18">
        <v>-0.640648</v>
      </c>
      <c r="F23" t="s">
        <v>28</v>
      </c>
      <c r="G23" t="s">
        <v>1070</v>
      </c>
    </row>
    <row r="24" spans="1:7" x14ac:dyDescent="0.25">
      <c r="A24" t="s">
        <v>5</v>
      </c>
      <c r="B24">
        <v>1.07283</v>
      </c>
      <c r="C24">
        <v>0.186977</v>
      </c>
      <c r="D24" s="1">
        <v>-1.9796899999999999</v>
      </c>
      <c r="E24" s="18">
        <v>-1.11287</v>
      </c>
      <c r="F24" t="s">
        <v>29</v>
      </c>
      <c r="G24" t="s">
        <v>1180</v>
      </c>
    </row>
    <row r="25" spans="1:7" x14ac:dyDescent="0.25">
      <c r="A25" t="s">
        <v>5</v>
      </c>
      <c r="B25">
        <v>0.223771</v>
      </c>
      <c r="C25">
        <v>0.80227800000000005</v>
      </c>
      <c r="D25" s="1">
        <v>0.14360500000000001</v>
      </c>
      <c r="E25" s="18">
        <v>0.115451</v>
      </c>
      <c r="F25" t="s">
        <v>30</v>
      </c>
      <c r="G25" t="s">
        <v>1181</v>
      </c>
    </row>
    <row r="26" spans="1:7" x14ac:dyDescent="0.25">
      <c r="A26"/>
      <c r="B26">
        <v>0.21475</v>
      </c>
      <c r="C26" s="4">
        <v>0.1368</v>
      </c>
      <c r="D26" s="3">
        <v>-1.9012100000000001</v>
      </c>
      <c r="F26"/>
      <c r="G26" t="s">
        <v>1156</v>
      </c>
    </row>
    <row r="27" spans="1:7" x14ac:dyDescent="0.25">
      <c r="A27" t="s">
        <v>5</v>
      </c>
      <c r="B27">
        <v>0.32949099999999998</v>
      </c>
      <c r="C27">
        <v>0.82349600000000001</v>
      </c>
      <c r="D27" s="1">
        <v>0.117743</v>
      </c>
      <c r="E27" s="18">
        <v>0.103088</v>
      </c>
      <c r="F27" t="s">
        <v>31</v>
      </c>
      <c r="G27" t="s">
        <v>1182</v>
      </c>
    </row>
    <row r="28" spans="1:7" x14ac:dyDescent="0.25">
      <c r="A28" t="s">
        <v>5</v>
      </c>
      <c r="B28">
        <v>2.6194600000000001</v>
      </c>
      <c r="C28">
        <v>0.177846</v>
      </c>
      <c r="D28" s="1">
        <v>-1.3292900000000001</v>
      </c>
      <c r="E28" s="18">
        <v>-1.1675500000000001</v>
      </c>
      <c r="F28" t="s">
        <v>32</v>
      </c>
      <c r="G28" t="s">
        <v>1183</v>
      </c>
    </row>
    <row r="29" spans="1:7" x14ac:dyDescent="0.25">
      <c r="A29" t="s">
        <v>5</v>
      </c>
      <c r="B29">
        <v>0.40777999999999998</v>
      </c>
      <c r="C29">
        <v>0.70905399999999996</v>
      </c>
      <c r="D29" s="1">
        <v>0.208204</v>
      </c>
      <c r="E29" s="18">
        <v>0.172323</v>
      </c>
      <c r="F29" t="s">
        <v>33</v>
      </c>
      <c r="G29" t="s">
        <v>1184</v>
      </c>
    </row>
    <row r="30" spans="1:7" x14ac:dyDescent="0.25">
      <c r="A30" t="s">
        <v>5</v>
      </c>
      <c r="B30">
        <v>2.16872</v>
      </c>
      <c r="C30">
        <v>0.1036</v>
      </c>
      <c r="D30" s="1">
        <v>1.88662</v>
      </c>
      <c r="E30" s="18">
        <v>1.4721500000000001</v>
      </c>
      <c r="F30" t="s">
        <v>34</v>
      </c>
      <c r="G30" t="s">
        <v>1185</v>
      </c>
    </row>
    <row r="31" spans="1:7" x14ac:dyDescent="0.25">
      <c r="A31" t="s">
        <v>5</v>
      </c>
      <c r="B31">
        <v>0.48649399999999998</v>
      </c>
      <c r="C31">
        <v>0.79392799999999997</v>
      </c>
      <c r="D31" s="1">
        <v>0.13636300000000001</v>
      </c>
      <c r="E31" s="18">
        <v>0.122138</v>
      </c>
      <c r="F31" t="s">
        <v>35</v>
      </c>
      <c r="G31" t="s">
        <v>1186</v>
      </c>
    </row>
    <row r="32" spans="1:7" x14ac:dyDescent="0.25">
      <c r="A32" t="s">
        <v>5</v>
      </c>
      <c r="B32">
        <v>6.2556E-2</v>
      </c>
      <c r="C32">
        <v>0.78930699999999998</v>
      </c>
      <c r="D32" s="1">
        <v>-0.394845</v>
      </c>
      <c r="E32" s="18">
        <v>-0.125443</v>
      </c>
      <c r="F32" t="s">
        <v>36</v>
      </c>
      <c r="G32" t="s">
        <v>1187</v>
      </c>
    </row>
    <row r="33" spans="1:7" x14ac:dyDescent="0.25">
      <c r="A33" t="s">
        <v>5</v>
      </c>
      <c r="B33">
        <v>0.15998699999999999</v>
      </c>
      <c r="C33">
        <v>0.70085299999999995</v>
      </c>
      <c r="D33" s="1">
        <v>-0.29882799999999998</v>
      </c>
      <c r="E33" s="18">
        <v>-0.177421</v>
      </c>
      <c r="F33" t="s">
        <v>37</v>
      </c>
      <c r="G33" t="s">
        <v>1188</v>
      </c>
    </row>
    <row r="34" spans="1:7" x14ac:dyDescent="0.25">
      <c r="A34" t="s">
        <v>5</v>
      </c>
      <c r="B34">
        <v>1.0786</v>
      </c>
      <c r="C34">
        <v>0.54993999999999998</v>
      </c>
      <c r="D34" s="1">
        <v>0.35569299999999998</v>
      </c>
      <c r="E34" s="18">
        <v>0.31225399999999998</v>
      </c>
      <c r="F34" t="s">
        <v>38</v>
      </c>
      <c r="G34" t="s">
        <v>1189</v>
      </c>
    </row>
    <row r="35" spans="1:7" x14ac:dyDescent="0.25">
      <c r="A35" t="s">
        <v>5</v>
      </c>
      <c r="B35">
        <v>0.80302600000000002</v>
      </c>
      <c r="C35">
        <v>0.39803699999999997</v>
      </c>
      <c r="D35" s="1">
        <v>0.88249</v>
      </c>
      <c r="E35" s="18">
        <v>0.60011800000000004</v>
      </c>
      <c r="F35" t="s">
        <v>39</v>
      </c>
      <c r="G35" t="s">
        <v>1190</v>
      </c>
    </row>
    <row r="36" spans="1:7" x14ac:dyDescent="0.25">
      <c r="A36" t="s">
        <v>5</v>
      </c>
      <c r="B36">
        <v>0.15815599999999999</v>
      </c>
      <c r="C36">
        <v>0.59052199999999999</v>
      </c>
      <c r="D36" s="1">
        <v>0.65232400000000001</v>
      </c>
      <c r="E36" s="18">
        <v>0.25996399999999997</v>
      </c>
      <c r="F36" t="s">
        <v>40</v>
      </c>
      <c r="G36" t="s">
        <v>1191</v>
      </c>
    </row>
    <row r="37" spans="1:7" x14ac:dyDescent="0.25">
      <c r="A37" t="s">
        <v>5</v>
      </c>
      <c r="B37">
        <v>0.284883</v>
      </c>
      <c r="C37">
        <v>0.43619999999999998</v>
      </c>
      <c r="D37" s="1">
        <v>-1.7361800000000001</v>
      </c>
      <c r="E37" s="18">
        <v>-0.51325100000000001</v>
      </c>
      <c r="F37" t="s">
        <v>41</v>
      </c>
      <c r="G37" t="s">
        <v>1192</v>
      </c>
    </row>
    <row r="38" spans="1:7" x14ac:dyDescent="0.25">
      <c r="A38" t="s">
        <v>5</v>
      </c>
      <c r="B38">
        <v>1.0513999999999999</v>
      </c>
      <c r="C38">
        <v>0.77051400000000003</v>
      </c>
      <c r="D38" s="1">
        <v>-0.14607100000000001</v>
      </c>
      <c r="E38" s="18">
        <v>-0.137963</v>
      </c>
      <c r="F38" t="s">
        <v>42</v>
      </c>
      <c r="G38" t="s">
        <v>1193</v>
      </c>
    </row>
    <row r="39" spans="1:7" x14ac:dyDescent="0.25">
      <c r="A39" t="s">
        <v>5</v>
      </c>
      <c r="B39">
        <v>0.28247699999999998</v>
      </c>
      <c r="C39">
        <v>0.67013400000000001</v>
      </c>
      <c r="D39" s="1">
        <v>0.27208599999999999</v>
      </c>
      <c r="E39" s="18">
        <v>0.19770799999999999</v>
      </c>
      <c r="F39" t="s">
        <v>43</v>
      </c>
      <c r="G39" t="s">
        <v>1194</v>
      </c>
    </row>
    <row r="40" spans="1:7" x14ac:dyDescent="0.25">
      <c r="A40" t="s">
        <v>5</v>
      </c>
      <c r="B40">
        <v>0.518903</v>
      </c>
      <c r="C40">
        <v>0.48249500000000001</v>
      </c>
      <c r="D40" s="1">
        <v>0.65919399999999995</v>
      </c>
      <c r="E40" s="18">
        <v>0.430531</v>
      </c>
      <c r="F40" t="s">
        <v>44</v>
      </c>
      <c r="G40" t="s">
        <v>1195</v>
      </c>
    </row>
    <row r="41" spans="1:7" x14ac:dyDescent="0.25">
      <c r="A41" t="s">
        <v>5</v>
      </c>
      <c r="B41">
        <v>0.27547500000000003</v>
      </c>
      <c r="C41">
        <v>0.77076500000000003</v>
      </c>
      <c r="D41" s="1">
        <v>-0.173594</v>
      </c>
      <c r="E41" s="18">
        <v>-0.13938900000000001</v>
      </c>
      <c r="F41" t="s">
        <v>45</v>
      </c>
      <c r="G41" t="s">
        <v>1196</v>
      </c>
    </row>
    <row r="42" spans="1:7" x14ac:dyDescent="0.25">
      <c r="A42" t="s">
        <v>5</v>
      </c>
      <c r="B42">
        <v>0.99026400000000003</v>
      </c>
      <c r="C42">
        <v>0.44242300000000001</v>
      </c>
      <c r="D42" s="1">
        <v>-0.63435699999999995</v>
      </c>
      <c r="E42" s="18">
        <v>-0.49854900000000002</v>
      </c>
      <c r="F42" t="s">
        <v>46</v>
      </c>
      <c r="G42" t="s">
        <v>1197</v>
      </c>
    </row>
    <row r="43" spans="1:7" x14ac:dyDescent="0.25">
      <c r="A43" t="s">
        <v>5</v>
      </c>
      <c r="B43">
        <v>4.1129199999999998E-2</v>
      </c>
      <c r="C43">
        <v>0.974379</v>
      </c>
      <c r="D43" s="1">
        <v>1.5090900000000001E-2</v>
      </c>
      <c r="E43" s="18">
        <v>1.34457E-2</v>
      </c>
      <c r="F43" t="s">
        <v>47</v>
      </c>
      <c r="G43" t="s">
        <v>1198</v>
      </c>
    </row>
    <row r="44" spans="1:7" x14ac:dyDescent="0.25">
      <c r="A44" t="s">
        <v>5</v>
      </c>
      <c r="B44">
        <v>3.2772800000000002</v>
      </c>
      <c r="C44">
        <v>0.37126599999999998</v>
      </c>
      <c r="D44" s="1">
        <v>-0.69003099999999995</v>
      </c>
      <c r="E44" s="18">
        <v>-0.661551</v>
      </c>
      <c r="F44" t="s">
        <v>48</v>
      </c>
      <c r="G44" t="s">
        <v>1199</v>
      </c>
    </row>
    <row r="45" spans="1:7" x14ac:dyDescent="0.25">
      <c r="A45" t="s">
        <v>5</v>
      </c>
      <c r="B45">
        <v>0.37051800000000001</v>
      </c>
      <c r="C45">
        <v>0.37835800000000003</v>
      </c>
      <c r="D45" s="1">
        <v>2.0358299999999998</v>
      </c>
      <c r="E45" s="18">
        <v>0.63296200000000002</v>
      </c>
      <c r="F45" t="s">
        <v>49</v>
      </c>
      <c r="G45" t="s">
        <v>1200</v>
      </c>
    </row>
    <row r="46" spans="1:7" x14ac:dyDescent="0.25">
      <c r="A46" t="s">
        <v>5</v>
      </c>
      <c r="B46">
        <v>0.65546099999999996</v>
      </c>
      <c r="C46">
        <v>0.43230099999999999</v>
      </c>
      <c r="D46" s="1">
        <v>-0.79069699999999998</v>
      </c>
      <c r="E46" s="18">
        <v>-0.52251300000000001</v>
      </c>
      <c r="F46" t="s">
        <v>50</v>
      </c>
      <c r="G46" t="s">
        <v>1201</v>
      </c>
    </row>
    <row r="47" spans="1:7" x14ac:dyDescent="0.25">
      <c r="A47" t="s">
        <v>5</v>
      </c>
      <c r="B47">
        <v>0.142461</v>
      </c>
      <c r="C47">
        <v>0.82895600000000003</v>
      </c>
      <c r="D47" s="1">
        <v>0.13753699999999999</v>
      </c>
      <c r="E47" s="18">
        <v>0.101906</v>
      </c>
      <c r="F47" t="s">
        <v>51</v>
      </c>
      <c r="G47" t="s">
        <v>1202</v>
      </c>
    </row>
    <row r="48" spans="1:7" x14ac:dyDescent="0.25">
      <c r="A48" t="s">
        <v>5</v>
      </c>
      <c r="B48">
        <v>1.2126699999999999</v>
      </c>
      <c r="C48">
        <v>0.46380399999999999</v>
      </c>
      <c r="D48" s="1">
        <v>0.53170799999999996</v>
      </c>
      <c r="E48" s="18">
        <v>0.449905</v>
      </c>
      <c r="F48" t="s">
        <v>52</v>
      </c>
      <c r="G48" t="s">
        <v>1203</v>
      </c>
    </row>
    <row r="49" spans="1:7" x14ac:dyDescent="0.25">
      <c r="A49" t="s">
        <v>5</v>
      </c>
      <c r="B49">
        <v>0.38650200000000001</v>
      </c>
      <c r="C49">
        <v>0.48835499999999998</v>
      </c>
      <c r="D49" s="1">
        <v>0.68138500000000002</v>
      </c>
      <c r="E49" s="18">
        <v>0.397401</v>
      </c>
      <c r="F49" t="s">
        <v>53</v>
      </c>
      <c r="G49" t="s">
        <v>1204</v>
      </c>
    </row>
    <row r="50" spans="1:7" x14ac:dyDescent="0.25">
      <c r="A50" t="s">
        <v>5</v>
      </c>
      <c r="B50">
        <v>7.5595200000000001E-3</v>
      </c>
      <c r="C50">
        <v>0.97180200000000005</v>
      </c>
      <c r="D50" s="1">
        <v>3.75932E-2</v>
      </c>
      <c r="E50" s="18">
        <v>1.4451800000000001E-2</v>
      </c>
      <c r="F50" t="s">
        <v>54</v>
      </c>
      <c r="G50" t="s">
        <v>1205</v>
      </c>
    </row>
    <row r="51" spans="1:7" x14ac:dyDescent="0.25">
      <c r="A51" t="s">
        <v>5</v>
      </c>
      <c r="B51">
        <v>1.5917300000000001</v>
      </c>
      <c r="C51">
        <v>0.44197199999999998</v>
      </c>
      <c r="D51" s="1">
        <v>0.56856700000000004</v>
      </c>
      <c r="E51" s="18">
        <v>0.49989899999999998</v>
      </c>
      <c r="F51" t="s">
        <v>55</v>
      </c>
      <c r="G51" t="s">
        <v>1206</v>
      </c>
    </row>
    <row r="52" spans="1:7" x14ac:dyDescent="0.25">
      <c r="A52" t="s">
        <v>5</v>
      </c>
      <c r="B52">
        <v>0.29826999999999998</v>
      </c>
      <c r="C52">
        <v>0.50104499999999996</v>
      </c>
      <c r="D52" s="1">
        <v>0.75730299999999995</v>
      </c>
      <c r="E52" s="18">
        <v>0.37900499999999998</v>
      </c>
      <c r="F52" t="s">
        <v>56</v>
      </c>
      <c r="G52" t="s">
        <v>1207</v>
      </c>
    </row>
    <row r="53" spans="1:7" x14ac:dyDescent="0.25">
      <c r="A53" t="s">
        <v>5</v>
      </c>
      <c r="B53">
        <v>1.6963299999999999</v>
      </c>
      <c r="C53">
        <v>0.48411900000000002</v>
      </c>
      <c r="D53" s="1">
        <v>0.45985999999999999</v>
      </c>
      <c r="E53" s="18">
        <v>0.41748400000000002</v>
      </c>
      <c r="F53" t="s">
        <v>57</v>
      </c>
      <c r="G53" t="s">
        <v>1208</v>
      </c>
    </row>
    <row r="54" spans="1:7" x14ac:dyDescent="0.25">
      <c r="A54" t="s">
        <v>5</v>
      </c>
      <c r="B54">
        <v>1.98061</v>
      </c>
      <c r="C54">
        <v>0.38500000000000001</v>
      </c>
      <c r="D54" s="1">
        <v>0.70122099999999998</v>
      </c>
      <c r="E54" s="18">
        <v>0.62498500000000001</v>
      </c>
      <c r="F54" t="s">
        <v>58</v>
      </c>
      <c r="G54" t="s">
        <v>1209</v>
      </c>
    </row>
    <row r="55" spans="1:7" x14ac:dyDescent="0.25">
      <c r="A55" t="s">
        <v>5</v>
      </c>
      <c r="B55">
        <v>0.18287500000000001</v>
      </c>
      <c r="C55">
        <v>0.84202900000000003</v>
      </c>
      <c r="D55" s="1">
        <v>0.114138</v>
      </c>
      <c r="E55" s="18">
        <v>9.2653299999999994E-2</v>
      </c>
      <c r="F55" t="s">
        <v>59</v>
      </c>
      <c r="G55" t="s">
        <v>1210</v>
      </c>
    </row>
    <row r="56" spans="1:7" x14ac:dyDescent="0.25">
      <c r="A56" t="s">
        <v>5</v>
      </c>
      <c r="B56">
        <v>0.73474799999999996</v>
      </c>
      <c r="C56">
        <v>0.48981400000000003</v>
      </c>
      <c r="D56" s="1">
        <v>-0.50761599999999996</v>
      </c>
      <c r="E56" s="18">
        <v>-0.39187</v>
      </c>
      <c r="F56" t="s">
        <v>60</v>
      </c>
      <c r="G56" t="s">
        <v>1211</v>
      </c>
    </row>
    <row r="57" spans="1:7" x14ac:dyDescent="0.25">
      <c r="A57" t="s">
        <v>5</v>
      </c>
      <c r="B57">
        <v>0.55157900000000004</v>
      </c>
      <c r="C57">
        <v>0.61433899999999997</v>
      </c>
      <c r="D57" s="1">
        <v>-0.29599399999999998</v>
      </c>
      <c r="E57" s="18">
        <v>-0.24151600000000001</v>
      </c>
      <c r="F57" t="s">
        <v>61</v>
      </c>
      <c r="G57" t="s">
        <v>1212</v>
      </c>
    </row>
    <row r="58" spans="1:7" x14ac:dyDescent="0.25">
      <c r="A58" t="s">
        <v>5</v>
      </c>
      <c r="B58">
        <v>0.116651</v>
      </c>
      <c r="C58">
        <v>0.88253199999999998</v>
      </c>
      <c r="D58" s="1">
        <v>-8.5041400000000003E-2</v>
      </c>
      <c r="E58" s="18">
        <v>-6.7533399999999993E-2</v>
      </c>
      <c r="F58" t="s">
        <v>62</v>
      </c>
      <c r="G58" t="s">
        <v>1213</v>
      </c>
    </row>
    <row r="59" spans="1:7" x14ac:dyDescent="0.25">
      <c r="A59" t="s">
        <v>5</v>
      </c>
      <c r="B59">
        <v>1.7355100000000001</v>
      </c>
      <c r="C59">
        <v>0.79786900000000005</v>
      </c>
      <c r="D59" s="1">
        <v>-0.120839</v>
      </c>
      <c r="E59" s="18">
        <v>-0.1178</v>
      </c>
      <c r="F59" t="s">
        <v>63</v>
      </c>
      <c r="G59" t="s">
        <v>1214</v>
      </c>
    </row>
    <row r="60" spans="1:7" x14ac:dyDescent="0.25">
      <c r="A60" t="s">
        <v>5</v>
      </c>
      <c r="B60">
        <v>1.0904100000000001</v>
      </c>
      <c r="C60">
        <v>0.25600000000000001</v>
      </c>
      <c r="D60" s="1">
        <v>-1.2942400000000001</v>
      </c>
      <c r="E60" s="18">
        <v>-0.862788</v>
      </c>
      <c r="F60" t="s">
        <v>64</v>
      </c>
      <c r="G60" t="s">
        <v>1215</v>
      </c>
    </row>
    <row r="61" spans="1:7" x14ac:dyDescent="0.25">
      <c r="A61" t="s">
        <v>5</v>
      </c>
      <c r="B61">
        <v>2.1430899999999999</v>
      </c>
      <c r="C61">
        <v>0.11114300000000001</v>
      </c>
      <c r="D61" s="1">
        <v>1.8692800000000001</v>
      </c>
      <c r="E61" s="18">
        <v>1.45492</v>
      </c>
      <c r="F61" t="s">
        <v>1157</v>
      </c>
      <c r="G61" t="s">
        <v>1216</v>
      </c>
    </row>
    <row r="62" spans="1:7" x14ac:dyDescent="0.25">
      <c r="A62" t="s">
        <v>5</v>
      </c>
      <c r="B62">
        <v>0.391291</v>
      </c>
      <c r="C62">
        <v>0.45550400000000002</v>
      </c>
      <c r="D62" s="1">
        <v>0.86886799999999997</v>
      </c>
      <c r="E62" s="18">
        <v>0.45697500000000002</v>
      </c>
      <c r="F62" t="s">
        <v>65</v>
      </c>
      <c r="G62" t="s">
        <v>1217</v>
      </c>
    </row>
    <row r="63" spans="1:7" x14ac:dyDescent="0.25">
      <c r="A63" t="s">
        <v>5</v>
      </c>
      <c r="B63">
        <v>1.16747</v>
      </c>
      <c r="C63">
        <v>0.79585099999999998</v>
      </c>
      <c r="D63" s="1">
        <v>-0.12667800000000001</v>
      </c>
      <c r="E63" s="18">
        <v>-0.12119000000000001</v>
      </c>
      <c r="F63" t="s">
        <v>66</v>
      </c>
      <c r="G63" t="s">
        <v>1218</v>
      </c>
    </row>
    <row r="64" spans="1:7" x14ac:dyDescent="0.25">
      <c r="A64" t="s">
        <v>5</v>
      </c>
      <c r="B64">
        <v>8.7229100000000004E-2</v>
      </c>
      <c r="C64">
        <v>0.78630800000000001</v>
      </c>
      <c r="D64" s="1">
        <v>0.26085999999999998</v>
      </c>
      <c r="E64" s="18">
        <v>0.127914</v>
      </c>
      <c r="F64" t="s">
        <v>67</v>
      </c>
      <c r="G64" t="s">
        <v>1219</v>
      </c>
    </row>
    <row r="65" spans="1:7" x14ac:dyDescent="0.25">
      <c r="A65" t="s">
        <v>5</v>
      </c>
      <c r="B65">
        <v>2.20278E-2</v>
      </c>
      <c r="C65">
        <v>0.95187500000000003</v>
      </c>
      <c r="D65" s="1">
        <v>-4.32851E-2</v>
      </c>
      <c r="E65" s="18">
        <v>-2.6349399999999999E-2</v>
      </c>
      <c r="F65" t="s">
        <v>68</v>
      </c>
      <c r="G65" t="s">
        <v>1220</v>
      </c>
    </row>
    <row r="66" spans="1:7" x14ac:dyDescent="0.25">
      <c r="A66" t="s">
        <v>5</v>
      </c>
      <c r="B66">
        <v>0.22562699999999999</v>
      </c>
      <c r="C66">
        <v>0.50282199999999999</v>
      </c>
      <c r="D66" s="1">
        <v>-0.97633400000000004</v>
      </c>
      <c r="E66" s="18">
        <v>-0.36899799999999999</v>
      </c>
      <c r="F66" t="s">
        <v>69</v>
      </c>
      <c r="G66" t="s">
        <v>1221</v>
      </c>
    </row>
    <row r="67" spans="1:7" x14ac:dyDescent="0.25">
      <c r="A67" t="s">
        <v>5</v>
      </c>
      <c r="B67">
        <v>1.48953</v>
      </c>
      <c r="C67">
        <v>0.27990700000000002</v>
      </c>
      <c r="D67" s="1">
        <v>-1.0322100000000001</v>
      </c>
      <c r="E67" s="18">
        <v>-0.81090600000000002</v>
      </c>
      <c r="F67" t="s">
        <v>70</v>
      </c>
      <c r="G67" t="s">
        <v>1222</v>
      </c>
    </row>
    <row r="68" spans="1:7" x14ac:dyDescent="0.25">
      <c r="A68" t="s">
        <v>5</v>
      </c>
      <c r="B68">
        <v>1.71807</v>
      </c>
      <c r="C68">
        <v>0.35917199999999999</v>
      </c>
      <c r="D68" s="1">
        <v>0.82097799999999999</v>
      </c>
      <c r="E68" s="18">
        <v>0.69699599999999995</v>
      </c>
      <c r="F68" t="s">
        <v>71</v>
      </c>
      <c r="G68" t="s">
        <v>1223</v>
      </c>
    </row>
    <row r="69" spans="1:7" x14ac:dyDescent="0.25">
      <c r="A69" t="s">
        <v>5</v>
      </c>
      <c r="B69">
        <v>0.30046800000000001</v>
      </c>
      <c r="C69">
        <v>0.89583000000000002</v>
      </c>
      <c r="D69" s="1">
        <v>-6.28716E-2</v>
      </c>
      <c r="E69" s="18">
        <v>-5.8089000000000002E-2</v>
      </c>
      <c r="F69" t="s">
        <v>72</v>
      </c>
      <c r="G69" t="s">
        <v>1224</v>
      </c>
    </row>
    <row r="70" spans="1:7" x14ac:dyDescent="0.25">
      <c r="A70" t="s">
        <v>5</v>
      </c>
      <c r="B70">
        <v>0.78622899999999996</v>
      </c>
      <c r="C70">
        <v>0.22189500000000001</v>
      </c>
      <c r="D70" s="1">
        <v>-2.4884400000000002</v>
      </c>
      <c r="E70" s="18">
        <v>-1.0566899999999999</v>
      </c>
      <c r="F70" t="s">
        <v>73</v>
      </c>
      <c r="G70" t="s">
        <v>1225</v>
      </c>
    </row>
    <row r="71" spans="1:7" x14ac:dyDescent="0.25">
      <c r="A71" t="s">
        <v>5</v>
      </c>
      <c r="B71">
        <v>9.32558E-2</v>
      </c>
      <c r="C71">
        <v>0.79660200000000003</v>
      </c>
      <c r="D71" s="1">
        <v>-0.22195799999999999</v>
      </c>
      <c r="E71" s="18">
        <v>-0.12120599999999999</v>
      </c>
      <c r="F71" t="s">
        <v>74</v>
      </c>
      <c r="G71" t="s">
        <v>1226</v>
      </c>
    </row>
    <row r="72" spans="1:7" x14ac:dyDescent="0.25">
      <c r="A72" t="s">
        <v>5</v>
      </c>
      <c r="B72">
        <v>2.1932200000000002</v>
      </c>
      <c r="C72">
        <v>0.43112499999999998</v>
      </c>
      <c r="D72" s="1">
        <v>0.56789500000000004</v>
      </c>
      <c r="E72" s="18">
        <v>0.52432900000000005</v>
      </c>
      <c r="F72" t="s">
        <v>75</v>
      </c>
      <c r="G72" t="s">
        <v>1227</v>
      </c>
    </row>
    <row r="73" spans="1:7" ht="18.75" customHeight="1" x14ac:dyDescent="0.25">
      <c r="A73" t="s">
        <v>5</v>
      </c>
      <c r="B73">
        <v>0.84331699999999998</v>
      </c>
      <c r="C73">
        <v>0.40217000000000003</v>
      </c>
      <c r="D73" s="1">
        <v>-0.83250000000000002</v>
      </c>
      <c r="E73" s="18">
        <v>-0.58520300000000003</v>
      </c>
      <c r="F73" t="s">
        <v>76</v>
      </c>
      <c r="G73" t="s">
        <v>1228</v>
      </c>
    </row>
    <row r="74" spans="1:7" x14ac:dyDescent="0.25">
      <c r="A74" t="s">
        <v>5</v>
      </c>
      <c r="B74">
        <v>0.35930200000000001</v>
      </c>
      <c r="C74">
        <v>0.58035099999999995</v>
      </c>
      <c r="D74" s="1">
        <v>-0.37998500000000002</v>
      </c>
      <c r="E74" s="18">
        <v>-0.26664399999999999</v>
      </c>
      <c r="F74" t="s">
        <v>77</v>
      </c>
      <c r="G74" t="s">
        <v>1229</v>
      </c>
    </row>
    <row r="75" spans="1:7" x14ac:dyDescent="0.25">
      <c r="A75" t="s">
        <v>21</v>
      </c>
      <c r="B75">
        <v>2.0123199999999999</v>
      </c>
      <c r="C75">
        <v>0.49865599999999999</v>
      </c>
      <c r="D75" s="1">
        <v>-0.400756</v>
      </c>
      <c r="E75" s="18">
        <v>-0.37526700000000002</v>
      </c>
      <c r="F75" t="s">
        <v>78</v>
      </c>
      <c r="G75" t="s">
        <v>1071</v>
      </c>
    </row>
    <row r="76" spans="1:7" x14ac:dyDescent="0.25">
      <c r="A76" t="s">
        <v>5</v>
      </c>
      <c r="B76">
        <v>2.3005599999999999</v>
      </c>
      <c r="C76">
        <v>0.294435</v>
      </c>
      <c r="D76" s="1">
        <v>0.86409899999999995</v>
      </c>
      <c r="E76" s="18">
        <v>0.77429700000000001</v>
      </c>
      <c r="F76" t="s">
        <v>79</v>
      </c>
      <c r="G76" t="s">
        <v>1072</v>
      </c>
    </row>
    <row r="77" spans="1:7" x14ac:dyDescent="0.25">
      <c r="A77" t="s">
        <v>5</v>
      </c>
      <c r="B77">
        <v>1.0665199999999999</v>
      </c>
      <c r="C77">
        <v>0.27054499999999998</v>
      </c>
      <c r="D77" s="1">
        <v>-1.23739</v>
      </c>
      <c r="E77" s="18">
        <v>-0.83043599999999995</v>
      </c>
      <c r="F77" t="s">
        <v>80</v>
      </c>
      <c r="G77" t="s">
        <v>1230</v>
      </c>
    </row>
    <row r="78" spans="1:7" x14ac:dyDescent="0.25">
      <c r="A78" t="s">
        <v>5</v>
      </c>
      <c r="B78">
        <v>0.48441699999999999</v>
      </c>
      <c r="C78">
        <v>0.71696599999999999</v>
      </c>
      <c r="D78" s="1">
        <v>0.19763600000000001</v>
      </c>
      <c r="E78" s="18">
        <v>0.16899800000000001</v>
      </c>
      <c r="F78" t="s">
        <v>81</v>
      </c>
      <c r="G78" t="s">
        <v>1231</v>
      </c>
    </row>
    <row r="79" spans="1:7" x14ac:dyDescent="0.25">
      <c r="A79" t="s">
        <v>5</v>
      </c>
      <c r="B79">
        <v>0.44375199999999998</v>
      </c>
      <c r="C79">
        <v>0.81006100000000003</v>
      </c>
      <c r="D79" s="1">
        <v>0.12316299999999999</v>
      </c>
      <c r="E79" s="18">
        <v>0.11053499999999999</v>
      </c>
      <c r="F79" t="s">
        <v>82</v>
      </c>
      <c r="G79" t="s">
        <v>1232</v>
      </c>
    </row>
    <row r="80" spans="1:7" x14ac:dyDescent="0.25">
      <c r="A80" t="s">
        <v>5</v>
      </c>
      <c r="B80">
        <v>1.1044499999999999</v>
      </c>
      <c r="C80">
        <v>0.483014</v>
      </c>
      <c r="D80" s="1">
        <v>0.495755</v>
      </c>
      <c r="E80" s="18">
        <v>0.41701500000000002</v>
      </c>
      <c r="F80" t="s">
        <v>83</v>
      </c>
      <c r="G80" t="s">
        <v>1233</v>
      </c>
    </row>
    <row r="81" spans="1:7" x14ac:dyDescent="0.25">
      <c r="A81" t="s">
        <v>5</v>
      </c>
      <c r="B81">
        <v>3.4451700000000002E-2</v>
      </c>
      <c r="C81">
        <v>0.90638799999999997</v>
      </c>
      <c r="D81" s="1">
        <v>8.3023100000000002E-2</v>
      </c>
      <c r="E81" s="18">
        <v>4.61663E-2</v>
      </c>
      <c r="F81" t="s">
        <v>84</v>
      </c>
      <c r="G81" t="s">
        <v>1234</v>
      </c>
    </row>
    <row r="82" spans="1:7" x14ac:dyDescent="0.25">
      <c r="A82" t="s">
        <v>5</v>
      </c>
      <c r="B82">
        <v>0.10786900000000001</v>
      </c>
      <c r="C82">
        <v>0.86672499999999997</v>
      </c>
      <c r="D82" s="1">
        <v>0.102813</v>
      </c>
      <c r="E82" s="18">
        <v>7.6914800000000005E-2</v>
      </c>
      <c r="F82" t="s">
        <v>85</v>
      </c>
      <c r="G82" t="s">
        <v>1073</v>
      </c>
    </row>
    <row r="83" spans="1:7" x14ac:dyDescent="0.25">
      <c r="A83" t="s">
        <v>5</v>
      </c>
      <c r="B83">
        <v>1.6551499999999999</v>
      </c>
      <c r="C83">
        <v>0.17751400000000001</v>
      </c>
      <c r="D83" s="1">
        <v>1.64415</v>
      </c>
      <c r="E83" s="18">
        <v>1.1949000000000001</v>
      </c>
      <c r="F83" t="s">
        <v>86</v>
      </c>
      <c r="G83" t="s">
        <v>1235</v>
      </c>
    </row>
    <row r="84" spans="1:7" x14ac:dyDescent="0.25">
      <c r="A84" t="s">
        <v>5</v>
      </c>
      <c r="B84">
        <v>2.03024</v>
      </c>
      <c r="C84">
        <v>0.19595599999999999</v>
      </c>
      <c r="D84" s="1">
        <v>1.3351999999999999</v>
      </c>
      <c r="E84" s="18">
        <v>1.0917399999999999</v>
      </c>
      <c r="F84" t="s">
        <v>87</v>
      </c>
      <c r="G84" t="s">
        <v>1236</v>
      </c>
    </row>
    <row r="85" spans="1:7" x14ac:dyDescent="0.25">
      <c r="A85" t="s">
        <v>5</v>
      </c>
      <c r="B85">
        <v>0.88938899999999999</v>
      </c>
      <c r="C85">
        <v>0.25165799999999999</v>
      </c>
      <c r="D85" s="1">
        <v>1.49431</v>
      </c>
      <c r="E85" s="18">
        <v>0.86958000000000002</v>
      </c>
      <c r="F85" t="s">
        <v>88</v>
      </c>
      <c r="G85" t="s">
        <v>1237</v>
      </c>
    </row>
    <row r="86" spans="1:7" x14ac:dyDescent="0.25">
      <c r="A86" t="s">
        <v>5</v>
      </c>
      <c r="B86">
        <v>0.17103699999999999</v>
      </c>
      <c r="C86">
        <v>0.79653200000000002</v>
      </c>
      <c r="D86" s="1">
        <v>0.16125600000000001</v>
      </c>
      <c r="E86" s="18">
        <v>0.119644</v>
      </c>
      <c r="F86" t="s">
        <v>89</v>
      </c>
      <c r="G86" t="s">
        <v>1238</v>
      </c>
    </row>
    <row r="87" spans="1:7" x14ac:dyDescent="0.25">
      <c r="A87" t="s">
        <v>5</v>
      </c>
      <c r="B87">
        <v>0.61990800000000001</v>
      </c>
      <c r="C87">
        <v>0.24218700000000001</v>
      </c>
      <c r="D87" s="1">
        <v>2.3597999999999999</v>
      </c>
      <c r="E87" s="18">
        <v>0.90268000000000004</v>
      </c>
      <c r="F87" t="s">
        <v>90</v>
      </c>
      <c r="G87" t="s">
        <v>1239</v>
      </c>
    </row>
    <row r="88" spans="1:7" x14ac:dyDescent="0.25">
      <c r="A88" t="s">
        <v>5</v>
      </c>
      <c r="B88">
        <v>0.81816699999999998</v>
      </c>
      <c r="C88">
        <v>0.677678</v>
      </c>
      <c r="D88" s="1">
        <v>-0.21337400000000001</v>
      </c>
      <c r="E88" s="18">
        <v>-0.191942</v>
      </c>
      <c r="F88" t="s">
        <v>91</v>
      </c>
      <c r="G88" t="s">
        <v>1074</v>
      </c>
    </row>
    <row r="89" spans="1:7" x14ac:dyDescent="0.25">
      <c r="A89" t="s">
        <v>5</v>
      </c>
      <c r="B89">
        <v>1.3830199999999999</v>
      </c>
      <c r="C89">
        <v>0.47930400000000001</v>
      </c>
      <c r="D89" s="1">
        <v>0.48927300000000001</v>
      </c>
      <c r="E89" s="18">
        <v>0.42826500000000001</v>
      </c>
      <c r="F89" t="s">
        <v>92</v>
      </c>
      <c r="G89" t="s">
        <v>1240</v>
      </c>
    </row>
    <row r="90" spans="1:7" x14ac:dyDescent="0.25">
      <c r="A90" t="s">
        <v>5</v>
      </c>
      <c r="B90">
        <v>1.78003</v>
      </c>
      <c r="C90">
        <v>0.21</v>
      </c>
      <c r="D90" s="1">
        <v>1.1980599999999999</v>
      </c>
      <c r="E90" s="18">
        <v>0.96130099999999996</v>
      </c>
      <c r="F90" t="s">
        <v>93</v>
      </c>
      <c r="G90" t="s">
        <v>1241</v>
      </c>
    </row>
    <row r="91" spans="1:7" x14ac:dyDescent="0.25">
      <c r="A91" t="s">
        <v>5</v>
      </c>
      <c r="B91">
        <v>2.4792700000000001</v>
      </c>
      <c r="C91">
        <v>0.28053</v>
      </c>
      <c r="D91" s="1">
        <v>-0.90708999999999995</v>
      </c>
      <c r="E91" s="18">
        <v>-0.82044899999999998</v>
      </c>
      <c r="F91" t="s">
        <v>94</v>
      </c>
      <c r="G91" t="s">
        <v>1075</v>
      </c>
    </row>
    <row r="92" spans="1:7" x14ac:dyDescent="0.25">
      <c r="A92" t="s">
        <v>5</v>
      </c>
      <c r="B92">
        <v>0.26883800000000002</v>
      </c>
      <c r="C92">
        <v>0.80717000000000005</v>
      </c>
      <c r="D92" s="1">
        <v>0.13502900000000001</v>
      </c>
      <c r="E92" s="18">
        <v>0.112994</v>
      </c>
      <c r="F92" t="s">
        <v>95</v>
      </c>
      <c r="G92" t="s">
        <v>1242</v>
      </c>
    </row>
    <row r="93" spans="1:7" x14ac:dyDescent="0.25">
      <c r="A93" t="s">
        <v>5</v>
      </c>
      <c r="B93">
        <v>0.61822100000000002</v>
      </c>
      <c r="C93">
        <v>0.36152000000000001</v>
      </c>
      <c r="D93" s="1">
        <v>-1.2543</v>
      </c>
      <c r="E93" s="18">
        <v>-0.67428600000000005</v>
      </c>
      <c r="F93" t="s">
        <v>96</v>
      </c>
      <c r="G93" t="s">
        <v>1243</v>
      </c>
    </row>
    <row r="94" spans="1:7" x14ac:dyDescent="0.25">
      <c r="A94" t="s">
        <v>5</v>
      </c>
      <c r="B94">
        <v>0.62295500000000004</v>
      </c>
      <c r="C94">
        <v>0.65011099999999999</v>
      </c>
      <c r="D94" s="1">
        <v>0.25286399999999998</v>
      </c>
      <c r="E94" s="18">
        <v>0.215721</v>
      </c>
      <c r="F94" t="s">
        <v>97</v>
      </c>
      <c r="G94" t="s">
        <v>1076</v>
      </c>
    </row>
    <row r="95" spans="1:7" x14ac:dyDescent="0.25">
      <c r="A95" t="s">
        <v>5</v>
      </c>
      <c r="B95">
        <v>0.82655800000000001</v>
      </c>
      <c r="C95">
        <v>0.66115199999999996</v>
      </c>
      <c r="D95" s="1">
        <v>0.231489</v>
      </c>
      <c r="E95" s="18">
        <v>0.206703</v>
      </c>
      <c r="F95" t="s">
        <v>98</v>
      </c>
      <c r="G95" t="s">
        <v>1244</v>
      </c>
    </row>
    <row r="96" spans="1:7" x14ac:dyDescent="0.25">
      <c r="A96" t="s">
        <v>5</v>
      </c>
      <c r="B96">
        <v>0.84417200000000003</v>
      </c>
      <c r="C96">
        <v>0.44534099999999999</v>
      </c>
      <c r="D96" s="1">
        <v>-0.65268800000000005</v>
      </c>
      <c r="E96" s="18">
        <v>-0.49038500000000002</v>
      </c>
      <c r="F96" t="s">
        <v>99</v>
      </c>
      <c r="G96" t="s">
        <v>1245</v>
      </c>
    </row>
    <row r="97" spans="1:7" x14ac:dyDescent="0.25">
      <c r="A97" t="s">
        <v>5</v>
      </c>
      <c r="B97">
        <v>0.80362800000000001</v>
      </c>
      <c r="C97">
        <v>0.42688599999999999</v>
      </c>
      <c r="D97" s="1">
        <v>0.75348899999999996</v>
      </c>
      <c r="E97" s="18">
        <v>0.53765099999999999</v>
      </c>
      <c r="F97" t="s">
        <v>100</v>
      </c>
      <c r="G97" t="s">
        <v>1246</v>
      </c>
    </row>
    <row r="98" spans="1:7" x14ac:dyDescent="0.25">
      <c r="A98" t="s">
        <v>5</v>
      </c>
      <c r="B98">
        <v>8.4442900000000001E-2</v>
      </c>
      <c r="C98">
        <v>0.77101799999999998</v>
      </c>
      <c r="D98" s="1">
        <v>0.32988299999999998</v>
      </c>
      <c r="E98" s="18">
        <v>0.140102</v>
      </c>
      <c r="F98" t="s">
        <v>101</v>
      </c>
      <c r="G98" t="s">
        <v>1247</v>
      </c>
    </row>
    <row r="99" spans="1:7" x14ac:dyDescent="0.25">
      <c r="A99" t="s">
        <v>5</v>
      </c>
      <c r="B99">
        <v>1.1881600000000001</v>
      </c>
      <c r="C99">
        <v>0.46008900000000003</v>
      </c>
      <c r="D99" s="1">
        <v>-0.539574</v>
      </c>
      <c r="E99" s="18">
        <v>-0.45380900000000002</v>
      </c>
      <c r="F99" t="s">
        <v>102</v>
      </c>
      <c r="G99" t="s">
        <v>1248</v>
      </c>
    </row>
    <row r="100" spans="1:7" x14ac:dyDescent="0.25">
      <c r="A100" t="s">
        <v>5</v>
      </c>
      <c r="B100">
        <v>0.198994</v>
      </c>
      <c r="C100">
        <v>0.61637600000000003</v>
      </c>
      <c r="D100" s="1">
        <v>0.43818200000000002</v>
      </c>
      <c r="E100" s="18">
        <v>0.240006</v>
      </c>
      <c r="F100" t="s">
        <v>103</v>
      </c>
      <c r="G100" t="s">
        <v>1249</v>
      </c>
    </row>
    <row r="101" spans="1:7" x14ac:dyDescent="0.25">
      <c r="A101" t="s">
        <v>5</v>
      </c>
      <c r="B101">
        <v>0.21108199999999999</v>
      </c>
      <c r="C101">
        <v>0.551597</v>
      </c>
      <c r="D101" s="1">
        <v>-0.67735800000000002</v>
      </c>
      <c r="E101" s="18">
        <v>-0.306315</v>
      </c>
      <c r="F101" t="s">
        <v>104</v>
      </c>
      <c r="G101" t="s">
        <v>1250</v>
      </c>
    </row>
    <row r="102" spans="1:7" x14ac:dyDescent="0.25">
      <c r="A102" t="s">
        <v>5</v>
      </c>
      <c r="B102">
        <v>0.72467899999999996</v>
      </c>
      <c r="C102">
        <v>0.37382799999999999</v>
      </c>
      <c r="D102" s="1">
        <v>1.06233</v>
      </c>
      <c r="E102" s="18">
        <v>0.65315299999999998</v>
      </c>
      <c r="F102" t="s">
        <v>105</v>
      </c>
      <c r="G102" t="s">
        <v>1251</v>
      </c>
    </row>
    <row r="103" spans="1:7" x14ac:dyDescent="0.25">
      <c r="A103" t="s">
        <v>5</v>
      </c>
      <c r="B103">
        <v>0.13247700000000001</v>
      </c>
      <c r="C103">
        <v>0.81120199999999998</v>
      </c>
      <c r="D103" s="1">
        <v>-0.15870699999999999</v>
      </c>
      <c r="E103" s="18">
        <v>-0.110914</v>
      </c>
      <c r="F103" t="s">
        <v>106</v>
      </c>
      <c r="G103" t="s">
        <v>1252</v>
      </c>
    </row>
    <row r="104" spans="1:7" x14ac:dyDescent="0.25">
      <c r="A104" t="s">
        <v>5</v>
      </c>
      <c r="B104">
        <v>0.26306600000000002</v>
      </c>
      <c r="C104">
        <v>0.50989399999999996</v>
      </c>
      <c r="D104" s="1">
        <v>0.720194</v>
      </c>
      <c r="E104" s="18">
        <v>0.34956999999999999</v>
      </c>
      <c r="F104" t="s">
        <v>107</v>
      </c>
      <c r="G104" t="s">
        <v>1253</v>
      </c>
    </row>
    <row r="105" spans="1:7" x14ac:dyDescent="0.25">
      <c r="A105" t="s">
        <v>5</v>
      </c>
      <c r="B105">
        <v>0.78995199999999999</v>
      </c>
      <c r="C105">
        <v>0.50296300000000005</v>
      </c>
      <c r="D105" s="1">
        <v>0.47888999999999998</v>
      </c>
      <c r="E105" s="18">
        <v>0.38021199999999999</v>
      </c>
      <c r="F105" t="s">
        <v>108</v>
      </c>
      <c r="G105" t="s">
        <v>1254</v>
      </c>
    </row>
    <row r="106" spans="1:7" x14ac:dyDescent="0.25">
      <c r="A106" t="s">
        <v>5</v>
      </c>
      <c r="B106">
        <v>0.17309099999999999</v>
      </c>
      <c r="C106">
        <v>0.72061699999999995</v>
      </c>
      <c r="D106" s="1">
        <v>-0.25733400000000001</v>
      </c>
      <c r="E106" s="18">
        <v>-0.16611600000000001</v>
      </c>
      <c r="F106" t="s">
        <v>109</v>
      </c>
      <c r="G106" t="s">
        <v>1255</v>
      </c>
    </row>
    <row r="107" spans="1:7" x14ac:dyDescent="0.25">
      <c r="A107" t="s">
        <v>5</v>
      </c>
      <c r="B107">
        <v>0.80315199999999998</v>
      </c>
      <c r="C107">
        <v>0.397615</v>
      </c>
      <c r="D107" s="1">
        <v>-0.87111400000000005</v>
      </c>
      <c r="E107" s="18">
        <v>-0.59486499999999998</v>
      </c>
      <c r="F107" t="s">
        <v>110</v>
      </c>
      <c r="G107" t="s">
        <v>1256</v>
      </c>
    </row>
    <row r="108" spans="1:7" x14ac:dyDescent="0.25">
      <c r="A108" t="s">
        <v>5</v>
      </c>
      <c r="B108">
        <v>2.1612300000000002</v>
      </c>
      <c r="C108">
        <v>0.374311</v>
      </c>
      <c r="D108" s="1">
        <v>-0.73902299999999999</v>
      </c>
      <c r="E108" s="18">
        <v>-0.665215</v>
      </c>
      <c r="F108" t="s">
        <v>111</v>
      </c>
      <c r="G108" t="s">
        <v>1257</v>
      </c>
    </row>
    <row r="109" spans="1:7" x14ac:dyDescent="0.25">
      <c r="A109" t="s">
        <v>5</v>
      </c>
      <c r="B109">
        <v>2.68615</v>
      </c>
      <c r="C109">
        <v>0.65528200000000003</v>
      </c>
      <c r="D109" s="1">
        <v>-0.216311</v>
      </c>
      <c r="E109" s="18">
        <v>-0.211781</v>
      </c>
      <c r="F109" t="s">
        <v>112</v>
      </c>
      <c r="G109" t="s">
        <v>1258</v>
      </c>
    </row>
    <row r="110" spans="1:7" x14ac:dyDescent="0.25">
      <c r="A110" t="s">
        <v>21</v>
      </c>
      <c r="B110">
        <v>3.3368099999999998</v>
      </c>
      <c r="C110">
        <v>2.9666700000000001E-2</v>
      </c>
      <c r="D110" s="1">
        <v>2.6478000000000002</v>
      </c>
      <c r="E110" s="18">
        <v>2.2870200000000001</v>
      </c>
      <c r="F110" t="s">
        <v>113</v>
      </c>
      <c r="G110" t="s">
        <v>1259</v>
      </c>
    </row>
    <row r="111" spans="1:7" x14ac:dyDescent="0.25">
      <c r="A111" t="s">
        <v>5</v>
      </c>
      <c r="B111">
        <v>0.44429000000000002</v>
      </c>
      <c r="C111">
        <v>0.36672900000000003</v>
      </c>
      <c r="D111" s="1">
        <v>-1.8418600000000001</v>
      </c>
      <c r="E111" s="18">
        <v>-0.680508</v>
      </c>
      <c r="F111" t="s">
        <v>114</v>
      </c>
      <c r="G111" t="s">
        <v>1260</v>
      </c>
    </row>
    <row r="112" spans="1:7" x14ac:dyDescent="0.25">
      <c r="A112" t="s">
        <v>5</v>
      </c>
      <c r="B112">
        <v>0.64787899999999998</v>
      </c>
      <c r="C112">
        <v>0.54532899999999995</v>
      </c>
      <c r="D112" s="1">
        <v>-0.39933000000000002</v>
      </c>
      <c r="E112" s="18">
        <v>-0.31640699999999999</v>
      </c>
      <c r="F112" t="s">
        <v>115</v>
      </c>
      <c r="G112" t="s">
        <v>1261</v>
      </c>
    </row>
    <row r="113" spans="1:7" x14ac:dyDescent="0.25">
      <c r="A113" t="s">
        <v>5</v>
      </c>
      <c r="B113">
        <v>0.60166600000000003</v>
      </c>
      <c r="C113">
        <v>0.57649700000000004</v>
      </c>
      <c r="D113" s="1">
        <v>-0.3367</v>
      </c>
      <c r="E113" s="18">
        <v>-0.272231</v>
      </c>
      <c r="F113" t="s">
        <v>116</v>
      </c>
      <c r="G113" t="s">
        <v>1262</v>
      </c>
    </row>
    <row r="114" spans="1:7" x14ac:dyDescent="0.25">
      <c r="A114" t="s">
        <v>5</v>
      </c>
      <c r="B114">
        <v>1.0091300000000001</v>
      </c>
      <c r="C114">
        <v>0.175147</v>
      </c>
      <c r="D114" s="1">
        <v>-2.39575</v>
      </c>
      <c r="E114" s="18">
        <v>-1.19306</v>
      </c>
      <c r="F114" t="s">
        <v>117</v>
      </c>
      <c r="G114" t="s">
        <v>1263</v>
      </c>
    </row>
    <row r="115" spans="1:7" x14ac:dyDescent="0.25">
      <c r="A115" t="s">
        <v>5</v>
      </c>
      <c r="B115">
        <v>0.243898</v>
      </c>
      <c r="C115">
        <v>0.56015099999999995</v>
      </c>
      <c r="D115" s="1">
        <v>-0.52427599999999996</v>
      </c>
      <c r="E115" s="18">
        <v>-0.28726499999999999</v>
      </c>
      <c r="F115" t="s">
        <v>118</v>
      </c>
      <c r="G115" t="s">
        <v>1264</v>
      </c>
    </row>
    <row r="116" spans="1:7" x14ac:dyDescent="0.25">
      <c r="A116" t="s">
        <v>5</v>
      </c>
      <c r="B116">
        <v>1.47698</v>
      </c>
      <c r="C116">
        <v>0.11992700000000001</v>
      </c>
      <c r="D116" s="1">
        <v>2.1612200000000001</v>
      </c>
      <c r="E116" s="18">
        <v>1.36971</v>
      </c>
      <c r="F116" t="s">
        <v>119</v>
      </c>
      <c r="G116" t="s">
        <v>1265</v>
      </c>
    </row>
    <row r="117" spans="1:7" x14ac:dyDescent="0.25">
      <c r="A117" t="s">
        <v>5</v>
      </c>
      <c r="B117">
        <v>0.24388599999999999</v>
      </c>
      <c r="C117">
        <v>0.77791100000000002</v>
      </c>
      <c r="D117" s="1">
        <v>0.169518</v>
      </c>
      <c r="E117" s="18">
        <v>0.13381799999999999</v>
      </c>
      <c r="F117" t="s">
        <v>120</v>
      </c>
      <c r="G117" t="s">
        <v>1266</v>
      </c>
    </row>
    <row r="118" spans="1:7" x14ac:dyDescent="0.25">
      <c r="A118" t="s">
        <v>5</v>
      </c>
      <c r="B118">
        <v>1.0263800000000001</v>
      </c>
      <c r="C118">
        <v>0.25878499999999999</v>
      </c>
      <c r="D118" s="1">
        <v>1.31019</v>
      </c>
      <c r="E118" s="18">
        <v>0.85009100000000004</v>
      </c>
      <c r="F118" t="s">
        <v>121</v>
      </c>
      <c r="G118" t="s">
        <v>1267</v>
      </c>
    </row>
    <row r="119" spans="1:7" x14ac:dyDescent="0.25">
      <c r="A119" t="s">
        <v>5</v>
      </c>
      <c r="B119">
        <v>0.51986600000000005</v>
      </c>
      <c r="C119">
        <v>0.447905</v>
      </c>
      <c r="D119" s="1">
        <v>0.77448399999999995</v>
      </c>
      <c r="E119" s="18">
        <v>0.47720499999999999</v>
      </c>
      <c r="F119" t="s">
        <v>122</v>
      </c>
      <c r="G119" t="s">
        <v>1268</v>
      </c>
    </row>
    <row r="120" spans="1:7" x14ac:dyDescent="0.25">
      <c r="A120" t="s">
        <v>5</v>
      </c>
      <c r="B120">
        <v>0.25180000000000002</v>
      </c>
      <c r="C120">
        <v>0.81101100000000004</v>
      </c>
      <c r="D120" s="1">
        <v>0.13305</v>
      </c>
      <c r="E120" s="18">
        <v>0.110545</v>
      </c>
      <c r="F120" t="s">
        <v>123</v>
      </c>
      <c r="G120" t="s">
        <v>1269</v>
      </c>
    </row>
    <row r="121" spans="1:7" x14ac:dyDescent="0.25">
      <c r="A121" t="s">
        <v>5</v>
      </c>
      <c r="B121">
        <v>0.15285000000000001</v>
      </c>
      <c r="C121">
        <v>0.91842599999999996</v>
      </c>
      <c r="D121" s="1">
        <v>-4.6696000000000001E-2</v>
      </c>
      <c r="E121" s="18">
        <v>-4.2015200000000003E-2</v>
      </c>
      <c r="F121" t="s">
        <v>124</v>
      </c>
      <c r="G121" t="s">
        <v>1270</v>
      </c>
    </row>
    <row r="122" spans="1:7" x14ac:dyDescent="0.25">
      <c r="A122" t="s">
        <v>5</v>
      </c>
      <c r="B122">
        <v>1.1412899999999999</v>
      </c>
      <c r="C122">
        <v>0.24263799999999999</v>
      </c>
      <c r="D122" s="1">
        <v>-1.3551500000000001</v>
      </c>
      <c r="E122" s="18">
        <v>-0.90508699999999997</v>
      </c>
      <c r="F122" t="s">
        <v>125</v>
      </c>
      <c r="G122" t="s">
        <v>1271</v>
      </c>
    </row>
    <row r="123" spans="1:7" x14ac:dyDescent="0.25">
      <c r="A123" t="s">
        <v>5</v>
      </c>
      <c r="B123">
        <v>0.41028300000000001</v>
      </c>
      <c r="C123">
        <v>0.55160100000000001</v>
      </c>
      <c r="D123" s="1">
        <v>-0.433971</v>
      </c>
      <c r="E123" s="18">
        <v>-0.30312499999999998</v>
      </c>
      <c r="F123" t="s">
        <v>126</v>
      </c>
      <c r="G123" t="s">
        <v>1272</v>
      </c>
    </row>
    <row r="124" spans="1:7" x14ac:dyDescent="0.25">
      <c r="A124" t="s">
        <v>5</v>
      </c>
      <c r="B124">
        <v>1.09527</v>
      </c>
      <c r="C124">
        <v>0.17510500000000001</v>
      </c>
      <c r="D124" s="1">
        <v>2.1973500000000001</v>
      </c>
      <c r="E124" s="18">
        <v>1.1911099999999999</v>
      </c>
      <c r="F124" t="s">
        <v>127</v>
      </c>
      <c r="G124" t="s">
        <v>1273</v>
      </c>
    </row>
    <row r="125" spans="1:7" x14ac:dyDescent="0.25">
      <c r="A125" t="s">
        <v>5</v>
      </c>
      <c r="B125">
        <v>0.79248300000000005</v>
      </c>
      <c r="C125">
        <v>0.63125299999999995</v>
      </c>
      <c r="D125" s="1">
        <v>-0.260878</v>
      </c>
      <c r="E125" s="18">
        <v>-0.22865199999999999</v>
      </c>
      <c r="F125" t="s">
        <v>128</v>
      </c>
      <c r="G125" t="s">
        <v>1274</v>
      </c>
    </row>
    <row r="126" spans="1:7" x14ac:dyDescent="0.25">
      <c r="A126" t="s">
        <v>5</v>
      </c>
      <c r="B126">
        <v>0.58735499999999996</v>
      </c>
      <c r="C126">
        <v>0.513436</v>
      </c>
      <c r="D126" s="1">
        <v>-0.46043699999999999</v>
      </c>
      <c r="E126" s="18">
        <v>-0.34589199999999998</v>
      </c>
      <c r="F126" t="s">
        <v>129</v>
      </c>
      <c r="G126" t="s">
        <v>1275</v>
      </c>
    </row>
    <row r="127" spans="1:7" x14ac:dyDescent="0.25">
      <c r="A127" t="s">
        <v>5</v>
      </c>
      <c r="B127">
        <v>1.2061299999999999</v>
      </c>
      <c r="C127">
        <v>0.18917600000000001</v>
      </c>
      <c r="D127" s="1">
        <v>-1.8103400000000001</v>
      </c>
      <c r="E127" s="18">
        <v>-1.1154200000000001</v>
      </c>
      <c r="F127" t="s">
        <v>130</v>
      </c>
      <c r="G127" t="s">
        <v>1276</v>
      </c>
    </row>
    <row r="128" spans="1:7" x14ac:dyDescent="0.25">
      <c r="A128" t="s">
        <v>5</v>
      </c>
      <c r="B128">
        <v>7.3419399999999996E-2</v>
      </c>
      <c r="C128">
        <v>0.84295699999999996</v>
      </c>
      <c r="D128" s="1">
        <v>0.15990399999999999</v>
      </c>
      <c r="E128" s="18">
        <v>9.1468900000000006E-2</v>
      </c>
      <c r="F128" t="s">
        <v>132</v>
      </c>
      <c r="G128" t="s">
        <v>131</v>
      </c>
    </row>
    <row r="129" spans="1:7" x14ac:dyDescent="0.25">
      <c r="A129" t="s">
        <v>5</v>
      </c>
      <c r="B129">
        <v>0.39159500000000003</v>
      </c>
      <c r="C129">
        <v>0.61403600000000003</v>
      </c>
      <c r="D129" s="1">
        <v>-0.32260800000000001</v>
      </c>
      <c r="E129" s="18">
        <v>-0.241756</v>
      </c>
      <c r="F129" t="s">
        <v>133</v>
      </c>
      <c r="G129" t="s">
        <v>1277</v>
      </c>
    </row>
    <row r="130" spans="1:7" x14ac:dyDescent="0.25">
      <c r="A130" t="s">
        <v>5</v>
      </c>
      <c r="B130">
        <v>0.51403900000000002</v>
      </c>
      <c r="C130">
        <v>0.38922600000000002</v>
      </c>
      <c r="D130" s="1">
        <v>-1.2365200000000001</v>
      </c>
      <c r="E130" s="18">
        <v>-0.61677000000000004</v>
      </c>
      <c r="F130" t="s">
        <v>134</v>
      </c>
      <c r="G130" t="s">
        <v>1278</v>
      </c>
    </row>
    <row r="131" spans="1:7" x14ac:dyDescent="0.25">
      <c r="A131" t="s">
        <v>5</v>
      </c>
      <c r="B131">
        <v>1.0959399999999999</v>
      </c>
      <c r="C131">
        <v>0.211032</v>
      </c>
      <c r="D131" s="1">
        <v>1.5500400000000001</v>
      </c>
      <c r="E131" s="18">
        <v>0.97149700000000005</v>
      </c>
      <c r="F131" t="s">
        <v>135</v>
      </c>
      <c r="G131" t="s">
        <v>1279</v>
      </c>
    </row>
    <row r="132" spans="1:7" x14ac:dyDescent="0.25">
      <c r="A132" t="s">
        <v>5</v>
      </c>
      <c r="B132">
        <v>1.03088</v>
      </c>
      <c r="C132">
        <v>0.212396</v>
      </c>
      <c r="D132" s="1">
        <v>1.7286699999999999</v>
      </c>
      <c r="E132" s="18">
        <v>1.0105</v>
      </c>
      <c r="F132" t="s">
        <v>136</v>
      </c>
      <c r="G132" t="s">
        <v>1280</v>
      </c>
    </row>
    <row r="133" spans="1:7" x14ac:dyDescent="0.25">
      <c r="A133" t="s">
        <v>5</v>
      </c>
      <c r="B133">
        <v>5.8734700000000001E-2</v>
      </c>
      <c r="C133">
        <v>0.87933799999999995</v>
      </c>
      <c r="D133" s="1">
        <v>0.118352</v>
      </c>
      <c r="E133" s="18">
        <v>7.0312100000000002E-2</v>
      </c>
      <c r="F133" t="s">
        <v>137</v>
      </c>
      <c r="G133" t="s">
        <v>1281</v>
      </c>
    </row>
    <row r="134" spans="1:7" x14ac:dyDescent="0.25">
      <c r="A134" t="s">
        <v>5</v>
      </c>
      <c r="B134">
        <v>0.81725999999999999</v>
      </c>
      <c r="C134">
        <v>0.44441700000000001</v>
      </c>
      <c r="D134" s="1">
        <v>-0.68908400000000003</v>
      </c>
      <c r="E134" s="18">
        <v>-0.50630200000000003</v>
      </c>
      <c r="F134" t="s">
        <v>138</v>
      </c>
      <c r="G134" t="s">
        <v>1282</v>
      </c>
    </row>
    <row r="135" spans="1:7" x14ac:dyDescent="0.25">
      <c r="A135" t="s">
        <v>5</v>
      </c>
      <c r="B135">
        <v>0.230682</v>
      </c>
      <c r="C135">
        <v>0.82174199999999997</v>
      </c>
      <c r="D135" s="1">
        <v>0.128445</v>
      </c>
      <c r="E135" s="18">
        <v>0.105948</v>
      </c>
      <c r="F135" t="s">
        <v>139</v>
      </c>
      <c r="G135" t="s">
        <v>1283</v>
      </c>
    </row>
    <row r="136" spans="1:7" x14ac:dyDescent="0.25">
      <c r="A136" t="s">
        <v>5</v>
      </c>
      <c r="B136">
        <v>0.142989</v>
      </c>
      <c r="C136">
        <v>0.90400000000000003</v>
      </c>
      <c r="D136" s="1">
        <v>5.8026599999999998E-2</v>
      </c>
      <c r="E136" s="18">
        <v>5.0588899999999999E-2</v>
      </c>
      <c r="F136" t="s">
        <v>140</v>
      </c>
      <c r="G136" t="s">
        <v>1284</v>
      </c>
    </row>
    <row r="137" spans="1:7" x14ac:dyDescent="0.25">
      <c r="A137" t="s">
        <v>5</v>
      </c>
      <c r="B137">
        <v>0.14219300000000001</v>
      </c>
      <c r="C137">
        <v>0.81048200000000004</v>
      </c>
      <c r="D137" s="1">
        <v>0.155584</v>
      </c>
      <c r="E137" s="18">
        <v>0.11143400000000001</v>
      </c>
      <c r="F137" t="s">
        <v>141</v>
      </c>
      <c r="G137" t="s">
        <v>1285</v>
      </c>
    </row>
    <row r="138" spans="1:7" x14ac:dyDescent="0.25">
      <c r="A138" t="s">
        <v>5</v>
      </c>
      <c r="B138">
        <v>1.5781000000000001</v>
      </c>
      <c r="C138">
        <v>0.48914000000000002</v>
      </c>
      <c r="D138" s="1">
        <v>0.451376</v>
      </c>
      <c r="E138" s="18">
        <v>0.40651399999999999</v>
      </c>
      <c r="F138" t="s">
        <v>142</v>
      </c>
      <c r="G138" t="s">
        <v>1286</v>
      </c>
    </row>
    <row r="139" spans="1:7" x14ac:dyDescent="0.25">
      <c r="A139" t="s">
        <v>5</v>
      </c>
      <c r="B139">
        <v>1.13592</v>
      </c>
      <c r="C139">
        <v>0.215617</v>
      </c>
      <c r="D139" s="1">
        <v>1.7528999999999999</v>
      </c>
      <c r="E139" s="18">
        <v>1.0645</v>
      </c>
      <c r="F139" t="s">
        <v>143</v>
      </c>
      <c r="G139" t="s">
        <v>1287</v>
      </c>
    </row>
    <row r="140" spans="1:7" x14ac:dyDescent="0.25">
      <c r="A140" t="s">
        <v>5</v>
      </c>
      <c r="B140">
        <v>0.212177</v>
      </c>
      <c r="C140">
        <v>0.79215999999999998</v>
      </c>
      <c r="D140" s="1">
        <v>-0.15751899999999999</v>
      </c>
      <c r="E140" s="18">
        <v>-0.12302299999999999</v>
      </c>
      <c r="F140" t="s">
        <v>144</v>
      </c>
      <c r="G140" t="s">
        <v>1288</v>
      </c>
    </row>
    <row r="141" spans="1:7" x14ac:dyDescent="0.25">
      <c r="A141" t="s">
        <v>5</v>
      </c>
      <c r="B141">
        <v>0.24432999999999999</v>
      </c>
      <c r="C141">
        <v>0.66809300000000005</v>
      </c>
      <c r="D141" s="1">
        <v>-0.28937000000000002</v>
      </c>
      <c r="E141" s="18">
        <v>-0.19892399999999999</v>
      </c>
      <c r="F141" t="s">
        <v>145</v>
      </c>
      <c r="G141" t="s">
        <v>1289</v>
      </c>
    </row>
    <row r="142" spans="1:7" x14ac:dyDescent="0.25">
      <c r="A142" t="s">
        <v>5</v>
      </c>
      <c r="B142">
        <v>1.36595</v>
      </c>
      <c r="C142">
        <v>0.48216799999999999</v>
      </c>
      <c r="D142" s="1">
        <v>-0.49615300000000001</v>
      </c>
      <c r="E142" s="18">
        <v>-0.43266199999999999</v>
      </c>
      <c r="F142" t="s">
        <v>146</v>
      </c>
      <c r="G142" t="s">
        <v>1077</v>
      </c>
    </row>
    <row r="143" spans="1:7" x14ac:dyDescent="0.25">
      <c r="A143" t="s">
        <v>5</v>
      </c>
      <c r="B143">
        <v>1.9870399999999999</v>
      </c>
      <c r="C143">
        <v>0.434587</v>
      </c>
      <c r="D143" s="1">
        <v>-0.57206900000000005</v>
      </c>
      <c r="E143" s="18">
        <v>-0.52054100000000003</v>
      </c>
      <c r="F143" t="s">
        <v>147</v>
      </c>
      <c r="G143" t="s">
        <v>1290</v>
      </c>
    </row>
    <row r="144" spans="1:7" x14ac:dyDescent="0.25">
      <c r="A144" t="s">
        <v>5</v>
      </c>
      <c r="B144">
        <v>4.07398E-2</v>
      </c>
      <c r="C144">
        <v>0.95040599999999997</v>
      </c>
      <c r="D144" s="1">
        <v>-3.2761899999999997E-2</v>
      </c>
      <c r="E144" s="18">
        <v>-2.5835899999999998E-2</v>
      </c>
      <c r="F144" t="s">
        <v>148</v>
      </c>
      <c r="G144" t="s">
        <v>1291</v>
      </c>
    </row>
    <row r="145" spans="1:7" x14ac:dyDescent="0.25">
      <c r="A145" t="s">
        <v>5</v>
      </c>
      <c r="B145">
        <v>0.39080799999999999</v>
      </c>
      <c r="C145">
        <v>0.802782</v>
      </c>
      <c r="D145" s="1">
        <v>0.129381</v>
      </c>
      <c r="E145" s="18">
        <v>0.114056</v>
      </c>
      <c r="F145" t="s">
        <v>149</v>
      </c>
      <c r="G145" t="s">
        <v>1292</v>
      </c>
    </row>
    <row r="146" spans="1:7" x14ac:dyDescent="0.25">
      <c r="A146" t="s">
        <v>5</v>
      </c>
      <c r="B146">
        <v>0.16406999999999999</v>
      </c>
      <c r="C146">
        <v>0.88003900000000002</v>
      </c>
      <c r="D146" s="1">
        <v>-8.2587599999999997E-2</v>
      </c>
      <c r="E146" s="18">
        <v>-6.9700700000000004E-2</v>
      </c>
      <c r="F146" t="s">
        <v>150</v>
      </c>
      <c r="G146" t="s">
        <v>1293</v>
      </c>
    </row>
    <row r="147" spans="1:7" x14ac:dyDescent="0.25">
      <c r="A147" t="s">
        <v>5</v>
      </c>
      <c r="B147">
        <v>0.58845400000000003</v>
      </c>
      <c r="C147">
        <v>0.50181600000000004</v>
      </c>
      <c r="D147" s="1">
        <v>-0.50170700000000001</v>
      </c>
      <c r="E147" s="18">
        <v>-0.36884299999999998</v>
      </c>
      <c r="F147" t="s">
        <v>151</v>
      </c>
      <c r="G147" t="s">
        <v>1294</v>
      </c>
    </row>
    <row r="148" spans="1:7" x14ac:dyDescent="0.25">
      <c r="A148" t="s">
        <v>5</v>
      </c>
      <c r="B148">
        <v>1.8055399999999999</v>
      </c>
      <c r="C148">
        <v>0.376639</v>
      </c>
      <c r="D148" s="1">
        <v>-0.72841199999999995</v>
      </c>
      <c r="E148" s="18">
        <v>-0.63530200000000003</v>
      </c>
      <c r="F148" t="s">
        <v>152</v>
      </c>
      <c r="G148" t="s">
        <v>1295</v>
      </c>
    </row>
    <row r="149" spans="1:7" x14ac:dyDescent="0.25">
      <c r="A149" t="s">
        <v>5</v>
      </c>
      <c r="B149">
        <v>8.8389800000000004E-2</v>
      </c>
      <c r="C149">
        <v>0.83286800000000005</v>
      </c>
      <c r="D149" s="1">
        <v>0.161691</v>
      </c>
      <c r="E149" s="18">
        <v>9.8811099999999999E-2</v>
      </c>
      <c r="F149" t="s">
        <v>153</v>
      </c>
      <c r="G149" t="s">
        <v>1078</v>
      </c>
    </row>
    <row r="150" spans="1:7" x14ac:dyDescent="0.25">
      <c r="A150" t="s">
        <v>5</v>
      </c>
      <c r="B150">
        <v>8.18604E-2</v>
      </c>
      <c r="C150">
        <v>0.85936599999999996</v>
      </c>
      <c r="D150" s="1">
        <v>-0.12265</v>
      </c>
      <c r="E150" s="18">
        <v>-8.0775299999999994E-2</v>
      </c>
      <c r="F150" t="s">
        <v>154</v>
      </c>
      <c r="G150" t="s">
        <v>1296</v>
      </c>
    </row>
    <row r="151" spans="1:7" x14ac:dyDescent="0.25">
      <c r="A151" t="s">
        <v>5</v>
      </c>
      <c r="B151">
        <v>1.1606000000000001</v>
      </c>
      <c r="C151">
        <v>0.24043500000000001</v>
      </c>
      <c r="D151" s="1">
        <v>-1.3007599999999999</v>
      </c>
      <c r="E151" s="18">
        <v>-0.88596699999999995</v>
      </c>
      <c r="F151" t="s">
        <v>155</v>
      </c>
      <c r="G151" t="s">
        <v>1297</v>
      </c>
    </row>
    <row r="152" spans="1:7" x14ac:dyDescent="0.25">
      <c r="A152" t="s">
        <v>5</v>
      </c>
      <c r="B152">
        <v>0.63772700000000004</v>
      </c>
      <c r="C152">
        <v>0.447876</v>
      </c>
      <c r="D152" s="1">
        <v>-0.685585</v>
      </c>
      <c r="E152" s="18">
        <v>-0.47064800000000001</v>
      </c>
      <c r="F152" t="s">
        <v>156</v>
      </c>
      <c r="G152" t="s">
        <v>1298</v>
      </c>
    </row>
    <row r="153" spans="1:7" x14ac:dyDescent="0.25">
      <c r="A153" t="s">
        <v>5</v>
      </c>
      <c r="B153">
        <v>1.2020299999999999</v>
      </c>
      <c r="C153">
        <v>0.422155</v>
      </c>
      <c r="D153" s="1">
        <v>0.67308400000000002</v>
      </c>
      <c r="E153" s="18">
        <v>0.54608199999999996</v>
      </c>
      <c r="F153" t="s">
        <v>157</v>
      </c>
      <c r="G153" t="s">
        <v>1299</v>
      </c>
    </row>
    <row r="154" spans="1:7" x14ac:dyDescent="0.25">
      <c r="A154" t="s">
        <v>5</v>
      </c>
      <c r="B154">
        <v>0.24176500000000001</v>
      </c>
      <c r="C154">
        <v>0.48603800000000003</v>
      </c>
      <c r="D154" s="1">
        <v>-1.0453399999999999</v>
      </c>
      <c r="E154" s="18">
        <v>-0.39329799999999998</v>
      </c>
      <c r="F154" t="s">
        <v>158</v>
      </c>
      <c r="G154" t="s">
        <v>1300</v>
      </c>
    </row>
    <row r="155" spans="1:7" x14ac:dyDescent="0.25">
      <c r="A155" t="s">
        <v>5</v>
      </c>
      <c r="B155">
        <v>1.2896700000000001</v>
      </c>
      <c r="C155">
        <v>0.299398</v>
      </c>
      <c r="D155" s="1">
        <v>-1.01844</v>
      </c>
      <c r="E155" s="18">
        <v>-0.76952100000000001</v>
      </c>
      <c r="F155" t="s">
        <v>159</v>
      </c>
      <c r="G155" t="s">
        <v>1301</v>
      </c>
    </row>
    <row r="156" spans="1:7" x14ac:dyDescent="0.25">
      <c r="A156" t="s">
        <v>5</v>
      </c>
      <c r="B156">
        <v>0.60567000000000004</v>
      </c>
      <c r="C156">
        <v>0.50105900000000003</v>
      </c>
      <c r="D156" s="1">
        <v>-0.509988</v>
      </c>
      <c r="E156" s="18">
        <v>-0.37596000000000002</v>
      </c>
      <c r="F156" t="s">
        <v>160</v>
      </c>
      <c r="G156" t="s">
        <v>1302</v>
      </c>
    </row>
    <row r="157" spans="1:7" x14ac:dyDescent="0.25">
      <c r="A157" t="s">
        <v>5</v>
      </c>
      <c r="B157">
        <v>6.3328899999999994E-2</v>
      </c>
      <c r="C157">
        <v>0.89996600000000004</v>
      </c>
      <c r="D157" s="1">
        <v>7.4676199999999998E-2</v>
      </c>
      <c r="E157" s="18">
        <v>5.3283400000000002E-2</v>
      </c>
      <c r="F157" t="s">
        <v>161</v>
      </c>
      <c r="G157" t="s">
        <v>1303</v>
      </c>
    </row>
    <row r="158" spans="1:7" x14ac:dyDescent="0.25">
      <c r="A158" t="s">
        <v>5</v>
      </c>
      <c r="B158">
        <v>0.15307399999999999</v>
      </c>
      <c r="C158">
        <v>0.90733900000000001</v>
      </c>
      <c r="D158" s="1">
        <v>5.4160399999999997E-2</v>
      </c>
      <c r="E158" s="18">
        <v>4.7969999999999999E-2</v>
      </c>
      <c r="F158" t="s">
        <v>162</v>
      </c>
      <c r="G158" t="s">
        <v>1304</v>
      </c>
    </row>
    <row r="159" spans="1:7" x14ac:dyDescent="0.25">
      <c r="A159" t="s">
        <v>5</v>
      </c>
      <c r="B159">
        <v>0.49554500000000001</v>
      </c>
      <c r="C159">
        <v>0.53551099999999996</v>
      </c>
      <c r="D159" s="1">
        <v>0.44616299999999998</v>
      </c>
      <c r="E159" s="18">
        <v>0.32453199999999999</v>
      </c>
      <c r="F159" t="s">
        <v>163</v>
      </c>
      <c r="G159" t="s">
        <v>1305</v>
      </c>
    </row>
    <row r="160" spans="1:7" x14ac:dyDescent="0.25">
      <c r="A160" t="s">
        <v>5</v>
      </c>
      <c r="B160">
        <v>0.20569399999999999</v>
      </c>
      <c r="C160">
        <v>0.74602500000000005</v>
      </c>
      <c r="D160" s="1">
        <v>0.20996500000000001</v>
      </c>
      <c r="E160" s="18">
        <v>0.15168799999999999</v>
      </c>
      <c r="F160" t="s">
        <v>164</v>
      </c>
      <c r="G160" t="s">
        <v>1306</v>
      </c>
    </row>
    <row r="161" spans="1:7" x14ac:dyDescent="0.25">
      <c r="A161" t="s">
        <v>5</v>
      </c>
      <c r="B161">
        <v>0.198434</v>
      </c>
      <c r="C161">
        <v>0.489676</v>
      </c>
      <c r="D161" s="1">
        <v>1.4887999999999999</v>
      </c>
      <c r="E161" s="18">
        <v>0.39050000000000001</v>
      </c>
      <c r="F161" t="s">
        <v>165</v>
      </c>
      <c r="G161" t="s">
        <v>1307</v>
      </c>
    </row>
    <row r="162" spans="1:7" x14ac:dyDescent="0.25">
      <c r="A162" t="s">
        <v>5</v>
      </c>
      <c r="B162">
        <v>0.58528899999999995</v>
      </c>
      <c r="C162">
        <v>0.21012</v>
      </c>
      <c r="D162" s="1">
        <v>-3.51315</v>
      </c>
      <c r="E162" s="18">
        <v>-0.993815</v>
      </c>
      <c r="F162" t="s">
        <v>166</v>
      </c>
      <c r="G162" t="s">
        <v>1308</v>
      </c>
    </row>
    <row r="163" spans="1:7" x14ac:dyDescent="0.25">
      <c r="A163" t="s">
        <v>5</v>
      </c>
      <c r="B163">
        <v>1.50281</v>
      </c>
      <c r="C163">
        <v>0.42610700000000001</v>
      </c>
      <c r="D163" s="1">
        <v>0.62519499999999995</v>
      </c>
      <c r="E163" s="18">
        <v>0.53740699999999997</v>
      </c>
      <c r="F163" t="s">
        <v>167</v>
      </c>
      <c r="G163" t="s">
        <v>1309</v>
      </c>
    </row>
    <row r="164" spans="1:7" x14ac:dyDescent="0.25">
      <c r="A164" t="s">
        <v>5</v>
      </c>
      <c r="B164">
        <v>0.85080299999999998</v>
      </c>
      <c r="C164">
        <v>0.41446499999999997</v>
      </c>
      <c r="D164" s="1">
        <v>0.79186299999999998</v>
      </c>
      <c r="E164" s="18">
        <v>0.56627400000000006</v>
      </c>
      <c r="F164" t="s">
        <v>168</v>
      </c>
      <c r="G164" t="s">
        <v>1310</v>
      </c>
    </row>
    <row r="165" spans="1:7" x14ac:dyDescent="0.25">
      <c r="A165" t="s">
        <v>5</v>
      </c>
      <c r="B165">
        <v>3.08005</v>
      </c>
      <c r="C165">
        <v>0.20960000000000001</v>
      </c>
      <c r="D165" s="1">
        <v>-1.0305800000000001</v>
      </c>
      <c r="E165" s="18">
        <v>-0.95874499999999996</v>
      </c>
      <c r="F165" t="s">
        <v>170</v>
      </c>
      <c r="G165" t="s">
        <v>169</v>
      </c>
    </row>
    <row r="166" spans="1:7" x14ac:dyDescent="0.25">
      <c r="A166" t="s">
        <v>5</v>
      </c>
      <c r="B166">
        <v>0.127078</v>
      </c>
      <c r="C166">
        <v>0.73445400000000005</v>
      </c>
      <c r="D166" s="1">
        <v>0.29044799999999998</v>
      </c>
      <c r="E166" s="18">
        <v>0.15967799999999999</v>
      </c>
      <c r="F166" t="s">
        <v>171</v>
      </c>
      <c r="G166" t="s">
        <v>1311</v>
      </c>
    </row>
    <row r="167" spans="1:7" x14ac:dyDescent="0.25">
      <c r="A167" t="s">
        <v>5</v>
      </c>
      <c r="B167">
        <v>0.32449699999999998</v>
      </c>
      <c r="C167">
        <v>0.44390200000000002</v>
      </c>
      <c r="D167" s="1">
        <v>1.19106</v>
      </c>
      <c r="E167" s="18">
        <v>0.484649</v>
      </c>
      <c r="F167" t="s">
        <v>172</v>
      </c>
      <c r="G167" t="s">
        <v>1312</v>
      </c>
    </row>
    <row r="168" spans="1:7" x14ac:dyDescent="0.25">
      <c r="A168" t="s">
        <v>5</v>
      </c>
      <c r="B168">
        <v>0.82165200000000005</v>
      </c>
      <c r="C168">
        <v>0.73941699999999999</v>
      </c>
      <c r="D168" s="1">
        <v>-0.16904</v>
      </c>
      <c r="E168" s="18">
        <v>-0.15535499999999999</v>
      </c>
      <c r="F168" t="s">
        <v>173</v>
      </c>
      <c r="G168" t="s">
        <v>1079</v>
      </c>
    </row>
    <row r="169" spans="1:7" x14ac:dyDescent="0.25">
      <c r="A169" t="s">
        <v>5</v>
      </c>
      <c r="B169">
        <v>1.38293</v>
      </c>
      <c r="C169">
        <v>0.49915500000000002</v>
      </c>
      <c r="D169" s="1">
        <v>0.40754800000000002</v>
      </c>
      <c r="E169" s="18">
        <v>0.364315</v>
      </c>
      <c r="F169" t="s">
        <v>174</v>
      </c>
      <c r="G169" t="s">
        <v>1080</v>
      </c>
    </row>
    <row r="170" spans="1:7" x14ac:dyDescent="0.25">
      <c r="A170" t="s">
        <v>5</v>
      </c>
      <c r="B170">
        <v>0.109652</v>
      </c>
      <c r="C170">
        <v>0.73289400000000005</v>
      </c>
      <c r="D170" s="1">
        <v>0.33338899999999999</v>
      </c>
      <c r="E170" s="18">
        <v>0.16062599999999999</v>
      </c>
      <c r="F170" t="s">
        <v>175</v>
      </c>
      <c r="G170" t="s">
        <v>1313</v>
      </c>
    </row>
    <row r="171" spans="1:7" x14ac:dyDescent="0.25">
      <c r="A171" t="s">
        <v>5</v>
      </c>
      <c r="B171">
        <v>0.140512</v>
      </c>
      <c r="C171">
        <v>0.885266</v>
      </c>
      <c r="D171" s="1">
        <v>7.7715199999999998E-2</v>
      </c>
      <c r="E171" s="18">
        <v>6.4760300000000007E-2</v>
      </c>
      <c r="F171" t="s">
        <v>176</v>
      </c>
      <c r="G171" t="s">
        <v>1314</v>
      </c>
    </row>
    <row r="172" spans="1:7" x14ac:dyDescent="0.25">
      <c r="A172" t="s">
        <v>5</v>
      </c>
      <c r="B172">
        <v>0.86486300000000005</v>
      </c>
      <c r="C172">
        <v>0.30172300000000002</v>
      </c>
      <c r="D172" s="1">
        <v>-1.22071</v>
      </c>
      <c r="E172" s="18">
        <v>-0.76106099999999999</v>
      </c>
      <c r="F172" t="s">
        <v>177</v>
      </c>
      <c r="G172" t="s">
        <v>1315</v>
      </c>
    </row>
    <row r="173" spans="1:7" x14ac:dyDescent="0.25">
      <c r="A173" t="s">
        <v>5</v>
      </c>
      <c r="B173">
        <v>0.20491400000000001</v>
      </c>
      <c r="C173">
        <v>0.75371200000000005</v>
      </c>
      <c r="D173" s="1">
        <v>0.20200199999999999</v>
      </c>
      <c r="E173" s="18">
        <v>0.14735300000000001</v>
      </c>
      <c r="F173" t="s">
        <v>178</v>
      </c>
      <c r="G173" t="s">
        <v>1316</v>
      </c>
    </row>
    <row r="174" spans="1:7" x14ac:dyDescent="0.25">
      <c r="A174" t="s">
        <v>5</v>
      </c>
      <c r="B174">
        <v>1.43784</v>
      </c>
      <c r="C174">
        <v>0.104</v>
      </c>
      <c r="D174" s="1">
        <v>2.3667699999999998</v>
      </c>
      <c r="E174" s="18">
        <v>1.42963</v>
      </c>
      <c r="F174" t="s">
        <v>179</v>
      </c>
      <c r="G174" t="s">
        <v>1317</v>
      </c>
    </row>
    <row r="175" spans="1:7" x14ac:dyDescent="0.25">
      <c r="A175" t="s">
        <v>5</v>
      </c>
      <c r="B175">
        <v>2.4759099999999998</v>
      </c>
      <c r="C175">
        <v>0.209705</v>
      </c>
      <c r="D175" s="1">
        <v>1.08141</v>
      </c>
      <c r="E175" s="18">
        <v>0.960206</v>
      </c>
      <c r="F175" t="s">
        <v>180</v>
      </c>
      <c r="G175" t="s">
        <v>1318</v>
      </c>
    </row>
    <row r="176" spans="1:7" x14ac:dyDescent="0.25">
      <c r="A176" t="s">
        <v>5</v>
      </c>
      <c r="B176">
        <v>1.7760499999999999</v>
      </c>
      <c r="C176">
        <v>0.209649</v>
      </c>
      <c r="D176" s="1">
        <v>-1.26518</v>
      </c>
      <c r="E176" s="18">
        <v>-1.0033399999999999</v>
      </c>
      <c r="F176" t="s">
        <v>181</v>
      </c>
      <c r="G176" t="s">
        <v>1319</v>
      </c>
    </row>
    <row r="177" spans="1:7" x14ac:dyDescent="0.25">
      <c r="A177" t="s">
        <v>5</v>
      </c>
      <c r="B177">
        <v>0.64315900000000004</v>
      </c>
      <c r="C177">
        <v>0.39791199999999999</v>
      </c>
      <c r="D177" s="1">
        <v>0.98460700000000001</v>
      </c>
      <c r="E177" s="18">
        <v>0.596495</v>
      </c>
      <c r="F177" t="s">
        <v>182</v>
      </c>
      <c r="G177" t="s">
        <v>1320</v>
      </c>
    </row>
    <row r="178" spans="1:7" x14ac:dyDescent="0.25">
      <c r="A178" t="s">
        <v>5</v>
      </c>
      <c r="B178">
        <v>2.1309100000000001</v>
      </c>
      <c r="C178">
        <v>0.16017400000000001</v>
      </c>
      <c r="D178" s="1">
        <v>1.50745</v>
      </c>
      <c r="E178" s="18">
        <v>1.22363</v>
      </c>
      <c r="F178" t="s">
        <v>183</v>
      </c>
      <c r="G178" t="s">
        <v>1321</v>
      </c>
    </row>
    <row r="179" spans="1:7" x14ac:dyDescent="0.25">
      <c r="A179" t="s">
        <v>5</v>
      </c>
      <c r="B179">
        <v>1.77949</v>
      </c>
      <c r="C179">
        <v>0.37435600000000002</v>
      </c>
      <c r="D179" s="1">
        <v>-0.74382300000000001</v>
      </c>
      <c r="E179" s="18">
        <v>-0.64512899999999995</v>
      </c>
      <c r="F179" t="s">
        <v>185</v>
      </c>
      <c r="G179" t="s">
        <v>184</v>
      </c>
    </row>
    <row r="180" spans="1:7" x14ac:dyDescent="0.25">
      <c r="A180" t="s">
        <v>21</v>
      </c>
      <c r="B180">
        <v>3.1367699999999998</v>
      </c>
      <c r="C180">
        <v>4.4499999999999998E-2</v>
      </c>
      <c r="D180" s="1">
        <v>2.9487100000000002</v>
      </c>
      <c r="E180" s="18">
        <v>2.4467699999999999</v>
      </c>
      <c r="F180" t="s">
        <v>186</v>
      </c>
      <c r="G180" t="s">
        <v>1322</v>
      </c>
    </row>
    <row r="181" spans="1:7" x14ac:dyDescent="0.25">
      <c r="A181" t="s">
        <v>5</v>
      </c>
      <c r="B181">
        <v>0.125611</v>
      </c>
      <c r="C181">
        <v>0.66973199999999999</v>
      </c>
      <c r="D181" s="1">
        <v>-0.451822</v>
      </c>
      <c r="E181" s="18">
        <v>-0.197518</v>
      </c>
      <c r="F181" t="s">
        <v>187</v>
      </c>
      <c r="G181" t="s">
        <v>1323</v>
      </c>
    </row>
    <row r="182" spans="1:7" x14ac:dyDescent="0.25">
      <c r="A182" t="s">
        <v>5</v>
      </c>
      <c r="B182">
        <v>0.39238499999999998</v>
      </c>
      <c r="C182">
        <v>0.44471100000000002</v>
      </c>
      <c r="D182" s="1">
        <v>1.0031699999999999</v>
      </c>
      <c r="E182" s="18">
        <v>0.49220999999999998</v>
      </c>
      <c r="F182" t="s">
        <v>188</v>
      </c>
      <c r="G182" t="s">
        <v>1324</v>
      </c>
    </row>
    <row r="183" spans="1:7" x14ac:dyDescent="0.25">
      <c r="A183" t="s">
        <v>5</v>
      </c>
      <c r="B183">
        <v>0.63505999999999996</v>
      </c>
      <c r="C183">
        <v>0.83236200000000005</v>
      </c>
      <c r="D183" s="1">
        <v>0.105619</v>
      </c>
      <c r="E183" s="18">
        <v>9.8651100000000005E-2</v>
      </c>
      <c r="F183" t="s">
        <v>189</v>
      </c>
      <c r="G183" t="s">
        <v>1325</v>
      </c>
    </row>
    <row r="184" spans="1:7" x14ac:dyDescent="0.25">
      <c r="A184" t="s">
        <v>5</v>
      </c>
      <c r="B184">
        <v>1.9190700000000001</v>
      </c>
      <c r="C184">
        <v>0.29085699999999998</v>
      </c>
      <c r="D184" s="1">
        <v>0.90815900000000005</v>
      </c>
      <c r="E184" s="18">
        <v>0.778725</v>
      </c>
      <c r="F184" t="s">
        <v>190</v>
      </c>
      <c r="G184" t="s">
        <v>1326</v>
      </c>
    </row>
    <row r="185" spans="1:7" x14ac:dyDescent="0.25">
      <c r="A185" t="s">
        <v>5</v>
      </c>
      <c r="B185">
        <v>0.15323200000000001</v>
      </c>
      <c r="C185">
        <v>0.87956599999999996</v>
      </c>
      <c r="D185" s="1">
        <v>-8.3418500000000007E-2</v>
      </c>
      <c r="E185" s="18">
        <v>-6.9597999999999993E-2</v>
      </c>
      <c r="F185" t="s">
        <v>192</v>
      </c>
      <c r="G185" t="s">
        <v>191</v>
      </c>
    </row>
    <row r="186" spans="1:7" x14ac:dyDescent="0.25">
      <c r="A186" t="s">
        <v>5</v>
      </c>
      <c r="B186">
        <v>0.56733199999999995</v>
      </c>
      <c r="C186">
        <v>0.42628199999999999</v>
      </c>
      <c r="D186" s="1">
        <v>-0.90929199999999999</v>
      </c>
      <c r="E186" s="18">
        <v>-0.54277799999999998</v>
      </c>
      <c r="F186" t="s">
        <v>193</v>
      </c>
      <c r="G186" t="s">
        <v>1327</v>
      </c>
    </row>
    <row r="187" spans="1:7" x14ac:dyDescent="0.25">
      <c r="A187" t="s">
        <v>5</v>
      </c>
      <c r="B187">
        <v>0.22978699999999999</v>
      </c>
      <c r="C187">
        <v>0.49915599999999999</v>
      </c>
      <c r="D187" s="1">
        <v>0.91742100000000004</v>
      </c>
      <c r="E187" s="18">
        <v>0.36379499999999998</v>
      </c>
      <c r="F187" t="s">
        <v>194</v>
      </c>
      <c r="G187" t="s">
        <v>1328</v>
      </c>
    </row>
    <row r="188" spans="1:7" x14ac:dyDescent="0.25">
      <c r="A188" t="s">
        <v>5</v>
      </c>
      <c r="B188">
        <v>7.69569E-4</v>
      </c>
      <c r="C188">
        <v>0.99804999999999999</v>
      </c>
      <c r="D188" s="1">
        <v>1.2597999999999999E-3</v>
      </c>
      <c r="E188" s="18">
        <v>8.2713899999999996E-4</v>
      </c>
      <c r="F188" t="s">
        <v>195</v>
      </c>
      <c r="G188" t="s">
        <v>1329</v>
      </c>
    </row>
    <row r="189" spans="1:7" x14ac:dyDescent="0.25">
      <c r="A189" t="s">
        <v>5</v>
      </c>
      <c r="B189">
        <v>0.19331200000000001</v>
      </c>
      <c r="C189">
        <v>0.895459</v>
      </c>
      <c r="D189" s="1">
        <v>-6.1785699999999999E-2</v>
      </c>
      <c r="E189" s="18">
        <v>-5.5191999999999998E-2</v>
      </c>
      <c r="F189" t="s">
        <v>196</v>
      </c>
      <c r="G189" t="s">
        <v>1330</v>
      </c>
    </row>
    <row r="190" spans="1:7" x14ac:dyDescent="0.25">
      <c r="A190" t="s">
        <v>5</v>
      </c>
      <c r="B190">
        <v>3.3122400000000003E-2</v>
      </c>
      <c r="C190">
        <v>0.97259399999999996</v>
      </c>
      <c r="D190" s="1">
        <v>1.6985299999999998E-2</v>
      </c>
      <c r="E190" s="18">
        <v>1.4521600000000001E-2</v>
      </c>
      <c r="F190" t="s">
        <v>197</v>
      </c>
      <c r="G190" t="s">
        <v>1331</v>
      </c>
    </row>
    <row r="191" spans="1:7" x14ac:dyDescent="0.25">
      <c r="A191" t="s">
        <v>5</v>
      </c>
      <c r="B191">
        <v>0.396208</v>
      </c>
      <c r="C191">
        <v>0.385795</v>
      </c>
      <c r="D191" s="1">
        <v>1.73316</v>
      </c>
      <c r="E191" s="18">
        <v>0.62385199999999996</v>
      </c>
      <c r="F191" t="s">
        <v>198</v>
      </c>
      <c r="G191" t="s">
        <v>1332</v>
      </c>
    </row>
    <row r="192" spans="1:7" x14ac:dyDescent="0.25">
      <c r="A192" t="s">
        <v>5</v>
      </c>
      <c r="B192">
        <v>0.96036299999999997</v>
      </c>
      <c r="C192">
        <v>0.17254800000000001</v>
      </c>
      <c r="D192" s="1">
        <v>2.5916399999999999</v>
      </c>
      <c r="E192" s="18">
        <v>1.20546</v>
      </c>
      <c r="F192" t="s">
        <v>199</v>
      </c>
      <c r="G192" t="s">
        <v>1333</v>
      </c>
    </row>
    <row r="193" spans="1:7" x14ac:dyDescent="0.25">
      <c r="A193" t="s">
        <v>5</v>
      </c>
      <c r="B193">
        <v>2.0537299999999998</v>
      </c>
      <c r="C193">
        <v>0.110182</v>
      </c>
      <c r="D193" s="1">
        <v>-1.9015200000000001</v>
      </c>
      <c r="E193" s="18">
        <v>-1.44983</v>
      </c>
      <c r="F193" t="s">
        <v>200</v>
      </c>
      <c r="G193" t="s">
        <v>1334</v>
      </c>
    </row>
    <row r="194" spans="1:7" x14ac:dyDescent="0.25">
      <c r="A194" t="s">
        <v>5</v>
      </c>
      <c r="B194">
        <v>0.165911</v>
      </c>
      <c r="C194">
        <v>0.68112799999999996</v>
      </c>
      <c r="D194" s="1">
        <v>0.32238099999999997</v>
      </c>
      <c r="E194" s="18">
        <v>0.188029</v>
      </c>
      <c r="F194" t="s">
        <v>201</v>
      </c>
      <c r="G194" t="s">
        <v>1335</v>
      </c>
    </row>
    <row r="195" spans="1:7" x14ac:dyDescent="0.25">
      <c r="A195" t="s">
        <v>5</v>
      </c>
      <c r="B195">
        <v>6.7775600000000005E-2</v>
      </c>
      <c r="C195">
        <v>0.95123599999999997</v>
      </c>
      <c r="D195" s="1">
        <v>-2.9952400000000001E-2</v>
      </c>
      <c r="E195" s="18">
        <v>-2.60214E-2</v>
      </c>
      <c r="F195" t="s">
        <v>202</v>
      </c>
      <c r="G195" t="s">
        <v>1336</v>
      </c>
    </row>
    <row r="196" spans="1:7" x14ac:dyDescent="0.25">
      <c r="A196" t="s">
        <v>5</v>
      </c>
      <c r="B196">
        <v>1.5177</v>
      </c>
      <c r="C196">
        <v>0.36171700000000001</v>
      </c>
      <c r="D196" s="1">
        <v>-0.81940100000000005</v>
      </c>
      <c r="E196" s="18">
        <v>-0.67647299999999999</v>
      </c>
      <c r="F196" t="s">
        <v>203</v>
      </c>
      <c r="G196" t="s">
        <v>1337</v>
      </c>
    </row>
    <row r="197" spans="1:7" x14ac:dyDescent="0.25">
      <c r="A197" t="s">
        <v>5</v>
      </c>
      <c r="B197">
        <v>3.9659100000000003E-2</v>
      </c>
      <c r="C197">
        <v>0.89133200000000001</v>
      </c>
      <c r="D197" s="1">
        <v>0.126495</v>
      </c>
      <c r="E197" s="18">
        <v>6.1341800000000002E-2</v>
      </c>
      <c r="F197" t="s">
        <v>204</v>
      </c>
      <c r="G197" t="s">
        <v>1338</v>
      </c>
    </row>
    <row r="198" spans="1:7" x14ac:dyDescent="0.25">
      <c r="A198" t="s">
        <v>5</v>
      </c>
      <c r="B198">
        <v>3.1885299999999998E-2</v>
      </c>
      <c r="C198">
        <v>0.92159800000000003</v>
      </c>
      <c r="D198" s="1">
        <v>6.63411E-2</v>
      </c>
      <c r="E198" s="18">
        <v>3.93132E-2</v>
      </c>
      <c r="F198" t="s">
        <v>205</v>
      </c>
      <c r="G198" t="s">
        <v>1339</v>
      </c>
    </row>
    <row r="199" spans="1:7" x14ac:dyDescent="0.25">
      <c r="A199" t="s">
        <v>5</v>
      </c>
      <c r="B199">
        <v>7.1576299999999995E-2</v>
      </c>
      <c r="C199">
        <v>0.91119499999999998</v>
      </c>
      <c r="D199" s="1">
        <v>5.6781100000000001E-2</v>
      </c>
      <c r="E199" s="18">
        <v>4.4636500000000003E-2</v>
      </c>
      <c r="F199" t="s">
        <v>206</v>
      </c>
      <c r="G199" t="s">
        <v>1081</v>
      </c>
    </row>
    <row r="200" spans="1:7" x14ac:dyDescent="0.25">
      <c r="A200" t="s">
        <v>5</v>
      </c>
      <c r="B200">
        <v>1.2943899999999999</v>
      </c>
      <c r="C200">
        <v>0.55452999999999997</v>
      </c>
      <c r="D200" s="1">
        <v>0.32696900000000001</v>
      </c>
      <c r="E200" s="18">
        <v>0.29633199999999998</v>
      </c>
      <c r="F200" t="s">
        <v>207</v>
      </c>
      <c r="G200" t="s">
        <v>1340</v>
      </c>
    </row>
    <row r="201" spans="1:7" x14ac:dyDescent="0.25">
      <c r="A201" t="s">
        <v>5</v>
      </c>
      <c r="B201">
        <v>1.3167</v>
      </c>
      <c r="C201">
        <v>0.51103100000000001</v>
      </c>
      <c r="D201" s="1">
        <v>-0.39422299999999999</v>
      </c>
      <c r="E201" s="18">
        <v>-0.35133799999999998</v>
      </c>
      <c r="F201" t="s">
        <v>208</v>
      </c>
      <c r="G201" t="s">
        <v>1082</v>
      </c>
    </row>
    <row r="202" spans="1:7" x14ac:dyDescent="0.25">
      <c r="A202" t="s">
        <v>5</v>
      </c>
      <c r="B202">
        <v>0.54422400000000004</v>
      </c>
      <c r="C202">
        <v>0.79659500000000005</v>
      </c>
      <c r="D202" s="1">
        <v>0.13206799999999999</v>
      </c>
      <c r="E202" s="18">
        <v>0.119856</v>
      </c>
      <c r="F202" t="s">
        <v>209</v>
      </c>
      <c r="G202" t="s">
        <v>1341</v>
      </c>
    </row>
    <row r="203" spans="1:7" x14ac:dyDescent="0.25">
      <c r="A203" t="s">
        <v>5</v>
      </c>
      <c r="B203">
        <v>0.14651</v>
      </c>
      <c r="C203">
        <v>0.87954699999999997</v>
      </c>
      <c r="D203" s="1">
        <v>-8.4786399999999998E-2</v>
      </c>
      <c r="E203" s="18">
        <v>-7.0062299999999994E-2</v>
      </c>
      <c r="F203" t="s">
        <v>210</v>
      </c>
      <c r="G203" t="s">
        <v>1342</v>
      </c>
    </row>
    <row r="204" spans="1:7" x14ac:dyDescent="0.25">
      <c r="A204" t="s">
        <v>5</v>
      </c>
      <c r="B204">
        <v>8.8400000000000006E-2</v>
      </c>
      <c r="C204">
        <v>0.86156100000000002</v>
      </c>
      <c r="D204" s="1">
        <v>-0.119752</v>
      </c>
      <c r="E204" s="18">
        <v>-8.1394300000000003E-2</v>
      </c>
      <c r="F204" t="s">
        <v>211</v>
      </c>
      <c r="G204" t="s">
        <v>1343</v>
      </c>
    </row>
    <row r="205" spans="1:7" x14ac:dyDescent="0.25">
      <c r="A205" t="s">
        <v>5</v>
      </c>
      <c r="B205">
        <v>3.0356999999999998</v>
      </c>
      <c r="C205">
        <v>0.44405600000000001</v>
      </c>
      <c r="D205" s="1">
        <v>-0.51420999999999994</v>
      </c>
      <c r="E205" s="18">
        <v>-0.49505300000000002</v>
      </c>
      <c r="F205" t="s">
        <v>212</v>
      </c>
      <c r="G205" t="s">
        <v>1083</v>
      </c>
    </row>
    <row r="206" spans="1:7" x14ac:dyDescent="0.25">
      <c r="A206" t="s">
        <v>5</v>
      </c>
      <c r="B206">
        <v>0.156113</v>
      </c>
      <c r="C206">
        <v>0.69804500000000003</v>
      </c>
      <c r="D206" s="1">
        <v>0.31076199999999998</v>
      </c>
      <c r="E206" s="18">
        <v>0.179894</v>
      </c>
      <c r="F206" t="s">
        <v>213</v>
      </c>
      <c r="G206" t="s">
        <v>1344</v>
      </c>
    </row>
    <row r="207" spans="1:7" x14ac:dyDescent="0.25">
      <c r="A207" t="s">
        <v>5</v>
      </c>
      <c r="B207">
        <v>0.241815</v>
      </c>
      <c r="C207">
        <v>0.74720900000000001</v>
      </c>
      <c r="D207" s="1">
        <v>0.200548</v>
      </c>
      <c r="E207" s="18">
        <v>0.15216099999999999</v>
      </c>
      <c r="F207" t="s">
        <v>214</v>
      </c>
      <c r="G207" t="s">
        <v>1345</v>
      </c>
    </row>
    <row r="208" spans="1:7" x14ac:dyDescent="0.25">
      <c r="A208" t="s">
        <v>5</v>
      </c>
      <c r="B208">
        <v>0.40857900000000003</v>
      </c>
      <c r="C208">
        <v>0.42609599999999997</v>
      </c>
      <c r="D208" s="1">
        <v>1.17981</v>
      </c>
      <c r="E208" s="18">
        <v>0.54172799999999999</v>
      </c>
      <c r="F208" t="s">
        <v>215</v>
      </c>
      <c r="G208" t="s">
        <v>1346</v>
      </c>
    </row>
    <row r="209" spans="1:7" x14ac:dyDescent="0.25">
      <c r="A209" t="s">
        <v>5</v>
      </c>
      <c r="B209">
        <v>1.0385500000000001</v>
      </c>
      <c r="C209">
        <v>0.48393900000000001</v>
      </c>
      <c r="D209" s="1">
        <v>0.48345900000000003</v>
      </c>
      <c r="E209" s="18">
        <v>0.40383799999999997</v>
      </c>
      <c r="F209" t="s">
        <v>216</v>
      </c>
      <c r="G209" t="s">
        <v>1347</v>
      </c>
    </row>
    <row r="210" spans="1:7" x14ac:dyDescent="0.25">
      <c r="A210" t="s">
        <v>5</v>
      </c>
      <c r="B210">
        <v>7.3980900000000002E-2</v>
      </c>
      <c r="C210">
        <v>0.80349899999999996</v>
      </c>
      <c r="D210" s="1">
        <v>0.24326900000000001</v>
      </c>
      <c r="E210" s="18">
        <v>0.114203</v>
      </c>
      <c r="F210" t="s">
        <v>217</v>
      </c>
      <c r="G210" t="s">
        <v>1348</v>
      </c>
    </row>
    <row r="211" spans="1:7" x14ac:dyDescent="0.25">
      <c r="A211" t="s">
        <v>5</v>
      </c>
      <c r="B211">
        <v>0.59428000000000003</v>
      </c>
      <c r="C211">
        <v>0.49868000000000001</v>
      </c>
      <c r="D211" s="1">
        <v>0.49374499999999999</v>
      </c>
      <c r="E211" s="18">
        <v>0.36538999999999999</v>
      </c>
      <c r="F211" t="s">
        <v>218</v>
      </c>
      <c r="G211" t="s">
        <v>1349</v>
      </c>
    </row>
    <row r="212" spans="1:7" x14ac:dyDescent="0.25">
      <c r="A212" t="s">
        <v>5</v>
      </c>
      <c r="B212">
        <v>0.86557899999999999</v>
      </c>
      <c r="C212">
        <v>0.46433200000000002</v>
      </c>
      <c r="D212" s="1">
        <v>0.57475900000000002</v>
      </c>
      <c r="E212" s="18">
        <v>0.44758700000000001</v>
      </c>
      <c r="F212" t="s">
        <v>219</v>
      </c>
      <c r="G212" t="s">
        <v>1350</v>
      </c>
    </row>
    <row r="213" spans="1:7" x14ac:dyDescent="0.25">
      <c r="A213" t="s">
        <v>5</v>
      </c>
      <c r="B213">
        <v>2.48909</v>
      </c>
      <c r="C213">
        <v>0.221113</v>
      </c>
      <c r="D213" s="1">
        <v>1.1838599999999999</v>
      </c>
      <c r="E213" s="18">
        <v>1.0414399999999999</v>
      </c>
      <c r="F213" t="s">
        <v>220</v>
      </c>
      <c r="G213" t="s">
        <v>1351</v>
      </c>
    </row>
    <row r="214" spans="1:7" x14ac:dyDescent="0.25">
      <c r="A214" t="s">
        <v>5</v>
      </c>
      <c r="B214">
        <v>0.30194799999999999</v>
      </c>
      <c r="C214">
        <v>0.51001099999999999</v>
      </c>
      <c r="D214" s="1">
        <v>0.64335699999999996</v>
      </c>
      <c r="E214" s="18">
        <v>0.34986800000000001</v>
      </c>
      <c r="F214" t="s">
        <v>221</v>
      </c>
      <c r="G214" t="s">
        <v>1084</v>
      </c>
    </row>
    <row r="215" spans="1:7" x14ac:dyDescent="0.25">
      <c r="A215" t="s">
        <v>5</v>
      </c>
      <c r="B215">
        <v>0.119228</v>
      </c>
      <c r="C215">
        <v>0.82078600000000002</v>
      </c>
      <c r="D215" s="1">
        <v>-0.15482599999999999</v>
      </c>
      <c r="E215" s="18">
        <v>-0.105852</v>
      </c>
      <c r="F215" t="s">
        <v>222</v>
      </c>
      <c r="G215" t="s">
        <v>1352</v>
      </c>
    </row>
    <row r="216" spans="1:7" x14ac:dyDescent="0.25">
      <c r="A216" t="s">
        <v>5</v>
      </c>
      <c r="B216">
        <v>0.17391599999999999</v>
      </c>
      <c r="C216">
        <v>0.65103699999999998</v>
      </c>
      <c r="D216" s="1">
        <v>0.39876899999999998</v>
      </c>
      <c r="E216" s="18">
        <v>0.215863</v>
      </c>
      <c r="F216" t="s">
        <v>223</v>
      </c>
      <c r="G216" t="s">
        <v>1353</v>
      </c>
    </row>
    <row r="217" spans="1:7" x14ac:dyDescent="0.25">
      <c r="A217" t="s">
        <v>5</v>
      </c>
      <c r="B217">
        <v>0.230208</v>
      </c>
      <c r="C217">
        <v>0.549624</v>
      </c>
      <c r="D217" s="1">
        <v>0.64268499999999995</v>
      </c>
      <c r="E217" s="18">
        <v>0.31132500000000002</v>
      </c>
      <c r="F217" t="s">
        <v>224</v>
      </c>
      <c r="G217" t="s">
        <v>1354</v>
      </c>
    </row>
    <row r="218" spans="1:7" x14ac:dyDescent="0.25">
      <c r="A218" t="s">
        <v>5</v>
      </c>
      <c r="B218">
        <v>0.76721600000000001</v>
      </c>
      <c r="C218">
        <v>0.376388</v>
      </c>
      <c r="D218" s="1">
        <v>-1.00312</v>
      </c>
      <c r="E218" s="18">
        <v>-0.64321700000000004</v>
      </c>
      <c r="F218" t="s">
        <v>225</v>
      </c>
      <c r="G218" t="s">
        <v>1355</v>
      </c>
    </row>
    <row r="219" spans="1:7" x14ac:dyDescent="0.25">
      <c r="A219" t="s">
        <v>5</v>
      </c>
      <c r="B219">
        <v>0.64173199999999997</v>
      </c>
      <c r="C219">
        <v>0.367807</v>
      </c>
      <c r="D219" s="1">
        <v>-1.2584299999999999</v>
      </c>
      <c r="E219" s="18">
        <v>-0.68641099999999999</v>
      </c>
      <c r="F219" t="s">
        <v>226</v>
      </c>
      <c r="G219" t="s">
        <v>1356</v>
      </c>
    </row>
    <row r="220" spans="1:7" x14ac:dyDescent="0.25">
      <c r="A220" t="s">
        <v>5</v>
      </c>
      <c r="B220">
        <v>2.5880299999999998</v>
      </c>
      <c r="C220">
        <v>0.36077500000000001</v>
      </c>
      <c r="D220" s="1">
        <v>0.72623800000000005</v>
      </c>
      <c r="E220" s="18">
        <v>0.67395099999999997</v>
      </c>
      <c r="F220" t="s">
        <v>227</v>
      </c>
      <c r="G220" t="s">
        <v>1357</v>
      </c>
    </row>
    <row r="221" spans="1:7" x14ac:dyDescent="0.25">
      <c r="A221" t="s">
        <v>5</v>
      </c>
      <c r="B221">
        <v>2.07063</v>
      </c>
      <c r="C221">
        <v>0.24231</v>
      </c>
      <c r="D221" s="1">
        <v>-1.0508500000000001</v>
      </c>
      <c r="E221" s="18">
        <v>-0.89830699999999997</v>
      </c>
      <c r="F221" t="s">
        <v>228</v>
      </c>
      <c r="G221" t="s">
        <v>1358</v>
      </c>
    </row>
    <row r="222" spans="1:7" x14ac:dyDescent="0.25">
      <c r="A222" t="s">
        <v>5</v>
      </c>
      <c r="B222">
        <v>0.29809999999999998</v>
      </c>
      <c r="C222">
        <v>0.55292399999999997</v>
      </c>
      <c r="D222" s="1">
        <v>0.49399500000000002</v>
      </c>
      <c r="E222" s="18">
        <v>0.29913400000000001</v>
      </c>
      <c r="F222" t="s">
        <v>229</v>
      </c>
      <c r="G222" t="s">
        <v>1359</v>
      </c>
    </row>
    <row r="223" spans="1:7" x14ac:dyDescent="0.25">
      <c r="A223" t="s">
        <v>5</v>
      </c>
      <c r="B223">
        <v>0.99862099999999998</v>
      </c>
      <c r="C223">
        <v>0.396953</v>
      </c>
      <c r="D223" s="1">
        <v>0.79261000000000004</v>
      </c>
      <c r="E223" s="18">
        <v>0.59269400000000005</v>
      </c>
      <c r="F223" t="s">
        <v>230</v>
      </c>
      <c r="G223" t="s">
        <v>1360</v>
      </c>
    </row>
    <row r="224" spans="1:7" x14ac:dyDescent="0.25">
      <c r="A224" t="s">
        <v>5</v>
      </c>
      <c r="B224">
        <v>0.71691700000000003</v>
      </c>
      <c r="C224">
        <v>0.40411200000000003</v>
      </c>
      <c r="D224" s="1">
        <v>-0.89063099999999995</v>
      </c>
      <c r="E224" s="18">
        <v>-0.58184100000000005</v>
      </c>
      <c r="F224" t="s">
        <v>231</v>
      </c>
      <c r="G224" t="s">
        <v>1361</v>
      </c>
    </row>
    <row r="225" spans="1:7" x14ac:dyDescent="0.25">
      <c r="A225" t="s">
        <v>5</v>
      </c>
      <c r="B225">
        <v>0.63354500000000002</v>
      </c>
      <c r="C225">
        <v>0.46263399999999999</v>
      </c>
      <c r="D225" s="1">
        <v>0.646343</v>
      </c>
      <c r="E225" s="18">
        <v>0.45097500000000001</v>
      </c>
      <c r="F225" t="s">
        <v>232</v>
      </c>
      <c r="G225" t="s">
        <v>1362</v>
      </c>
    </row>
    <row r="226" spans="1:7" x14ac:dyDescent="0.25">
      <c r="A226" t="s">
        <v>5</v>
      </c>
      <c r="B226">
        <v>0.40178900000000001</v>
      </c>
      <c r="C226">
        <v>0.40038400000000002</v>
      </c>
      <c r="D226" s="1">
        <v>1.5118100000000001</v>
      </c>
      <c r="E226" s="18">
        <v>0.59709599999999996</v>
      </c>
      <c r="F226" t="s">
        <v>233</v>
      </c>
      <c r="G226" t="s">
        <v>1363</v>
      </c>
    </row>
    <row r="227" spans="1:7" x14ac:dyDescent="0.25">
      <c r="A227" t="s">
        <v>5</v>
      </c>
      <c r="B227">
        <v>1.0229299999999999</v>
      </c>
      <c r="C227">
        <v>0.25538499999999997</v>
      </c>
      <c r="D227" s="1">
        <v>1.32894</v>
      </c>
      <c r="E227" s="18">
        <v>0.85682899999999995</v>
      </c>
      <c r="F227" t="s">
        <v>234</v>
      </c>
      <c r="G227" t="s">
        <v>1364</v>
      </c>
    </row>
    <row r="228" spans="1:7" x14ac:dyDescent="0.25">
      <c r="A228" t="s">
        <v>5</v>
      </c>
      <c r="B228">
        <v>0.64483800000000002</v>
      </c>
      <c r="C228">
        <v>0.44511200000000001</v>
      </c>
      <c r="D228" s="1">
        <v>0.71219600000000005</v>
      </c>
      <c r="E228" s="18">
        <v>0.484657</v>
      </c>
      <c r="F228" t="s">
        <v>235</v>
      </c>
      <c r="G228" t="s">
        <v>1365</v>
      </c>
    </row>
    <row r="229" spans="1:7" x14ac:dyDescent="0.25">
      <c r="A229" t="s">
        <v>5</v>
      </c>
      <c r="B229">
        <v>0.90820199999999995</v>
      </c>
      <c r="C229">
        <v>0.44736599999999999</v>
      </c>
      <c r="D229" s="1">
        <v>0.60070999999999997</v>
      </c>
      <c r="E229" s="18">
        <v>0.46834599999999998</v>
      </c>
      <c r="F229" t="s">
        <v>236</v>
      </c>
      <c r="G229" t="s">
        <v>1366</v>
      </c>
    </row>
    <row r="230" spans="1:7" x14ac:dyDescent="0.25">
      <c r="A230" t="s">
        <v>5</v>
      </c>
      <c r="B230">
        <v>0.35845300000000002</v>
      </c>
      <c r="C230">
        <v>0.44801000000000002</v>
      </c>
      <c r="D230" s="1">
        <v>0.98701300000000003</v>
      </c>
      <c r="E230" s="18">
        <v>0.46857399999999999</v>
      </c>
      <c r="F230" t="s">
        <v>237</v>
      </c>
      <c r="G230" t="s">
        <v>1367</v>
      </c>
    </row>
    <row r="231" spans="1:7" x14ac:dyDescent="0.25">
      <c r="A231" t="s">
        <v>5</v>
      </c>
      <c r="B231">
        <v>0.44785700000000001</v>
      </c>
      <c r="C231">
        <v>0.77059200000000005</v>
      </c>
      <c r="D231" s="1">
        <v>-0.159689</v>
      </c>
      <c r="E231" s="18">
        <v>-0.139234</v>
      </c>
      <c r="F231" t="s">
        <v>238</v>
      </c>
      <c r="G231" t="s">
        <v>1368</v>
      </c>
    </row>
    <row r="232" spans="1:7" x14ac:dyDescent="0.25">
      <c r="A232" t="s">
        <v>5</v>
      </c>
      <c r="B232">
        <v>0.94356899999999999</v>
      </c>
      <c r="C232">
        <v>0.388849</v>
      </c>
      <c r="D232" s="1">
        <v>-0.85964200000000002</v>
      </c>
      <c r="E232" s="18">
        <v>-0.61906899999999998</v>
      </c>
      <c r="F232" t="s">
        <v>239</v>
      </c>
      <c r="G232" t="s">
        <v>1369</v>
      </c>
    </row>
    <row r="233" spans="1:7" x14ac:dyDescent="0.25">
      <c r="A233" t="s">
        <v>5</v>
      </c>
      <c r="B233">
        <v>1.02591E-2</v>
      </c>
      <c r="C233">
        <v>0.99381699999999995</v>
      </c>
      <c r="D233" s="1">
        <v>3.6195099999999998E-3</v>
      </c>
      <c r="E233" s="18">
        <v>3.2492699999999998E-3</v>
      </c>
      <c r="F233" t="s">
        <v>240</v>
      </c>
      <c r="G233" t="s">
        <v>1370</v>
      </c>
    </row>
    <row r="234" spans="1:7" x14ac:dyDescent="0.25">
      <c r="A234" t="s">
        <v>5</v>
      </c>
      <c r="B234">
        <v>4.2243900000000001E-2</v>
      </c>
      <c r="C234">
        <v>0.882019</v>
      </c>
      <c r="D234" s="1">
        <v>0.14233000000000001</v>
      </c>
      <c r="E234" s="18">
        <v>6.6985100000000006E-2</v>
      </c>
      <c r="F234" t="s">
        <v>241</v>
      </c>
      <c r="G234" t="s">
        <v>1371</v>
      </c>
    </row>
    <row r="235" spans="1:7" x14ac:dyDescent="0.25">
      <c r="A235" t="s">
        <v>5</v>
      </c>
      <c r="B235">
        <v>1.83497</v>
      </c>
      <c r="C235">
        <v>0.106207</v>
      </c>
      <c r="D235" s="1">
        <v>2.2547199999999998</v>
      </c>
      <c r="E235" s="18">
        <v>1.5629599999999999</v>
      </c>
      <c r="F235" t="s">
        <v>242</v>
      </c>
      <c r="G235" t="s">
        <v>1372</v>
      </c>
    </row>
    <row r="236" spans="1:7" x14ac:dyDescent="0.25">
      <c r="A236" t="s">
        <v>5</v>
      </c>
      <c r="B236">
        <v>0.15348300000000001</v>
      </c>
      <c r="C236">
        <v>0.65807000000000004</v>
      </c>
      <c r="D236" s="1">
        <v>-0.416217</v>
      </c>
      <c r="E236" s="18">
        <v>-0.20922399999999999</v>
      </c>
      <c r="F236" t="s">
        <v>243</v>
      </c>
      <c r="G236" t="s">
        <v>1373</v>
      </c>
    </row>
    <row r="237" spans="1:7" x14ac:dyDescent="0.25">
      <c r="A237" t="s">
        <v>5</v>
      </c>
      <c r="B237">
        <v>0.92935999999999996</v>
      </c>
      <c r="C237">
        <v>0.431842</v>
      </c>
      <c r="D237" s="1">
        <v>0.69007700000000005</v>
      </c>
      <c r="E237" s="18">
        <v>0.52399099999999998</v>
      </c>
      <c r="F237" t="s">
        <v>244</v>
      </c>
      <c r="G237" t="s">
        <v>1374</v>
      </c>
    </row>
    <row r="238" spans="1:7" x14ac:dyDescent="0.25">
      <c r="A238" t="s">
        <v>5</v>
      </c>
      <c r="B238">
        <v>1.12348</v>
      </c>
      <c r="C238">
        <v>0.51198500000000002</v>
      </c>
      <c r="D238" s="1">
        <v>0.39924900000000002</v>
      </c>
      <c r="E238" s="18">
        <v>0.34743000000000002</v>
      </c>
      <c r="F238" t="s">
        <v>245</v>
      </c>
      <c r="G238" t="s">
        <v>1375</v>
      </c>
    </row>
    <row r="239" spans="1:7" x14ac:dyDescent="0.25">
      <c r="A239" t="s">
        <v>5</v>
      </c>
      <c r="B239">
        <v>0.28354200000000002</v>
      </c>
      <c r="C239">
        <v>0.54660500000000001</v>
      </c>
      <c r="D239" s="1">
        <v>-0.55625999999999998</v>
      </c>
      <c r="E239" s="18">
        <v>-0.31487999999999999</v>
      </c>
      <c r="F239" t="s">
        <v>246</v>
      </c>
      <c r="G239" t="s">
        <v>1376</v>
      </c>
    </row>
    <row r="240" spans="1:7" x14ac:dyDescent="0.25">
      <c r="A240" t="s">
        <v>5</v>
      </c>
      <c r="B240">
        <v>3.6492299999999998E-2</v>
      </c>
      <c r="C240">
        <v>0.91918800000000001</v>
      </c>
      <c r="D240" s="1">
        <v>6.8245299999999995E-2</v>
      </c>
      <c r="E240" s="18">
        <v>4.21056E-2</v>
      </c>
      <c r="F240" t="s">
        <v>247</v>
      </c>
      <c r="G240" t="s">
        <v>1377</v>
      </c>
    </row>
    <row r="241" spans="1:7" x14ac:dyDescent="0.25">
      <c r="A241" t="s">
        <v>5</v>
      </c>
      <c r="B241">
        <v>0.895926</v>
      </c>
      <c r="C241">
        <v>0.40138499999999999</v>
      </c>
      <c r="D241" s="1">
        <v>0.81174800000000003</v>
      </c>
      <c r="E241" s="18">
        <v>0.58511500000000005</v>
      </c>
      <c r="F241" t="s">
        <v>248</v>
      </c>
      <c r="G241" t="s">
        <v>1378</v>
      </c>
    </row>
    <row r="242" spans="1:7" x14ac:dyDescent="0.25">
      <c r="A242" t="s">
        <v>5</v>
      </c>
      <c r="B242">
        <v>0.73843400000000003</v>
      </c>
      <c r="C242">
        <v>0.47817799999999999</v>
      </c>
      <c r="D242" s="1">
        <v>0.56942999999999999</v>
      </c>
      <c r="E242" s="18">
        <v>0.42823</v>
      </c>
      <c r="F242" t="s">
        <v>249</v>
      </c>
      <c r="G242" t="s">
        <v>1379</v>
      </c>
    </row>
    <row r="243" spans="1:7" x14ac:dyDescent="0.25">
      <c r="A243" t="s">
        <v>5</v>
      </c>
      <c r="B243">
        <v>1.772</v>
      </c>
      <c r="C243">
        <v>0.28790900000000003</v>
      </c>
      <c r="D243" s="1">
        <v>-0.94762199999999996</v>
      </c>
      <c r="E243" s="18">
        <v>-0.79223699999999997</v>
      </c>
      <c r="F243" t="s">
        <v>250</v>
      </c>
      <c r="G243" t="s">
        <v>1085</v>
      </c>
    </row>
    <row r="244" spans="1:7" x14ac:dyDescent="0.25">
      <c r="A244" t="s">
        <v>5</v>
      </c>
      <c r="B244">
        <v>0.55449800000000005</v>
      </c>
      <c r="C244">
        <v>0.48264299999999999</v>
      </c>
      <c r="D244" s="1">
        <v>-0.60088399999999997</v>
      </c>
      <c r="E244" s="18">
        <v>-0.41277900000000001</v>
      </c>
      <c r="F244" t="s">
        <v>251</v>
      </c>
      <c r="G244" t="s">
        <v>1380</v>
      </c>
    </row>
    <row r="245" spans="1:7" x14ac:dyDescent="0.25">
      <c r="A245" t="s">
        <v>5</v>
      </c>
      <c r="B245">
        <v>2.46321E-3</v>
      </c>
      <c r="C245">
        <v>0.99443099999999995</v>
      </c>
      <c r="D245" s="1">
        <v>6.7618699999999997E-3</v>
      </c>
      <c r="E245" s="18">
        <v>3.5988999999999999E-3</v>
      </c>
      <c r="F245" t="s">
        <v>253</v>
      </c>
      <c r="G245" t="s">
        <v>252</v>
      </c>
    </row>
    <row r="246" spans="1:7" x14ac:dyDescent="0.25">
      <c r="A246" t="s">
        <v>5</v>
      </c>
      <c r="B246">
        <v>0.76866000000000001</v>
      </c>
      <c r="C246">
        <v>0.36505100000000001</v>
      </c>
      <c r="D246" s="1">
        <v>-1.08789</v>
      </c>
      <c r="E246" s="18">
        <v>-0.67751399999999995</v>
      </c>
      <c r="F246" t="s">
        <v>254</v>
      </c>
      <c r="G246" t="s">
        <v>1381</v>
      </c>
    </row>
    <row r="247" spans="1:7" x14ac:dyDescent="0.25">
      <c r="A247" t="s">
        <v>5</v>
      </c>
      <c r="B247">
        <v>1.1744399999999999</v>
      </c>
      <c r="C247">
        <v>0.110111</v>
      </c>
      <c r="D247" s="1">
        <v>3.1573600000000002</v>
      </c>
      <c r="E247" s="18">
        <v>1.4886600000000001</v>
      </c>
      <c r="F247" t="s">
        <v>255</v>
      </c>
      <c r="G247" t="s">
        <v>1382</v>
      </c>
    </row>
    <row r="248" spans="1:7" x14ac:dyDescent="0.25">
      <c r="A248" t="s">
        <v>5</v>
      </c>
      <c r="B248">
        <v>1.06155</v>
      </c>
      <c r="C248">
        <v>0.64153800000000005</v>
      </c>
      <c r="D248" s="1">
        <v>-0.24174799999999999</v>
      </c>
      <c r="E248" s="18">
        <v>-0.220525</v>
      </c>
      <c r="F248" t="s">
        <v>256</v>
      </c>
      <c r="G248" t="s">
        <v>1086</v>
      </c>
    </row>
    <row r="249" spans="1:7" x14ac:dyDescent="0.25">
      <c r="A249" t="s">
        <v>5</v>
      </c>
      <c r="B249">
        <v>0.112523</v>
      </c>
      <c r="C249">
        <v>0.72070800000000002</v>
      </c>
      <c r="D249" s="1">
        <v>0.35386099999999998</v>
      </c>
      <c r="E249" s="18">
        <v>0.167319</v>
      </c>
      <c r="F249" t="s">
        <v>257</v>
      </c>
      <c r="G249" t="s">
        <v>1383</v>
      </c>
    </row>
    <row r="250" spans="1:7" x14ac:dyDescent="0.25">
      <c r="A250" t="s">
        <v>5</v>
      </c>
      <c r="B250">
        <v>0.37774400000000002</v>
      </c>
      <c r="C250">
        <v>0.38773999999999997</v>
      </c>
      <c r="D250" s="1">
        <v>-1.8032600000000001</v>
      </c>
      <c r="E250" s="18">
        <v>-0.61546299999999998</v>
      </c>
      <c r="F250" t="s">
        <v>259</v>
      </c>
      <c r="G250" t="s">
        <v>258</v>
      </c>
    </row>
    <row r="251" spans="1:7" x14ac:dyDescent="0.25">
      <c r="A251" t="s">
        <v>5</v>
      </c>
      <c r="B251">
        <v>1.47803</v>
      </c>
      <c r="C251">
        <v>0.13758600000000001</v>
      </c>
      <c r="D251" s="1">
        <v>-2.0461499999999999</v>
      </c>
      <c r="E251" s="18">
        <v>-1.3230200000000001</v>
      </c>
      <c r="F251" t="s">
        <v>260</v>
      </c>
      <c r="G251" t="s">
        <v>1384</v>
      </c>
    </row>
    <row r="252" spans="1:7" x14ac:dyDescent="0.25">
      <c r="A252" t="s">
        <v>5</v>
      </c>
      <c r="B252">
        <v>0.11007500000000001</v>
      </c>
      <c r="C252">
        <v>0.78549899999999995</v>
      </c>
      <c r="D252" s="1">
        <v>0.217061</v>
      </c>
      <c r="E252" s="18">
        <v>0.12784799999999999</v>
      </c>
      <c r="F252" t="s">
        <v>261</v>
      </c>
      <c r="G252" t="s">
        <v>1385</v>
      </c>
    </row>
    <row r="253" spans="1:7" x14ac:dyDescent="0.25">
      <c r="A253" t="s">
        <v>5</v>
      </c>
      <c r="B253">
        <v>2.3763100000000001</v>
      </c>
      <c r="C253">
        <v>0.36845099999999997</v>
      </c>
      <c r="D253" s="1">
        <v>-0.74570800000000004</v>
      </c>
      <c r="E253" s="18">
        <v>-0.68150100000000002</v>
      </c>
      <c r="F253" t="s">
        <v>262</v>
      </c>
      <c r="G253" t="s">
        <v>1087</v>
      </c>
    </row>
    <row r="254" spans="1:7" x14ac:dyDescent="0.25">
      <c r="A254" t="s">
        <v>5</v>
      </c>
      <c r="B254">
        <v>1.0954299999999999</v>
      </c>
      <c r="C254">
        <v>0.386266</v>
      </c>
      <c r="D254" s="1">
        <v>-0.80422700000000003</v>
      </c>
      <c r="E254" s="18">
        <v>-0.61431599999999997</v>
      </c>
      <c r="F254" t="s">
        <v>264</v>
      </c>
      <c r="G254" t="s">
        <v>263</v>
      </c>
    </row>
    <row r="255" spans="1:7" x14ac:dyDescent="0.25">
      <c r="A255" t="s">
        <v>5</v>
      </c>
      <c r="B255">
        <v>0.43298999999999999</v>
      </c>
      <c r="C255">
        <v>0.67390499999999998</v>
      </c>
      <c r="D255" s="1">
        <v>-0.238041</v>
      </c>
      <c r="E255" s="18">
        <v>-0.19420999999999999</v>
      </c>
      <c r="F255" t="s">
        <v>265</v>
      </c>
      <c r="G255" t="s">
        <v>1386</v>
      </c>
    </row>
    <row r="256" spans="1:7" x14ac:dyDescent="0.25">
      <c r="A256" t="s">
        <v>5</v>
      </c>
      <c r="B256">
        <v>5.2528199999999997E-2</v>
      </c>
      <c r="C256">
        <v>0.85931599999999997</v>
      </c>
      <c r="D256" s="1">
        <v>-0.169854</v>
      </c>
      <c r="E256" s="18">
        <v>-8.1264299999999998E-2</v>
      </c>
      <c r="F256" t="s">
        <v>266</v>
      </c>
      <c r="G256" t="s">
        <v>1387</v>
      </c>
    </row>
    <row r="257" spans="1:7" x14ac:dyDescent="0.25">
      <c r="A257" t="s">
        <v>5</v>
      </c>
      <c r="B257">
        <v>0.90086599999999994</v>
      </c>
      <c r="C257">
        <v>0.51284099999999999</v>
      </c>
      <c r="D257" s="1">
        <v>0.413657</v>
      </c>
      <c r="E257" s="18">
        <v>0.34579199999999999</v>
      </c>
      <c r="F257" t="s">
        <v>267</v>
      </c>
      <c r="G257" t="s">
        <v>1388</v>
      </c>
    </row>
    <row r="258" spans="1:7" x14ac:dyDescent="0.25">
      <c r="A258" t="s">
        <v>5</v>
      </c>
      <c r="B258">
        <v>2.19137</v>
      </c>
      <c r="C258">
        <v>0.55959700000000001</v>
      </c>
      <c r="D258" s="1">
        <v>-0.30072599999999999</v>
      </c>
      <c r="E258" s="18">
        <v>-0.28803400000000001</v>
      </c>
      <c r="F258" t="s">
        <v>268</v>
      </c>
      <c r="G258" t="s">
        <v>1088</v>
      </c>
    </row>
    <row r="259" spans="1:7" x14ac:dyDescent="0.25">
      <c r="A259" t="s">
        <v>5</v>
      </c>
      <c r="B259">
        <v>0.31438500000000003</v>
      </c>
      <c r="C259">
        <v>0.60017100000000001</v>
      </c>
      <c r="D259" s="1">
        <v>0.36716700000000002</v>
      </c>
      <c r="E259" s="18">
        <v>0.251135</v>
      </c>
      <c r="F259" t="s">
        <v>269</v>
      </c>
      <c r="G259" t="s">
        <v>1389</v>
      </c>
    </row>
    <row r="260" spans="1:7" x14ac:dyDescent="0.25">
      <c r="A260" t="s">
        <v>5</v>
      </c>
      <c r="B260">
        <v>0.46951599999999999</v>
      </c>
      <c r="C260">
        <v>0.42304900000000001</v>
      </c>
      <c r="D260" s="1">
        <v>1.06742</v>
      </c>
      <c r="E260" s="18">
        <v>0.549848</v>
      </c>
      <c r="F260" t="s">
        <v>270</v>
      </c>
      <c r="G260" t="s">
        <v>1390</v>
      </c>
    </row>
    <row r="261" spans="1:7" x14ac:dyDescent="0.25">
      <c r="A261" t="s">
        <v>5</v>
      </c>
      <c r="B261">
        <v>0.68229600000000001</v>
      </c>
      <c r="C261">
        <v>0.67321299999999995</v>
      </c>
      <c r="D261" s="1">
        <v>-0.223549</v>
      </c>
      <c r="E261" s="18">
        <v>-0.19614899999999999</v>
      </c>
      <c r="F261" t="s">
        <v>271</v>
      </c>
      <c r="G261" t="s">
        <v>1391</v>
      </c>
    </row>
    <row r="262" spans="1:7" x14ac:dyDescent="0.25">
      <c r="A262" t="s">
        <v>5</v>
      </c>
      <c r="B262">
        <v>4.3427199999999999E-2</v>
      </c>
      <c r="C262">
        <v>0.97073799999999999</v>
      </c>
      <c r="D262" s="1">
        <v>-1.9666400000000001E-2</v>
      </c>
      <c r="E262" s="18">
        <v>-1.7080999999999999E-2</v>
      </c>
      <c r="F262" t="s">
        <v>272</v>
      </c>
      <c r="G262" t="s">
        <v>1392</v>
      </c>
    </row>
    <row r="263" spans="1:7" x14ac:dyDescent="0.25">
      <c r="A263" t="s">
        <v>21</v>
      </c>
      <c r="B263">
        <v>3.5573700000000001</v>
      </c>
      <c r="C263">
        <v>0</v>
      </c>
      <c r="D263" s="1">
        <v>-4.1227999999999998</v>
      </c>
      <c r="E263" s="18">
        <v>-3.4154</v>
      </c>
      <c r="F263" t="s">
        <v>274</v>
      </c>
      <c r="G263" t="s">
        <v>273</v>
      </c>
    </row>
    <row r="264" spans="1:7" x14ac:dyDescent="0.25">
      <c r="A264" t="s">
        <v>5</v>
      </c>
      <c r="B264">
        <v>0.40271000000000001</v>
      </c>
      <c r="C264">
        <v>0.37470100000000001</v>
      </c>
      <c r="D264" s="1">
        <v>1.9290499999999999</v>
      </c>
      <c r="E264" s="18">
        <v>0.65374500000000002</v>
      </c>
      <c r="F264" t="s">
        <v>275</v>
      </c>
      <c r="G264" t="s">
        <v>1393</v>
      </c>
    </row>
    <row r="265" spans="1:7" x14ac:dyDescent="0.25">
      <c r="A265" t="s">
        <v>5</v>
      </c>
      <c r="B265">
        <v>2.5338499999999998E-3</v>
      </c>
      <c r="C265">
        <v>0.99331199999999997</v>
      </c>
      <c r="D265" s="1">
        <v>8.5264799999999995E-3</v>
      </c>
      <c r="E265" s="18">
        <v>4.1043700000000004E-3</v>
      </c>
      <c r="F265" t="s">
        <v>276</v>
      </c>
      <c r="G265" t="s">
        <v>1394</v>
      </c>
    </row>
    <row r="266" spans="1:7" x14ac:dyDescent="0.25">
      <c r="A266" t="s">
        <v>5</v>
      </c>
      <c r="B266">
        <v>0.247423</v>
      </c>
      <c r="C266">
        <v>0.51098100000000002</v>
      </c>
      <c r="D266" s="1">
        <v>0.76699200000000001</v>
      </c>
      <c r="E266" s="18">
        <v>0.34993099999999999</v>
      </c>
      <c r="F266" t="s">
        <v>277</v>
      </c>
      <c r="G266" t="s">
        <v>1395</v>
      </c>
    </row>
    <row r="267" spans="1:7" x14ac:dyDescent="0.25">
      <c r="A267" t="s">
        <v>5</v>
      </c>
      <c r="B267">
        <v>0.41662500000000002</v>
      </c>
      <c r="C267">
        <v>0.56862999999999997</v>
      </c>
      <c r="D267" s="1">
        <v>-0.38209500000000002</v>
      </c>
      <c r="E267" s="18">
        <v>-0.27790500000000001</v>
      </c>
      <c r="F267" t="s">
        <v>278</v>
      </c>
      <c r="G267" t="s">
        <v>1396</v>
      </c>
    </row>
    <row r="268" spans="1:7" x14ac:dyDescent="0.25">
      <c r="A268" t="s">
        <v>5</v>
      </c>
      <c r="B268">
        <v>1.49956</v>
      </c>
      <c r="C268">
        <v>0.42761900000000003</v>
      </c>
      <c r="D268" s="1">
        <v>-0.626386</v>
      </c>
      <c r="E268" s="18">
        <v>-0.53806799999999999</v>
      </c>
      <c r="F268" t="s">
        <v>279</v>
      </c>
      <c r="G268" t="s">
        <v>1089</v>
      </c>
    </row>
    <row r="269" spans="1:7" x14ac:dyDescent="0.25">
      <c r="A269" t="s">
        <v>5</v>
      </c>
      <c r="B269">
        <v>2.01085</v>
      </c>
      <c r="C269">
        <v>7.5039999999999996E-2</v>
      </c>
      <c r="D269" s="1">
        <v>2.36991</v>
      </c>
      <c r="E269" s="18">
        <v>1.6901999999999999</v>
      </c>
      <c r="F269" t="s">
        <v>280</v>
      </c>
      <c r="G269" t="s">
        <v>1397</v>
      </c>
    </row>
    <row r="270" spans="1:7" x14ac:dyDescent="0.25">
      <c r="A270" t="s">
        <v>21</v>
      </c>
      <c r="B270">
        <v>3.7738399999999999</v>
      </c>
      <c r="C270">
        <v>8.8999999999999996E-2</v>
      </c>
      <c r="D270" s="1">
        <v>3.28193</v>
      </c>
      <c r="E270" s="18">
        <v>2.8801000000000001</v>
      </c>
      <c r="F270" t="s">
        <v>281</v>
      </c>
      <c r="G270" t="s">
        <v>1398</v>
      </c>
    </row>
    <row r="271" spans="1:7" x14ac:dyDescent="0.25">
      <c r="A271" t="s">
        <v>5</v>
      </c>
      <c r="B271">
        <v>0.92627499999999996</v>
      </c>
      <c r="C271">
        <v>0.48944599999999999</v>
      </c>
      <c r="D271" s="1">
        <v>-0.47744999999999999</v>
      </c>
      <c r="E271" s="18">
        <v>-0.39133200000000001</v>
      </c>
      <c r="F271" t="s">
        <v>282</v>
      </c>
      <c r="G271" t="s">
        <v>1399</v>
      </c>
    </row>
    <row r="272" spans="1:7" x14ac:dyDescent="0.25">
      <c r="A272" t="s">
        <v>5</v>
      </c>
      <c r="B272">
        <v>0.63428399999999996</v>
      </c>
      <c r="C272">
        <v>0.66210800000000003</v>
      </c>
      <c r="D272" s="1">
        <v>-0.235822</v>
      </c>
      <c r="E272" s="18">
        <v>-0.20366600000000001</v>
      </c>
      <c r="F272" t="s">
        <v>283</v>
      </c>
      <c r="G272" t="s">
        <v>1400</v>
      </c>
    </row>
    <row r="273" spans="1:7" x14ac:dyDescent="0.25">
      <c r="A273" t="s">
        <v>5</v>
      </c>
      <c r="B273">
        <v>0.78728299999999996</v>
      </c>
      <c r="C273">
        <v>0.50119899999999995</v>
      </c>
      <c r="D273" s="1">
        <v>0.46691300000000002</v>
      </c>
      <c r="E273" s="18">
        <v>0.37236999999999998</v>
      </c>
      <c r="F273" t="s">
        <v>284</v>
      </c>
      <c r="G273" t="s">
        <v>1401</v>
      </c>
    </row>
    <row r="274" spans="1:7" x14ac:dyDescent="0.25">
      <c r="A274" t="s">
        <v>5</v>
      </c>
      <c r="B274">
        <v>5.0947699999999999E-2</v>
      </c>
      <c r="C274">
        <v>0.89554299999999998</v>
      </c>
      <c r="D274" s="1">
        <v>8.7955199999999997E-2</v>
      </c>
      <c r="E274" s="18">
        <v>5.5627000000000003E-2</v>
      </c>
      <c r="F274" t="s">
        <v>285</v>
      </c>
      <c r="G274" t="s">
        <v>1402</v>
      </c>
    </row>
    <row r="275" spans="1:7" x14ac:dyDescent="0.25">
      <c r="A275" t="s">
        <v>5</v>
      </c>
      <c r="B275">
        <v>5.4106099999999997E-2</v>
      </c>
      <c r="C275">
        <v>0.88589899999999999</v>
      </c>
      <c r="D275" s="1">
        <v>0.10674400000000001</v>
      </c>
      <c r="E275" s="18">
        <v>6.4068299999999995E-2</v>
      </c>
      <c r="F275" t="s">
        <v>286</v>
      </c>
      <c r="G275" t="s">
        <v>1090</v>
      </c>
    </row>
    <row r="276" spans="1:7" x14ac:dyDescent="0.25">
      <c r="A276" t="s">
        <v>5</v>
      </c>
      <c r="B276">
        <v>0.187282</v>
      </c>
      <c r="C276">
        <v>0.660443</v>
      </c>
      <c r="D276" s="1">
        <v>-0.35409600000000002</v>
      </c>
      <c r="E276" s="18">
        <v>-0.20776900000000001</v>
      </c>
      <c r="F276" t="s">
        <v>287</v>
      </c>
      <c r="G276" t="s">
        <v>1403</v>
      </c>
    </row>
    <row r="277" spans="1:7" x14ac:dyDescent="0.25">
      <c r="A277" t="s">
        <v>5</v>
      </c>
      <c r="B277">
        <v>0.36029699999999998</v>
      </c>
      <c r="C277">
        <v>0.43203599999999998</v>
      </c>
      <c r="D277" s="1">
        <v>1.2572099999999999</v>
      </c>
      <c r="E277" s="18">
        <v>0.52319899999999997</v>
      </c>
      <c r="F277" t="s">
        <v>288</v>
      </c>
      <c r="G277" t="s">
        <v>1404</v>
      </c>
    </row>
    <row r="278" spans="1:7" x14ac:dyDescent="0.25">
      <c r="A278" t="s">
        <v>5</v>
      </c>
      <c r="B278">
        <v>0.14457800000000001</v>
      </c>
      <c r="C278">
        <v>0.86206799999999995</v>
      </c>
      <c r="D278" s="1">
        <v>9.8206500000000002E-2</v>
      </c>
      <c r="E278" s="18">
        <v>7.8794900000000001E-2</v>
      </c>
      <c r="F278" t="s">
        <v>289</v>
      </c>
      <c r="G278" t="s">
        <v>1405</v>
      </c>
    </row>
    <row r="279" spans="1:7" x14ac:dyDescent="0.25">
      <c r="A279" t="s">
        <v>5</v>
      </c>
      <c r="B279">
        <v>0.82143500000000003</v>
      </c>
      <c r="C279">
        <v>0.55757500000000004</v>
      </c>
      <c r="D279" s="1">
        <v>0.33734900000000001</v>
      </c>
      <c r="E279" s="18">
        <v>0.28690100000000002</v>
      </c>
      <c r="F279" t="s">
        <v>290</v>
      </c>
      <c r="G279" t="s">
        <v>1406</v>
      </c>
    </row>
    <row r="280" spans="1:7" x14ac:dyDescent="0.25">
      <c r="A280" t="s">
        <v>5</v>
      </c>
      <c r="B280">
        <v>0.23411299999999999</v>
      </c>
      <c r="C280">
        <v>0.66543799999999997</v>
      </c>
      <c r="D280" s="1">
        <v>-0.301728</v>
      </c>
      <c r="E280" s="18">
        <v>-0.20218700000000001</v>
      </c>
      <c r="F280" t="s">
        <v>291</v>
      </c>
      <c r="G280" t="s">
        <v>1407</v>
      </c>
    </row>
    <row r="281" spans="1:7" x14ac:dyDescent="0.25">
      <c r="A281" t="s">
        <v>5</v>
      </c>
      <c r="B281">
        <v>0.29728399999999999</v>
      </c>
      <c r="C281">
        <v>0.84230400000000005</v>
      </c>
      <c r="D281" s="1">
        <v>-0.105907</v>
      </c>
      <c r="E281" s="18">
        <v>-9.2901399999999995E-2</v>
      </c>
      <c r="F281" t="s">
        <v>292</v>
      </c>
      <c r="G281" t="s">
        <v>1408</v>
      </c>
    </row>
    <row r="282" spans="1:7" x14ac:dyDescent="0.25">
      <c r="A282" t="s">
        <v>5</v>
      </c>
      <c r="B282">
        <v>0.40692299999999998</v>
      </c>
      <c r="C282">
        <v>0.55006999999999995</v>
      </c>
      <c r="D282" s="1">
        <v>-0.44606000000000001</v>
      </c>
      <c r="E282" s="18">
        <v>-0.30827900000000003</v>
      </c>
      <c r="F282" t="s">
        <v>293</v>
      </c>
      <c r="G282" t="s">
        <v>1409</v>
      </c>
    </row>
    <row r="283" spans="1:7" x14ac:dyDescent="0.25">
      <c r="A283" t="s">
        <v>5</v>
      </c>
      <c r="B283">
        <v>1.0600799999999999</v>
      </c>
      <c r="C283">
        <v>0.55223</v>
      </c>
      <c r="D283" s="1">
        <v>-0.33886500000000003</v>
      </c>
      <c r="E283" s="18">
        <v>-0.29853099999999999</v>
      </c>
      <c r="F283" t="s">
        <v>294</v>
      </c>
      <c r="G283" t="s">
        <v>1410</v>
      </c>
    </row>
    <row r="284" spans="1:7" x14ac:dyDescent="0.25">
      <c r="A284" t="s">
        <v>5</v>
      </c>
      <c r="B284">
        <v>0.31553199999999998</v>
      </c>
      <c r="C284">
        <v>0.47329399999999999</v>
      </c>
      <c r="D284" s="1">
        <v>-0.99122100000000002</v>
      </c>
      <c r="E284" s="18">
        <v>-0.441855</v>
      </c>
      <c r="F284" t="s">
        <v>295</v>
      </c>
      <c r="G284" t="s">
        <v>1411</v>
      </c>
    </row>
    <row r="285" spans="1:7" x14ac:dyDescent="0.25">
      <c r="A285" t="s">
        <v>5</v>
      </c>
      <c r="B285">
        <v>0.600773</v>
      </c>
      <c r="C285">
        <v>0.56945699999999999</v>
      </c>
      <c r="D285" s="1">
        <v>-0.34266799999999997</v>
      </c>
      <c r="E285" s="18">
        <v>-0.27604400000000001</v>
      </c>
      <c r="F285" t="s">
        <v>296</v>
      </c>
      <c r="G285" t="s">
        <v>1412</v>
      </c>
    </row>
    <row r="286" spans="1:7" x14ac:dyDescent="0.25">
      <c r="A286" t="s">
        <v>5</v>
      </c>
      <c r="B286">
        <v>1.4987699999999999</v>
      </c>
      <c r="C286">
        <v>0.210567</v>
      </c>
      <c r="D286" s="1">
        <v>-1.3309800000000001</v>
      </c>
      <c r="E286" s="18">
        <v>-0.98663000000000001</v>
      </c>
      <c r="F286" t="s">
        <v>297</v>
      </c>
      <c r="G286" t="s">
        <v>1091</v>
      </c>
    </row>
    <row r="287" spans="1:7" x14ac:dyDescent="0.25">
      <c r="A287" t="s">
        <v>5</v>
      </c>
      <c r="B287">
        <v>0.55300700000000003</v>
      </c>
      <c r="C287">
        <v>0.82225599999999999</v>
      </c>
      <c r="D287" s="1">
        <v>-0.115435</v>
      </c>
      <c r="E287" s="18">
        <v>-0.10612099999999999</v>
      </c>
      <c r="F287" t="s">
        <v>299</v>
      </c>
      <c r="G287" t="s">
        <v>298</v>
      </c>
    </row>
    <row r="288" spans="1:7" x14ac:dyDescent="0.25">
      <c r="A288" t="s">
        <v>5</v>
      </c>
      <c r="B288">
        <v>0.25359300000000001</v>
      </c>
      <c r="C288">
        <v>0.50138899999999997</v>
      </c>
      <c r="D288" s="1">
        <v>0.83762099999999995</v>
      </c>
      <c r="E288" s="18">
        <v>0.36840899999999999</v>
      </c>
      <c r="F288" t="s">
        <v>300</v>
      </c>
      <c r="G288" t="s">
        <v>1413</v>
      </c>
    </row>
    <row r="289" spans="1:7" x14ac:dyDescent="0.25">
      <c r="A289" t="s">
        <v>5</v>
      </c>
      <c r="B289">
        <v>1.7154199999999999</v>
      </c>
      <c r="C289">
        <v>0.24071699999999999</v>
      </c>
      <c r="D289" s="1">
        <v>-1.10639</v>
      </c>
      <c r="E289" s="18">
        <v>-0.89206300000000005</v>
      </c>
      <c r="F289" t="s">
        <v>301</v>
      </c>
      <c r="G289" t="s">
        <v>1414</v>
      </c>
    </row>
    <row r="290" spans="1:7" x14ac:dyDescent="0.25">
      <c r="A290" t="s">
        <v>5</v>
      </c>
      <c r="B290">
        <v>1.28505</v>
      </c>
      <c r="C290">
        <v>0.108558</v>
      </c>
      <c r="D290" s="1">
        <v>2.7131799999999999</v>
      </c>
      <c r="E290" s="18">
        <v>1.45438</v>
      </c>
      <c r="F290" t="s">
        <v>302</v>
      </c>
      <c r="G290" t="s">
        <v>1415</v>
      </c>
    </row>
    <row r="291" spans="1:7" x14ac:dyDescent="0.25">
      <c r="A291" t="s">
        <v>5</v>
      </c>
      <c r="B291">
        <v>0.61172000000000004</v>
      </c>
      <c r="C291">
        <v>0.25964999999999999</v>
      </c>
      <c r="D291" s="1">
        <v>-2.0293100000000002</v>
      </c>
      <c r="E291" s="18">
        <v>-0.84362099999999995</v>
      </c>
      <c r="F291" t="s">
        <v>303</v>
      </c>
      <c r="G291" t="s">
        <v>1416</v>
      </c>
    </row>
    <row r="292" spans="1:7" x14ac:dyDescent="0.25">
      <c r="A292" t="s">
        <v>5</v>
      </c>
      <c r="B292">
        <v>0.655331</v>
      </c>
      <c r="C292">
        <v>0.49086800000000003</v>
      </c>
      <c r="D292" s="1">
        <v>0.52115299999999998</v>
      </c>
      <c r="E292" s="18">
        <v>0.38939800000000002</v>
      </c>
      <c r="F292" t="s">
        <v>304</v>
      </c>
      <c r="G292" t="s">
        <v>1417</v>
      </c>
    </row>
    <row r="293" spans="1:7" x14ac:dyDescent="0.25">
      <c r="A293" t="s">
        <v>5</v>
      </c>
      <c r="B293">
        <v>0.36785800000000002</v>
      </c>
      <c r="C293">
        <v>0.63161999999999996</v>
      </c>
      <c r="D293" s="1">
        <v>0.30577100000000002</v>
      </c>
      <c r="E293" s="18">
        <v>0.22903999999999999</v>
      </c>
      <c r="F293" t="s">
        <v>305</v>
      </c>
      <c r="G293" t="s">
        <v>1418</v>
      </c>
    </row>
    <row r="294" spans="1:7" x14ac:dyDescent="0.25">
      <c r="A294" t="s">
        <v>5</v>
      </c>
      <c r="B294">
        <v>7.7048699999999998E-2</v>
      </c>
      <c r="C294">
        <v>0.92008599999999996</v>
      </c>
      <c r="D294" s="1">
        <v>-4.71805E-2</v>
      </c>
      <c r="E294" s="18">
        <v>-3.8959599999999997E-2</v>
      </c>
      <c r="F294" t="s">
        <v>306</v>
      </c>
      <c r="G294" t="s">
        <v>1419</v>
      </c>
    </row>
    <row r="295" spans="1:7" x14ac:dyDescent="0.25">
      <c r="A295" t="s">
        <v>5</v>
      </c>
      <c r="B295">
        <v>0.57250000000000001</v>
      </c>
      <c r="C295">
        <v>0.56835199999999997</v>
      </c>
      <c r="D295" s="1">
        <v>0.34801399999999999</v>
      </c>
      <c r="E295" s="18">
        <v>0.27701700000000001</v>
      </c>
      <c r="F295" t="s">
        <v>307</v>
      </c>
      <c r="G295" t="s">
        <v>1420</v>
      </c>
    </row>
    <row r="296" spans="1:7" x14ac:dyDescent="0.25">
      <c r="A296" t="s">
        <v>5</v>
      </c>
      <c r="B296">
        <v>1.13239</v>
      </c>
      <c r="C296">
        <v>0.40632200000000002</v>
      </c>
      <c r="D296" s="1">
        <v>0.73645700000000003</v>
      </c>
      <c r="E296" s="18">
        <v>0.57867400000000002</v>
      </c>
      <c r="F296" t="s">
        <v>308</v>
      </c>
      <c r="G296" t="s">
        <v>1421</v>
      </c>
    </row>
    <row r="297" spans="1:7" x14ac:dyDescent="0.25">
      <c r="A297" t="s">
        <v>5</v>
      </c>
      <c r="B297">
        <v>7.1538400000000002E-2</v>
      </c>
      <c r="C297">
        <v>0.80932899999999997</v>
      </c>
      <c r="D297" s="1">
        <v>0.234068</v>
      </c>
      <c r="E297" s="18">
        <v>0.11029799999999999</v>
      </c>
      <c r="F297" t="s">
        <v>309</v>
      </c>
      <c r="G297" t="s">
        <v>1422</v>
      </c>
    </row>
    <row r="298" spans="1:7" x14ac:dyDescent="0.25">
      <c r="A298" t="s">
        <v>5</v>
      </c>
      <c r="B298">
        <v>6.4096600000000004E-2</v>
      </c>
      <c r="C298">
        <v>0.90053499999999997</v>
      </c>
      <c r="D298" s="1">
        <v>7.4663800000000002E-2</v>
      </c>
      <c r="E298" s="18">
        <v>5.3449999999999998E-2</v>
      </c>
      <c r="F298" t="s">
        <v>310</v>
      </c>
      <c r="G298" t="s">
        <v>1423</v>
      </c>
    </row>
    <row r="299" spans="1:7" x14ac:dyDescent="0.25">
      <c r="A299" t="s">
        <v>21</v>
      </c>
      <c r="B299">
        <v>2.3587699999999998</v>
      </c>
      <c r="C299">
        <v>4.8381E-2</v>
      </c>
      <c r="D299" s="1">
        <v>-2.3567999999999998</v>
      </c>
      <c r="E299" s="18">
        <v>-1.8102100000000001</v>
      </c>
      <c r="F299" t="s">
        <v>312</v>
      </c>
      <c r="G299" t="s">
        <v>311</v>
      </c>
    </row>
    <row r="300" spans="1:7" x14ac:dyDescent="0.25">
      <c r="A300" t="s">
        <v>5</v>
      </c>
      <c r="B300">
        <v>0.31870700000000002</v>
      </c>
      <c r="C300">
        <v>0.75523300000000004</v>
      </c>
      <c r="D300" s="1">
        <v>-0.17927399999999999</v>
      </c>
      <c r="E300" s="18">
        <v>-0.14659800000000001</v>
      </c>
      <c r="F300" t="s">
        <v>313</v>
      </c>
      <c r="G300" t="s">
        <v>1424</v>
      </c>
    </row>
    <row r="301" spans="1:7" x14ac:dyDescent="0.25">
      <c r="A301" t="s">
        <v>5</v>
      </c>
      <c r="B301">
        <v>1.2080200000000001</v>
      </c>
      <c r="C301">
        <v>0.211504</v>
      </c>
      <c r="D301" s="1">
        <v>-1.5330299999999999</v>
      </c>
      <c r="E301" s="18">
        <v>-1.0042</v>
      </c>
      <c r="F301" t="s">
        <v>314</v>
      </c>
      <c r="G301" t="s">
        <v>1425</v>
      </c>
    </row>
    <row r="302" spans="1:7" x14ac:dyDescent="0.25">
      <c r="A302" t="s">
        <v>5</v>
      </c>
      <c r="B302">
        <v>0.43078100000000003</v>
      </c>
      <c r="C302">
        <v>0.85969600000000002</v>
      </c>
      <c r="D302" s="1">
        <v>-8.9764899999999995E-2</v>
      </c>
      <c r="E302" s="18">
        <v>-8.2694799999999999E-2</v>
      </c>
      <c r="F302" t="s">
        <v>315</v>
      </c>
      <c r="G302" t="s">
        <v>1426</v>
      </c>
    </row>
    <row r="303" spans="1:7" x14ac:dyDescent="0.25">
      <c r="A303" t="s">
        <v>5</v>
      </c>
      <c r="B303">
        <v>0.56002300000000005</v>
      </c>
      <c r="C303">
        <v>0.41520499999999999</v>
      </c>
      <c r="D303" s="1">
        <v>-0.965086</v>
      </c>
      <c r="E303" s="18">
        <v>-0.55937899999999996</v>
      </c>
      <c r="F303" t="s">
        <v>316</v>
      </c>
      <c r="G303" t="s">
        <v>1427</v>
      </c>
    </row>
    <row r="304" spans="1:7" x14ac:dyDescent="0.25">
      <c r="A304" t="s">
        <v>5</v>
      </c>
      <c r="B304">
        <v>0.181726</v>
      </c>
      <c r="C304">
        <v>0.67682900000000001</v>
      </c>
      <c r="D304" s="1">
        <v>0.31212299999999998</v>
      </c>
      <c r="E304" s="18">
        <v>0.19058700000000001</v>
      </c>
      <c r="F304" t="s">
        <v>317</v>
      </c>
      <c r="G304" t="s">
        <v>1428</v>
      </c>
    </row>
    <row r="305" spans="1:7" x14ac:dyDescent="0.25">
      <c r="A305" t="s">
        <v>5</v>
      </c>
      <c r="B305">
        <v>1.4966200000000001</v>
      </c>
      <c r="C305">
        <v>0.32034200000000002</v>
      </c>
      <c r="D305" s="1">
        <v>-0.89914799999999995</v>
      </c>
      <c r="E305" s="18">
        <v>-0.72733000000000003</v>
      </c>
      <c r="F305" t="s">
        <v>318</v>
      </c>
      <c r="G305" t="s">
        <v>1429</v>
      </c>
    </row>
    <row r="306" spans="1:7" x14ac:dyDescent="0.25">
      <c r="A306" t="s">
        <v>5</v>
      </c>
      <c r="B306">
        <v>0.30127100000000001</v>
      </c>
      <c r="C306">
        <v>0.72088799999999997</v>
      </c>
      <c r="D306" s="1">
        <v>0.212892</v>
      </c>
      <c r="E306" s="18">
        <v>0.16656499999999999</v>
      </c>
      <c r="F306" t="s">
        <v>320</v>
      </c>
      <c r="G306" t="s">
        <v>319</v>
      </c>
    </row>
    <row r="307" spans="1:7" x14ac:dyDescent="0.25">
      <c r="A307" t="s">
        <v>5</v>
      </c>
      <c r="B307">
        <v>0.24584900000000001</v>
      </c>
      <c r="C307">
        <v>0.63481200000000004</v>
      </c>
      <c r="D307" s="1">
        <v>-0.347746</v>
      </c>
      <c r="E307" s="18">
        <v>-0.22530900000000001</v>
      </c>
      <c r="F307" t="s">
        <v>321</v>
      </c>
      <c r="G307" t="s">
        <v>1092</v>
      </c>
    </row>
    <row r="308" spans="1:7" x14ac:dyDescent="0.25">
      <c r="A308" t="s">
        <v>5</v>
      </c>
      <c r="B308">
        <v>0.18903300000000001</v>
      </c>
      <c r="C308">
        <v>0.62754699999999997</v>
      </c>
      <c r="D308" s="1">
        <v>0.43015199999999998</v>
      </c>
      <c r="E308" s="18">
        <v>0.232706</v>
      </c>
      <c r="F308" t="s">
        <v>322</v>
      </c>
      <c r="G308" t="s">
        <v>1430</v>
      </c>
    </row>
    <row r="309" spans="1:7" x14ac:dyDescent="0.25">
      <c r="A309" t="s">
        <v>5</v>
      </c>
      <c r="B309">
        <v>0.36517300000000003</v>
      </c>
      <c r="C309">
        <v>0.51188800000000001</v>
      </c>
      <c r="D309" s="1">
        <v>-0.55479100000000003</v>
      </c>
      <c r="E309" s="18">
        <v>-0.34420800000000001</v>
      </c>
      <c r="F309" t="s">
        <v>323</v>
      </c>
      <c r="G309" t="s">
        <v>1431</v>
      </c>
    </row>
    <row r="310" spans="1:7" x14ac:dyDescent="0.25">
      <c r="A310" t="s">
        <v>5</v>
      </c>
      <c r="B310">
        <v>0.90379399999999999</v>
      </c>
      <c r="C310">
        <v>0.424238</v>
      </c>
      <c r="D310" s="1">
        <v>-0.71557199999999999</v>
      </c>
      <c r="E310" s="18">
        <v>-0.53466100000000005</v>
      </c>
      <c r="F310" t="s">
        <v>324</v>
      </c>
      <c r="G310" t="s">
        <v>1432</v>
      </c>
    </row>
    <row r="311" spans="1:7" x14ac:dyDescent="0.25">
      <c r="A311" t="s">
        <v>5</v>
      </c>
      <c r="B311">
        <v>3.05215E-2</v>
      </c>
      <c r="C311">
        <v>0.90305400000000002</v>
      </c>
      <c r="D311" s="1">
        <v>-0.111581</v>
      </c>
      <c r="E311" s="18">
        <v>-5.0573100000000003E-2</v>
      </c>
      <c r="F311" t="s">
        <v>325</v>
      </c>
      <c r="G311" t="s">
        <v>1433</v>
      </c>
    </row>
    <row r="312" spans="1:7" x14ac:dyDescent="0.25">
      <c r="A312" t="s">
        <v>5</v>
      </c>
      <c r="B312">
        <v>0.47440500000000002</v>
      </c>
      <c r="C312">
        <v>0.56564400000000004</v>
      </c>
      <c r="D312" s="1">
        <v>-0.37216300000000002</v>
      </c>
      <c r="E312" s="18">
        <v>-0.28084500000000001</v>
      </c>
      <c r="F312" t="s">
        <v>326</v>
      </c>
      <c r="G312" t="s">
        <v>1434</v>
      </c>
    </row>
    <row r="313" spans="1:7" x14ac:dyDescent="0.25">
      <c r="A313" t="s">
        <v>5</v>
      </c>
      <c r="B313">
        <v>0.15837200000000001</v>
      </c>
      <c r="C313">
        <v>0.75021300000000002</v>
      </c>
      <c r="D313" s="1">
        <v>0.22910800000000001</v>
      </c>
      <c r="E313" s="18">
        <v>0.14979899999999999</v>
      </c>
      <c r="F313" t="s">
        <v>327</v>
      </c>
      <c r="G313" t="s">
        <v>1435</v>
      </c>
    </row>
    <row r="314" spans="1:7" x14ac:dyDescent="0.25">
      <c r="A314" t="s">
        <v>5</v>
      </c>
      <c r="B314">
        <v>0.100281</v>
      </c>
      <c r="C314">
        <v>0.70809999999999995</v>
      </c>
      <c r="D314" s="1">
        <v>-0.44089099999999998</v>
      </c>
      <c r="E314" s="18">
        <v>-0.17330000000000001</v>
      </c>
      <c r="F314" t="s">
        <v>328</v>
      </c>
      <c r="G314" t="s">
        <v>1436</v>
      </c>
    </row>
    <row r="315" spans="1:7" x14ac:dyDescent="0.25">
      <c r="A315" t="s">
        <v>5</v>
      </c>
      <c r="B315">
        <v>2.9032700000000002E-2</v>
      </c>
      <c r="C315">
        <v>0.98239799999999999</v>
      </c>
      <c r="D315" s="1">
        <v>1.06529E-2</v>
      </c>
      <c r="E315" s="18">
        <v>9.5039100000000008E-3</v>
      </c>
      <c r="F315" t="s">
        <v>329</v>
      </c>
      <c r="G315" t="s">
        <v>1437</v>
      </c>
    </row>
    <row r="316" spans="1:7" x14ac:dyDescent="0.25">
      <c r="A316" t="s">
        <v>5</v>
      </c>
      <c r="B316">
        <v>0.58280100000000001</v>
      </c>
      <c r="C316">
        <v>0.42911700000000003</v>
      </c>
      <c r="D316" s="1">
        <v>-0.85391099999999998</v>
      </c>
      <c r="E316" s="18">
        <v>-0.527563</v>
      </c>
      <c r="F316" t="s">
        <v>330</v>
      </c>
      <c r="G316" t="s">
        <v>1438</v>
      </c>
    </row>
    <row r="317" spans="1:7" x14ac:dyDescent="0.25">
      <c r="A317" t="s">
        <v>5</v>
      </c>
      <c r="B317">
        <v>1.18693</v>
      </c>
      <c r="C317">
        <v>0.38810800000000001</v>
      </c>
      <c r="D317" s="1">
        <v>0.79007400000000005</v>
      </c>
      <c r="E317" s="18">
        <v>0.61866399999999999</v>
      </c>
      <c r="F317" t="s">
        <v>331</v>
      </c>
      <c r="G317" t="s">
        <v>1439</v>
      </c>
    </row>
    <row r="318" spans="1:7" x14ac:dyDescent="0.25">
      <c r="A318" t="s">
        <v>5</v>
      </c>
      <c r="B318">
        <v>1.2948</v>
      </c>
      <c r="C318">
        <v>0.55586999999999998</v>
      </c>
      <c r="D318" s="1">
        <v>-0.33201900000000001</v>
      </c>
      <c r="E318" s="18">
        <v>-0.300485</v>
      </c>
      <c r="F318" t="s">
        <v>332</v>
      </c>
      <c r="G318" t="s">
        <v>1440</v>
      </c>
    </row>
    <row r="319" spans="1:7" x14ac:dyDescent="0.25">
      <c r="A319" t="s">
        <v>5</v>
      </c>
      <c r="B319">
        <v>0.43674099999999999</v>
      </c>
      <c r="C319">
        <v>0.51310800000000001</v>
      </c>
      <c r="D319" s="1">
        <v>-0.50625600000000004</v>
      </c>
      <c r="E319" s="18">
        <v>-0.34292</v>
      </c>
      <c r="F319" t="s">
        <v>333</v>
      </c>
      <c r="G319" t="s">
        <v>1093</v>
      </c>
    </row>
    <row r="320" spans="1:7" x14ac:dyDescent="0.25">
      <c r="A320" t="s">
        <v>5</v>
      </c>
      <c r="B320">
        <v>1.66262</v>
      </c>
      <c r="C320">
        <v>0.21529000000000001</v>
      </c>
      <c r="D320" s="1">
        <v>1.3282400000000001</v>
      </c>
      <c r="E320" s="18">
        <v>1.0203199999999999</v>
      </c>
      <c r="F320" t="s">
        <v>334</v>
      </c>
      <c r="G320" t="s">
        <v>1441</v>
      </c>
    </row>
    <row r="321" spans="1:7" x14ac:dyDescent="0.25">
      <c r="A321" t="s">
        <v>5</v>
      </c>
      <c r="B321">
        <v>2.3609100000000001</v>
      </c>
      <c r="C321">
        <v>0.51249699999999998</v>
      </c>
      <c r="D321" s="1">
        <v>0.35824299999999998</v>
      </c>
      <c r="E321" s="18">
        <v>0.34254800000000002</v>
      </c>
      <c r="F321" t="s">
        <v>335</v>
      </c>
      <c r="G321" t="s">
        <v>1442</v>
      </c>
    </row>
    <row r="322" spans="1:7" x14ac:dyDescent="0.25">
      <c r="A322" t="s">
        <v>5</v>
      </c>
      <c r="B322">
        <v>0.60669399999999996</v>
      </c>
      <c r="C322">
        <v>0.85126500000000005</v>
      </c>
      <c r="D322" s="1">
        <v>-9.2213900000000001E-2</v>
      </c>
      <c r="E322" s="18">
        <v>-8.6638000000000007E-2</v>
      </c>
      <c r="F322" t="s">
        <v>336</v>
      </c>
      <c r="G322" t="s">
        <v>1094</v>
      </c>
    </row>
    <row r="323" spans="1:7" x14ac:dyDescent="0.25">
      <c r="A323" t="s">
        <v>5</v>
      </c>
      <c r="B323">
        <v>8.5999800000000001E-3</v>
      </c>
      <c r="C323">
        <v>0.99681299999999995</v>
      </c>
      <c r="D323" s="1">
        <v>-1.85808E-3</v>
      </c>
      <c r="E323" s="18">
        <v>-1.7370899999999999E-3</v>
      </c>
      <c r="F323" t="s">
        <v>337</v>
      </c>
      <c r="G323" t="s">
        <v>1443</v>
      </c>
    </row>
    <row r="324" spans="1:7" x14ac:dyDescent="0.25">
      <c r="A324" t="s">
        <v>5</v>
      </c>
      <c r="B324">
        <v>0.37748799999999999</v>
      </c>
      <c r="C324">
        <v>0.48187099999999999</v>
      </c>
      <c r="D324" s="1">
        <v>0.80283000000000004</v>
      </c>
      <c r="E324" s="18">
        <v>0.43169000000000002</v>
      </c>
      <c r="F324" t="s">
        <v>338</v>
      </c>
      <c r="G324" t="s">
        <v>1444</v>
      </c>
    </row>
    <row r="325" spans="1:7" x14ac:dyDescent="0.25">
      <c r="A325" t="s">
        <v>5</v>
      </c>
      <c r="B325">
        <v>5.3693999999999999E-2</v>
      </c>
      <c r="C325">
        <v>0.84314999999999996</v>
      </c>
      <c r="D325" s="1">
        <v>-0.21679499999999999</v>
      </c>
      <c r="E325" s="18">
        <v>-9.1757699999999998E-2</v>
      </c>
      <c r="F325" t="s">
        <v>339</v>
      </c>
      <c r="G325" t="s">
        <v>1445</v>
      </c>
    </row>
    <row r="326" spans="1:7" x14ac:dyDescent="0.25">
      <c r="A326" t="s">
        <v>5</v>
      </c>
      <c r="B326">
        <v>0.79179500000000003</v>
      </c>
      <c r="C326">
        <v>0.735398</v>
      </c>
      <c r="D326" s="1">
        <v>-0.173008</v>
      </c>
      <c r="E326" s="18">
        <v>-0.15820799999999999</v>
      </c>
      <c r="F326" t="s">
        <v>340</v>
      </c>
      <c r="G326" t="s">
        <v>1446</v>
      </c>
    </row>
    <row r="327" spans="1:7" x14ac:dyDescent="0.25">
      <c r="A327" t="s">
        <v>5</v>
      </c>
      <c r="B327">
        <v>0.548512</v>
      </c>
      <c r="C327">
        <v>0.38093500000000002</v>
      </c>
      <c r="D327" s="1">
        <v>1.21974</v>
      </c>
      <c r="E327" s="18">
        <v>0.63059299999999996</v>
      </c>
      <c r="F327" t="s">
        <v>341</v>
      </c>
      <c r="G327" t="s">
        <v>1447</v>
      </c>
    </row>
    <row r="328" spans="1:7" x14ac:dyDescent="0.25">
      <c r="A328" t="s">
        <v>5</v>
      </c>
      <c r="B328">
        <v>0.13497600000000001</v>
      </c>
      <c r="C328">
        <v>0.73535600000000001</v>
      </c>
      <c r="D328" s="1">
        <v>0.27494099999999999</v>
      </c>
      <c r="E328" s="18">
        <v>0.15856400000000001</v>
      </c>
      <c r="F328" t="s">
        <v>342</v>
      </c>
      <c r="G328" t="s">
        <v>1448</v>
      </c>
    </row>
    <row r="329" spans="1:7" x14ac:dyDescent="0.25">
      <c r="A329" t="s">
        <v>5</v>
      </c>
      <c r="B329">
        <v>2.4393400000000001</v>
      </c>
      <c r="C329">
        <v>0.36502299999999999</v>
      </c>
      <c r="D329" s="1">
        <v>0.740533</v>
      </c>
      <c r="E329" s="18">
        <v>0.68002099999999999</v>
      </c>
      <c r="F329" t="s">
        <v>343</v>
      </c>
      <c r="G329" t="s">
        <v>1449</v>
      </c>
    </row>
    <row r="330" spans="1:7" x14ac:dyDescent="0.25">
      <c r="A330" t="s">
        <v>5</v>
      </c>
      <c r="B330">
        <v>1.6223000000000001</v>
      </c>
      <c r="C330">
        <v>0.40924100000000002</v>
      </c>
      <c r="D330" s="1">
        <v>0.66481400000000002</v>
      </c>
      <c r="E330" s="18">
        <v>0.57489800000000002</v>
      </c>
      <c r="F330" t="s">
        <v>344</v>
      </c>
      <c r="G330" t="s">
        <v>1450</v>
      </c>
    </row>
    <row r="331" spans="1:7" x14ac:dyDescent="0.25">
      <c r="A331" t="s">
        <v>5</v>
      </c>
      <c r="B331">
        <v>0.27829500000000001</v>
      </c>
      <c r="C331">
        <v>0.63547200000000004</v>
      </c>
      <c r="D331" s="1">
        <v>-0.329432</v>
      </c>
      <c r="E331" s="18">
        <v>-0.22540399999999999</v>
      </c>
      <c r="F331" t="s">
        <v>345</v>
      </c>
      <c r="G331" t="s">
        <v>1451</v>
      </c>
    </row>
    <row r="332" spans="1:7" x14ac:dyDescent="0.25">
      <c r="A332" t="s">
        <v>5</v>
      </c>
      <c r="B332">
        <v>0.13117400000000001</v>
      </c>
      <c r="C332">
        <v>0.89149599999999996</v>
      </c>
      <c r="D332" s="1">
        <v>7.2525699999999999E-2</v>
      </c>
      <c r="E332" s="18">
        <v>6.0504200000000001E-2</v>
      </c>
      <c r="F332" t="s">
        <v>346</v>
      </c>
      <c r="G332" t="s">
        <v>1452</v>
      </c>
    </row>
    <row r="333" spans="1:7" x14ac:dyDescent="0.25">
      <c r="A333" t="s">
        <v>5</v>
      </c>
      <c r="B333">
        <v>0.46551199999999998</v>
      </c>
      <c r="C333">
        <v>0.47878900000000002</v>
      </c>
      <c r="D333" s="1">
        <v>-0.71687900000000004</v>
      </c>
      <c r="E333" s="18">
        <v>-0.43790699999999999</v>
      </c>
      <c r="F333" t="s">
        <v>347</v>
      </c>
      <c r="G333" t="s">
        <v>1453</v>
      </c>
    </row>
    <row r="334" spans="1:7" x14ac:dyDescent="0.25">
      <c r="A334" t="s">
        <v>5</v>
      </c>
      <c r="B334">
        <v>2.2938800000000001</v>
      </c>
      <c r="C334">
        <v>0.31487500000000002</v>
      </c>
      <c r="D334" s="1">
        <v>-0.82256099999999999</v>
      </c>
      <c r="E334" s="18">
        <v>-0.74038199999999998</v>
      </c>
      <c r="F334" t="s">
        <v>348</v>
      </c>
      <c r="G334" t="s">
        <v>1454</v>
      </c>
    </row>
    <row r="335" spans="1:7" x14ac:dyDescent="0.25">
      <c r="A335" t="s">
        <v>5</v>
      </c>
      <c r="B335">
        <v>0.15193699999999999</v>
      </c>
      <c r="C335">
        <v>0.63540399999999997</v>
      </c>
      <c r="D335" s="1">
        <v>-0.487155</v>
      </c>
      <c r="E335" s="18">
        <v>-0.22464500000000001</v>
      </c>
      <c r="F335" t="s">
        <v>349</v>
      </c>
      <c r="G335" t="s">
        <v>1455</v>
      </c>
    </row>
    <row r="336" spans="1:7" x14ac:dyDescent="0.25">
      <c r="A336" t="s">
        <v>5</v>
      </c>
      <c r="B336">
        <v>0.86066900000000002</v>
      </c>
      <c r="C336">
        <v>0.47925099999999998</v>
      </c>
      <c r="D336" s="1">
        <v>-0.52349199999999996</v>
      </c>
      <c r="E336" s="18">
        <v>-0.41537400000000002</v>
      </c>
      <c r="F336" t="s">
        <v>350</v>
      </c>
      <c r="G336" t="s">
        <v>1456</v>
      </c>
    </row>
    <row r="337" spans="1:7" x14ac:dyDescent="0.25">
      <c r="A337" t="s">
        <v>5</v>
      </c>
      <c r="B337">
        <v>1.74939</v>
      </c>
      <c r="C337">
        <v>0.22023300000000001</v>
      </c>
      <c r="D337" s="1">
        <v>1.3140400000000001</v>
      </c>
      <c r="E337" s="18">
        <v>1.0288200000000001</v>
      </c>
      <c r="F337" t="s">
        <v>351</v>
      </c>
      <c r="G337" t="s">
        <v>1457</v>
      </c>
    </row>
    <row r="338" spans="1:7" x14ac:dyDescent="0.25">
      <c r="A338" t="s">
        <v>5</v>
      </c>
      <c r="B338">
        <v>0.18493000000000001</v>
      </c>
      <c r="C338">
        <v>0.55300700000000003</v>
      </c>
      <c r="D338" s="1">
        <v>0.75568299999999999</v>
      </c>
      <c r="E338" s="18">
        <v>0.29987000000000003</v>
      </c>
      <c r="F338" t="s">
        <v>352</v>
      </c>
      <c r="G338" t="s">
        <v>1458</v>
      </c>
    </row>
    <row r="339" spans="1:7" x14ac:dyDescent="0.25">
      <c r="A339" t="s">
        <v>5</v>
      </c>
      <c r="B339">
        <v>4.6370300000000002</v>
      </c>
      <c r="C339">
        <v>0.25914500000000001</v>
      </c>
      <c r="D339" s="1">
        <v>-0.862008</v>
      </c>
      <c r="E339" s="18">
        <v>-0.84604999999999997</v>
      </c>
      <c r="F339" t="s">
        <v>353</v>
      </c>
      <c r="G339" t="s">
        <v>1459</v>
      </c>
    </row>
    <row r="340" spans="1:7" x14ac:dyDescent="0.25">
      <c r="A340" t="s">
        <v>5</v>
      </c>
      <c r="B340">
        <v>0.34706399999999998</v>
      </c>
      <c r="C340">
        <v>0.67224600000000001</v>
      </c>
      <c r="D340" s="1">
        <v>0.25403700000000001</v>
      </c>
      <c r="E340" s="18">
        <v>0.19647100000000001</v>
      </c>
      <c r="F340" t="s">
        <v>354</v>
      </c>
      <c r="G340" t="s">
        <v>1095</v>
      </c>
    </row>
    <row r="341" spans="1:7" x14ac:dyDescent="0.25">
      <c r="A341" t="s">
        <v>5</v>
      </c>
      <c r="B341">
        <v>6.1877099999999997E-2</v>
      </c>
      <c r="C341">
        <v>0.77209899999999998</v>
      </c>
      <c r="D341" s="1">
        <v>-0.54737100000000005</v>
      </c>
      <c r="E341" s="18">
        <v>-0.136569</v>
      </c>
      <c r="F341" t="s">
        <v>355</v>
      </c>
      <c r="G341" t="s">
        <v>1460</v>
      </c>
    </row>
    <row r="342" spans="1:7" x14ac:dyDescent="0.25">
      <c r="A342" t="s">
        <v>5</v>
      </c>
      <c r="B342">
        <v>0.67075200000000001</v>
      </c>
      <c r="C342">
        <v>0.54968899999999998</v>
      </c>
      <c r="D342" s="1">
        <v>-0.39045400000000002</v>
      </c>
      <c r="E342" s="18">
        <v>-0.31286999999999998</v>
      </c>
      <c r="F342" t="s">
        <v>356</v>
      </c>
      <c r="G342" t="s">
        <v>1461</v>
      </c>
    </row>
    <row r="343" spans="1:7" x14ac:dyDescent="0.25">
      <c r="A343" t="s">
        <v>5</v>
      </c>
      <c r="B343">
        <v>0.10073699999999999</v>
      </c>
      <c r="C343">
        <v>0.69555699999999998</v>
      </c>
      <c r="D343" s="1">
        <v>-0.49619099999999999</v>
      </c>
      <c r="E343" s="18">
        <v>-0.18172099999999999</v>
      </c>
      <c r="F343" t="s">
        <v>357</v>
      </c>
      <c r="G343" t="s">
        <v>1462</v>
      </c>
    </row>
    <row r="344" spans="1:7" x14ac:dyDescent="0.25">
      <c r="A344" t="s">
        <v>5</v>
      </c>
      <c r="B344">
        <v>4.0142600000000001E-2</v>
      </c>
      <c r="C344">
        <v>0.94579400000000002</v>
      </c>
      <c r="D344" s="1">
        <v>-3.8195E-2</v>
      </c>
      <c r="E344" s="18">
        <v>-2.9001599999999999E-2</v>
      </c>
      <c r="F344" t="s">
        <v>358</v>
      </c>
      <c r="G344" t="s">
        <v>1463</v>
      </c>
    </row>
    <row r="345" spans="1:7" x14ac:dyDescent="0.25">
      <c r="A345" t="s">
        <v>5</v>
      </c>
      <c r="B345">
        <v>4.1641299999999999E-2</v>
      </c>
      <c r="C345">
        <v>0.86060099999999995</v>
      </c>
      <c r="D345" s="1">
        <v>-0.23399800000000001</v>
      </c>
      <c r="E345" s="18">
        <v>-8.1393599999999997E-2</v>
      </c>
      <c r="F345" t="s">
        <v>359</v>
      </c>
      <c r="G345" t="s">
        <v>1464</v>
      </c>
    </row>
    <row r="346" spans="1:7" x14ac:dyDescent="0.25">
      <c r="A346" t="s">
        <v>5</v>
      </c>
      <c r="B346">
        <v>6.00954E-2</v>
      </c>
      <c r="C346">
        <v>0.83382500000000004</v>
      </c>
      <c r="D346" s="1">
        <v>-0.22501199999999999</v>
      </c>
      <c r="E346" s="18">
        <v>-9.9074499999999996E-2</v>
      </c>
      <c r="F346" t="s">
        <v>361</v>
      </c>
      <c r="G346" t="s">
        <v>360</v>
      </c>
    </row>
    <row r="347" spans="1:7" x14ac:dyDescent="0.25">
      <c r="A347" t="s">
        <v>5</v>
      </c>
      <c r="B347">
        <v>1.10043</v>
      </c>
      <c r="C347">
        <v>0.40723300000000001</v>
      </c>
      <c r="D347" s="1">
        <v>-0.74169300000000005</v>
      </c>
      <c r="E347" s="18">
        <v>-0.57780100000000001</v>
      </c>
      <c r="F347" t="s">
        <v>362</v>
      </c>
      <c r="G347" t="s">
        <v>1465</v>
      </c>
    </row>
    <row r="348" spans="1:7" x14ac:dyDescent="0.25">
      <c r="A348" t="s">
        <v>5</v>
      </c>
      <c r="B348">
        <v>1.1722699999999999</v>
      </c>
      <c r="C348">
        <v>0.198133</v>
      </c>
      <c r="D348" s="1">
        <v>-1.7858700000000001</v>
      </c>
      <c r="E348" s="18">
        <v>-1.0920099999999999</v>
      </c>
      <c r="F348" t="s">
        <v>363</v>
      </c>
      <c r="G348" t="s">
        <v>1466</v>
      </c>
    </row>
    <row r="349" spans="1:7" x14ac:dyDescent="0.25">
      <c r="A349" t="s">
        <v>21</v>
      </c>
      <c r="B349">
        <v>2.6426599999999998</v>
      </c>
      <c r="C349">
        <v>4.0615400000000003E-2</v>
      </c>
      <c r="D349" s="1">
        <v>-2.6208100000000001</v>
      </c>
      <c r="E349" s="18">
        <v>-2.0665800000000001</v>
      </c>
      <c r="F349" t="s">
        <v>365</v>
      </c>
      <c r="G349" t="s">
        <v>364</v>
      </c>
    </row>
    <row r="350" spans="1:7" x14ac:dyDescent="0.25">
      <c r="A350" t="s">
        <v>5</v>
      </c>
      <c r="B350">
        <v>0.43329400000000001</v>
      </c>
      <c r="C350">
        <v>0.58009299999999997</v>
      </c>
      <c r="D350" s="1">
        <v>-0.35361999999999999</v>
      </c>
      <c r="E350" s="18">
        <v>-0.264872</v>
      </c>
      <c r="F350" t="s">
        <v>366</v>
      </c>
      <c r="G350" t="s">
        <v>1467</v>
      </c>
    </row>
    <row r="351" spans="1:7" x14ac:dyDescent="0.25">
      <c r="A351" t="s">
        <v>5</v>
      </c>
      <c r="B351">
        <v>1.5538E-2</v>
      </c>
      <c r="C351">
        <v>0.94949499999999998</v>
      </c>
      <c r="D351" s="1">
        <v>6.4752299999999999E-2</v>
      </c>
      <c r="E351" s="18">
        <v>2.7511000000000001E-2</v>
      </c>
      <c r="F351" t="s">
        <v>367</v>
      </c>
      <c r="G351" t="s">
        <v>1468</v>
      </c>
    </row>
    <row r="352" spans="1:7" x14ac:dyDescent="0.25">
      <c r="A352" t="s">
        <v>5</v>
      </c>
      <c r="B352">
        <v>1.1071299999999999</v>
      </c>
      <c r="C352">
        <v>0.41543799999999997</v>
      </c>
      <c r="D352" s="1">
        <v>0.71539299999999995</v>
      </c>
      <c r="E352" s="18">
        <v>0.56253600000000004</v>
      </c>
      <c r="F352" t="s">
        <v>368</v>
      </c>
      <c r="G352" t="s">
        <v>1469</v>
      </c>
    </row>
    <row r="353" spans="1:7" x14ac:dyDescent="0.25">
      <c r="A353" t="s">
        <v>5</v>
      </c>
      <c r="B353">
        <v>2.7341099999999998</v>
      </c>
      <c r="C353">
        <v>0.24024699999999999</v>
      </c>
      <c r="D353" s="1">
        <v>-0.97129600000000005</v>
      </c>
      <c r="E353" s="18">
        <v>-0.88905500000000004</v>
      </c>
      <c r="F353" t="s">
        <v>369</v>
      </c>
      <c r="G353" t="s">
        <v>1096</v>
      </c>
    </row>
    <row r="354" spans="1:7" x14ac:dyDescent="0.25">
      <c r="A354" t="s">
        <v>21</v>
      </c>
      <c r="B354">
        <v>3.0044300000000002</v>
      </c>
      <c r="C354">
        <v>7.1199999999999999E-2</v>
      </c>
      <c r="D354" s="1">
        <v>-3.2423799999999998</v>
      </c>
      <c r="E354" s="18">
        <v>-2.5938699999999999</v>
      </c>
      <c r="F354" t="s">
        <v>370</v>
      </c>
      <c r="G354" t="s">
        <v>1470</v>
      </c>
    </row>
    <row r="355" spans="1:7" x14ac:dyDescent="0.25">
      <c r="A355" t="s">
        <v>5</v>
      </c>
      <c r="B355">
        <v>1.43811</v>
      </c>
      <c r="C355">
        <v>0.50057799999999997</v>
      </c>
      <c r="D355" s="1">
        <v>-0.40768700000000002</v>
      </c>
      <c r="E355" s="18">
        <v>-0.36633300000000002</v>
      </c>
      <c r="F355" t="s">
        <v>371</v>
      </c>
      <c r="G355" t="s">
        <v>1097</v>
      </c>
    </row>
    <row r="356" spans="1:7" x14ac:dyDescent="0.25">
      <c r="A356" t="s">
        <v>5</v>
      </c>
      <c r="B356">
        <v>0.88437600000000005</v>
      </c>
      <c r="C356">
        <v>0.42255599999999999</v>
      </c>
      <c r="D356" s="1">
        <v>0.71602200000000005</v>
      </c>
      <c r="E356" s="18">
        <v>0.53186199999999995</v>
      </c>
      <c r="F356" t="s">
        <v>372</v>
      </c>
      <c r="G356" t="s">
        <v>1471</v>
      </c>
    </row>
    <row r="357" spans="1:7" x14ac:dyDescent="0.25">
      <c r="A357" t="s">
        <v>5</v>
      </c>
      <c r="B357">
        <v>0.80147299999999999</v>
      </c>
      <c r="C357">
        <v>0.40324300000000002</v>
      </c>
      <c r="D357" s="1">
        <v>0.85377999999999998</v>
      </c>
      <c r="E357" s="18">
        <v>0.58634799999999998</v>
      </c>
      <c r="F357" t="s">
        <v>373</v>
      </c>
      <c r="G357" t="s">
        <v>1472</v>
      </c>
    </row>
    <row r="358" spans="1:7" x14ac:dyDescent="0.25">
      <c r="A358" t="s">
        <v>5</v>
      </c>
      <c r="B358">
        <v>0.444795</v>
      </c>
      <c r="C358">
        <v>0.50445700000000004</v>
      </c>
      <c r="D358" s="1">
        <v>-0.53952199999999995</v>
      </c>
      <c r="E358" s="18">
        <v>-0.35982700000000001</v>
      </c>
      <c r="F358" t="s">
        <v>374</v>
      </c>
      <c r="G358" t="s">
        <v>1473</v>
      </c>
    </row>
    <row r="359" spans="1:7" x14ac:dyDescent="0.25">
      <c r="A359" t="s">
        <v>5</v>
      </c>
      <c r="B359">
        <v>9.5954499999999998E-2</v>
      </c>
      <c r="C359">
        <v>0.80261300000000002</v>
      </c>
      <c r="D359" s="1">
        <v>-0.19955200000000001</v>
      </c>
      <c r="E359" s="18">
        <v>-0.11548899999999999</v>
      </c>
      <c r="F359" t="s">
        <v>375</v>
      </c>
      <c r="G359" t="s">
        <v>1474</v>
      </c>
    </row>
    <row r="360" spans="1:7" x14ac:dyDescent="0.25">
      <c r="A360" t="s">
        <v>5</v>
      </c>
      <c r="B360">
        <v>0.64454400000000001</v>
      </c>
      <c r="C360">
        <v>0.50082300000000002</v>
      </c>
      <c r="D360" s="1">
        <v>0.51059500000000002</v>
      </c>
      <c r="E360" s="18">
        <v>0.38197300000000001</v>
      </c>
      <c r="F360" t="s">
        <v>376</v>
      </c>
      <c r="G360" t="s">
        <v>1475</v>
      </c>
    </row>
    <row r="361" spans="1:7" x14ac:dyDescent="0.25">
      <c r="A361" t="s">
        <v>5</v>
      </c>
      <c r="B361">
        <v>2.3298000000000001</v>
      </c>
      <c r="C361">
        <v>0.101878</v>
      </c>
      <c r="D361" s="1">
        <v>-1.74529</v>
      </c>
      <c r="E361" s="18">
        <v>-1.42028</v>
      </c>
      <c r="F361" t="s">
        <v>377</v>
      </c>
      <c r="G361" t="s">
        <v>1476</v>
      </c>
    </row>
    <row r="362" spans="1:7" x14ac:dyDescent="0.25">
      <c r="A362" t="s">
        <v>5</v>
      </c>
      <c r="B362">
        <v>1.32168</v>
      </c>
      <c r="C362">
        <v>0.186727</v>
      </c>
      <c r="D362" s="1">
        <v>-1.6728700000000001</v>
      </c>
      <c r="E362" s="18">
        <v>-1.10379</v>
      </c>
      <c r="F362" t="s">
        <v>379</v>
      </c>
      <c r="G362" t="s">
        <v>378</v>
      </c>
    </row>
    <row r="363" spans="1:7" x14ac:dyDescent="0.25">
      <c r="A363" t="s">
        <v>5</v>
      </c>
      <c r="B363">
        <v>1.9448300000000001</v>
      </c>
      <c r="C363">
        <v>0.141292</v>
      </c>
      <c r="D363" s="1">
        <v>1.6372500000000001</v>
      </c>
      <c r="E363" s="18">
        <v>1.2659100000000001</v>
      </c>
      <c r="F363" t="s">
        <v>380</v>
      </c>
      <c r="G363" t="s">
        <v>1477</v>
      </c>
    </row>
    <row r="364" spans="1:7" x14ac:dyDescent="0.25">
      <c r="A364" t="s">
        <v>5</v>
      </c>
      <c r="B364">
        <v>1.05935</v>
      </c>
      <c r="C364">
        <v>0.43859900000000002</v>
      </c>
      <c r="D364" s="1">
        <v>0.64807400000000004</v>
      </c>
      <c r="E364" s="18">
        <v>0.51492199999999999</v>
      </c>
      <c r="F364" t="s">
        <v>381</v>
      </c>
      <c r="G364" t="s">
        <v>1478</v>
      </c>
    </row>
    <row r="365" spans="1:7" x14ac:dyDescent="0.25">
      <c r="A365" t="s">
        <v>5</v>
      </c>
      <c r="B365">
        <v>0.27438800000000002</v>
      </c>
      <c r="C365">
        <v>0.62694000000000005</v>
      </c>
      <c r="D365" s="1">
        <v>-0.34821600000000003</v>
      </c>
      <c r="E365" s="18">
        <v>-0.23308499999999999</v>
      </c>
      <c r="F365" t="s">
        <v>382</v>
      </c>
      <c r="G365" t="s">
        <v>1479</v>
      </c>
    </row>
    <row r="366" spans="1:7" x14ac:dyDescent="0.25">
      <c r="A366" t="s">
        <v>5</v>
      </c>
      <c r="B366">
        <v>0.34212999999999999</v>
      </c>
      <c r="C366">
        <v>0.57172599999999996</v>
      </c>
      <c r="D366" s="1">
        <v>-0.40428999999999998</v>
      </c>
      <c r="E366" s="18">
        <v>-0.274613</v>
      </c>
      <c r="F366" t="s">
        <v>383</v>
      </c>
      <c r="G366" t="s">
        <v>1480</v>
      </c>
    </row>
    <row r="367" spans="1:7" x14ac:dyDescent="0.25">
      <c r="A367" t="s">
        <v>5</v>
      </c>
      <c r="B367">
        <v>0.53959299999999999</v>
      </c>
      <c r="C367">
        <v>0.53220299999999998</v>
      </c>
      <c r="D367" s="1">
        <v>-0.438809</v>
      </c>
      <c r="E367" s="18">
        <v>-0.32718000000000003</v>
      </c>
      <c r="F367" t="s">
        <v>384</v>
      </c>
      <c r="G367" t="s">
        <v>1481</v>
      </c>
    </row>
    <row r="368" spans="1:7" x14ac:dyDescent="0.25">
      <c r="A368" t="s">
        <v>5</v>
      </c>
      <c r="B368">
        <v>7.4525099999999999E-3</v>
      </c>
      <c r="C368">
        <v>0.98761500000000002</v>
      </c>
      <c r="D368" s="1">
        <v>1.0588E-2</v>
      </c>
      <c r="E368" s="18">
        <v>7.2649000000000004E-3</v>
      </c>
      <c r="F368" t="s">
        <v>385</v>
      </c>
      <c r="G368" t="s">
        <v>1482</v>
      </c>
    </row>
    <row r="369" spans="1:7" x14ac:dyDescent="0.25">
      <c r="A369" t="s">
        <v>5</v>
      </c>
      <c r="B369">
        <v>1.48387</v>
      </c>
      <c r="C369">
        <v>0.45506799999999997</v>
      </c>
      <c r="D369" s="1">
        <v>-0.52506900000000001</v>
      </c>
      <c r="E369" s="18">
        <v>-0.46077699999999999</v>
      </c>
      <c r="F369" t="s">
        <v>386</v>
      </c>
      <c r="G369" t="s">
        <v>1483</v>
      </c>
    </row>
    <row r="370" spans="1:7" x14ac:dyDescent="0.25">
      <c r="A370" t="s">
        <v>5</v>
      </c>
      <c r="B370">
        <v>0.687056</v>
      </c>
      <c r="C370">
        <v>0.27386500000000003</v>
      </c>
      <c r="D370" s="1">
        <v>1.7163600000000001</v>
      </c>
      <c r="E370" s="18">
        <v>0.831009</v>
      </c>
      <c r="F370" t="s">
        <v>387</v>
      </c>
      <c r="G370" t="s">
        <v>1484</v>
      </c>
    </row>
    <row r="371" spans="1:7" x14ac:dyDescent="0.25">
      <c r="A371" t="s">
        <v>5</v>
      </c>
      <c r="B371">
        <v>0.25384000000000001</v>
      </c>
      <c r="C371">
        <v>0.48584500000000003</v>
      </c>
      <c r="D371" s="1">
        <v>-1.0574399999999999</v>
      </c>
      <c r="E371" s="18">
        <v>-0.405696</v>
      </c>
      <c r="F371" t="s">
        <v>388</v>
      </c>
      <c r="G371" t="s">
        <v>1485</v>
      </c>
    </row>
    <row r="372" spans="1:7" x14ac:dyDescent="0.25">
      <c r="A372" t="s">
        <v>21</v>
      </c>
      <c r="B372">
        <v>2.7372700000000001</v>
      </c>
      <c r="C372">
        <v>3.5200000000000002E-2</v>
      </c>
      <c r="D372" s="1">
        <v>2.4550999999999998</v>
      </c>
      <c r="E372" s="18">
        <v>1.9907699999999999</v>
      </c>
      <c r="F372" t="s">
        <v>389</v>
      </c>
      <c r="G372" t="s">
        <v>1486</v>
      </c>
    </row>
    <row r="373" spans="1:7" x14ac:dyDescent="0.25">
      <c r="A373" t="s">
        <v>5</v>
      </c>
      <c r="B373">
        <v>0.23668700000000001</v>
      </c>
      <c r="C373">
        <v>0.78463400000000005</v>
      </c>
      <c r="D373" s="1">
        <v>0.16464000000000001</v>
      </c>
      <c r="E373" s="18">
        <v>0.13004199999999999</v>
      </c>
      <c r="F373" t="s">
        <v>390</v>
      </c>
      <c r="G373" t="s">
        <v>1487</v>
      </c>
    </row>
    <row r="374" spans="1:7" x14ac:dyDescent="0.25">
      <c r="A374" t="s">
        <v>5</v>
      </c>
      <c r="B374">
        <v>0.121366</v>
      </c>
      <c r="C374">
        <v>0.90711299999999995</v>
      </c>
      <c r="D374" s="1">
        <v>5.4895699999999999E-2</v>
      </c>
      <c r="E374" s="18">
        <v>4.7266599999999999E-2</v>
      </c>
      <c r="F374" t="s">
        <v>391</v>
      </c>
      <c r="G374" t="s">
        <v>1488</v>
      </c>
    </row>
    <row r="375" spans="1:7" x14ac:dyDescent="0.25">
      <c r="A375" t="s">
        <v>5</v>
      </c>
      <c r="B375">
        <v>0.71617600000000003</v>
      </c>
      <c r="C375">
        <v>0.44910699999999998</v>
      </c>
      <c r="D375" s="1">
        <v>0.644814</v>
      </c>
      <c r="E375" s="18">
        <v>0.46569899999999997</v>
      </c>
      <c r="F375" t="s">
        <v>392</v>
      </c>
      <c r="G375" t="s">
        <v>1489</v>
      </c>
    </row>
    <row r="376" spans="1:7" x14ac:dyDescent="0.25">
      <c r="A376" t="s">
        <v>5</v>
      </c>
      <c r="B376">
        <v>1.101</v>
      </c>
      <c r="C376">
        <v>0.381749</v>
      </c>
      <c r="D376" s="1">
        <v>0.83176799999999995</v>
      </c>
      <c r="E376" s="18">
        <v>0.63112599999999996</v>
      </c>
      <c r="F376" t="s">
        <v>393</v>
      </c>
      <c r="G376" t="s">
        <v>1490</v>
      </c>
    </row>
    <row r="377" spans="1:7" x14ac:dyDescent="0.25">
      <c r="A377" t="s">
        <v>5</v>
      </c>
      <c r="B377">
        <v>0.41012399999999999</v>
      </c>
      <c r="C377">
        <v>0.48805300000000001</v>
      </c>
      <c r="D377" s="1">
        <v>0.68250999999999995</v>
      </c>
      <c r="E377" s="18">
        <v>0.40647299999999997</v>
      </c>
      <c r="F377" t="s">
        <v>394</v>
      </c>
      <c r="G377" t="s">
        <v>1491</v>
      </c>
    </row>
    <row r="378" spans="1:7" x14ac:dyDescent="0.25">
      <c r="A378" t="s">
        <v>5</v>
      </c>
      <c r="B378">
        <v>0.36882900000000002</v>
      </c>
      <c r="C378">
        <v>0.58099100000000004</v>
      </c>
      <c r="D378" s="1">
        <v>-0.37648599999999999</v>
      </c>
      <c r="E378" s="18">
        <v>-0.26672200000000001</v>
      </c>
      <c r="F378" t="s">
        <v>395</v>
      </c>
      <c r="G378" t="s">
        <v>1492</v>
      </c>
    </row>
    <row r="379" spans="1:7" x14ac:dyDescent="0.25">
      <c r="A379" t="s">
        <v>5</v>
      </c>
      <c r="B379">
        <v>0.31262800000000002</v>
      </c>
      <c r="C379">
        <v>0.65812899999999996</v>
      </c>
      <c r="D379" s="1">
        <v>0.283941</v>
      </c>
      <c r="E379" s="18">
        <v>0.208924</v>
      </c>
      <c r="F379" t="s">
        <v>396</v>
      </c>
      <c r="G379" t="s">
        <v>1493</v>
      </c>
    </row>
    <row r="380" spans="1:7" x14ac:dyDescent="0.25">
      <c r="A380" t="s">
        <v>5</v>
      </c>
      <c r="B380">
        <v>0.56653500000000001</v>
      </c>
      <c r="C380">
        <v>0.54873799999999995</v>
      </c>
      <c r="D380" s="1">
        <v>-0.39488299999999998</v>
      </c>
      <c r="E380" s="18">
        <v>-0.305253</v>
      </c>
      <c r="F380" t="s">
        <v>397</v>
      </c>
      <c r="G380" t="s">
        <v>1494</v>
      </c>
    </row>
    <row r="381" spans="1:7" x14ac:dyDescent="0.25">
      <c r="A381" t="s">
        <v>5</v>
      </c>
      <c r="B381">
        <v>2.1687999999999998E-3</v>
      </c>
      <c r="C381">
        <v>0.99368699999999999</v>
      </c>
      <c r="D381" s="1">
        <v>-1.3683600000000001E-2</v>
      </c>
      <c r="E381" s="18">
        <v>-4.5320999999999998E-3</v>
      </c>
      <c r="F381" t="s">
        <v>398</v>
      </c>
      <c r="G381" t="s">
        <v>1495</v>
      </c>
    </row>
    <row r="382" spans="1:7" x14ac:dyDescent="0.25">
      <c r="A382" t="s">
        <v>5</v>
      </c>
      <c r="B382">
        <v>0.24979399999999999</v>
      </c>
      <c r="C382">
        <v>0.810056</v>
      </c>
      <c r="D382" s="1">
        <v>0.132082</v>
      </c>
      <c r="E382" s="18">
        <v>0.109746</v>
      </c>
      <c r="F382" t="s">
        <v>399</v>
      </c>
      <c r="G382" t="s">
        <v>1496</v>
      </c>
    </row>
    <row r="383" spans="1:7" x14ac:dyDescent="0.25">
      <c r="A383" t="s">
        <v>5</v>
      </c>
      <c r="B383">
        <v>0.81021500000000002</v>
      </c>
      <c r="C383">
        <v>0.21229500000000001</v>
      </c>
      <c r="D383" s="1">
        <v>-2.0234100000000002</v>
      </c>
      <c r="E383" s="18">
        <v>-0.97782599999999997</v>
      </c>
      <c r="F383" t="s">
        <v>400</v>
      </c>
      <c r="G383" t="s">
        <v>1143</v>
      </c>
    </row>
    <row r="384" spans="1:7" x14ac:dyDescent="0.25">
      <c r="A384" t="s">
        <v>5</v>
      </c>
      <c r="B384">
        <v>2.0539999999999998</v>
      </c>
      <c r="C384">
        <v>0.42125499999999999</v>
      </c>
      <c r="D384" s="1">
        <v>0.58155500000000004</v>
      </c>
      <c r="E384" s="18">
        <v>0.53097399999999995</v>
      </c>
      <c r="F384" t="s">
        <v>401</v>
      </c>
      <c r="G384" t="s">
        <v>1497</v>
      </c>
    </row>
    <row r="385" spans="1:7" x14ac:dyDescent="0.25">
      <c r="A385" t="s">
        <v>5</v>
      </c>
      <c r="B385">
        <v>0.24154999999999999</v>
      </c>
      <c r="C385">
        <v>0.544906</v>
      </c>
      <c r="D385" s="1">
        <v>0.64285599999999998</v>
      </c>
      <c r="E385" s="18">
        <v>0.31818999999999997</v>
      </c>
      <c r="F385" t="s">
        <v>402</v>
      </c>
      <c r="G385" t="s">
        <v>1498</v>
      </c>
    </row>
    <row r="386" spans="1:7" x14ac:dyDescent="0.25">
      <c r="A386" t="s">
        <v>5</v>
      </c>
      <c r="B386">
        <v>5.6238499999999997E-2</v>
      </c>
      <c r="C386">
        <v>0.84343999999999997</v>
      </c>
      <c r="D386" s="1">
        <v>0.21254899999999999</v>
      </c>
      <c r="E386" s="18">
        <v>9.3282199999999996E-2</v>
      </c>
      <c r="F386" t="s">
        <v>403</v>
      </c>
      <c r="G386" t="s">
        <v>1499</v>
      </c>
    </row>
    <row r="387" spans="1:7" x14ac:dyDescent="0.25">
      <c r="A387" t="s">
        <v>5</v>
      </c>
      <c r="B387">
        <v>0.20980299999999999</v>
      </c>
      <c r="C387">
        <v>0.63657600000000003</v>
      </c>
      <c r="D387" s="1">
        <v>0.37336599999999998</v>
      </c>
      <c r="E387" s="18">
        <v>0.22339899999999999</v>
      </c>
      <c r="F387" t="s">
        <v>404</v>
      </c>
      <c r="G387" t="s">
        <v>1500</v>
      </c>
    </row>
    <row r="388" spans="1:7" x14ac:dyDescent="0.25">
      <c r="A388" t="s">
        <v>5</v>
      </c>
      <c r="B388">
        <v>5.0428399999999998E-2</v>
      </c>
      <c r="C388">
        <v>0.97226999999999997</v>
      </c>
      <c r="D388" s="1">
        <v>1.79437E-2</v>
      </c>
      <c r="E388" s="18">
        <v>1.60251E-2</v>
      </c>
      <c r="F388" t="s">
        <v>405</v>
      </c>
      <c r="G388" t="s">
        <v>1501</v>
      </c>
    </row>
    <row r="389" spans="1:7" x14ac:dyDescent="0.25">
      <c r="A389" t="s">
        <v>5</v>
      </c>
      <c r="B389">
        <v>1.60514E-2</v>
      </c>
      <c r="C389">
        <v>0.949411</v>
      </c>
      <c r="D389" s="1">
        <v>-6.0080799999999997E-2</v>
      </c>
      <c r="E389" s="18">
        <v>-2.7105799999999999E-2</v>
      </c>
      <c r="F389" t="s">
        <v>406</v>
      </c>
      <c r="G389" t="s">
        <v>1502</v>
      </c>
    </row>
    <row r="390" spans="1:7" x14ac:dyDescent="0.25">
      <c r="A390" t="s">
        <v>5</v>
      </c>
      <c r="B390">
        <v>0.27831600000000001</v>
      </c>
      <c r="C390">
        <v>0.58036500000000002</v>
      </c>
      <c r="D390" s="1">
        <v>-0.431454</v>
      </c>
      <c r="E390" s="18">
        <v>-0.26891799999999999</v>
      </c>
      <c r="F390" t="s">
        <v>407</v>
      </c>
      <c r="G390" t="s">
        <v>1503</v>
      </c>
    </row>
    <row r="391" spans="1:7" x14ac:dyDescent="0.25">
      <c r="A391" t="s">
        <v>5</v>
      </c>
      <c r="B391">
        <v>1.3991400000000001</v>
      </c>
      <c r="C391">
        <v>0.42473300000000003</v>
      </c>
      <c r="D391" s="1">
        <v>-0.62958499999999995</v>
      </c>
      <c r="E391" s="18">
        <v>-0.53326700000000005</v>
      </c>
      <c r="F391" t="s">
        <v>408</v>
      </c>
      <c r="G391" t="s">
        <v>1504</v>
      </c>
    </row>
    <row r="392" spans="1:7" x14ac:dyDescent="0.25">
      <c r="A392" t="s">
        <v>5</v>
      </c>
      <c r="B392">
        <v>0.50902700000000001</v>
      </c>
      <c r="C392">
        <v>0.48296099999999997</v>
      </c>
      <c r="D392" s="1">
        <v>0.63244199999999995</v>
      </c>
      <c r="E392" s="18">
        <v>0.41648400000000002</v>
      </c>
      <c r="F392" t="s">
        <v>409</v>
      </c>
      <c r="G392" t="s">
        <v>1505</v>
      </c>
    </row>
    <row r="393" spans="1:7" x14ac:dyDescent="0.25">
      <c r="A393" t="s">
        <v>5</v>
      </c>
      <c r="B393">
        <v>0.29533199999999998</v>
      </c>
      <c r="C393">
        <v>0.48033500000000001</v>
      </c>
      <c r="D393" s="1">
        <v>0.92788300000000001</v>
      </c>
      <c r="E393" s="18">
        <v>0.41540700000000003</v>
      </c>
      <c r="F393" t="s">
        <v>410</v>
      </c>
      <c r="G393" t="s">
        <v>1506</v>
      </c>
    </row>
    <row r="394" spans="1:7" x14ac:dyDescent="0.25">
      <c r="A394" t="s">
        <v>5</v>
      </c>
      <c r="B394">
        <v>1.61792</v>
      </c>
      <c r="C394">
        <v>0.288134</v>
      </c>
      <c r="D394" s="1">
        <v>0.96099199999999996</v>
      </c>
      <c r="E394" s="18">
        <v>0.78324099999999997</v>
      </c>
      <c r="F394" t="s">
        <v>411</v>
      </c>
      <c r="G394" t="s">
        <v>1507</v>
      </c>
    </row>
    <row r="395" spans="1:7" x14ac:dyDescent="0.25">
      <c r="A395" t="s">
        <v>5</v>
      </c>
      <c r="B395">
        <v>0.36993900000000002</v>
      </c>
      <c r="C395">
        <v>0.60111199999999998</v>
      </c>
      <c r="D395" s="1">
        <v>0.34356500000000001</v>
      </c>
      <c r="E395" s="18">
        <v>0.249948</v>
      </c>
      <c r="F395" t="s">
        <v>412</v>
      </c>
      <c r="G395" t="s">
        <v>1508</v>
      </c>
    </row>
    <row r="396" spans="1:7" x14ac:dyDescent="0.25">
      <c r="A396" t="s">
        <v>5</v>
      </c>
      <c r="B396">
        <v>0.61071799999999998</v>
      </c>
      <c r="C396">
        <v>0.57911400000000002</v>
      </c>
      <c r="D396" s="1">
        <v>0.32646900000000001</v>
      </c>
      <c r="E396" s="18">
        <v>0.26618999999999998</v>
      </c>
      <c r="F396" t="s">
        <v>413</v>
      </c>
      <c r="G396" t="s">
        <v>1509</v>
      </c>
    </row>
    <row r="397" spans="1:7" x14ac:dyDescent="0.25">
      <c r="A397" t="s">
        <v>5</v>
      </c>
      <c r="B397">
        <v>4.4749200000000003E-2</v>
      </c>
      <c r="C397">
        <v>0.86302000000000001</v>
      </c>
      <c r="D397" s="1">
        <v>-0.19220699999999999</v>
      </c>
      <c r="E397" s="18">
        <v>-7.8857099999999999E-2</v>
      </c>
      <c r="F397" t="s">
        <v>414</v>
      </c>
      <c r="G397" t="s">
        <v>1510</v>
      </c>
    </row>
    <row r="398" spans="1:7" x14ac:dyDescent="0.25">
      <c r="A398" t="s">
        <v>5</v>
      </c>
      <c r="B398">
        <v>0.47626099999999999</v>
      </c>
      <c r="C398">
        <v>0.55963499999999999</v>
      </c>
      <c r="D398" s="1">
        <v>-0.37907099999999999</v>
      </c>
      <c r="E398" s="18">
        <v>-0.28500999999999999</v>
      </c>
      <c r="F398" t="s">
        <v>415</v>
      </c>
      <c r="G398" t="s">
        <v>1511</v>
      </c>
    </row>
    <row r="399" spans="1:7" x14ac:dyDescent="0.25">
      <c r="A399" t="s">
        <v>5</v>
      </c>
      <c r="B399">
        <v>0.185423</v>
      </c>
      <c r="C399">
        <v>0.60004299999999999</v>
      </c>
      <c r="D399" s="1">
        <v>-0.51134800000000002</v>
      </c>
      <c r="E399" s="18">
        <v>-0.25237700000000002</v>
      </c>
      <c r="F399" t="s">
        <v>416</v>
      </c>
      <c r="G399" t="s">
        <v>1512</v>
      </c>
    </row>
    <row r="400" spans="1:7" x14ac:dyDescent="0.25">
      <c r="A400" t="s">
        <v>5</v>
      </c>
      <c r="B400">
        <v>4.8647600000000001E-3</v>
      </c>
      <c r="C400">
        <v>0.99533799999999995</v>
      </c>
      <c r="D400" s="1">
        <v>3.1789100000000001E-3</v>
      </c>
      <c r="E400" s="18">
        <v>2.6276799999999999E-3</v>
      </c>
      <c r="F400" t="s">
        <v>417</v>
      </c>
      <c r="G400" t="s">
        <v>1513</v>
      </c>
    </row>
    <row r="401" spans="1:7" x14ac:dyDescent="0.25">
      <c r="A401" t="s">
        <v>5</v>
      </c>
      <c r="B401">
        <v>0.21113499999999999</v>
      </c>
      <c r="C401">
        <v>0.80271099999999995</v>
      </c>
      <c r="D401" s="1">
        <v>-0.14480199999999999</v>
      </c>
      <c r="E401" s="18">
        <v>-0.115023</v>
      </c>
      <c r="F401" t="s">
        <v>418</v>
      </c>
      <c r="G401" t="s">
        <v>1514</v>
      </c>
    </row>
    <row r="402" spans="1:7" x14ac:dyDescent="0.25">
      <c r="A402" t="s">
        <v>5</v>
      </c>
      <c r="B402">
        <v>1.12514</v>
      </c>
      <c r="C402">
        <v>0.13525400000000001</v>
      </c>
      <c r="D402" s="1">
        <v>2.5735199999999998</v>
      </c>
      <c r="E402" s="18">
        <v>1.31315</v>
      </c>
      <c r="F402" t="s">
        <v>419</v>
      </c>
      <c r="G402" t="s">
        <v>1515</v>
      </c>
    </row>
    <row r="403" spans="1:7" x14ac:dyDescent="0.25">
      <c r="A403" t="s">
        <v>5</v>
      </c>
      <c r="B403">
        <v>0.207431</v>
      </c>
      <c r="C403">
        <v>0.67387699999999995</v>
      </c>
      <c r="D403" s="1">
        <v>0.30271300000000001</v>
      </c>
      <c r="E403" s="18">
        <v>0.195326</v>
      </c>
      <c r="F403" t="s">
        <v>420</v>
      </c>
      <c r="G403" t="s">
        <v>1516</v>
      </c>
    </row>
    <row r="404" spans="1:7" x14ac:dyDescent="0.25">
      <c r="A404" t="s">
        <v>5</v>
      </c>
      <c r="B404">
        <v>6.0351099999999998E-2</v>
      </c>
      <c r="C404">
        <v>0.88133499999999998</v>
      </c>
      <c r="D404" s="1">
        <v>-0.11036600000000001</v>
      </c>
      <c r="E404" s="18">
        <v>-6.8085900000000005E-2</v>
      </c>
      <c r="F404" t="s">
        <v>421</v>
      </c>
      <c r="G404" t="s">
        <v>1517</v>
      </c>
    </row>
    <row r="405" spans="1:7" x14ac:dyDescent="0.25">
      <c r="A405" t="s">
        <v>5</v>
      </c>
      <c r="B405">
        <v>0.191024</v>
      </c>
      <c r="C405">
        <v>0.55147699999999999</v>
      </c>
      <c r="D405" s="1">
        <v>0.74617199999999995</v>
      </c>
      <c r="E405" s="18">
        <v>0.30354900000000001</v>
      </c>
      <c r="F405" t="s">
        <v>422</v>
      </c>
      <c r="G405" t="s">
        <v>1518</v>
      </c>
    </row>
    <row r="406" spans="1:7" x14ac:dyDescent="0.25">
      <c r="A406" t="s">
        <v>5</v>
      </c>
      <c r="B406">
        <v>0.582874</v>
      </c>
      <c r="C406">
        <v>0.48182799999999998</v>
      </c>
      <c r="D406" s="1">
        <v>0.62901399999999996</v>
      </c>
      <c r="E406" s="18">
        <v>0.43212800000000001</v>
      </c>
      <c r="F406" t="s">
        <v>423</v>
      </c>
      <c r="G406" t="s">
        <v>1519</v>
      </c>
    </row>
    <row r="407" spans="1:7" x14ac:dyDescent="0.25">
      <c r="A407" t="s">
        <v>5</v>
      </c>
      <c r="B407">
        <v>1.09643</v>
      </c>
      <c r="C407">
        <v>0.39721899999999999</v>
      </c>
      <c r="D407" s="1">
        <v>-0.76267300000000005</v>
      </c>
      <c r="E407" s="18">
        <v>-0.58990699999999996</v>
      </c>
      <c r="F407" t="s">
        <v>424</v>
      </c>
      <c r="G407" t="s">
        <v>1520</v>
      </c>
    </row>
    <row r="408" spans="1:7" x14ac:dyDescent="0.25">
      <c r="A408" t="s">
        <v>5</v>
      </c>
      <c r="B408">
        <v>1.90482</v>
      </c>
      <c r="C408">
        <v>0.48000900000000002</v>
      </c>
      <c r="D408" s="1">
        <v>0.46559200000000001</v>
      </c>
      <c r="E408" s="18">
        <v>0.42863299999999999</v>
      </c>
      <c r="F408" t="s">
        <v>425</v>
      </c>
      <c r="G408" t="s">
        <v>1521</v>
      </c>
    </row>
    <row r="409" spans="1:7" x14ac:dyDescent="0.25">
      <c r="A409" t="s">
        <v>5</v>
      </c>
      <c r="B409">
        <v>0.56251099999999998</v>
      </c>
      <c r="C409">
        <v>0.44229499999999999</v>
      </c>
      <c r="D409" s="1">
        <v>-0.80242199999999997</v>
      </c>
      <c r="E409" s="18">
        <v>-0.50133000000000005</v>
      </c>
      <c r="F409" t="s">
        <v>426</v>
      </c>
      <c r="G409" t="s">
        <v>1522</v>
      </c>
    </row>
    <row r="410" spans="1:7" x14ac:dyDescent="0.25">
      <c r="A410" t="s">
        <v>5</v>
      </c>
      <c r="B410">
        <v>1.00528</v>
      </c>
      <c r="C410">
        <v>0.55316600000000005</v>
      </c>
      <c r="D410" s="1">
        <v>-0.34183200000000002</v>
      </c>
      <c r="E410" s="18">
        <v>-0.29869200000000001</v>
      </c>
      <c r="F410" t="s">
        <v>427</v>
      </c>
      <c r="G410" t="s">
        <v>1523</v>
      </c>
    </row>
    <row r="411" spans="1:7" x14ac:dyDescent="0.25">
      <c r="A411" t="s">
        <v>5</v>
      </c>
      <c r="B411">
        <v>0.338175</v>
      </c>
      <c r="C411">
        <v>0.55755200000000005</v>
      </c>
      <c r="D411" s="1">
        <v>-0.440417</v>
      </c>
      <c r="E411" s="18">
        <v>-0.289802</v>
      </c>
      <c r="F411" t="s">
        <v>428</v>
      </c>
      <c r="G411" t="s">
        <v>1524</v>
      </c>
    </row>
    <row r="412" spans="1:7" x14ac:dyDescent="0.25">
      <c r="A412" t="s">
        <v>5</v>
      </c>
      <c r="B412">
        <v>0.43431599999999998</v>
      </c>
      <c r="C412">
        <v>0.44876500000000002</v>
      </c>
      <c r="D412" s="1">
        <v>0.83682400000000001</v>
      </c>
      <c r="E412" s="18">
        <v>0.46717500000000001</v>
      </c>
      <c r="F412" t="s">
        <v>429</v>
      </c>
      <c r="G412" t="s">
        <v>1525</v>
      </c>
    </row>
    <row r="413" spans="1:7" x14ac:dyDescent="0.25">
      <c r="A413" t="s">
        <v>5</v>
      </c>
      <c r="B413">
        <v>0.14435000000000001</v>
      </c>
      <c r="C413">
        <v>0.77011200000000002</v>
      </c>
      <c r="D413" s="1">
        <v>0.21274299999999999</v>
      </c>
      <c r="E413" s="18">
        <v>0.13864599999999999</v>
      </c>
      <c r="F413" t="s">
        <v>430</v>
      </c>
      <c r="G413" t="s">
        <v>1526</v>
      </c>
    </row>
    <row r="414" spans="1:7" x14ac:dyDescent="0.25">
      <c r="A414" t="s">
        <v>5</v>
      </c>
      <c r="B414">
        <v>4.1572699999999997E-2</v>
      </c>
      <c r="C414">
        <v>0.85672000000000004</v>
      </c>
      <c r="D414" s="1">
        <v>0.26060499999999998</v>
      </c>
      <c r="E414" s="18">
        <v>8.4300299999999995E-2</v>
      </c>
      <c r="F414" t="s">
        <v>431</v>
      </c>
      <c r="G414" t="s">
        <v>1527</v>
      </c>
    </row>
    <row r="415" spans="1:7" x14ac:dyDescent="0.25">
      <c r="A415" t="s">
        <v>5</v>
      </c>
      <c r="B415">
        <v>1.4298200000000001</v>
      </c>
      <c r="C415">
        <v>0.14491799999999999</v>
      </c>
      <c r="D415" s="1">
        <v>-2.0072000000000001</v>
      </c>
      <c r="E415" s="18">
        <v>-1.2866899999999999</v>
      </c>
      <c r="F415" t="s">
        <v>432</v>
      </c>
      <c r="G415" t="s">
        <v>1528</v>
      </c>
    </row>
    <row r="416" spans="1:7" x14ac:dyDescent="0.25">
      <c r="A416" t="s">
        <v>5</v>
      </c>
      <c r="B416">
        <v>0.856213</v>
      </c>
      <c r="C416">
        <v>0.28089900000000001</v>
      </c>
      <c r="D416" s="1">
        <v>1.3833299999999999</v>
      </c>
      <c r="E416" s="18">
        <v>0.81782999999999995</v>
      </c>
      <c r="F416" t="s">
        <v>433</v>
      </c>
      <c r="G416" t="s">
        <v>1529</v>
      </c>
    </row>
    <row r="417" spans="1:7" x14ac:dyDescent="0.25">
      <c r="A417" t="s">
        <v>5</v>
      </c>
      <c r="B417">
        <v>0.107806</v>
      </c>
      <c r="C417">
        <v>0.67749899999999996</v>
      </c>
      <c r="D417" s="1">
        <v>0.50826499999999997</v>
      </c>
      <c r="E417" s="18">
        <v>0.19068499999999999</v>
      </c>
      <c r="F417" t="s">
        <v>434</v>
      </c>
      <c r="G417" t="s">
        <v>1530</v>
      </c>
    </row>
    <row r="418" spans="1:7" x14ac:dyDescent="0.25">
      <c r="A418" t="s">
        <v>5</v>
      </c>
      <c r="B418">
        <v>2.14941</v>
      </c>
      <c r="C418">
        <v>0.414053</v>
      </c>
      <c r="D418" s="1">
        <v>0.61485299999999998</v>
      </c>
      <c r="E418" s="18">
        <v>0.56243500000000002</v>
      </c>
      <c r="F418" t="s">
        <v>435</v>
      </c>
      <c r="G418" t="s">
        <v>1531</v>
      </c>
    </row>
    <row r="419" spans="1:7" x14ac:dyDescent="0.25">
      <c r="A419" t="s">
        <v>5</v>
      </c>
      <c r="B419">
        <v>1.66676</v>
      </c>
      <c r="C419">
        <v>0.50170599999999999</v>
      </c>
      <c r="D419" s="1">
        <v>0.411829</v>
      </c>
      <c r="E419" s="18">
        <v>0.37670599999999999</v>
      </c>
      <c r="F419" t="s">
        <v>436</v>
      </c>
      <c r="G419" t="s">
        <v>1532</v>
      </c>
    </row>
    <row r="420" spans="1:7" x14ac:dyDescent="0.25">
      <c r="A420" t="s">
        <v>5</v>
      </c>
      <c r="B420">
        <v>0.113565</v>
      </c>
      <c r="C420">
        <v>0.68160799999999999</v>
      </c>
      <c r="D420" s="1">
        <v>0.45760400000000001</v>
      </c>
      <c r="E420" s="18">
        <v>0.18834300000000001</v>
      </c>
      <c r="F420" t="s">
        <v>437</v>
      </c>
      <c r="G420" t="s">
        <v>1098</v>
      </c>
    </row>
    <row r="421" spans="1:7" x14ac:dyDescent="0.25">
      <c r="A421" t="s">
        <v>5</v>
      </c>
      <c r="B421">
        <v>9.4860899999999998E-2</v>
      </c>
      <c r="C421">
        <v>0.96770400000000001</v>
      </c>
      <c r="D421" s="1">
        <v>-2.0048099999999999E-2</v>
      </c>
      <c r="E421" s="18">
        <v>-1.8668400000000002E-2</v>
      </c>
      <c r="F421" t="s">
        <v>438</v>
      </c>
      <c r="G421" t="s">
        <v>1099</v>
      </c>
    </row>
    <row r="422" spans="1:7" x14ac:dyDescent="0.25">
      <c r="A422" t="s">
        <v>5</v>
      </c>
      <c r="B422">
        <v>0.61824199999999996</v>
      </c>
      <c r="C422">
        <v>0.37464999999999998</v>
      </c>
      <c r="D422" s="1">
        <v>-1.1747300000000001</v>
      </c>
      <c r="E422" s="18">
        <v>-0.65060600000000002</v>
      </c>
      <c r="F422" t="s">
        <v>439</v>
      </c>
      <c r="G422" t="s">
        <v>1533</v>
      </c>
    </row>
    <row r="423" spans="1:7" x14ac:dyDescent="0.25">
      <c r="A423" t="s">
        <v>5</v>
      </c>
      <c r="B423">
        <v>0.68538100000000002</v>
      </c>
      <c r="C423">
        <v>0.21973500000000001</v>
      </c>
      <c r="D423" s="1">
        <v>2.24899</v>
      </c>
      <c r="E423" s="18">
        <v>0.93736600000000003</v>
      </c>
      <c r="F423" t="s">
        <v>440</v>
      </c>
      <c r="G423" t="s">
        <v>1534</v>
      </c>
    </row>
    <row r="424" spans="1:7" x14ac:dyDescent="0.25">
      <c r="A424" t="s">
        <v>5</v>
      </c>
      <c r="B424">
        <v>1.4963299999999999</v>
      </c>
      <c r="C424">
        <v>0.10431600000000001</v>
      </c>
      <c r="D424" s="1">
        <v>2.4301200000000001</v>
      </c>
      <c r="E424" s="18">
        <v>1.48302</v>
      </c>
      <c r="F424" t="s">
        <v>441</v>
      </c>
      <c r="G424" t="s">
        <v>1535</v>
      </c>
    </row>
    <row r="425" spans="1:7" x14ac:dyDescent="0.25">
      <c r="A425" t="s">
        <v>5</v>
      </c>
      <c r="B425">
        <v>0.28851100000000002</v>
      </c>
      <c r="C425">
        <v>0.50661299999999998</v>
      </c>
      <c r="D425" s="1">
        <v>-0.69429399999999997</v>
      </c>
      <c r="E425" s="18">
        <v>-0.35746299999999998</v>
      </c>
      <c r="F425" t="s">
        <v>442</v>
      </c>
      <c r="G425" t="s">
        <v>1536</v>
      </c>
    </row>
    <row r="426" spans="1:7" x14ac:dyDescent="0.25">
      <c r="A426" t="s">
        <v>5</v>
      </c>
      <c r="B426">
        <v>0.94309900000000002</v>
      </c>
      <c r="C426">
        <v>0.62717800000000001</v>
      </c>
      <c r="D426" s="1">
        <v>-0.25958700000000001</v>
      </c>
      <c r="E426" s="18">
        <v>-0.23231099999999999</v>
      </c>
      <c r="F426" t="s">
        <v>443</v>
      </c>
      <c r="G426" t="s">
        <v>1100</v>
      </c>
    </row>
    <row r="427" spans="1:7" x14ac:dyDescent="0.25">
      <c r="A427" t="s">
        <v>5</v>
      </c>
      <c r="B427">
        <v>0.47223599999999999</v>
      </c>
      <c r="C427">
        <v>0.42438599999999999</v>
      </c>
      <c r="D427" s="1">
        <v>-1.00532</v>
      </c>
      <c r="E427" s="18">
        <v>-0.53419000000000005</v>
      </c>
      <c r="F427" t="s">
        <v>444</v>
      </c>
      <c r="G427" t="s">
        <v>1537</v>
      </c>
    </row>
    <row r="428" spans="1:7" x14ac:dyDescent="0.25">
      <c r="A428" t="s">
        <v>5</v>
      </c>
      <c r="B428">
        <v>1.37175</v>
      </c>
      <c r="C428">
        <v>9.1999999999999998E-2</v>
      </c>
      <c r="D428" s="1">
        <v>3.1989899999999998</v>
      </c>
      <c r="E428" s="18">
        <v>1.6480300000000001</v>
      </c>
      <c r="F428" t="s">
        <v>445</v>
      </c>
      <c r="G428" t="s">
        <v>1538</v>
      </c>
    </row>
    <row r="429" spans="1:7" x14ac:dyDescent="0.25">
      <c r="A429" t="s">
        <v>5</v>
      </c>
      <c r="B429">
        <v>9.3609699999999997E-3</v>
      </c>
      <c r="C429">
        <v>0.982128</v>
      </c>
      <c r="D429" s="1">
        <v>1.51672E-2</v>
      </c>
      <c r="E429" s="18">
        <v>9.9603000000000001E-3</v>
      </c>
      <c r="F429" t="s">
        <v>446</v>
      </c>
      <c r="G429" t="s">
        <v>1539</v>
      </c>
    </row>
    <row r="430" spans="1:7" x14ac:dyDescent="0.25">
      <c r="A430" t="s">
        <v>5</v>
      </c>
      <c r="B430">
        <v>6.1523899999999999E-2</v>
      </c>
      <c r="C430">
        <v>0.89998299999999998</v>
      </c>
      <c r="D430" s="1">
        <v>-7.7200299999999999E-2</v>
      </c>
      <c r="E430" s="18">
        <v>-5.4116900000000003E-2</v>
      </c>
      <c r="F430" t="s">
        <v>447</v>
      </c>
      <c r="G430" t="s">
        <v>1540</v>
      </c>
    </row>
    <row r="431" spans="1:7" x14ac:dyDescent="0.25">
      <c r="A431" t="s">
        <v>5</v>
      </c>
      <c r="B431">
        <v>0.28266599999999997</v>
      </c>
      <c r="C431">
        <v>0.45298699999999997</v>
      </c>
      <c r="D431" s="1">
        <v>1.28775</v>
      </c>
      <c r="E431" s="18">
        <v>0.46330500000000002</v>
      </c>
      <c r="F431" t="s">
        <v>448</v>
      </c>
      <c r="G431" t="s">
        <v>1541</v>
      </c>
    </row>
    <row r="432" spans="1:7" x14ac:dyDescent="0.25">
      <c r="A432" t="s">
        <v>5</v>
      </c>
      <c r="B432">
        <v>0.31215399999999999</v>
      </c>
      <c r="C432">
        <v>0.73663000000000001</v>
      </c>
      <c r="D432" s="1">
        <v>0.195436</v>
      </c>
      <c r="E432" s="18">
        <v>0.156665</v>
      </c>
      <c r="F432" t="s">
        <v>449</v>
      </c>
      <c r="G432" t="s">
        <v>1542</v>
      </c>
    </row>
    <row r="433" spans="1:7" x14ac:dyDescent="0.25">
      <c r="A433" t="s">
        <v>5</v>
      </c>
      <c r="B433">
        <v>1.19983</v>
      </c>
      <c r="C433">
        <v>0.29811900000000002</v>
      </c>
      <c r="D433" s="1">
        <v>1.05162</v>
      </c>
      <c r="E433" s="18">
        <v>0.77090099999999995</v>
      </c>
      <c r="F433" t="s">
        <v>450</v>
      </c>
      <c r="G433" t="s">
        <v>1543</v>
      </c>
    </row>
    <row r="434" spans="1:7" x14ac:dyDescent="0.25">
      <c r="A434" t="s">
        <v>5</v>
      </c>
      <c r="B434">
        <v>3.2594100000000001E-2</v>
      </c>
      <c r="C434">
        <v>0.97343500000000005</v>
      </c>
      <c r="D434" s="1">
        <v>1.73635E-2</v>
      </c>
      <c r="E434" s="18">
        <v>1.4763E-2</v>
      </c>
      <c r="F434" t="s">
        <v>451</v>
      </c>
      <c r="G434" t="s">
        <v>1544</v>
      </c>
    </row>
    <row r="435" spans="1:7" x14ac:dyDescent="0.25">
      <c r="A435" t="s">
        <v>5</v>
      </c>
      <c r="B435">
        <v>0.13153000000000001</v>
      </c>
      <c r="C435">
        <v>0.87541899999999995</v>
      </c>
      <c r="D435" s="1">
        <v>9.0704599999999996E-2</v>
      </c>
      <c r="E435" s="18">
        <v>7.2687000000000002E-2</v>
      </c>
      <c r="F435" t="s">
        <v>452</v>
      </c>
      <c r="G435" t="s">
        <v>1545</v>
      </c>
    </row>
    <row r="436" spans="1:7" x14ac:dyDescent="0.25">
      <c r="A436" t="s">
        <v>5</v>
      </c>
      <c r="B436">
        <v>0.66522599999999998</v>
      </c>
      <c r="C436">
        <v>0.45024900000000001</v>
      </c>
      <c r="D436" s="1">
        <v>0.66421600000000003</v>
      </c>
      <c r="E436" s="18">
        <v>0.46606300000000001</v>
      </c>
      <c r="F436" t="s">
        <v>453</v>
      </c>
      <c r="G436" t="s">
        <v>1546</v>
      </c>
    </row>
    <row r="437" spans="1:7" x14ac:dyDescent="0.25">
      <c r="A437" t="s">
        <v>5</v>
      </c>
      <c r="B437">
        <v>0.22533600000000001</v>
      </c>
      <c r="C437">
        <v>0.54549499999999995</v>
      </c>
      <c r="D437" s="1">
        <v>-0.68172699999999997</v>
      </c>
      <c r="E437" s="18">
        <v>-0.316998</v>
      </c>
      <c r="F437" t="s">
        <v>454</v>
      </c>
      <c r="G437" t="s">
        <v>1547</v>
      </c>
    </row>
    <row r="438" spans="1:7" x14ac:dyDescent="0.25">
      <c r="A438" t="s">
        <v>5</v>
      </c>
      <c r="B438">
        <v>1.77067</v>
      </c>
      <c r="C438">
        <v>0.30759799999999998</v>
      </c>
      <c r="D438" s="1">
        <v>0.89003699999999997</v>
      </c>
      <c r="E438" s="18">
        <v>0.75145200000000001</v>
      </c>
      <c r="F438" t="s">
        <v>455</v>
      </c>
      <c r="G438" t="s">
        <v>1548</v>
      </c>
    </row>
    <row r="439" spans="1:7" x14ac:dyDescent="0.25">
      <c r="A439" t="s">
        <v>5</v>
      </c>
      <c r="B439">
        <v>0.31642100000000001</v>
      </c>
      <c r="C439">
        <v>0.50127699999999997</v>
      </c>
      <c r="D439" s="1">
        <v>0.69172199999999995</v>
      </c>
      <c r="E439" s="18">
        <v>0.37079699999999999</v>
      </c>
      <c r="F439" t="s">
        <v>456</v>
      </c>
      <c r="G439" t="s">
        <v>1549</v>
      </c>
    </row>
    <row r="440" spans="1:7" x14ac:dyDescent="0.25">
      <c r="A440" t="s">
        <v>5</v>
      </c>
      <c r="B440">
        <v>1.15202</v>
      </c>
      <c r="C440">
        <v>0.503884</v>
      </c>
      <c r="D440" s="1">
        <v>0.41254200000000002</v>
      </c>
      <c r="E440" s="18">
        <v>0.35880699999999999</v>
      </c>
      <c r="F440" t="s">
        <v>457</v>
      </c>
      <c r="G440" t="s">
        <v>1550</v>
      </c>
    </row>
    <row r="441" spans="1:7" x14ac:dyDescent="0.25">
      <c r="A441" t="s">
        <v>5</v>
      </c>
      <c r="B441">
        <v>2.5449700000000002</v>
      </c>
      <c r="C441">
        <v>0.21732099999999999</v>
      </c>
      <c r="D441" s="1">
        <v>-1.15052</v>
      </c>
      <c r="E441" s="18">
        <v>-1.0207200000000001</v>
      </c>
      <c r="F441" t="s">
        <v>458</v>
      </c>
      <c r="G441" t="s">
        <v>1551</v>
      </c>
    </row>
    <row r="442" spans="1:7" x14ac:dyDescent="0.25">
      <c r="A442" t="s">
        <v>5</v>
      </c>
      <c r="B442">
        <v>2.1598999999999999</v>
      </c>
      <c r="C442">
        <v>0.41545500000000002</v>
      </c>
      <c r="D442" s="1">
        <v>-0.61197500000000005</v>
      </c>
      <c r="E442" s="18">
        <v>-0.56042700000000001</v>
      </c>
      <c r="F442" t="s">
        <v>459</v>
      </c>
      <c r="G442" t="s">
        <v>1552</v>
      </c>
    </row>
    <row r="443" spans="1:7" x14ac:dyDescent="0.25">
      <c r="A443" t="s">
        <v>5</v>
      </c>
      <c r="B443">
        <v>0.18197199999999999</v>
      </c>
      <c r="C443">
        <v>0.557674</v>
      </c>
      <c r="D443" s="1">
        <v>0.71485399999999999</v>
      </c>
      <c r="E443" s="18">
        <v>0.29074</v>
      </c>
      <c r="F443" t="s">
        <v>460</v>
      </c>
      <c r="G443" t="s">
        <v>1553</v>
      </c>
    </row>
    <row r="444" spans="1:7" x14ac:dyDescent="0.25">
      <c r="A444" t="s">
        <v>5</v>
      </c>
      <c r="B444">
        <v>0.79897799999999997</v>
      </c>
      <c r="C444">
        <v>0.17014099999999999</v>
      </c>
      <c r="D444" s="1">
        <v>-3.4861499999999999</v>
      </c>
      <c r="E444" s="18">
        <v>-1.2154799999999999</v>
      </c>
      <c r="F444" t="s">
        <v>461</v>
      </c>
      <c r="G444" t="s">
        <v>1554</v>
      </c>
    </row>
    <row r="445" spans="1:7" x14ac:dyDescent="0.25">
      <c r="A445" t="s">
        <v>5</v>
      </c>
      <c r="B445">
        <v>3.0127600000000001E-2</v>
      </c>
      <c r="C445">
        <v>0.89438200000000001</v>
      </c>
      <c r="D445" s="1">
        <v>0.155585</v>
      </c>
      <c r="E445" s="18">
        <v>5.7552199999999998E-2</v>
      </c>
      <c r="F445" t="s">
        <v>462</v>
      </c>
      <c r="G445" t="s">
        <v>1555</v>
      </c>
    </row>
    <row r="446" spans="1:7" x14ac:dyDescent="0.25">
      <c r="A446" t="s">
        <v>5</v>
      </c>
      <c r="B446">
        <v>1.68482</v>
      </c>
      <c r="C446">
        <v>0.48697099999999999</v>
      </c>
      <c r="D446" s="1">
        <v>0.44667200000000001</v>
      </c>
      <c r="E446" s="18">
        <v>0.406225</v>
      </c>
      <c r="F446" t="s">
        <v>463</v>
      </c>
      <c r="G446" t="s">
        <v>1556</v>
      </c>
    </row>
    <row r="447" spans="1:7" x14ac:dyDescent="0.25">
      <c r="A447" t="s">
        <v>5</v>
      </c>
      <c r="B447">
        <v>1.06636</v>
      </c>
      <c r="C447">
        <v>0.44891900000000001</v>
      </c>
      <c r="D447" s="1">
        <v>0.56926100000000002</v>
      </c>
      <c r="E447" s="18">
        <v>0.46451799999999999</v>
      </c>
      <c r="F447" t="s">
        <v>465</v>
      </c>
      <c r="G447" t="s">
        <v>464</v>
      </c>
    </row>
    <row r="448" spans="1:7" x14ac:dyDescent="0.25">
      <c r="A448" t="s">
        <v>5</v>
      </c>
      <c r="B448">
        <v>1.09074</v>
      </c>
      <c r="C448">
        <v>0.57935300000000001</v>
      </c>
      <c r="D448" s="1">
        <v>-0.302116</v>
      </c>
      <c r="E448" s="18">
        <v>-0.27054600000000001</v>
      </c>
      <c r="F448" t="s">
        <v>466</v>
      </c>
      <c r="G448" t="s">
        <v>1101</v>
      </c>
    </row>
    <row r="449" spans="1:7" x14ac:dyDescent="0.25">
      <c r="A449" t="s">
        <v>5</v>
      </c>
      <c r="B449">
        <v>0.833009</v>
      </c>
      <c r="C449">
        <v>0.44796999999999998</v>
      </c>
      <c r="D449" s="1">
        <v>0.61185500000000004</v>
      </c>
      <c r="E449" s="18">
        <v>0.465478</v>
      </c>
      <c r="F449" t="s">
        <v>468</v>
      </c>
      <c r="G449" t="s">
        <v>467</v>
      </c>
    </row>
    <row r="450" spans="1:7" x14ac:dyDescent="0.25">
      <c r="A450" t="s">
        <v>5</v>
      </c>
      <c r="B450">
        <v>0.29121799999999998</v>
      </c>
      <c r="C450">
        <v>0.62273000000000001</v>
      </c>
      <c r="D450" s="1">
        <v>0.34348400000000001</v>
      </c>
      <c r="E450" s="18">
        <v>0.23488400000000001</v>
      </c>
      <c r="F450" t="s">
        <v>469</v>
      </c>
      <c r="G450" t="s">
        <v>1102</v>
      </c>
    </row>
    <row r="451" spans="1:7" x14ac:dyDescent="0.25">
      <c r="A451" t="s">
        <v>5</v>
      </c>
      <c r="B451">
        <v>1.4539800000000001</v>
      </c>
      <c r="C451">
        <v>0.10638499999999999</v>
      </c>
      <c r="D451" s="1">
        <v>2.2749999999999999</v>
      </c>
      <c r="E451" s="18">
        <v>1.40347</v>
      </c>
      <c r="F451" t="s">
        <v>470</v>
      </c>
      <c r="G451" t="s">
        <v>1557</v>
      </c>
    </row>
    <row r="452" spans="1:7" x14ac:dyDescent="0.25">
      <c r="A452" t="s">
        <v>5</v>
      </c>
      <c r="B452">
        <v>0.177147</v>
      </c>
      <c r="C452">
        <v>0.83339700000000005</v>
      </c>
      <c r="D452" s="1">
        <v>-0.121738</v>
      </c>
      <c r="E452" s="18">
        <v>-9.7045000000000006E-2</v>
      </c>
      <c r="F452" t="s">
        <v>471</v>
      </c>
      <c r="G452" t="s">
        <v>1558</v>
      </c>
    </row>
    <row r="453" spans="1:7" x14ac:dyDescent="0.25">
      <c r="A453" t="s">
        <v>5</v>
      </c>
      <c r="B453">
        <v>0.457343</v>
      </c>
      <c r="C453">
        <v>0.378189</v>
      </c>
      <c r="D453" s="1">
        <v>-1.4911000000000001</v>
      </c>
      <c r="E453" s="18">
        <v>-0.63551999999999997</v>
      </c>
      <c r="F453" t="s">
        <v>472</v>
      </c>
      <c r="G453" t="s">
        <v>1559</v>
      </c>
    </row>
    <row r="454" spans="1:7" x14ac:dyDescent="0.25">
      <c r="A454" t="s">
        <v>5</v>
      </c>
      <c r="B454">
        <v>0.113289</v>
      </c>
      <c r="C454">
        <v>0.76049299999999997</v>
      </c>
      <c r="D454" s="1">
        <v>-0.26289899999999999</v>
      </c>
      <c r="E454" s="18">
        <v>-0.14419899999999999</v>
      </c>
      <c r="F454" t="s">
        <v>473</v>
      </c>
      <c r="G454" t="s">
        <v>1560</v>
      </c>
    </row>
    <row r="455" spans="1:7" x14ac:dyDescent="0.25">
      <c r="A455" t="s">
        <v>5</v>
      </c>
      <c r="B455">
        <v>0.30605599999999999</v>
      </c>
      <c r="C455">
        <v>0.48902400000000001</v>
      </c>
      <c r="D455" s="1">
        <v>0.81680699999999995</v>
      </c>
      <c r="E455" s="18">
        <v>0.39797300000000002</v>
      </c>
      <c r="F455" t="s">
        <v>1158</v>
      </c>
      <c r="G455" t="s">
        <v>2049</v>
      </c>
    </row>
    <row r="456" spans="1:7" x14ac:dyDescent="0.25">
      <c r="A456" t="s">
        <v>5</v>
      </c>
      <c r="B456">
        <v>0.41153899999999999</v>
      </c>
      <c r="C456">
        <v>0.42877100000000001</v>
      </c>
      <c r="D456" s="1">
        <v>1.10375</v>
      </c>
      <c r="E456" s="18">
        <v>0.52687799999999996</v>
      </c>
      <c r="F456" t="s">
        <v>474</v>
      </c>
      <c r="G456" t="s">
        <v>2041</v>
      </c>
    </row>
    <row r="457" spans="1:7" x14ac:dyDescent="0.25">
      <c r="A457" t="s">
        <v>5</v>
      </c>
      <c r="B457">
        <v>0.20934700000000001</v>
      </c>
      <c r="C457">
        <v>0.55059199999999997</v>
      </c>
      <c r="D457" s="1">
        <v>0.70976399999999995</v>
      </c>
      <c r="E457" s="18">
        <v>0.31149199999999999</v>
      </c>
      <c r="F457" t="s">
        <v>475</v>
      </c>
      <c r="G457" t="s">
        <v>2044</v>
      </c>
    </row>
    <row r="458" spans="1:7" x14ac:dyDescent="0.25">
      <c r="A458" t="s">
        <v>5</v>
      </c>
      <c r="B458">
        <v>0.13284399999999999</v>
      </c>
      <c r="C458">
        <v>0.66302799999999995</v>
      </c>
      <c r="D458" s="1">
        <v>0.45504299999999998</v>
      </c>
      <c r="E458" s="18">
        <v>0.20383799999999999</v>
      </c>
      <c r="F458" t="s">
        <v>476</v>
      </c>
      <c r="G458" t="s">
        <v>2042</v>
      </c>
    </row>
    <row r="459" spans="1:7" x14ac:dyDescent="0.25">
      <c r="A459" t="s">
        <v>5</v>
      </c>
      <c r="B459">
        <v>0.49704399999999999</v>
      </c>
      <c r="C459">
        <v>0.30840000000000001</v>
      </c>
      <c r="D459" s="1">
        <v>1.9932399999999999</v>
      </c>
      <c r="E459" s="18">
        <v>0.746583</v>
      </c>
      <c r="F459" t="s">
        <v>477</v>
      </c>
      <c r="G459" t="s">
        <v>2045</v>
      </c>
    </row>
    <row r="460" spans="1:7" x14ac:dyDescent="0.25">
      <c r="A460" t="s">
        <v>5</v>
      </c>
      <c r="B460">
        <v>0.60177700000000001</v>
      </c>
      <c r="C460">
        <v>0.36765599999999998</v>
      </c>
      <c r="D460" s="1">
        <v>1.3209299999999999</v>
      </c>
      <c r="E460" s="18">
        <v>0.68480200000000002</v>
      </c>
      <c r="F460" t="s">
        <v>478</v>
      </c>
      <c r="G460" t="s">
        <v>2043</v>
      </c>
    </row>
    <row r="461" spans="1:7" x14ac:dyDescent="0.25">
      <c r="A461" t="s">
        <v>5</v>
      </c>
      <c r="B461">
        <v>0.33053199999999999</v>
      </c>
      <c r="C461">
        <v>0.49937500000000001</v>
      </c>
      <c r="D461" s="1">
        <v>0.685118</v>
      </c>
      <c r="E461" s="18">
        <v>0.37542300000000001</v>
      </c>
      <c r="F461" t="s">
        <v>479</v>
      </c>
      <c r="G461" t="s">
        <v>2050</v>
      </c>
    </row>
    <row r="462" spans="1:7" x14ac:dyDescent="0.25">
      <c r="A462" t="s">
        <v>5</v>
      </c>
      <c r="B462">
        <v>0.55216100000000001</v>
      </c>
      <c r="C462">
        <v>0.39977800000000002</v>
      </c>
      <c r="D462" s="1">
        <v>1.0967899999999999</v>
      </c>
      <c r="E462" s="18">
        <v>0.59770100000000004</v>
      </c>
      <c r="F462" t="s">
        <v>480</v>
      </c>
      <c r="G462" t="s">
        <v>2046</v>
      </c>
    </row>
    <row r="463" spans="1:7" x14ac:dyDescent="0.25">
      <c r="A463" t="s">
        <v>5</v>
      </c>
      <c r="B463">
        <v>0.15461800000000001</v>
      </c>
      <c r="C463">
        <v>0.57982900000000004</v>
      </c>
      <c r="D463" s="1">
        <v>-0.74450799999999995</v>
      </c>
      <c r="E463" s="18">
        <v>-0.26994699999999999</v>
      </c>
      <c r="F463" t="s">
        <v>481</v>
      </c>
      <c r="G463" t="s">
        <v>2047</v>
      </c>
    </row>
    <row r="464" spans="1:7" x14ac:dyDescent="0.25">
      <c r="A464" t="s">
        <v>5</v>
      </c>
      <c r="B464">
        <v>0.28437699999999999</v>
      </c>
      <c r="C464">
        <v>0.48593199999999998</v>
      </c>
      <c r="D464" s="1">
        <v>0.85795900000000003</v>
      </c>
      <c r="E464" s="18">
        <v>0.39368599999999998</v>
      </c>
      <c r="F464" t="s">
        <v>482</v>
      </c>
      <c r="G464" t="s">
        <v>2048</v>
      </c>
    </row>
    <row r="465" spans="1:7" x14ac:dyDescent="0.25">
      <c r="A465" t="s">
        <v>5</v>
      </c>
      <c r="B465">
        <v>0.688141</v>
      </c>
      <c r="C465">
        <v>0.6321</v>
      </c>
      <c r="D465" s="1">
        <v>0.26723799999999998</v>
      </c>
      <c r="E465" s="18">
        <v>0.229265</v>
      </c>
      <c r="F465" t="s">
        <v>483</v>
      </c>
      <c r="G465" t="s">
        <v>1561</v>
      </c>
    </row>
    <row r="466" spans="1:7" x14ac:dyDescent="0.25">
      <c r="A466" t="s">
        <v>5</v>
      </c>
      <c r="B466">
        <v>9.4204499999999997E-2</v>
      </c>
      <c r="C466">
        <v>0.70863200000000004</v>
      </c>
      <c r="D466" s="1">
        <v>0.48575499999999999</v>
      </c>
      <c r="E466" s="18">
        <v>0.173345</v>
      </c>
      <c r="F466" t="s">
        <v>484</v>
      </c>
      <c r="G466" t="s">
        <v>1562</v>
      </c>
    </row>
    <row r="467" spans="1:7" x14ac:dyDescent="0.25">
      <c r="A467" t="s">
        <v>5</v>
      </c>
      <c r="B467">
        <v>1.8103</v>
      </c>
      <c r="C467">
        <v>0.103758</v>
      </c>
      <c r="D467" s="1">
        <v>-2.1698900000000001</v>
      </c>
      <c r="E467" s="18">
        <v>-1.5122800000000001</v>
      </c>
      <c r="F467" t="s">
        <v>485</v>
      </c>
      <c r="G467" t="s">
        <v>1103</v>
      </c>
    </row>
    <row r="468" spans="1:7" x14ac:dyDescent="0.25">
      <c r="A468" t="s">
        <v>5</v>
      </c>
      <c r="B468">
        <v>1.8088</v>
      </c>
      <c r="C468">
        <v>0.21165400000000001</v>
      </c>
      <c r="D468" s="1">
        <v>-1.19323</v>
      </c>
      <c r="E468" s="18">
        <v>-0.96272599999999997</v>
      </c>
      <c r="F468" t="s">
        <v>486</v>
      </c>
      <c r="G468" t="s">
        <v>1563</v>
      </c>
    </row>
    <row r="469" spans="1:7" x14ac:dyDescent="0.25">
      <c r="A469" t="s">
        <v>5</v>
      </c>
      <c r="B469">
        <v>0.489591</v>
      </c>
      <c r="C469">
        <v>0.43479899999999999</v>
      </c>
      <c r="D469" s="1">
        <v>-0.93558399999999997</v>
      </c>
      <c r="E469" s="18">
        <v>-0.52135100000000001</v>
      </c>
      <c r="F469" t="s">
        <v>487</v>
      </c>
      <c r="G469" t="s">
        <v>1564</v>
      </c>
    </row>
    <row r="470" spans="1:7" x14ac:dyDescent="0.25">
      <c r="A470" t="s">
        <v>5</v>
      </c>
      <c r="B470">
        <v>0.68104200000000004</v>
      </c>
      <c r="C470">
        <v>0.209344</v>
      </c>
      <c r="D470" s="1">
        <v>2.4706000000000001</v>
      </c>
      <c r="E470" s="18">
        <v>0.97019900000000003</v>
      </c>
      <c r="F470" t="s">
        <v>488</v>
      </c>
      <c r="G470" t="s">
        <v>1565</v>
      </c>
    </row>
    <row r="471" spans="1:7" x14ac:dyDescent="0.25">
      <c r="A471" t="s">
        <v>5</v>
      </c>
      <c r="B471">
        <v>0.93356300000000003</v>
      </c>
      <c r="C471">
        <v>0.407835</v>
      </c>
      <c r="D471" s="1">
        <v>-0.77982300000000004</v>
      </c>
      <c r="E471" s="18">
        <v>-0.57488099999999998</v>
      </c>
      <c r="F471" t="s">
        <v>489</v>
      </c>
      <c r="G471" t="s">
        <v>1566</v>
      </c>
    </row>
    <row r="472" spans="1:7" x14ac:dyDescent="0.25">
      <c r="A472" t="s">
        <v>5</v>
      </c>
      <c r="B472">
        <v>1.3249899999999999</v>
      </c>
      <c r="C472">
        <v>0.103857</v>
      </c>
      <c r="D472" s="1">
        <v>-3.09579</v>
      </c>
      <c r="E472" s="18">
        <v>-1.58666</v>
      </c>
      <c r="F472" t="s">
        <v>490</v>
      </c>
      <c r="G472" t="s">
        <v>1567</v>
      </c>
    </row>
    <row r="473" spans="1:7" x14ac:dyDescent="0.25">
      <c r="A473" t="s">
        <v>5</v>
      </c>
      <c r="B473">
        <v>0.60768299999999997</v>
      </c>
      <c r="C473">
        <v>0.63749500000000003</v>
      </c>
      <c r="D473" s="1">
        <v>0.26463599999999998</v>
      </c>
      <c r="E473" s="18">
        <v>0.22343099999999999</v>
      </c>
      <c r="F473" t="s">
        <v>491</v>
      </c>
      <c r="G473" t="s">
        <v>1104</v>
      </c>
    </row>
    <row r="474" spans="1:7" x14ac:dyDescent="0.25">
      <c r="A474" t="s">
        <v>5</v>
      </c>
      <c r="B474">
        <v>2.71489</v>
      </c>
      <c r="C474">
        <v>0.21227799999999999</v>
      </c>
      <c r="D474" s="1">
        <v>1.1088199999999999</v>
      </c>
      <c r="E474" s="18">
        <v>1.00146</v>
      </c>
      <c r="F474" t="s">
        <v>492</v>
      </c>
      <c r="G474" t="s">
        <v>1568</v>
      </c>
    </row>
    <row r="475" spans="1:7" x14ac:dyDescent="0.25">
      <c r="A475" t="s">
        <v>5</v>
      </c>
      <c r="B475">
        <v>1.31982</v>
      </c>
      <c r="C475">
        <v>0.17494399999999999</v>
      </c>
      <c r="D475" s="1">
        <v>-1.9211199999999999</v>
      </c>
      <c r="E475" s="18">
        <v>-1.2059</v>
      </c>
      <c r="F475" t="s">
        <v>493</v>
      </c>
      <c r="G475" t="s">
        <v>1569</v>
      </c>
    </row>
    <row r="476" spans="1:7" x14ac:dyDescent="0.25">
      <c r="A476" t="s">
        <v>5</v>
      </c>
      <c r="B476">
        <v>0.26728600000000002</v>
      </c>
      <c r="C476">
        <v>0.47705900000000001</v>
      </c>
      <c r="D476" s="1">
        <v>1.1310199999999999</v>
      </c>
      <c r="E476" s="18">
        <v>0.428118</v>
      </c>
      <c r="F476" t="s">
        <v>494</v>
      </c>
      <c r="G476" t="s">
        <v>1570</v>
      </c>
    </row>
    <row r="477" spans="1:7" x14ac:dyDescent="0.25">
      <c r="A477" t="s">
        <v>5</v>
      </c>
      <c r="B477">
        <v>0.41304299999999999</v>
      </c>
      <c r="C477">
        <v>0.36035</v>
      </c>
      <c r="D477" s="1">
        <v>-2.18066</v>
      </c>
      <c r="E477" s="18">
        <v>-0.69092299999999995</v>
      </c>
      <c r="F477" t="s">
        <v>495</v>
      </c>
      <c r="G477" t="s">
        <v>2051</v>
      </c>
    </row>
    <row r="478" spans="1:7" x14ac:dyDescent="0.25">
      <c r="A478" t="s">
        <v>5</v>
      </c>
      <c r="B478">
        <v>2.9058899999999999</v>
      </c>
      <c r="C478">
        <v>0.39683499999999999</v>
      </c>
      <c r="D478" s="1">
        <v>-0.62208799999999997</v>
      </c>
      <c r="E478" s="18">
        <v>-0.59145199999999998</v>
      </c>
      <c r="F478" t="s">
        <v>496</v>
      </c>
      <c r="G478" t="s">
        <v>1105</v>
      </c>
    </row>
    <row r="479" spans="1:7" x14ac:dyDescent="0.25">
      <c r="A479" t="s">
        <v>5</v>
      </c>
      <c r="B479">
        <v>1.0234700000000001</v>
      </c>
      <c r="C479">
        <v>0.384438</v>
      </c>
      <c r="D479" s="1">
        <v>-0.81855800000000001</v>
      </c>
      <c r="E479" s="18">
        <v>-0.611232</v>
      </c>
      <c r="F479" t="s">
        <v>497</v>
      </c>
      <c r="G479" t="s">
        <v>1571</v>
      </c>
    </row>
    <row r="480" spans="1:7" x14ac:dyDescent="0.25">
      <c r="A480" t="s">
        <v>5</v>
      </c>
      <c r="B480">
        <v>0.81977900000000004</v>
      </c>
      <c r="C480">
        <v>0.72403099999999998</v>
      </c>
      <c r="D480" s="1">
        <v>0.17977199999999999</v>
      </c>
      <c r="E480" s="18">
        <v>0.16434099999999999</v>
      </c>
      <c r="F480" t="s">
        <v>498</v>
      </c>
      <c r="G480" t="s">
        <v>1572</v>
      </c>
    </row>
    <row r="481" spans="1:7" x14ac:dyDescent="0.25">
      <c r="A481" t="s">
        <v>5</v>
      </c>
      <c r="B481">
        <v>1.65774</v>
      </c>
      <c r="C481">
        <v>0.223798</v>
      </c>
      <c r="D481" s="1">
        <v>-1.3536900000000001</v>
      </c>
      <c r="E481" s="18">
        <v>-1.0342499999999999</v>
      </c>
      <c r="F481" t="s">
        <v>499</v>
      </c>
      <c r="G481" t="s">
        <v>1573</v>
      </c>
    </row>
    <row r="482" spans="1:7" x14ac:dyDescent="0.25">
      <c r="A482" t="s">
        <v>5</v>
      </c>
      <c r="B482">
        <v>0.22477</v>
      </c>
      <c r="C482">
        <v>0.57969499999999996</v>
      </c>
      <c r="D482" s="1">
        <v>-0.499193</v>
      </c>
      <c r="E482" s="18">
        <v>-0.27065600000000001</v>
      </c>
      <c r="F482" t="s">
        <v>500</v>
      </c>
      <c r="G482" t="s">
        <v>1574</v>
      </c>
    </row>
    <row r="483" spans="1:7" x14ac:dyDescent="0.25">
      <c r="A483" t="s">
        <v>5</v>
      </c>
      <c r="B483">
        <v>7.7770699999999998E-2</v>
      </c>
      <c r="C483">
        <v>0.73657499999999998</v>
      </c>
      <c r="D483" s="1">
        <v>-0.52176699999999998</v>
      </c>
      <c r="E483" s="18">
        <v>-0.157475</v>
      </c>
      <c r="F483" t="s">
        <v>501</v>
      </c>
      <c r="G483" t="s">
        <v>1575</v>
      </c>
    </row>
    <row r="484" spans="1:7" x14ac:dyDescent="0.25">
      <c r="A484" t="s">
        <v>5</v>
      </c>
      <c r="B484">
        <v>0.69198899999999997</v>
      </c>
      <c r="C484">
        <v>0.75267300000000004</v>
      </c>
      <c r="D484" s="1">
        <v>0.16349</v>
      </c>
      <c r="E484" s="18">
        <v>0.14852099999999999</v>
      </c>
      <c r="F484" t="s">
        <v>502</v>
      </c>
      <c r="G484" t="s">
        <v>1576</v>
      </c>
    </row>
    <row r="485" spans="1:7" x14ac:dyDescent="0.25">
      <c r="A485" t="s">
        <v>5</v>
      </c>
      <c r="B485">
        <v>1.6035699999999999</v>
      </c>
      <c r="C485">
        <v>0.43569600000000003</v>
      </c>
      <c r="D485" s="1">
        <v>-0.58305600000000002</v>
      </c>
      <c r="E485" s="18">
        <v>-0.511714</v>
      </c>
      <c r="F485" t="s">
        <v>503</v>
      </c>
      <c r="G485" t="s">
        <v>1577</v>
      </c>
    </row>
    <row r="486" spans="1:7" x14ac:dyDescent="0.25">
      <c r="A486" t="s">
        <v>5</v>
      </c>
      <c r="B486">
        <v>1.3831500000000001</v>
      </c>
      <c r="C486">
        <v>0.47861300000000001</v>
      </c>
      <c r="D486" s="1">
        <v>0.47161500000000001</v>
      </c>
      <c r="E486" s="18">
        <v>0.41468100000000002</v>
      </c>
      <c r="F486" t="s">
        <v>504</v>
      </c>
      <c r="G486" t="s">
        <v>1578</v>
      </c>
    </row>
    <row r="487" spans="1:7" x14ac:dyDescent="0.25">
      <c r="A487" t="s">
        <v>5</v>
      </c>
      <c r="B487">
        <v>0.14191400000000001</v>
      </c>
      <c r="C487">
        <v>0.64657500000000001</v>
      </c>
      <c r="D487" s="1">
        <v>0.49249799999999999</v>
      </c>
      <c r="E487" s="18">
        <v>0.21826799999999999</v>
      </c>
      <c r="F487" t="s">
        <v>505</v>
      </c>
      <c r="G487" t="s">
        <v>1579</v>
      </c>
    </row>
    <row r="488" spans="1:7" x14ac:dyDescent="0.25">
      <c r="A488" t="s">
        <v>5</v>
      </c>
      <c r="B488">
        <v>6.75539E-2</v>
      </c>
      <c r="C488">
        <v>0.80950800000000001</v>
      </c>
      <c r="D488" s="1">
        <v>-0.24606</v>
      </c>
      <c r="E488" s="18">
        <v>-0.10961</v>
      </c>
      <c r="F488" t="s">
        <v>506</v>
      </c>
      <c r="G488" t="s">
        <v>1580</v>
      </c>
    </row>
    <row r="489" spans="1:7" x14ac:dyDescent="0.25">
      <c r="A489" t="s">
        <v>5</v>
      </c>
      <c r="B489">
        <v>0.60148100000000004</v>
      </c>
      <c r="C489">
        <v>0.446766</v>
      </c>
      <c r="D489" s="1">
        <v>-0.72038199999999997</v>
      </c>
      <c r="E489" s="18">
        <v>-0.478078</v>
      </c>
      <c r="F489" t="s">
        <v>507</v>
      </c>
      <c r="G489" t="s">
        <v>1581</v>
      </c>
    </row>
    <row r="490" spans="1:7" x14ac:dyDescent="0.25">
      <c r="A490" t="s">
        <v>5</v>
      </c>
      <c r="B490">
        <v>1.2177899999999999</v>
      </c>
      <c r="C490">
        <v>0.45008399999999998</v>
      </c>
      <c r="D490" s="1">
        <v>0.56429600000000002</v>
      </c>
      <c r="E490" s="18">
        <v>0.47339900000000001</v>
      </c>
      <c r="F490" t="s">
        <v>508</v>
      </c>
      <c r="G490" t="s">
        <v>1582</v>
      </c>
    </row>
    <row r="491" spans="1:7" x14ac:dyDescent="0.25">
      <c r="A491" t="s">
        <v>5</v>
      </c>
      <c r="B491">
        <v>1.1322000000000001</v>
      </c>
      <c r="C491">
        <v>0.70950100000000005</v>
      </c>
      <c r="D491" s="1">
        <v>0.18415500000000001</v>
      </c>
      <c r="E491" s="18">
        <v>0.172399</v>
      </c>
      <c r="F491" t="s">
        <v>509</v>
      </c>
      <c r="G491" t="s">
        <v>1583</v>
      </c>
    </row>
    <row r="492" spans="1:7" x14ac:dyDescent="0.25">
      <c r="A492" t="s">
        <v>5</v>
      </c>
      <c r="B492">
        <v>0.22753300000000001</v>
      </c>
      <c r="C492">
        <v>0.50569699999999995</v>
      </c>
      <c r="D492" s="1">
        <v>-0.88258800000000004</v>
      </c>
      <c r="E492" s="18">
        <v>-0.35633599999999999</v>
      </c>
      <c r="F492" t="s">
        <v>510</v>
      </c>
      <c r="G492" t="s">
        <v>2052</v>
      </c>
    </row>
    <row r="493" spans="1:7" x14ac:dyDescent="0.25">
      <c r="A493" t="s">
        <v>5</v>
      </c>
      <c r="B493">
        <v>0.181537</v>
      </c>
      <c r="C493">
        <v>0.90863300000000002</v>
      </c>
      <c r="D493" s="1">
        <v>-5.3415600000000001E-2</v>
      </c>
      <c r="E493" s="18">
        <v>-4.8155400000000001E-2</v>
      </c>
      <c r="F493" t="s">
        <v>511</v>
      </c>
      <c r="G493" t="s">
        <v>1106</v>
      </c>
    </row>
    <row r="494" spans="1:7" x14ac:dyDescent="0.25">
      <c r="A494" t="s">
        <v>5</v>
      </c>
      <c r="B494">
        <v>0.58139600000000002</v>
      </c>
      <c r="C494">
        <v>0.47719600000000001</v>
      </c>
      <c r="D494" s="1">
        <v>-0.61939200000000005</v>
      </c>
      <c r="E494" s="18">
        <v>-0.42725400000000002</v>
      </c>
      <c r="F494" t="s">
        <v>512</v>
      </c>
      <c r="G494" t="s">
        <v>1584</v>
      </c>
    </row>
    <row r="495" spans="1:7" x14ac:dyDescent="0.25">
      <c r="A495" t="s">
        <v>5</v>
      </c>
      <c r="B495">
        <v>0.55912600000000001</v>
      </c>
      <c r="C495">
        <v>0.636432</v>
      </c>
      <c r="D495" s="1">
        <v>-0.268372</v>
      </c>
      <c r="E495" s="18">
        <v>-0.223274</v>
      </c>
      <c r="F495" t="s">
        <v>513</v>
      </c>
      <c r="G495" t="s">
        <v>1585</v>
      </c>
    </row>
    <row r="496" spans="1:7" x14ac:dyDescent="0.25">
      <c r="A496" t="s">
        <v>5</v>
      </c>
      <c r="B496">
        <v>7.5516399999999997E-2</v>
      </c>
      <c r="C496">
        <v>0.79215500000000005</v>
      </c>
      <c r="D496" s="1">
        <v>-0.28311399999999998</v>
      </c>
      <c r="E496" s="18">
        <v>-0.12361900000000001</v>
      </c>
      <c r="F496" t="s">
        <v>514</v>
      </c>
      <c r="G496" t="s">
        <v>1586</v>
      </c>
    </row>
    <row r="497" spans="1:7" x14ac:dyDescent="0.25">
      <c r="A497" t="s">
        <v>5</v>
      </c>
      <c r="B497">
        <v>2.3825799999999999</v>
      </c>
      <c r="C497">
        <v>0.10713499999999999</v>
      </c>
      <c r="D497" s="1">
        <v>1.8301400000000001</v>
      </c>
      <c r="E497" s="18">
        <v>1.4878400000000001</v>
      </c>
      <c r="F497" t="s">
        <v>515</v>
      </c>
      <c r="G497" t="s">
        <v>1587</v>
      </c>
    </row>
    <row r="498" spans="1:7" x14ac:dyDescent="0.25">
      <c r="A498" t="s">
        <v>5</v>
      </c>
      <c r="B498">
        <v>0.944913</v>
      </c>
      <c r="C498">
        <v>0.25641599999999998</v>
      </c>
      <c r="D498" s="1">
        <v>-1.4074800000000001</v>
      </c>
      <c r="E498" s="18">
        <v>-0.86068500000000003</v>
      </c>
      <c r="F498" t="s">
        <v>516</v>
      </c>
      <c r="G498" t="s">
        <v>1588</v>
      </c>
    </row>
    <row r="499" spans="1:7" x14ac:dyDescent="0.25">
      <c r="A499" t="s">
        <v>5</v>
      </c>
      <c r="B499">
        <v>0.77204300000000003</v>
      </c>
      <c r="C499">
        <v>0.55923199999999995</v>
      </c>
      <c r="D499" s="1">
        <v>0.341665</v>
      </c>
      <c r="E499" s="18">
        <v>0.28725600000000001</v>
      </c>
      <c r="F499" t="s">
        <v>517</v>
      </c>
      <c r="G499" t="s">
        <v>1589</v>
      </c>
    </row>
    <row r="500" spans="1:7" x14ac:dyDescent="0.25">
      <c r="A500" t="s">
        <v>5</v>
      </c>
      <c r="B500">
        <v>2.4706999999999999</v>
      </c>
      <c r="C500">
        <v>0.48366700000000001</v>
      </c>
      <c r="D500" s="1">
        <v>0.44330399999999998</v>
      </c>
      <c r="E500" s="18">
        <v>0.42140699999999998</v>
      </c>
      <c r="F500" t="s">
        <v>518</v>
      </c>
      <c r="G500" t="s">
        <v>1590</v>
      </c>
    </row>
    <row r="501" spans="1:7" x14ac:dyDescent="0.25">
      <c r="A501" t="s">
        <v>5</v>
      </c>
      <c r="B501">
        <v>0.59644900000000001</v>
      </c>
      <c r="C501">
        <v>0.86556699999999998</v>
      </c>
      <c r="D501" s="1">
        <v>-8.1811599999999998E-2</v>
      </c>
      <c r="E501" s="18">
        <v>-7.7325900000000003E-2</v>
      </c>
      <c r="F501" t="s">
        <v>519</v>
      </c>
      <c r="G501" t="s">
        <v>1591</v>
      </c>
    </row>
    <row r="502" spans="1:7" x14ac:dyDescent="0.25">
      <c r="A502" t="s">
        <v>5</v>
      </c>
      <c r="B502">
        <v>0.42212300000000003</v>
      </c>
      <c r="C502">
        <v>0.397451</v>
      </c>
      <c r="D502" s="1">
        <v>1.4176299999999999</v>
      </c>
      <c r="E502" s="18">
        <v>0.59693399999999996</v>
      </c>
      <c r="F502" t="s">
        <v>520</v>
      </c>
      <c r="G502" t="s">
        <v>1592</v>
      </c>
    </row>
    <row r="503" spans="1:7" x14ac:dyDescent="0.25">
      <c r="A503" t="s">
        <v>5</v>
      </c>
      <c r="B503">
        <v>1.73055</v>
      </c>
      <c r="C503">
        <v>0.59919</v>
      </c>
      <c r="D503" s="1">
        <v>0.26522400000000002</v>
      </c>
      <c r="E503" s="18">
        <v>0.25095499999999998</v>
      </c>
      <c r="F503" t="s">
        <v>521</v>
      </c>
      <c r="G503" t="s">
        <v>1107</v>
      </c>
    </row>
    <row r="504" spans="1:7" x14ac:dyDescent="0.25">
      <c r="A504" t="s">
        <v>5</v>
      </c>
      <c r="B504">
        <v>1.87463</v>
      </c>
      <c r="C504">
        <v>0.32061200000000001</v>
      </c>
      <c r="D504" s="1">
        <v>-0.84853699999999999</v>
      </c>
      <c r="E504" s="18">
        <v>-0.73077999999999999</v>
      </c>
      <c r="F504" t="s">
        <v>522</v>
      </c>
      <c r="G504" t="s">
        <v>1108</v>
      </c>
    </row>
    <row r="505" spans="1:7" x14ac:dyDescent="0.25">
      <c r="A505" t="s">
        <v>5</v>
      </c>
      <c r="B505">
        <v>2.2263999999999999E-2</v>
      </c>
      <c r="C505">
        <v>0.981904</v>
      </c>
      <c r="D505" s="1">
        <v>-1.08652E-2</v>
      </c>
      <c r="E505" s="18">
        <v>-9.3692700000000007E-3</v>
      </c>
      <c r="F505" t="s">
        <v>523</v>
      </c>
      <c r="G505" t="s">
        <v>1144</v>
      </c>
    </row>
    <row r="506" spans="1:7" x14ac:dyDescent="0.25">
      <c r="A506" t="s">
        <v>5</v>
      </c>
      <c r="B506">
        <v>0.182093</v>
      </c>
      <c r="C506">
        <v>0.67775399999999997</v>
      </c>
      <c r="D506" s="1">
        <v>0.31228699999999998</v>
      </c>
      <c r="E506" s="18">
        <v>0.19078200000000001</v>
      </c>
      <c r="F506" t="s">
        <v>524</v>
      </c>
      <c r="G506" t="s">
        <v>1109</v>
      </c>
    </row>
    <row r="507" spans="1:7" x14ac:dyDescent="0.25">
      <c r="A507" t="s">
        <v>5</v>
      </c>
      <c r="B507">
        <v>1.41642</v>
      </c>
      <c r="C507">
        <v>0.18887399999999999</v>
      </c>
      <c r="D507" s="1">
        <v>1.6112299999999999</v>
      </c>
      <c r="E507" s="18">
        <v>1.10737</v>
      </c>
      <c r="F507" t="s">
        <v>525</v>
      </c>
      <c r="G507" t="s">
        <v>1593</v>
      </c>
    </row>
    <row r="508" spans="1:7" x14ac:dyDescent="0.25">
      <c r="A508" t="s">
        <v>5</v>
      </c>
      <c r="B508">
        <v>0.65391699999999997</v>
      </c>
      <c r="C508">
        <v>0.39045299999999999</v>
      </c>
      <c r="D508" s="1">
        <v>-1.04036</v>
      </c>
      <c r="E508" s="18">
        <v>-0.62043499999999996</v>
      </c>
      <c r="F508" t="s">
        <v>526</v>
      </c>
      <c r="G508" t="s">
        <v>1594</v>
      </c>
    </row>
    <row r="509" spans="1:7" x14ac:dyDescent="0.25">
      <c r="A509" t="s">
        <v>5</v>
      </c>
      <c r="B509">
        <v>1.31193</v>
      </c>
      <c r="C509">
        <v>0.50128899999999998</v>
      </c>
      <c r="D509" s="1">
        <v>-0.43051800000000001</v>
      </c>
      <c r="E509" s="18">
        <v>-0.37967899999999999</v>
      </c>
      <c r="F509" t="s">
        <v>527</v>
      </c>
      <c r="G509" t="s">
        <v>1595</v>
      </c>
    </row>
    <row r="510" spans="1:7" x14ac:dyDescent="0.25">
      <c r="A510" t="s">
        <v>5</v>
      </c>
      <c r="B510">
        <v>0.28371800000000003</v>
      </c>
      <c r="C510">
        <v>0.62744900000000003</v>
      </c>
      <c r="D510" s="1">
        <v>-0.34038400000000002</v>
      </c>
      <c r="E510" s="18">
        <v>-0.231739</v>
      </c>
      <c r="F510" t="s">
        <v>528</v>
      </c>
      <c r="G510" t="s">
        <v>1596</v>
      </c>
    </row>
    <row r="511" spans="1:7" x14ac:dyDescent="0.25">
      <c r="A511" t="s">
        <v>5</v>
      </c>
      <c r="B511">
        <v>0.225303</v>
      </c>
      <c r="C511">
        <v>0.79565399999999997</v>
      </c>
      <c r="D511" s="1">
        <v>0.15193100000000001</v>
      </c>
      <c r="E511" s="18">
        <v>0.120921</v>
      </c>
      <c r="F511" t="s">
        <v>529</v>
      </c>
      <c r="G511" t="s">
        <v>1145</v>
      </c>
    </row>
    <row r="512" spans="1:7" x14ac:dyDescent="0.25">
      <c r="A512" t="s">
        <v>5</v>
      </c>
      <c r="B512">
        <v>2.6099899999999998</v>
      </c>
      <c r="C512">
        <v>0.42632700000000001</v>
      </c>
      <c r="D512" s="1">
        <v>0.56687699999999996</v>
      </c>
      <c r="E512" s="18">
        <v>0.53503199999999995</v>
      </c>
      <c r="F512" t="s">
        <v>530</v>
      </c>
      <c r="G512" t="s">
        <v>1597</v>
      </c>
    </row>
    <row r="513" spans="1:7" x14ac:dyDescent="0.25">
      <c r="A513" t="s">
        <v>21</v>
      </c>
      <c r="B513">
        <v>2.6106699999999998</v>
      </c>
      <c r="C513">
        <v>0</v>
      </c>
      <c r="D513" s="1">
        <v>-5.2279299999999997</v>
      </c>
      <c r="E513" s="18">
        <v>-3.37588</v>
      </c>
      <c r="F513" t="s">
        <v>532</v>
      </c>
      <c r="G513" t="s">
        <v>531</v>
      </c>
    </row>
    <row r="514" spans="1:7" x14ac:dyDescent="0.25">
      <c r="A514" t="s">
        <v>5</v>
      </c>
      <c r="B514">
        <v>0.51973199999999997</v>
      </c>
      <c r="C514">
        <v>0.59496000000000004</v>
      </c>
      <c r="D514" s="1">
        <v>-0.32229400000000002</v>
      </c>
      <c r="E514" s="18">
        <v>-0.25593100000000002</v>
      </c>
      <c r="F514" t="s">
        <v>533</v>
      </c>
      <c r="G514" t="s">
        <v>1110</v>
      </c>
    </row>
    <row r="515" spans="1:7" x14ac:dyDescent="0.25">
      <c r="A515" t="s">
        <v>5</v>
      </c>
      <c r="B515">
        <v>0.99254399999999998</v>
      </c>
      <c r="C515">
        <v>0.50026000000000004</v>
      </c>
      <c r="D515" s="1">
        <v>-0.43338900000000002</v>
      </c>
      <c r="E515" s="18">
        <v>-0.36552899999999999</v>
      </c>
      <c r="F515" t="s">
        <v>534</v>
      </c>
      <c r="G515" t="s">
        <v>1598</v>
      </c>
    </row>
    <row r="516" spans="1:7" x14ac:dyDescent="0.25">
      <c r="A516" t="s">
        <v>5</v>
      </c>
      <c r="B516">
        <v>1.04894</v>
      </c>
      <c r="C516">
        <v>0.51563800000000004</v>
      </c>
      <c r="D516" s="1">
        <v>0.39255699999999999</v>
      </c>
      <c r="E516" s="18">
        <v>0.33889399999999997</v>
      </c>
      <c r="F516" t="s">
        <v>535</v>
      </c>
      <c r="G516" t="s">
        <v>1599</v>
      </c>
    </row>
    <row r="517" spans="1:7" x14ac:dyDescent="0.25">
      <c r="A517" t="s">
        <v>5</v>
      </c>
      <c r="B517">
        <v>1.1597</v>
      </c>
      <c r="C517">
        <v>0.43565500000000001</v>
      </c>
      <c r="D517" s="1">
        <v>-0.63787199999999999</v>
      </c>
      <c r="E517" s="18">
        <v>-0.51868099999999995</v>
      </c>
      <c r="F517" t="s">
        <v>536</v>
      </c>
      <c r="G517" t="s">
        <v>1600</v>
      </c>
    </row>
    <row r="518" spans="1:7" x14ac:dyDescent="0.25">
      <c r="A518" t="s">
        <v>5</v>
      </c>
      <c r="B518">
        <v>2.68685E-2</v>
      </c>
      <c r="C518">
        <v>0.96674800000000005</v>
      </c>
      <c r="D518" s="1">
        <v>-2.37319E-2</v>
      </c>
      <c r="E518" s="18">
        <v>-1.8391600000000001E-2</v>
      </c>
      <c r="F518" t="s">
        <v>537</v>
      </c>
      <c r="G518" t="s">
        <v>1601</v>
      </c>
    </row>
    <row r="519" spans="1:7" x14ac:dyDescent="0.25">
      <c r="A519" t="s">
        <v>5</v>
      </c>
      <c r="B519">
        <v>1.14794</v>
      </c>
      <c r="C519">
        <v>0.447656</v>
      </c>
      <c r="D519" s="1">
        <v>0.57006999999999997</v>
      </c>
      <c r="E519" s="18">
        <v>0.471993</v>
      </c>
      <c r="F519" t="s">
        <v>538</v>
      </c>
      <c r="G519" t="s">
        <v>1602</v>
      </c>
    </row>
    <row r="520" spans="1:7" x14ac:dyDescent="0.25">
      <c r="A520" t="s">
        <v>5</v>
      </c>
      <c r="B520">
        <v>1.5890599999999999</v>
      </c>
      <c r="C520">
        <v>0.36227300000000001</v>
      </c>
      <c r="D520" s="1">
        <v>0.80673300000000003</v>
      </c>
      <c r="E520" s="18">
        <v>0.67488700000000001</v>
      </c>
      <c r="F520" t="s">
        <v>539</v>
      </c>
      <c r="G520" t="s">
        <v>1603</v>
      </c>
    </row>
    <row r="521" spans="1:7" x14ac:dyDescent="0.25">
      <c r="A521" t="s">
        <v>5</v>
      </c>
      <c r="B521">
        <v>7.7912400000000007E-2</v>
      </c>
      <c r="C521">
        <v>0.78595599999999999</v>
      </c>
      <c r="D521" s="1">
        <v>0.29194599999999998</v>
      </c>
      <c r="E521" s="18">
        <v>0.12736600000000001</v>
      </c>
      <c r="F521" t="s">
        <v>540</v>
      </c>
      <c r="G521" t="s">
        <v>1604</v>
      </c>
    </row>
    <row r="522" spans="1:7" x14ac:dyDescent="0.25">
      <c r="A522" t="s">
        <v>5</v>
      </c>
      <c r="B522">
        <v>0.77975300000000003</v>
      </c>
      <c r="C522">
        <v>0.21333299999999999</v>
      </c>
      <c r="D522" s="1">
        <v>-2.0424600000000002</v>
      </c>
      <c r="E522" s="18">
        <v>-0.96286300000000002</v>
      </c>
      <c r="F522" t="s">
        <v>541</v>
      </c>
      <c r="G522" t="s">
        <v>1605</v>
      </c>
    </row>
    <row r="523" spans="1:7" x14ac:dyDescent="0.25">
      <c r="A523" t="s">
        <v>5</v>
      </c>
      <c r="B523">
        <v>0.77658300000000002</v>
      </c>
      <c r="C523">
        <v>0.21210699999999999</v>
      </c>
      <c r="D523" s="1">
        <v>-2.2778200000000002</v>
      </c>
      <c r="E523" s="18">
        <v>-1.0099100000000001</v>
      </c>
      <c r="F523" t="s">
        <v>542</v>
      </c>
      <c r="G523" t="s">
        <v>1606</v>
      </c>
    </row>
    <row r="524" spans="1:7" x14ac:dyDescent="0.25">
      <c r="A524" t="s">
        <v>21</v>
      </c>
      <c r="B524">
        <v>2.3340100000000001</v>
      </c>
      <c r="C524">
        <v>3.3000000000000002E-2</v>
      </c>
      <c r="D524" s="1">
        <v>2.6714899999999999</v>
      </c>
      <c r="E524" s="18">
        <v>1.9802</v>
      </c>
      <c r="F524" t="s">
        <v>543</v>
      </c>
      <c r="G524" t="s">
        <v>1607</v>
      </c>
    </row>
    <row r="525" spans="1:7" x14ac:dyDescent="0.25">
      <c r="A525" t="s">
        <v>5</v>
      </c>
      <c r="B525">
        <v>0.83291999999999999</v>
      </c>
      <c r="C525">
        <v>0.24297099999999999</v>
      </c>
      <c r="D525" s="1">
        <v>-1.6782999999999999</v>
      </c>
      <c r="E525" s="18">
        <v>-0.90102300000000002</v>
      </c>
      <c r="F525" t="s">
        <v>544</v>
      </c>
      <c r="G525" t="s">
        <v>1608</v>
      </c>
    </row>
    <row r="526" spans="1:7" x14ac:dyDescent="0.25">
      <c r="A526" t="s">
        <v>5</v>
      </c>
      <c r="B526">
        <v>0.81774500000000006</v>
      </c>
      <c r="C526">
        <v>0.44369900000000001</v>
      </c>
      <c r="D526" s="1">
        <v>0.68828800000000001</v>
      </c>
      <c r="E526" s="18">
        <v>0.50595199999999996</v>
      </c>
      <c r="F526" t="s">
        <v>545</v>
      </c>
      <c r="G526" t="s">
        <v>1609</v>
      </c>
    </row>
    <row r="527" spans="1:7" x14ac:dyDescent="0.25">
      <c r="A527" t="s">
        <v>5</v>
      </c>
      <c r="B527">
        <v>0.26406000000000002</v>
      </c>
      <c r="C527">
        <v>0.53316699999999995</v>
      </c>
      <c r="D527" s="1">
        <v>0.629691</v>
      </c>
      <c r="E527" s="18">
        <v>0.32729599999999998</v>
      </c>
      <c r="F527" t="s">
        <v>546</v>
      </c>
      <c r="G527" t="s">
        <v>1610</v>
      </c>
    </row>
    <row r="528" spans="1:7" x14ac:dyDescent="0.25">
      <c r="A528" t="s">
        <v>5</v>
      </c>
      <c r="B528">
        <v>8.0789200000000005E-2</v>
      </c>
      <c r="C528">
        <v>0.79828600000000005</v>
      </c>
      <c r="D528" s="1">
        <v>-0.23882600000000001</v>
      </c>
      <c r="E528" s="18">
        <v>-0.118119</v>
      </c>
      <c r="F528" t="s">
        <v>547</v>
      </c>
      <c r="G528" t="s">
        <v>2053</v>
      </c>
    </row>
    <row r="529" spans="1:7" x14ac:dyDescent="0.25">
      <c r="A529" t="s">
        <v>5</v>
      </c>
      <c r="B529">
        <v>1.96651</v>
      </c>
      <c r="C529">
        <v>0.53394900000000001</v>
      </c>
      <c r="D529" s="1">
        <v>-0.35015099999999999</v>
      </c>
      <c r="E529" s="18">
        <v>-0.32982699999999998</v>
      </c>
      <c r="F529" t="s">
        <v>548</v>
      </c>
      <c r="G529" t="s">
        <v>1611</v>
      </c>
    </row>
    <row r="530" spans="1:7" x14ac:dyDescent="0.25">
      <c r="A530" t="s">
        <v>5</v>
      </c>
      <c r="B530">
        <v>0.39423399999999997</v>
      </c>
      <c r="C530">
        <v>0.44795699999999999</v>
      </c>
      <c r="D530" s="1">
        <v>0.94287600000000005</v>
      </c>
      <c r="E530" s="18">
        <v>0.47821799999999998</v>
      </c>
      <c r="F530" t="s">
        <v>549</v>
      </c>
      <c r="G530" t="s">
        <v>1612</v>
      </c>
    </row>
    <row r="531" spans="1:7" x14ac:dyDescent="0.25">
      <c r="A531" t="s">
        <v>5</v>
      </c>
      <c r="B531">
        <v>0.80551099999999998</v>
      </c>
      <c r="C531">
        <v>0.32137399999999999</v>
      </c>
      <c r="D531" s="1">
        <v>-1.1971700000000001</v>
      </c>
      <c r="E531" s="18">
        <v>-0.73161200000000004</v>
      </c>
      <c r="F531" t="s">
        <v>550</v>
      </c>
      <c r="G531" t="s">
        <v>1111</v>
      </c>
    </row>
    <row r="532" spans="1:7" x14ac:dyDescent="0.25">
      <c r="A532" t="s">
        <v>5</v>
      </c>
      <c r="B532">
        <v>1.38968</v>
      </c>
      <c r="C532">
        <v>0.45393</v>
      </c>
      <c r="D532" s="1">
        <v>0.53115000000000001</v>
      </c>
      <c r="E532" s="18">
        <v>0.46038699999999999</v>
      </c>
      <c r="F532" t="s">
        <v>551</v>
      </c>
      <c r="G532" t="s">
        <v>1613</v>
      </c>
    </row>
    <row r="533" spans="1:7" x14ac:dyDescent="0.25">
      <c r="A533" t="s">
        <v>5</v>
      </c>
      <c r="B533">
        <v>1.13308E-2</v>
      </c>
      <c r="C533">
        <v>0.973939</v>
      </c>
      <c r="D533" s="1">
        <v>-2.08629E-2</v>
      </c>
      <c r="E533" s="18">
        <v>-1.3077200000000001E-2</v>
      </c>
      <c r="F533" t="s">
        <v>552</v>
      </c>
      <c r="G533" t="s">
        <v>1614</v>
      </c>
    </row>
    <row r="534" spans="1:7" x14ac:dyDescent="0.25">
      <c r="A534" t="s">
        <v>5</v>
      </c>
      <c r="B534">
        <v>0.22611200000000001</v>
      </c>
      <c r="C534">
        <v>0.53691199999999994</v>
      </c>
      <c r="D534" s="1">
        <v>0.70910700000000004</v>
      </c>
      <c r="E534" s="18">
        <v>0.323328</v>
      </c>
      <c r="F534" t="s">
        <v>553</v>
      </c>
      <c r="G534" t="s">
        <v>1615</v>
      </c>
    </row>
    <row r="535" spans="1:7" x14ac:dyDescent="0.25">
      <c r="A535" t="s">
        <v>5</v>
      </c>
      <c r="B535">
        <v>0.20888599999999999</v>
      </c>
      <c r="C535">
        <v>0.50435799999999997</v>
      </c>
      <c r="D535" s="1">
        <v>1.0314399999999999</v>
      </c>
      <c r="E535" s="18">
        <v>0.360429</v>
      </c>
      <c r="F535" t="s">
        <v>554</v>
      </c>
      <c r="G535" t="s">
        <v>1616</v>
      </c>
    </row>
    <row r="536" spans="1:7" x14ac:dyDescent="0.25">
      <c r="A536" t="s">
        <v>5</v>
      </c>
      <c r="B536">
        <v>0.54550600000000005</v>
      </c>
      <c r="C536">
        <v>0.70183399999999996</v>
      </c>
      <c r="D536" s="1">
        <v>-0.20416100000000001</v>
      </c>
      <c r="E536" s="18">
        <v>-0.17643200000000001</v>
      </c>
      <c r="F536" t="s">
        <v>555</v>
      </c>
      <c r="G536" t="s">
        <v>1617</v>
      </c>
    </row>
    <row r="537" spans="1:7" x14ac:dyDescent="0.25">
      <c r="A537" t="s">
        <v>5</v>
      </c>
      <c r="B537">
        <v>1.9650700000000001</v>
      </c>
      <c r="C537">
        <v>0.55839700000000003</v>
      </c>
      <c r="D537" s="1">
        <v>0.30459900000000001</v>
      </c>
      <c r="E537" s="18">
        <v>0.28908499999999998</v>
      </c>
      <c r="F537" t="s">
        <v>556</v>
      </c>
      <c r="G537" t="s">
        <v>1618</v>
      </c>
    </row>
    <row r="538" spans="1:7" x14ac:dyDescent="0.25">
      <c r="A538" t="s">
        <v>5</v>
      </c>
      <c r="B538">
        <v>0.69157000000000002</v>
      </c>
      <c r="C538">
        <v>0.35795100000000002</v>
      </c>
      <c r="D538" s="1">
        <v>1.21858</v>
      </c>
      <c r="E538" s="18">
        <v>0.69566099999999997</v>
      </c>
      <c r="F538" t="s">
        <v>557</v>
      </c>
      <c r="G538" t="s">
        <v>1619</v>
      </c>
    </row>
    <row r="539" spans="1:7" x14ac:dyDescent="0.25">
      <c r="A539" t="s">
        <v>5</v>
      </c>
      <c r="B539">
        <v>2.1401300000000001</v>
      </c>
      <c r="C539">
        <v>0.41401300000000002</v>
      </c>
      <c r="D539" s="1">
        <v>0.60850599999999999</v>
      </c>
      <c r="E539" s="18">
        <v>0.55676400000000004</v>
      </c>
      <c r="F539" t="s">
        <v>558</v>
      </c>
      <c r="G539" t="s">
        <v>1620</v>
      </c>
    </row>
    <row r="540" spans="1:7" x14ac:dyDescent="0.25">
      <c r="A540" t="s">
        <v>5</v>
      </c>
      <c r="B540">
        <v>0.18513299999999999</v>
      </c>
      <c r="C540">
        <v>0.75590400000000002</v>
      </c>
      <c r="D540" s="1">
        <v>0.20711399999999999</v>
      </c>
      <c r="E540" s="18">
        <v>0.14624699999999999</v>
      </c>
      <c r="F540" t="s">
        <v>559</v>
      </c>
      <c r="G540" t="s">
        <v>1621</v>
      </c>
    </row>
    <row r="541" spans="1:7" x14ac:dyDescent="0.25">
      <c r="A541" t="s">
        <v>5</v>
      </c>
      <c r="B541">
        <v>8.4499900000000003E-2</v>
      </c>
      <c r="C541">
        <v>0.86219199999999996</v>
      </c>
      <c r="D541" s="1">
        <v>0.11737400000000001</v>
      </c>
      <c r="E541" s="18">
        <v>7.9217399999999993E-2</v>
      </c>
      <c r="F541" t="s">
        <v>560</v>
      </c>
      <c r="G541" t="s">
        <v>1622</v>
      </c>
    </row>
    <row r="542" spans="1:7" x14ac:dyDescent="0.25">
      <c r="A542" t="s">
        <v>5</v>
      </c>
      <c r="B542">
        <v>0.17610200000000001</v>
      </c>
      <c r="C542">
        <v>0.60419400000000001</v>
      </c>
      <c r="D542" s="1">
        <v>0.51614400000000005</v>
      </c>
      <c r="E542" s="18">
        <v>0.24760399999999999</v>
      </c>
      <c r="F542" t="s">
        <v>561</v>
      </c>
      <c r="G542" t="s">
        <v>1623</v>
      </c>
    </row>
    <row r="543" spans="1:7" x14ac:dyDescent="0.25">
      <c r="A543" t="s">
        <v>5</v>
      </c>
      <c r="B543">
        <v>0.124485</v>
      </c>
      <c r="C543">
        <v>0.79591800000000001</v>
      </c>
      <c r="D543" s="1">
        <v>-0.18368899999999999</v>
      </c>
      <c r="E543" s="18">
        <v>-0.12023499999999999</v>
      </c>
      <c r="F543" t="s">
        <v>562</v>
      </c>
      <c r="G543" t="s">
        <v>1624</v>
      </c>
    </row>
    <row r="544" spans="1:7" x14ac:dyDescent="0.25">
      <c r="A544" t="s">
        <v>5</v>
      </c>
      <c r="B544">
        <v>2.89594E-2</v>
      </c>
      <c r="C544">
        <v>0.90270700000000004</v>
      </c>
      <c r="D544" s="1">
        <v>0.115249</v>
      </c>
      <c r="E544" s="18">
        <v>4.9867599999999998E-2</v>
      </c>
      <c r="F544" t="s">
        <v>563</v>
      </c>
      <c r="G544" t="s">
        <v>1625</v>
      </c>
    </row>
    <row r="545" spans="1:7" x14ac:dyDescent="0.25">
      <c r="A545" t="s">
        <v>5</v>
      </c>
      <c r="B545">
        <v>1.1023000000000001</v>
      </c>
      <c r="C545">
        <v>0.37491999999999998</v>
      </c>
      <c r="D545" s="1">
        <v>0.889845</v>
      </c>
      <c r="E545" s="18">
        <v>0.66423299999999996</v>
      </c>
      <c r="F545" t="s">
        <v>564</v>
      </c>
      <c r="G545" t="s">
        <v>1626</v>
      </c>
    </row>
    <row r="546" spans="1:7" x14ac:dyDescent="0.25">
      <c r="A546" t="s">
        <v>5</v>
      </c>
      <c r="B546">
        <v>1.9099000000000001E-2</v>
      </c>
      <c r="C546">
        <v>0.96623499999999996</v>
      </c>
      <c r="D546" s="1">
        <v>2.6490199999999998E-2</v>
      </c>
      <c r="E546" s="18">
        <v>1.8240599999999999E-2</v>
      </c>
      <c r="F546" t="s">
        <v>565</v>
      </c>
      <c r="G546" t="s">
        <v>1627</v>
      </c>
    </row>
    <row r="547" spans="1:7" x14ac:dyDescent="0.25">
      <c r="A547" t="s">
        <v>5</v>
      </c>
      <c r="B547">
        <v>0.79373499999999997</v>
      </c>
      <c r="C547">
        <v>0.448434</v>
      </c>
      <c r="D547" s="1">
        <v>0.62957700000000005</v>
      </c>
      <c r="E547" s="18">
        <v>0.46997899999999998</v>
      </c>
      <c r="F547" t="s">
        <v>566</v>
      </c>
      <c r="G547" t="s">
        <v>1628</v>
      </c>
    </row>
    <row r="548" spans="1:7" x14ac:dyDescent="0.25">
      <c r="A548" t="s">
        <v>5</v>
      </c>
      <c r="B548">
        <v>8.2449800000000004E-2</v>
      </c>
      <c r="C548">
        <v>0.88513799999999998</v>
      </c>
      <c r="D548" s="1">
        <v>8.9711799999999994E-2</v>
      </c>
      <c r="E548" s="18">
        <v>6.5166299999999996E-2</v>
      </c>
      <c r="F548" t="s">
        <v>567</v>
      </c>
      <c r="G548" t="s">
        <v>1146</v>
      </c>
    </row>
    <row r="549" spans="1:7" x14ac:dyDescent="0.25">
      <c r="A549" t="s">
        <v>5</v>
      </c>
      <c r="B549">
        <v>0.48549799999999999</v>
      </c>
      <c r="C549">
        <v>0.82883399999999996</v>
      </c>
      <c r="D549" s="1">
        <v>0.11082</v>
      </c>
      <c r="E549" s="18">
        <v>0.10122100000000001</v>
      </c>
      <c r="F549" t="s">
        <v>568</v>
      </c>
      <c r="G549" t="s">
        <v>1629</v>
      </c>
    </row>
    <row r="550" spans="1:7" x14ac:dyDescent="0.25">
      <c r="A550" t="s">
        <v>5</v>
      </c>
      <c r="B550">
        <v>3.0076800000000001E-2</v>
      </c>
      <c r="C550">
        <v>0.89504700000000004</v>
      </c>
      <c r="D550" s="1">
        <v>-0.14641499999999999</v>
      </c>
      <c r="E550" s="18">
        <v>-5.6192499999999999E-2</v>
      </c>
      <c r="F550" t="s">
        <v>569</v>
      </c>
      <c r="G550" t="s">
        <v>1630</v>
      </c>
    </row>
    <row r="551" spans="1:7" x14ac:dyDescent="0.25">
      <c r="A551" t="s">
        <v>5</v>
      </c>
      <c r="B551">
        <v>0.78973899999999997</v>
      </c>
      <c r="C551">
        <v>0.42341800000000002</v>
      </c>
      <c r="D551" s="1">
        <v>-0.74971500000000002</v>
      </c>
      <c r="E551" s="18">
        <v>-0.53306699999999996</v>
      </c>
      <c r="F551" t="s">
        <v>570</v>
      </c>
      <c r="G551" t="s">
        <v>1112</v>
      </c>
    </row>
    <row r="552" spans="1:7" x14ac:dyDescent="0.25">
      <c r="A552" t="s">
        <v>5</v>
      </c>
      <c r="B552">
        <v>1.2629900000000001</v>
      </c>
      <c r="C552">
        <v>0.24235100000000001</v>
      </c>
      <c r="D552" s="1">
        <v>1.23855</v>
      </c>
      <c r="E552" s="18">
        <v>0.88248499999999996</v>
      </c>
      <c r="F552" t="s">
        <v>571</v>
      </c>
      <c r="G552" t="s">
        <v>1631</v>
      </c>
    </row>
    <row r="553" spans="1:7" x14ac:dyDescent="0.25">
      <c r="A553" t="s">
        <v>5</v>
      </c>
      <c r="B553">
        <v>0.183834</v>
      </c>
      <c r="C553">
        <v>0.59599999999999997</v>
      </c>
      <c r="D553" s="1">
        <v>0.52544000000000002</v>
      </c>
      <c r="E553" s="18">
        <v>0.25475599999999998</v>
      </c>
      <c r="F553" t="s">
        <v>572</v>
      </c>
      <c r="G553" t="s">
        <v>1632</v>
      </c>
    </row>
    <row r="554" spans="1:7" x14ac:dyDescent="0.25">
      <c r="A554" t="s">
        <v>5</v>
      </c>
      <c r="B554">
        <v>3.4060199999999999E-2</v>
      </c>
      <c r="C554">
        <v>0.94930599999999998</v>
      </c>
      <c r="D554" s="1">
        <v>3.8150799999999999E-2</v>
      </c>
      <c r="E554" s="18">
        <v>2.78284E-2</v>
      </c>
      <c r="F554" t="s">
        <v>573</v>
      </c>
      <c r="G554" t="s">
        <v>1633</v>
      </c>
    </row>
    <row r="555" spans="1:7" x14ac:dyDescent="0.25">
      <c r="A555" t="s">
        <v>5</v>
      </c>
      <c r="B555">
        <v>1.56386</v>
      </c>
      <c r="C555">
        <v>0.54866000000000004</v>
      </c>
      <c r="D555" s="1">
        <v>-0.33730500000000002</v>
      </c>
      <c r="E555" s="18">
        <v>-0.31130999999999998</v>
      </c>
      <c r="F555" t="s">
        <v>574</v>
      </c>
      <c r="G555" t="s">
        <v>1634</v>
      </c>
    </row>
    <row r="556" spans="1:7" x14ac:dyDescent="0.25">
      <c r="A556" t="s">
        <v>21</v>
      </c>
      <c r="B556">
        <v>2.6373000000000002</v>
      </c>
      <c r="C556">
        <v>4.4421099999999998E-2</v>
      </c>
      <c r="D556" s="1">
        <v>-2.3064300000000002</v>
      </c>
      <c r="E556" s="18">
        <v>-1.8645099999999999</v>
      </c>
      <c r="F556" t="s">
        <v>576</v>
      </c>
      <c r="G556" t="s">
        <v>575</v>
      </c>
    </row>
    <row r="557" spans="1:7" x14ac:dyDescent="0.25">
      <c r="A557" t="s">
        <v>5</v>
      </c>
      <c r="B557">
        <v>0.65705800000000003</v>
      </c>
      <c r="C557">
        <v>0.55981800000000004</v>
      </c>
      <c r="D557" s="1">
        <v>-0.34858800000000001</v>
      </c>
      <c r="E557" s="18">
        <v>-0.28438600000000003</v>
      </c>
      <c r="F557" t="s">
        <v>577</v>
      </c>
      <c r="G557" t="s">
        <v>1635</v>
      </c>
    </row>
    <row r="558" spans="1:7" x14ac:dyDescent="0.25">
      <c r="A558" t="s">
        <v>5</v>
      </c>
      <c r="B558">
        <v>0.24604599999999999</v>
      </c>
      <c r="C558">
        <v>0.66056899999999996</v>
      </c>
      <c r="D558" s="1">
        <v>0.30406699999999998</v>
      </c>
      <c r="E558" s="18">
        <v>0.20617199999999999</v>
      </c>
      <c r="F558" t="s">
        <v>578</v>
      </c>
      <c r="G558" t="s">
        <v>1636</v>
      </c>
    </row>
    <row r="559" spans="1:7" x14ac:dyDescent="0.25">
      <c r="A559" t="s">
        <v>5</v>
      </c>
      <c r="B559">
        <v>0.96545800000000004</v>
      </c>
      <c r="C559">
        <v>0.218115</v>
      </c>
      <c r="D559" s="1">
        <v>-1.88307</v>
      </c>
      <c r="E559" s="18">
        <v>-1.0285299999999999</v>
      </c>
      <c r="F559" t="s">
        <v>579</v>
      </c>
      <c r="G559" t="s">
        <v>1637</v>
      </c>
    </row>
    <row r="560" spans="1:7" x14ac:dyDescent="0.25">
      <c r="A560" t="s">
        <v>5</v>
      </c>
      <c r="B560">
        <v>0.55250299999999997</v>
      </c>
      <c r="C560">
        <v>0.60769200000000001</v>
      </c>
      <c r="D560" s="1">
        <v>-0.302199</v>
      </c>
      <c r="E560" s="18">
        <v>-0.245702</v>
      </c>
      <c r="F560" t="s">
        <v>580</v>
      </c>
      <c r="G560" t="s">
        <v>1638</v>
      </c>
    </row>
    <row r="561" spans="1:7" x14ac:dyDescent="0.25">
      <c r="A561" t="s">
        <v>5</v>
      </c>
      <c r="B561">
        <v>0.32509300000000002</v>
      </c>
      <c r="C561">
        <v>0.54605000000000004</v>
      </c>
      <c r="D561" s="1">
        <v>-0.51366299999999998</v>
      </c>
      <c r="E561" s="18">
        <v>-0.31559799999999999</v>
      </c>
      <c r="F561" t="s">
        <v>581</v>
      </c>
      <c r="G561" t="s">
        <v>1639</v>
      </c>
    </row>
    <row r="562" spans="1:7" x14ac:dyDescent="0.25">
      <c r="A562" t="s">
        <v>5</v>
      </c>
      <c r="B562">
        <v>1.84446</v>
      </c>
      <c r="C562">
        <v>0.24256</v>
      </c>
      <c r="D562" s="1">
        <v>-1.0613999999999999</v>
      </c>
      <c r="E562" s="18">
        <v>-0.87958700000000001</v>
      </c>
      <c r="F562" t="s">
        <v>582</v>
      </c>
      <c r="G562" t="s">
        <v>1640</v>
      </c>
    </row>
    <row r="563" spans="1:7" x14ac:dyDescent="0.25">
      <c r="A563" t="s">
        <v>5</v>
      </c>
      <c r="B563">
        <v>0.36945099999999997</v>
      </c>
      <c r="C563">
        <v>0.89011399999999996</v>
      </c>
      <c r="D563" s="1">
        <v>6.6569600000000007E-2</v>
      </c>
      <c r="E563" s="18">
        <v>6.2060499999999998E-2</v>
      </c>
      <c r="F563" t="s">
        <v>583</v>
      </c>
      <c r="G563" t="s">
        <v>1641</v>
      </c>
    </row>
    <row r="564" spans="1:7" x14ac:dyDescent="0.25">
      <c r="A564" t="s">
        <v>5</v>
      </c>
      <c r="B564">
        <v>1.3569</v>
      </c>
      <c r="C564">
        <v>0.43748700000000001</v>
      </c>
      <c r="D564" s="1">
        <v>0.60604599999999997</v>
      </c>
      <c r="E564" s="18">
        <v>0.51327100000000003</v>
      </c>
      <c r="F564" t="s">
        <v>584</v>
      </c>
      <c r="G564" t="s">
        <v>1113</v>
      </c>
    </row>
    <row r="565" spans="1:7" x14ac:dyDescent="0.25">
      <c r="A565" t="s">
        <v>5</v>
      </c>
      <c r="B565">
        <v>0.86640300000000003</v>
      </c>
      <c r="C565">
        <v>0.16034300000000001</v>
      </c>
      <c r="D565" s="1">
        <v>-3.0720299999999998</v>
      </c>
      <c r="E565" s="18">
        <v>-1.2204299999999999</v>
      </c>
      <c r="F565" t="s">
        <v>585</v>
      </c>
      <c r="G565" t="s">
        <v>1642</v>
      </c>
    </row>
    <row r="566" spans="1:7" x14ac:dyDescent="0.25">
      <c r="A566" t="s">
        <v>5</v>
      </c>
      <c r="B566">
        <v>1.3101499999999999</v>
      </c>
      <c r="C566">
        <v>0.50157099999999999</v>
      </c>
      <c r="D566" s="1">
        <v>0.413769</v>
      </c>
      <c r="E566" s="18">
        <v>0.36652299999999999</v>
      </c>
      <c r="F566" t="s">
        <v>586</v>
      </c>
      <c r="G566" t="s">
        <v>1643</v>
      </c>
    </row>
    <row r="567" spans="1:7" x14ac:dyDescent="0.25">
      <c r="A567" t="s">
        <v>5</v>
      </c>
      <c r="B567">
        <v>1.1335200000000001</v>
      </c>
      <c r="C567">
        <v>0.39111299999999999</v>
      </c>
      <c r="D567" s="1">
        <v>0.80316500000000002</v>
      </c>
      <c r="E567" s="18">
        <v>0.61923799999999996</v>
      </c>
      <c r="F567" t="s">
        <v>588</v>
      </c>
      <c r="G567" t="s">
        <v>587</v>
      </c>
    </row>
    <row r="568" spans="1:7" x14ac:dyDescent="0.25">
      <c r="A568" t="s">
        <v>5</v>
      </c>
      <c r="B568">
        <v>0.54856700000000003</v>
      </c>
      <c r="C568">
        <v>0.77096399999999998</v>
      </c>
      <c r="D568" s="1">
        <v>0.15635099999999999</v>
      </c>
      <c r="E568" s="18">
        <v>0.13963100000000001</v>
      </c>
      <c r="F568" t="s">
        <v>589</v>
      </c>
      <c r="G568" t="s">
        <v>1644</v>
      </c>
    </row>
    <row r="569" spans="1:7" x14ac:dyDescent="0.25">
      <c r="A569" t="s">
        <v>5</v>
      </c>
      <c r="B569">
        <v>0.66580300000000003</v>
      </c>
      <c r="C569">
        <v>0.37548500000000001</v>
      </c>
      <c r="D569" s="1">
        <v>1.11755</v>
      </c>
      <c r="E569" s="18">
        <v>0.65172699999999995</v>
      </c>
      <c r="F569" t="s">
        <v>590</v>
      </c>
      <c r="G569" t="s">
        <v>1645</v>
      </c>
    </row>
    <row r="570" spans="1:7" x14ac:dyDescent="0.25">
      <c r="A570" t="s">
        <v>5</v>
      </c>
      <c r="B570">
        <v>0.63553300000000001</v>
      </c>
      <c r="C570">
        <v>0.68831100000000001</v>
      </c>
      <c r="D570" s="1">
        <v>-0.21140300000000001</v>
      </c>
      <c r="E570" s="18">
        <v>-0.18523400000000001</v>
      </c>
      <c r="F570" t="s">
        <v>591</v>
      </c>
      <c r="G570" t="s">
        <v>1646</v>
      </c>
    </row>
    <row r="571" spans="1:7" x14ac:dyDescent="0.25">
      <c r="A571" t="s">
        <v>5</v>
      </c>
      <c r="B571">
        <v>9.0351600000000004E-2</v>
      </c>
      <c r="C571">
        <v>0.74944299999999997</v>
      </c>
      <c r="D571" s="1">
        <v>0.35808899999999999</v>
      </c>
      <c r="E571" s="18">
        <v>0.150398</v>
      </c>
      <c r="F571" t="s">
        <v>592</v>
      </c>
      <c r="G571" t="s">
        <v>1647</v>
      </c>
    </row>
    <row r="572" spans="1:7" x14ac:dyDescent="0.25">
      <c r="A572" t="s">
        <v>5</v>
      </c>
      <c r="B572">
        <v>0.54966400000000004</v>
      </c>
      <c r="C572">
        <v>0.44620300000000002</v>
      </c>
      <c r="D572" s="1">
        <v>0.75612699999999999</v>
      </c>
      <c r="E572" s="18">
        <v>0.47915099999999999</v>
      </c>
      <c r="F572" t="s">
        <v>593</v>
      </c>
      <c r="G572" t="s">
        <v>1648</v>
      </c>
    </row>
    <row r="573" spans="1:7" x14ac:dyDescent="0.25">
      <c r="A573" t="s">
        <v>5</v>
      </c>
      <c r="B573">
        <v>0.52618900000000002</v>
      </c>
      <c r="C573">
        <v>0.49032199999999998</v>
      </c>
      <c r="D573" s="1">
        <v>0.561083</v>
      </c>
      <c r="E573" s="18">
        <v>0.38792300000000002</v>
      </c>
      <c r="F573" t="s">
        <v>594</v>
      </c>
      <c r="G573" t="s">
        <v>1649</v>
      </c>
    </row>
    <row r="574" spans="1:7" x14ac:dyDescent="0.25">
      <c r="A574" t="s">
        <v>5</v>
      </c>
      <c r="B574">
        <v>0.56273799999999996</v>
      </c>
      <c r="C574">
        <v>0.379054</v>
      </c>
      <c r="D574" s="1">
        <v>-1.2154499999999999</v>
      </c>
      <c r="E574" s="18">
        <v>-0.63656500000000005</v>
      </c>
      <c r="F574" t="s">
        <v>595</v>
      </c>
      <c r="G574" t="s">
        <v>1650</v>
      </c>
    </row>
    <row r="575" spans="1:7" x14ac:dyDescent="0.25">
      <c r="A575" t="s">
        <v>5</v>
      </c>
      <c r="B575">
        <v>0.43930599999999997</v>
      </c>
      <c r="C575">
        <v>0.548813</v>
      </c>
      <c r="D575" s="1">
        <v>0.43876999999999999</v>
      </c>
      <c r="E575" s="18">
        <v>0.31103799999999998</v>
      </c>
      <c r="F575" t="s">
        <v>596</v>
      </c>
      <c r="G575" t="s">
        <v>1651</v>
      </c>
    </row>
    <row r="576" spans="1:7" x14ac:dyDescent="0.25">
      <c r="A576" t="s">
        <v>5</v>
      </c>
      <c r="B576">
        <v>5.8664599999999997E-2</v>
      </c>
      <c r="C576">
        <v>0.87265999999999999</v>
      </c>
      <c r="D576" s="1">
        <v>-0.12820100000000001</v>
      </c>
      <c r="E576" s="18">
        <v>-7.3639200000000002E-2</v>
      </c>
      <c r="F576" t="s">
        <v>597</v>
      </c>
      <c r="G576" t="s">
        <v>1652</v>
      </c>
    </row>
    <row r="577" spans="1:7" x14ac:dyDescent="0.25">
      <c r="A577" t="s">
        <v>5</v>
      </c>
      <c r="B577">
        <v>0.70400200000000002</v>
      </c>
      <c r="C577">
        <v>0.58128100000000005</v>
      </c>
      <c r="D577" s="1">
        <v>0.32149899999999998</v>
      </c>
      <c r="E577" s="18">
        <v>0.26904600000000001</v>
      </c>
      <c r="F577" t="s">
        <v>598</v>
      </c>
      <c r="G577" t="s">
        <v>1653</v>
      </c>
    </row>
    <row r="578" spans="1:7" x14ac:dyDescent="0.25">
      <c r="A578" t="s">
        <v>5</v>
      </c>
      <c r="B578">
        <v>0.24309</v>
      </c>
      <c r="C578">
        <v>0.483678</v>
      </c>
      <c r="D578" s="1">
        <v>1.10328</v>
      </c>
      <c r="E578" s="18">
        <v>0.40245999999999998</v>
      </c>
      <c r="F578" t="s">
        <v>599</v>
      </c>
      <c r="G578" t="s">
        <v>1654</v>
      </c>
    </row>
    <row r="579" spans="1:7" x14ac:dyDescent="0.25">
      <c r="A579" t="s">
        <v>5</v>
      </c>
      <c r="B579">
        <v>0.26344600000000001</v>
      </c>
      <c r="C579">
        <v>0.50770899999999997</v>
      </c>
      <c r="D579" s="1">
        <v>0.74206000000000005</v>
      </c>
      <c r="E579" s="18">
        <v>0.35487800000000003</v>
      </c>
      <c r="F579" t="s">
        <v>600</v>
      </c>
      <c r="G579" t="s">
        <v>1655</v>
      </c>
    </row>
    <row r="580" spans="1:7" x14ac:dyDescent="0.25">
      <c r="A580" t="s">
        <v>5</v>
      </c>
      <c r="B580">
        <v>0.91025599999999995</v>
      </c>
      <c r="C580">
        <v>0.66622300000000001</v>
      </c>
      <c r="D580" s="1">
        <v>0.22187399999999999</v>
      </c>
      <c r="E580" s="18">
        <v>0.20094699999999999</v>
      </c>
      <c r="F580" t="s">
        <v>601</v>
      </c>
      <c r="G580" t="s">
        <v>1656</v>
      </c>
    </row>
    <row r="581" spans="1:7" x14ac:dyDescent="0.25">
      <c r="A581" t="s">
        <v>5</v>
      </c>
      <c r="B581">
        <v>1.60375</v>
      </c>
      <c r="C581">
        <v>0.37598199999999998</v>
      </c>
      <c r="D581" s="1">
        <v>0.79242500000000005</v>
      </c>
      <c r="E581" s="18">
        <v>0.66620999999999997</v>
      </c>
      <c r="F581" t="s">
        <v>602</v>
      </c>
      <c r="G581" t="s">
        <v>1657</v>
      </c>
    </row>
    <row r="582" spans="1:7" x14ac:dyDescent="0.25">
      <c r="A582" t="s">
        <v>5</v>
      </c>
      <c r="B582">
        <v>0.66883700000000001</v>
      </c>
      <c r="C582">
        <v>0.43730200000000002</v>
      </c>
      <c r="D582" s="1">
        <v>-0.76481900000000003</v>
      </c>
      <c r="E582" s="18">
        <v>-0.51431899999999997</v>
      </c>
      <c r="F582" t="s">
        <v>603</v>
      </c>
      <c r="G582" t="s">
        <v>1658</v>
      </c>
    </row>
    <row r="583" spans="1:7" x14ac:dyDescent="0.25">
      <c r="A583" t="s">
        <v>5</v>
      </c>
      <c r="B583">
        <v>0.205897</v>
      </c>
      <c r="C583">
        <v>0.557504</v>
      </c>
      <c r="D583" s="1">
        <v>-0.622776</v>
      </c>
      <c r="E583" s="18">
        <v>-0.29121399999999997</v>
      </c>
      <c r="F583" t="s">
        <v>604</v>
      </c>
      <c r="G583" t="s">
        <v>1659</v>
      </c>
    </row>
    <row r="584" spans="1:7" x14ac:dyDescent="0.25">
      <c r="A584" t="s">
        <v>5</v>
      </c>
      <c r="B584">
        <v>1.18302</v>
      </c>
      <c r="C584">
        <v>0.45315699999999998</v>
      </c>
      <c r="D584" s="1">
        <v>0.54824099999999998</v>
      </c>
      <c r="E584" s="18">
        <v>0.45954899999999999</v>
      </c>
      <c r="F584" t="s">
        <v>605</v>
      </c>
      <c r="G584" t="s">
        <v>1660</v>
      </c>
    </row>
    <row r="585" spans="1:7" x14ac:dyDescent="0.25">
      <c r="A585" t="s">
        <v>5</v>
      </c>
      <c r="B585">
        <v>2.9383300000000001</v>
      </c>
      <c r="C585">
        <v>0.21404999999999999</v>
      </c>
      <c r="D585" s="1">
        <v>-1.0631699999999999</v>
      </c>
      <c r="E585" s="18">
        <v>-0.97869499999999998</v>
      </c>
      <c r="F585" t="s">
        <v>606</v>
      </c>
      <c r="G585" t="s">
        <v>1661</v>
      </c>
    </row>
    <row r="586" spans="1:7" x14ac:dyDescent="0.25">
      <c r="A586" t="s">
        <v>5</v>
      </c>
      <c r="B586">
        <v>0.104507</v>
      </c>
      <c r="C586">
        <v>0.90715299999999999</v>
      </c>
      <c r="D586" s="1">
        <v>-5.6979799999999997E-2</v>
      </c>
      <c r="E586" s="18">
        <v>-4.7797199999999998E-2</v>
      </c>
      <c r="F586" t="s">
        <v>608</v>
      </c>
      <c r="G586" t="s">
        <v>607</v>
      </c>
    </row>
    <row r="587" spans="1:7" x14ac:dyDescent="0.25">
      <c r="A587" t="s">
        <v>5</v>
      </c>
      <c r="B587">
        <v>0.39978599999999997</v>
      </c>
      <c r="C587">
        <v>0.66069999999999995</v>
      </c>
      <c r="D587" s="1">
        <v>-0.262822</v>
      </c>
      <c r="E587" s="18">
        <v>-0.20735400000000001</v>
      </c>
      <c r="F587" t="s">
        <v>609</v>
      </c>
      <c r="G587" t="s">
        <v>1662</v>
      </c>
    </row>
    <row r="588" spans="1:7" x14ac:dyDescent="0.25">
      <c r="A588" t="s">
        <v>5</v>
      </c>
      <c r="B588">
        <v>1.44326</v>
      </c>
      <c r="C588">
        <v>0.35970600000000003</v>
      </c>
      <c r="D588" s="1">
        <v>0.86160400000000004</v>
      </c>
      <c r="E588" s="18">
        <v>0.69626500000000002</v>
      </c>
      <c r="F588" t="s">
        <v>610</v>
      </c>
      <c r="G588" t="s">
        <v>1663</v>
      </c>
    </row>
    <row r="589" spans="1:7" x14ac:dyDescent="0.25">
      <c r="A589" t="s">
        <v>5</v>
      </c>
      <c r="B589">
        <v>0.271511</v>
      </c>
      <c r="C589">
        <v>0.63767200000000002</v>
      </c>
      <c r="D589" s="1">
        <v>-0.32547399999999999</v>
      </c>
      <c r="E589" s="18">
        <v>-0.22201599999999999</v>
      </c>
      <c r="F589" t="s">
        <v>611</v>
      </c>
      <c r="G589" t="s">
        <v>1664</v>
      </c>
    </row>
    <row r="590" spans="1:7" x14ac:dyDescent="0.25">
      <c r="A590" t="s">
        <v>5</v>
      </c>
      <c r="B590">
        <v>2.4321899999999999</v>
      </c>
      <c r="C590">
        <v>0.103149</v>
      </c>
      <c r="D590" s="1">
        <v>-1.7419500000000001</v>
      </c>
      <c r="E590" s="18">
        <v>-1.43902</v>
      </c>
      <c r="F590" t="s">
        <v>612</v>
      </c>
      <c r="G590" t="s">
        <v>1665</v>
      </c>
    </row>
    <row r="591" spans="1:7" x14ac:dyDescent="0.25">
      <c r="A591" t="s">
        <v>5</v>
      </c>
      <c r="B591">
        <v>1.79958</v>
      </c>
      <c r="C591">
        <v>0.48376000000000002</v>
      </c>
      <c r="D591" s="1">
        <v>-0.45998099999999997</v>
      </c>
      <c r="E591" s="18">
        <v>-0.42083700000000002</v>
      </c>
      <c r="F591" t="s">
        <v>613</v>
      </c>
      <c r="G591" t="s">
        <v>1666</v>
      </c>
    </row>
    <row r="592" spans="1:7" x14ac:dyDescent="0.25">
      <c r="A592" t="s">
        <v>5</v>
      </c>
      <c r="B592">
        <v>0.68349899999999997</v>
      </c>
      <c r="C592">
        <v>0.37633</v>
      </c>
      <c r="D592" s="1">
        <v>-1.1039699999999999</v>
      </c>
      <c r="E592" s="18">
        <v>-0.65375099999999997</v>
      </c>
      <c r="F592" t="s">
        <v>614</v>
      </c>
      <c r="G592" t="s">
        <v>1667</v>
      </c>
    </row>
    <row r="593" spans="1:7" x14ac:dyDescent="0.25">
      <c r="A593" t="s">
        <v>5</v>
      </c>
      <c r="B593">
        <v>0.37083199999999999</v>
      </c>
      <c r="C593">
        <v>0.48219099999999998</v>
      </c>
      <c r="D593" s="1">
        <v>-0.76017999999999997</v>
      </c>
      <c r="E593" s="18">
        <v>-0.41608800000000001</v>
      </c>
      <c r="F593" t="s">
        <v>615</v>
      </c>
      <c r="G593" t="s">
        <v>1668</v>
      </c>
    </row>
    <row r="594" spans="1:7" x14ac:dyDescent="0.25">
      <c r="A594" t="s">
        <v>5</v>
      </c>
      <c r="B594">
        <v>0.94947300000000001</v>
      </c>
      <c r="C594">
        <v>0.40168999999999999</v>
      </c>
      <c r="D594" s="1">
        <v>-0.79041799999999995</v>
      </c>
      <c r="E594" s="18">
        <v>-0.58334799999999998</v>
      </c>
      <c r="F594" t="s">
        <v>616</v>
      </c>
      <c r="G594" t="s">
        <v>1669</v>
      </c>
    </row>
    <row r="595" spans="1:7" x14ac:dyDescent="0.25">
      <c r="A595" t="s">
        <v>5</v>
      </c>
      <c r="B595">
        <v>0.20543</v>
      </c>
      <c r="C595">
        <v>0.86031999999999997</v>
      </c>
      <c r="D595" s="1">
        <v>9.4812400000000005E-2</v>
      </c>
      <c r="E595" s="18">
        <v>8.0781800000000001E-2</v>
      </c>
      <c r="F595" t="s">
        <v>617</v>
      </c>
      <c r="G595" t="s">
        <v>1670</v>
      </c>
    </row>
    <row r="596" spans="1:7" x14ac:dyDescent="0.25">
      <c r="A596" t="s">
        <v>5</v>
      </c>
      <c r="B596">
        <v>0.22719300000000001</v>
      </c>
      <c r="C596">
        <v>0.57944399999999996</v>
      </c>
      <c r="D596" s="1">
        <v>0.481327</v>
      </c>
      <c r="E596" s="18">
        <v>0.26644600000000002</v>
      </c>
      <c r="F596" t="s">
        <v>618</v>
      </c>
      <c r="G596" t="s">
        <v>1671</v>
      </c>
    </row>
    <row r="597" spans="1:7" x14ac:dyDescent="0.25">
      <c r="A597" t="s">
        <v>5</v>
      </c>
      <c r="B597">
        <v>0.11132</v>
      </c>
      <c r="C597">
        <v>0.83413899999999996</v>
      </c>
      <c r="D597" s="1">
        <v>-0.14042099999999999</v>
      </c>
      <c r="E597" s="18">
        <v>-9.7056900000000002E-2</v>
      </c>
      <c r="F597" t="s">
        <v>619</v>
      </c>
      <c r="G597" t="s">
        <v>1672</v>
      </c>
    </row>
    <row r="598" spans="1:7" x14ac:dyDescent="0.25">
      <c r="A598" t="s">
        <v>5</v>
      </c>
      <c r="B598">
        <v>1.0888100000000001</v>
      </c>
      <c r="C598">
        <v>0.69914500000000002</v>
      </c>
      <c r="D598" s="1">
        <v>0.19187499999999999</v>
      </c>
      <c r="E598" s="18">
        <v>0.17861099999999999</v>
      </c>
      <c r="F598" t="s">
        <v>620</v>
      </c>
      <c r="G598" t="s">
        <v>1673</v>
      </c>
    </row>
    <row r="599" spans="1:7" x14ac:dyDescent="0.25">
      <c r="A599" t="s">
        <v>5</v>
      </c>
      <c r="B599">
        <v>0.90570200000000001</v>
      </c>
      <c r="C599">
        <v>0.38368099999999999</v>
      </c>
      <c r="D599" s="1">
        <v>-0.88921700000000004</v>
      </c>
      <c r="E599" s="18">
        <v>-0.62640499999999999</v>
      </c>
      <c r="F599" t="s">
        <v>621</v>
      </c>
      <c r="G599" t="s">
        <v>1114</v>
      </c>
    </row>
    <row r="600" spans="1:7" x14ac:dyDescent="0.25">
      <c r="A600" t="s">
        <v>5</v>
      </c>
      <c r="B600">
        <v>0.113855</v>
      </c>
      <c r="C600">
        <v>0.74649200000000004</v>
      </c>
      <c r="D600" s="1">
        <v>-0.288462</v>
      </c>
      <c r="E600" s="18">
        <v>-0.151894</v>
      </c>
      <c r="F600" t="s">
        <v>622</v>
      </c>
      <c r="G600" t="s">
        <v>1674</v>
      </c>
    </row>
    <row r="601" spans="1:7" x14ac:dyDescent="0.25">
      <c r="A601" t="s">
        <v>5</v>
      </c>
      <c r="B601">
        <v>0.276059</v>
      </c>
      <c r="C601">
        <v>0.902111</v>
      </c>
      <c r="D601" s="1">
        <v>5.43849E-2</v>
      </c>
      <c r="E601" s="18">
        <v>5.0509100000000001E-2</v>
      </c>
      <c r="F601" t="s">
        <v>623</v>
      </c>
      <c r="G601" t="s">
        <v>1675</v>
      </c>
    </row>
    <row r="602" spans="1:7" x14ac:dyDescent="0.25">
      <c r="A602" t="s">
        <v>5</v>
      </c>
      <c r="B602">
        <v>0.557477</v>
      </c>
      <c r="C602">
        <v>0.48812100000000003</v>
      </c>
      <c r="D602" s="1">
        <v>-0.56699100000000002</v>
      </c>
      <c r="E602" s="18">
        <v>-0.39708300000000002</v>
      </c>
      <c r="F602" t="s">
        <v>624</v>
      </c>
      <c r="G602" t="s">
        <v>1676</v>
      </c>
    </row>
    <row r="603" spans="1:7" x14ac:dyDescent="0.25">
      <c r="A603" t="s">
        <v>5</v>
      </c>
      <c r="B603">
        <v>7.8696199999999994E-2</v>
      </c>
      <c r="C603">
        <v>0.86027100000000001</v>
      </c>
      <c r="D603" s="1">
        <v>-0.12626000000000001</v>
      </c>
      <c r="E603" s="18">
        <v>-8.1267000000000006E-2</v>
      </c>
      <c r="F603" t="s">
        <v>625</v>
      </c>
      <c r="G603" t="s">
        <v>1677</v>
      </c>
    </row>
    <row r="604" spans="1:7" x14ac:dyDescent="0.25">
      <c r="A604" t="s">
        <v>5</v>
      </c>
      <c r="B604">
        <v>1.28694</v>
      </c>
      <c r="C604">
        <v>0.32303100000000001</v>
      </c>
      <c r="D604" s="1">
        <v>0.95389699999999999</v>
      </c>
      <c r="E604" s="18">
        <v>0.73165599999999997</v>
      </c>
      <c r="F604" t="s">
        <v>626</v>
      </c>
      <c r="G604" t="s">
        <v>1678</v>
      </c>
    </row>
    <row r="605" spans="1:7" x14ac:dyDescent="0.25">
      <c r="A605" t="s">
        <v>5</v>
      </c>
      <c r="B605">
        <v>0.35182200000000002</v>
      </c>
      <c r="C605">
        <v>0.38534800000000002</v>
      </c>
      <c r="D605" s="1">
        <v>2.0244399999999998</v>
      </c>
      <c r="E605" s="18">
        <v>0.61216000000000004</v>
      </c>
      <c r="F605" t="s">
        <v>627</v>
      </c>
      <c r="G605" t="s">
        <v>1679</v>
      </c>
    </row>
    <row r="606" spans="1:7" x14ac:dyDescent="0.25">
      <c r="A606" t="s">
        <v>5</v>
      </c>
      <c r="B606">
        <v>0.98483799999999999</v>
      </c>
      <c r="C606">
        <v>0.52</v>
      </c>
      <c r="D606" s="1">
        <v>0.39380799999999999</v>
      </c>
      <c r="E606" s="18">
        <v>0.336557</v>
      </c>
      <c r="F606" t="s">
        <v>628</v>
      </c>
      <c r="G606" t="s">
        <v>1680</v>
      </c>
    </row>
    <row r="607" spans="1:7" x14ac:dyDescent="0.25">
      <c r="A607" t="s">
        <v>5</v>
      </c>
      <c r="B607">
        <v>0.721576</v>
      </c>
      <c r="C607">
        <v>0.65595499999999995</v>
      </c>
      <c r="D607" s="1">
        <v>-0.24247099999999999</v>
      </c>
      <c r="E607" s="18">
        <v>-0.21202799999999999</v>
      </c>
      <c r="F607" t="s">
        <v>629</v>
      </c>
      <c r="G607" t="s">
        <v>1681</v>
      </c>
    </row>
    <row r="608" spans="1:7" x14ac:dyDescent="0.25">
      <c r="A608" t="s">
        <v>5</v>
      </c>
      <c r="B608">
        <v>0.93782900000000002</v>
      </c>
      <c r="C608">
        <v>0.71444200000000002</v>
      </c>
      <c r="D608" s="1">
        <v>-0.18462200000000001</v>
      </c>
      <c r="E608" s="18">
        <v>-0.170316</v>
      </c>
      <c r="F608" t="s">
        <v>630</v>
      </c>
      <c r="G608" t="s">
        <v>1682</v>
      </c>
    </row>
    <row r="609" spans="1:7" x14ac:dyDescent="0.25">
      <c r="A609" t="s">
        <v>5</v>
      </c>
      <c r="B609">
        <v>0.367288</v>
      </c>
      <c r="C609">
        <v>0.48699999999999999</v>
      </c>
      <c r="D609" s="1">
        <v>0.69522799999999996</v>
      </c>
      <c r="E609" s="18">
        <v>0.394399</v>
      </c>
      <c r="F609" t="s">
        <v>631</v>
      </c>
      <c r="G609" t="s">
        <v>1683</v>
      </c>
    </row>
    <row r="610" spans="1:7" x14ac:dyDescent="0.25">
      <c r="A610" t="s">
        <v>5</v>
      </c>
      <c r="B610">
        <v>0.91107099999999996</v>
      </c>
      <c r="C610">
        <v>0.38340600000000002</v>
      </c>
      <c r="D610" s="1">
        <v>0.88972600000000002</v>
      </c>
      <c r="E610" s="18">
        <v>0.62779300000000005</v>
      </c>
      <c r="F610" t="s">
        <v>632</v>
      </c>
      <c r="G610" t="s">
        <v>1684</v>
      </c>
    </row>
    <row r="611" spans="1:7" x14ac:dyDescent="0.25">
      <c r="A611" t="s">
        <v>5</v>
      </c>
      <c r="B611">
        <v>1.63914</v>
      </c>
      <c r="C611">
        <v>0.14696999999999999</v>
      </c>
      <c r="D611" s="1">
        <v>-1.7771399999999999</v>
      </c>
      <c r="E611" s="18">
        <v>-1.2585599999999999</v>
      </c>
      <c r="F611" t="s">
        <v>633</v>
      </c>
      <c r="G611" t="s">
        <v>1685</v>
      </c>
    </row>
    <row r="612" spans="1:7" x14ac:dyDescent="0.25">
      <c r="A612" t="s">
        <v>5</v>
      </c>
      <c r="B612">
        <v>0.50520600000000004</v>
      </c>
      <c r="C612">
        <v>0.84262300000000001</v>
      </c>
      <c r="D612" s="1">
        <v>-0.10105500000000001</v>
      </c>
      <c r="E612" s="18">
        <v>-9.3273900000000007E-2</v>
      </c>
      <c r="F612" t="s">
        <v>634</v>
      </c>
      <c r="G612" t="s">
        <v>1686</v>
      </c>
    </row>
    <row r="613" spans="1:7" x14ac:dyDescent="0.25">
      <c r="A613" t="s">
        <v>5</v>
      </c>
      <c r="B613">
        <v>1.06053</v>
      </c>
      <c r="C613">
        <v>0.28628199999999998</v>
      </c>
      <c r="D613" s="1">
        <v>1.1577500000000001</v>
      </c>
      <c r="E613" s="18">
        <v>0.79222700000000001</v>
      </c>
      <c r="F613" t="s">
        <v>635</v>
      </c>
      <c r="G613" t="s">
        <v>1687</v>
      </c>
    </row>
    <row r="614" spans="1:7" x14ac:dyDescent="0.25">
      <c r="A614" t="s">
        <v>5</v>
      </c>
      <c r="B614">
        <v>0.89433600000000002</v>
      </c>
      <c r="C614">
        <v>0.24238899999999999</v>
      </c>
      <c r="D614" s="1">
        <v>1.5563800000000001</v>
      </c>
      <c r="E614" s="18">
        <v>0.89241899999999996</v>
      </c>
      <c r="F614" t="s">
        <v>636</v>
      </c>
      <c r="G614" t="s">
        <v>1688</v>
      </c>
    </row>
    <row r="615" spans="1:7" x14ac:dyDescent="0.25">
      <c r="A615" t="s">
        <v>5</v>
      </c>
      <c r="B615">
        <v>0.91730400000000001</v>
      </c>
      <c r="C615">
        <v>0.47948800000000003</v>
      </c>
      <c r="D615" s="1">
        <v>-0.54917400000000005</v>
      </c>
      <c r="E615" s="18">
        <v>-0.43734200000000001</v>
      </c>
      <c r="F615" t="s">
        <v>637</v>
      </c>
      <c r="G615" t="s">
        <v>1689</v>
      </c>
    </row>
    <row r="616" spans="1:7" x14ac:dyDescent="0.25">
      <c r="A616" t="s">
        <v>5</v>
      </c>
      <c r="B616">
        <v>3.2374199999999999E-2</v>
      </c>
      <c r="C616">
        <v>0.89499899999999999</v>
      </c>
      <c r="D616" s="1">
        <v>-0.13511799999999999</v>
      </c>
      <c r="E616" s="18">
        <v>-5.6777500000000002E-2</v>
      </c>
      <c r="F616" t="s">
        <v>638</v>
      </c>
      <c r="G616" t="s">
        <v>1690</v>
      </c>
    </row>
    <row r="617" spans="1:7" x14ac:dyDescent="0.25">
      <c r="A617" t="s">
        <v>5</v>
      </c>
      <c r="B617">
        <v>6.4804399999999998E-2</v>
      </c>
      <c r="C617">
        <v>0.85104599999999997</v>
      </c>
      <c r="D617" s="1">
        <v>-0.16261600000000001</v>
      </c>
      <c r="E617" s="18">
        <v>-8.7639300000000003E-2</v>
      </c>
      <c r="F617" t="s">
        <v>639</v>
      </c>
      <c r="G617" t="s">
        <v>1691</v>
      </c>
    </row>
    <row r="618" spans="1:7" x14ac:dyDescent="0.25">
      <c r="A618" t="s">
        <v>5</v>
      </c>
      <c r="B618">
        <v>1.4827300000000001</v>
      </c>
      <c r="C618">
        <v>0.50797700000000001</v>
      </c>
      <c r="D618" s="1">
        <v>-0.39071800000000001</v>
      </c>
      <c r="E618" s="18">
        <v>-0.35393200000000002</v>
      </c>
      <c r="F618" t="s">
        <v>640</v>
      </c>
      <c r="G618" t="s">
        <v>1692</v>
      </c>
    </row>
    <row r="619" spans="1:7" x14ac:dyDescent="0.25">
      <c r="A619" t="s">
        <v>5</v>
      </c>
      <c r="B619">
        <v>0.446573</v>
      </c>
      <c r="C619">
        <v>0.60745199999999999</v>
      </c>
      <c r="D619" s="1">
        <v>0.31724599999999997</v>
      </c>
      <c r="E619" s="18">
        <v>0.24543200000000001</v>
      </c>
      <c r="F619" t="s">
        <v>641</v>
      </c>
      <c r="G619" t="s">
        <v>1693</v>
      </c>
    </row>
    <row r="620" spans="1:7" x14ac:dyDescent="0.25">
      <c r="A620" t="s">
        <v>5</v>
      </c>
      <c r="B620">
        <v>0.77940799999999999</v>
      </c>
      <c r="C620">
        <v>0.55561000000000005</v>
      </c>
      <c r="D620" s="1">
        <v>0.35209299999999999</v>
      </c>
      <c r="E620" s="18">
        <v>0.295041</v>
      </c>
      <c r="F620" t="s">
        <v>642</v>
      </c>
      <c r="G620" t="s">
        <v>1694</v>
      </c>
    </row>
    <row r="621" spans="1:7" x14ac:dyDescent="0.25">
      <c r="A621" t="s">
        <v>5</v>
      </c>
      <c r="B621">
        <v>0.39006299999999999</v>
      </c>
      <c r="C621">
        <v>0.50182300000000002</v>
      </c>
      <c r="D621" s="1">
        <v>-0.62648199999999998</v>
      </c>
      <c r="E621" s="18">
        <v>-0.37929299999999999</v>
      </c>
      <c r="F621" t="s">
        <v>643</v>
      </c>
      <c r="G621" t="s">
        <v>1695</v>
      </c>
    </row>
    <row r="622" spans="1:7" x14ac:dyDescent="0.25">
      <c r="A622" t="s">
        <v>5</v>
      </c>
      <c r="B622">
        <v>0.16991700000000001</v>
      </c>
      <c r="C622">
        <v>0.55099100000000001</v>
      </c>
      <c r="D622" s="1">
        <v>0.88444100000000003</v>
      </c>
      <c r="E622" s="18">
        <v>0.30301099999999997</v>
      </c>
      <c r="F622" t="s">
        <v>644</v>
      </c>
      <c r="G622" t="s">
        <v>1696</v>
      </c>
    </row>
    <row r="623" spans="1:7" x14ac:dyDescent="0.25">
      <c r="A623" t="s">
        <v>5</v>
      </c>
      <c r="B623">
        <v>0.22306100000000001</v>
      </c>
      <c r="C623">
        <v>0.48436800000000002</v>
      </c>
      <c r="D623" s="1">
        <v>1.30227</v>
      </c>
      <c r="E623" s="18">
        <v>0.40472000000000002</v>
      </c>
      <c r="F623" t="s">
        <v>645</v>
      </c>
      <c r="G623" t="s">
        <v>1697</v>
      </c>
    </row>
    <row r="624" spans="1:7" x14ac:dyDescent="0.25">
      <c r="A624" t="s">
        <v>5</v>
      </c>
      <c r="B624">
        <v>0.13438600000000001</v>
      </c>
      <c r="C624">
        <v>0.76237699999999997</v>
      </c>
      <c r="D624" s="1">
        <v>0.23297799999999999</v>
      </c>
      <c r="E624" s="18">
        <v>0.143424</v>
      </c>
      <c r="F624" t="s">
        <v>646</v>
      </c>
      <c r="G624" t="s">
        <v>1698</v>
      </c>
    </row>
    <row r="625" spans="1:7" x14ac:dyDescent="0.25">
      <c r="A625" t="s">
        <v>5</v>
      </c>
      <c r="B625">
        <v>1.55099E-2</v>
      </c>
      <c r="C625">
        <v>0.95626100000000003</v>
      </c>
      <c r="D625" s="1">
        <v>-4.9184499999999999E-2</v>
      </c>
      <c r="E625" s="18">
        <v>-2.4228E-2</v>
      </c>
      <c r="F625" t="s">
        <v>647</v>
      </c>
      <c r="G625" t="s">
        <v>1699</v>
      </c>
    </row>
    <row r="626" spans="1:7" x14ac:dyDescent="0.25">
      <c r="A626" t="s">
        <v>5</v>
      </c>
      <c r="B626">
        <v>0.26458300000000001</v>
      </c>
      <c r="C626">
        <v>0.74970800000000004</v>
      </c>
      <c r="D626" s="1">
        <v>0.19170699999999999</v>
      </c>
      <c r="E626" s="18">
        <v>0.14967800000000001</v>
      </c>
      <c r="F626" t="s">
        <v>648</v>
      </c>
      <c r="G626" t="s">
        <v>1700</v>
      </c>
    </row>
    <row r="627" spans="1:7" x14ac:dyDescent="0.25">
      <c r="A627" t="s">
        <v>5</v>
      </c>
      <c r="B627">
        <v>7.8973399999999999E-2</v>
      </c>
      <c r="C627">
        <v>0.868649</v>
      </c>
      <c r="D627" s="1">
        <v>-0.11254699999999999</v>
      </c>
      <c r="E627" s="18">
        <v>-7.5439099999999995E-2</v>
      </c>
      <c r="F627" t="s">
        <v>649</v>
      </c>
      <c r="G627" t="s">
        <v>1701</v>
      </c>
    </row>
    <row r="628" spans="1:7" x14ac:dyDescent="0.25">
      <c r="A628" t="s">
        <v>5</v>
      </c>
      <c r="B628">
        <v>0.84961799999999998</v>
      </c>
      <c r="C628">
        <v>0.27219500000000002</v>
      </c>
      <c r="D628" s="1">
        <v>-1.4283999999999999</v>
      </c>
      <c r="E628" s="18">
        <v>-0.83064700000000002</v>
      </c>
      <c r="F628" t="s">
        <v>650</v>
      </c>
      <c r="G628" t="s">
        <v>1702</v>
      </c>
    </row>
    <row r="629" spans="1:7" x14ac:dyDescent="0.25">
      <c r="A629" t="s">
        <v>5</v>
      </c>
      <c r="B629">
        <v>0.18680099999999999</v>
      </c>
      <c r="C629">
        <v>0.803867</v>
      </c>
      <c r="D629" s="1">
        <v>-0.14812</v>
      </c>
      <c r="E629" s="18">
        <v>-0.114354</v>
      </c>
      <c r="F629" t="s">
        <v>651</v>
      </c>
      <c r="G629" t="s">
        <v>1703</v>
      </c>
    </row>
    <row r="630" spans="1:7" x14ac:dyDescent="0.25">
      <c r="A630" t="s">
        <v>5</v>
      </c>
      <c r="B630">
        <v>0.60617299999999996</v>
      </c>
      <c r="C630">
        <v>0.47738000000000003</v>
      </c>
      <c r="D630" s="1">
        <v>-0.60703300000000004</v>
      </c>
      <c r="E630" s="18">
        <v>-0.42628500000000003</v>
      </c>
      <c r="F630" t="s">
        <v>652</v>
      </c>
      <c r="G630" t="s">
        <v>1704</v>
      </c>
    </row>
    <row r="631" spans="1:7" x14ac:dyDescent="0.25">
      <c r="A631" t="s">
        <v>5</v>
      </c>
      <c r="B631">
        <v>0.22286300000000001</v>
      </c>
      <c r="C631">
        <v>0.53321600000000002</v>
      </c>
      <c r="D631" s="1">
        <v>-0.75980800000000004</v>
      </c>
      <c r="E631" s="18">
        <v>-0.33107999999999999</v>
      </c>
      <c r="F631" t="s">
        <v>653</v>
      </c>
      <c r="G631" t="s">
        <v>1705</v>
      </c>
    </row>
    <row r="632" spans="1:7" x14ac:dyDescent="0.25">
      <c r="A632" t="s">
        <v>5</v>
      </c>
      <c r="B632">
        <v>0.13611899999999999</v>
      </c>
      <c r="C632">
        <v>0.78367100000000001</v>
      </c>
      <c r="D632" s="1">
        <v>0.19820399999999999</v>
      </c>
      <c r="E632" s="18">
        <v>0.129964</v>
      </c>
      <c r="F632" t="s">
        <v>654</v>
      </c>
      <c r="G632" t="s">
        <v>1706</v>
      </c>
    </row>
    <row r="633" spans="1:7" x14ac:dyDescent="0.25">
      <c r="A633" t="s">
        <v>5</v>
      </c>
      <c r="B633">
        <v>0.709843</v>
      </c>
      <c r="C633">
        <v>0.37289499999999998</v>
      </c>
      <c r="D633" s="1">
        <v>1.10121</v>
      </c>
      <c r="E633" s="18">
        <v>0.66238600000000003</v>
      </c>
      <c r="F633" t="s">
        <v>655</v>
      </c>
      <c r="G633" t="s">
        <v>1115</v>
      </c>
    </row>
    <row r="634" spans="1:7" x14ac:dyDescent="0.25">
      <c r="A634" t="s">
        <v>5</v>
      </c>
      <c r="B634">
        <v>1.1515500000000001</v>
      </c>
      <c r="C634">
        <v>0.19142899999999999</v>
      </c>
      <c r="D634" s="1">
        <v>1.8750899999999999</v>
      </c>
      <c r="E634" s="18">
        <v>1.1154500000000001</v>
      </c>
      <c r="F634" t="s">
        <v>656</v>
      </c>
      <c r="G634" t="s">
        <v>1707</v>
      </c>
    </row>
    <row r="635" spans="1:7" x14ac:dyDescent="0.25">
      <c r="A635" t="s">
        <v>5</v>
      </c>
      <c r="B635">
        <v>1.0632299999999999</v>
      </c>
      <c r="C635">
        <v>0.63452699999999995</v>
      </c>
      <c r="D635" s="1">
        <v>0.249139</v>
      </c>
      <c r="E635" s="18">
        <v>0.22669500000000001</v>
      </c>
      <c r="F635" t="s">
        <v>657</v>
      </c>
      <c r="G635" t="s">
        <v>1708</v>
      </c>
    </row>
    <row r="636" spans="1:7" x14ac:dyDescent="0.25">
      <c r="A636" t="s">
        <v>5</v>
      </c>
      <c r="B636">
        <v>0.57781499999999997</v>
      </c>
      <c r="C636">
        <v>0.21057600000000001</v>
      </c>
      <c r="D636" s="1">
        <v>-3.1451199999999999</v>
      </c>
      <c r="E636" s="18">
        <v>-0.95406199999999997</v>
      </c>
      <c r="F636" t="s">
        <v>658</v>
      </c>
      <c r="G636" t="s">
        <v>1709</v>
      </c>
    </row>
    <row r="637" spans="1:7" x14ac:dyDescent="0.25">
      <c r="A637" t="s">
        <v>5</v>
      </c>
      <c r="B637">
        <v>0.613344</v>
      </c>
      <c r="C637">
        <v>0.50221000000000005</v>
      </c>
      <c r="D637" s="1">
        <v>-0.50174200000000002</v>
      </c>
      <c r="E637" s="18">
        <v>-0.372587</v>
      </c>
      <c r="F637" t="s">
        <v>659</v>
      </c>
      <c r="G637" t="s">
        <v>1116</v>
      </c>
    </row>
    <row r="638" spans="1:7" x14ac:dyDescent="0.25">
      <c r="A638" t="s">
        <v>5</v>
      </c>
      <c r="B638">
        <v>0.83043500000000003</v>
      </c>
      <c r="C638">
        <v>0.37390299999999999</v>
      </c>
      <c r="D638" s="1">
        <v>-1.00766</v>
      </c>
      <c r="E638" s="18">
        <v>-0.66314799999999996</v>
      </c>
      <c r="F638" t="s">
        <v>660</v>
      </c>
      <c r="G638" t="s">
        <v>1710</v>
      </c>
    </row>
    <row r="639" spans="1:7" x14ac:dyDescent="0.25">
      <c r="A639" t="s">
        <v>5</v>
      </c>
      <c r="B639">
        <v>1.4997</v>
      </c>
      <c r="C639">
        <v>0.53333299999999995</v>
      </c>
      <c r="D639" s="1">
        <v>0.36029299999999997</v>
      </c>
      <c r="E639" s="18">
        <v>0.32921499999999998</v>
      </c>
      <c r="F639" t="s">
        <v>661</v>
      </c>
      <c r="G639" t="s">
        <v>1711</v>
      </c>
    </row>
    <row r="640" spans="1:7" x14ac:dyDescent="0.25">
      <c r="A640" t="s">
        <v>5</v>
      </c>
      <c r="B640">
        <v>0.69205700000000003</v>
      </c>
      <c r="C640">
        <v>0.36337599999999998</v>
      </c>
      <c r="D640" s="1">
        <v>-1.1630499999999999</v>
      </c>
      <c r="E640" s="18">
        <v>-0.67739499999999997</v>
      </c>
      <c r="F640" t="s">
        <v>662</v>
      </c>
      <c r="G640" t="s">
        <v>1712</v>
      </c>
    </row>
    <row r="641" spans="1:7" x14ac:dyDescent="0.25">
      <c r="A641" t="s">
        <v>5</v>
      </c>
      <c r="B641">
        <v>1.22373E-2</v>
      </c>
      <c r="C641">
        <v>0.96034399999999998</v>
      </c>
      <c r="D641" s="1">
        <v>-4.8675900000000001E-2</v>
      </c>
      <c r="E641" s="18">
        <v>-2.1279599999999999E-2</v>
      </c>
      <c r="F641" t="s">
        <v>663</v>
      </c>
      <c r="G641" t="s">
        <v>1713</v>
      </c>
    </row>
    <row r="642" spans="1:7" x14ac:dyDescent="0.25">
      <c r="A642" t="s">
        <v>5</v>
      </c>
      <c r="B642">
        <v>8.3452399999999996E-2</v>
      </c>
      <c r="C642">
        <v>0.85221999999999998</v>
      </c>
      <c r="D642" s="1">
        <v>-0.13538600000000001</v>
      </c>
      <c r="E642" s="18">
        <v>-8.6670899999999995E-2</v>
      </c>
      <c r="F642" t="s">
        <v>664</v>
      </c>
      <c r="G642" t="s">
        <v>1714</v>
      </c>
    </row>
    <row r="643" spans="1:7" x14ac:dyDescent="0.25">
      <c r="A643" t="s">
        <v>5</v>
      </c>
      <c r="B643">
        <v>0.52603</v>
      </c>
      <c r="C643">
        <v>0.65441400000000005</v>
      </c>
      <c r="D643" s="1">
        <v>0.25618099999999999</v>
      </c>
      <c r="E643" s="18">
        <v>0.21279899999999999</v>
      </c>
      <c r="F643" t="s">
        <v>665</v>
      </c>
      <c r="G643" t="s">
        <v>1715</v>
      </c>
    </row>
    <row r="644" spans="1:7" x14ac:dyDescent="0.25">
      <c r="A644" t="s">
        <v>5</v>
      </c>
      <c r="B644">
        <v>1.73628</v>
      </c>
      <c r="C644">
        <v>0.48264499999999999</v>
      </c>
      <c r="D644" s="1">
        <v>0.46232000000000001</v>
      </c>
      <c r="E644" s="18">
        <v>0.42081499999999999</v>
      </c>
      <c r="F644" t="s">
        <v>666</v>
      </c>
      <c r="G644" t="s">
        <v>1716</v>
      </c>
    </row>
    <row r="645" spans="1:7" x14ac:dyDescent="0.25">
      <c r="A645" t="s">
        <v>5</v>
      </c>
      <c r="B645">
        <v>0.17941099999999999</v>
      </c>
      <c r="C645">
        <v>0.56988099999999997</v>
      </c>
      <c r="D645" s="1">
        <v>0.64958700000000003</v>
      </c>
      <c r="E645" s="18">
        <v>0.27731299999999998</v>
      </c>
      <c r="F645" t="s">
        <v>667</v>
      </c>
      <c r="G645" t="s">
        <v>2054</v>
      </c>
    </row>
    <row r="646" spans="1:7" x14ac:dyDescent="0.25">
      <c r="A646" t="s">
        <v>5</v>
      </c>
      <c r="B646">
        <v>8.6594099999999993E-2</v>
      </c>
      <c r="C646">
        <v>0.90591900000000003</v>
      </c>
      <c r="D646" s="1">
        <v>5.7852399999999998E-2</v>
      </c>
      <c r="E646" s="18">
        <v>4.6955499999999997E-2</v>
      </c>
      <c r="F646" t="s">
        <v>668</v>
      </c>
      <c r="G646" t="s">
        <v>1717</v>
      </c>
    </row>
    <row r="647" spans="1:7" x14ac:dyDescent="0.25">
      <c r="A647" t="s">
        <v>5</v>
      </c>
      <c r="B647">
        <v>8.3972199999999997E-2</v>
      </c>
      <c r="C647">
        <v>0.86217900000000003</v>
      </c>
      <c r="D647" s="1">
        <v>0.122714</v>
      </c>
      <c r="E647" s="18">
        <v>8.1455E-2</v>
      </c>
      <c r="F647" t="s">
        <v>669</v>
      </c>
      <c r="G647" t="s">
        <v>1718</v>
      </c>
    </row>
    <row r="648" spans="1:7" x14ac:dyDescent="0.25">
      <c r="A648" t="s">
        <v>5</v>
      </c>
      <c r="B648">
        <v>4.6728699999999998E-2</v>
      </c>
      <c r="C648">
        <v>0.92559999999999998</v>
      </c>
      <c r="D648" s="1">
        <v>5.1087100000000003E-2</v>
      </c>
      <c r="E648" s="18">
        <v>3.7383600000000003E-2</v>
      </c>
      <c r="F648" t="s">
        <v>671</v>
      </c>
      <c r="G648" t="s">
        <v>670</v>
      </c>
    </row>
    <row r="649" spans="1:7" x14ac:dyDescent="0.25">
      <c r="A649" t="s">
        <v>5</v>
      </c>
      <c r="B649">
        <v>1.48071</v>
      </c>
      <c r="C649">
        <v>0.138733</v>
      </c>
      <c r="D649" s="1">
        <v>1.99743</v>
      </c>
      <c r="E649" s="18">
        <v>1.3035600000000001</v>
      </c>
      <c r="F649" t="s">
        <v>672</v>
      </c>
      <c r="G649" t="s">
        <v>1719</v>
      </c>
    </row>
    <row r="650" spans="1:7" x14ac:dyDescent="0.25">
      <c r="A650" t="s">
        <v>5</v>
      </c>
      <c r="B650">
        <v>0.79988899999999996</v>
      </c>
      <c r="C650">
        <v>0.41093499999999999</v>
      </c>
      <c r="D650" s="1">
        <v>0.82343</v>
      </c>
      <c r="E650" s="18">
        <v>0.57152800000000004</v>
      </c>
      <c r="F650" t="s">
        <v>673</v>
      </c>
      <c r="G650" t="s">
        <v>1720</v>
      </c>
    </row>
    <row r="651" spans="1:7" x14ac:dyDescent="0.25">
      <c r="A651" t="s">
        <v>5</v>
      </c>
      <c r="B651">
        <v>0.33160299999999998</v>
      </c>
      <c r="C651">
        <v>0.48142400000000002</v>
      </c>
      <c r="D651" s="1">
        <v>-0.82906500000000005</v>
      </c>
      <c r="E651" s="18">
        <v>-0.415487</v>
      </c>
      <c r="F651" t="s">
        <v>674</v>
      </c>
      <c r="G651" t="s">
        <v>1721</v>
      </c>
    </row>
    <row r="652" spans="1:7" x14ac:dyDescent="0.25">
      <c r="A652" t="s">
        <v>5</v>
      </c>
      <c r="B652">
        <v>0.71526699999999999</v>
      </c>
      <c r="C652">
        <v>0.53400700000000001</v>
      </c>
      <c r="D652" s="1">
        <v>0.408723</v>
      </c>
      <c r="E652" s="18">
        <v>0.32853100000000002</v>
      </c>
      <c r="F652" t="s">
        <v>675</v>
      </c>
      <c r="G652" t="s">
        <v>1722</v>
      </c>
    </row>
    <row r="653" spans="1:7" x14ac:dyDescent="0.25">
      <c r="A653" t="s">
        <v>5</v>
      </c>
      <c r="B653">
        <v>3.7489399999999999E-2</v>
      </c>
      <c r="C653">
        <v>0.93480200000000002</v>
      </c>
      <c r="D653" s="1">
        <v>4.7337799999999999E-2</v>
      </c>
      <c r="E653" s="18">
        <v>3.3346300000000002E-2</v>
      </c>
      <c r="F653" t="s">
        <v>676</v>
      </c>
      <c r="G653" t="s">
        <v>1723</v>
      </c>
    </row>
    <row r="654" spans="1:7" x14ac:dyDescent="0.25">
      <c r="A654" t="s">
        <v>5</v>
      </c>
      <c r="B654">
        <v>1.35945</v>
      </c>
      <c r="C654">
        <v>0.117962</v>
      </c>
      <c r="D654" s="1">
        <v>-2.36605</v>
      </c>
      <c r="E654" s="18">
        <v>-1.38852</v>
      </c>
      <c r="F654" t="s">
        <v>677</v>
      </c>
      <c r="G654" t="s">
        <v>1724</v>
      </c>
    </row>
    <row r="655" spans="1:7" x14ac:dyDescent="0.25">
      <c r="A655" t="s">
        <v>5</v>
      </c>
      <c r="B655">
        <v>9.6749799999999997E-2</v>
      </c>
      <c r="C655">
        <v>0.77154500000000004</v>
      </c>
      <c r="D655" s="1">
        <v>-0.26968700000000001</v>
      </c>
      <c r="E655" s="18">
        <v>-0.136464</v>
      </c>
      <c r="F655" t="s">
        <v>678</v>
      </c>
      <c r="G655" t="s">
        <v>1725</v>
      </c>
    </row>
    <row r="656" spans="1:7" x14ac:dyDescent="0.25">
      <c r="A656" t="s">
        <v>5</v>
      </c>
      <c r="B656">
        <v>5.3685099999999999E-2</v>
      </c>
      <c r="C656">
        <v>0.835094</v>
      </c>
      <c r="D656" s="1">
        <v>0.24898799999999999</v>
      </c>
      <c r="E656" s="18">
        <v>9.7060400000000005E-2</v>
      </c>
      <c r="F656" t="s">
        <v>679</v>
      </c>
      <c r="G656" t="s">
        <v>1726</v>
      </c>
    </row>
    <row r="657" spans="1:7" x14ac:dyDescent="0.25">
      <c r="A657" t="s">
        <v>5</v>
      </c>
      <c r="B657">
        <v>0.94571499999999997</v>
      </c>
      <c r="C657">
        <v>0.21274799999999999</v>
      </c>
      <c r="D657" s="1">
        <v>1.73475</v>
      </c>
      <c r="E657" s="18">
        <v>0.97330899999999998</v>
      </c>
      <c r="F657" t="s">
        <v>680</v>
      </c>
      <c r="G657" t="s">
        <v>1727</v>
      </c>
    </row>
    <row r="658" spans="1:7" x14ac:dyDescent="0.25">
      <c r="A658" t="s">
        <v>5</v>
      </c>
      <c r="B658">
        <v>1.4688000000000001</v>
      </c>
      <c r="C658">
        <v>0.31187399999999998</v>
      </c>
      <c r="D658" s="1">
        <v>0.93107099999999998</v>
      </c>
      <c r="E658" s="18">
        <v>0.74439200000000005</v>
      </c>
      <c r="F658" t="s">
        <v>681</v>
      </c>
      <c r="G658" t="s">
        <v>1728</v>
      </c>
    </row>
    <row r="659" spans="1:7" x14ac:dyDescent="0.25">
      <c r="A659" t="s">
        <v>5</v>
      </c>
      <c r="B659">
        <v>1.2487600000000001</v>
      </c>
      <c r="C659">
        <v>0.51955099999999999</v>
      </c>
      <c r="D659" s="1">
        <v>-0.37961400000000001</v>
      </c>
      <c r="E659" s="18">
        <v>-0.33732600000000001</v>
      </c>
      <c r="F659" t="s">
        <v>682</v>
      </c>
      <c r="G659" t="s">
        <v>1729</v>
      </c>
    </row>
    <row r="660" spans="1:7" x14ac:dyDescent="0.25">
      <c r="A660" t="s">
        <v>5</v>
      </c>
      <c r="B660">
        <v>0.96755899999999995</v>
      </c>
      <c r="C660">
        <v>0.101073</v>
      </c>
      <c r="D660" s="1">
        <v>4.18208</v>
      </c>
      <c r="E660" s="18">
        <v>1.47207</v>
      </c>
      <c r="F660" t="s">
        <v>683</v>
      </c>
      <c r="G660" t="s">
        <v>1730</v>
      </c>
    </row>
    <row r="661" spans="1:7" x14ac:dyDescent="0.25">
      <c r="A661" t="s">
        <v>5</v>
      </c>
      <c r="B661">
        <v>0.63007999999999997</v>
      </c>
      <c r="C661">
        <v>0.38640000000000002</v>
      </c>
      <c r="D661" s="1">
        <v>1.0726199999999999</v>
      </c>
      <c r="E661" s="18">
        <v>0.62266299999999997</v>
      </c>
      <c r="F661" t="s">
        <v>684</v>
      </c>
      <c r="G661" t="s">
        <v>1117</v>
      </c>
    </row>
    <row r="662" spans="1:7" x14ac:dyDescent="0.25">
      <c r="A662" t="s">
        <v>21</v>
      </c>
      <c r="B662">
        <v>2.09578</v>
      </c>
      <c r="C662">
        <v>3.1058800000000001E-2</v>
      </c>
      <c r="D662" s="1">
        <v>-2.8064900000000002</v>
      </c>
      <c r="E662" s="18">
        <v>-1.9431099999999999</v>
      </c>
      <c r="F662" t="s">
        <v>685</v>
      </c>
      <c r="G662" t="s">
        <v>1731</v>
      </c>
    </row>
    <row r="663" spans="1:7" x14ac:dyDescent="0.25">
      <c r="A663" t="s">
        <v>5</v>
      </c>
      <c r="B663">
        <v>1.7729699999999999</v>
      </c>
      <c r="C663">
        <v>7.0999999999999994E-2</v>
      </c>
      <c r="D663" s="1">
        <v>2.6388699999999998</v>
      </c>
      <c r="E663" s="18">
        <v>1.70719</v>
      </c>
      <c r="F663" t="s">
        <v>686</v>
      </c>
      <c r="G663" t="s">
        <v>1732</v>
      </c>
    </row>
    <row r="664" spans="1:7" x14ac:dyDescent="0.25">
      <c r="A664" t="s">
        <v>5</v>
      </c>
      <c r="B664">
        <v>0.63170499999999996</v>
      </c>
      <c r="C664">
        <v>0.40953699999999998</v>
      </c>
      <c r="D664" s="1">
        <v>-0.92757100000000003</v>
      </c>
      <c r="E664" s="18">
        <v>-0.57137400000000005</v>
      </c>
      <c r="F664" t="s">
        <v>687</v>
      </c>
      <c r="G664" t="s">
        <v>1733</v>
      </c>
    </row>
    <row r="665" spans="1:7" x14ac:dyDescent="0.25">
      <c r="A665" t="s">
        <v>5</v>
      </c>
      <c r="B665">
        <v>0.31211699999999998</v>
      </c>
      <c r="C665">
        <v>0.82134700000000005</v>
      </c>
      <c r="D665" s="1">
        <v>-0.121448</v>
      </c>
      <c r="E665" s="18">
        <v>-0.10525900000000001</v>
      </c>
      <c r="F665" t="s">
        <v>688</v>
      </c>
      <c r="G665" t="s">
        <v>1734</v>
      </c>
    </row>
    <row r="666" spans="1:7" x14ac:dyDescent="0.25">
      <c r="A666" t="s">
        <v>5</v>
      </c>
      <c r="B666">
        <v>0.11081100000000001</v>
      </c>
      <c r="C666">
        <v>0.70737799999999995</v>
      </c>
      <c r="D666" s="1">
        <v>0.39239499999999999</v>
      </c>
      <c r="E666" s="18">
        <v>0.17410500000000001</v>
      </c>
      <c r="F666" t="s">
        <v>689</v>
      </c>
      <c r="G666" t="s">
        <v>1735</v>
      </c>
    </row>
    <row r="667" spans="1:7" x14ac:dyDescent="0.25">
      <c r="A667" t="s">
        <v>5</v>
      </c>
      <c r="B667">
        <v>0.34579399999999999</v>
      </c>
      <c r="C667">
        <v>0.50124899999999994</v>
      </c>
      <c r="D667" s="1">
        <v>-0.63397700000000001</v>
      </c>
      <c r="E667" s="18">
        <v>-0.365705</v>
      </c>
      <c r="F667" t="s">
        <v>690</v>
      </c>
      <c r="G667" t="s">
        <v>1736</v>
      </c>
    </row>
    <row r="668" spans="1:7" x14ac:dyDescent="0.25">
      <c r="A668" t="s">
        <v>5</v>
      </c>
      <c r="B668">
        <v>0.19472900000000001</v>
      </c>
      <c r="C668">
        <v>0.55978300000000003</v>
      </c>
      <c r="D668" s="1">
        <v>0.64371900000000004</v>
      </c>
      <c r="E668" s="18">
        <v>0.28780800000000001</v>
      </c>
      <c r="F668" t="s">
        <v>691</v>
      </c>
      <c r="G668" t="s">
        <v>1737</v>
      </c>
    </row>
    <row r="669" spans="1:7" x14ac:dyDescent="0.25">
      <c r="A669" t="s">
        <v>5</v>
      </c>
      <c r="B669">
        <v>0.235095</v>
      </c>
      <c r="C669">
        <v>0.66487499999999999</v>
      </c>
      <c r="D669" s="1">
        <v>-0.30519000000000002</v>
      </c>
      <c r="E669" s="18">
        <v>-0.203986</v>
      </c>
      <c r="F669" t="s">
        <v>692</v>
      </c>
      <c r="G669" t="s">
        <v>1738</v>
      </c>
    </row>
    <row r="670" spans="1:7" x14ac:dyDescent="0.25">
      <c r="A670" t="s">
        <v>5</v>
      </c>
      <c r="B670">
        <v>1.3323</v>
      </c>
      <c r="C670">
        <v>0.50966800000000001</v>
      </c>
      <c r="D670" s="1">
        <v>-0.39022899999999999</v>
      </c>
      <c r="E670" s="18">
        <v>-0.34870600000000002</v>
      </c>
      <c r="F670" t="s">
        <v>693</v>
      </c>
      <c r="G670" t="s">
        <v>1118</v>
      </c>
    </row>
    <row r="671" spans="1:7" x14ac:dyDescent="0.25">
      <c r="A671" t="s">
        <v>5</v>
      </c>
      <c r="B671">
        <v>1.4203699999999999</v>
      </c>
      <c r="C671">
        <v>0.219583</v>
      </c>
      <c r="D671" s="1">
        <v>-1.49823</v>
      </c>
      <c r="E671" s="18">
        <v>-1.05392</v>
      </c>
      <c r="F671" t="s">
        <v>694</v>
      </c>
      <c r="G671" t="s">
        <v>1739</v>
      </c>
    </row>
    <row r="672" spans="1:7" x14ac:dyDescent="0.25">
      <c r="A672" t="s">
        <v>5</v>
      </c>
      <c r="B672">
        <v>2.1064099999999999</v>
      </c>
      <c r="C672">
        <v>0.105391</v>
      </c>
      <c r="D672" s="1">
        <v>-1.8709899999999999</v>
      </c>
      <c r="E672" s="18">
        <v>-1.4462699999999999</v>
      </c>
      <c r="F672" t="s">
        <v>695</v>
      </c>
      <c r="G672" t="s">
        <v>1740</v>
      </c>
    </row>
    <row r="673" spans="1:7" x14ac:dyDescent="0.25">
      <c r="A673" t="s">
        <v>5</v>
      </c>
      <c r="B673">
        <v>0.57495300000000005</v>
      </c>
      <c r="C673">
        <v>0.44719599999999998</v>
      </c>
      <c r="D673" s="1">
        <v>-0.76007199999999997</v>
      </c>
      <c r="E673" s="18">
        <v>-0.48799199999999998</v>
      </c>
      <c r="F673" t="s">
        <v>696</v>
      </c>
      <c r="G673" t="s">
        <v>1741</v>
      </c>
    </row>
    <row r="674" spans="1:7" x14ac:dyDescent="0.25">
      <c r="A674" t="s">
        <v>5</v>
      </c>
      <c r="B674">
        <v>0.114229</v>
      </c>
      <c r="C674">
        <v>0.78404399999999996</v>
      </c>
      <c r="D674" s="1">
        <v>0.21066599999999999</v>
      </c>
      <c r="E674" s="18">
        <v>0.12731700000000001</v>
      </c>
      <c r="F674" t="s">
        <v>697</v>
      </c>
      <c r="G674" t="s">
        <v>1742</v>
      </c>
    </row>
    <row r="675" spans="1:7" x14ac:dyDescent="0.25">
      <c r="A675" t="s">
        <v>5</v>
      </c>
      <c r="B675">
        <v>1.6856800000000001</v>
      </c>
      <c r="C675">
        <v>0.50090699999999999</v>
      </c>
      <c r="D675" s="1">
        <v>0.400032</v>
      </c>
      <c r="E675" s="18">
        <v>0.36730299999999999</v>
      </c>
      <c r="F675" t="s">
        <v>698</v>
      </c>
      <c r="G675" t="s">
        <v>1743</v>
      </c>
    </row>
    <row r="676" spans="1:7" x14ac:dyDescent="0.25">
      <c r="A676" t="s">
        <v>5</v>
      </c>
      <c r="B676">
        <v>0.44239899999999999</v>
      </c>
      <c r="C676">
        <v>0.58069499999999996</v>
      </c>
      <c r="D676" s="1">
        <v>-0.35969000000000001</v>
      </c>
      <c r="E676" s="18">
        <v>-0.26952199999999998</v>
      </c>
      <c r="F676" t="s">
        <v>699</v>
      </c>
      <c r="G676" t="s">
        <v>1744</v>
      </c>
    </row>
    <row r="677" spans="1:7" x14ac:dyDescent="0.25">
      <c r="A677" t="s">
        <v>5</v>
      </c>
      <c r="B677">
        <v>0.60480599999999995</v>
      </c>
      <c r="C677">
        <v>0.77005999999999997</v>
      </c>
      <c r="D677" s="1">
        <v>-0.15379100000000001</v>
      </c>
      <c r="E677" s="18">
        <v>-0.138845</v>
      </c>
      <c r="F677" t="s">
        <v>701</v>
      </c>
      <c r="G677" t="s">
        <v>700</v>
      </c>
    </row>
    <row r="678" spans="1:7" x14ac:dyDescent="0.25">
      <c r="A678" t="s">
        <v>5</v>
      </c>
      <c r="B678">
        <v>0.54864599999999997</v>
      </c>
      <c r="C678">
        <v>0.42499100000000001</v>
      </c>
      <c r="D678" s="1">
        <v>-0.906331</v>
      </c>
      <c r="E678" s="18">
        <v>-0.53500400000000004</v>
      </c>
      <c r="F678" t="s">
        <v>702</v>
      </c>
      <c r="G678" t="s">
        <v>1745</v>
      </c>
    </row>
    <row r="679" spans="1:7" x14ac:dyDescent="0.25">
      <c r="A679" t="s">
        <v>5</v>
      </c>
      <c r="B679">
        <v>8.70282E-2</v>
      </c>
      <c r="C679">
        <v>0.81102099999999999</v>
      </c>
      <c r="D679" s="1">
        <v>-0.20113900000000001</v>
      </c>
      <c r="E679" s="18">
        <v>-0.111551</v>
      </c>
      <c r="F679" t="s">
        <v>703</v>
      </c>
      <c r="G679" t="s">
        <v>1746</v>
      </c>
    </row>
    <row r="680" spans="1:7" x14ac:dyDescent="0.25">
      <c r="A680" t="s">
        <v>5</v>
      </c>
      <c r="B680">
        <v>0.56055900000000003</v>
      </c>
      <c r="C680">
        <v>0.59291199999999999</v>
      </c>
      <c r="D680" s="1">
        <v>0.31911899999999999</v>
      </c>
      <c r="E680" s="18">
        <v>0.257434</v>
      </c>
      <c r="F680" t="s">
        <v>704</v>
      </c>
      <c r="G680" t="s">
        <v>1747</v>
      </c>
    </row>
    <row r="681" spans="1:7" x14ac:dyDescent="0.25">
      <c r="A681" t="s">
        <v>5</v>
      </c>
      <c r="B681">
        <v>0.644787</v>
      </c>
      <c r="C681">
        <v>0.73928499999999997</v>
      </c>
      <c r="D681" s="1">
        <v>0.17258699999999999</v>
      </c>
      <c r="E681" s="18">
        <v>0.15495700000000001</v>
      </c>
      <c r="F681" t="s">
        <v>705</v>
      </c>
      <c r="G681" t="s">
        <v>1748</v>
      </c>
    </row>
    <row r="682" spans="1:7" x14ac:dyDescent="0.25">
      <c r="A682" t="s">
        <v>5</v>
      </c>
      <c r="B682">
        <v>0.236454</v>
      </c>
      <c r="C682">
        <v>0.61414400000000002</v>
      </c>
      <c r="D682" s="1">
        <v>-0.39527800000000002</v>
      </c>
      <c r="E682" s="18">
        <v>-0.241123</v>
      </c>
      <c r="F682" t="s">
        <v>706</v>
      </c>
      <c r="G682" t="s">
        <v>1147</v>
      </c>
    </row>
    <row r="683" spans="1:7" x14ac:dyDescent="0.25">
      <c r="A683" t="s">
        <v>5</v>
      </c>
      <c r="B683">
        <v>0.25415100000000002</v>
      </c>
      <c r="C683">
        <v>0.48225000000000001</v>
      </c>
      <c r="D683" s="1">
        <v>-1.27406</v>
      </c>
      <c r="E683" s="18">
        <v>-0.43431700000000001</v>
      </c>
      <c r="F683" t="s">
        <v>707</v>
      </c>
      <c r="G683" t="s">
        <v>2055</v>
      </c>
    </row>
    <row r="684" spans="1:7" x14ac:dyDescent="0.25">
      <c r="A684" t="s">
        <v>5</v>
      </c>
      <c r="B684">
        <v>5.8499000000000002E-2</v>
      </c>
      <c r="C684">
        <v>0.86887599999999998</v>
      </c>
      <c r="D684" s="1">
        <v>0.133238</v>
      </c>
      <c r="E684" s="18">
        <v>7.51864E-2</v>
      </c>
      <c r="F684" t="s">
        <v>708</v>
      </c>
      <c r="G684" t="s">
        <v>1749</v>
      </c>
    </row>
    <row r="685" spans="1:7" x14ac:dyDescent="0.25">
      <c r="A685" t="s">
        <v>5</v>
      </c>
      <c r="B685">
        <v>5.5990900000000003E-2</v>
      </c>
      <c r="C685">
        <v>0.84303700000000004</v>
      </c>
      <c r="D685" s="1">
        <v>0.212061</v>
      </c>
      <c r="E685" s="18">
        <v>9.2969499999999997E-2</v>
      </c>
      <c r="F685" t="s">
        <v>709</v>
      </c>
      <c r="G685" t="s">
        <v>1750</v>
      </c>
    </row>
    <row r="686" spans="1:7" x14ac:dyDescent="0.25">
      <c r="A686" t="s">
        <v>5</v>
      </c>
      <c r="B686">
        <v>0.33862700000000001</v>
      </c>
      <c r="C686">
        <v>0.42836600000000002</v>
      </c>
      <c r="D686" s="1">
        <v>1.3851500000000001</v>
      </c>
      <c r="E686" s="18">
        <v>0.52614799999999995</v>
      </c>
      <c r="F686" t="s">
        <v>710</v>
      </c>
      <c r="G686" t="s">
        <v>1751</v>
      </c>
    </row>
    <row r="687" spans="1:7" x14ac:dyDescent="0.25">
      <c r="A687" t="s">
        <v>5</v>
      </c>
      <c r="B687">
        <v>1.8143800000000001</v>
      </c>
      <c r="C687">
        <v>0.462094</v>
      </c>
      <c r="D687" s="1">
        <v>-0.49805199999999999</v>
      </c>
      <c r="E687" s="18">
        <v>-0.45299299999999998</v>
      </c>
      <c r="F687" t="s">
        <v>712</v>
      </c>
      <c r="G687" t="s">
        <v>711</v>
      </c>
    </row>
    <row r="688" spans="1:7" x14ac:dyDescent="0.25">
      <c r="A688" t="s">
        <v>5</v>
      </c>
      <c r="B688">
        <v>0.411688</v>
      </c>
      <c r="C688">
        <v>0.41440300000000002</v>
      </c>
      <c r="D688" s="1">
        <v>1.2519100000000001</v>
      </c>
      <c r="E688" s="18">
        <v>0.55852400000000002</v>
      </c>
      <c r="F688" t="s">
        <v>713</v>
      </c>
      <c r="G688" t="s">
        <v>1752</v>
      </c>
    </row>
    <row r="689" spans="1:7" x14ac:dyDescent="0.25">
      <c r="A689" t="s">
        <v>5</v>
      </c>
      <c r="B689">
        <v>0.45906599999999997</v>
      </c>
      <c r="C689">
        <v>0.48589399999999999</v>
      </c>
      <c r="D689" s="1">
        <v>-0.64021399999999995</v>
      </c>
      <c r="E689" s="18">
        <v>-0.40620499999999998</v>
      </c>
      <c r="F689" t="s">
        <v>714</v>
      </c>
      <c r="G689" t="s">
        <v>1753</v>
      </c>
    </row>
    <row r="690" spans="1:7" x14ac:dyDescent="0.25">
      <c r="A690" t="s">
        <v>5</v>
      </c>
      <c r="B690">
        <v>4.3472200000000003E-2</v>
      </c>
      <c r="C690">
        <v>0.90630200000000005</v>
      </c>
      <c r="D690" s="1">
        <v>7.38983E-2</v>
      </c>
      <c r="E690" s="18">
        <v>4.7123699999999998E-2</v>
      </c>
      <c r="F690" t="s">
        <v>715</v>
      </c>
      <c r="G690" t="s">
        <v>1754</v>
      </c>
    </row>
    <row r="691" spans="1:7" x14ac:dyDescent="0.25">
      <c r="A691" t="s">
        <v>5</v>
      </c>
      <c r="B691">
        <v>0.15299399999999999</v>
      </c>
      <c r="C691">
        <v>0.89117999999999997</v>
      </c>
      <c r="D691" s="1">
        <v>7.0532200000000003E-2</v>
      </c>
      <c r="E691" s="18">
        <v>6.0380200000000002E-2</v>
      </c>
      <c r="F691" t="s">
        <v>716</v>
      </c>
      <c r="G691" t="s">
        <v>1755</v>
      </c>
    </row>
    <row r="692" spans="1:7" x14ac:dyDescent="0.25">
      <c r="A692" t="s">
        <v>5</v>
      </c>
      <c r="B692">
        <v>0.74410500000000002</v>
      </c>
      <c r="C692">
        <v>0.482242</v>
      </c>
      <c r="D692" s="1">
        <v>-0.57134600000000002</v>
      </c>
      <c r="E692" s="18">
        <v>-0.43010599999999999</v>
      </c>
      <c r="F692" t="s">
        <v>717</v>
      </c>
      <c r="G692" t="s">
        <v>1756</v>
      </c>
    </row>
    <row r="693" spans="1:7" x14ac:dyDescent="0.25">
      <c r="A693" t="s">
        <v>5</v>
      </c>
      <c r="B693">
        <v>0.93487600000000004</v>
      </c>
      <c r="C693">
        <v>0.70204200000000005</v>
      </c>
      <c r="D693" s="1">
        <v>-0.192274</v>
      </c>
      <c r="E693" s="18">
        <v>-0.17676</v>
      </c>
      <c r="F693" t="s">
        <v>718</v>
      </c>
      <c r="G693" t="s">
        <v>1757</v>
      </c>
    </row>
    <row r="694" spans="1:7" x14ac:dyDescent="0.25">
      <c r="A694" t="s">
        <v>5</v>
      </c>
      <c r="B694">
        <v>0.37705899999999998</v>
      </c>
      <c r="C694">
        <v>0.79664599999999997</v>
      </c>
      <c r="D694" s="1">
        <v>-0.13650399999999999</v>
      </c>
      <c r="E694" s="18">
        <v>-0.119079</v>
      </c>
      <c r="F694" t="s">
        <v>719</v>
      </c>
      <c r="G694" t="s">
        <v>1758</v>
      </c>
    </row>
    <row r="695" spans="1:7" x14ac:dyDescent="0.25">
      <c r="A695" t="s">
        <v>5</v>
      </c>
      <c r="B695">
        <v>0.491226</v>
      </c>
      <c r="C695">
        <v>0.63614499999999996</v>
      </c>
      <c r="D695" s="1">
        <v>0.27886100000000003</v>
      </c>
      <c r="E695" s="18">
        <v>0.22559599999999999</v>
      </c>
      <c r="F695" t="s">
        <v>720</v>
      </c>
      <c r="G695" t="s">
        <v>1759</v>
      </c>
    </row>
    <row r="696" spans="1:7" x14ac:dyDescent="0.25">
      <c r="A696" t="s">
        <v>5</v>
      </c>
      <c r="B696">
        <v>0.76963400000000004</v>
      </c>
      <c r="C696">
        <v>0.65486</v>
      </c>
      <c r="D696" s="1">
        <v>0.241534</v>
      </c>
      <c r="E696" s="18">
        <v>0.21293400000000001</v>
      </c>
      <c r="F696" t="s">
        <v>721</v>
      </c>
      <c r="G696" t="s">
        <v>1760</v>
      </c>
    </row>
    <row r="697" spans="1:7" x14ac:dyDescent="0.25">
      <c r="A697" t="s">
        <v>5</v>
      </c>
      <c r="B697">
        <v>0.98121100000000006</v>
      </c>
      <c r="C697">
        <v>0.28023799999999999</v>
      </c>
      <c r="D697" s="1">
        <v>1.26935</v>
      </c>
      <c r="E697" s="18">
        <v>0.818685</v>
      </c>
      <c r="F697" t="s">
        <v>722</v>
      </c>
      <c r="G697" t="s">
        <v>1761</v>
      </c>
    </row>
    <row r="698" spans="1:7" x14ac:dyDescent="0.25">
      <c r="A698" t="s">
        <v>5</v>
      </c>
      <c r="B698">
        <v>1.7074800000000001</v>
      </c>
      <c r="C698">
        <v>0.18612300000000001</v>
      </c>
      <c r="D698" s="1">
        <v>1.52518</v>
      </c>
      <c r="E698" s="18">
        <v>1.14378</v>
      </c>
      <c r="F698" t="s">
        <v>723</v>
      </c>
      <c r="G698" t="s">
        <v>1762</v>
      </c>
    </row>
    <row r="699" spans="1:7" x14ac:dyDescent="0.25">
      <c r="A699" t="s">
        <v>5</v>
      </c>
      <c r="B699">
        <v>1.4860100000000001</v>
      </c>
      <c r="C699">
        <v>0.376168</v>
      </c>
      <c r="D699" s="1">
        <v>-0.77259500000000003</v>
      </c>
      <c r="E699" s="18">
        <v>-0.641204</v>
      </c>
      <c r="F699" t="s">
        <v>724</v>
      </c>
      <c r="G699" t="s">
        <v>1763</v>
      </c>
    </row>
    <row r="700" spans="1:7" x14ac:dyDescent="0.25">
      <c r="A700" t="s">
        <v>5</v>
      </c>
      <c r="B700">
        <v>0.42386499999999999</v>
      </c>
      <c r="C700">
        <v>0.70007399999999997</v>
      </c>
      <c r="D700" s="1">
        <v>-0.21587200000000001</v>
      </c>
      <c r="E700" s="18">
        <v>-0.17861399999999999</v>
      </c>
      <c r="F700" t="s">
        <v>725</v>
      </c>
      <c r="G700" t="s">
        <v>1764</v>
      </c>
    </row>
    <row r="701" spans="1:7" x14ac:dyDescent="0.25">
      <c r="A701" t="s">
        <v>5</v>
      </c>
      <c r="B701">
        <v>0.41324499999999997</v>
      </c>
      <c r="C701">
        <v>0.65637800000000002</v>
      </c>
      <c r="D701" s="1">
        <v>0.26669399999999999</v>
      </c>
      <c r="E701" s="18">
        <v>0.211062</v>
      </c>
      <c r="F701" t="s">
        <v>726</v>
      </c>
      <c r="G701" t="s">
        <v>1765</v>
      </c>
    </row>
    <row r="702" spans="1:7" x14ac:dyDescent="0.25">
      <c r="A702" t="s">
        <v>5</v>
      </c>
      <c r="B702">
        <v>1.41378</v>
      </c>
      <c r="C702">
        <v>0.192244</v>
      </c>
      <c r="D702" s="1">
        <v>-1.6529499999999999</v>
      </c>
      <c r="E702" s="18">
        <v>-1.12605</v>
      </c>
      <c r="F702" t="s">
        <v>727</v>
      </c>
      <c r="G702" t="s">
        <v>1766</v>
      </c>
    </row>
    <row r="703" spans="1:7" x14ac:dyDescent="0.25">
      <c r="A703" t="s">
        <v>5</v>
      </c>
      <c r="B703">
        <v>0.16774800000000001</v>
      </c>
      <c r="C703">
        <v>0.90422599999999997</v>
      </c>
      <c r="D703" s="1">
        <v>5.7615899999999998E-2</v>
      </c>
      <c r="E703" s="18">
        <v>5.1148399999999997E-2</v>
      </c>
      <c r="F703" t="s">
        <v>728</v>
      </c>
      <c r="G703" t="s">
        <v>1767</v>
      </c>
    </row>
    <row r="704" spans="1:7" x14ac:dyDescent="0.25">
      <c r="A704" t="s">
        <v>5</v>
      </c>
      <c r="B704">
        <v>2.0272800000000002</v>
      </c>
      <c r="C704">
        <v>0.21145800000000001</v>
      </c>
      <c r="D704" s="1">
        <v>-1.18838</v>
      </c>
      <c r="E704" s="18">
        <v>-0.99117699999999997</v>
      </c>
      <c r="F704" t="s">
        <v>729</v>
      </c>
      <c r="G704" t="s">
        <v>1768</v>
      </c>
    </row>
    <row r="705" spans="1:7" x14ac:dyDescent="0.25">
      <c r="A705" t="s">
        <v>5</v>
      </c>
      <c r="B705">
        <v>1.0343</v>
      </c>
      <c r="C705">
        <v>0.42852200000000001</v>
      </c>
      <c r="D705" s="1">
        <v>-0.69082399999999999</v>
      </c>
      <c r="E705" s="18">
        <v>-0.53844700000000001</v>
      </c>
      <c r="F705" t="s">
        <v>730</v>
      </c>
      <c r="G705" t="s">
        <v>1769</v>
      </c>
    </row>
    <row r="706" spans="1:7" x14ac:dyDescent="0.25">
      <c r="A706" t="s">
        <v>5</v>
      </c>
      <c r="B706">
        <v>0.508772</v>
      </c>
      <c r="C706">
        <v>0.55064100000000005</v>
      </c>
      <c r="D706" s="1">
        <v>0.40879399999999999</v>
      </c>
      <c r="E706" s="18">
        <v>0.306141</v>
      </c>
      <c r="F706" t="s">
        <v>731</v>
      </c>
      <c r="G706" t="s">
        <v>1770</v>
      </c>
    </row>
    <row r="707" spans="1:7" x14ac:dyDescent="0.25">
      <c r="A707" t="s">
        <v>5</v>
      </c>
      <c r="B707">
        <v>9.4187300000000002E-2</v>
      </c>
      <c r="C707">
        <v>0.78331399999999995</v>
      </c>
      <c r="D707" s="1">
        <v>-0.25045699999999999</v>
      </c>
      <c r="E707" s="18">
        <v>-0.12981100000000001</v>
      </c>
      <c r="F707" t="s">
        <v>732</v>
      </c>
      <c r="G707" t="s">
        <v>2056</v>
      </c>
    </row>
    <row r="708" spans="1:7" x14ac:dyDescent="0.25">
      <c r="A708" t="s">
        <v>5</v>
      </c>
      <c r="B708">
        <v>1.28108</v>
      </c>
      <c r="C708">
        <v>0.44183099999999997</v>
      </c>
      <c r="D708" s="1">
        <v>0.59438500000000005</v>
      </c>
      <c r="E708" s="18">
        <v>0.49934699999999999</v>
      </c>
      <c r="F708" t="s">
        <v>733</v>
      </c>
      <c r="G708" t="s">
        <v>1771</v>
      </c>
    </row>
    <row r="709" spans="1:7" x14ac:dyDescent="0.25">
      <c r="A709" t="s">
        <v>5</v>
      </c>
      <c r="B709">
        <v>0.58433100000000004</v>
      </c>
      <c r="C709">
        <v>0.44269700000000001</v>
      </c>
      <c r="D709" s="1">
        <v>-0.77824599999999999</v>
      </c>
      <c r="E709" s="18">
        <v>-0.49810399999999999</v>
      </c>
      <c r="F709" t="s">
        <v>734</v>
      </c>
      <c r="G709" t="s">
        <v>1772</v>
      </c>
    </row>
    <row r="710" spans="1:7" x14ac:dyDescent="0.25">
      <c r="A710" t="s">
        <v>5</v>
      </c>
      <c r="B710">
        <v>2.0167600000000001</v>
      </c>
      <c r="C710">
        <v>0.48237099999999999</v>
      </c>
      <c r="D710" s="1">
        <v>0.44231900000000002</v>
      </c>
      <c r="E710" s="18">
        <v>0.41157700000000003</v>
      </c>
      <c r="F710" t="s">
        <v>735</v>
      </c>
      <c r="G710" t="s">
        <v>1773</v>
      </c>
    </row>
    <row r="711" spans="1:7" x14ac:dyDescent="0.25">
      <c r="A711" t="s">
        <v>21</v>
      </c>
      <c r="B711">
        <v>3.4508800000000002</v>
      </c>
      <c r="C711">
        <v>4.6888899999999997E-2</v>
      </c>
      <c r="D711" s="1">
        <v>2.0943100000000001</v>
      </c>
      <c r="E711" s="18">
        <v>1.8795900000000001</v>
      </c>
      <c r="F711" t="s">
        <v>736</v>
      </c>
      <c r="G711" t="s">
        <v>1774</v>
      </c>
    </row>
    <row r="712" spans="1:7" x14ac:dyDescent="0.25">
      <c r="A712" t="s">
        <v>5</v>
      </c>
      <c r="B712">
        <v>0.192688</v>
      </c>
      <c r="C712">
        <v>0.55946700000000005</v>
      </c>
      <c r="D712" s="1">
        <v>-0.63347699999999996</v>
      </c>
      <c r="E712" s="18">
        <v>-0.28427200000000002</v>
      </c>
      <c r="F712" t="s">
        <v>737</v>
      </c>
      <c r="G712" t="s">
        <v>1775</v>
      </c>
    </row>
    <row r="713" spans="1:7" x14ac:dyDescent="0.25">
      <c r="A713" t="s">
        <v>5</v>
      </c>
      <c r="B713">
        <v>0.35423199999999999</v>
      </c>
      <c r="C713">
        <v>0.49978699999999998</v>
      </c>
      <c r="D713" s="1">
        <v>-0.66008299999999998</v>
      </c>
      <c r="E713" s="18">
        <v>-0.37768400000000002</v>
      </c>
      <c r="F713" t="s">
        <v>738</v>
      </c>
      <c r="G713" t="s">
        <v>1776</v>
      </c>
    </row>
    <row r="714" spans="1:7" x14ac:dyDescent="0.25">
      <c r="A714" t="s">
        <v>5</v>
      </c>
      <c r="B714">
        <v>5.9828900000000003E-3</v>
      </c>
      <c r="C714">
        <v>0.98907</v>
      </c>
      <c r="D714" s="1">
        <v>-8.7960599999999996E-3</v>
      </c>
      <c r="E714" s="18">
        <v>-5.9732700000000001E-3</v>
      </c>
      <c r="F714" t="s">
        <v>739</v>
      </c>
      <c r="G714" t="s">
        <v>1777</v>
      </c>
    </row>
    <row r="715" spans="1:7" x14ac:dyDescent="0.25">
      <c r="A715" t="s">
        <v>5</v>
      </c>
      <c r="B715">
        <v>1.3170299999999999E-2</v>
      </c>
      <c r="C715">
        <v>0.99336100000000005</v>
      </c>
      <c r="D715" s="1">
        <v>-4.8058800000000002E-3</v>
      </c>
      <c r="E715" s="18">
        <v>-4.2977700000000002E-3</v>
      </c>
      <c r="F715" t="s">
        <v>740</v>
      </c>
      <c r="G715" t="s">
        <v>1119</v>
      </c>
    </row>
    <row r="716" spans="1:7" x14ac:dyDescent="0.25">
      <c r="A716" t="s">
        <v>5</v>
      </c>
      <c r="B716">
        <v>2.7071000000000001</v>
      </c>
      <c r="C716">
        <v>0.416215</v>
      </c>
      <c r="D716" s="1">
        <v>0.59568699999999997</v>
      </c>
      <c r="E716" s="18">
        <v>0.56305899999999998</v>
      </c>
      <c r="F716" t="s">
        <v>741</v>
      </c>
      <c r="G716" t="s">
        <v>1778</v>
      </c>
    </row>
    <row r="717" spans="1:7" x14ac:dyDescent="0.25">
      <c r="A717" t="s">
        <v>5</v>
      </c>
      <c r="B717">
        <v>0.95775500000000002</v>
      </c>
      <c r="C717">
        <v>0.53259999999999996</v>
      </c>
      <c r="D717" s="1">
        <v>0.38770399999999999</v>
      </c>
      <c r="E717" s="18">
        <v>0.33065800000000001</v>
      </c>
      <c r="F717" t="s">
        <v>742</v>
      </c>
      <c r="G717" t="s">
        <v>1120</v>
      </c>
    </row>
    <row r="718" spans="1:7" x14ac:dyDescent="0.25">
      <c r="A718" t="s">
        <v>5</v>
      </c>
      <c r="B718">
        <v>0.44710100000000003</v>
      </c>
      <c r="C718">
        <v>0.445548</v>
      </c>
      <c r="D718" s="1">
        <v>-0.86080100000000004</v>
      </c>
      <c r="E718" s="18">
        <v>-0.48006300000000002</v>
      </c>
      <c r="F718" t="s">
        <v>743</v>
      </c>
      <c r="G718" t="s">
        <v>1779</v>
      </c>
    </row>
    <row r="719" spans="1:7" x14ac:dyDescent="0.25">
      <c r="A719" t="s">
        <v>5</v>
      </c>
      <c r="B719">
        <v>1.38998</v>
      </c>
      <c r="C719">
        <v>0.28025899999999998</v>
      </c>
      <c r="D719" s="1">
        <v>1.0666500000000001</v>
      </c>
      <c r="E719" s="18">
        <v>0.81511900000000004</v>
      </c>
      <c r="F719" t="s">
        <v>745</v>
      </c>
      <c r="G719" t="s">
        <v>744</v>
      </c>
    </row>
    <row r="720" spans="1:7" x14ac:dyDescent="0.25">
      <c r="A720" t="s">
        <v>5</v>
      </c>
      <c r="B720">
        <v>2.1423299999999998</v>
      </c>
      <c r="C720">
        <v>0.37845000000000001</v>
      </c>
      <c r="D720" s="1">
        <v>-0.70766099999999998</v>
      </c>
      <c r="E720" s="18">
        <v>-0.63875000000000004</v>
      </c>
      <c r="F720" t="s">
        <v>746</v>
      </c>
      <c r="G720" t="s">
        <v>1780</v>
      </c>
    </row>
    <row r="721" spans="1:7" x14ac:dyDescent="0.25">
      <c r="A721" t="s">
        <v>5</v>
      </c>
      <c r="B721">
        <v>2.1947800000000002</v>
      </c>
      <c r="C721">
        <v>0.101641</v>
      </c>
      <c r="D721" s="1">
        <v>1.8884099999999999</v>
      </c>
      <c r="E721" s="18">
        <v>1.48001</v>
      </c>
      <c r="F721" t="s">
        <v>747</v>
      </c>
      <c r="G721" t="s">
        <v>1781</v>
      </c>
    </row>
    <row r="722" spans="1:7" x14ac:dyDescent="0.25">
      <c r="A722" t="s">
        <v>5</v>
      </c>
      <c r="B722">
        <v>1.9408600000000002E-2</v>
      </c>
      <c r="C722">
        <v>0.92064999999999997</v>
      </c>
      <c r="D722" s="1">
        <v>-0.113038</v>
      </c>
      <c r="E722" s="18">
        <v>-3.8982200000000002E-2</v>
      </c>
      <c r="F722" t="s">
        <v>748</v>
      </c>
      <c r="G722" t="s">
        <v>2057</v>
      </c>
    </row>
    <row r="723" spans="1:7" x14ac:dyDescent="0.25">
      <c r="A723" t="s">
        <v>5</v>
      </c>
      <c r="B723">
        <v>0.30884699999999998</v>
      </c>
      <c r="C723">
        <v>0.72019299999999997</v>
      </c>
      <c r="D723" s="1">
        <v>-0.21377699999999999</v>
      </c>
      <c r="E723" s="18">
        <v>-0.16789899999999999</v>
      </c>
      <c r="F723" t="s">
        <v>749</v>
      </c>
      <c r="G723" t="s">
        <v>1782</v>
      </c>
    </row>
    <row r="724" spans="1:7" x14ac:dyDescent="0.25">
      <c r="A724" t="s">
        <v>5</v>
      </c>
      <c r="B724">
        <v>0.142461</v>
      </c>
      <c r="C724">
        <v>0.91866499999999995</v>
      </c>
      <c r="D724" s="1">
        <v>4.5986199999999998E-2</v>
      </c>
      <c r="E724" s="18">
        <v>4.1172800000000002E-2</v>
      </c>
      <c r="F724" t="s">
        <v>750</v>
      </c>
      <c r="G724" t="s">
        <v>1783</v>
      </c>
    </row>
    <row r="725" spans="1:7" x14ac:dyDescent="0.25">
      <c r="A725" t="s">
        <v>5</v>
      </c>
      <c r="B725">
        <v>0.26450000000000001</v>
      </c>
      <c r="C725">
        <v>0.64856499999999995</v>
      </c>
      <c r="D725" s="1">
        <v>0.31858399999999998</v>
      </c>
      <c r="E725" s="18">
        <v>0.21720200000000001</v>
      </c>
      <c r="F725" t="s">
        <v>751</v>
      </c>
      <c r="G725" t="s">
        <v>1784</v>
      </c>
    </row>
    <row r="726" spans="1:7" x14ac:dyDescent="0.25">
      <c r="A726" t="s">
        <v>5</v>
      </c>
      <c r="B726">
        <v>1.2339199999999999</v>
      </c>
      <c r="C726">
        <v>0.50631499999999996</v>
      </c>
      <c r="D726" s="1">
        <v>0.40591500000000003</v>
      </c>
      <c r="E726" s="18">
        <v>0.35732700000000001</v>
      </c>
      <c r="F726" t="s">
        <v>752</v>
      </c>
      <c r="G726" t="s">
        <v>1785</v>
      </c>
    </row>
    <row r="727" spans="1:7" x14ac:dyDescent="0.25">
      <c r="A727" t="s">
        <v>5</v>
      </c>
      <c r="B727">
        <v>0.86805299999999996</v>
      </c>
      <c r="C727">
        <v>0.50004099999999996</v>
      </c>
      <c r="D727" s="1">
        <v>0.46118399999999998</v>
      </c>
      <c r="E727" s="18">
        <v>0.37576500000000002</v>
      </c>
      <c r="F727" t="s">
        <v>753</v>
      </c>
      <c r="G727" t="s">
        <v>1786</v>
      </c>
    </row>
    <row r="728" spans="1:7" x14ac:dyDescent="0.25">
      <c r="A728" t="s">
        <v>21</v>
      </c>
      <c r="B728">
        <v>3.0355500000000002</v>
      </c>
      <c r="C728">
        <v>3.2363599999999999E-2</v>
      </c>
      <c r="D728" s="1">
        <v>2.8449599999999999</v>
      </c>
      <c r="E728" s="18">
        <v>2.3432200000000001</v>
      </c>
      <c r="F728" t="s">
        <v>754</v>
      </c>
      <c r="G728" t="s">
        <v>1787</v>
      </c>
    </row>
    <row r="729" spans="1:7" x14ac:dyDescent="0.25">
      <c r="A729" t="s">
        <v>5</v>
      </c>
      <c r="B729">
        <v>1.2311799999999999</v>
      </c>
      <c r="C729">
        <v>0.48745699999999997</v>
      </c>
      <c r="D729" s="1">
        <v>-0.45776299999999998</v>
      </c>
      <c r="E729" s="18">
        <v>-0.39676099999999997</v>
      </c>
      <c r="F729" t="s">
        <v>755</v>
      </c>
      <c r="G729" t="s">
        <v>1788</v>
      </c>
    </row>
    <row r="730" spans="1:7" x14ac:dyDescent="0.25">
      <c r="A730" t="s">
        <v>5</v>
      </c>
      <c r="B730">
        <v>0.113592</v>
      </c>
      <c r="C730">
        <v>0.784999</v>
      </c>
      <c r="D730" s="1">
        <v>-0.21146100000000001</v>
      </c>
      <c r="E730" s="18">
        <v>-0.12734799999999999</v>
      </c>
      <c r="F730" t="s">
        <v>756</v>
      </c>
      <c r="G730" t="s">
        <v>1789</v>
      </c>
    </row>
    <row r="731" spans="1:7" x14ac:dyDescent="0.25">
      <c r="A731" t="s">
        <v>5</v>
      </c>
      <c r="B731">
        <v>5.9572E-2</v>
      </c>
      <c r="C731">
        <v>0.91887200000000002</v>
      </c>
      <c r="D731" s="1">
        <v>5.4646199999999999E-2</v>
      </c>
      <c r="E731" s="18">
        <v>4.1674200000000002E-2</v>
      </c>
      <c r="F731" t="s">
        <v>757</v>
      </c>
      <c r="G731" t="s">
        <v>1121</v>
      </c>
    </row>
    <row r="732" spans="1:7" x14ac:dyDescent="0.25">
      <c r="A732" t="s">
        <v>5</v>
      </c>
      <c r="B732">
        <v>3.9676299999999998E-2</v>
      </c>
      <c r="C732">
        <v>0.89377399999999996</v>
      </c>
      <c r="D732" s="1">
        <v>-0.11754199999999999</v>
      </c>
      <c r="E732" s="18">
        <v>-5.9169100000000002E-2</v>
      </c>
      <c r="F732" t="s">
        <v>758</v>
      </c>
      <c r="G732" t="s">
        <v>1790</v>
      </c>
    </row>
    <row r="733" spans="1:7" x14ac:dyDescent="0.25">
      <c r="A733" t="s">
        <v>5</v>
      </c>
      <c r="B733">
        <v>1.16347</v>
      </c>
      <c r="C733">
        <v>0.25704500000000002</v>
      </c>
      <c r="D733" s="1">
        <v>-1.2256800000000001</v>
      </c>
      <c r="E733" s="18">
        <v>-0.85122100000000001</v>
      </c>
      <c r="F733" t="s">
        <v>759</v>
      </c>
      <c r="G733" t="s">
        <v>1791</v>
      </c>
    </row>
    <row r="734" spans="1:7" x14ac:dyDescent="0.25">
      <c r="A734" t="s">
        <v>5</v>
      </c>
      <c r="B734">
        <v>1.77708</v>
      </c>
      <c r="C734">
        <v>0.489207</v>
      </c>
      <c r="D734" s="1">
        <v>0.42542000000000002</v>
      </c>
      <c r="E734" s="18">
        <v>0.39112799999999998</v>
      </c>
      <c r="F734" t="s">
        <v>760</v>
      </c>
      <c r="G734" t="s">
        <v>1792</v>
      </c>
    </row>
    <row r="735" spans="1:7" x14ac:dyDescent="0.25">
      <c r="A735" t="s">
        <v>5</v>
      </c>
      <c r="B735">
        <v>3.2606700000000002</v>
      </c>
      <c r="C735">
        <v>0.105765</v>
      </c>
      <c r="D735" s="1">
        <v>-1.65977</v>
      </c>
      <c r="E735" s="18">
        <v>-1.5022</v>
      </c>
      <c r="F735" t="s">
        <v>761</v>
      </c>
      <c r="G735" t="s">
        <v>1793</v>
      </c>
    </row>
    <row r="736" spans="1:7" x14ac:dyDescent="0.25">
      <c r="A736" t="s">
        <v>5</v>
      </c>
      <c r="B736">
        <v>0.127216</v>
      </c>
      <c r="C736">
        <v>0.84677899999999995</v>
      </c>
      <c r="D736" s="1">
        <v>0.119868</v>
      </c>
      <c r="E736" s="18">
        <v>8.9610700000000001E-2</v>
      </c>
      <c r="F736" t="s">
        <v>762</v>
      </c>
      <c r="G736" t="s">
        <v>1794</v>
      </c>
    </row>
    <row r="737" spans="1:7" x14ac:dyDescent="0.25">
      <c r="A737" t="s">
        <v>5</v>
      </c>
      <c r="B737">
        <v>0.48238199999999998</v>
      </c>
      <c r="C737">
        <v>0.48624299999999998</v>
      </c>
      <c r="D737" s="1">
        <v>0.60868299999999997</v>
      </c>
      <c r="E737" s="18">
        <v>0.39943099999999998</v>
      </c>
      <c r="F737" t="s">
        <v>763</v>
      </c>
      <c r="G737" t="s">
        <v>1795</v>
      </c>
    </row>
    <row r="738" spans="1:7" x14ac:dyDescent="0.25">
      <c r="A738" t="s">
        <v>5</v>
      </c>
      <c r="B738">
        <v>0.143486</v>
      </c>
      <c r="C738">
        <v>0.891069</v>
      </c>
      <c r="D738" s="1">
        <v>-7.3607099999999995E-2</v>
      </c>
      <c r="E738" s="18">
        <v>-6.2067700000000003E-2</v>
      </c>
      <c r="F738" t="s">
        <v>764</v>
      </c>
      <c r="G738" t="s">
        <v>1796</v>
      </c>
    </row>
    <row r="739" spans="1:7" x14ac:dyDescent="0.25">
      <c r="A739" t="s">
        <v>5</v>
      </c>
      <c r="B739">
        <v>5.3580399999999997E-4</v>
      </c>
      <c r="C739">
        <v>0.99948000000000004</v>
      </c>
      <c r="D739" s="1">
        <v>1.9518500000000001E-4</v>
      </c>
      <c r="E739" s="18">
        <v>1.7483900000000001E-4</v>
      </c>
      <c r="F739" t="s">
        <v>765</v>
      </c>
      <c r="G739" t="s">
        <v>1797</v>
      </c>
    </row>
    <row r="740" spans="1:7" x14ac:dyDescent="0.25">
      <c r="A740" t="s">
        <v>5</v>
      </c>
      <c r="B740">
        <v>6.1092300000000002E-2</v>
      </c>
      <c r="C740">
        <v>0.82096899999999995</v>
      </c>
      <c r="D740" s="1">
        <v>-0.25178600000000001</v>
      </c>
      <c r="E740" s="18">
        <v>-0.104891</v>
      </c>
      <c r="F740" t="s">
        <v>766</v>
      </c>
      <c r="G740" t="s">
        <v>1798</v>
      </c>
    </row>
    <row r="741" spans="1:7" x14ac:dyDescent="0.25">
      <c r="A741" t="s">
        <v>5</v>
      </c>
      <c r="B741">
        <v>0.59387599999999996</v>
      </c>
      <c r="C741">
        <v>0.701326</v>
      </c>
      <c r="D741" s="1">
        <v>-0.20324900000000001</v>
      </c>
      <c r="E741" s="18">
        <v>-0.17755699999999999</v>
      </c>
      <c r="F741" t="s">
        <v>768</v>
      </c>
      <c r="G741" t="s">
        <v>767</v>
      </c>
    </row>
    <row r="742" spans="1:7" x14ac:dyDescent="0.25">
      <c r="A742" t="s">
        <v>5</v>
      </c>
      <c r="B742">
        <v>0.28132299999999999</v>
      </c>
      <c r="C742">
        <v>0.83427799999999996</v>
      </c>
      <c r="D742" s="1">
        <v>0.115104</v>
      </c>
      <c r="E742" s="18">
        <v>9.9250900000000003E-2</v>
      </c>
      <c r="F742" t="s">
        <v>769</v>
      </c>
      <c r="G742" t="s">
        <v>1122</v>
      </c>
    </row>
    <row r="743" spans="1:7" x14ac:dyDescent="0.25">
      <c r="A743" t="s">
        <v>5</v>
      </c>
      <c r="B743">
        <v>0.60992999999999997</v>
      </c>
      <c r="C743">
        <v>0.54370700000000005</v>
      </c>
      <c r="D743" s="1">
        <v>-0.41044799999999998</v>
      </c>
      <c r="E743" s="18">
        <v>-0.31940299999999999</v>
      </c>
      <c r="F743" t="s">
        <v>770</v>
      </c>
      <c r="G743" t="s">
        <v>1799</v>
      </c>
    </row>
    <row r="744" spans="1:7" x14ac:dyDescent="0.25">
      <c r="A744" t="s">
        <v>5</v>
      </c>
      <c r="B744">
        <v>0.34245100000000001</v>
      </c>
      <c r="C744">
        <v>0.48194599999999999</v>
      </c>
      <c r="D744" s="1">
        <v>-0.79470399999999997</v>
      </c>
      <c r="E744" s="18">
        <v>-0.41230600000000001</v>
      </c>
      <c r="F744" t="s">
        <v>771</v>
      </c>
      <c r="G744" t="s">
        <v>1800</v>
      </c>
    </row>
    <row r="745" spans="1:7" x14ac:dyDescent="0.25">
      <c r="A745" t="s">
        <v>5</v>
      </c>
      <c r="B745">
        <v>0.87889200000000001</v>
      </c>
      <c r="C745">
        <v>0.28653299999999998</v>
      </c>
      <c r="D745" s="1">
        <v>1.26552</v>
      </c>
      <c r="E745" s="18">
        <v>0.783165</v>
      </c>
      <c r="F745" t="s">
        <v>772</v>
      </c>
      <c r="G745" t="s">
        <v>1801</v>
      </c>
    </row>
    <row r="746" spans="1:7" x14ac:dyDescent="0.25">
      <c r="A746" t="s">
        <v>5</v>
      </c>
      <c r="B746">
        <v>0.20266300000000001</v>
      </c>
      <c r="C746">
        <v>0.68390899999999999</v>
      </c>
      <c r="D746" s="1">
        <v>-0.284964</v>
      </c>
      <c r="E746" s="18">
        <v>-0.18645300000000001</v>
      </c>
      <c r="F746" t="s">
        <v>773</v>
      </c>
      <c r="G746" t="s">
        <v>1802</v>
      </c>
    </row>
    <row r="747" spans="1:7" x14ac:dyDescent="0.25">
      <c r="A747" t="s">
        <v>5</v>
      </c>
      <c r="B747">
        <v>0.73981699999999995</v>
      </c>
      <c r="C747">
        <v>0.554894</v>
      </c>
      <c r="D747" s="1">
        <v>-0.36302000000000001</v>
      </c>
      <c r="E747" s="18">
        <v>-0.30005999999999999</v>
      </c>
      <c r="F747" t="s">
        <v>774</v>
      </c>
      <c r="G747" t="s">
        <v>1803</v>
      </c>
    </row>
    <row r="748" spans="1:7" x14ac:dyDescent="0.25">
      <c r="A748" t="s">
        <v>5</v>
      </c>
      <c r="B748">
        <v>1.0556399999999999</v>
      </c>
      <c r="C748">
        <v>0.50952699999999995</v>
      </c>
      <c r="D748" s="1">
        <v>-0.406109</v>
      </c>
      <c r="E748" s="18">
        <v>-0.34928999999999999</v>
      </c>
      <c r="F748" t="s">
        <v>776</v>
      </c>
      <c r="G748" t="s">
        <v>775</v>
      </c>
    </row>
    <row r="749" spans="1:7" x14ac:dyDescent="0.25">
      <c r="A749" t="s">
        <v>5</v>
      </c>
      <c r="B749">
        <v>1.3144899999999999</v>
      </c>
      <c r="C749">
        <v>8.8592599999999994E-2</v>
      </c>
      <c r="D749" s="1">
        <v>3.3689499999999999</v>
      </c>
      <c r="E749" s="18">
        <v>1.6471800000000001</v>
      </c>
      <c r="F749" t="s">
        <v>777</v>
      </c>
      <c r="G749" t="s">
        <v>1804</v>
      </c>
    </row>
    <row r="750" spans="1:7" x14ac:dyDescent="0.25">
      <c r="A750" t="s">
        <v>5</v>
      </c>
      <c r="B750">
        <v>1.6744000000000001</v>
      </c>
      <c r="C750">
        <v>0.556114</v>
      </c>
      <c r="D750" s="1">
        <v>0.31472899999999998</v>
      </c>
      <c r="E750" s="18">
        <v>0.29392299999999999</v>
      </c>
      <c r="F750" t="s">
        <v>778</v>
      </c>
      <c r="G750" t="s">
        <v>1805</v>
      </c>
    </row>
    <row r="751" spans="1:7" x14ac:dyDescent="0.25">
      <c r="A751" t="s">
        <v>5</v>
      </c>
      <c r="B751">
        <v>0.295678</v>
      </c>
      <c r="C751">
        <v>0.50045899999999999</v>
      </c>
      <c r="D751" s="1">
        <v>0.75931800000000005</v>
      </c>
      <c r="E751" s="18">
        <v>0.37805</v>
      </c>
      <c r="F751" t="s">
        <v>779</v>
      </c>
      <c r="G751" t="s">
        <v>2058</v>
      </c>
    </row>
    <row r="752" spans="1:7" x14ac:dyDescent="0.25">
      <c r="A752" t="s">
        <v>5</v>
      </c>
      <c r="B752">
        <v>1.2506699999999999</v>
      </c>
      <c r="C752">
        <v>0.60459499999999999</v>
      </c>
      <c r="D752" s="1">
        <v>0.26977699999999999</v>
      </c>
      <c r="E752" s="18">
        <v>0.24774599999999999</v>
      </c>
      <c r="F752" t="s">
        <v>780</v>
      </c>
      <c r="G752" t="s">
        <v>1806</v>
      </c>
    </row>
    <row r="753" spans="1:7" x14ac:dyDescent="0.25">
      <c r="A753" t="s">
        <v>5</v>
      </c>
      <c r="B753">
        <v>2.0844399999999998</v>
      </c>
      <c r="C753">
        <v>0.107</v>
      </c>
      <c r="D753" s="1">
        <v>-2.00414</v>
      </c>
      <c r="E753" s="18">
        <v>-1.5180100000000001</v>
      </c>
      <c r="F753" t="s">
        <v>781</v>
      </c>
      <c r="G753" t="s">
        <v>1807</v>
      </c>
    </row>
    <row r="754" spans="1:7" x14ac:dyDescent="0.25">
      <c r="A754" t="s">
        <v>5</v>
      </c>
      <c r="B754">
        <v>0.122907</v>
      </c>
      <c r="C754">
        <v>0.76626300000000003</v>
      </c>
      <c r="D754" s="1">
        <v>0.2412</v>
      </c>
      <c r="E754" s="18">
        <v>0.141793</v>
      </c>
      <c r="F754" t="s">
        <v>782</v>
      </c>
      <c r="G754" t="s">
        <v>1808</v>
      </c>
    </row>
    <row r="755" spans="1:7" x14ac:dyDescent="0.25">
      <c r="A755" t="s">
        <v>5</v>
      </c>
      <c r="B755">
        <v>5.5577599999999998E-2</v>
      </c>
      <c r="C755">
        <v>0.87797999999999998</v>
      </c>
      <c r="D755" s="1">
        <v>-0.125777</v>
      </c>
      <c r="E755" s="18">
        <v>-7.1256600000000003E-2</v>
      </c>
      <c r="F755" t="s">
        <v>783</v>
      </c>
      <c r="G755" t="s">
        <v>1809</v>
      </c>
    </row>
    <row r="756" spans="1:7" x14ac:dyDescent="0.25">
      <c r="A756" t="s">
        <v>5</v>
      </c>
      <c r="B756">
        <v>0.11081100000000001</v>
      </c>
      <c r="C756">
        <v>0.95036900000000002</v>
      </c>
      <c r="D756" s="1">
        <v>-2.9690100000000001E-2</v>
      </c>
      <c r="E756" s="18">
        <v>-2.7117599999999999E-2</v>
      </c>
      <c r="F756" t="s">
        <v>784</v>
      </c>
      <c r="G756" t="s">
        <v>1810</v>
      </c>
    </row>
    <row r="757" spans="1:7" x14ac:dyDescent="0.25">
      <c r="A757" t="s">
        <v>5</v>
      </c>
      <c r="B757">
        <v>0.46442499999999998</v>
      </c>
      <c r="C757">
        <v>0.44380399999999998</v>
      </c>
      <c r="D757" s="1">
        <v>-0.91651700000000003</v>
      </c>
      <c r="E757" s="18">
        <v>-0.50464100000000001</v>
      </c>
      <c r="F757" t="s">
        <v>785</v>
      </c>
      <c r="G757" t="s">
        <v>1811</v>
      </c>
    </row>
    <row r="758" spans="1:7" x14ac:dyDescent="0.25">
      <c r="A758" t="s">
        <v>5</v>
      </c>
      <c r="B758">
        <v>0.54416100000000001</v>
      </c>
      <c r="C758">
        <v>0.44583899999999999</v>
      </c>
      <c r="D758" s="1">
        <v>-0.82055500000000003</v>
      </c>
      <c r="E758" s="18">
        <v>-0.50244900000000003</v>
      </c>
      <c r="F758" t="s">
        <v>786</v>
      </c>
      <c r="G758" t="s">
        <v>1812</v>
      </c>
    </row>
    <row r="759" spans="1:7" x14ac:dyDescent="0.25">
      <c r="A759" t="s">
        <v>5</v>
      </c>
      <c r="B759">
        <v>0.85021100000000005</v>
      </c>
      <c r="C759">
        <v>0.50232699999999997</v>
      </c>
      <c r="D759" s="1">
        <v>-0.46957700000000002</v>
      </c>
      <c r="E759" s="18">
        <v>-0.37979299999999999</v>
      </c>
      <c r="F759" t="s">
        <v>787</v>
      </c>
      <c r="G759" t="s">
        <v>1813</v>
      </c>
    </row>
    <row r="760" spans="1:7" x14ac:dyDescent="0.25">
      <c r="A760" t="s">
        <v>5</v>
      </c>
      <c r="B760">
        <v>0.56281199999999998</v>
      </c>
      <c r="C760">
        <v>0.39192500000000002</v>
      </c>
      <c r="D760" s="1">
        <v>-1.11002</v>
      </c>
      <c r="E760" s="18">
        <v>-0.606433</v>
      </c>
      <c r="F760" t="s">
        <v>788</v>
      </c>
      <c r="G760" t="s">
        <v>1814</v>
      </c>
    </row>
    <row r="761" spans="1:7" x14ac:dyDescent="0.25">
      <c r="A761" t="s">
        <v>5</v>
      </c>
      <c r="B761">
        <v>0.29802899999999999</v>
      </c>
      <c r="C761">
        <v>0.48226200000000002</v>
      </c>
      <c r="D761" s="1">
        <v>0.94295899999999999</v>
      </c>
      <c r="E761" s="18">
        <v>0.42026599999999997</v>
      </c>
      <c r="F761" t="s">
        <v>789</v>
      </c>
      <c r="G761" t="s">
        <v>1815</v>
      </c>
    </row>
    <row r="762" spans="1:7" x14ac:dyDescent="0.25">
      <c r="A762" t="s">
        <v>5</v>
      </c>
      <c r="B762">
        <v>0.46916099999999999</v>
      </c>
      <c r="C762">
        <v>0.44626399999999999</v>
      </c>
      <c r="D762" s="1">
        <v>0.83370999999999995</v>
      </c>
      <c r="E762" s="18">
        <v>0.48032900000000001</v>
      </c>
      <c r="F762" t="s">
        <v>790</v>
      </c>
      <c r="G762" t="s">
        <v>1816</v>
      </c>
    </row>
    <row r="763" spans="1:7" x14ac:dyDescent="0.25">
      <c r="A763" t="s">
        <v>5</v>
      </c>
      <c r="B763">
        <v>2.9721299999999999E-2</v>
      </c>
      <c r="C763">
        <v>0.92083899999999996</v>
      </c>
      <c r="D763" s="1">
        <v>6.9383E-2</v>
      </c>
      <c r="E763" s="18">
        <v>3.9206400000000002E-2</v>
      </c>
      <c r="F763" t="s">
        <v>791</v>
      </c>
      <c r="G763" t="s">
        <v>1817</v>
      </c>
    </row>
    <row r="764" spans="1:7" x14ac:dyDescent="0.25">
      <c r="A764" t="s">
        <v>5</v>
      </c>
      <c r="B764">
        <v>2.1607400000000001</v>
      </c>
      <c r="C764">
        <v>0.36952400000000002</v>
      </c>
      <c r="D764" s="1">
        <v>-0.76266199999999995</v>
      </c>
      <c r="E764" s="18">
        <v>-0.68427899999999997</v>
      </c>
      <c r="F764" t="s">
        <v>792</v>
      </c>
      <c r="G764" t="s">
        <v>1818</v>
      </c>
    </row>
    <row r="765" spans="1:7" x14ac:dyDescent="0.25">
      <c r="A765" t="s">
        <v>5</v>
      </c>
      <c r="B765">
        <v>0.27613900000000002</v>
      </c>
      <c r="C765">
        <v>0.70354099999999997</v>
      </c>
      <c r="D765" s="1">
        <v>-0.233599</v>
      </c>
      <c r="E765" s="18">
        <v>-0.175703</v>
      </c>
      <c r="F765" t="s">
        <v>793</v>
      </c>
      <c r="G765" t="s">
        <v>1123</v>
      </c>
    </row>
    <row r="766" spans="1:7" x14ac:dyDescent="0.25">
      <c r="A766" t="s">
        <v>5</v>
      </c>
      <c r="B766">
        <v>1.0685999999999999E-2</v>
      </c>
      <c r="C766">
        <v>0.97165800000000002</v>
      </c>
      <c r="D766" s="1">
        <v>-3.3635100000000001E-2</v>
      </c>
      <c r="E766" s="18">
        <v>-1.6675499999999999E-2</v>
      </c>
      <c r="F766" t="s">
        <v>794</v>
      </c>
      <c r="G766" t="s">
        <v>1819</v>
      </c>
    </row>
    <row r="767" spans="1:7" x14ac:dyDescent="0.25">
      <c r="A767" t="s">
        <v>5</v>
      </c>
      <c r="B767">
        <v>1.7825500000000001E-2</v>
      </c>
      <c r="C767">
        <v>0.98705500000000002</v>
      </c>
      <c r="D767" s="1">
        <v>7.6233500000000001E-3</v>
      </c>
      <c r="E767" s="18">
        <v>6.6914899999999996E-3</v>
      </c>
      <c r="F767" t="s">
        <v>795</v>
      </c>
      <c r="G767" t="s">
        <v>1820</v>
      </c>
    </row>
    <row r="768" spans="1:7" x14ac:dyDescent="0.25">
      <c r="A768" t="s">
        <v>5</v>
      </c>
      <c r="B768">
        <v>0.10369399999999999</v>
      </c>
      <c r="C768">
        <v>0.69784000000000002</v>
      </c>
      <c r="D768" s="1">
        <v>0.46503100000000003</v>
      </c>
      <c r="E768" s="18">
        <v>0.18029899999999999</v>
      </c>
      <c r="F768" t="s">
        <v>796</v>
      </c>
      <c r="G768" t="s">
        <v>1821</v>
      </c>
    </row>
    <row r="769" spans="1:7" x14ac:dyDescent="0.25">
      <c r="A769" t="s">
        <v>5</v>
      </c>
      <c r="B769">
        <v>0.61516599999999999</v>
      </c>
      <c r="C769">
        <v>0.37975199999999998</v>
      </c>
      <c r="D769" s="1">
        <v>1.1306700000000001</v>
      </c>
      <c r="E769" s="18">
        <v>0.63556699999999999</v>
      </c>
      <c r="F769" t="s">
        <v>797</v>
      </c>
      <c r="G769" t="s">
        <v>1822</v>
      </c>
    </row>
    <row r="770" spans="1:7" x14ac:dyDescent="0.25">
      <c r="A770" t="s">
        <v>21</v>
      </c>
      <c r="B770">
        <v>2.2291300000000001</v>
      </c>
      <c r="C770">
        <v>5.0857100000000002E-2</v>
      </c>
      <c r="D770" s="1">
        <v>3.8621699999999999</v>
      </c>
      <c r="E770" s="18">
        <v>2.4933999999999998</v>
      </c>
      <c r="F770" t="s">
        <v>798</v>
      </c>
      <c r="G770" t="s">
        <v>1823</v>
      </c>
    </row>
    <row r="771" spans="1:7" x14ac:dyDescent="0.25">
      <c r="A771" t="s">
        <v>5</v>
      </c>
      <c r="B771">
        <v>1.0845899999999999</v>
      </c>
      <c r="C771">
        <v>0.49966100000000002</v>
      </c>
      <c r="D771" s="1">
        <v>-0.4259</v>
      </c>
      <c r="E771" s="18">
        <v>-0.36540800000000001</v>
      </c>
      <c r="F771" t="s">
        <v>799</v>
      </c>
      <c r="G771" t="s">
        <v>1824</v>
      </c>
    </row>
    <row r="772" spans="1:7" x14ac:dyDescent="0.25">
      <c r="A772" t="s">
        <v>5</v>
      </c>
      <c r="B772">
        <v>0.60759399999999997</v>
      </c>
      <c r="C772">
        <v>0.55398599999999998</v>
      </c>
      <c r="D772" s="1">
        <v>-0.37413800000000003</v>
      </c>
      <c r="E772" s="18">
        <v>-0.29675499999999999</v>
      </c>
      <c r="F772" t="s">
        <v>800</v>
      </c>
      <c r="G772" t="s">
        <v>1124</v>
      </c>
    </row>
    <row r="773" spans="1:7" x14ac:dyDescent="0.25">
      <c r="A773" t="s">
        <v>5</v>
      </c>
      <c r="B773">
        <v>0.1507</v>
      </c>
      <c r="C773">
        <v>0.58594100000000005</v>
      </c>
      <c r="D773" s="1">
        <v>0.71043699999999999</v>
      </c>
      <c r="E773" s="18">
        <v>0.26150299999999999</v>
      </c>
      <c r="F773" t="s">
        <v>801</v>
      </c>
      <c r="G773" t="s">
        <v>1825</v>
      </c>
    </row>
    <row r="774" spans="1:7" x14ac:dyDescent="0.25">
      <c r="A774" t="s">
        <v>5</v>
      </c>
      <c r="B774">
        <v>0.10297199999999999</v>
      </c>
      <c r="C774">
        <v>0.93052500000000005</v>
      </c>
      <c r="D774" s="1">
        <v>4.0158899999999997E-2</v>
      </c>
      <c r="E774" s="18">
        <v>3.5312099999999999E-2</v>
      </c>
      <c r="F774" t="s">
        <v>802</v>
      </c>
      <c r="G774" t="s">
        <v>1826</v>
      </c>
    </row>
    <row r="775" spans="1:7" x14ac:dyDescent="0.25">
      <c r="A775" t="s">
        <v>5</v>
      </c>
      <c r="B775">
        <v>1.7556799999999999</v>
      </c>
      <c r="C775">
        <v>0.55959800000000004</v>
      </c>
      <c r="D775" s="1">
        <v>-0.30054199999999998</v>
      </c>
      <c r="E775" s="18">
        <v>-0.28271099999999999</v>
      </c>
      <c r="F775" t="s">
        <v>803</v>
      </c>
      <c r="G775" t="s">
        <v>1827</v>
      </c>
    </row>
    <row r="776" spans="1:7" x14ac:dyDescent="0.25">
      <c r="A776" t="s">
        <v>5</v>
      </c>
      <c r="B776">
        <v>0.55683400000000005</v>
      </c>
      <c r="C776">
        <v>0.66798299999999999</v>
      </c>
      <c r="D776" s="1">
        <v>-0.23495099999999999</v>
      </c>
      <c r="E776" s="18">
        <v>-0.19953399999999999</v>
      </c>
      <c r="F776" t="s">
        <v>804</v>
      </c>
      <c r="G776" t="s">
        <v>1828</v>
      </c>
    </row>
    <row r="777" spans="1:7" x14ac:dyDescent="0.25">
      <c r="A777" t="s">
        <v>5</v>
      </c>
      <c r="B777">
        <v>0.75419700000000001</v>
      </c>
      <c r="C777">
        <v>0.29033900000000001</v>
      </c>
      <c r="D777" s="1">
        <v>-1.3897699999999999</v>
      </c>
      <c r="E777" s="18">
        <v>-0.77713100000000002</v>
      </c>
      <c r="F777" t="s">
        <v>805</v>
      </c>
      <c r="G777" t="s">
        <v>1829</v>
      </c>
    </row>
    <row r="778" spans="1:7" x14ac:dyDescent="0.25">
      <c r="A778" t="s">
        <v>5</v>
      </c>
      <c r="B778">
        <v>9.5806600000000006E-2</v>
      </c>
      <c r="C778">
        <v>0.96673900000000001</v>
      </c>
      <c r="D778" s="1">
        <v>2.0034199999999999E-2</v>
      </c>
      <c r="E778" s="18">
        <v>1.8668000000000001E-2</v>
      </c>
      <c r="F778" t="s">
        <v>806</v>
      </c>
      <c r="G778" t="s">
        <v>1830</v>
      </c>
    </row>
    <row r="779" spans="1:7" x14ac:dyDescent="0.25">
      <c r="A779" t="s">
        <v>5</v>
      </c>
      <c r="B779">
        <v>0.36097099999999999</v>
      </c>
      <c r="C779">
        <v>0.48156399999999999</v>
      </c>
      <c r="D779" s="1">
        <v>0.82377900000000004</v>
      </c>
      <c r="E779" s="18">
        <v>0.42955599999999999</v>
      </c>
      <c r="F779" t="s">
        <v>807</v>
      </c>
      <c r="G779" t="s">
        <v>1831</v>
      </c>
    </row>
    <row r="780" spans="1:7" x14ac:dyDescent="0.25">
      <c r="A780" t="s">
        <v>5</v>
      </c>
      <c r="B780">
        <v>5.0394300000000003E-2</v>
      </c>
      <c r="C780">
        <v>0.92647900000000005</v>
      </c>
      <c r="D780" s="1">
        <v>-4.84413E-2</v>
      </c>
      <c r="E780" s="18">
        <v>-3.66031E-2</v>
      </c>
      <c r="F780" t="s">
        <v>808</v>
      </c>
      <c r="G780" t="s">
        <v>1832</v>
      </c>
    </row>
    <row r="781" spans="1:7" x14ac:dyDescent="0.25">
      <c r="A781"/>
      <c r="B781">
        <v>0.75419700000000001</v>
      </c>
      <c r="C781" s="2">
        <v>0.67800000000000005</v>
      </c>
      <c r="D781" s="1">
        <v>-0.21</v>
      </c>
      <c r="E781" s="18">
        <v>0.42955599999999999</v>
      </c>
      <c r="F781"/>
      <c r="G781" t="s">
        <v>1074</v>
      </c>
    </row>
    <row r="782" spans="1:7" x14ac:dyDescent="0.25">
      <c r="A782" t="s">
        <v>5</v>
      </c>
      <c r="B782">
        <v>4.3136899999999999E-2</v>
      </c>
      <c r="C782">
        <v>0.93935100000000005</v>
      </c>
      <c r="D782" s="1">
        <v>-4.2654699999999997E-2</v>
      </c>
      <c r="E782" s="18">
        <v>-3.2061600000000003E-2</v>
      </c>
      <c r="F782" t="s">
        <v>809</v>
      </c>
      <c r="G782" t="s">
        <v>1833</v>
      </c>
    </row>
    <row r="783" spans="1:7" x14ac:dyDescent="0.25">
      <c r="A783" t="s">
        <v>5</v>
      </c>
      <c r="B783">
        <v>1.30955</v>
      </c>
      <c r="C783">
        <v>0.45073000000000002</v>
      </c>
      <c r="D783" s="1">
        <v>-0.55415899999999996</v>
      </c>
      <c r="E783" s="18">
        <v>-0.47253400000000001</v>
      </c>
      <c r="F783" t="s">
        <v>810</v>
      </c>
      <c r="G783" t="s">
        <v>1834</v>
      </c>
    </row>
    <row r="784" spans="1:7" x14ac:dyDescent="0.25">
      <c r="A784" t="s">
        <v>5</v>
      </c>
      <c r="B784">
        <v>1.19198</v>
      </c>
      <c r="C784">
        <v>0.55863600000000002</v>
      </c>
      <c r="D784" s="1">
        <v>-0.31920999999999999</v>
      </c>
      <c r="E784" s="18">
        <v>-0.28721799999999997</v>
      </c>
      <c r="F784" t="s">
        <v>811</v>
      </c>
      <c r="G784" t="s">
        <v>1835</v>
      </c>
    </row>
    <row r="785" spans="1:7" x14ac:dyDescent="0.25">
      <c r="A785" t="s">
        <v>5</v>
      </c>
      <c r="B785">
        <v>0.254274</v>
      </c>
      <c r="C785">
        <v>0.48296699999999998</v>
      </c>
      <c r="D785" s="1">
        <v>1.1819999999999999</v>
      </c>
      <c r="E785" s="18">
        <v>0.42320000000000002</v>
      </c>
      <c r="F785" t="s">
        <v>812</v>
      </c>
      <c r="G785" t="s">
        <v>1836</v>
      </c>
    </row>
    <row r="786" spans="1:7" x14ac:dyDescent="0.25">
      <c r="A786" t="s">
        <v>5</v>
      </c>
      <c r="B786">
        <v>0.90785199999999999</v>
      </c>
      <c r="C786">
        <v>0.53340500000000002</v>
      </c>
      <c r="D786" s="1">
        <v>-0.38538600000000001</v>
      </c>
      <c r="E786" s="18">
        <v>-0.32621499999999998</v>
      </c>
      <c r="F786" t="s">
        <v>813</v>
      </c>
      <c r="G786" t="s">
        <v>2059</v>
      </c>
    </row>
    <row r="787" spans="1:7" x14ac:dyDescent="0.25">
      <c r="A787" t="s">
        <v>5</v>
      </c>
      <c r="B787">
        <v>1.3831</v>
      </c>
      <c r="C787">
        <v>0.48939500000000002</v>
      </c>
      <c r="D787" s="1">
        <v>0.44027500000000003</v>
      </c>
      <c r="E787" s="18">
        <v>0.39025300000000002</v>
      </c>
      <c r="F787" t="s">
        <v>814</v>
      </c>
      <c r="G787" t="s">
        <v>1837</v>
      </c>
    </row>
    <row r="788" spans="1:7" x14ac:dyDescent="0.25">
      <c r="A788" t="s">
        <v>5</v>
      </c>
      <c r="B788">
        <v>1.81931</v>
      </c>
      <c r="C788">
        <v>0.41393200000000002</v>
      </c>
      <c r="D788" s="1">
        <v>0.63958499999999996</v>
      </c>
      <c r="E788" s="18">
        <v>0.56740599999999997</v>
      </c>
      <c r="F788" t="s">
        <v>815</v>
      </c>
      <c r="G788" t="s">
        <v>1838</v>
      </c>
    </row>
    <row r="789" spans="1:7" x14ac:dyDescent="0.25">
      <c r="A789" t="s">
        <v>5</v>
      </c>
      <c r="B789">
        <v>0.58330899999999997</v>
      </c>
      <c r="C789">
        <v>0.44525700000000001</v>
      </c>
      <c r="D789" s="1">
        <v>-0.742672</v>
      </c>
      <c r="E789" s="18">
        <v>-0.483014</v>
      </c>
      <c r="F789" t="s">
        <v>816</v>
      </c>
      <c r="G789" t="s">
        <v>1839</v>
      </c>
    </row>
    <row r="790" spans="1:7" x14ac:dyDescent="0.25">
      <c r="A790" t="s">
        <v>5</v>
      </c>
      <c r="B790">
        <v>0.74094199999999999</v>
      </c>
      <c r="C790">
        <v>0.210891</v>
      </c>
      <c r="D790" s="1">
        <v>2.31162</v>
      </c>
      <c r="E790" s="18">
        <v>0.99035399999999996</v>
      </c>
      <c r="F790" t="s">
        <v>817</v>
      </c>
      <c r="G790" t="s">
        <v>2060</v>
      </c>
    </row>
    <row r="791" spans="1:7" x14ac:dyDescent="0.25">
      <c r="A791" t="s">
        <v>5</v>
      </c>
      <c r="B791">
        <v>1.5083600000000001E-2</v>
      </c>
      <c r="C791">
        <v>0.97842600000000002</v>
      </c>
      <c r="D791" s="1">
        <v>-1.5314100000000001E-2</v>
      </c>
      <c r="E791" s="18">
        <v>-1.15175E-2</v>
      </c>
      <c r="F791" t="s">
        <v>818</v>
      </c>
      <c r="G791" t="s">
        <v>1840</v>
      </c>
    </row>
    <row r="792" spans="1:7" x14ac:dyDescent="0.25">
      <c r="A792" t="s">
        <v>5</v>
      </c>
      <c r="B792">
        <v>0.52554400000000001</v>
      </c>
      <c r="C792">
        <v>0.55552800000000002</v>
      </c>
      <c r="D792" s="1">
        <v>0.39436100000000002</v>
      </c>
      <c r="E792" s="18">
        <v>0.30010199999999998</v>
      </c>
      <c r="F792" t="s">
        <v>819</v>
      </c>
      <c r="G792" t="s">
        <v>1841</v>
      </c>
    </row>
    <row r="793" spans="1:7" x14ac:dyDescent="0.25">
      <c r="A793" t="s">
        <v>5</v>
      </c>
      <c r="B793">
        <v>0.35405599999999998</v>
      </c>
      <c r="C793">
        <v>0.45040599999999997</v>
      </c>
      <c r="D793" s="1">
        <v>1.0262500000000001</v>
      </c>
      <c r="E793" s="18">
        <v>0.47445799999999999</v>
      </c>
      <c r="F793" t="s">
        <v>820</v>
      </c>
      <c r="G793" t="s">
        <v>1842</v>
      </c>
    </row>
    <row r="794" spans="1:7" x14ac:dyDescent="0.25">
      <c r="A794" t="s">
        <v>5</v>
      </c>
      <c r="B794">
        <v>0.19977300000000001</v>
      </c>
      <c r="C794">
        <v>0.55656300000000003</v>
      </c>
      <c r="D794" s="1">
        <v>-0.65331600000000001</v>
      </c>
      <c r="E794" s="18">
        <v>-0.293381</v>
      </c>
      <c r="F794" t="s">
        <v>821</v>
      </c>
      <c r="G794" t="s">
        <v>1843</v>
      </c>
    </row>
    <row r="795" spans="1:7" x14ac:dyDescent="0.25">
      <c r="A795" t="s">
        <v>5</v>
      </c>
      <c r="B795">
        <v>1.9153100000000001</v>
      </c>
      <c r="C795">
        <v>0.369423</v>
      </c>
      <c r="D795" s="1">
        <v>-0.78356700000000001</v>
      </c>
      <c r="E795" s="18">
        <v>-0.68502200000000002</v>
      </c>
      <c r="F795" t="s">
        <v>823</v>
      </c>
      <c r="G795" t="s">
        <v>822</v>
      </c>
    </row>
    <row r="796" spans="1:7" x14ac:dyDescent="0.25">
      <c r="A796" t="s">
        <v>5</v>
      </c>
      <c r="B796">
        <v>1.1186199999999999</v>
      </c>
      <c r="C796">
        <v>0.62291600000000003</v>
      </c>
      <c r="D796" s="1">
        <v>-0.258436</v>
      </c>
      <c r="E796" s="18">
        <v>-0.23557900000000001</v>
      </c>
      <c r="F796" t="s">
        <v>824</v>
      </c>
      <c r="G796" t="s">
        <v>1844</v>
      </c>
    </row>
    <row r="797" spans="1:7" x14ac:dyDescent="0.25">
      <c r="A797" t="s">
        <v>5</v>
      </c>
      <c r="B797">
        <v>2.5116299999999998</v>
      </c>
      <c r="C797">
        <v>0.18015600000000001</v>
      </c>
      <c r="D797" s="1">
        <v>1.3492200000000001</v>
      </c>
      <c r="E797" s="18">
        <v>1.17008</v>
      </c>
      <c r="F797" t="s">
        <v>825</v>
      </c>
      <c r="G797" t="s">
        <v>1845</v>
      </c>
    </row>
    <row r="798" spans="1:7" x14ac:dyDescent="0.25">
      <c r="A798" t="s">
        <v>5</v>
      </c>
      <c r="B798">
        <v>1.5658099999999999</v>
      </c>
      <c r="C798">
        <v>0.20899200000000001</v>
      </c>
      <c r="D798" s="1">
        <v>-1.24739</v>
      </c>
      <c r="E798" s="18">
        <v>-0.95345800000000003</v>
      </c>
      <c r="F798" t="s">
        <v>826</v>
      </c>
      <c r="G798" t="s">
        <v>1846</v>
      </c>
    </row>
    <row r="799" spans="1:7" x14ac:dyDescent="0.25">
      <c r="A799" t="s">
        <v>5</v>
      </c>
      <c r="B799">
        <v>0.32234499999999999</v>
      </c>
      <c r="C799">
        <v>0.64245300000000005</v>
      </c>
      <c r="D799" s="1">
        <v>0.30129600000000001</v>
      </c>
      <c r="E799" s="18">
        <v>0.21978200000000001</v>
      </c>
      <c r="F799" t="s">
        <v>827</v>
      </c>
      <c r="G799" t="s">
        <v>1847</v>
      </c>
    </row>
    <row r="800" spans="1:7" x14ac:dyDescent="0.25">
      <c r="A800" t="s">
        <v>5</v>
      </c>
      <c r="B800">
        <v>0.56197399999999997</v>
      </c>
      <c r="C800">
        <v>0.90815400000000002</v>
      </c>
      <c r="D800" s="1">
        <v>4.9877199999999997E-2</v>
      </c>
      <c r="E800" s="18">
        <v>4.8080699999999997E-2</v>
      </c>
      <c r="F800" t="s">
        <v>828</v>
      </c>
      <c r="G800" t="s">
        <v>1848</v>
      </c>
    </row>
    <row r="801" spans="1:7" x14ac:dyDescent="0.25">
      <c r="A801" t="s">
        <v>5</v>
      </c>
      <c r="B801">
        <v>3.6464400000000001E-2</v>
      </c>
      <c r="C801">
        <v>0.89963400000000004</v>
      </c>
      <c r="D801" s="1">
        <v>-0.10191799999999999</v>
      </c>
      <c r="E801" s="18">
        <v>-5.2867400000000002E-2</v>
      </c>
      <c r="F801" t="s">
        <v>829</v>
      </c>
      <c r="G801" t="s">
        <v>1849</v>
      </c>
    </row>
    <row r="802" spans="1:7" x14ac:dyDescent="0.25">
      <c r="A802" t="s">
        <v>5</v>
      </c>
      <c r="B802">
        <v>0.40636899999999998</v>
      </c>
      <c r="C802">
        <v>0.77030799999999999</v>
      </c>
      <c r="D802" s="1">
        <v>0.16051199999999999</v>
      </c>
      <c r="E802" s="18">
        <v>0.13825100000000001</v>
      </c>
      <c r="F802" t="s">
        <v>830</v>
      </c>
      <c r="G802" t="s">
        <v>1850</v>
      </c>
    </row>
    <row r="803" spans="1:7" x14ac:dyDescent="0.25">
      <c r="A803" t="s">
        <v>5</v>
      </c>
      <c r="B803">
        <v>1.67953</v>
      </c>
      <c r="C803">
        <v>0.14577799999999999</v>
      </c>
      <c r="D803" s="1">
        <v>-1.7889299999999999</v>
      </c>
      <c r="E803" s="18">
        <v>-1.2772699999999999</v>
      </c>
      <c r="F803" t="s">
        <v>831</v>
      </c>
      <c r="G803" t="s">
        <v>1851</v>
      </c>
    </row>
    <row r="804" spans="1:7" x14ac:dyDescent="0.25">
      <c r="A804" t="s">
        <v>5</v>
      </c>
      <c r="B804">
        <v>1.3017099999999999</v>
      </c>
      <c r="C804">
        <v>0.48872100000000002</v>
      </c>
      <c r="D804" s="1">
        <v>0.45110099999999997</v>
      </c>
      <c r="E804" s="18">
        <v>0.39512799999999998</v>
      </c>
      <c r="F804" t="s">
        <v>832</v>
      </c>
      <c r="G804" t="s">
        <v>1852</v>
      </c>
    </row>
    <row r="805" spans="1:7" x14ac:dyDescent="0.25">
      <c r="A805" t="s">
        <v>5</v>
      </c>
      <c r="B805">
        <v>4.24813E-2</v>
      </c>
      <c r="C805">
        <v>0.85123899999999997</v>
      </c>
      <c r="D805" s="1">
        <v>-0.26681300000000002</v>
      </c>
      <c r="E805" s="18">
        <v>-8.6144799999999994E-2</v>
      </c>
      <c r="F805" t="s">
        <v>833</v>
      </c>
      <c r="G805" t="s">
        <v>2061</v>
      </c>
    </row>
    <row r="806" spans="1:7" x14ac:dyDescent="0.25">
      <c r="A806" t="s">
        <v>5</v>
      </c>
      <c r="B806">
        <v>0.71310899999999999</v>
      </c>
      <c r="C806">
        <v>0.44481799999999999</v>
      </c>
      <c r="D806" s="1">
        <v>-0.70458200000000004</v>
      </c>
      <c r="E806" s="18">
        <v>-0.49548300000000001</v>
      </c>
      <c r="F806" t="s">
        <v>834</v>
      </c>
      <c r="G806" t="s">
        <v>1853</v>
      </c>
    </row>
    <row r="807" spans="1:7" x14ac:dyDescent="0.25">
      <c r="A807" t="s">
        <v>5</v>
      </c>
      <c r="B807">
        <v>1.41567</v>
      </c>
      <c r="C807">
        <v>0.27861999999999998</v>
      </c>
      <c r="D807" s="1">
        <v>-1.05619</v>
      </c>
      <c r="E807" s="18">
        <v>-0.81340800000000002</v>
      </c>
      <c r="F807" t="s">
        <v>835</v>
      </c>
      <c r="G807" t="s">
        <v>1854</v>
      </c>
    </row>
    <row r="808" spans="1:7" x14ac:dyDescent="0.25">
      <c r="A808" t="s">
        <v>5</v>
      </c>
      <c r="B808">
        <v>0.265648</v>
      </c>
      <c r="C808">
        <v>0.87927100000000002</v>
      </c>
      <c r="D808" s="1">
        <v>-7.6957999999999999E-2</v>
      </c>
      <c r="E808" s="18">
        <v>-6.9186800000000007E-2</v>
      </c>
      <c r="F808" t="s">
        <v>836</v>
      </c>
      <c r="G808" t="s">
        <v>2062</v>
      </c>
    </row>
    <row r="809" spans="1:7" x14ac:dyDescent="0.25">
      <c r="A809" t="s">
        <v>5</v>
      </c>
      <c r="B809">
        <v>0.76835299999999995</v>
      </c>
      <c r="C809">
        <v>0.43678099999999997</v>
      </c>
      <c r="D809" s="1">
        <v>0.71366200000000002</v>
      </c>
      <c r="E809" s="18">
        <v>0.51066900000000004</v>
      </c>
      <c r="F809" t="s">
        <v>837</v>
      </c>
      <c r="G809" t="s">
        <v>1855</v>
      </c>
    </row>
    <row r="810" spans="1:7" x14ac:dyDescent="0.25">
      <c r="A810" t="s">
        <v>5</v>
      </c>
      <c r="B810">
        <v>0.19266800000000001</v>
      </c>
      <c r="C810">
        <v>0.55412799999999995</v>
      </c>
      <c r="D810" s="1">
        <v>-0.69405700000000004</v>
      </c>
      <c r="E810" s="18">
        <v>-0.29584500000000002</v>
      </c>
      <c r="F810" t="s">
        <v>838</v>
      </c>
      <c r="G810" t="s">
        <v>1856</v>
      </c>
    </row>
    <row r="811" spans="1:7" x14ac:dyDescent="0.25">
      <c r="A811" t="s">
        <v>5</v>
      </c>
      <c r="B811">
        <v>0.65119400000000005</v>
      </c>
      <c r="C811">
        <v>0.48441899999999999</v>
      </c>
      <c r="D811" s="1">
        <v>0.54684500000000003</v>
      </c>
      <c r="E811" s="18">
        <v>0.40293200000000001</v>
      </c>
      <c r="F811" t="s">
        <v>839</v>
      </c>
      <c r="G811" t="s">
        <v>1857</v>
      </c>
    </row>
    <row r="812" spans="1:7" x14ac:dyDescent="0.25">
      <c r="A812" t="s">
        <v>5</v>
      </c>
      <c r="B812">
        <v>0.11981600000000001</v>
      </c>
      <c r="C812">
        <v>0.85875500000000005</v>
      </c>
      <c r="D812" s="1">
        <v>0.106154</v>
      </c>
      <c r="E812" s="18">
        <v>8.0676600000000001E-2</v>
      </c>
      <c r="F812" t="s">
        <v>840</v>
      </c>
      <c r="G812" t="s">
        <v>1858</v>
      </c>
    </row>
    <row r="813" spans="1:7" x14ac:dyDescent="0.25">
      <c r="A813" t="s">
        <v>5</v>
      </c>
      <c r="B813">
        <v>1.84687</v>
      </c>
      <c r="C813">
        <v>0.489983</v>
      </c>
      <c r="D813" s="1">
        <v>-0.41913699999999998</v>
      </c>
      <c r="E813" s="18">
        <v>-0.38756499999999999</v>
      </c>
      <c r="F813" t="s">
        <v>841</v>
      </c>
      <c r="G813" t="s">
        <v>1859</v>
      </c>
    </row>
    <row r="814" spans="1:7" x14ac:dyDescent="0.25">
      <c r="A814" t="s">
        <v>5</v>
      </c>
      <c r="B814">
        <v>0.15606800000000001</v>
      </c>
      <c r="C814">
        <v>0.82799999999999996</v>
      </c>
      <c r="D814" s="1">
        <v>-0.13383400000000001</v>
      </c>
      <c r="E814" s="18">
        <v>-0.10190100000000001</v>
      </c>
      <c r="F814" t="s">
        <v>842</v>
      </c>
      <c r="G814" t="s">
        <v>1860</v>
      </c>
    </row>
    <row r="815" spans="1:7" x14ac:dyDescent="0.25">
      <c r="A815" t="s">
        <v>5</v>
      </c>
      <c r="B815">
        <v>0.123998</v>
      </c>
      <c r="C815">
        <v>0.89487700000000003</v>
      </c>
      <c r="D815" s="1">
        <v>6.9723400000000005E-2</v>
      </c>
      <c r="E815" s="18">
        <v>5.8052800000000002E-2</v>
      </c>
      <c r="F815" t="s">
        <v>843</v>
      </c>
      <c r="G815" t="s">
        <v>1861</v>
      </c>
    </row>
    <row r="816" spans="1:7" x14ac:dyDescent="0.25">
      <c r="A816" t="s">
        <v>5</v>
      </c>
      <c r="B816">
        <v>1.54749E-2</v>
      </c>
      <c r="C816">
        <v>0.95901899999999995</v>
      </c>
      <c r="D816" s="1">
        <v>4.2704300000000001E-2</v>
      </c>
      <c r="E816" s="18">
        <v>2.2519299999999999E-2</v>
      </c>
      <c r="F816" t="s">
        <v>844</v>
      </c>
      <c r="G816" t="s">
        <v>1862</v>
      </c>
    </row>
    <row r="817" spans="1:7" x14ac:dyDescent="0.25">
      <c r="A817" t="s">
        <v>5</v>
      </c>
      <c r="B817">
        <v>1.10432</v>
      </c>
      <c r="C817">
        <v>0.56821900000000003</v>
      </c>
      <c r="D817" s="1">
        <v>-0.31105699999999997</v>
      </c>
      <c r="E817" s="18">
        <v>-0.27810499999999999</v>
      </c>
      <c r="F817" t="s">
        <v>845</v>
      </c>
      <c r="G817" t="s">
        <v>1863</v>
      </c>
    </row>
    <row r="818" spans="1:7" x14ac:dyDescent="0.25">
      <c r="A818" t="s">
        <v>5</v>
      </c>
      <c r="B818">
        <v>1.1592100000000001</v>
      </c>
      <c r="C818">
        <v>0.58108599999999999</v>
      </c>
      <c r="D818" s="1">
        <v>0.29622999999999999</v>
      </c>
      <c r="E818" s="18">
        <v>0.267652</v>
      </c>
      <c r="F818" t="s">
        <v>846</v>
      </c>
      <c r="G818" t="s">
        <v>1864</v>
      </c>
    </row>
    <row r="819" spans="1:7" x14ac:dyDescent="0.25">
      <c r="A819" t="s">
        <v>5</v>
      </c>
      <c r="B819">
        <v>0.107571</v>
      </c>
      <c r="C819">
        <v>0.73469399999999996</v>
      </c>
      <c r="D819" s="1">
        <v>0.33584000000000003</v>
      </c>
      <c r="E819" s="18">
        <v>0.15972</v>
      </c>
      <c r="F819" t="s">
        <v>847</v>
      </c>
      <c r="G819" t="s">
        <v>1865</v>
      </c>
    </row>
    <row r="820" spans="1:7" x14ac:dyDescent="0.25">
      <c r="A820" t="s">
        <v>5</v>
      </c>
      <c r="B820">
        <v>0.366956</v>
      </c>
      <c r="C820">
        <v>0.60861100000000001</v>
      </c>
      <c r="D820" s="1">
        <v>0.33674599999999999</v>
      </c>
      <c r="E820" s="18">
        <v>0.24584500000000001</v>
      </c>
      <c r="F820" t="s">
        <v>848</v>
      </c>
      <c r="G820" t="s">
        <v>1866</v>
      </c>
    </row>
    <row r="821" spans="1:7" x14ac:dyDescent="0.25">
      <c r="A821" t="s">
        <v>5</v>
      </c>
      <c r="B821">
        <v>0.71103899999999998</v>
      </c>
      <c r="C821">
        <v>0.46150000000000002</v>
      </c>
      <c r="D821" s="1">
        <v>0.61761600000000005</v>
      </c>
      <c r="E821" s="18">
        <v>0.45049899999999998</v>
      </c>
      <c r="F821" t="s">
        <v>849</v>
      </c>
      <c r="G821" t="s">
        <v>1867</v>
      </c>
    </row>
    <row r="822" spans="1:7" x14ac:dyDescent="0.25">
      <c r="A822" t="s">
        <v>5</v>
      </c>
      <c r="B822">
        <v>1.0196700000000001</v>
      </c>
      <c r="C822">
        <v>0.59925600000000001</v>
      </c>
      <c r="D822" s="1">
        <v>0.28039999999999998</v>
      </c>
      <c r="E822" s="18">
        <v>0.25110500000000002</v>
      </c>
      <c r="F822" t="s">
        <v>850</v>
      </c>
      <c r="G822" t="s">
        <v>1868</v>
      </c>
    </row>
    <row r="823" spans="1:7" x14ac:dyDescent="0.25">
      <c r="A823" t="s">
        <v>5</v>
      </c>
      <c r="B823">
        <v>2.4753000000000002E-3</v>
      </c>
      <c r="C823">
        <v>0.997753</v>
      </c>
      <c r="D823" s="1">
        <v>1.52238E-3</v>
      </c>
      <c r="E823" s="18">
        <v>1.2719299999999999E-3</v>
      </c>
      <c r="F823" t="s">
        <v>851</v>
      </c>
      <c r="G823" t="s">
        <v>1869</v>
      </c>
    </row>
    <row r="824" spans="1:7" x14ac:dyDescent="0.25">
      <c r="A824" t="s">
        <v>5</v>
      </c>
      <c r="B824">
        <v>0.87592199999999998</v>
      </c>
      <c r="C824">
        <v>0.67433699999999996</v>
      </c>
      <c r="D824" s="1">
        <v>-0.21420400000000001</v>
      </c>
      <c r="E824" s="18">
        <v>-0.19391800000000001</v>
      </c>
      <c r="F824" t="s">
        <v>852</v>
      </c>
      <c r="G824" t="s">
        <v>1870</v>
      </c>
    </row>
    <row r="825" spans="1:7" x14ac:dyDescent="0.25">
      <c r="A825" t="s">
        <v>5</v>
      </c>
      <c r="B825">
        <v>0.98880500000000005</v>
      </c>
      <c r="C825">
        <v>0.40581899999999999</v>
      </c>
      <c r="D825" s="1">
        <v>-0.76880700000000002</v>
      </c>
      <c r="E825" s="18">
        <v>-0.577762</v>
      </c>
      <c r="F825" t="s">
        <v>853</v>
      </c>
      <c r="G825" t="s">
        <v>1125</v>
      </c>
    </row>
    <row r="826" spans="1:7" x14ac:dyDescent="0.25">
      <c r="A826" t="s">
        <v>5</v>
      </c>
      <c r="B826">
        <v>8.9279200000000003E-2</v>
      </c>
      <c r="C826">
        <v>0.78270700000000004</v>
      </c>
      <c r="D826" s="1">
        <v>0.26207200000000003</v>
      </c>
      <c r="E826" s="18">
        <v>0.12961700000000001</v>
      </c>
      <c r="F826" t="s">
        <v>854</v>
      </c>
      <c r="G826" t="s">
        <v>1871</v>
      </c>
    </row>
    <row r="827" spans="1:7" x14ac:dyDescent="0.25">
      <c r="A827" t="s">
        <v>5</v>
      </c>
      <c r="B827">
        <v>0.248561</v>
      </c>
      <c r="C827">
        <v>0.77214400000000005</v>
      </c>
      <c r="D827" s="1">
        <v>0.174123</v>
      </c>
      <c r="E827" s="18">
        <v>0.13716100000000001</v>
      </c>
      <c r="F827" t="s">
        <v>855</v>
      </c>
      <c r="G827" t="s">
        <v>1872</v>
      </c>
    </row>
    <row r="828" spans="1:7" x14ac:dyDescent="0.25">
      <c r="A828" t="s">
        <v>5</v>
      </c>
      <c r="B828">
        <v>2.1305399999999999</v>
      </c>
      <c r="C828">
        <v>0.44866499999999998</v>
      </c>
      <c r="D828" s="1">
        <v>0.50787899999999997</v>
      </c>
      <c r="E828" s="18">
        <v>0.471057</v>
      </c>
      <c r="F828" t="s">
        <v>856</v>
      </c>
      <c r="G828" t="s">
        <v>1126</v>
      </c>
    </row>
    <row r="829" spans="1:7" x14ac:dyDescent="0.25">
      <c r="A829" t="s">
        <v>5</v>
      </c>
      <c r="B829">
        <v>0.852078</v>
      </c>
      <c r="C829">
        <v>0.45418900000000001</v>
      </c>
      <c r="D829" s="1">
        <v>-0.59571099999999999</v>
      </c>
      <c r="E829" s="18">
        <v>-0.45850800000000003</v>
      </c>
      <c r="F829" t="s">
        <v>857</v>
      </c>
      <c r="G829" t="s">
        <v>1127</v>
      </c>
    </row>
    <row r="830" spans="1:7" x14ac:dyDescent="0.25">
      <c r="A830" t="s">
        <v>5</v>
      </c>
      <c r="B830">
        <v>0.33529100000000001</v>
      </c>
      <c r="C830">
        <v>0.68965200000000004</v>
      </c>
      <c r="D830" s="1">
        <v>0.23662900000000001</v>
      </c>
      <c r="E830" s="18">
        <v>0.184672</v>
      </c>
      <c r="F830" t="s">
        <v>858</v>
      </c>
      <c r="G830" t="s">
        <v>1873</v>
      </c>
    </row>
    <row r="831" spans="1:7" x14ac:dyDescent="0.25">
      <c r="A831" t="s">
        <v>5</v>
      </c>
      <c r="B831">
        <v>0.83233900000000005</v>
      </c>
      <c r="C831">
        <v>0.50111700000000003</v>
      </c>
      <c r="D831" s="1">
        <v>-0.46998400000000001</v>
      </c>
      <c r="E831" s="18">
        <v>-0.37848700000000002</v>
      </c>
      <c r="F831" t="s">
        <v>859</v>
      </c>
      <c r="G831" t="s">
        <v>1874</v>
      </c>
    </row>
    <row r="832" spans="1:7" x14ac:dyDescent="0.25">
      <c r="A832" t="s">
        <v>5</v>
      </c>
      <c r="B832">
        <v>0.45413599999999998</v>
      </c>
      <c r="C832">
        <v>0.39891199999999999</v>
      </c>
      <c r="D832" s="1">
        <v>-1.30463</v>
      </c>
      <c r="E832" s="18">
        <v>-0.59698700000000005</v>
      </c>
      <c r="F832" t="s">
        <v>860</v>
      </c>
      <c r="G832" t="s">
        <v>1875</v>
      </c>
    </row>
    <row r="833" spans="1:7" x14ac:dyDescent="0.25">
      <c r="A833" t="s">
        <v>5</v>
      </c>
      <c r="B833">
        <v>1.30098</v>
      </c>
      <c r="C833">
        <v>0.36333300000000002</v>
      </c>
      <c r="D833" s="1">
        <v>-0.86390599999999995</v>
      </c>
      <c r="E833" s="18">
        <v>-0.67945299999999997</v>
      </c>
      <c r="F833" t="s">
        <v>862</v>
      </c>
      <c r="G833" t="s">
        <v>861</v>
      </c>
    </row>
    <row r="834" spans="1:7" x14ac:dyDescent="0.25">
      <c r="A834" t="s">
        <v>21</v>
      </c>
      <c r="B834">
        <v>2.0966800000000001</v>
      </c>
      <c r="C834">
        <v>3.9555600000000003E-2</v>
      </c>
      <c r="D834" s="1">
        <v>-3.8779400000000002</v>
      </c>
      <c r="E834" s="18">
        <v>-2.4034200000000001</v>
      </c>
      <c r="F834" t="s">
        <v>863</v>
      </c>
      <c r="G834" t="s">
        <v>1876</v>
      </c>
    </row>
    <row r="835" spans="1:7" x14ac:dyDescent="0.25">
      <c r="A835" t="s">
        <v>5</v>
      </c>
      <c r="B835">
        <v>0.64756000000000002</v>
      </c>
      <c r="C835">
        <v>0.34264699999999998</v>
      </c>
      <c r="D835" s="1">
        <v>-1.33348</v>
      </c>
      <c r="E835" s="18">
        <v>-0.71097699999999997</v>
      </c>
      <c r="F835" t="s">
        <v>864</v>
      </c>
      <c r="G835" t="s">
        <v>1877</v>
      </c>
    </row>
    <row r="836" spans="1:7" x14ac:dyDescent="0.25">
      <c r="A836" t="s">
        <v>5</v>
      </c>
      <c r="B836">
        <v>5.4106700000000001E-2</v>
      </c>
      <c r="C836">
        <v>0.91960900000000001</v>
      </c>
      <c r="D836" s="1">
        <v>5.5447299999999998E-2</v>
      </c>
      <c r="E836" s="18">
        <v>4.1194300000000003E-2</v>
      </c>
      <c r="F836" t="s">
        <v>865</v>
      </c>
      <c r="G836" t="s">
        <v>1878</v>
      </c>
    </row>
    <row r="837" spans="1:7" x14ac:dyDescent="0.25">
      <c r="A837" t="s">
        <v>5</v>
      </c>
      <c r="B837">
        <v>1.3962399999999999</v>
      </c>
      <c r="C837">
        <v>0.182</v>
      </c>
      <c r="D837" s="1">
        <v>-1.7107399999999999</v>
      </c>
      <c r="E837" s="18">
        <v>-1.1465399999999999</v>
      </c>
      <c r="F837" t="s">
        <v>866</v>
      </c>
      <c r="G837" t="s">
        <v>1879</v>
      </c>
    </row>
    <row r="838" spans="1:7" x14ac:dyDescent="0.25">
      <c r="A838" t="s">
        <v>5</v>
      </c>
      <c r="B838">
        <v>1.7236800000000001</v>
      </c>
      <c r="C838">
        <v>0.356099</v>
      </c>
      <c r="D838" s="1">
        <v>0.82236100000000001</v>
      </c>
      <c r="E838" s="18">
        <v>0.69849600000000001</v>
      </c>
      <c r="F838" t="s">
        <v>867</v>
      </c>
      <c r="G838" t="s">
        <v>1880</v>
      </c>
    </row>
    <row r="839" spans="1:7" x14ac:dyDescent="0.25">
      <c r="A839" t="s">
        <v>5</v>
      </c>
      <c r="B839">
        <v>1.17092</v>
      </c>
      <c r="C839">
        <v>0.27828900000000001</v>
      </c>
      <c r="D839" s="1">
        <v>-1.1402399999999999</v>
      </c>
      <c r="E839" s="18">
        <v>-0.81085099999999999</v>
      </c>
      <c r="F839" t="s">
        <v>868</v>
      </c>
      <c r="G839" t="s">
        <v>1128</v>
      </c>
    </row>
    <row r="840" spans="1:7" x14ac:dyDescent="0.25">
      <c r="A840" t="s">
        <v>5</v>
      </c>
      <c r="B840">
        <v>1.1646799999999999</v>
      </c>
      <c r="C840">
        <v>0.27128400000000003</v>
      </c>
      <c r="D840" s="1">
        <v>-1.1927700000000001</v>
      </c>
      <c r="E840" s="18">
        <v>-0.83552199999999999</v>
      </c>
      <c r="F840" t="s">
        <v>869</v>
      </c>
      <c r="G840" t="s">
        <v>1881</v>
      </c>
    </row>
    <row r="841" spans="1:7" x14ac:dyDescent="0.25">
      <c r="A841" t="s">
        <v>21</v>
      </c>
      <c r="B841">
        <v>2.6012599999999999</v>
      </c>
      <c r="C841">
        <v>4.2200000000000001E-2</v>
      </c>
      <c r="D841" s="1">
        <v>2.29094</v>
      </c>
      <c r="E841" s="18">
        <v>1.84426</v>
      </c>
      <c r="F841" t="s">
        <v>870</v>
      </c>
      <c r="G841" t="s">
        <v>1882</v>
      </c>
    </row>
    <row r="842" spans="1:7" x14ac:dyDescent="0.25">
      <c r="A842" t="s">
        <v>5</v>
      </c>
      <c r="B842">
        <v>0.85178600000000004</v>
      </c>
      <c r="C842">
        <v>0.82154099999999997</v>
      </c>
      <c r="D842" s="1">
        <v>-0.11090700000000001</v>
      </c>
      <c r="E842" s="18">
        <v>-0.10505200000000001</v>
      </c>
      <c r="F842" t="s">
        <v>871</v>
      </c>
      <c r="G842" t="s">
        <v>1129</v>
      </c>
    </row>
    <row r="843" spans="1:7" x14ac:dyDescent="0.25">
      <c r="A843" t="s">
        <v>5</v>
      </c>
      <c r="B843">
        <v>0.47619299999999998</v>
      </c>
      <c r="C843">
        <v>0.42352099999999998</v>
      </c>
      <c r="D843" s="1">
        <v>-1.0428599999999999</v>
      </c>
      <c r="E843" s="18">
        <v>-0.54655799999999999</v>
      </c>
      <c r="F843" t="s">
        <v>872</v>
      </c>
      <c r="G843" t="s">
        <v>1883</v>
      </c>
    </row>
    <row r="844" spans="1:7" x14ac:dyDescent="0.25">
      <c r="A844" t="s">
        <v>5</v>
      </c>
      <c r="B844">
        <v>0.25580900000000001</v>
      </c>
      <c r="C844">
        <v>0.51005699999999998</v>
      </c>
      <c r="D844" s="1">
        <v>-0.74639</v>
      </c>
      <c r="E844" s="18">
        <v>-0.35104000000000002</v>
      </c>
      <c r="F844" t="s">
        <v>873</v>
      </c>
      <c r="G844" t="s">
        <v>1884</v>
      </c>
    </row>
    <row r="845" spans="1:7" x14ac:dyDescent="0.25">
      <c r="A845" t="s">
        <v>5</v>
      </c>
      <c r="B845">
        <v>0.70817200000000002</v>
      </c>
      <c r="C845">
        <v>0.558558</v>
      </c>
      <c r="D845" s="1">
        <v>-0.34279799999999999</v>
      </c>
      <c r="E845" s="18">
        <v>-0.28407900000000003</v>
      </c>
      <c r="F845" t="s">
        <v>874</v>
      </c>
      <c r="G845" t="s">
        <v>1885</v>
      </c>
    </row>
    <row r="846" spans="1:7" x14ac:dyDescent="0.25">
      <c r="A846" t="s">
        <v>5</v>
      </c>
      <c r="B846">
        <v>0.95672900000000005</v>
      </c>
      <c r="C846">
        <v>0.53303800000000001</v>
      </c>
      <c r="D846" s="1">
        <v>0.38484299999999999</v>
      </c>
      <c r="E846" s="18">
        <v>0.32851999999999998</v>
      </c>
      <c r="F846" t="s">
        <v>875</v>
      </c>
      <c r="G846" t="s">
        <v>1886</v>
      </c>
    </row>
    <row r="847" spans="1:7" x14ac:dyDescent="0.25">
      <c r="A847" t="s">
        <v>5</v>
      </c>
      <c r="B847">
        <v>0.92673700000000003</v>
      </c>
      <c r="C847">
        <v>0.55591999999999997</v>
      </c>
      <c r="D847" s="1">
        <v>0.33916499999999999</v>
      </c>
      <c r="E847" s="18">
        <v>0.29333300000000001</v>
      </c>
      <c r="F847" t="s">
        <v>876</v>
      </c>
      <c r="G847" t="s">
        <v>1887</v>
      </c>
    </row>
    <row r="848" spans="1:7" x14ac:dyDescent="0.25">
      <c r="A848" t="s">
        <v>5</v>
      </c>
      <c r="B848">
        <v>1.39733</v>
      </c>
      <c r="C848">
        <v>0.25136399999999998</v>
      </c>
      <c r="D848" s="1">
        <v>1.16242</v>
      </c>
      <c r="E848" s="18">
        <v>0.87136000000000002</v>
      </c>
      <c r="F848" t="s">
        <v>877</v>
      </c>
      <c r="G848" t="s">
        <v>1888</v>
      </c>
    </row>
    <row r="849" spans="1:7" x14ac:dyDescent="0.25">
      <c r="A849" t="s">
        <v>5</v>
      </c>
      <c r="B849">
        <v>0.314467</v>
      </c>
      <c r="C849">
        <v>0.56751499999999999</v>
      </c>
      <c r="D849" s="1">
        <v>0.431087</v>
      </c>
      <c r="E849" s="18">
        <v>0.279503</v>
      </c>
      <c r="F849" t="s">
        <v>878</v>
      </c>
      <c r="G849" t="s">
        <v>1889</v>
      </c>
    </row>
    <row r="850" spans="1:7" x14ac:dyDescent="0.25">
      <c r="A850" t="s">
        <v>5</v>
      </c>
      <c r="B850">
        <v>0.872475</v>
      </c>
      <c r="C850">
        <v>0.22289100000000001</v>
      </c>
      <c r="D850" s="1">
        <v>-2.0819999999999999</v>
      </c>
      <c r="E850" s="18">
        <v>-1.03023</v>
      </c>
      <c r="F850" t="s">
        <v>879</v>
      </c>
      <c r="G850" t="s">
        <v>1890</v>
      </c>
    </row>
    <row r="851" spans="1:7" x14ac:dyDescent="0.25">
      <c r="A851" t="s">
        <v>5</v>
      </c>
      <c r="B851">
        <v>0.397227</v>
      </c>
      <c r="C851">
        <v>0.75211099999999997</v>
      </c>
      <c r="D851" s="1">
        <v>-0.17485600000000001</v>
      </c>
      <c r="E851" s="18">
        <v>-0.14831</v>
      </c>
      <c r="F851" t="s">
        <v>880</v>
      </c>
      <c r="G851" t="s">
        <v>1891</v>
      </c>
    </row>
    <row r="852" spans="1:7" x14ac:dyDescent="0.25">
      <c r="A852" t="s">
        <v>5</v>
      </c>
      <c r="B852">
        <v>1.6676899999999999</v>
      </c>
      <c r="C852">
        <v>0.50156199999999995</v>
      </c>
      <c r="D852" s="1">
        <v>0.40103100000000003</v>
      </c>
      <c r="E852" s="18">
        <v>0.367676</v>
      </c>
      <c r="F852" t="s">
        <v>881</v>
      </c>
      <c r="G852" t="s">
        <v>1892</v>
      </c>
    </row>
    <row r="853" spans="1:7" x14ac:dyDescent="0.25">
      <c r="A853" t="s">
        <v>21</v>
      </c>
      <c r="B853">
        <v>3.3698000000000001</v>
      </c>
      <c r="C853">
        <v>3.56E-2</v>
      </c>
      <c r="D853" s="1">
        <v>-2.7452200000000002</v>
      </c>
      <c r="E853" s="18">
        <v>-2.3677299999999999</v>
      </c>
      <c r="F853" t="s">
        <v>882</v>
      </c>
      <c r="G853" t="s">
        <v>1893</v>
      </c>
    </row>
    <row r="854" spans="1:7" x14ac:dyDescent="0.25">
      <c r="A854" t="s">
        <v>5</v>
      </c>
      <c r="B854">
        <v>0.77481900000000004</v>
      </c>
      <c r="C854">
        <v>0.25476100000000002</v>
      </c>
      <c r="D854" s="1">
        <v>-1.6325499999999999</v>
      </c>
      <c r="E854" s="18">
        <v>-0.85840499999999997</v>
      </c>
      <c r="F854" t="s">
        <v>883</v>
      </c>
      <c r="G854" t="s">
        <v>1894</v>
      </c>
    </row>
    <row r="855" spans="1:7" x14ac:dyDescent="0.25">
      <c r="A855" t="s">
        <v>5</v>
      </c>
      <c r="B855">
        <v>0.32028200000000001</v>
      </c>
      <c r="C855">
        <v>0.54905700000000002</v>
      </c>
      <c r="D855" s="1">
        <v>-0.49208600000000002</v>
      </c>
      <c r="E855" s="18">
        <v>-0.30580099999999999</v>
      </c>
      <c r="F855" t="s">
        <v>884</v>
      </c>
      <c r="G855" t="s">
        <v>1895</v>
      </c>
    </row>
    <row r="856" spans="1:7" x14ac:dyDescent="0.25">
      <c r="A856" t="s">
        <v>5</v>
      </c>
      <c r="B856">
        <v>0.74779300000000004</v>
      </c>
      <c r="C856">
        <v>0.241898</v>
      </c>
      <c r="D856" s="1">
        <v>1.89045</v>
      </c>
      <c r="E856" s="18">
        <v>0.90829599999999999</v>
      </c>
      <c r="F856" t="s">
        <v>885</v>
      </c>
      <c r="G856" t="s">
        <v>1896</v>
      </c>
    </row>
    <row r="857" spans="1:7" x14ac:dyDescent="0.25">
      <c r="A857" t="s">
        <v>5</v>
      </c>
      <c r="B857">
        <v>0.27585300000000001</v>
      </c>
      <c r="C857">
        <v>0.511548</v>
      </c>
      <c r="D857" s="1">
        <v>-0.66317499999999996</v>
      </c>
      <c r="E857" s="18">
        <v>-0.34249299999999999</v>
      </c>
      <c r="F857" t="s">
        <v>886</v>
      </c>
      <c r="G857" t="s">
        <v>2063</v>
      </c>
    </row>
    <row r="858" spans="1:7" x14ac:dyDescent="0.25">
      <c r="A858" t="s">
        <v>5</v>
      </c>
      <c r="B858">
        <v>1.35686</v>
      </c>
      <c r="C858">
        <v>0.61685500000000004</v>
      </c>
      <c r="D858" s="1">
        <v>0.25881900000000002</v>
      </c>
      <c r="E858" s="18">
        <v>0.24027100000000001</v>
      </c>
      <c r="F858" t="s">
        <v>887</v>
      </c>
      <c r="G858" t="s">
        <v>1897</v>
      </c>
    </row>
    <row r="859" spans="1:7" x14ac:dyDescent="0.25">
      <c r="A859" t="s">
        <v>5</v>
      </c>
      <c r="B859">
        <v>1.6516400000000001E-2</v>
      </c>
      <c r="C859">
        <v>0.97355199999999997</v>
      </c>
      <c r="D859" s="1">
        <v>-2.16726E-2</v>
      </c>
      <c r="E859" s="18">
        <v>-1.5190800000000001E-2</v>
      </c>
      <c r="F859" t="s">
        <v>888</v>
      </c>
      <c r="G859" t="s">
        <v>1898</v>
      </c>
    </row>
    <row r="860" spans="1:7" x14ac:dyDescent="0.25">
      <c r="A860" t="s">
        <v>5</v>
      </c>
      <c r="B860">
        <v>1.23837</v>
      </c>
      <c r="C860">
        <v>0.22070600000000001</v>
      </c>
      <c r="D860" s="1">
        <v>-1.5682400000000001</v>
      </c>
      <c r="E860" s="18">
        <v>-1.0296400000000001</v>
      </c>
      <c r="F860" t="s">
        <v>889</v>
      </c>
      <c r="G860" t="s">
        <v>1899</v>
      </c>
    </row>
    <row r="861" spans="1:7" x14ac:dyDescent="0.25">
      <c r="A861" t="s">
        <v>5</v>
      </c>
      <c r="B861">
        <v>0.82106699999999999</v>
      </c>
      <c r="C861">
        <v>0.63227999999999995</v>
      </c>
      <c r="D861" s="1">
        <v>-0.25884800000000002</v>
      </c>
      <c r="E861" s="18">
        <v>-0.22806299999999999</v>
      </c>
      <c r="F861" t="s">
        <v>890</v>
      </c>
      <c r="G861" t="s">
        <v>1130</v>
      </c>
    </row>
    <row r="862" spans="1:7" x14ac:dyDescent="0.25">
      <c r="A862" t="s">
        <v>5</v>
      </c>
      <c r="B862">
        <v>1.40055</v>
      </c>
      <c r="C862">
        <v>0.27956300000000001</v>
      </c>
      <c r="D862" s="1">
        <v>1.05192</v>
      </c>
      <c r="E862" s="18">
        <v>0.80830299999999999</v>
      </c>
      <c r="F862" t="s">
        <v>1159</v>
      </c>
      <c r="G862" t="s">
        <v>1900</v>
      </c>
    </row>
    <row r="863" spans="1:7" x14ac:dyDescent="0.25">
      <c r="A863" t="s">
        <v>5</v>
      </c>
      <c r="B863">
        <v>8.7041999999999994E-2</v>
      </c>
      <c r="C863">
        <v>0.93122700000000003</v>
      </c>
      <c r="D863" s="1">
        <v>4.03887E-2</v>
      </c>
      <c r="E863" s="18">
        <v>3.4780699999999998E-2</v>
      </c>
      <c r="F863" t="s">
        <v>891</v>
      </c>
      <c r="G863" t="s">
        <v>1901</v>
      </c>
    </row>
    <row r="864" spans="1:7" x14ac:dyDescent="0.25">
      <c r="A864" t="s">
        <v>5</v>
      </c>
      <c r="B864">
        <v>1.8905400000000001</v>
      </c>
      <c r="C864">
        <v>0.44435400000000003</v>
      </c>
      <c r="D864" s="1">
        <v>-0.52751700000000001</v>
      </c>
      <c r="E864" s="18">
        <v>-0.48005900000000001</v>
      </c>
      <c r="F864" t="s">
        <v>892</v>
      </c>
      <c r="G864" t="s">
        <v>1902</v>
      </c>
    </row>
    <row r="865" spans="1:7" x14ac:dyDescent="0.25">
      <c r="A865" t="s">
        <v>5</v>
      </c>
      <c r="B865">
        <v>0.33865000000000001</v>
      </c>
      <c r="C865">
        <v>0.49014200000000002</v>
      </c>
      <c r="D865" s="1">
        <v>0.71780900000000003</v>
      </c>
      <c r="E865" s="18">
        <v>0.38884400000000002</v>
      </c>
      <c r="F865" t="s">
        <v>893</v>
      </c>
      <c r="G865" t="s">
        <v>1903</v>
      </c>
    </row>
    <row r="866" spans="1:7" x14ac:dyDescent="0.25">
      <c r="A866" t="s">
        <v>5</v>
      </c>
      <c r="B866">
        <v>0.69217799999999996</v>
      </c>
      <c r="C866">
        <v>0.55884999999999996</v>
      </c>
      <c r="D866" s="1">
        <v>0.35072399999999998</v>
      </c>
      <c r="E866" s="18">
        <v>0.288385</v>
      </c>
      <c r="F866" t="s">
        <v>894</v>
      </c>
      <c r="G866" t="s">
        <v>1904</v>
      </c>
    </row>
    <row r="867" spans="1:7" x14ac:dyDescent="0.25">
      <c r="A867" t="s">
        <v>5</v>
      </c>
      <c r="B867">
        <v>3.3441000000000001</v>
      </c>
      <c r="C867">
        <v>0.18992800000000001</v>
      </c>
      <c r="D867" s="1">
        <v>1.2047099999999999</v>
      </c>
      <c r="E867" s="18">
        <v>1.12446</v>
      </c>
      <c r="F867" t="s">
        <v>895</v>
      </c>
      <c r="G867" t="s">
        <v>1905</v>
      </c>
    </row>
    <row r="868" spans="1:7" x14ac:dyDescent="0.25">
      <c r="A868" t="s">
        <v>5</v>
      </c>
      <c r="B868">
        <v>1.2951999999999999</v>
      </c>
      <c r="C868">
        <v>0.48826799999999998</v>
      </c>
      <c r="D868" s="1">
        <v>0.46760499999999999</v>
      </c>
      <c r="E868" s="18">
        <v>0.40741300000000003</v>
      </c>
      <c r="F868" t="s">
        <v>896</v>
      </c>
      <c r="G868" t="s">
        <v>1906</v>
      </c>
    </row>
    <row r="869" spans="1:7" x14ac:dyDescent="0.25">
      <c r="A869" t="s">
        <v>5</v>
      </c>
      <c r="B869">
        <v>1.19537</v>
      </c>
      <c r="C869">
        <v>0.44882499999999997</v>
      </c>
      <c r="D869" s="1">
        <v>-0.56493700000000002</v>
      </c>
      <c r="E869" s="18">
        <v>-0.472167</v>
      </c>
      <c r="F869" t="s">
        <v>897</v>
      </c>
      <c r="G869" t="s">
        <v>1907</v>
      </c>
    </row>
    <row r="870" spans="1:7" x14ac:dyDescent="0.25">
      <c r="A870" t="s">
        <v>5</v>
      </c>
      <c r="B870">
        <v>0.37773299999999999</v>
      </c>
      <c r="C870">
        <v>0.54924499999999998</v>
      </c>
      <c r="D870" s="1">
        <v>0.46355099999999999</v>
      </c>
      <c r="E870" s="18">
        <v>0.309834</v>
      </c>
      <c r="F870" t="s">
        <v>898</v>
      </c>
      <c r="G870" t="s">
        <v>1908</v>
      </c>
    </row>
    <row r="871" spans="1:7" x14ac:dyDescent="0.25">
      <c r="A871" t="s">
        <v>5</v>
      </c>
      <c r="B871">
        <v>0.77782799999999996</v>
      </c>
      <c r="C871">
        <v>0.38550200000000001</v>
      </c>
      <c r="D871" s="1">
        <v>0.951959</v>
      </c>
      <c r="E871" s="18">
        <v>0.624699</v>
      </c>
      <c r="F871" t="s">
        <v>899</v>
      </c>
      <c r="G871" t="s">
        <v>1909</v>
      </c>
    </row>
    <row r="872" spans="1:7" x14ac:dyDescent="0.25">
      <c r="A872" t="s">
        <v>5</v>
      </c>
      <c r="B872">
        <v>0.79212700000000003</v>
      </c>
      <c r="C872">
        <v>0.28770800000000002</v>
      </c>
      <c r="D872" s="1">
        <v>1.3695900000000001</v>
      </c>
      <c r="E872" s="18">
        <v>0.78701600000000005</v>
      </c>
      <c r="F872" t="s">
        <v>900</v>
      </c>
      <c r="G872" t="s">
        <v>1910</v>
      </c>
    </row>
    <row r="873" spans="1:7" x14ac:dyDescent="0.25">
      <c r="A873" t="s">
        <v>5</v>
      </c>
      <c r="B873">
        <v>0.77384799999999998</v>
      </c>
      <c r="C873">
        <v>0.49770199999999998</v>
      </c>
      <c r="D873" s="1">
        <v>-0.45791799999999999</v>
      </c>
      <c r="E873" s="18">
        <v>-0.36537799999999998</v>
      </c>
      <c r="F873" t="s">
        <v>902</v>
      </c>
      <c r="G873" t="s">
        <v>901</v>
      </c>
    </row>
    <row r="874" spans="1:7" x14ac:dyDescent="0.25">
      <c r="A874" t="s">
        <v>5</v>
      </c>
      <c r="B874">
        <v>0.27627699999999999</v>
      </c>
      <c r="C874">
        <v>0.54398599999999997</v>
      </c>
      <c r="D874" s="1">
        <v>0.57894999999999996</v>
      </c>
      <c r="E874" s="18">
        <v>0.31875300000000001</v>
      </c>
      <c r="F874" t="s">
        <v>904</v>
      </c>
      <c r="G874" t="s">
        <v>903</v>
      </c>
    </row>
    <row r="875" spans="1:7" x14ac:dyDescent="0.25">
      <c r="A875" t="s">
        <v>5</v>
      </c>
      <c r="B875">
        <v>1.1192</v>
      </c>
      <c r="C875">
        <v>0.28494999999999998</v>
      </c>
      <c r="D875" s="1">
        <v>-1.109</v>
      </c>
      <c r="E875" s="18">
        <v>-0.78313600000000005</v>
      </c>
      <c r="F875" t="s">
        <v>905</v>
      </c>
      <c r="G875" t="s">
        <v>1911</v>
      </c>
    </row>
    <row r="876" spans="1:7" x14ac:dyDescent="0.25">
      <c r="A876" t="s">
        <v>5</v>
      </c>
      <c r="B876">
        <v>0.12520300000000001</v>
      </c>
      <c r="C876">
        <v>0.64591399999999999</v>
      </c>
      <c r="D876" s="1">
        <v>0.57996199999999998</v>
      </c>
      <c r="E876" s="18">
        <v>0.21823100000000001</v>
      </c>
      <c r="F876" t="s">
        <v>906</v>
      </c>
      <c r="G876" t="s">
        <v>1912</v>
      </c>
    </row>
    <row r="877" spans="1:7" x14ac:dyDescent="0.25">
      <c r="A877" t="s">
        <v>5</v>
      </c>
      <c r="B877">
        <v>1.66496</v>
      </c>
      <c r="C877">
        <v>0.38959700000000003</v>
      </c>
      <c r="D877" s="1">
        <v>0.72028199999999998</v>
      </c>
      <c r="E877" s="18">
        <v>0.61915900000000001</v>
      </c>
      <c r="F877" t="s">
        <v>907</v>
      </c>
      <c r="G877" t="s">
        <v>1913</v>
      </c>
    </row>
    <row r="878" spans="1:7" x14ac:dyDescent="0.25">
      <c r="A878" t="s">
        <v>5</v>
      </c>
      <c r="B878">
        <v>0.16433600000000001</v>
      </c>
      <c r="C878">
        <v>0.85009000000000001</v>
      </c>
      <c r="D878" s="1">
        <v>-0.10899</v>
      </c>
      <c r="E878" s="18">
        <v>-8.7637999999999994E-2</v>
      </c>
      <c r="F878" t="s">
        <v>908</v>
      </c>
      <c r="G878" t="s">
        <v>1914</v>
      </c>
    </row>
    <row r="879" spans="1:7" x14ac:dyDescent="0.25">
      <c r="A879" t="s">
        <v>5</v>
      </c>
      <c r="B879">
        <v>0.499639</v>
      </c>
      <c r="C879">
        <v>0.48286800000000002</v>
      </c>
      <c r="D879" s="1">
        <v>-0.65165099999999998</v>
      </c>
      <c r="E879" s="18">
        <v>-0.422232</v>
      </c>
      <c r="F879" t="s">
        <v>909</v>
      </c>
      <c r="G879" t="s">
        <v>1915</v>
      </c>
    </row>
    <row r="880" spans="1:7" x14ac:dyDescent="0.25">
      <c r="A880" t="s">
        <v>5</v>
      </c>
      <c r="B880">
        <v>0.27773399999999998</v>
      </c>
      <c r="C880">
        <v>0.61757300000000004</v>
      </c>
      <c r="D880" s="1">
        <v>-0.35719899999999999</v>
      </c>
      <c r="E880" s="18">
        <v>-0.237925</v>
      </c>
      <c r="F880" t="s">
        <v>910</v>
      </c>
      <c r="G880" t="s">
        <v>1916</v>
      </c>
    </row>
    <row r="881" spans="1:7" x14ac:dyDescent="0.25">
      <c r="A881" t="s">
        <v>5</v>
      </c>
      <c r="B881">
        <v>0.45194299999999998</v>
      </c>
      <c r="C881">
        <v>0.451849</v>
      </c>
      <c r="D881" s="1">
        <v>-0.80225500000000005</v>
      </c>
      <c r="E881" s="18">
        <v>-0.46317599999999998</v>
      </c>
      <c r="F881" t="s">
        <v>911</v>
      </c>
      <c r="G881" t="s">
        <v>1917</v>
      </c>
    </row>
    <row r="882" spans="1:7" x14ac:dyDescent="0.25">
      <c r="A882" t="s">
        <v>5</v>
      </c>
      <c r="B882">
        <v>0.81223500000000004</v>
      </c>
      <c r="C882">
        <v>0.42491299999999999</v>
      </c>
      <c r="D882" s="1">
        <v>0.76280000000000003</v>
      </c>
      <c r="E882" s="18">
        <v>0.54403800000000002</v>
      </c>
      <c r="F882" t="s">
        <v>912</v>
      </c>
      <c r="G882" t="s">
        <v>1918</v>
      </c>
    </row>
    <row r="883" spans="1:7" x14ac:dyDescent="0.25">
      <c r="A883" t="s">
        <v>5</v>
      </c>
      <c r="B883">
        <v>1.8932</v>
      </c>
      <c r="C883">
        <v>0.10328</v>
      </c>
      <c r="D883" s="1">
        <v>-1.9133100000000001</v>
      </c>
      <c r="E883" s="18">
        <v>-1.40916</v>
      </c>
      <c r="F883" t="s">
        <v>913</v>
      </c>
      <c r="G883" t="s">
        <v>1919</v>
      </c>
    </row>
    <row r="884" spans="1:7" x14ac:dyDescent="0.25">
      <c r="A884" t="s">
        <v>5</v>
      </c>
      <c r="B884">
        <v>0.13495799999999999</v>
      </c>
      <c r="C884">
        <v>0.66901200000000005</v>
      </c>
      <c r="D884" s="1">
        <v>-0.424815</v>
      </c>
      <c r="E884" s="18">
        <v>-0.19905500000000001</v>
      </c>
      <c r="F884" t="s">
        <v>914</v>
      </c>
      <c r="G884" t="s">
        <v>1920</v>
      </c>
    </row>
    <row r="885" spans="1:7" x14ac:dyDescent="0.25">
      <c r="A885" t="s">
        <v>5</v>
      </c>
      <c r="B885">
        <v>0.23939199999999999</v>
      </c>
      <c r="C885">
        <v>0.48977199999999999</v>
      </c>
      <c r="D885" s="1">
        <v>1.0769599999999999</v>
      </c>
      <c r="E885" s="18">
        <v>0.395511</v>
      </c>
      <c r="F885" t="s">
        <v>915</v>
      </c>
      <c r="G885" t="s">
        <v>1921</v>
      </c>
    </row>
    <row r="886" spans="1:7" x14ac:dyDescent="0.25">
      <c r="A886" t="s">
        <v>5</v>
      </c>
      <c r="B886">
        <v>1.6892499999999999</v>
      </c>
      <c r="C886">
        <v>0.21629399999999999</v>
      </c>
      <c r="D886" s="1">
        <v>1.30874</v>
      </c>
      <c r="E886" s="18">
        <v>1.01403</v>
      </c>
      <c r="F886" t="s">
        <v>916</v>
      </c>
      <c r="G886" t="s">
        <v>1922</v>
      </c>
    </row>
    <row r="887" spans="1:7" x14ac:dyDescent="0.25">
      <c r="A887" t="s">
        <v>5</v>
      </c>
      <c r="B887">
        <v>0.25818200000000002</v>
      </c>
      <c r="C887">
        <v>0.737344</v>
      </c>
      <c r="D887" s="1">
        <v>-0.20476800000000001</v>
      </c>
      <c r="E887" s="18">
        <v>-0.15673400000000001</v>
      </c>
      <c r="F887" t="s">
        <v>917</v>
      </c>
      <c r="G887" t="s">
        <v>1923</v>
      </c>
    </row>
    <row r="888" spans="1:7" x14ac:dyDescent="0.25">
      <c r="A888" t="s">
        <v>5</v>
      </c>
      <c r="B888">
        <v>1.02712</v>
      </c>
      <c r="C888">
        <v>0.44477899999999998</v>
      </c>
      <c r="D888" s="1">
        <v>-0.64058700000000002</v>
      </c>
      <c r="E888" s="18">
        <v>-0.50662700000000005</v>
      </c>
      <c r="F888" t="s">
        <v>918</v>
      </c>
      <c r="G888" t="s">
        <v>1924</v>
      </c>
    </row>
    <row r="889" spans="1:7" x14ac:dyDescent="0.25">
      <c r="A889" t="s">
        <v>5</v>
      </c>
      <c r="B889">
        <v>0.49883</v>
      </c>
      <c r="C889">
        <v>0.41002100000000002</v>
      </c>
      <c r="D889" s="1">
        <v>1.10626</v>
      </c>
      <c r="E889" s="18">
        <v>0.57504999999999995</v>
      </c>
      <c r="F889" t="s">
        <v>919</v>
      </c>
      <c r="G889" t="s">
        <v>1925</v>
      </c>
    </row>
    <row r="890" spans="1:7" x14ac:dyDescent="0.25">
      <c r="A890" t="s">
        <v>21</v>
      </c>
      <c r="B890">
        <v>5.1029799999999996</v>
      </c>
      <c r="C890">
        <v>5.9333299999999999E-2</v>
      </c>
      <c r="D890" s="1">
        <v>2.6086200000000002</v>
      </c>
      <c r="E890" s="18">
        <v>2.5085099999999998</v>
      </c>
      <c r="F890" t="s">
        <v>920</v>
      </c>
      <c r="G890" t="s">
        <v>1926</v>
      </c>
    </row>
    <row r="891" spans="1:7" x14ac:dyDescent="0.25">
      <c r="A891" t="s">
        <v>5</v>
      </c>
      <c r="B891">
        <v>0.44811800000000002</v>
      </c>
      <c r="C891">
        <v>0.66395000000000004</v>
      </c>
      <c r="D891" s="1">
        <v>0.25088899999999997</v>
      </c>
      <c r="E891" s="18">
        <v>0.20386099999999999</v>
      </c>
      <c r="F891" t="s">
        <v>921</v>
      </c>
      <c r="G891" t="s">
        <v>1927</v>
      </c>
    </row>
    <row r="892" spans="1:7" x14ac:dyDescent="0.25">
      <c r="A892" t="s">
        <v>5</v>
      </c>
      <c r="B892">
        <v>0.74211700000000003</v>
      </c>
      <c r="C892">
        <v>0.46212799999999998</v>
      </c>
      <c r="D892" s="1">
        <v>0.61099300000000001</v>
      </c>
      <c r="E892" s="18">
        <v>0.45188899999999999</v>
      </c>
      <c r="F892" t="s">
        <v>922</v>
      </c>
      <c r="G892" t="s">
        <v>1928</v>
      </c>
    </row>
    <row r="893" spans="1:7" x14ac:dyDescent="0.25">
      <c r="A893" t="s">
        <v>5</v>
      </c>
      <c r="B893">
        <v>6.9532700000000003E-2</v>
      </c>
      <c r="C893">
        <v>0.84215300000000004</v>
      </c>
      <c r="D893" s="1">
        <v>0.176394</v>
      </c>
      <c r="E893" s="18">
        <v>9.4402899999999998E-2</v>
      </c>
      <c r="F893" t="s">
        <v>924</v>
      </c>
      <c r="G893" t="s">
        <v>923</v>
      </c>
    </row>
    <row r="894" spans="1:7" x14ac:dyDescent="0.25">
      <c r="A894" t="s">
        <v>5</v>
      </c>
      <c r="B894">
        <v>2.7639499999999999</v>
      </c>
      <c r="C894">
        <v>0.19922599999999999</v>
      </c>
      <c r="D894" s="1">
        <v>-1.2108399999999999</v>
      </c>
      <c r="E894" s="18">
        <v>-1.0882499999999999</v>
      </c>
      <c r="F894" t="s">
        <v>925</v>
      </c>
      <c r="G894" t="s">
        <v>1929</v>
      </c>
    </row>
    <row r="895" spans="1:7" x14ac:dyDescent="0.25">
      <c r="A895" t="s">
        <v>5</v>
      </c>
      <c r="B895">
        <v>0.53710100000000005</v>
      </c>
      <c r="C895">
        <v>0.444054</v>
      </c>
      <c r="D895" s="1">
        <v>-0.77484900000000001</v>
      </c>
      <c r="E895" s="18">
        <v>-0.48276599999999997</v>
      </c>
      <c r="F895" t="s">
        <v>927</v>
      </c>
      <c r="G895" t="s">
        <v>926</v>
      </c>
    </row>
    <row r="896" spans="1:7" x14ac:dyDescent="0.25">
      <c r="A896" t="s">
        <v>5</v>
      </c>
      <c r="B896">
        <v>5.3533499999999998E-2</v>
      </c>
      <c r="C896">
        <v>0.95124699999999995</v>
      </c>
      <c r="D896" s="1">
        <v>3.1524000000000003E-2</v>
      </c>
      <c r="E896" s="18">
        <v>2.6298200000000001E-2</v>
      </c>
      <c r="F896" t="s">
        <v>928</v>
      </c>
      <c r="G896" t="s">
        <v>1131</v>
      </c>
    </row>
    <row r="897" spans="1:7" x14ac:dyDescent="0.25">
      <c r="A897" t="s">
        <v>5</v>
      </c>
      <c r="B897">
        <v>0.83713499999999996</v>
      </c>
      <c r="C897">
        <v>0.44753700000000002</v>
      </c>
      <c r="D897" s="1">
        <v>0.61747200000000002</v>
      </c>
      <c r="E897" s="18">
        <v>0.46928399999999998</v>
      </c>
      <c r="F897" t="s">
        <v>929</v>
      </c>
      <c r="G897" t="s">
        <v>1930</v>
      </c>
    </row>
    <row r="898" spans="1:7" x14ac:dyDescent="0.25">
      <c r="A898" t="s">
        <v>5</v>
      </c>
      <c r="B898">
        <v>4.8500099999999997E-2</v>
      </c>
      <c r="C898">
        <v>0.85913700000000004</v>
      </c>
      <c r="D898" s="1">
        <v>0.181008</v>
      </c>
      <c r="E898" s="18">
        <v>8.0324599999999996E-2</v>
      </c>
      <c r="F898" t="s">
        <v>930</v>
      </c>
      <c r="G898" t="s">
        <v>1931</v>
      </c>
    </row>
    <row r="899" spans="1:7" x14ac:dyDescent="0.25">
      <c r="A899" t="s">
        <v>5</v>
      </c>
      <c r="B899">
        <v>0.94201199999999996</v>
      </c>
      <c r="C899">
        <v>0.51659100000000002</v>
      </c>
      <c r="D899" s="1">
        <v>-0.40095199999999998</v>
      </c>
      <c r="E899" s="18">
        <v>-0.339339</v>
      </c>
      <c r="F899" t="s">
        <v>931</v>
      </c>
      <c r="G899" t="s">
        <v>1932</v>
      </c>
    </row>
    <row r="900" spans="1:7" x14ac:dyDescent="0.25">
      <c r="A900" t="s">
        <v>5</v>
      </c>
      <c r="B900">
        <v>1.9107099999999999</v>
      </c>
      <c r="C900">
        <v>0.118963</v>
      </c>
      <c r="D900" s="1">
        <v>-1.85673</v>
      </c>
      <c r="E900" s="18">
        <v>-1.38337</v>
      </c>
      <c r="F900" t="s">
        <v>932</v>
      </c>
      <c r="G900" t="s">
        <v>1933</v>
      </c>
    </row>
    <row r="901" spans="1:7" x14ac:dyDescent="0.25">
      <c r="A901" t="s">
        <v>5</v>
      </c>
      <c r="B901">
        <v>0.735101</v>
      </c>
      <c r="C901">
        <v>0.61752600000000002</v>
      </c>
      <c r="D901" s="1">
        <v>-0.27826000000000001</v>
      </c>
      <c r="E901" s="18">
        <v>-0.23949999999999999</v>
      </c>
      <c r="F901" t="s">
        <v>933</v>
      </c>
      <c r="G901" t="s">
        <v>1934</v>
      </c>
    </row>
    <row r="902" spans="1:7" x14ac:dyDescent="0.25">
      <c r="A902" t="s">
        <v>5</v>
      </c>
      <c r="B902">
        <v>0.47463899999999998</v>
      </c>
      <c r="C902">
        <v>0.44281900000000002</v>
      </c>
      <c r="D902" s="1">
        <v>0.87188699999999997</v>
      </c>
      <c r="E902" s="18">
        <v>0.49499300000000002</v>
      </c>
      <c r="F902" t="s">
        <v>934</v>
      </c>
      <c r="G902" t="s">
        <v>1935</v>
      </c>
    </row>
    <row r="903" spans="1:7" x14ac:dyDescent="0.25">
      <c r="A903" t="s">
        <v>5</v>
      </c>
      <c r="B903">
        <v>0.32625799999999999</v>
      </c>
      <c r="C903">
        <v>0.55394900000000002</v>
      </c>
      <c r="D903" s="1">
        <v>-0.472773</v>
      </c>
      <c r="E903" s="18">
        <v>-0.30001899999999998</v>
      </c>
      <c r="F903" t="s">
        <v>935</v>
      </c>
      <c r="G903" t="s">
        <v>1936</v>
      </c>
    </row>
    <row r="904" spans="1:7" x14ac:dyDescent="0.25">
      <c r="A904" t="s">
        <v>5</v>
      </c>
      <c r="B904">
        <v>2.7232400000000001</v>
      </c>
      <c r="C904">
        <v>0.22511999999999999</v>
      </c>
      <c r="D904" s="1">
        <v>-1.14469</v>
      </c>
      <c r="E904" s="18">
        <v>-1.0313000000000001</v>
      </c>
      <c r="F904" t="s">
        <v>936</v>
      </c>
      <c r="G904" t="s">
        <v>1937</v>
      </c>
    </row>
    <row r="905" spans="1:7" x14ac:dyDescent="0.25">
      <c r="A905" t="s">
        <v>5</v>
      </c>
      <c r="B905">
        <v>1.5546199999999999</v>
      </c>
      <c r="C905">
        <v>0.11045199999999999</v>
      </c>
      <c r="D905" s="1">
        <v>2.4626199999999998</v>
      </c>
      <c r="E905" s="18">
        <v>1.5251999999999999</v>
      </c>
      <c r="F905" t="s">
        <v>937</v>
      </c>
      <c r="G905" t="s">
        <v>1938</v>
      </c>
    </row>
    <row r="906" spans="1:7" x14ac:dyDescent="0.25">
      <c r="A906" t="s">
        <v>5</v>
      </c>
      <c r="B906">
        <v>0.217335</v>
      </c>
      <c r="C906">
        <v>0.55102600000000002</v>
      </c>
      <c r="D906" s="1">
        <v>0.66143200000000002</v>
      </c>
      <c r="E906" s="18">
        <v>0.30726799999999999</v>
      </c>
      <c r="F906" t="s">
        <v>938</v>
      </c>
      <c r="G906" t="s">
        <v>1939</v>
      </c>
    </row>
    <row r="907" spans="1:7" x14ac:dyDescent="0.25">
      <c r="A907" t="s">
        <v>5</v>
      </c>
      <c r="B907">
        <v>1.0227999999999999</v>
      </c>
      <c r="C907">
        <v>0.42268</v>
      </c>
      <c r="D907" s="1">
        <v>0.71452099999999996</v>
      </c>
      <c r="E907" s="18">
        <v>0.551203</v>
      </c>
      <c r="F907" t="s">
        <v>939</v>
      </c>
      <c r="G907" t="s">
        <v>1940</v>
      </c>
    </row>
    <row r="908" spans="1:7" x14ac:dyDescent="0.25">
      <c r="A908" t="s">
        <v>5</v>
      </c>
      <c r="B908">
        <v>1.58894</v>
      </c>
      <c r="C908">
        <v>0.10266699999999999</v>
      </c>
      <c r="D908" s="1">
        <v>2.5142199999999999</v>
      </c>
      <c r="E908" s="18">
        <v>1.5626800000000001</v>
      </c>
      <c r="F908" t="s">
        <v>940</v>
      </c>
      <c r="G908" t="s">
        <v>1941</v>
      </c>
    </row>
    <row r="909" spans="1:7" x14ac:dyDescent="0.25">
      <c r="A909" t="s">
        <v>5</v>
      </c>
      <c r="B909">
        <v>1.00593</v>
      </c>
      <c r="C909">
        <v>0.384376</v>
      </c>
      <c r="D909" s="1">
        <v>0.82304100000000002</v>
      </c>
      <c r="E909" s="18">
        <v>0.61078900000000003</v>
      </c>
      <c r="F909" t="s">
        <v>941</v>
      </c>
      <c r="G909" t="s">
        <v>1942</v>
      </c>
    </row>
    <row r="910" spans="1:7" x14ac:dyDescent="0.25">
      <c r="A910" t="s">
        <v>5</v>
      </c>
      <c r="B910">
        <v>0.64681699999999998</v>
      </c>
      <c r="C910">
        <v>0.32196000000000002</v>
      </c>
      <c r="D910" s="1">
        <v>-1.3938600000000001</v>
      </c>
      <c r="E910" s="18">
        <v>-0.72741</v>
      </c>
      <c r="F910" t="s">
        <v>943</v>
      </c>
      <c r="G910" t="s">
        <v>942</v>
      </c>
    </row>
    <row r="911" spans="1:7" x14ac:dyDescent="0.25">
      <c r="A911" t="s">
        <v>5</v>
      </c>
      <c r="B911">
        <v>2.7355100000000001</v>
      </c>
      <c r="C911">
        <v>0.36926399999999998</v>
      </c>
      <c r="D911" s="1">
        <v>0.73046599999999995</v>
      </c>
      <c r="E911" s="18">
        <v>0.68300300000000003</v>
      </c>
      <c r="F911" t="s">
        <v>944</v>
      </c>
      <c r="G911" t="s">
        <v>2064</v>
      </c>
    </row>
    <row r="912" spans="1:7" x14ac:dyDescent="0.25">
      <c r="A912" t="s">
        <v>5</v>
      </c>
      <c r="B912">
        <v>2.4670100000000001</v>
      </c>
      <c r="C912">
        <v>0.48042600000000002</v>
      </c>
      <c r="D912" s="1">
        <v>-0.45238899999999999</v>
      </c>
      <c r="E912" s="18">
        <v>-0.42954599999999998</v>
      </c>
      <c r="F912" t="s">
        <v>945</v>
      </c>
      <c r="G912" t="s">
        <v>1943</v>
      </c>
    </row>
    <row r="913" spans="1:7" x14ac:dyDescent="0.25">
      <c r="A913" t="s">
        <v>5</v>
      </c>
      <c r="B913">
        <v>5.9625900000000003E-2</v>
      </c>
      <c r="C913">
        <v>0.88208200000000003</v>
      </c>
      <c r="D913" s="1">
        <v>0.108886</v>
      </c>
      <c r="E913" s="18">
        <v>6.72262E-2</v>
      </c>
      <c r="F913" t="s">
        <v>946</v>
      </c>
      <c r="G913" t="s">
        <v>1944</v>
      </c>
    </row>
    <row r="914" spans="1:7" x14ac:dyDescent="0.25">
      <c r="A914" t="s">
        <v>5</v>
      </c>
      <c r="B914">
        <v>0.71154899999999999</v>
      </c>
      <c r="C914">
        <v>0.45</v>
      </c>
      <c r="D914" s="1">
        <v>-0.65893800000000002</v>
      </c>
      <c r="E914" s="18">
        <v>-0.47218599999999999</v>
      </c>
      <c r="F914" t="s">
        <v>947</v>
      </c>
      <c r="G914" t="s">
        <v>1945</v>
      </c>
    </row>
    <row r="915" spans="1:7" x14ac:dyDescent="0.25">
      <c r="A915" t="s">
        <v>5</v>
      </c>
      <c r="B915">
        <v>1.5313099999999999</v>
      </c>
      <c r="C915">
        <v>0.24072499999999999</v>
      </c>
      <c r="D915" s="1">
        <v>-1.1379699999999999</v>
      </c>
      <c r="E915" s="18">
        <v>-0.88220699999999996</v>
      </c>
      <c r="F915" t="s">
        <v>948</v>
      </c>
      <c r="G915" t="s">
        <v>1946</v>
      </c>
    </row>
    <row r="916" spans="1:7" x14ac:dyDescent="0.25">
      <c r="A916" t="s">
        <v>5</v>
      </c>
      <c r="B916">
        <v>1.8213099999999999E-2</v>
      </c>
      <c r="C916">
        <v>0.92025400000000002</v>
      </c>
      <c r="D916" s="1">
        <v>-0.140126</v>
      </c>
      <c r="E916" s="18">
        <v>-3.9963400000000003E-2</v>
      </c>
      <c r="F916" t="s">
        <v>949</v>
      </c>
      <c r="G916" t="s">
        <v>1947</v>
      </c>
    </row>
    <row r="917" spans="1:7" x14ac:dyDescent="0.25">
      <c r="A917" t="s">
        <v>5</v>
      </c>
      <c r="B917">
        <v>0.31766</v>
      </c>
      <c r="C917">
        <v>0.77121600000000001</v>
      </c>
      <c r="D917" s="1">
        <v>-0.166322</v>
      </c>
      <c r="E917" s="18">
        <v>-0.13775299999999999</v>
      </c>
      <c r="F917" t="s">
        <v>950</v>
      </c>
      <c r="G917" t="s">
        <v>1948</v>
      </c>
    </row>
    <row r="918" spans="1:7" x14ac:dyDescent="0.25">
      <c r="A918" t="s">
        <v>5</v>
      </c>
      <c r="B918">
        <v>0.15903300000000001</v>
      </c>
      <c r="C918">
        <v>0.66040200000000004</v>
      </c>
      <c r="D918" s="1">
        <v>-0.39400099999999999</v>
      </c>
      <c r="E918" s="18">
        <v>-0.206598</v>
      </c>
      <c r="F918" t="s">
        <v>951</v>
      </c>
      <c r="G918" t="s">
        <v>2065</v>
      </c>
    </row>
    <row r="919" spans="1:7" x14ac:dyDescent="0.25">
      <c r="A919" t="s">
        <v>5</v>
      </c>
      <c r="B919">
        <v>2.9692500000000002</v>
      </c>
      <c r="C919">
        <v>0.240615</v>
      </c>
      <c r="D919" s="1">
        <v>-0.96513899999999997</v>
      </c>
      <c r="E919" s="18">
        <v>-0.896563</v>
      </c>
      <c r="F919" t="s">
        <v>952</v>
      </c>
      <c r="G919" t="s">
        <v>1949</v>
      </c>
    </row>
    <row r="920" spans="1:7" x14ac:dyDescent="0.25">
      <c r="A920" t="s">
        <v>5</v>
      </c>
      <c r="B920">
        <v>1.04616</v>
      </c>
      <c r="C920">
        <v>0.60734200000000005</v>
      </c>
      <c r="D920" s="1">
        <v>0.27277099999999999</v>
      </c>
      <c r="E920" s="18">
        <v>0.24566199999999999</v>
      </c>
      <c r="F920" t="s">
        <v>953</v>
      </c>
      <c r="G920" t="s">
        <v>1950</v>
      </c>
    </row>
    <row r="921" spans="1:7" x14ac:dyDescent="0.25">
      <c r="A921" t="s">
        <v>5</v>
      </c>
      <c r="B921">
        <v>0.49334</v>
      </c>
      <c r="C921">
        <v>0.66522999999999999</v>
      </c>
      <c r="D921" s="1">
        <v>-0.24443699999999999</v>
      </c>
      <c r="E921" s="18">
        <v>-0.202657</v>
      </c>
      <c r="F921" t="s">
        <v>954</v>
      </c>
      <c r="G921" t="s">
        <v>1951</v>
      </c>
    </row>
    <row r="922" spans="1:7" x14ac:dyDescent="0.25">
      <c r="A922" t="s">
        <v>5</v>
      </c>
      <c r="B922">
        <v>0.208342</v>
      </c>
      <c r="C922">
        <v>0.55843299999999996</v>
      </c>
      <c r="D922" s="1">
        <v>0.61552899999999999</v>
      </c>
      <c r="E922" s="18">
        <v>0.29122599999999998</v>
      </c>
      <c r="F922" t="s">
        <v>955</v>
      </c>
      <c r="G922" t="s">
        <v>1952</v>
      </c>
    </row>
    <row r="923" spans="1:7" x14ac:dyDescent="0.25">
      <c r="A923" t="s">
        <v>5</v>
      </c>
      <c r="B923">
        <v>2.13314</v>
      </c>
      <c r="C923">
        <v>0.21939</v>
      </c>
      <c r="D923" s="1">
        <v>-1.21157</v>
      </c>
      <c r="E923" s="18">
        <v>-1.02149</v>
      </c>
      <c r="F923" t="s">
        <v>957</v>
      </c>
      <c r="G923" t="s">
        <v>956</v>
      </c>
    </row>
    <row r="924" spans="1:7" x14ac:dyDescent="0.25">
      <c r="A924" t="s">
        <v>5</v>
      </c>
      <c r="B924">
        <v>4.7428900000000003E-2</v>
      </c>
      <c r="C924">
        <v>0.842588</v>
      </c>
      <c r="D924" s="1">
        <v>-0.28046599999999999</v>
      </c>
      <c r="E924" s="18">
        <v>-9.3989100000000006E-2</v>
      </c>
      <c r="F924" t="s">
        <v>958</v>
      </c>
      <c r="G924" t="s">
        <v>1953</v>
      </c>
    </row>
    <row r="925" spans="1:7" x14ac:dyDescent="0.25">
      <c r="A925" t="s">
        <v>5</v>
      </c>
      <c r="B925">
        <v>0.113096</v>
      </c>
      <c r="C925">
        <v>0.89939199999999997</v>
      </c>
      <c r="D925" s="1">
        <v>-6.5082899999999999E-2</v>
      </c>
      <c r="E925" s="18">
        <v>-5.4051000000000002E-2</v>
      </c>
      <c r="F925" t="s">
        <v>959</v>
      </c>
      <c r="G925" t="s">
        <v>1954</v>
      </c>
    </row>
    <row r="926" spans="1:7" x14ac:dyDescent="0.25">
      <c r="A926" t="s">
        <v>5</v>
      </c>
      <c r="B926">
        <v>0.26696999999999999</v>
      </c>
      <c r="C926">
        <v>0.49962800000000002</v>
      </c>
      <c r="D926" s="1">
        <v>0.82025099999999995</v>
      </c>
      <c r="E926" s="18">
        <v>0.37420900000000001</v>
      </c>
      <c r="F926" t="s">
        <v>960</v>
      </c>
      <c r="G926" t="s">
        <v>1955</v>
      </c>
    </row>
    <row r="927" spans="1:7" x14ac:dyDescent="0.25">
      <c r="A927" t="s">
        <v>5</v>
      </c>
      <c r="B927">
        <v>1.1516599999999999</v>
      </c>
      <c r="C927">
        <v>0.54468099999999997</v>
      </c>
      <c r="D927" s="1">
        <v>-0.36140099999999997</v>
      </c>
      <c r="E927" s="18">
        <v>-0.31947300000000001</v>
      </c>
      <c r="F927" t="s">
        <v>961</v>
      </c>
      <c r="G927" t="s">
        <v>1956</v>
      </c>
    </row>
    <row r="928" spans="1:7" x14ac:dyDescent="0.25">
      <c r="A928" t="s">
        <v>5</v>
      </c>
      <c r="B928">
        <v>1.3595299999999999</v>
      </c>
      <c r="C928">
        <v>0.21829599999999999</v>
      </c>
      <c r="D928" s="1">
        <v>-1.4537</v>
      </c>
      <c r="E928" s="18">
        <v>-1.0147900000000001</v>
      </c>
      <c r="F928" t="s">
        <v>962</v>
      </c>
      <c r="G928" t="s">
        <v>1957</v>
      </c>
    </row>
    <row r="929" spans="1:7" x14ac:dyDescent="0.25">
      <c r="A929" t="s">
        <v>5</v>
      </c>
      <c r="B929">
        <v>8.7497800000000004E-3</v>
      </c>
      <c r="C929">
        <v>0.98802400000000001</v>
      </c>
      <c r="D929" s="1">
        <v>8.9505499999999998E-3</v>
      </c>
      <c r="E929" s="18">
        <v>6.7306299999999996E-3</v>
      </c>
      <c r="F929" t="s">
        <v>963</v>
      </c>
      <c r="G929" t="s">
        <v>1958</v>
      </c>
    </row>
    <row r="930" spans="1:7" x14ac:dyDescent="0.25">
      <c r="A930" t="s">
        <v>5</v>
      </c>
      <c r="B930">
        <v>0.161524</v>
      </c>
      <c r="C930">
        <v>0.61715299999999995</v>
      </c>
      <c r="D930" s="1">
        <v>0.52139599999999997</v>
      </c>
      <c r="E930" s="18">
        <v>0.238762</v>
      </c>
      <c r="F930" t="s">
        <v>964</v>
      </c>
      <c r="G930" t="s">
        <v>1959</v>
      </c>
    </row>
    <row r="931" spans="1:7" x14ac:dyDescent="0.25">
      <c r="A931" t="s">
        <v>5</v>
      </c>
      <c r="B931">
        <v>0.275032</v>
      </c>
      <c r="C931">
        <v>0.44582500000000003</v>
      </c>
      <c r="D931" s="1">
        <v>-1.5548599999999999</v>
      </c>
      <c r="E931" s="18">
        <v>-0.485738</v>
      </c>
      <c r="F931" t="s">
        <v>965</v>
      </c>
      <c r="G931" t="s">
        <v>1960</v>
      </c>
    </row>
    <row r="932" spans="1:7" x14ac:dyDescent="0.25">
      <c r="A932" t="s">
        <v>5</v>
      </c>
      <c r="B932">
        <v>1.0893999999999999</v>
      </c>
      <c r="C932">
        <v>0.58947400000000005</v>
      </c>
      <c r="D932" s="1">
        <v>0.28842099999999998</v>
      </c>
      <c r="E932" s="18">
        <v>0.25947500000000001</v>
      </c>
      <c r="F932" t="s">
        <v>966</v>
      </c>
      <c r="G932" t="s">
        <v>1961</v>
      </c>
    </row>
    <row r="933" spans="1:7" x14ac:dyDescent="0.25">
      <c r="A933" t="s">
        <v>5</v>
      </c>
      <c r="B933">
        <v>0.61286600000000002</v>
      </c>
      <c r="C933">
        <v>0.37510199999999999</v>
      </c>
      <c r="D933" s="1">
        <v>1.13001</v>
      </c>
      <c r="E933" s="18">
        <v>0.63438399999999995</v>
      </c>
      <c r="F933" t="s">
        <v>967</v>
      </c>
      <c r="G933" t="s">
        <v>1132</v>
      </c>
    </row>
    <row r="934" spans="1:7" x14ac:dyDescent="0.25">
      <c r="A934" t="s">
        <v>5</v>
      </c>
      <c r="B934">
        <v>0.68992699999999996</v>
      </c>
      <c r="C934">
        <v>0.594912</v>
      </c>
      <c r="D934" s="1">
        <v>-0.30324299999999998</v>
      </c>
      <c r="E934" s="18">
        <v>-0.25536599999999998</v>
      </c>
      <c r="F934" t="s">
        <v>968</v>
      </c>
      <c r="G934" t="s">
        <v>1133</v>
      </c>
    </row>
    <row r="935" spans="1:7" x14ac:dyDescent="0.25">
      <c r="A935" t="s">
        <v>5</v>
      </c>
      <c r="B935">
        <v>0.57500300000000004</v>
      </c>
      <c r="C935">
        <v>0.78335999999999995</v>
      </c>
      <c r="D935" s="1">
        <v>-0.14566599999999999</v>
      </c>
      <c r="E935" s="18">
        <v>-0.131605</v>
      </c>
      <c r="F935" t="s">
        <v>969</v>
      </c>
      <c r="G935" t="s">
        <v>2066</v>
      </c>
    </row>
    <row r="936" spans="1:7" x14ac:dyDescent="0.25">
      <c r="A936" t="s">
        <v>5</v>
      </c>
      <c r="B936">
        <v>0.88861100000000004</v>
      </c>
      <c r="C936">
        <v>0.44508900000000001</v>
      </c>
      <c r="D936" s="1">
        <v>-0.661914</v>
      </c>
      <c r="E936" s="18">
        <v>-0.50201300000000004</v>
      </c>
      <c r="F936" t="s">
        <v>970</v>
      </c>
      <c r="G936" t="s">
        <v>1962</v>
      </c>
    </row>
    <row r="937" spans="1:7" x14ac:dyDescent="0.25">
      <c r="A937" t="s">
        <v>5</v>
      </c>
      <c r="B937">
        <v>1.4029700000000001</v>
      </c>
      <c r="C937">
        <v>0.14349999999999999</v>
      </c>
      <c r="D937" s="1">
        <v>-1.9944500000000001</v>
      </c>
      <c r="E937" s="18">
        <v>-1.2702100000000001</v>
      </c>
      <c r="F937" t="s">
        <v>971</v>
      </c>
      <c r="G937" t="s">
        <v>1963</v>
      </c>
    </row>
    <row r="938" spans="1:7" x14ac:dyDescent="0.25">
      <c r="A938" t="s">
        <v>5</v>
      </c>
      <c r="B938">
        <v>3.49925</v>
      </c>
      <c r="C938">
        <v>0.113257</v>
      </c>
      <c r="D938" s="1">
        <v>1.61941</v>
      </c>
      <c r="E938" s="18">
        <v>1.4924200000000001</v>
      </c>
      <c r="F938" t="s">
        <v>972</v>
      </c>
      <c r="G938" t="s">
        <v>1964</v>
      </c>
    </row>
    <row r="939" spans="1:7" x14ac:dyDescent="0.25">
      <c r="A939" t="s">
        <v>5</v>
      </c>
      <c r="B939">
        <v>8.1295699999999999E-2</v>
      </c>
      <c r="C939">
        <v>0.86295599999999995</v>
      </c>
      <c r="D939" s="1">
        <v>-0.11733200000000001</v>
      </c>
      <c r="E939" s="18">
        <v>-7.8266600000000006E-2</v>
      </c>
      <c r="F939" t="s">
        <v>973</v>
      </c>
      <c r="G939" t="s">
        <v>1965</v>
      </c>
    </row>
    <row r="940" spans="1:7" x14ac:dyDescent="0.25">
      <c r="A940" t="s">
        <v>5</v>
      </c>
      <c r="B940">
        <v>1.06704</v>
      </c>
      <c r="C940">
        <v>0.24402799999999999</v>
      </c>
      <c r="D940" s="1">
        <v>1.3987099999999999</v>
      </c>
      <c r="E940" s="18">
        <v>0.90027500000000005</v>
      </c>
      <c r="F940" t="s">
        <v>974</v>
      </c>
      <c r="G940" t="s">
        <v>1966</v>
      </c>
    </row>
    <row r="941" spans="1:7" x14ac:dyDescent="0.25">
      <c r="A941" t="s">
        <v>5</v>
      </c>
      <c r="B941">
        <v>1.00247</v>
      </c>
      <c r="C941">
        <v>0.51286100000000001</v>
      </c>
      <c r="D941" s="1">
        <v>-0.40487899999999999</v>
      </c>
      <c r="E941" s="18">
        <v>-0.345582</v>
      </c>
      <c r="F941" t="s">
        <v>975</v>
      </c>
      <c r="G941" t="s">
        <v>1967</v>
      </c>
    </row>
    <row r="942" spans="1:7" x14ac:dyDescent="0.25">
      <c r="A942" t="s">
        <v>5</v>
      </c>
      <c r="B942">
        <v>0.92845900000000003</v>
      </c>
      <c r="C942">
        <v>0.57871499999999998</v>
      </c>
      <c r="D942" s="1">
        <v>0.30995099999999998</v>
      </c>
      <c r="E942" s="18">
        <v>0.27128999999999998</v>
      </c>
      <c r="F942" t="s">
        <v>976</v>
      </c>
      <c r="G942" t="s">
        <v>1968</v>
      </c>
    </row>
    <row r="943" spans="1:7" x14ac:dyDescent="0.25">
      <c r="A943" t="s">
        <v>5</v>
      </c>
      <c r="B943">
        <v>0.14738699999999999</v>
      </c>
      <c r="C943">
        <v>0.80356700000000003</v>
      </c>
      <c r="D943" s="1">
        <v>-0.16161900000000001</v>
      </c>
      <c r="E943" s="18">
        <v>-0.11557000000000001</v>
      </c>
      <c r="F943" t="s">
        <v>977</v>
      </c>
      <c r="G943" t="s">
        <v>1969</v>
      </c>
    </row>
    <row r="944" spans="1:7" x14ac:dyDescent="0.25">
      <c r="A944" t="s">
        <v>5</v>
      </c>
      <c r="B944">
        <v>0.791628</v>
      </c>
      <c r="C944">
        <v>0.55000700000000002</v>
      </c>
      <c r="D944" s="1">
        <v>0.36646200000000001</v>
      </c>
      <c r="E944" s="18">
        <v>0.30584699999999998</v>
      </c>
      <c r="F944" t="s">
        <v>978</v>
      </c>
      <c r="G944" t="s">
        <v>1970</v>
      </c>
    </row>
    <row r="945" spans="1:7" x14ac:dyDescent="0.25">
      <c r="A945" t="s">
        <v>5</v>
      </c>
      <c r="B945">
        <v>0.17252999999999999</v>
      </c>
      <c r="C945">
        <v>0.821662</v>
      </c>
      <c r="D945" s="1">
        <v>0.13431299999999999</v>
      </c>
      <c r="E945" s="18">
        <v>0.104325</v>
      </c>
      <c r="F945" t="s">
        <v>979</v>
      </c>
      <c r="G945" t="s">
        <v>1971</v>
      </c>
    </row>
    <row r="946" spans="1:7" x14ac:dyDescent="0.25">
      <c r="A946" t="s">
        <v>5</v>
      </c>
      <c r="B946">
        <v>0.17961299999999999</v>
      </c>
      <c r="C946">
        <v>0.59193200000000001</v>
      </c>
      <c r="D946" s="1">
        <v>0.55279100000000003</v>
      </c>
      <c r="E946" s="18">
        <v>0.25816299999999998</v>
      </c>
      <c r="F946" t="s">
        <v>980</v>
      </c>
      <c r="G946" t="s">
        <v>1972</v>
      </c>
    </row>
    <row r="947" spans="1:7" x14ac:dyDescent="0.25">
      <c r="A947" t="s">
        <v>5</v>
      </c>
      <c r="B947">
        <v>3.4640700000000003E-2</v>
      </c>
      <c r="C947">
        <v>0.93191500000000005</v>
      </c>
      <c r="D947" s="1">
        <v>5.1393500000000002E-2</v>
      </c>
      <c r="E947" s="18">
        <v>3.4455399999999997E-2</v>
      </c>
      <c r="F947" t="s">
        <v>981</v>
      </c>
      <c r="G947" t="s">
        <v>1134</v>
      </c>
    </row>
    <row r="948" spans="1:7" x14ac:dyDescent="0.25">
      <c r="A948" t="s">
        <v>5</v>
      </c>
      <c r="B948">
        <v>1.18289E-2</v>
      </c>
      <c r="C948">
        <v>0.95916999999999997</v>
      </c>
      <c r="D948" s="1">
        <v>-6.0806300000000001E-2</v>
      </c>
      <c r="E948" s="18">
        <v>-2.2833200000000001E-2</v>
      </c>
      <c r="F948" t="s">
        <v>982</v>
      </c>
      <c r="G948" t="s">
        <v>1973</v>
      </c>
    </row>
    <row r="949" spans="1:7" x14ac:dyDescent="0.25">
      <c r="A949" t="s">
        <v>5</v>
      </c>
      <c r="B949">
        <v>0.48664099999999999</v>
      </c>
      <c r="C949">
        <v>0.623166</v>
      </c>
      <c r="D949" s="1">
        <v>0.29408899999999999</v>
      </c>
      <c r="E949" s="18">
        <v>0.23506099999999999</v>
      </c>
      <c r="F949" t="s">
        <v>983</v>
      </c>
      <c r="G949" t="s">
        <v>1974</v>
      </c>
    </row>
    <row r="950" spans="1:7" x14ac:dyDescent="0.25">
      <c r="A950" t="s">
        <v>5</v>
      </c>
      <c r="B950">
        <v>0.40887200000000001</v>
      </c>
      <c r="C950">
        <v>0.44631199999999999</v>
      </c>
      <c r="D950" s="1">
        <v>-0.94657500000000006</v>
      </c>
      <c r="E950" s="18">
        <v>-0.48681799999999997</v>
      </c>
      <c r="F950" t="s">
        <v>984</v>
      </c>
      <c r="G950" t="s">
        <v>1975</v>
      </c>
    </row>
    <row r="951" spans="1:7" x14ac:dyDescent="0.25">
      <c r="A951" t="s">
        <v>5</v>
      </c>
      <c r="B951">
        <v>0.74017299999999997</v>
      </c>
      <c r="C951">
        <v>0.30149700000000001</v>
      </c>
      <c r="D951" s="1">
        <v>1.36358</v>
      </c>
      <c r="E951" s="18">
        <v>0.76272399999999996</v>
      </c>
      <c r="F951" t="s">
        <v>985</v>
      </c>
      <c r="G951" t="s">
        <v>1976</v>
      </c>
    </row>
    <row r="952" spans="1:7" x14ac:dyDescent="0.25">
      <c r="A952" t="s">
        <v>5</v>
      </c>
      <c r="B952">
        <v>0.62675000000000003</v>
      </c>
      <c r="C952">
        <v>0.36940299999999998</v>
      </c>
      <c r="D952" s="1">
        <v>1.27258</v>
      </c>
      <c r="E952" s="18">
        <v>0.68359000000000003</v>
      </c>
      <c r="F952" t="s">
        <v>986</v>
      </c>
      <c r="G952" t="s">
        <v>1977</v>
      </c>
    </row>
    <row r="953" spans="1:7" x14ac:dyDescent="0.25">
      <c r="A953" t="s">
        <v>5</v>
      </c>
      <c r="B953">
        <v>7.4741699999999994E-2</v>
      </c>
      <c r="C953">
        <v>0.81035599999999997</v>
      </c>
      <c r="D953" s="1">
        <v>0.230685</v>
      </c>
      <c r="E953" s="18">
        <v>0.111903</v>
      </c>
      <c r="F953" t="s">
        <v>987</v>
      </c>
      <c r="G953" t="s">
        <v>1978</v>
      </c>
    </row>
    <row r="954" spans="1:7" x14ac:dyDescent="0.25">
      <c r="A954" t="s">
        <v>5</v>
      </c>
      <c r="B954">
        <v>1.28742</v>
      </c>
      <c r="C954">
        <v>0.488043</v>
      </c>
      <c r="D954" s="1">
        <v>-0.45113300000000001</v>
      </c>
      <c r="E954" s="18">
        <v>-0.39448800000000001</v>
      </c>
      <c r="F954" t="s">
        <v>988</v>
      </c>
      <c r="G954" t="s">
        <v>1135</v>
      </c>
    </row>
    <row r="955" spans="1:7" x14ac:dyDescent="0.25">
      <c r="A955" t="s">
        <v>5</v>
      </c>
      <c r="B955">
        <v>0.173461</v>
      </c>
      <c r="C955">
        <v>0.73023000000000005</v>
      </c>
      <c r="D955" s="1">
        <v>-0.24753800000000001</v>
      </c>
      <c r="E955" s="18">
        <v>-0.16208500000000001</v>
      </c>
      <c r="F955" t="s">
        <v>989</v>
      </c>
      <c r="G955" t="s">
        <v>1136</v>
      </c>
    </row>
    <row r="956" spans="1:7" x14ac:dyDescent="0.25">
      <c r="A956" t="s">
        <v>5</v>
      </c>
      <c r="B956">
        <v>5.0728099999999998E-2</v>
      </c>
      <c r="C956">
        <v>0.90641499999999997</v>
      </c>
      <c r="D956" s="1">
        <v>-6.9844900000000001E-2</v>
      </c>
      <c r="E956" s="18">
        <v>-4.7727899999999997E-2</v>
      </c>
      <c r="F956" t="s">
        <v>990</v>
      </c>
      <c r="G956" t="s">
        <v>1979</v>
      </c>
    </row>
    <row r="957" spans="1:7" x14ac:dyDescent="0.25">
      <c r="A957" t="s">
        <v>5</v>
      </c>
      <c r="B957">
        <v>0.268957</v>
      </c>
      <c r="C957">
        <v>0.84773399999999999</v>
      </c>
      <c r="D957" s="1">
        <v>-0.103015</v>
      </c>
      <c r="E957" s="18">
        <v>-8.9677800000000002E-2</v>
      </c>
      <c r="F957" t="s">
        <v>991</v>
      </c>
      <c r="G957" t="s">
        <v>1980</v>
      </c>
    </row>
    <row r="958" spans="1:7" x14ac:dyDescent="0.25">
      <c r="A958" t="s">
        <v>5</v>
      </c>
      <c r="B958">
        <v>1.4011400000000001</v>
      </c>
      <c r="C958">
        <v>0.445967</v>
      </c>
      <c r="D958" s="1">
        <v>0.56725099999999995</v>
      </c>
      <c r="E958" s="18">
        <v>0.48798399999999997</v>
      </c>
      <c r="F958" t="s">
        <v>992</v>
      </c>
      <c r="G958" t="s">
        <v>1981</v>
      </c>
    </row>
    <row r="959" spans="1:7" x14ac:dyDescent="0.25">
      <c r="A959" t="s">
        <v>5</v>
      </c>
      <c r="B959">
        <v>0.165108</v>
      </c>
      <c r="C959">
        <v>0.86726700000000001</v>
      </c>
      <c r="D959" s="1">
        <v>-9.2262300000000005E-2</v>
      </c>
      <c r="E959" s="18">
        <v>-7.6541899999999996E-2</v>
      </c>
      <c r="F959" t="s">
        <v>993</v>
      </c>
      <c r="G959" t="s">
        <v>1982</v>
      </c>
    </row>
    <row r="960" spans="1:7" x14ac:dyDescent="0.25">
      <c r="A960" t="s">
        <v>5</v>
      </c>
      <c r="B960">
        <v>0.68606199999999995</v>
      </c>
      <c r="C960">
        <v>0.71342899999999998</v>
      </c>
      <c r="D960" s="1">
        <v>-0.19096399999999999</v>
      </c>
      <c r="E960" s="18">
        <v>-0.17070199999999999</v>
      </c>
      <c r="F960" t="s">
        <v>994</v>
      </c>
      <c r="G960" t="s">
        <v>1983</v>
      </c>
    </row>
    <row r="961" spans="1:7" x14ac:dyDescent="0.25">
      <c r="A961" t="s">
        <v>5</v>
      </c>
      <c r="B961">
        <v>1.1728099999999999</v>
      </c>
      <c r="C961">
        <v>0.28745100000000001</v>
      </c>
      <c r="D961" s="1">
        <v>-1.11083</v>
      </c>
      <c r="E961" s="18">
        <v>-0.796288</v>
      </c>
      <c r="F961" t="s">
        <v>995</v>
      </c>
      <c r="G961" t="s">
        <v>1137</v>
      </c>
    </row>
    <row r="962" spans="1:7" x14ac:dyDescent="0.25">
      <c r="A962" t="s">
        <v>5</v>
      </c>
      <c r="B962">
        <v>0.30810300000000002</v>
      </c>
      <c r="C962">
        <v>0.48185099999999997</v>
      </c>
      <c r="D962" s="1">
        <v>-0.98290500000000003</v>
      </c>
      <c r="E962" s="18">
        <v>-0.43510199999999999</v>
      </c>
      <c r="F962" t="s">
        <v>996</v>
      </c>
      <c r="G962" t="s">
        <v>1984</v>
      </c>
    </row>
    <row r="963" spans="1:7" x14ac:dyDescent="0.25">
      <c r="A963" t="s">
        <v>5</v>
      </c>
      <c r="B963">
        <v>0.13721</v>
      </c>
      <c r="C963">
        <v>0.65590999999999999</v>
      </c>
      <c r="D963" s="1">
        <v>0.47267900000000002</v>
      </c>
      <c r="E963" s="18">
        <v>0.21071999999999999</v>
      </c>
      <c r="F963" t="s">
        <v>997</v>
      </c>
      <c r="G963" t="s">
        <v>1985</v>
      </c>
    </row>
    <row r="964" spans="1:7" x14ac:dyDescent="0.25">
      <c r="A964" t="s">
        <v>5</v>
      </c>
      <c r="B964">
        <v>0.66339099999999995</v>
      </c>
      <c r="C964">
        <v>0.41371799999999997</v>
      </c>
      <c r="D964" s="1">
        <v>0.86485100000000004</v>
      </c>
      <c r="E964" s="18">
        <v>0.55615999999999999</v>
      </c>
      <c r="F964" t="s">
        <v>998</v>
      </c>
      <c r="G964" t="s">
        <v>1986</v>
      </c>
    </row>
    <row r="965" spans="1:7" x14ac:dyDescent="0.25">
      <c r="A965" t="s">
        <v>5</v>
      </c>
      <c r="B965">
        <v>0.33193499999999998</v>
      </c>
      <c r="C965">
        <v>0.79248399999999997</v>
      </c>
      <c r="D965" s="1">
        <v>0.14446000000000001</v>
      </c>
      <c r="E965" s="18">
        <v>0.123124</v>
      </c>
      <c r="F965" t="s">
        <v>999</v>
      </c>
      <c r="G965" t="s">
        <v>1987</v>
      </c>
    </row>
    <row r="966" spans="1:7" x14ac:dyDescent="0.25">
      <c r="A966" t="s">
        <v>5</v>
      </c>
      <c r="B966">
        <v>0.154032</v>
      </c>
      <c r="C966">
        <v>0.60053800000000002</v>
      </c>
      <c r="D966" s="1">
        <v>0.62202299999999999</v>
      </c>
      <c r="E966" s="18">
        <v>0.251446</v>
      </c>
      <c r="F966" t="s">
        <v>1000</v>
      </c>
      <c r="G966" t="s">
        <v>1988</v>
      </c>
    </row>
    <row r="967" spans="1:7" x14ac:dyDescent="0.25">
      <c r="A967" t="s">
        <v>5</v>
      </c>
      <c r="B967">
        <v>1.36046</v>
      </c>
      <c r="C967">
        <v>0.13094700000000001</v>
      </c>
      <c r="D967" s="1">
        <v>-2.1977600000000002</v>
      </c>
      <c r="E967" s="18">
        <v>-1.3292999999999999</v>
      </c>
      <c r="F967" t="s">
        <v>1001</v>
      </c>
      <c r="G967" t="s">
        <v>1989</v>
      </c>
    </row>
    <row r="968" spans="1:7" x14ac:dyDescent="0.25">
      <c r="A968" t="s">
        <v>5</v>
      </c>
      <c r="B968">
        <v>1.17676</v>
      </c>
      <c r="C968">
        <v>0.14477599999999999</v>
      </c>
      <c r="D968" s="1">
        <v>2.25678</v>
      </c>
      <c r="E968" s="18">
        <v>1.2542</v>
      </c>
      <c r="F968" t="s">
        <v>1002</v>
      </c>
      <c r="G968" t="s">
        <v>1990</v>
      </c>
    </row>
    <row r="969" spans="1:7" x14ac:dyDescent="0.25">
      <c r="A969" t="s">
        <v>5</v>
      </c>
      <c r="B969">
        <v>6.4580499999999999E-2</v>
      </c>
      <c r="C969">
        <v>0.893926</v>
      </c>
      <c r="D969" s="1">
        <v>-8.3535200000000004E-2</v>
      </c>
      <c r="E969" s="18">
        <v>-5.7973900000000002E-2</v>
      </c>
      <c r="F969" t="s">
        <v>1003</v>
      </c>
      <c r="G969" t="s">
        <v>1138</v>
      </c>
    </row>
    <row r="970" spans="1:7" x14ac:dyDescent="0.25">
      <c r="A970" t="s">
        <v>5</v>
      </c>
      <c r="B970">
        <v>1.0053300000000001</v>
      </c>
      <c r="C970">
        <v>0.39114900000000002</v>
      </c>
      <c r="D970" s="1">
        <v>-0.81285300000000005</v>
      </c>
      <c r="E970" s="18">
        <v>-0.60506099999999996</v>
      </c>
      <c r="F970" t="s">
        <v>1005</v>
      </c>
      <c r="G970" t="s">
        <v>1004</v>
      </c>
    </row>
    <row r="971" spans="1:7" x14ac:dyDescent="0.25">
      <c r="A971" t="s">
        <v>5</v>
      </c>
      <c r="B971">
        <v>1.0818700000000001</v>
      </c>
      <c r="C971">
        <v>0.44557999999999998</v>
      </c>
      <c r="D971" s="1">
        <v>-0.60441199999999995</v>
      </c>
      <c r="E971" s="18">
        <v>-0.48916700000000002</v>
      </c>
      <c r="F971" t="s">
        <v>1006</v>
      </c>
      <c r="G971" t="s">
        <v>1991</v>
      </c>
    </row>
    <row r="972" spans="1:7" x14ac:dyDescent="0.25">
      <c r="A972" t="s">
        <v>5</v>
      </c>
      <c r="B972">
        <v>0.184339</v>
      </c>
      <c r="C972">
        <v>0.902559</v>
      </c>
      <c r="D972" s="1">
        <v>5.5717500000000003E-2</v>
      </c>
      <c r="E972" s="18">
        <v>5.0087899999999998E-2</v>
      </c>
      <c r="F972" t="s">
        <v>1007</v>
      </c>
      <c r="G972" t="s">
        <v>1992</v>
      </c>
    </row>
    <row r="973" spans="1:7" x14ac:dyDescent="0.25">
      <c r="A973" t="s">
        <v>5</v>
      </c>
      <c r="B973">
        <v>1.76786</v>
      </c>
      <c r="C973">
        <v>0.39794200000000002</v>
      </c>
      <c r="D973" s="1">
        <v>-0.67719200000000002</v>
      </c>
      <c r="E973" s="18">
        <v>-0.59368799999999999</v>
      </c>
      <c r="F973" t="s">
        <v>1008</v>
      </c>
      <c r="G973" t="s">
        <v>1993</v>
      </c>
    </row>
    <row r="974" spans="1:7" x14ac:dyDescent="0.25">
      <c r="A974" t="s">
        <v>5</v>
      </c>
      <c r="B974">
        <v>1.0196799999999999</v>
      </c>
      <c r="C974">
        <v>0.61807100000000004</v>
      </c>
      <c r="D974" s="1">
        <v>-0.26518399999999998</v>
      </c>
      <c r="E974" s="18">
        <v>-0.23883299999999999</v>
      </c>
      <c r="F974" t="s">
        <v>1009</v>
      </c>
      <c r="G974" t="s">
        <v>1139</v>
      </c>
    </row>
    <row r="975" spans="1:7" x14ac:dyDescent="0.25">
      <c r="A975" t="s">
        <v>5</v>
      </c>
      <c r="B975">
        <v>0.44962099999999999</v>
      </c>
      <c r="C975">
        <v>0.44430900000000001</v>
      </c>
      <c r="D975" s="1">
        <v>-0.92927899999999997</v>
      </c>
      <c r="E975" s="18">
        <v>-0.50179700000000005</v>
      </c>
      <c r="F975" t="s">
        <v>1010</v>
      </c>
      <c r="G975" t="s">
        <v>1994</v>
      </c>
    </row>
    <row r="976" spans="1:7" x14ac:dyDescent="0.25">
      <c r="A976" t="s">
        <v>5</v>
      </c>
      <c r="B976">
        <v>0.58636200000000005</v>
      </c>
      <c r="C976">
        <v>0.436446</v>
      </c>
      <c r="D976" s="1">
        <v>-0.81170900000000001</v>
      </c>
      <c r="E976" s="18">
        <v>-0.51221000000000005</v>
      </c>
      <c r="F976" t="s">
        <v>1011</v>
      </c>
      <c r="G976" t="s">
        <v>1995</v>
      </c>
    </row>
    <row r="977" spans="1:7" x14ac:dyDescent="0.25">
      <c r="A977" t="s">
        <v>5</v>
      </c>
      <c r="B977">
        <v>1.8121400000000001</v>
      </c>
      <c r="C977">
        <v>6.9636400000000001E-2</v>
      </c>
      <c r="D977" s="1">
        <v>-2.6983100000000002</v>
      </c>
      <c r="E977" s="18">
        <v>-1.7522500000000001</v>
      </c>
      <c r="F977" t="s">
        <v>1012</v>
      </c>
      <c r="G977" t="s">
        <v>1996</v>
      </c>
    </row>
    <row r="978" spans="1:7" x14ac:dyDescent="0.25">
      <c r="A978" t="s">
        <v>5</v>
      </c>
      <c r="B978">
        <v>0.27369500000000002</v>
      </c>
      <c r="C978">
        <v>0.53401399999999999</v>
      </c>
      <c r="D978" s="1">
        <v>0.60920399999999997</v>
      </c>
      <c r="E978" s="18">
        <v>0.326461</v>
      </c>
      <c r="F978" t="s">
        <v>1013</v>
      </c>
      <c r="G978" t="s">
        <v>1997</v>
      </c>
    </row>
    <row r="979" spans="1:7" x14ac:dyDescent="0.25">
      <c r="A979" t="s">
        <v>5</v>
      </c>
      <c r="B979">
        <v>0.67355200000000004</v>
      </c>
      <c r="C979">
        <v>0.77945299999999995</v>
      </c>
      <c r="D979" s="1">
        <v>-0.145209</v>
      </c>
      <c r="E979" s="18">
        <v>-0.132992</v>
      </c>
      <c r="F979" t="s">
        <v>1015</v>
      </c>
      <c r="G979" t="s">
        <v>1014</v>
      </c>
    </row>
    <row r="980" spans="1:7" x14ac:dyDescent="0.25">
      <c r="A980" t="s">
        <v>5</v>
      </c>
      <c r="B980">
        <v>1.9286399999999999</v>
      </c>
      <c r="C980">
        <v>6.6608700000000007E-2</v>
      </c>
      <c r="D980" s="1">
        <v>-2.5302600000000002</v>
      </c>
      <c r="E980" s="18">
        <v>-1.73373</v>
      </c>
      <c r="F980" t="s">
        <v>1016</v>
      </c>
      <c r="G980" t="s">
        <v>1156</v>
      </c>
    </row>
    <row r="981" spans="1:7" x14ac:dyDescent="0.25">
      <c r="A981" t="s">
        <v>5</v>
      </c>
      <c r="B981">
        <v>0.16342100000000001</v>
      </c>
      <c r="C981">
        <v>0.67393800000000004</v>
      </c>
      <c r="D981" s="1">
        <v>0.34271400000000002</v>
      </c>
      <c r="E981" s="18">
        <v>0.19362699999999999</v>
      </c>
      <c r="F981" t="s">
        <v>1017</v>
      </c>
      <c r="G981" t="s">
        <v>1998</v>
      </c>
    </row>
    <row r="982" spans="1:7" x14ac:dyDescent="0.25">
      <c r="A982" t="s">
        <v>5</v>
      </c>
      <c r="B982">
        <v>1.7812600000000001</v>
      </c>
      <c r="C982">
        <v>0.48596200000000001</v>
      </c>
      <c r="D982" s="1">
        <v>-0.42896099999999998</v>
      </c>
      <c r="E982" s="18">
        <v>-0.39423200000000003</v>
      </c>
      <c r="F982" t="s">
        <v>1018</v>
      </c>
      <c r="G982" t="s">
        <v>1999</v>
      </c>
    </row>
    <row r="983" spans="1:7" x14ac:dyDescent="0.25">
      <c r="A983" t="s">
        <v>5</v>
      </c>
      <c r="B983">
        <v>3.1688100000000001</v>
      </c>
      <c r="C983">
        <v>0.208896</v>
      </c>
      <c r="D983" s="1">
        <v>-1.0181899999999999</v>
      </c>
      <c r="E983" s="18">
        <v>-0.95238500000000004</v>
      </c>
      <c r="F983" t="s">
        <v>1019</v>
      </c>
      <c r="G983" t="s">
        <v>2000</v>
      </c>
    </row>
    <row r="984" spans="1:7" x14ac:dyDescent="0.25">
      <c r="A984" t="s">
        <v>5</v>
      </c>
      <c r="B984">
        <v>0.937558</v>
      </c>
      <c r="C984">
        <v>0.208622</v>
      </c>
      <c r="D984" s="1">
        <v>-1.6669099999999999</v>
      </c>
      <c r="E984" s="18">
        <v>-0.94785399999999997</v>
      </c>
      <c r="F984" t="s">
        <v>1020</v>
      </c>
      <c r="G984" t="s">
        <v>2001</v>
      </c>
    </row>
    <row r="985" spans="1:7" x14ac:dyDescent="0.25">
      <c r="A985" t="s">
        <v>5</v>
      </c>
      <c r="B985">
        <v>1.17</v>
      </c>
      <c r="C985">
        <v>0.42387000000000002</v>
      </c>
      <c r="D985" s="1">
        <v>0.68050299999999997</v>
      </c>
      <c r="E985" s="18">
        <v>0.54761700000000002</v>
      </c>
      <c r="F985" t="s">
        <v>1021</v>
      </c>
      <c r="G985" t="s">
        <v>2002</v>
      </c>
    </row>
    <row r="986" spans="1:7" x14ac:dyDescent="0.25">
      <c r="A986" t="s">
        <v>5</v>
      </c>
      <c r="B986">
        <v>0.64799799999999996</v>
      </c>
      <c r="C986">
        <v>0.41273199999999999</v>
      </c>
      <c r="D986" s="1">
        <v>0.90723299999999996</v>
      </c>
      <c r="E986" s="18">
        <v>0.568689</v>
      </c>
      <c r="F986" t="s">
        <v>1022</v>
      </c>
      <c r="G986" t="s">
        <v>2003</v>
      </c>
    </row>
    <row r="987" spans="1:7" x14ac:dyDescent="0.25">
      <c r="A987" t="s">
        <v>5</v>
      </c>
      <c r="B987">
        <v>0.28961199999999998</v>
      </c>
      <c r="C987">
        <v>0.58011299999999999</v>
      </c>
      <c r="D987" s="1">
        <v>-0.42128100000000002</v>
      </c>
      <c r="E987" s="18">
        <v>-0.26835900000000001</v>
      </c>
      <c r="F987" t="s">
        <v>1023</v>
      </c>
      <c r="G987" t="s">
        <v>2004</v>
      </c>
    </row>
    <row r="988" spans="1:7" x14ac:dyDescent="0.25">
      <c r="A988" t="s">
        <v>5</v>
      </c>
      <c r="B988">
        <v>0.193828</v>
      </c>
      <c r="C988">
        <v>0.88431400000000004</v>
      </c>
      <c r="D988" s="1">
        <v>-7.3992699999999995E-2</v>
      </c>
      <c r="E988" s="18">
        <v>-6.4750699999999994E-2</v>
      </c>
      <c r="F988" t="s">
        <v>1024</v>
      </c>
      <c r="G988" t="s">
        <v>2005</v>
      </c>
    </row>
    <row r="989" spans="1:7" x14ac:dyDescent="0.25">
      <c r="A989" t="s">
        <v>5</v>
      </c>
      <c r="B989">
        <v>2.5104199999999999</v>
      </c>
      <c r="C989">
        <v>0.37511499999999998</v>
      </c>
      <c r="D989" s="1">
        <v>0.69911699999999999</v>
      </c>
      <c r="E989" s="18">
        <v>0.64768599999999998</v>
      </c>
      <c r="F989" t="s">
        <v>1025</v>
      </c>
      <c r="G989" t="s">
        <v>2006</v>
      </c>
    </row>
    <row r="990" spans="1:7" x14ac:dyDescent="0.25">
      <c r="A990" t="s">
        <v>5</v>
      </c>
      <c r="B990">
        <v>0.69900399999999996</v>
      </c>
      <c r="C990">
        <v>0.259106</v>
      </c>
      <c r="D990" s="1">
        <v>1.7314799999999999</v>
      </c>
      <c r="E990" s="18">
        <v>0.84167599999999998</v>
      </c>
      <c r="F990" t="s">
        <v>1026</v>
      </c>
      <c r="G990" t="s">
        <v>2007</v>
      </c>
    </row>
    <row r="991" spans="1:7" x14ac:dyDescent="0.25">
      <c r="A991" t="s">
        <v>5</v>
      </c>
      <c r="B991">
        <v>1.89767</v>
      </c>
      <c r="C991">
        <v>0.31867400000000001</v>
      </c>
      <c r="D991" s="1">
        <v>-0.85503300000000004</v>
      </c>
      <c r="E991" s="18">
        <v>-0.73754799999999998</v>
      </c>
      <c r="F991" t="s">
        <v>1027</v>
      </c>
      <c r="G991" t="s">
        <v>2008</v>
      </c>
    </row>
    <row r="992" spans="1:7" x14ac:dyDescent="0.25">
      <c r="A992" t="s">
        <v>5</v>
      </c>
      <c r="B992">
        <v>1.0544199999999999</v>
      </c>
      <c r="C992">
        <v>0.504193</v>
      </c>
      <c r="D992" s="1">
        <v>-0.419626</v>
      </c>
      <c r="E992" s="18">
        <v>-0.35917700000000002</v>
      </c>
      <c r="F992" t="s">
        <v>1028</v>
      </c>
      <c r="G992" t="s">
        <v>2009</v>
      </c>
    </row>
    <row r="993" spans="1:7" x14ac:dyDescent="0.25">
      <c r="A993" t="s">
        <v>5</v>
      </c>
      <c r="B993">
        <v>0.961225</v>
      </c>
      <c r="C993">
        <v>0.54828600000000005</v>
      </c>
      <c r="D993" s="1">
        <v>0.358983</v>
      </c>
      <c r="E993" s="18">
        <v>0.30969999999999998</v>
      </c>
      <c r="F993" t="s">
        <v>1029</v>
      </c>
      <c r="G993" t="s">
        <v>2010</v>
      </c>
    </row>
    <row r="994" spans="1:7" x14ac:dyDescent="0.25">
      <c r="A994" t="s">
        <v>5</v>
      </c>
      <c r="B994">
        <v>5.5742300000000002E-2</v>
      </c>
      <c r="C994">
        <v>0.84186899999999998</v>
      </c>
      <c r="D994" s="1">
        <v>0.209843</v>
      </c>
      <c r="E994" s="18">
        <v>9.2322299999999996E-2</v>
      </c>
      <c r="F994" t="s">
        <v>1030</v>
      </c>
      <c r="G994" t="s">
        <v>2011</v>
      </c>
    </row>
    <row r="995" spans="1:7" x14ac:dyDescent="0.25">
      <c r="A995" t="s">
        <v>5</v>
      </c>
      <c r="B995">
        <v>1.6768099999999999</v>
      </c>
      <c r="C995">
        <v>0.18849399999999999</v>
      </c>
      <c r="D995" s="1">
        <v>-1.46418</v>
      </c>
      <c r="E995" s="18">
        <v>-1.10202</v>
      </c>
      <c r="F995" t="s">
        <v>1031</v>
      </c>
      <c r="G995" t="s">
        <v>2012</v>
      </c>
    </row>
    <row r="996" spans="1:7" x14ac:dyDescent="0.25">
      <c r="A996" t="s">
        <v>5</v>
      </c>
      <c r="B996">
        <v>1.20051</v>
      </c>
      <c r="C996">
        <v>0.44778400000000002</v>
      </c>
      <c r="D996" s="1">
        <v>-0.56077900000000003</v>
      </c>
      <c r="E996" s="18">
        <v>-0.46964299999999998</v>
      </c>
      <c r="F996" t="s">
        <v>1032</v>
      </c>
      <c r="G996" t="s">
        <v>1140</v>
      </c>
    </row>
    <row r="997" spans="1:7" x14ac:dyDescent="0.25">
      <c r="A997" t="s">
        <v>5</v>
      </c>
      <c r="B997">
        <v>0.66242299999999998</v>
      </c>
      <c r="C997">
        <v>0.588866</v>
      </c>
      <c r="D997" s="1">
        <v>0.31121100000000002</v>
      </c>
      <c r="E997" s="18">
        <v>0.25934200000000002</v>
      </c>
      <c r="F997" t="s">
        <v>1033</v>
      </c>
      <c r="G997" t="s">
        <v>2013</v>
      </c>
    </row>
    <row r="998" spans="1:7" x14ac:dyDescent="0.25">
      <c r="A998" t="s">
        <v>5</v>
      </c>
      <c r="B998">
        <v>0.46014899999999997</v>
      </c>
      <c r="C998">
        <v>0.43380299999999999</v>
      </c>
      <c r="D998" s="1">
        <v>0.976989</v>
      </c>
      <c r="E998" s="18">
        <v>0.52042999999999995</v>
      </c>
      <c r="F998" t="s">
        <v>1034</v>
      </c>
      <c r="G998" t="s">
        <v>2014</v>
      </c>
    </row>
    <row r="999" spans="1:7" x14ac:dyDescent="0.25">
      <c r="A999" t="s">
        <v>5</v>
      </c>
      <c r="B999">
        <v>0.86435099999999998</v>
      </c>
      <c r="C999">
        <v>0.63785000000000003</v>
      </c>
      <c r="D999" s="1">
        <v>-0.25131599999999998</v>
      </c>
      <c r="E999" s="18">
        <v>-0.22350800000000001</v>
      </c>
      <c r="F999" t="s">
        <v>1035</v>
      </c>
      <c r="G999" t="s">
        <v>2015</v>
      </c>
    </row>
    <row r="1000" spans="1:7" x14ac:dyDescent="0.25">
      <c r="A1000" t="s">
        <v>5</v>
      </c>
      <c r="B1000">
        <v>0.139824</v>
      </c>
      <c r="C1000">
        <v>0.89069500000000001</v>
      </c>
      <c r="D1000" s="1">
        <v>-7.27275E-2</v>
      </c>
      <c r="E1000" s="18">
        <v>-6.12165E-2</v>
      </c>
      <c r="F1000" t="s">
        <v>1036</v>
      </c>
      <c r="G1000" t="s">
        <v>2016</v>
      </c>
    </row>
    <row r="1001" spans="1:7" x14ac:dyDescent="0.25">
      <c r="A1001" t="s">
        <v>5</v>
      </c>
      <c r="B1001">
        <v>0.94362400000000002</v>
      </c>
      <c r="C1001">
        <v>0.401808</v>
      </c>
      <c r="D1001" s="1">
        <v>-0.79758499999999999</v>
      </c>
      <c r="E1001" s="18">
        <v>-0.58623099999999995</v>
      </c>
      <c r="F1001" t="s">
        <v>1037</v>
      </c>
      <c r="G1001" t="s">
        <v>2017</v>
      </c>
    </row>
    <row r="1002" spans="1:7" x14ac:dyDescent="0.25">
      <c r="A1002" t="s">
        <v>5</v>
      </c>
      <c r="B1002">
        <v>3.4603299999999997E-2</v>
      </c>
      <c r="C1002">
        <v>0.88253000000000004</v>
      </c>
      <c r="D1002" s="1">
        <v>0.189077</v>
      </c>
      <c r="E1002" s="18">
        <v>6.7276000000000002E-2</v>
      </c>
      <c r="F1002" t="s">
        <v>1038</v>
      </c>
      <c r="G1002" t="s">
        <v>2018</v>
      </c>
    </row>
    <row r="1003" spans="1:7" x14ac:dyDescent="0.25">
      <c r="A1003" t="s">
        <v>5</v>
      </c>
      <c r="B1003">
        <v>0.555396</v>
      </c>
      <c r="C1003">
        <v>0.47902899999999998</v>
      </c>
      <c r="D1003" s="1">
        <v>-0.65658399999999995</v>
      </c>
      <c r="E1003" s="18">
        <v>-0.43853900000000001</v>
      </c>
      <c r="F1003" t="s">
        <v>1039</v>
      </c>
      <c r="G1003" t="s">
        <v>2019</v>
      </c>
    </row>
    <row r="1004" spans="1:7" x14ac:dyDescent="0.25">
      <c r="A1004" t="s">
        <v>5</v>
      </c>
      <c r="B1004">
        <v>0.54080099999999998</v>
      </c>
      <c r="C1004">
        <v>0.66623200000000005</v>
      </c>
      <c r="D1004" s="1">
        <v>-0.23882600000000001</v>
      </c>
      <c r="E1004" s="18">
        <v>-0.201487</v>
      </c>
      <c r="F1004" t="s">
        <v>1040</v>
      </c>
      <c r="G1004" t="s">
        <v>2020</v>
      </c>
    </row>
    <row r="1005" spans="1:7" x14ac:dyDescent="0.25">
      <c r="A1005" t="s">
        <v>5</v>
      </c>
      <c r="B1005">
        <v>0.53610999999999998</v>
      </c>
      <c r="C1005">
        <v>0.45107900000000001</v>
      </c>
      <c r="D1005" s="1">
        <v>0.75513600000000003</v>
      </c>
      <c r="E1005" s="18">
        <v>0.47474300000000003</v>
      </c>
      <c r="F1005" t="s">
        <v>1041</v>
      </c>
      <c r="G1005" t="s">
        <v>2021</v>
      </c>
    </row>
    <row r="1006" spans="1:7" x14ac:dyDescent="0.25">
      <c r="A1006" t="s">
        <v>5</v>
      </c>
      <c r="B1006">
        <v>1.28085</v>
      </c>
      <c r="C1006">
        <v>0.41063</v>
      </c>
      <c r="D1006" s="1">
        <v>-0.7016</v>
      </c>
      <c r="E1006" s="18">
        <v>-0.57287200000000005</v>
      </c>
      <c r="F1006" t="s">
        <v>1042</v>
      </c>
      <c r="G1006" t="s">
        <v>2022</v>
      </c>
    </row>
    <row r="1007" spans="1:7" x14ac:dyDescent="0.25">
      <c r="A1007" t="s">
        <v>5</v>
      </c>
      <c r="B1007">
        <v>0.75994200000000001</v>
      </c>
      <c r="C1007">
        <v>0.17777200000000001</v>
      </c>
      <c r="D1007" s="1">
        <v>3.3201200000000002</v>
      </c>
      <c r="E1007" s="18">
        <v>1.15709</v>
      </c>
      <c r="F1007" t="s">
        <v>1043</v>
      </c>
      <c r="G1007" t="s">
        <v>2023</v>
      </c>
    </row>
    <row r="1008" spans="1:7" x14ac:dyDescent="0.25">
      <c r="A1008" t="s">
        <v>5</v>
      </c>
      <c r="B1008">
        <v>1.49081</v>
      </c>
      <c r="C1008">
        <v>0.14812900000000001</v>
      </c>
      <c r="D1008" s="1">
        <v>1.92757</v>
      </c>
      <c r="E1008" s="18">
        <v>1.2773300000000001</v>
      </c>
      <c r="F1008" t="s">
        <v>1044</v>
      </c>
      <c r="G1008" t="s">
        <v>2024</v>
      </c>
    </row>
    <row r="1009" spans="1:7" x14ac:dyDescent="0.25">
      <c r="A1009" t="s">
        <v>5</v>
      </c>
      <c r="B1009">
        <v>4.94565E-2</v>
      </c>
      <c r="C1009">
        <v>0.90290499999999996</v>
      </c>
      <c r="D1009" s="1">
        <v>-7.9559599999999994E-2</v>
      </c>
      <c r="E1009" s="18">
        <v>-5.1636099999999997E-2</v>
      </c>
      <c r="F1009" t="s">
        <v>1045</v>
      </c>
      <c r="G1009" t="s">
        <v>2025</v>
      </c>
    </row>
    <row r="1010" spans="1:7" x14ac:dyDescent="0.25">
      <c r="A1010" t="s">
        <v>5</v>
      </c>
      <c r="B1010">
        <v>1.8291299999999999</v>
      </c>
      <c r="C1010">
        <v>0.21193100000000001</v>
      </c>
      <c r="D1010" s="1">
        <v>-1.2397100000000001</v>
      </c>
      <c r="E1010" s="18">
        <v>-0.99611499999999997</v>
      </c>
      <c r="F1010" t="s">
        <v>1047</v>
      </c>
      <c r="G1010" t="s">
        <v>1046</v>
      </c>
    </row>
    <row r="1011" spans="1:7" x14ac:dyDescent="0.25">
      <c r="A1011" t="s">
        <v>5</v>
      </c>
      <c r="B1011">
        <v>0.690002</v>
      </c>
      <c r="C1011">
        <v>0.60872199999999999</v>
      </c>
      <c r="D1011" s="1">
        <v>-0.287549</v>
      </c>
      <c r="E1011" s="18">
        <v>-0.244149</v>
      </c>
      <c r="F1011" t="s">
        <v>1048</v>
      </c>
      <c r="G1011" t="s">
        <v>1141</v>
      </c>
    </row>
    <row r="1012" spans="1:7" x14ac:dyDescent="0.25">
      <c r="A1012" t="s">
        <v>5</v>
      </c>
      <c r="B1012">
        <v>1.2504999999999999</v>
      </c>
      <c r="C1012">
        <v>0.32034499999999999</v>
      </c>
      <c r="D1012" s="1">
        <v>-0.96235899999999996</v>
      </c>
      <c r="E1012" s="18">
        <v>-0.73056699999999997</v>
      </c>
      <c r="F1012" t="s">
        <v>1049</v>
      </c>
      <c r="G1012" t="s">
        <v>1142</v>
      </c>
    </row>
    <row r="1013" spans="1:7" x14ac:dyDescent="0.25">
      <c r="A1013" t="s">
        <v>5</v>
      </c>
      <c r="B1013">
        <v>0.86887899999999996</v>
      </c>
      <c r="C1013">
        <v>0.150588</v>
      </c>
      <c r="D1013" s="1">
        <v>-3.19815</v>
      </c>
      <c r="E1013" s="18">
        <v>-1.24207</v>
      </c>
      <c r="F1013" t="s">
        <v>1050</v>
      </c>
      <c r="G1013" t="s">
        <v>2026</v>
      </c>
    </row>
    <row r="1014" spans="1:7" x14ac:dyDescent="0.25">
      <c r="A1014" t="s">
        <v>5</v>
      </c>
      <c r="B1014">
        <v>0.28042299999999998</v>
      </c>
      <c r="C1014">
        <v>0.79769699999999999</v>
      </c>
      <c r="D1014" s="1">
        <v>0.14193500000000001</v>
      </c>
      <c r="E1014" s="18">
        <v>0.11852500000000001</v>
      </c>
      <c r="F1014" t="s">
        <v>1051</v>
      </c>
      <c r="G1014" t="s">
        <v>2027</v>
      </c>
    </row>
    <row r="1015" spans="1:7" x14ac:dyDescent="0.25">
      <c r="A1015" t="s">
        <v>5</v>
      </c>
      <c r="B1015">
        <v>0.47254600000000002</v>
      </c>
      <c r="C1015">
        <v>0.67344199999999999</v>
      </c>
      <c r="D1015" s="1">
        <v>0.23302600000000001</v>
      </c>
      <c r="E1015" s="18">
        <v>0.193494</v>
      </c>
      <c r="F1015" t="s">
        <v>1052</v>
      </c>
      <c r="G1015" t="s">
        <v>2028</v>
      </c>
    </row>
    <row r="1016" spans="1:7" x14ac:dyDescent="0.25">
      <c r="A1016" t="s">
        <v>21</v>
      </c>
      <c r="B1016">
        <v>2.8742399999999999</v>
      </c>
      <c r="C1016">
        <v>3.7714299999999999E-2</v>
      </c>
      <c r="D1016" s="1">
        <v>-2.5064600000000001</v>
      </c>
      <c r="E1016" s="18">
        <v>-2.0647700000000002</v>
      </c>
      <c r="F1016" t="s">
        <v>1054</v>
      </c>
      <c r="G1016" t="s">
        <v>1053</v>
      </c>
    </row>
    <row r="1017" spans="1:7" x14ac:dyDescent="0.25">
      <c r="A1017" t="s">
        <v>5</v>
      </c>
      <c r="B1017">
        <v>0.81986899999999996</v>
      </c>
      <c r="C1017">
        <v>0.512845</v>
      </c>
      <c r="D1017" s="1">
        <v>0.420074</v>
      </c>
      <c r="E1017" s="18">
        <v>0.344499</v>
      </c>
      <c r="F1017" t="s">
        <v>1055</v>
      </c>
      <c r="G1017" t="s">
        <v>2029</v>
      </c>
    </row>
    <row r="1018" spans="1:7" x14ac:dyDescent="0.25">
      <c r="A1018" t="s">
        <v>5</v>
      </c>
      <c r="B1018">
        <v>1.1878899999999999</v>
      </c>
      <c r="C1018">
        <v>0.12085700000000001</v>
      </c>
      <c r="D1018" s="1">
        <v>-2.54826</v>
      </c>
      <c r="E1018" s="18">
        <v>-1.3463099999999999</v>
      </c>
      <c r="F1018" t="s">
        <v>1057</v>
      </c>
      <c r="G1018" t="s">
        <v>1056</v>
      </c>
    </row>
    <row r="1019" spans="1:7" x14ac:dyDescent="0.25">
      <c r="A1019" t="s">
        <v>5</v>
      </c>
      <c r="B1019">
        <v>0.28705799999999998</v>
      </c>
      <c r="C1019">
        <v>0.87115500000000001</v>
      </c>
      <c r="D1019" s="1">
        <v>8.2541100000000006E-2</v>
      </c>
      <c r="E1019" s="18">
        <v>7.4192800000000003E-2</v>
      </c>
      <c r="F1019" t="s">
        <v>1058</v>
      </c>
      <c r="G1019" t="s">
        <v>2030</v>
      </c>
    </row>
    <row r="1020" spans="1:7" x14ac:dyDescent="0.25">
      <c r="A1020" t="s">
        <v>5</v>
      </c>
      <c r="B1020">
        <v>0.25320399999999998</v>
      </c>
      <c r="C1020">
        <v>0.78933500000000001</v>
      </c>
      <c r="D1020" s="1">
        <v>0.154587</v>
      </c>
      <c r="E1020" s="18">
        <v>0.125134</v>
      </c>
      <c r="F1020" t="s">
        <v>1059</v>
      </c>
      <c r="G1020" t="s">
        <v>2031</v>
      </c>
    </row>
    <row r="1021" spans="1:7" x14ac:dyDescent="0.25">
      <c r="A1021" t="s">
        <v>5</v>
      </c>
      <c r="B1021">
        <v>0.142152</v>
      </c>
      <c r="C1021">
        <v>0.83297100000000002</v>
      </c>
      <c r="D1021" s="1">
        <v>0.130409</v>
      </c>
      <c r="E1021" s="18">
        <v>9.7891400000000003E-2</v>
      </c>
      <c r="F1021" t="s">
        <v>1060</v>
      </c>
      <c r="G1021" t="s">
        <v>2032</v>
      </c>
    </row>
    <row r="1022" spans="1:7" x14ac:dyDescent="0.25">
      <c r="A1022" t="s">
        <v>21</v>
      </c>
      <c r="B1022">
        <v>3.8307600000000002</v>
      </c>
      <c r="C1022">
        <v>6.13333E-2</v>
      </c>
      <c r="D1022" s="1">
        <v>-3.7297600000000002</v>
      </c>
      <c r="E1022" s="18">
        <v>-3.23834</v>
      </c>
      <c r="F1022" t="s">
        <v>1061</v>
      </c>
      <c r="G1022" t="s">
        <v>2033</v>
      </c>
    </row>
    <row r="1023" spans="1:7" x14ac:dyDescent="0.25">
      <c r="A1023" t="s">
        <v>5</v>
      </c>
      <c r="B1023">
        <v>0.65341700000000003</v>
      </c>
      <c r="C1023">
        <v>0.48414099999999999</v>
      </c>
      <c r="D1023" s="1">
        <v>-0.55014799999999997</v>
      </c>
      <c r="E1023" s="18">
        <v>-0.40506599999999998</v>
      </c>
      <c r="F1023" t="s">
        <v>1062</v>
      </c>
      <c r="G1023" t="s">
        <v>2034</v>
      </c>
    </row>
    <row r="1024" spans="1:7" x14ac:dyDescent="0.25">
      <c r="A1024" t="s">
        <v>5</v>
      </c>
      <c r="B1024">
        <v>1.91313</v>
      </c>
      <c r="C1024">
        <v>0.218857</v>
      </c>
      <c r="D1024" s="1">
        <v>-1.28596</v>
      </c>
      <c r="E1024" s="18">
        <v>-1.0399799999999999</v>
      </c>
      <c r="F1024" t="s">
        <v>1063</v>
      </c>
      <c r="G1024" t="s">
        <v>2035</v>
      </c>
    </row>
    <row r="1025" spans="1:7" x14ac:dyDescent="0.25">
      <c r="A1025" t="s">
        <v>5</v>
      </c>
      <c r="B1025">
        <v>1.36714</v>
      </c>
      <c r="C1025">
        <v>0.56885799999999997</v>
      </c>
      <c r="D1025" s="1">
        <v>-0.30322399999999999</v>
      </c>
      <c r="E1025" s="18">
        <v>-0.27829300000000001</v>
      </c>
      <c r="F1025" t="s">
        <v>1064</v>
      </c>
      <c r="G1025" t="s">
        <v>2036</v>
      </c>
    </row>
    <row r="1026" spans="1:7" x14ac:dyDescent="0.25">
      <c r="A1026" t="s">
        <v>5</v>
      </c>
      <c r="B1026">
        <v>0.36988199999999999</v>
      </c>
      <c r="C1026">
        <v>0.38406400000000002</v>
      </c>
      <c r="D1026" s="1">
        <v>1.9802200000000001</v>
      </c>
      <c r="E1026" s="18">
        <v>0.62683199999999994</v>
      </c>
      <c r="F1026" t="s">
        <v>1065</v>
      </c>
      <c r="G1026" t="s">
        <v>2037</v>
      </c>
    </row>
    <row r="1027" spans="1:7" x14ac:dyDescent="0.25">
      <c r="A1027" t="s">
        <v>5</v>
      </c>
      <c r="B1027">
        <v>1.2073400000000001</v>
      </c>
      <c r="C1027">
        <v>0.62325699999999995</v>
      </c>
      <c r="D1027" s="1">
        <v>-0.25494299999999998</v>
      </c>
      <c r="E1027" s="18">
        <v>-0.234402</v>
      </c>
      <c r="F1027" t="s">
        <v>1066</v>
      </c>
      <c r="G1027" t="s">
        <v>2038</v>
      </c>
    </row>
    <row r="1028" spans="1:7" x14ac:dyDescent="0.25">
      <c r="A1028" t="s">
        <v>5</v>
      </c>
      <c r="B1028">
        <v>0.32219399999999998</v>
      </c>
      <c r="C1028">
        <v>0.44304300000000002</v>
      </c>
      <c r="D1028" s="1">
        <v>1.3131699999999999</v>
      </c>
      <c r="E1028" s="18">
        <v>0.50176100000000001</v>
      </c>
      <c r="F1028" t="s">
        <v>1067</v>
      </c>
      <c r="G1028" t="s">
        <v>2039</v>
      </c>
    </row>
    <row r="1029" spans="1:7" x14ac:dyDescent="0.25">
      <c r="A1029" t="s">
        <v>5</v>
      </c>
      <c r="B1029">
        <v>0.22380800000000001</v>
      </c>
      <c r="C1029">
        <v>0.65351099999999995</v>
      </c>
      <c r="D1029" s="1">
        <v>-0.33652700000000002</v>
      </c>
      <c r="E1029" s="18">
        <v>-0.21415799999999999</v>
      </c>
      <c r="F1029" t="s">
        <v>1068</v>
      </c>
      <c r="G1029" t="s">
        <v>204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8"/>
  <sheetViews>
    <sheetView topLeftCell="A998" workbookViewId="0">
      <selection activeCell="J20" sqref="J20"/>
    </sheetView>
  </sheetViews>
  <sheetFormatPr defaultColWidth="8.85546875" defaultRowHeight="15" x14ac:dyDescent="0.25"/>
  <cols>
    <col min="1" max="1" width="11.5703125" style="9" customWidth="1"/>
    <col min="2" max="2" width="16.42578125" customWidth="1"/>
    <col min="3" max="3" width="15.28515625" customWidth="1"/>
    <col min="4" max="4" width="18.7109375" style="1" customWidth="1"/>
    <col min="5" max="5" width="16.85546875" style="9" customWidth="1"/>
    <col min="6" max="6" width="22.42578125" customWidth="1"/>
    <col min="7" max="7" width="18.5703125" customWidth="1"/>
  </cols>
  <sheetData>
    <row r="1" spans="1:6" x14ac:dyDescent="0.25">
      <c r="A1" t="s">
        <v>1148</v>
      </c>
      <c r="B1" t="s">
        <v>1149</v>
      </c>
      <c r="C1" t="s">
        <v>1150</v>
      </c>
      <c r="D1" s="1" t="s">
        <v>1151</v>
      </c>
      <c r="E1" t="s">
        <v>2509</v>
      </c>
      <c r="F1" t="s">
        <v>2504</v>
      </c>
    </row>
    <row r="2" spans="1:6" x14ac:dyDescent="0.25">
      <c r="A2" t="s">
        <v>5</v>
      </c>
      <c r="B2">
        <v>0.35137200000000002</v>
      </c>
      <c r="C2">
        <v>0.34728700000000001</v>
      </c>
      <c r="D2" s="1">
        <v>-0.61011499999999996</v>
      </c>
      <c r="E2" t="s">
        <v>6</v>
      </c>
      <c r="F2" t="s">
        <v>1160</v>
      </c>
    </row>
    <row r="3" spans="1:6" x14ac:dyDescent="0.25">
      <c r="A3" t="s">
        <v>5</v>
      </c>
      <c r="B3">
        <v>0.34417799999999998</v>
      </c>
      <c r="C3">
        <v>0.76739599999999997</v>
      </c>
      <c r="D3" s="1">
        <v>0.15348899999999999</v>
      </c>
      <c r="E3" t="s">
        <v>7</v>
      </c>
      <c r="F3" t="s">
        <v>1161</v>
      </c>
    </row>
    <row r="4" spans="1:6" x14ac:dyDescent="0.25">
      <c r="A4" t="s">
        <v>21</v>
      </c>
      <c r="B4">
        <v>1.6591800000000001</v>
      </c>
      <c r="C4">
        <v>3.9669200000000002E-2</v>
      </c>
      <c r="D4" s="1">
        <v>-1.4142600000000001</v>
      </c>
      <c r="E4" t="s">
        <v>8</v>
      </c>
      <c r="F4" t="s">
        <v>1162</v>
      </c>
    </row>
    <row r="5" spans="1:6" x14ac:dyDescent="0.25">
      <c r="A5" t="s">
        <v>5</v>
      </c>
      <c r="B5">
        <v>0.84490100000000001</v>
      </c>
      <c r="C5">
        <v>0.197215</v>
      </c>
      <c r="D5" s="1">
        <v>-0.738228</v>
      </c>
      <c r="E5" t="s">
        <v>9</v>
      </c>
      <c r="F5" t="s">
        <v>1163</v>
      </c>
    </row>
    <row r="6" spans="1:6" x14ac:dyDescent="0.25">
      <c r="A6" t="s">
        <v>5</v>
      </c>
      <c r="B6">
        <v>1.5981099999999999</v>
      </c>
      <c r="C6">
        <v>0.30263200000000001</v>
      </c>
      <c r="D6" s="1">
        <v>-0.44298900000000002</v>
      </c>
      <c r="E6" t="s">
        <v>10</v>
      </c>
      <c r="F6" t="s">
        <v>1164</v>
      </c>
    </row>
    <row r="7" spans="1:6" x14ac:dyDescent="0.25">
      <c r="A7" t="s">
        <v>5</v>
      </c>
      <c r="B7">
        <v>0.49973899999999999</v>
      </c>
      <c r="C7">
        <v>0.27032</v>
      </c>
      <c r="D7" s="1">
        <v>-0.65523900000000002</v>
      </c>
      <c r="E7" t="s">
        <v>11</v>
      </c>
      <c r="F7" t="s">
        <v>1165</v>
      </c>
    </row>
    <row r="8" spans="1:6" x14ac:dyDescent="0.25">
      <c r="A8" t="s">
        <v>5</v>
      </c>
      <c r="B8">
        <v>0.81973799999999997</v>
      </c>
      <c r="C8">
        <v>8.5990999999999998E-2</v>
      </c>
      <c r="D8" s="1">
        <v>1.4502900000000001</v>
      </c>
      <c r="E8" t="s">
        <v>12</v>
      </c>
      <c r="F8" t="s">
        <v>1166</v>
      </c>
    </row>
    <row r="9" spans="1:6" x14ac:dyDescent="0.25">
      <c r="A9" t="s">
        <v>5</v>
      </c>
      <c r="B9">
        <v>1.0175799999999999</v>
      </c>
      <c r="C9">
        <v>0.332455</v>
      </c>
      <c r="D9" s="1">
        <v>0.44521699999999997</v>
      </c>
      <c r="E9" t="s">
        <v>13</v>
      </c>
      <c r="F9" t="s">
        <v>1167</v>
      </c>
    </row>
    <row r="10" spans="1:6" x14ac:dyDescent="0.25">
      <c r="A10" t="s">
        <v>5</v>
      </c>
      <c r="B10">
        <v>0.95347199999999999</v>
      </c>
      <c r="C10">
        <v>0.131692</v>
      </c>
      <c r="D10" s="1">
        <v>-1.0734600000000001</v>
      </c>
      <c r="E10" t="s">
        <v>14</v>
      </c>
      <c r="F10" t="s">
        <v>1168</v>
      </c>
    </row>
    <row r="11" spans="1:6" x14ac:dyDescent="0.25">
      <c r="A11" t="s">
        <v>5</v>
      </c>
      <c r="B11">
        <v>0.22294700000000001</v>
      </c>
      <c r="C11">
        <v>0.74489300000000003</v>
      </c>
      <c r="D11" s="1">
        <v>-0.183724</v>
      </c>
      <c r="E11" t="s">
        <v>15</v>
      </c>
      <c r="F11" t="s">
        <v>1169</v>
      </c>
    </row>
    <row r="12" spans="1:6" x14ac:dyDescent="0.25">
      <c r="A12" t="s">
        <v>5</v>
      </c>
      <c r="B12">
        <v>0.182425</v>
      </c>
      <c r="C12">
        <v>0.84721999999999997</v>
      </c>
      <c r="D12" s="1">
        <v>-0.10074</v>
      </c>
      <c r="E12" t="s">
        <v>16</v>
      </c>
      <c r="F12" t="s">
        <v>1170</v>
      </c>
    </row>
    <row r="13" spans="1:6" x14ac:dyDescent="0.25">
      <c r="A13" t="s">
        <v>5</v>
      </c>
      <c r="B13">
        <v>0.10329000000000001</v>
      </c>
      <c r="C13">
        <v>0.89589200000000002</v>
      </c>
      <c r="D13" s="1">
        <v>6.4422599999999997E-2</v>
      </c>
      <c r="E13" t="s">
        <v>17</v>
      </c>
      <c r="F13" t="s">
        <v>1171</v>
      </c>
    </row>
    <row r="14" spans="1:6" x14ac:dyDescent="0.25">
      <c r="A14" t="s">
        <v>5</v>
      </c>
      <c r="B14">
        <v>0.398534</v>
      </c>
      <c r="C14">
        <v>0.62561100000000003</v>
      </c>
      <c r="D14" s="1">
        <v>-0.24194399999999999</v>
      </c>
      <c r="E14" t="s">
        <v>18</v>
      </c>
      <c r="F14" t="s">
        <v>1172</v>
      </c>
    </row>
    <row r="15" spans="1:6" x14ac:dyDescent="0.25">
      <c r="A15" t="s">
        <v>5</v>
      </c>
      <c r="B15">
        <v>0.388625</v>
      </c>
      <c r="C15">
        <v>0.44512099999999999</v>
      </c>
      <c r="D15" s="1">
        <v>-0.41464200000000001</v>
      </c>
      <c r="E15" t="s">
        <v>19</v>
      </c>
      <c r="F15" t="s">
        <v>1173</v>
      </c>
    </row>
    <row r="16" spans="1:6" x14ac:dyDescent="0.25">
      <c r="A16" t="s">
        <v>5</v>
      </c>
      <c r="B16">
        <v>0.451374</v>
      </c>
      <c r="C16">
        <v>0.59318499999999996</v>
      </c>
      <c r="D16" s="1">
        <v>0.26381199999999999</v>
      </c>
      <c r="E16" t="s">
        <v>20</v>
      </c>
      <c r="F16" t="s">
        <v>1174</v>
      </c>
    </row>
    <row r="17" spans="1:6" x14ac:dyDescent="0.25">
      <c r="A17" t="s">
        <v>5</v>
      </c>
      <c r="B17">
        <v>0.428421</v>
      </c>
      <c r="C17">
        <v>0.19375999999999999</v>
      </c>
      <c r="D17" s="1">
        <v>-1.1497599999999999</v>
      </c>
      <c r="E17" t="s">
        <v>22</v>
      </c>
      <c r="F17" t="s">
        <v>1069</v>
      </c>
    </row>
    <row r="18" spans="1:6" x14ac:dyDescent="0.25">
      <c r="A18" t="s">
        <v>5</v>
      </c>
      <c r="B18">
        <v>0.71897299999999997</v>
      </c>
      <c r="C18">
        <v>0.103244</v>
      </c>
      <c r="D18" s="1">
        <v>-1.4937499999999999</v>
      </c>
      <c r="E18" t="s">
        <v>23</v>
      </c>
      <c r="F18" t="s">
        <v>1175</v>
      </c>
    </row>
    <row r="19" spans="1:6" x14ac:dyDescent="0.25">
      <c r="A19" t="s">
        <v>5</v>
      </c>
      <c r="B19">
        <v>0.11397400000000001</v>
      </c>
      <c r="C19">
        <v>0.82023699999999999</v>
      </c>
      <c r="D19" s="1">
        <v>-0.135938</v>
      </c>
      <c r="E19" t="s">
        <v>24</v>
      </c>
      <c r="F19" t="s">
        <v>1176</v>
      </c>
    </row>
    <row r="20" spans="1:6" x14ac:dyDescent="0.25">
      <c r="A20" t="s">
        <v>5</v>
      </c>
      <c r="B20">
        <v>1.12721</v>
      </c>
      <c r="C20">
        <v>0.111514</v>
      </c>
      <c r="D20" s="1">
        <v>-1.0690599999999999</v>
      </c>
      <c r="E20" t="s">
        <v>25</v>
      </c>
      <c r="F20" t="s">
        <v>1177</v>
      </c>
    </row>
    <row r="21" spans="1:6" x14ac:dyDescent="0.25">
      <c r="A21" t="s">
        <v>5</v>
      </c>
      <c r="B21">
        <v>0.26456600000000002</v>
      </c>
      <c r="C21">
        <v>0.75780499999999995</v>
      </c>
      <c r="D21" s="1">
        <v>-0.16842399999999999</v>
      </c>
      <c r="E21" t="s">
        <v>26</v>
      </c>
      <c r="F21" t="s">
        <v>1178</v>
      </c>
    </row>
    <row r="22" spans="1:6" x14ac:dyDescent="0.25">
      <c r="A22" t="s">
        <v>5</v>
      </c>
      <c r="B22">
        <v>0.54024499999999998</v>
      </c>
      <c r="C22">
        <v>0.25381399999999998</v>
      </c>
      <c r="D22" s="1">
        <v>-0.67960399999999999</v>
      </c>
      <c r="E22" t="s">
        <v>27</v>
      </c>
      <c r="F22" t="s">
        <v>1179</v>
      </c>
    </row>
    <row r="23" spans="1:6" x14ac:dyDescent="0.25">
      <c r="A23" t="s">
        <v>5</v>
      </c>
      <c r="B23">
        <v>0.227827</v>
      </c>
      <c r="C23">
        <v>0.89496699999999996</v>
      </c>
      <c r="D23" s="1">
        <v>-5.7884199999999997E-2</v>
      </c>
      <c r="E23" t="s">
        <v>28</v>
      </c>
      <c r="F23" t="s">
        <v>1070</v>
      </c>
    </row>
    <row r="24" spans="1:6" x14ac:dyDescent="0.25">
      <c r="A24" t="s">
        <v>5</v>
      </c>
      <c r="B24">
        <v>8.4552199999999994E-2</v>
      </c>
      <c r="C24">
        <v>0.83833100000000005</v>
      </c>
      <c r="D24" s="1">
        <v>-0.13954</v>
      </c>
      <c r="E24" t="s">
        <v>29</v>
      </c>
      <c r="F24" t="s">
        <v>1180</v>
      </c>
    </row>
    <row r="25" spans="1:6" x14ac:dyDescent="0.25">
      <c r="A25" t="s">
        <v>5</v>
      </c>
      <c r="B25">
        <v>0.56538600000000006</v>
      </c>
      <c r="C25">
        <v>0.13808400000000001</v>
      </c>
      <c r="D25" s="1">
        <v>-1.46709</v>
      </c>
      <c r="E25" t="s">
        <v>30</v>
      </c>
      <c r="F25" t="s">
        <v>1181</v>
      </c>
    </row>
    <row r="26" spans="1:6" x14ac:dyDescent="0.25">
      <c r="A26" t="s">
        <v>5</v>
      </c>
      <c r="B26">
        <v>0.36862499999999998</v>
      </c>
      <c r="C26">
        <v>0.36302499999999999</v>
      </c>
      <c r="D26" s="1">
        <v>-0.55114700000000005</v>
      </c>
      <c r="E26" t="s">
        <v>31</v>
      </c>
      <c r="F26" t="s">
        <v>1182</v>
      </c>
    </row>
    <row r="27" spans="1:6" x14ac:dyDescent="0.25">
      <c r="A27" t="s">
        <v>5</v>
      </c>
      <c r="B27">
        <v>0.35211599999999998</v>
      </c>
      <c r="C27">
        <v>0.58427600000000002</v>
      </c>
      <c r="D27" s="1">
        <v>-0.28813100000000003</v>
      </c>
      <c r="E27" t="s">
        <v>32</v>
      </c>
      <c r="F27" t="s">
        <v>1183</v>
      </c>
    </row>
    <row r="28" spans="1:6" x14ac:dyDescent="0.25">
      <c r="A28" t="s">
        <v>5</v>
      </c>
      <c r="B28">
        <v>3.8746799999999998E-2</v>
      </c>
      <c r="C28">
        <v>0.964499</v>
      </c>
      <c r="D28" s="1">
        <v>-2.62604E-2</v>
      </c>
      <c r="E28" t="s">
        <v>33</v>
      </c>
      <c r="F28" t="s">
        <v>1184</v>
      </c>
    </row>
    <row r="29" spans="1:6" x14ac:dyDescent="0.25">
      <c r="A29" t="s">
        <v>21</v>
      </c>
      <c r="B29">
        <v>1.9755400000000001</v>
      </c>
      <c r="C29">
        <v>2.5943899999999999E-2</v>
      </c>
      <c r="D29" s="1">
        <v>1.5369999999999999</v>
      </c>
      <c r="E29" t="s">
        <v>34</v>
      </c>
      <c r="F29" t="s">
        <v>1185</v>
      </c>
    </row>
    <row r="30" spans="1:6" x14ac:dyDescent="0.25">
      <c r="A30" t="s">
        <v>5</v>
      </c>
      <c r="B30">
        <v>8.3330899999999999E-2</v>
      </c>
      <c r="C30">
        <v>0.83094599999999996</v>
      </c>
      <c r="D30" s="1">
        <v>-0.14712500000000001</v>
      </c>
      <c r="E30" t="s">
        <v>35</v>
      </c>
      <c r="F30" t="s">
        <v>1186</v>
      </c>
    </row>
    <row r="31" spans="1:6" x14ac:dyDescent="0.25">
      <c r="A31" t="s">
        <v>5</v>
      </c>
      <c r="B31">
        <v>0.25409599999999999</v>
      </c>
      <c r="C31">
        <v>0.48755199999999999</v>
      </c>
      <c r="D31" s="1">
        <v>0.42385899999999999</v>
      </c>
      <c r="E31" t="s">
        <v>36</v>
      </c>
      <c r="F31" t="s">
        <v>1187</v>
      </c>
    </row>
    <row r="32" spans="1:6" x14ac:dyDescent="0.25">
      <c r="A32" t="s">
        <v>5</v>
      </c>
      <c r="B32">
        <v>0.201796</v>
      </c>
      <c r="C32">
        <v>0.80709299999999995</v>
      </c>
      <c r="D32" s="1">
        <v>0.14069799999999999</v>
      </c>
      <c r="E32" t="s">
        <v>37</v>
      </c>
      <c r="F32" t="s">
        <v>1188</v>
      </c>
    </row>
    <row r="33" spans="1:6" x14ac:dyDescent="0.25">
      <c r="A33" t="s">
        <v>5</v>
      </c>
      <c r="B33">
        <v>0.37830999999999998</v>
      </c>
      <c r="C33">
        <v>0.83537600000000001</v>
      </c>
      <c r="D33" s="1">
        <v>9.8877300000000001E-2</v>
      </c>
      <c r="E33" t="s">
        <v>38</v>
      </c>
      <c r="F33" t="s">
        <v>1189</v>
      </c>
    </row>
    <row r="34" spans="1:6" x14ac:dyDescent="0.25">
      <c r="A34" t="s">
        <v>5</v>
      </c>
      <c r="B34">
        <v>0.58526299999999998</v>
      </c>
      <c r="C34">
        <v>0.39353500000000002</v>
      </c>
      <c r="D34" s="1">
        <v>0.41578799999999999</v>
      </c>
      <c r="E34" t="s">
        <v>39</v>
      </c>
      <c r="F34" t="s">
        <v>1190</v>
      </c>
    </row>
    <row r="35" spans="1:6" x14ac:dyDescent="0.25">
      <c r="A35" t="s">
        <v>5</v>
      </c>
      <c r="B35">
        <v>0.29294700000000001</v>
      </c>
      <c r="C35">
        <v>0.41789199999999999</v>
      </c>
      <c r="D35" s="1">
        <v>-0.51095800000000002</v>
      </c>
      <c r="E35" t="s">
        <v>40</v>
      </c>
      <c r="F35" t="s">
        <v>1191</v>
      </c>
    </row>
    <row r="36" spans="1:6" x14ac:dyDescent="0.25">
      <c r="A36" t="s">
        <v>21</v>
      </c>
      <c r="B36">
        <v>1.946</v>
      </c>
      <c r="C36">
        <v>1.44E-2</v>
      </c>
      <c r="D36" s="1">
        <v>-4.8182700000000001</v>
      </c>
      <c r="E36" t="s">
        <v>41</v>
      </c>
      <c r="F36" t="s">
        <v>1192</v>
      </c>
    </row>
    <row r="37" spans="1:6" x14ac:dyDescent="0.25">
      <c r="A37" t="s">
        <v>5</v>
      </c>
      <c r="B37">
        <v>0.275953</v>
      </c>
      <c r="C37">
        <v>0.852572</v>
      </c>
      <c r="D37" s="1">
        <v>-8.7113999999999997E-2</v>
      </c>
      <c r="E37" t="s">
        <v>42</v>
      </c>
      <c r="F37" t="s">
        <v>1193</v>
      </c>
    </row>
    <row r="38" spans="1:6" x14ac:dyDescent="0.25">
      <c r="A38" t="s">
        <v>5</v>
      </c>
      <c r="B38">
        <v>0.38536199999999998</v>
      </c>
      <c r="C38">
        <v>0.448687</v>
      </c>
      <c r="D38" s="1">
        <v>-0.41112199999999999</v>
      </c>
      <c r="E38" t="s">
        <v>43</v>
      </c>
      <c r="F38" t="s">
        <v>1194</v>
      </c>
    </row>
    <row r="39" spans="1:6" x14ac:dyDescent="0.25">
      <c r="A39" t="s">
        <v>5</v>
      </c>
      <c r="B39">
        <v>0.34027000000000002</v>
      </c>
      <c r="C39">
        <v>0.33988600000000002</v>
      </c>
      <c r="D39" s="1">
        <v>-0.64834999999999998</v>
      </c>
      <c r="E39" t="s">
        <v>44</v>
      </c>
      <c r="F39" t="s">
        <v>1195</v>
      </c>
    </row>
    <row r="40" spans="1:6" x14ac:dyDescent="0.25">
      <c r="A40" t="s">
        <v>5</v>
      </c>
      <c r="B40">
        <v>0.161964</v>
      </c>
      <c r="C40">
        <v>0.87493299999999996</v>
      </c>
      <c r="D40" s="1">
        <v>-7.9523999999999997E-2</v>
      </c>
      <c r="E40" t="s">
        <v>45</v>
      </c>
      <c r="F40" t="s">
        <v>1196</v>
      </c>
    </row>
    <row r="41" spans="1:6" x14ac:dyDescent="0.25">
      <c r="A41" t="s">
        <v>5</v>
      </c>
      <c r="B41">
        <v>0.11758</v>
      </c>
      <c r="C41">
        <v>0.81118199999999996</v>
      </c>
      <c r="D41" s="1">
        <v>0.15043599999999999</v>
      </c>
      <c r="E41" t="s">
        <v>46</v>
      </c>
      <c r="F41" t="s">
        <v>1197</v>
      </c>
    </row>
    <row r="42" spans="1:6" x14ac:dyDescent="0.25">
      <c r="A42" t="s">
        <v>5</v>
      </c>
      <c r="B42">
        <v>0.28077099999999999</v>
      </c>
      <c r="C42">
        <v>0.80866000000000005</v>
      </c>
      <c r="D42" s="1">
        <v>0.122725</v>
      </c>
      <c r="E42" t="s">
        <v>47</v>
      </c>
      <c r="F42" t="s">
        <v>1198</v>
      </c>
    </row>
    <row r="43" spans="1:6" x14ac:dyDescent="0.25">
      <c r="A43" t="s">
        <v>5</v>
      </c>
      <c r="B43">
        <v>1.2749999999999999</v>
      </c>
      <c r="C43">
        <v>0.34789500000000001</v>
      </c>
      <c r="D43" s="1">
        <v>0.40776200000000001</v>
      </c>
      <c r="E43" t="s">
        <v>48</v>
      </c>
      <c r="F43" t="s">
        <v>1199</v>
      </c>
    </row>
    <row r="44" spans="1:6" x14ac:dyDescent="0.25">
      <c r="A44" t="s">
        <v>21</v>
      </c>
      <c r="B44">
        <v>1.19292</v>
      </c>
      <c r="C44">
        <v>1.7600000000000001E-2</v>
      </c>
      <c r="D44" s="1">
        <v>2.8051699999999999</v>
      </c>
      <c r="E44" t="s">
        <v>49</v>
      </c>
      <c r="F44" t="s">
        <v>1200</v>
      </c>
    </row>
    <row r="45" spans="1:6" x14ac:dyDescent="0.25">
      <c r="A45" t="s">
        <v>5</v>
      </c>
      <c r="B45">
        <v>9.5278000000000002E-2</v>
      </c>
      <c r="C45">
        <v>0.87397899999999995</v>
      </c>
      <c r="D45" s="1">
        <v>9.0835600000000002E-2</v>
      </c>
      <c r="E45" t="s">
        <v>50</v>
      </c>
      <c r="F45" t="s">
        <v>1201</v>
      </c>
    </row>
    <row r="46" spans="1:6" x14ac:dyDescent="0.25">
      <c r="A46" t="s">
        <v>5</v>
      </c>
      <c r="B46">
        <v>0.19414500000000001</v>
      </c>
      <c r="C46">
        <v>0.885517</v>
      </c>
      <c r="D46" s="1">
        <v>6.93E-2</v>
      </c>
      <c r="E46" t="s">
        <v>51</v>
      </c>
      <c r="F46" t="s">
        <v>1202</v>
      </c>
    </row>
    <row r="47" spans="1:6" x14ac:dyDescent="0.25">
      <c r="A47" t="s">
        <v>5</v>
      </c>
      <c r="B47">
        <v>1.4170100000000001</v>
      </c>
      <c r="C47">
        <v>0.23469799999999999</v>
      </c>
      <c r="D47" s="1">
        <v>0.54663300000000004</v>
      </c>
      <c r="E47" t="s">
        <v>52</v>
      </c>
      <c r="F47" t="s">
        <v>1203</v>
      </c>
    </row>
    <row r="48" spans="1:6" x14ac:dyDescent="0.25">
      <c r="A48" t="s">
        <v>5</v>
      </c>
      <c r="B48">
        <v>2.42515E-3</v>
      </c>
      <c r="C48">
        <v>0.99543499999999996</v>
      </c>
      <c r="D48" s="1">
        <v>4.3786399999999996E-3</v>
      </c>
      <c r="E48" t="s">
        <v>53</v>
      </c>
      <c r="F48" t="s">
        <v>1204</v>
      </c>
    </row>
    <row r="49" spans="1:6" x14ac:dyDescent="0.25">
      <c r="A49" t="s">
        <v>5</v>
      </c>
      <c r="B49">
        <v>0.45495999999999998</v>
      </c>
      <c r="C49">
        <v>0.220688</v>
      </c>
      <c r="D49" s="1">
        <v>0.90118299999999996</v>
      </c>
      <c r="E49" t="s">
        <v>54</v>
      </c>
      <c r="F49" t="s">
        <v>1205</v>
      </c>
    </row>
    <row r="50" spans="1:6" x14ac:dyDescent="0.25">
      <c r="A50" t="s">
        <v>5</v>
      </c>
      <c r="B50">
        <v>0.67460500000000001</v>
      </c>
      <c r="C50">
        <v>0.48685699999999998</v>
      </c>
      <c r="D50" s="1">
        <v>0.31379899999999999</v>
      </c>
      <c r="E50" t="s">
        <v>55</v>
      </c>
      <c r="F50" t="s">
        <v>1206</v>
      </c>
    </row>
    <row r="51" spans="1:6" x14ac:dyDescent="0.25">
      <c r="A51" t="s">
        <v>5</v>
      </c>
      <c r="B51">
        <v>0.16708000000000001</v>
      </c>
      <c r="C51">
        <v>0.59940000000000004</v>
      </c>
      <c r="D51" s="1">
        <v>-0.382129</v>
      </c>
      <c r="E51" t="s">
        <v>56</v>
      </c>
      <c r="F51" t="s">
        <v>1207</v>
      </c>
    </row>
    <row r="52" spans="1:6" x14ac:dyDescent="0.25">
      <c r="A52" t="s">
        <v>5</v>
      </c>
      <c r="B52">
        <v>0.34556300000000001</v>
      </c>
      <c r="C52">
        <v>0.80755900000000003</v>
      </c>
      <c r="D52" s="1">
        <v>0.12461</v>
      </c>
      <c r="E52" t="s">
        <v>57</v>
      </c>
      <c r="F52" t="s">
        <v>1208</v>
      </c>
    </row>
    <row r="53" spans="1:6" x14ac:dyDescent="0.25">
      <c r="A53" t="s">
        <v>21</v>
      </c>
      <c r="B53">
        <v>2.6553</v>
      </c>
      <c r="C53">
        <v>1.9277099999999998E-2</v>
      </c>
      <c r="D53" s="1">
        <v>1.5490900000000001</v>
      </c>
      <c r="E53" t="s">
        <v>58</v>
      </c>
      <c r="F53" t="s">
        <v>1209</v>
      </c>
    </row>
    <row r="54" spans="1:6" x14ac:dyDescent="0.25">
      <c r="A54" t="s">
        <v>5</v>
      </c>
      <c r="B54">
        <v>1.3684700000000001</v>
      </c>
      <c r="C54">
        <v>8.6230399999999999E-2</v>
      </c>
      <c r="D54" s="1">
        <v>1.1071299999999999</v>
      </c>
      <c r="E54" t="s">
        <v>59</v>
      </c>
      <c r="F54" t="s">
        <v>1210</v>
      </c>
    </row>
    <row r="55" spans="1:6" x14ac:dyDescent="0.25">
      <c r="A55" t="s">
        <v>5</v>
      </c>
      <c r="B55">
        <v>1.2186399999999999</v>
      </c>
      <c r="C55">
        <v>0.17944099999999999</v>
      </c>
      <c r="D55" s="1">
        <v>-0.74171299999999996</v>
      </c>
      <c r="E55" t="s">
        <v>60</v>
      </c>
      <c r="F55" t="s">
        <v>1211</v>
      </c>
    </row>
    <row r="56" spans="1:6" x14ac:dyDescent="0.25">
      <c r="A56" t="s">
        <v>5</v>
      </c>
      <c r="B56">
        <v>1.4895099999999999</v>
      </c>
      <c r="C56">
        <v>0.23232700000000001</v>
      </c>
      <c r="D56" s="1">
        <v>-0.54774599999999996</v>
      </c>
      <c r="E56" t="s">
        <v>61</v>
      </c>
      <c r="F56" t="s">
        <v>1212</v>
      </c>
    </row>
    <row r="57" spans="1:6" x14ac:dyDescent="0.25">
      <c r="A57" t="s">
        <v>5</v>
      </c>
      <c r="B57">
        <v>0.53098999999999996</v>
      </c>
      <c r="C57">
        <v>0.43062899999999998</v>
      </c>
      <c r="D57" s="1">
        <v>-0.38839200000000002</v>
      </c>
      <c r="E57" t="s">
        <v>62</v>
      </c>
      <c r="F57" t="s">
        <v>1213</v>
      </c>
    </row>
    <row r="58" spans="1:6" x14ac:dyDescent="0.25">
      <c r="A58" t="s">
        <v>5</v>
      </c>
      <c r="B58">
        <v>1.05061</v>
      </c>
      <c r="C58">
        <v>0.211478</v>
      </c>
      <c r="D58" s="1">
        <v>-0.65117800000000003</v>
      </c>
      <c r="E58" t="s">
        <v>63</v>
      </c>
      <c r="F58" t="s">
        <v>1214</v>
      </c>
    </row>
    <row r="59" spans="1:6" x14ac:dyDescent="0.25">
      <c r="A59" t="s">
        <v>5</v>
      </c>
      <c r="B59">
        <v>8.2622299999999996E-2</v>
      </c>
      <c r="C59">
        <v>0.80817000000000005</v>
      </c>
      <c r="D59" s="1">
        <v>-0.19125700000000001</v>
      </c>
      <c r="E59" t="s">
        <v>64</v>
      </c>
      <c r="F59" t="s">
        <v>1215</v>
      </c>
    </row>
    <row r="60" spans="1:6" x14ac:dyDescent="0.25">
      <c r="A60" t="s">
        <v>5</v>
      </c>
      <c r="B60">
        <v>1.35911</v>
      </c>
      <c r="C60">
        <v>8.3452799999999994E-2</v>
      </c>
      <c r="D60" s="1">
        <v>1.1293299999999999</v>
      </c>
      <c r="E60" t="s">
        <v>1157</v>
      </c>
      <c r="F60" t="s">
        <v>1216</v>
      </c>
    </row>
    <row r="61" spans="1:6" x14ac:dyDescent="0.25">
      <c r="A61" t="s">
        <v>5</v>
      </c>
      <c r="B61">
        <v>0.53472399999999998</v>
      </c>
      <c r="C61">
        <v>0.13539000000000001</v>
      </c>
      <c r="D61" s="1">
        <v>1.5960000000000001</v>
      </c>
      <c r="E61" t="s">
        <v>65</v>
      </c>
      <c r="F61" t="s">
        <v>1217</v>
      </c>
    </row>
    <row r="62" spans="1:6" x14ac:dyDescent="0.25">
      <c r="A62" t="s">
        <v>5</v>
      </c>
      <c r="B62">
        <v>0.29219200000000001</v>
      </c>
      <c r="C62">
        <v>0.88063100000000005</v>
      </c>
      <c r="D62" s="1">
        <v>6.9805800000000001E-2</v>
      </c>
      <c r="E62" t="s">
        <v>66</v>
      </c>
      <c r="F62" t="s">
        <v>1218</v>
      </c>
    </row>
    <row r="63" spans="1:6" x14ac:dyDescent="0.25">
      <c r="A63" t="s">
        <v>5</v>
      </c>
      <c r="B63">
        <v>0.83332700000000004</v>
      </c>
      <c r="C63">
        <v>0.15462899999999999</v>
      </c>
      <c r="D63" s="1">
        <v>0.98755199999999999</v>
      </c>
      <c r="E63" t="s">
        <v>67</v>
      </c>
      <c r="F63" t="s">
        <v>1219</v>
      </c>
    </row>
    <row r="64" spans="1:6" x14ac:dyDescent="0.25">
      <c r="A64" t="s">
        <v>5</v>
      </c>
      <c r="B64">
        <v>0.91818900000000003</v>
      </c>
      <c r="C64">
        <v>0.108433</v>
      </c>
      <c r="D64" s="1">
        <v>1.23289</v>
      </c>
      <c r="E64" t="s">
        <v>68</v>
      </c>
      <c r="F64" t="s">
        <v>1220</v>
      </c>
    </row>
    <row r="65" spans="1:6" x14ac:dyDescent="0.25">
      <c r="A65" t="s">
        <v>5</v>
      </c>
      <c r="B65">
        <v>0.71642499999999998</v>
      </c>
      <c r="C65">
        <v>5.44935E-2</v>
      </c>
      <c r="D65" s="1">
        <v>-2.5348600000000001</v>
      </c>
      <c r="E65" t="s">
        <v>69</v>
      </c>
      <c r="F65" t="s">
        <v>1221</v>
      </c>
    </row>
    <row r="66" spans="1:6" x14ac:dyDescent="0.25">
      <c r="A66" t="s">
        <v>5</v>
      </c>
      <c r="B66">
        <v>4.8049000000000001E-2</v>
      </c>
      <c r="C66">
        <v>0.96327499999999999</v>
      </c>
      <c r="D66" s="1">
        <v>-2.6478100000000001E-2</v>
      </c>
      <c r="E66" t="s">
        <v>70</v>
      </c>
      <c r="F66" t="s">
        <v>1222</v>
      </c>
    </row>
    <row r="67" spans="1:6" x14ac:dyDescent="0.25">
      <c r="A67" t="s">
        <v>5</v>
      </c>
      <c r="B67">
        <v>1.7921</v>
      </c>
      <c r="C67">
        <v>0.16183900000000001</v>
      </c>
      <c r="D67" s="1">
        <v>0.72422600000000004</v>
      </c>
      <c r="E67" t="s">
        <v>71</v>
      </c>
      <c r="F67" t="s">
        <v>1223</v>
      </c>
    </row>
    <row r="68" spans="1:6" x14ac:dyDescent="0.25">
      <c r="A68" t="s">
        <v>5</v>
      </c>
      <c r="B68">
        <v>9.0298699999999996E-2</v>
      </c>
      <c r="C68">
        <v>0.92511699999999997</v>
      </c>
      <c r="D68" s="1">
        <v>-4.8953099999999999E-2</v>
      </c>
      <c r="E68" t="s">
        <v>72</v>
      </c>
      <c r="F68" t="s">
        <v>1224</v>
      </c>
    </row>
    <row r="69" spans="1:6" x14ac:dyDescent="0.25">
      <c r="A69" t="s">
        <v>5</v>
      </c>
      <c r="B69">
        <v>0.59639900000000001</v>
      </c>
      <c r="C69">
        <v>0.10367899999999999</v>
      </c>
      <c r="D69" s="1">
        <v>-1.8048299999999999</v>
      </c>
      <c r="E69" t="s">
        <v>73</v>
      </c>
      <c r="F69" t="s">
        <v>1225</v>
      </c>
    </row>
    <row r="70" spans="1:6" x14ac:dyDescent="0.25">
      <c r="A70" t="s">
        <v>5</v>
      </c>
      <c r="B70">
        <v>1.51881</v>
      </c>
      <c r="C70">
        <v>5.4716000000000001E-2</v>
      </c>
      <c r="D70" s="1">
        <v>-1.33386</v>
      </c>
      <c r="E70" t="s">
        <v>74</v>
      </c>
      <c r="F70" t="s">
        <v>1226</v>
      </c>
    </row>
    <row r="71" spans="1:6" x14ac:dyDescent="0.25">
      <c r="A71" t="s">
        <v>5</v>
      </c>
      <c r="B71">
        <v>2.0284499999999999</v>
      </c>
      <c r="C71">
        <v>0.143154</v>
      </c>
      <c r="D71" s="1">
        <v>0.77221399999999996</v>
      </c>
      <c r="E71" t="s">
        <v>75</v>
      </c>
      <c r="F71" t="s">
        <v>1227</v>
      </c>
    </row>
    <row r="72" spans="1:6" x14ac:dyDescent="0.25">
      <c r="A72" t="s">
        <v>5</v>
      </c>
      <c r="B72">
        <v>1.10362</v>
      </c>
      <c r="C72">
        <v>0.15574399999999999</v>
      </c>
      <c r="D72" s="1">
        <v>0.85879000000000005</v>
      </c>
      <c r="E72" t="s">
        <v>76</v>
      </c>
      <c r="F72" t="s">
        <v>1228</v>
      </c>
    </row>
    <row r="73" spans="1:6" x14ac:dyDescent="0.25">
      <c r="A73" t="s">
        <v>5</v>
      </c>
      <c r="B73">
        <v>1.76546</v>
      </c>
      <c r="C73">
        <v>7.5693899999999995E-2</v>
      </c>
      <c r="D73" s="1">
        <v>1.10012</v>
      </c>
      <c r="E73" t="s">
        <v>77</v>
      </c>
      <c r="F73" t="s">
        <v>1229</v>
      </c>
    </row>
    <row r="74" spans="1:6" x14ac:dyDescent="0.25">
      <c r="A74" t="s">
        <v>5</v>
      </c>
      <c r="B74">
        <v>2.6259199999999998</v>
      </c>
      <c r="C74">
        <v>0.27444400000000002</v>
      </c>
      <c r="D74" s="1">
        <v>-0.43859999999999999</v>
      </c>
      <c r="E74" t="s">
        <v>78</v>
      </c>
      <c r="F74" t="s">
        <v>1071</v>
      </c>
    </row>
    <row r="75" spans="1:6" x14ac:dyDescent="0.25">
      <c r="A75" t="s">
        <v>5</v>
      </c>
      <c r="B75">
        <v>0.91333600000000004</v>
      </c>
      <c r="C75">
        <v>0.160885</v>
      </c>
      <c r="D75" s="1">
        <v>0.91681299999999999</v>
      </c>
      <c r="E75" t="s">
        <v>79</v>
      </c>
      <c r="F75" t="s">
        <v>1072</v>
      </c>
    </row>
    <row r="76" spans="1:6" x14ac:dyDescent="0.25">
      <c r="A76" t="s">
        <v>5</v>
      </c>
      <c r="B76">
        <v>0.49464999999999998</v>
      </c>
      <c r="C76">
        <v>0.30507499999999999</v>
      </c>
      <c r="D76" s="1">
        <v>-0.59566600000000003</v>
      </c>
      <c r="E76" t="s">
        <v>80</v>
      </c>
      <c r="F76" t="s">
        <v>1230</v>
      </c>
    </row>
    <row r="77" spans="1:6" x14ac:dyDescent="0.25">
      <c r="A77" t="s">
        <v>5</v>
      </c>
      <c r="B77">
        <v>0.54762299999999997</v>
      </c>
      <c r="C77">
        <v>0.61729599999999996</v>
      </c>
      <c r="D77" s="1">
        <v>0.234265</v>
      </c>
      <c r="E77" t="s">
        <v>81</v>
      </c>
      <c r="F77" t="s">
        <v>1231</v>
      </c>
    </row>
    <row r="78" spans="1:6" x14ac:dyDescent="0.25">
      <c r="A78" t="s">
        <v>5</v>
      </c>
      <c r="B78">
        <v>1.1001099999999999</v>
      </c>
      <c r="C78">
        <v>0.24698800000000001</v>
      </c>
      <c r="D78" s="1">
        <v>0.554087</v>
      </c>
      <c r="E78" t="s">
        <v>82</v>
      </c>
      <c r="F78" t="s">
        <v>1232</v>
      </c>
    </row>
    <row r="79" spans="1:6" x14ac:dyDescent="0.25">
      <c r="A79" t="s">
        <v>5</v>
      </c>
      <c r="B79">
        <v>0.94057400000000002</v>
      </c>
      <c r="C79">
        <v>0.51136599999999999</v>
      </c>
      <c r="D79" s="1">
        <v>-0.28065299999999999</v>
      </c>
      <c r="E79" t="s">
        <v>83</v>
      </c>
      <c r="F79" t="s">
        <v>1233</v>
      </c>
    </row>
    <row r="80" spans="1:6" x14ac:dyDescent="0.25">
      <c r="A80" t="s">
        <v>5</v>
      </c>
      <c r="B80">
        <v>0.48348000000000002</v>
      </c>
      <c r="C80">
        <v>0.20694799999999999</v>
      </c>
      <c r="D80" s="1">
        <v>-0.96332399999999996</v>
      </c>
      <c r="E80" t="s">
        <v>84</v>
      </c>
      <c r="F80" t="s">
        <v>1234</v>
      </c>
    </row>
    <row r="81" spans="1:6" x14ac:dyDescent="0.25">
      <c r="A81" t="s">
        <v>5</v>
      </c>
      <c r="B81">
        <v>0.88269900000000001</v>
      </c>
      <c r="C81">
        <v>0.67983199999999999</v>
      </c>
      <c r="D81" s="1">
        <v>0.182255</v>
      </c>
      <c r="E81" t="s">
        <v>85</v>
      </c>
      <c r="F81" t="s">
        <v>1073</v>
      </c>
    </row>
    <row r="82" spans="1:6" x14ac:dyDescent="0.25">
      <c r="A82" t="s">
        <v>5</v>
      </c>
      <c r="B82">
        <v>0.421954</v>
      </c>
      <c r="C82">
        <v>0.59731699999999999</v>
      </c>
      <c r="D82" s="1">
        <v>0.26241999999999999</v>
      </c>
      <c r="E82" t="s">
        <v>86</v>
      </c>
      <c r="F82" t="s">
        <v>1235</v>
      </c>
    </row>
    <row r="83" spans="1:6" x14ac:dyDescent="0.25">
      <c r="A83" t="s">
        <v>5</v>
      </c>
      <c r="B83">
        <v>0.92871700000000001</v>
      </c>
      <c r="C83">
        <v>0.361155</v>
      </c>
      <c r="D83" s="1">
        <v>0.40562500000000001</v>
      </c>
      <c r="E83" t="s">
        <v>87</v>
      </c>
      <c r="F83" t="s">
        <v>1236</v>
      </c>
    </row>
    <row r="84" spans="1:6" x14ac:dyDescent="0.25">
      <c r="A84" t="s">
        <v>5</v>
      </c>
      <c r="B84">
        <v>0.89043099999999997</v>
      </c>
      <c r="C84">
        <v>8.6629600000000001E-2</v>
      </c>
      <c r="D84" s="1">
        <v>1.39727</v>
      </c>
      <c r="E84" t="s">
        <v>88</v>
      </c>
      <c r="F84" t="s">
        <v>1237</v>
      </c>
    </row>
    <row r="85" spans="1:6" x14ac:dyDescent="0.25">
      <c r="A85" t="s">
        <v>5</v>
      </c>
      <c r="B85">
        <v>0.42005300000000001</v>
      </c>
      <c r="C85">
        <v>0.87507500000000005</v>
      </c>
      <c r="D85" s="1">
        <v>7.1869199999999994E-2</v>
      </c>
      <c r="E85" t="s">
        <v>89</v>
      </c>
      <c r="F85" t="s">
        <v>1238</v>
      </c>
    </row>
    <row r="86" spans="1:6" x14ac:dyDescent="0.25">
      <c r="A86" t="s">
        <v>21</v>
      </c>
      <c r="B86">
        <v>1.7807200000000001</v>
      </c>
      <c r="C86">
        <v>1.6275899999999999E-2</v>
      </c>
      <c r="D86" s="1">
        <v>3.3294600000000001</v>
      </c>
      <c r="E86" t="s">
        <v>90</v>
      </c>
      <c r="F86" t="s">
        <v>1239</v>
      </c>
    </row>
    <row r="87" spans="1:6" x14ac:dyDescent="0.25">
      <c r="A87" t="s">
        <v>5</v>
      </c>
      <c r="B87">
        <v>1.0434399999999999</v>
      </c>
      <c r="C87">
        <v>0.254</v>
      </c>
      <c r="D87" s="1">
        <v>-0.53889900000000002</v>
      </c>
      <c r="E87" t="s">
        <v>91</v>
      </c>
      <c r="F87" t="s">
        <v>1074</v>
      </c>
    </row>
    <row r="88" spans="1:6" x14ac:dyDescent="0.25">
      <c r="A88" t="s">
        <v>5</v>
      </c>
      <c r="B88">
        <v>0.84729500000000002</v>
      </c>
      <c r="C88">
        <v>0.42768499999999998</v>
      </c>
      <c r="D88" s="1">
        <v>0.35273100000000002</v>
      </c>
      <c r="E88" t="s">
        <v>92</v>
      </c>
      <c r="F88" t="s">
        <v>1240</v>
      </c>
    </row>
    <row r="89" spans="1:6" x14ac:dyDescent="0.25">
      <c r="A89" t="s">
        <v>5</v>
      </c>
      <c r="B89">
        <v>0.20344799999999999</v>
      </c>
      <c r="C89">
        <v>0.58084400000000003</v>
      </c>
      <c r="D89" s="1">
        <v>-0.37237199999999998</v>
      </c>
      <c r="E89" t="s">
        <v>93</v>
      </c>
      <c r="F89" t="s">
        <v>1241</v>
      </c>
    </row>
    <row r="90" spans="1:6" x14ac:dyDescent="0.25">
      <c r="A90" t="s">
        <v>5</v>
      </c>
      <c r="B90">
        <v>0.125116</v>
      </c>
      <c r="C90">
        <v>0.84586399999999995</v>
      </c>
      <c r="D90" s="1">
        <v>-0.108213</v>
      </c>
      <c r="E90" t="s">
        <v>94</v>
      </c>
      <c r="F90" t="s">
        <v>1075</v>
      </c>
    </row>
    <row r="91" spans="1:6" x14ac:dyDescent="0.25">
      <c r="A91" t="s">
        <v>5</v>
      </c>
      <c r="B91">
        <v>1.03437</v>
      </c>
      <c r="C91">
        <v>0.48606199999999999</v>
      </c>
      <c r="D91" s="1">
        <v>0.292962</v>
      </c>
      <c r="E91" t="s">
        <v>95</v>
      </c>
      <c r="F91" t="s">
        <v>1242</v>
      </c>
    </row>
    <row r="92" spans="1:6" x14ac:dyDescent="0.25">
      <c r="A92" t="s">
        <v>5</v>
      </c>
      <c r="B92">
        <v>0.13517699999999999</v>
      </c>
      <c r="C92">
        <v>0.86000399999999999</v>
      </c>
      <c r="D92" s="1">
        <v>9.0346999999999997E-2</v>
      </c>
      <c r="E92" t="s">
        <v>96</v>
      </c>
      <c r="F92" t="s">
        <v>1243</v>
      </c>
    </row>
    <row r="93" spans="1:6" x14ac:dyDescent="0.25">
      <c r="A93" t="s">
        <v>5</v>
      </c>
      <c r="B93">
        <v>9.0832599999999999E-2</v>
      </c>
      <c r="C93">
        <v>0.96526599999999996</v>
      </c>
      <c r="D93" s="1">
        <v>-2.1552999999999999E-2</v>
      </c>
      <c r="E93" t="s">
        <v>97</v>
      </c>
      <c r="F93" t="s">
        <v>1076</v>
      </c>
    </row>
    <row r="94" spans="1:6" x14ac:dyDescent="0.25">
      <c r="A94" t="s">
        <v>5</v>
      </c>
      <c r="B94">
        <v>1.26071</v>
      </c>
      <c r="C94">
        <v>0.13228799999999999</v>
      </c>
      <c r="D94" s="1">
        <v>-0.93392600000000003</v>
      </c>
      <c r="E94" t="s">
        <v>98</v>
      </c>
      <c r="F94" t="s">
        <v>1244</v>
      </c>
    </row>
    <row r="95" spans="1:6" x14ac:dyDescent="0.25">
      <c r="A95" t="s">
        <v>5</v>
      </c>
      <c r="B95">
        <v>0.13895399999999999</v>
      </c>
      <c r="C95">
        <v>0.84738100000000005</v>
      </c>
      <c r="D95" s="1">
        <v>-0.101397</v>
      </c>
      <c r="E95" t="s">
        <v>99</v>
      </c>
      <c r="F95" t="s">
        <v>1245</v>
      </c>
    </row>
    <row r="96" spans="1:6" x14ac:dyDescent="0.25">
      <c r="A96" t="s">
        <v>5</v>
      </c>
      <c r="B96">
        <v>6.4435900000000004E-2</v>
      </c>
      <c r="C96">
        <v>0.89080400000000004</v>
      </c>
      <c r="D96" s="1">
        <v>7.7772499999999994E-2</v>
      </c>
      <c r="E96" t="s">
        <v>100</v>
      </c>
      <c r="F96" t="s">
        <v>1246</v>
      </c>
    </row>
    <row r="97" spans="1:6" x14ac:dyDescent="0.25">
      <c r="A97" t="s">
        <v>5</v>
      </c>
      <c r="B97">
        <v>0.50198500000000001</v>
      </c>
      <c r="C97">
        <v>0.247035</v>
      </c>
      <c r="D97" s="1">
        <v>0.743251</v>
      </c>
      <c r="E97" t="s">
        <v>101</v>
      </c>
      <c r="F97" t="s">
        <v>1247</v>
      </c>
    </row>
    <row r="98" spans="1:6" x14ac:dyDescent="0.25">
      <c r="A98" t="s">
        <v>5</v>
      </c>
      <c r="B98">
        <v>1.1844600000000001</v>
      </c>
      <c r="C98">
        <v>0.193883</v>
      </c>
      <c r="D98" s="1">
        <v>-0.67586100000000005</v>
      </c>
      <c r="E98" t="s">
        <v>102</v>
      </c>
      <c r="F98" t="s">
        <v>1248</v>
      </c>
    </row>
    <row r="99" spans="1:6" x14ac:dyDescent="0.25">
      <c r="A99" t="s">
        <v>5</v>
      </c>
      <c r="B99">
        <v>0.96399599999999996</v>
      </c>
      <c r="C99">
        <v>8.39617E-2</v>
      </c>
      <c r="D99" s="1">
        <v>1.3612299999999999</v>
      </c>
      <c r="E99" t="s">
        <v>103</v>
      </c>
      <c r="F99" t="s">
        <v>1249</v>
      </c>
    </row>
    <row r="100" spans="1:6" x14ac:dyDescent="0.25">
      <c r="A100" t="s">
        <v>5</v>
      </c>
      <c r="B100">
        <v>0.737008</v>
      </c>
      <c r="C100">
        <v>0.21567900000000001</v>
      </c>
      <c r="D100" s="1">
        <v>-0.72148500000000004</v>
      </c>
      <c r="E100" t="s">
        <v>104</v>
      </c>
      <c r="F100" t="s">
        <v>1250</v>
      </c>
    </row>
    <row r="101" spans="1:6" x14ac:dyDescent="0.25">
      <c r="A101" t="s">
        <v>5</v>
      </c>
      <c r="B101">
        <v>1.0810900000000001</v>
      </c>
      <c r="C101">
        <v>5.4842799999999997E-2</v>
      </c>
      <c r="D101" s="1">
        <v>1.6347499999999999</v>
      </c>
      <c r="E101" t="s">
        <v>105</v>
      </c>
      <c r="F101" t="s">
        <v>1251</v>
      </c>
    </row>
    <row r="102" spans="1:6" x14ac:dyDescent="0.25">
      <c r="A102" t="s">
        <v>5</v>
      </c>
      <c r="B102">
        <v>0.24162700000000001</v>
      </c>
      <c r="C102">
        <v>0.865483</v>
      </c>
      <c r="D102" s="1">
        <v>8.0129599999999995E-2</v>
      </c>
      <c r="E102" t="s">
        <v>106</v>
      </c>
      <c r="F102" t="s">
        <v>1252</v>
      </c>
    </row>
    <row r="103" spans="1:6" x14ac:dyDescent="0.25">
      <c r="A103" t="s">
        <v>5</v>
      </c>
      <c r="B103">
        <v>1.1348800000000001</v>
      </c>
      <c r="C103">
        <v>6.8429400000000001E-2</v>
      </c>
      <c r="D103" s="1">
        <v>1.4333899999999999</v>
      </c>
      <c r="E103" t="s">
        <v>107</v>
      </c>
      <c r="F103" t="s">
        <v>1253</v>
      </c>
    </row>
    <row r="104" spans="1:6" x14ac:dyDescent="0.25">
      <c r="A104" t="s">
        <v>5</v>
      </c>
      <c r="B104">
        <v>0.59148500000000004</v>
      </c>
      <c r="C104">
        <v>0.32026900000000003</v>
      </c>
      <c r="D104" s="1">
        <v>-0.52774299999999996</v>
      </c>
      <c r="E104" t="s">
        <v>108</v>
      </c>
      <c r="F104" t="s">
        <v>1254</v>
      </c>
    </row>
    <row r="105" spans="1:6" x14ac:dyDescent="0.25">
      <c r="A105" t="s">
        <v>5</v>
      </c>
      <c r="B105">
        <v>0.46507700000000002</v>
      </c>
      <c r="C105">
        <v>0.62529299999999999</v>
      </c>
      <c r="D105" s="1">
        <v>0.23328199999999999</v>
      </c>
      <c r="E105" t="s">
        <v>109</v>
      </c>
      <c r="F105" t="s">
        <v>1255</v>
      </c>
    </row>
    <row r="106" spans="1:6" x14ac:dyDescent="0.25">
      <c r="A106" t="s">
        <v>5</v>
      </c>
      <c r="B106">
        <v>0.414269</v>
      </c>
      <c r="C106">
        <v>0.29071200000000003</v>
      </c>
      <c r="D106" s="1">
        <v>-0.68691999999999998</v>
      </c>
      <c r="E106" t="s">
        <v>110</v>
      </c>
      <c r="F106" t="s">
        <v>1256</v>
      </c>
    </row>
    <row r="107" spans="1:6" x14ac:dyDescent="0.25">
      <c r="A107" t="s">
        <v>5</v>
      </c>
      <c r="B107">
        <v>1.3950499999999999E-2</v>
      </c>
      <c r="C107">
        <v>0.98394899999999996</v>
      </c>
      <c r="D107" s="1">
        <v>1.0648100000000001E-2</v>
      </c>
      <c r="E107" t="s">
        <v>111</v>
      </c>
      <c r="F107" t="s">
        <v>1257</v>
      </c>
    </row>
    <row r="108" spans="1:6" x14ac:dyDescent="0.25">
      <c r="A108" t="s">
        <v>5</v>
      </c>
      <c r="B108">
        <v>1.1410100000000001</v>
      </c>
      <c r="C108">
        <v>0.72201700000000002</v>
      </c>
      <c r="D108" s="1">
        <v>0.15826999999999999</v>
      </c>
      <c r="E108" t="s">
        <v>112</v>
      </c>
      <c r="F108" t="s">
        <v>1258</v>
      </c>
    </row>
    <row r="109" spans="1:6" x14ac:dyDescent="0.25">
      <c r="A109" t="s">
        <v>21</v>
      </c>
      <c r="B109">
        <v>2.8399100000000002</v>
      </c>
      <c r="C109">
        <v>1.2E-2</v>
      </c>
      <c r="D109" s="1">
        <v>2.4641500000000001</v>
      </c>
      <c r="E109" t="s">
        <v>113</v>
      </c>
      <c r="F109" t="s">
        <v>1259</v>
      </c>
    </row>
    <row r="110" spans="1:6" x14ac:dyDescent="0.25">
      <c r="A110" t="s">
        <v>5</v>
      </c>
      <c r="B110">
        <v>0.360871</v>
      </c>
      <c r="C110">
        <v>0.31433699999999998</v>
      </c>
      <c r="D110" s="1">
        <v>0.68442400000000003</v>
      </c>
      <c r="E110" t="s">
        <v>114</v>
      </c>
      <c r="F110" t="s">
        <v>1260</v>
      </c>
    </row>
    <row r="111" spans="1:6" x14ac:dyDescent="0.25">
      <c r="A111" t="s">
        <v>5</v>
      </c>
      <c r="B111">
        <v>1.2935700000000001</v>
      </c>
      <c r="C111">
        <v>0.25108799999999998</v>
      </c>
      <c r="D111" s="1">
        <v>0.52305900000000005</v>
      </c>
      <c r="E111" t="s">
        <v>115</v>
      </c>
      <c r="F111" t="s">
        <v>1261</v>
      </c>
    </row>
    <row r="112" spans="1:6" x14ac:dyDescent="0.25">
      <c r="A112" t="s">
        <v>5</v>
      </c>
      <c r="B112">
        <v>0.72995399999999999</v>
      </c>
      <c r="C112">
        <v>0.45086900000000002</v>
      </c>
      <c r="D112" s="1">
        <v>0.34357399999999999</v>
      </c>
      <c r="E112" t="s">
        <v>116</v>
      </c>
      <c r="F112" t="s">
        <v>1262</v>
      </c>
    </row>
    <row r="113" spans="1:6" x14ac:dyDescent="0.25">
      <c r="A113" t="s">
        <v>5</v>
      </c>
      <c r="B113">
        <v>1.2418199999999999</v>
      </c>
      <c r="C113">
        <v>0.21201900000000001</v>
      </c>
      <c r="D113" s="1">
        <v>-0.61854500000000001</v>
      </c>
      <c r="E113" t="s">
        <v>117</v>
      </c>
      <c r="F113" t="s">
        <v>1263</v>
      </c>
    </row>
    <row r="114" spans="1:6" x14ac:dyDescent="0.25">
      <c r="A114" t="s">
        <v>21</v>
      </c>
      <c r="B114">
        <v>1.11914</v>
      </c>
      <c r="C114">
        <v>2.4961500000000001E-2</v>
      </c>
      <c r="D114" s="1">
        <v>2.2610800000000002</v>
      </c>
      <c r="E114" t="s">
        <v>118</v>
      </c>
      <c r="F114" t="s">
        <v>1264</v>
      </c>
    </row>
    <row r="115" spans="1:6" x14ac:dyDescent="0.25">
      <c r="A115" t="s">
        <v>5</v>
      </c>
      <c r="B115">
        <v>0.135435</v>
      </c>
      <c r="C115">
        <v>0.69067699999999999</v>
      </c>
      <c r="D115" s="1">
        <v>0.28601799999999999</v>
      </c>
      <c r="E115" t="s">
        <v>119</v>
      </c>
      <c r="F115" t="s">
        <v>1265</v>
      </c>
    </row>
    <row r="116" spans="1:6" x14ac:dyDescent="0.25">
      <c r="A116" t="s">
        <v>5</v>
      </c>
      <c r="B116">
        <v>0.18241199999999999</v>
      </c>
      <c r="C116">
        <v>0.80493800000000004</v>
      </c>
      <c r="D116" s="1">
        <v>0.14197100000000001</v>
      </c>
      <c r="E116" t="s">
        <v>120</v>
      </c>
      <c r="F116" t="s">
        <v>1266</v>
      </c>
    </row>
    <row r="117" spans="1:6" x14ac:dyDescent="0.25">
      <c r="A117" t="s">
        <v>5</v>
      </c>
      <c r="B117">
        <v>1.0758099999999999</v>
      </c>
      <c r="C117">
        <v>0.10972999999999999</v>
      </c>
      <c r="D117" s="1">
        <v>1.1025499999999999</v>
      </c>
      <c r="E117" t="s">
        <v>121</v>
      </c>
      <c r="F117" t="s">
        <v>1267</v>
      </c>
    </row>
    <row r="118" spans="1:6" x14ac:dyDescent="0.25">
      <c r="A118" t="s">
        <v>5</v>
      </c>
      <c r="B118">
        <v>0.77961400000000003</v>
      </c>
      <c r="C118">
        <v>0.12447900000000001</v>
      </c>
      <c r="D118" s="1">
        <v>1.23996</v>
      </c>
      <c r="E118" t="s">
        <v>122</v>
      </c>
      <c r="F118" t="s">
        <v>1268</v>
      </c>
    </row>
    <row r="119" spans="1:6" x14ac:dyDescent="0.25">
      <c r="A119" t="s">
        <v>5</v>
      </c>
      <c r="B119">
        <v>6.3615199999999997E-2</v>
      </c>
      <c r="C119">
        <v>0.92992900000000001</v>
      </c>
      <c r="D119" s="1">
        <v>4.6626399999999998E-2</v>
      </c>
      <c r="E119" t="s">
        <v>123</v>
      </c>
      <c r="F119" t="s">
        <v>1269</v>
      </c>
    </row>
    <row r="120" spans="1:6" x14ac:dyDescent="0.25">
      <c r="A120" t="s">
        <v>5</v>
      </c>
      <c r="B120">
        <v>0.23163300000000001</v>
      </c>
      <c r="C120">
        <v>0.84530000000000005</v>
      </c>
      <c r="D120" s="1">
        <v>9.6349400000000002E-2</v>
      </c>
      <c r="E120" t="s">
        <v>124</v>
      </c>
      <c r="F120" t="s">
        <v>1270</v>
      </c>
    </row>
    <row r="121" spans="1:6" x14ac:dyDescent="0.25">
      <c r="A121" t="s">
        <v>5</v>
      </c>
      <c r="B121">
        <v>0.81432099999999996</v>
      </c>
      <c r="C121">
        <v>0.16660800000000001</v>
      </c>
      <c r="D121" s="1">
        <v>-0.93206599999999995</v>
      </c>
      <c r="E121" t="s">
        <v>125</v>
      </c>
      <c r="F121" t="s">
        <v>1271</v>
      </c>
    </row>
    <row r="122" spans="1:6" x14ac:dyDescent="0.25">
      <c r="A122" t="s">
        <v>5</v>
      </c>
      <c r="B122">
        <v>0.82025700000000001</v>
      </c>
      <c r="C122">
        <v>0.22756399999999999</v>
      </c>
      <c r="D122" s="1">
        <v>-0.65163400000000005</v>
      </c>
      <c r="E122" t="s">
        <v>126</v>
      </c>
      <c r="F122" t="s">
        <v>1272</v>
      </c>
    </row>
    <row r="123" spans="1:6" x14ac:dyDescent="0.25">
      <c r="A123" t="s">
        <v>5</v>
      </c>
      <c r="B123">
        <v>1.8468400000000001E-4</v>
      </c>
      <c r="C123">
        <v>0.99934000000000001</v>
      </c>
      <c r="D123" s="1">
        <v>7.6770799999999998E-4</v>
      </c>
      <c r="E123" t="s">
        <v>127</v>
      </c>
      <c r="F123" t="s">
        <v>1273</v>
      </c>
    </row>
    <row r="124" spans="1:6" x14ac:dyDescent="0.25">
      <c r="A124" t="s">
        <v>5</v>
      </c>
      <c r="B124">
        <v>0.18771099999999999</v>
      </c>
      <c r="C124">
        <v>0.84731599999999996</v>
      </c>
      <c r="D124" s="1">
        <v>-9.4968200000000003E-2</v>
      </c>
      <c r="E124" t="s">
        <v>128</v>
      </c>
      <c r="F124" t="s">
        <v>1274</v>
      </c>
    </row>
    <row r="125" spans="1:6" x14ac:dyDescent="0.25">
      <c r="A125" t="s">
        <v>5</v>
      </c>
      <c r="B125">
        <v>0.191303</v>
      </c>
      <c r="C125">
        <v>0.77684799999999998</v>
      </c>
      <c r="D125" s="1">
        <v>-0.16811699999999999</v>
      </c>
      <c r="E125" t="s">
        <v>129</v>
      </c>
      <c r="F125" t="s">
        <v>1275</v>
      </c>
    </row>
    <row r="126" spans="1:6" x14ac:dyDescent="0.25">
      <c r="A126" t="s">
        <v>5</v>
      </c>
      <c r="B126">
        <v>0.61599300000000001</v>
      </c>
      <c r="C126">
        <v>0.47166400000000003</v>
      </c>
      <c r="D126" s="1">
        <v>0.33559099999999997</v>
      </c>
      <c r="E126" t="s">
        <v>130</v>
      </c>
      <c r="F126" t="s">
        <v>1276</v>
      </c>
    </row>
    <row r="127" spans="1:6" x14ac:dyDescent="0.25">
      <c r="A127" t="s">
        <v>21</v>
      </c>
      <c r="B127">
        <v>2.0038299999999998</v>
      </c>
      <c r="C127">
        <v>3.3669600000000001E-2</v>
      </c>
      <c r="D127" s="1">
        <v>-1.43048</v>
      </c>
      <c r="E127" t="s">
        <v>132</v>
      </c>
      <c r="F127" t="s">
        <v>131</v>
      </c>
    </row>
    <row r="128" spans="1:6" x14ac:dyDescent="0.25">
      <c r="A128" t="s">
        <v>21</v>
      </c>
      <c r="B128">
        <v>1.9960199999999999</v>
      </c>
      <c r="C128">
        <v>2.1858599999999999E-2</v>
      </c>
      <c r="D128" s="1">
        <v>-1.5840399999999999</v>
      </c>
      <c r="E128" t="s">
        <v>133</v>
      </c>
      <c r="F128" t="s">
        <v>1277</v>
      </c>
    </row>
    <row r="129" spans="1:6" x14ac:dyDescent="0.25">
      <c r="A129" t="s">
        <v>21</v>
      </c>
      <c r="B129">
        <v>1.82237</v>
      </c>
      <c r="C129">
        <v>1.6876700000000001E-2</v>
      </c>
      <c r="D129" s="1">
        <v>-1.9567399999999999</v>
      </c>
      <c r="E129" t="s">
        <v>134</v>
      </c>
      <c r="F129" t="s">
        <v>1278</v>
      </c>
    </row>
    <row r="130" spans="1:6" x14ac:dyDescent="0.25">
      <c r="A130" t="s">
        <v>5</v>
      </c>
      <c r="B130">
        <v>0.58202299999999996</v>
      </c>
      <c r="C130">
        <v>0.216667</v>
      </c>
      <c r="D130" s="1">
        <v>0.79963399999999996</v>
      </c>
      <c r="E130" t="s">
        <v>135</v>
      </c>
      <c r="F130" t="s">
        <v>1279</v>
      </c>
    </row>
    <row r="131" spans="1:6" x14ac:dyDescent="0.25">
      <c r="A131" t="s">
        <v>5</v>
      </c>
      <c r="B131">
        <v>0.63114499999999996</v>
      </c>
      <c r="C131">
        <v>9.9421300000000004E-2</v>
      </c>
      <c r="D131" s="1">
        <v>1.71404</v>
      </c>
      <c r="E131" t="s">
        <v>136</v>
      </c>
      <c r="F131" t="s">
        <v>1280</v>
      </c>
    </row>
    <row r="132" spans="1:6" x14ac:dyDescent="0.25">
      <c r="A132" t="s">
        <v>5</v>
      </c>
      <c r="B132">
        <v>0.244839</v>
      </c>
      <c r="C132">
        <v>0.758162</v>
      </c>
      <c r="D132" s="1">
        <v>-0.16982700000000001</v>
      </c>
      <c r="E132" t="s">
        <v>137</v>
      </c>
      <c r="F132" t="s">
        <v>1281</v>
      </c>
    </row>
    <row r="133" spans="1:6" x14ac:dyDescent="0.25">
      <c r="A133" t="s">
        <v>21</v>
      </c>
      <c r="B133">
        <v>1.4667399999999999</v>
      </c>
      <c r="C133">
        <v>1.77778E-2</v>
      </c>
      <c r="D133" s="1">
        <v>1.9955700000000001</v>
      </c>
      <c r="E133" t="s">
        <v>138</v>
      </c>
      <c r="F133" t="s">
        <v>1282</v>
      </c>
    </row>
    <row r="134" spans="1:6" x14ac:dyDescent="0.25">
      <c r="A134" t="s">
        <v>5</v>
      </c>
      <c r="B134">
        <v>1.1720999999999999</v>
      </c>
      <c r="C134">
        <v>0.42842799999999998</v>
      </c>
      <c r="D134" s="1">
        <v>0.33394200000000002</v>
      </c>
      <c r="E134" t="s">
        <v>139</v>
      </c>
      <c r="F134" t="s">
        <v>1283</v>
      </c>
    </row>
    <row r="135" spans="1:6" x14ac:dyDescent="0.25">
      <c r="A135" t="s">
        <v>5</v>
      </c>
      <c r="B135">
        <v>0.185969</v>
      </c>
      <c r="C135">
        <v>0.88629999999999998</v>
      </c>
      <c r="D135" s="1">
        <v>6.9878899999999994E-2</v>
      </c>
      <c r="E135" t="s">
        <v>140</v>
      </c>
      <c r="F135" t="s">
        <v>1284</v>
      </c>
    </row>
    <row r="136" spans="1:6" x14ac:dyDescent="0.25">
      <c r="A136" t="s">
        <v>5</v>
      </c>
      <c r="B136">
        <v>0.31832700000000003</v>
      </c>
      <c r="C136">
        <v>0.25331199999999998</v>
      </c>
      <c r="D136" s="1">
        <v>0.99608300000000005</v>
      </c>
      <c r="E136" t="s">
        <v>141</v>
      </c>
      <c r="F136" t="s">
        <v>1285</v>
      </c>
    </row>
    <row r="137" spans="1:6" x14ac:dyDescent="0.25">
      <c r="A137" t="s">
        <v>5</v>
      </c>
      <c r="B137">
        <v>0.28015299999999999</v>
      </c>
      <c r="C137">
        <v>0.67646899999999999</v>
      </c>
      <c r="D137" s="1">
        <v>0.22084300000000001</v>
      </c>
      <c r="E137" t="s">
        <v>142</v>
      </c>
      <c r="F137" t="s">
        <v>1286</v>
      </c>
    </row>
    <row r="138" spans="1:6" x14ac:dyDescent="0.25">
      <c r="A138" t="s">
        <v>5</v>
      </c>
      <c r="B138">
        <v>1.6193599999999999</v>
      </c>
      <c r="C138">
        <v>7.3999999999999996E-2</v>
      </c>
      <c r="D138" s="1">
        <v>-1.14747</v>
      </c>
      <c r="E138" t="s">
        <v>143</v>
      </c>
      <c r="F138" t="s">
        <v>1287</v>
      </c>
    </row>
    <row r="139" spans="1:6" x14ac:dyDescent="0.25">
      <c r="A139" t="s">
        <v>5</v>
      </c>
      <c r="B139">
        <v>0.66163700000000003</v>
      </c>
      <c r="C139">
        <v>0.43964300000000001</v>
      </c>
      <c r="D139" s="1">
        <v>-0.35943399999999998</v>
      </c>
      <c r="E139" t="s">
        <v>144</v>
      </c>
      <c r="F139" t="s">
        <v>1288</v>
      </c>
    </row>
    <row r="140" spans="1:6" x14ac:dyDescent="0.25">
      <c r="A140" t="s">
        <v>5</v>
      </c>
      <c r="B140">
        <v>0.73600200000000005</v>
      </c>
      <c r="C140">
        <v>0.19707</v>
      </c>
      <c r="D140" s="1">
        <v>-0.78773700000000002</v>
      </c>
      <c r="E140" t="s">
        <v>145</v>
      </c>
      <c r="F140" t="s">
        <v>1289</v>
      </c>
    </row>
    <row r="141" spans="1:6" x14ac:dyDescent="0.25">
      <c r="A141" t="s">
        <v>5</v>
      </c>
      <c r="B141">
        <v>1.27762</v>
      </c>
      <c r="C141">
        <v>0.33251900000000001</v>
      </c>
      <c r="D141" s="1">
        <v>-0.42582399999999998</v>
      </c>
      <c r="E141" t="s">
        <v>146</v>
      </c>
      <c r="F141" t="s">
        <v>1077</v>
      </c>
    </row>
    <row r="142" spans="1:6" x14ac:dyDescent="0.25">
      <c r="A142" t="s">
        <v>5</v>
      </c>
      <c r="B142">
        <v>1.4054899999999999</v>
      </c>
      <c r="C142">
        <v>0.19136800000000001</v>
      </c>
      <c r="D142" s="1">
        <v>-0.66154999999999997</v>
      </c>
      <c r="E142" t="s">
        <v>147</v>
      </c>
      <c r="F142" t="s">
        <v>1290</v>
      </c>
    </row>
    <row r="143" spans="1:6" x14ac:dyDescent="0.25">
      <c r="A143" t="s">
        <v>21</v>
      </c>
      <c r="B143">
        <v>2.5537700000000001</v>
      </c>
      <c r="C143">
        <v>1.9871E-2</v>
      </c>
      <c r="D143" s="1">
        <v>-1.7419199999999999</v>
      </c>
      <c r="E143" t="s">
        <v>148</v>
      </c>
      <c r="F143" t="s">
        <v>1291</v>
      </c>
    </row>
    <row r="144" spans="1:6" x14ac:dyDescent="0.25">
      <c r="A144" t="s">
        <v>5</v>
      </c>
      <c r="B144">
        <v>1.68049</v>
      </c>
      <c r="C144">
        <v>0.189387</v>
      </c>
      <c r="D144" s="1">
        <v>0.64219199999999999</v>
      </c>
      <c r="E144" t="s">
        <v>149</v>
      </c>
      <c r="F144" t="s">
        <v>1292</v>
      </c>
    </row>
    <row r="145" spans="1:6" x14ac:dyDescent="0.25">
      <c r="A145" t="s">
        <v>5</v>
      </c>
      <c r="B145">
        <v>1.5755599999999999E-3</v>
      </c>
      <c r="C145">
        <v>0.99863599999999997</v>
      </c>
      <c r="D145" s="1">
        <v>-1.88382E-3</v>
      </c>
      <c r="E145" t="s">
        <v>150</v>
      </c>
      <c r="F145" t="s">
        <v>1293</v>
      </c>
    </row>
    <row r="146" spans="1:6" x14ac:dyDescent="0.25">
      <c r="A146" t="s">
        <v>5</v>
      </c>
      <c r="B146">
        <v>0.34180100000000002</v>
      </c>
      <c r="C146">
        <v>0.63629400000000003</v>
      </c>
      <c r="D146" s="1">
        <v>-0.23974999999999999</v>
      </c>
      <c r="E146" t="s">
        <v>151</v>
      </c>
      <c r="F146" t="s">
        <v>1294</v>
      </c>
    </row>
    <row r="147" spans="1:6" x14ac:dyDescent="0.25">
      <c r="A147" t="s">
        <v>5</v>
      </c>
      <c r="B147">
        <v>0.37076100000000001</v>
      </c>
      <c r="C147">
        <v>0.64916399999999996</v>
      </c>
      <c r="D147" s="1">
        <v>-0.22528799999999999</v>
      </c>
      <c r="E147" t="s">
        <v>152</v>
      </c>
      <c r="F147" t="s">
        <v>1295</v>
      </c>
    </row>
    <row r="148" spans="1:6" x14ac:dyDescent="0.25">
      <c r="A148" t="s">
        <v>5</v>
      </c>
      <c r="B148">
        <v>0.87727100000000002</v>
      </c>
      <c r="C148">
        <v>0.12856100000000001</v>
      </c>
      <c r="D148" s="1">
        <v>1.1393500000000001</v>
      </c>
      <c r="E148" t="s">
        <v>153</v>
      </c>
      <c r="F148" t="s">
        <v>1078</v>
      </c>
    </row>
    <row r="149" spans="1:6" x14ac:dyDescent="0.25">
      <c r="A149" t="s">
        <v>5</v>
      </c>
      <c r="B149">
        <v>1.1404300000000001</v>
      </c>
      <c r="C149">
        <v>0.108498</v>
      </c>
      <c r="D149" s="1">
        <v>1.0974600000000001</v>
      </c>
      <c r="E149" t="s">
        <v>154</v>
      </c>
      <c r="F149" t="s">
        <v>1296</v>
      </c>
    </row>
    <row r="150" spans="1:6" x14ac:dyDescent="0.25">
      <c r="A150" t="s">
        <v>5</v>
      </c>
      <c r="B150">
        <v>0.100494</v>
      </c>
      <c r="C150">
        <v>0.95800799999999997</v>
      </c>
      <c r="D150" s="1">
        <v>2.59781E-2</v>
      </c>
      <c r="E150" t="s">
        <v>155</v>
      </c>
      <c r="F150" t="s">
        <v>1297</v>
      </c>
    </row>
    <row r="151" spans="1:6" x14ac:dyDescent="0.25">
      <c r="A151" t="s">
        <v>5</v>
      </c>
      <c r="B151">
        <v>0.17186499999999999</v>
      </c>
      <c r="C151">
        <v>0.89615299999999998</v>
      </c>
      <c r="D151" s="1">
        <v>-5.9709499999999999E-2</v>
      </c>
      <c r="E151" t="s">
        <v>156</v>
      </c>
      <c r="F151" t="s">
        <v>1298</v>
      </c>
    </row>
    <row r="152" spans="1:6" x14ac:dyDescent="0.25">
      <c r="A152" t="s">
        <v>5</v>
      </c>
      <c r="B152">
        <v>1.3291299999999999</v>
      </c>
      <c r="C152">
        <v>0.247309</v>
      </c>
      <c r="D152" s="1">
        <v>0.53387099999999998</v>
      </c>
      <c r="E152" t="s">
        <v>157</v>
      </c>
      <c r="F152" t="s">
        <v>1299</v>
      </c>
    </row>
    <row r="153" spans="1:6" x14ac:dyDescent="0.25">
      <c r="A153" t="s">
        <v>5</v>
      </c>
      <c r="B153">
        <v>0.58690799999999999</v>
      </c>
      <c r="C153">
        <v>0.10339</v>
      </c>
      <c r="D153" s="1">
        <v>-1.8466100000000001</v>
      </c>
      <c r="E153" t="s">
        <v>158</v>
      </c>
      <c r="F153" t="s">
        <v>1300</v>
      </c>
    </row>
    <row r="154" spans="1:6" x14ac:dyDescent="0.25">
      <c r="A154" t="s">
        <v>5</v>
      </c>
      <c r="B154">
        <v>1.17462</v>
      </c>
      <c r="C154">
        <v>0.179755</v>
      </c>
      <c r="D154" s="1">
        <v>-0.75362600000000002</v>
      </c>
      <c r="E154" t="s">
        <v>159</v>
      </c>
      <c r="F154" t="s">
        <v>1301</v>
      </c>
    </row>
    <row r="155" spans="1:6" x14ac:dyDescent="0.25">
      <c r="A155" t="s">
        <v>5</v>
      </c>
      <c r="B155">
        <v>0.30954999999999999</v>
      </c>
      <c r="C155">
        <v>0.77685599999999999</v>
      </c>
      <c r="D155" s="1">
        <v>-0.15071999999999999</v>
      </c>
      <c r="E155" t="s">
        <v>160</v>
      </c>
      <c r="F155" t="s">
        <v>1302</v>
      </c>
    </row>
    <row r="156" spans="1:6" x14ac:dyDescent="0.25">
      <c r="A156" t="s">
        <v>5</v>
      </c>
      <c r="B156">
        <v>0.79836200000000002</v>
      </c>
      <c r="C156">
        <v>0.40768300000000002</v>
      </c>
      <c r="D156" s="1">
        <v>0.37012099999999998</v>
      </c>
      <c r="E156" t="s">
        <v>161</v>
      </c>
      <c r="F156" t="s">
        <v>1303</v>
      </c>
    </row>
    <row r="157" spans="1:6" x14ac:dyDescent="0.25">
      <c r="A157" t="s">
        <v>5</v>
      </c>
      <c r="B157">
        <v>0.50623899999999999</v>
      </c>
      <c r="C157">
        <v>0.48642999999999997</v>
      </c>
      <c r="D157" s="1">
        <v>0.33556200000000003</v>
      </c>
      <c r="E157" t="s">
        <v>162</v>
      </c>
      <c r="F157" t="s">
        <v>1304</v>
      </c>
    </row>
    <row r="158" spans="1:6" x14ac:dyDescent="0.25">
      <c r="A158" t="s">
        <v>5</v>
      </c>
      <c r="B158">
        <v>0.54683400000000004</v>
      </c>
      <c r="C158">
        <v>0.36236499999999999</v>
      </c>
      <c r="D158" s="1">
        <v>0.46394999999999997</v>
      </c>
      <c r="E158" t="s">
        <v>163</v>
      </c>
      <c r="F158" t="s">
        <v>1305</v>
      </c>
    </row>
    <row r="159" spans="1:6" x14ac:dyDescent="0.25">
      <c r="A159" t="s">
        <v>5</v>
      </c>
      <c r="B159">
        <v>2.8811799999999999E-2</v>
      </c>
      <c r="C159">
        <v>0.96568900000000002</v>
      </c>
      <c r="D159" s="1">
        <v>-2.6117600000000001E-2</v>
      </c>
      <c r="E159" t="s">
        <v>164</v>
      </c>
      <c r="F159" t="s">
        <v>1306</v>
      </c>
    </row>
    <row r="160" spans="1:6" x14ac:dyDescent="0.25">
      <c r="A160" t="s">
        <v>21</v>
      </c>
      <c r="B160">
        <v>1.0793900000000001</v>
      </c>
      <c r="C160">
        <v>4.3449300000000003E-2</v>
      </c>
      <c r="D160" s="1">
        <v>-1.7930299999999999</v>
      </c>
      <c r="E160" t="s">
        <v>165</v>
      </c>
      <c r="F160" t="s">
        <v>1307</v>
      </c>
    </row>
    <row r="161" spans="1:6" x14ac:dyDescent="0.25">
      <c r="A161" t="s">
        <v>5</v>
      </c>
      <c r="B161">
        <v>2.6935400000000002E-2</v>
      </c>
      <c r="C161">
        <v>0.91255900000000001</v>
      </c>
      <c r="D161" s="1">
        <v>0.108212</v>
      </c>
      <c r="E161" t="s">
        <v>166</v>
      </c>
      <c r="F161" t="s">
        <v>1308</v>
      </c>
    </row>
    <row r="162" spans="1:6" x14ac:dyDescent="0.25">
      <c r="A162" t="s">
        <v>5</v>
      </c>
      <c r="B162">
        <v>1.1454299999999999</v>
      </c>
      <c r="C162">
        <v>0.25677299999999997</v>
      </c>
      <c r="D162" s="1">
        <v>0.52222999999999997</v>
      </c>
      <c r="E162" t="s">
        <v>167</v>
      </c>
      <c r="F162" t="s">
        <v>1309</v>
      </c>
    </row>
    <row r="163" spans="1:6" x14ac:dyDescent="0.25">
      <c r="A163" t="s">
        <v>21</v>
      </c>
      <c r="B163">
        <v>1.9626999999999999</v>
      </c>
      <c r="C163">
        <v>1.9753099999999999E-2</v>
      </c>
      <c r="D163" s="1">
        <v>1.7794099999999999</v>
      </c>
      <c r="E163" t="s">
        <v>168</v>
      </c>
      <c r="F163" t="s">
        <v>1310</v>
      </c>
    </row>
    <row r="164" spans="1:6" x14ac:dyDescent="0.25">
      <c r="A164" t="s">
        <v>21</v>
      </c>
      <c r="B164">
        <v>2.85236</v>
      </c>
      <c r="C164">
        <v>1.8604699999999998E-2</v>
      </c>
      <c r="D164" s="1">
        <v>-1.5026200000000001</v>
      </c>
      <c r="E164" t="s">
        <v>170</v>
      </c>
      <c r="F164" t="s">
        <v>169</v>
      </c>
    </row>
    <row r="165" spans="1:6" x14ac:dyDescent="0.25">
      <c r="A165" t="s">
        <v>5</v>
      </c>
      <c r="B165">
        <v>0.62391300000000005</v>
      </c>
      <c r="C165">
        <v>0.148233</v>
      </c>
      <c r="D165" s="1">
        <v>-1.22997</v>
      </c>
      <c r="E165" t="s">
        <v>171</v>
      </c>
      <c r="F165" t="s">
        <v>1311</v>
      </c>
    </row>
    <row r="166" spans="1:6" x14ac:dyDescent="0.25">
      <c r="A166" t="s">
        <v>5</v>
      </c>
      <c r="B166">
        <v>0.60336999999999996</v>
      </c>
      <c r="C166">
        <v>0.220633</v>
      </c>
      <c r="D166" s="1">
        <v>0.75863800000000003</v>
      </c>
      <c r="E166" t="s">
        <v>172</v>
      </c>
      <c r="F166" t="s">
        <v>1312</v>
      </c>
    </row>
    <row r="167" spans="1:6" x14ac:dyDescent="0.25">
      <c r="A167" t="s">
        <v>5</v>
      </c>
      <c r="B167">
        <v>1.21926</v>
      </c>
      <c r="C167">
        <v>0.80461000000000005</v>
      </c>
      <c r="D167" s="1">
        <v>-0.11529</v>
      </c>
      <c r="E167" t="s">
        <v>173</v>
      </c>
      <c r="F167" t="s">
        <v>1079</v>
      </c>
    </row>
    <row r="168" spans="1:6" x14ac:dyDescent="0.25">
      <c r="A168" t="s">
        <v>21</v>
      </c>
      <c r="B168">
        <v>2.9826299999999999</v>
      </c>
      <c r="C168">
        <v>0</v>
      </c>
      <c r="D168" s="1">
        <v>-5.0991299999999997</v>
      </c>
      <c r="E168" t="s">
        <v>174</v>
      </c>
      <c r="F168" t="s">
        <v>1080</v>
      </c>
    </row>
    <row r="169" spans="1:6" x14ac:dyDescent="0.25">
      <c r="A169" t="s">
        <v>21</v>
      </c>
      <c r="B169">
        <v>1.6293200000000001</v>
      </c>
      <c r="C169">
        <v>2.0533300000000001E-2</v>
      </c>
      <c r="D169" s="1">
        <v>2.27765</v>
      </c>
      <c r="E169" t="s">
        <v>175</v>
      </c>
      <c r="F169" t="s">
        <v>1313</v>
      </c>
    </row>
    <row r="170" spans="1:6" x14ac:dyDescent="0.25">
      <c r="A170" t="s">
        <v>5</v>
      </c>
      <c r="B170">
        <v>0.33517400000000003</v>
      </c>
      <c r="C170">
        <v>0.887235</v>
      </c>
      <c r="D170" s="1">
        <v>6.6261600000000004E-2</v>
      </c>
      <c r="E170" t="s">
        <v>176</v>
      </c>
      <c r="F170" t="s">
        <v>1314</v>
      </c>
    </row>
    <row r="171" spans="1:6" x14ac:dyDescent="0.25">
      <c r="A171" t="s">
        <v>5</v>
      </c>
      <c r="B171">
        <v>0.215197</v>
      </c>
      <c r="C171">
        <v>0.83909800000000001</v>
      </c>
      <c r="D171" s="1">
        <v>-0.104812</v>
      </c>
      <c r="E171" t="s">
        <v>177</v>
      </c>
      <c r="F171" t="s">
        <v>1315</v>
      </c>
    </row>
    <row r="172" spans="1:6" x14ac:dyDescent="0.25">
      <c r="A172" t="s">
        <v>5</v>
      </c>
      <c r="B172">
        <v>0.48638599999999999</v>
      </c>
      <c r="C172">
        <v>0.61530200000000002</v>
      </c>
      <c r="D172" s="1">
        <v>0.24110500000000001</v>
      </c>
      <c r="E172" t="s">
        <v>178</v>
      </c>
      <c r="F172" t="s">
        <v>1316</v>
      </c>
    </row>
    <row r="173" spans="1:6" x14ac:dyDescent="0.25">
      <c r="A173" t="s">
        <v>21</v>
      </c>
      <c r="B173">
        <v>1.55925</v>
      </c>
      <c r="C173">
        <v>1.66486E-2</v>
      </c>
      <c r="D173" s="1">
        <v>2.1631499999999999</v>
      </c>
      <c r="E173" t="s">
        <v>179</v>
      </c>
      <c r="F173" t="s">
        <v>1317</v>
      </c>
    </row>
    <row r="174" spans="1:6" x14ac:dyDescent="0.25">
      <c r="A174" t="s">
        <v>5</v>
      </c>
      <c r="B174">
        <v>0.58374800000000004</v>
      </c>
      <c r="C174">
        <v>0.47967799999999999</v>
      </c>
      <c r="D174" s="1">
        <v>0.33201399999999998</v>
      </c>
      <c r="E174" t="s">
        <v>180</v>
      </c>
      <c r="F174" t="s">
        <v>1318</v>
      </c>
    </row>
    <row r="175" spans="1:6" x14ac:dyDescent="0.25">
      <c r="A175" t="s">
        <v>5</v>
      </c>
      <c r="B175">
        <v>1.4431499999999999</v>
      </c>
      <c r="C175">
        <v>0.177791</v>
      </c>
      <c r="D175" s="1">
        <v>-0.70888300000000004</v>
      </c>
      <c r="E175" t="s">
        <v>181</v>
      </c>
      <c r="F175" t="s">
        <v>1319</v>
      </c>
    </row>
    <row r="176" spans="1:6" x14ac:dyDescent="0.25">
      <c r="A176" t="s">
        <v>5</v>
      </c>
      <c r="B176">
        <v>1.9168000000000001</v>
      </c>
      <c r="C176">
        <v>0.20697399999999999</v>
      </c>
      <c r="D176" s="1">
        <v>0.58613599999999999</v>
      </c>
      <c r="E176" t="s">
        <v>182</v>
      </c>
      <c r="F176" t="s">
        <v>1320</v>
      </c>
    </row>
    <row r="177" spans="1:6" x14ac:dyDescent="0.25">
      <c r="A177" t="s">
        <v>5</v>
      </c>
      <c r="B177">
        <v>0.50999499999999998</v>
      </c>
      <c r="C177">
        <v>0.18995400000000001</v>
      </c>
      <c r="D177" s="1">
        <v>1.04924</v>
      </c>
      <c r="E177" t="s">
        <v>183</v>
      </c>
      <c r="F177" t="s">
        <v>1321</v>
      </c>
    </row>
    <row r="178" spans="1:6" x14ac:dyDescent="0.25">
      <c r="A178" t="s">
        <v>21</v>
      </c>
      <c r="B178">
        <v>3.56813</v>
      </c>
      <c r="C178">
        <v>0</v>
      </c>
      <c r="D178" s="1">
        <v>-3.6193499999999998</v>
      </c>
      <c r="E178" t="s">
        <v>185</v>
      </c>
      <c r="F178" t="s">
        <v>184</v>
      </c>
    </row>
    <row r="179" spans="1:6" x14ac:dyDescent="0.25">
      <c r="A179" t="s">
        <v>5</v>
      </c>
      <c r="B179">
        <v>0.91981299999999999</v>
      </c>
      <c r="C179">
        <v>7.20663E-2</v>
      </c>
      <c r="D179" s="1">
        <v>1.6398900000000001</v>
      </c>
      <c r="E179" t="s">
        <v>186</v>
      </c>
      <c r="F179" t="s">
        <v>1322</v>
      </c>
    </row>
    <row r="180" spans="1:6" x14ac:dyDescent="0.25">
      <c r="A180" t="s">
        <v>5</v>
      </c>
      <c r="B180">
        <v>0.40662100000000001</v>
      </c>
      <c r="C180">
        <v>0.259853</v>
      </c>
      <c r="D180" s="1">
        <v>-0.76580000000000004</v>
      </c>
      <c r="E180" t="s">
        <v>187</v>
      </c>
      <c r="F180" t="s">
        <v>1323</v>
      </c>
    </row>
    <row r="181" spans="1:6" x14ac:dyDescent="0.25">
      <c r="A181" t="s">
        <v>5</v>
      </c>
      <c r="B181">
        <v>0.48063499999999998</v>
      </c>
      <c r="C181">
        <v>0.18851299999999999</v>
      </c>
      <c r="D181" s="1">
        <v>1.1195999999999999</v>
      </c>
      <c r="E181" t="s">
        <v>188</v>
      </c>
      <c r="F181" t="s">
        <v>1324</v>
      </c>
    </row>
    <row r="182" spans="1:6" x14ac:dyDescent="0.25">
      <c r="A182" t="s">
        <v>5</v>
      </c>
      <c r="B182">
        <v>1.3625700000000001</v>
      </c>
      <c r="C182">
        <v>0.30282300000000001</v>
      </c>
      <c r="D182" s="1">
        <v>-0.45593600000000001</v>
      </c>
      <c r="E182" t="s">
        <v>189</v>
      </c>
      <c r="F182" t="s">
        <v>1325</v>
      </c>
    </row>
    <row r="183" spans="1:6" x14ac:dyDescent="0.25">
      <c r="A183" t="s">
        <v>5</v>
      </c>
      <c r="B183">
        <v>0.47154499999999999</v>
      </c>
      <c r="C183">
        <v>0.18958800000000001</v>
      </c>
      <c r="D183" s="1">
        <v>-1.10033</v>
      </c>
      <c r="E183" t="s">
        <v>190</v>
      </c>
      <c r="F183" t="s">
        <v>1326</v>
      </c>
    </row>
    <row r="184" spans="1:6" x14ac:dyDescent="0.25">
      <c r="A184" t="s">
        <v>5</v>
      </c>
      <c r="B184">
        <v>1.7294</v>
      </c>
      <c r="C184">
        <v>0.339534</v>
      </c>
      <c r="D184" s="1">
        <v>-0.40054600000000001</v>
      </c>
      <c r="E184" t="s">
        <v>192</v>
      </c>
      <c r="F184" t="s">
        <v>191</v>
      </c>
    </row>
    <row r="185" spans="1:6" x14ac:dyDescent="0.25">
      <c r="A185" t="s">
        <v>5</v>
      </c>
      <c r="B185">
        <v>1.03521</v>
      </c>
      <c r="C185">
        <v>5.51899E-2</v>
      </c>
      <c r="D185" s="1">
        <v>-1.6890499999999999</v>
      </c>
      <c r="E185" t="s">
        <v>193</v>
      </c>
      <c r="F185" t="s">
        <v>1327</v>
      </c>
    </row>
    <row r="186" spans="1:6" x14ac:dyDescent="0.25">
      <c r="A186" t="s">
        <v>5</v>
      </c>
      <c r="B186">
        <v>0.83565199999999995</v>
      </c>
      <c r="C186">
        <v>8.5054500000000005E-2</v>
      </c>
      <c r="D186" s="1">
        <v>1.4552099999999999</v>
      </c>
      <c r="E186" t="s">
        <v>194</v>
      </c>
      <c r="F186" t="s">
        <v>1328</v>
      </c>
    </row>
    <row r="187" spans="1:6" x14ac:dyDescent="0.25">
      <c r="A187" t="s">
        <v>5</v>
      </c>
      <c r="B187">
        <v>0.64607599999999998</v>
      </c>
      <c r="C187">
        <v>0.59602699999999997</v>
      </c>
      <c r="D187" s="1">
        <v>0.24376300000000001</v>
      </c>
      <c r="E187" t="s">
        <v>195</v>
      </c>
      <c r="F187" t="s">
        <v>1329</v>
      </c>
    </row>
    <row r="188" spans="1:6" x14ac:dyDescent="0.25">
      <c r="A188" t="s">
        <v>5</v>
      </c>
      <c r="B188">
        <v>1.5807199999999999</v>
      </c>
      <c r="C188">
        <v>0.25651499999999999</v>
      </c>
      <c r="D188" s="1">
        <v>0.48942600000000003</v>
      </c>
      <c r="E188" t="s">
        <v>196</v>
      </c>
      <c r="F188" t="s">
        <v>1330</v>
      </c>
    </row>
    <row r="189" spans="1:6" x14ac:dyDescent="0.25">
      <c r="A189" t="s">
        <v>5</v>
      </c>
      <c r="B189">
        <v>1.4434899999999999</v>
      </c>
      <c r="C189">
        <v>0.22158</v>
      </c>
      <c r="D189" s="1">
        <v>0.57752899999999996</v>
      </c>
      <c r="E189" t="s">
        <v>197</v>
      </c>
      <c r="F189" t="s">
        <v>1331</v>
      </c>
    </row>
    <row r="190" spans="1:6" x14ac:dyDescent="0.25">
      <c r="A190" t="s">
        <v>5</v>
      </c>
      <c r="B190">
        <v>0.30397800000000003</v>
      </c>
      <c r="C190">
        <v>0.34818399999999999</v>
      </c>
      <c r="D190" s="1">
        <v>0.68213299999999999</v>
      </c>
      <c r="E190" t="s">
        <v>198</v>
      </c>
      <c r="F190" t="s">
        <v>1332</v>
      </c>
    </row>
    <row r="191" spans="1:6" x14ac:dyDescent="0.25">
      <c r="A191" t="s">
        <v>5</v>
      </c>
      <c r="B191">
        <v>0.26123800000000003</v>
      </c>
      <c r="C191">
        <v>0.31099399999999999</v>
      </c>
      <c r="D191" s="1">
        <v>0.92870200000000003</v>
      </c>
      <c r="E191" t="s">
        <v>199</v>
      </c>
      <c r="F191" t="s">
        <v>1333</v>
      </c>
    </row>
    <row r="192" spans="1:6" x14ac:dyDescent="0.25">
      <c r="A192" t="s">
        <v>5</v>
      </c>
      <c r="B192">
        <v>2.03654</v>
      </c>
      <c r="C192">
        <v>8.1025100000000003E-2</v>
      </c>
      <c r="D192" s="1">
        <v>-1.0315300000000001</v>
      </c>
      <c r="E192" t="s">
        <v>200</v>
      </c>
      <c r="F192" t="s">
        <v>1334</v>
      </c>
    </row>
    <row r="193" spans="1:6" x14ac:dyDescent="0.25">
      <c r="A193" t="s">
        <v>5</v>
      </c>
      <c r="B193">
        <v>0.68014600000000003</v>
      </c>
      <c r="C193">
        <v>0.15596199999999999</v>
      </c>
      <c r="D193" s="1">
        <v>-1.1149500000000001</v>
      </c>
      <c r="E193" t="s">
        <v>201</v>
      </c>
      <c r="F193" t="s">
        <v>1335</v>
      </c>
    </row>
    <row r="194" spans="1:6" x14ac:dyDescent="0.25">
      <c r="A194" t="s">
        <v>5</v>
      </c>
      <c r="B194">
        <v>0.74854600000000004</v>
      </c>
      <c r="C194">
        <v>0.46600000000000003</v>
      </c>
      <c r="D194" s="1">
        <v>0.32778200000000002</v>
      </c>
      <c r="E194" t="s">
        <v>202</v>
      </c>
      <c r="F194" t="s">
        <v>1336</v>
      </c>
    </row>
    <row r="195" spans="1:6" x14ac:dyDescent="0.25">
      <c r="A195" t="s">
        <v>5</v>
      </c>
      <c r="B195">
        <v>0.11389299999999999</v>
      </c>
      <c r="C195">
        <v>0.93136699999999994</v>
      </c>
      <c r="D195" s="1">
        <v>4.11638E-2</v>
      </c>
      <c r="E195" t="s">
        <v>203</v>
      </c>
      <c r="F195" t="s">
        <v>1337</v>
      </c>
    </row>
    <row r="196" spans="1:6" x14ac:dyDescent="0.25">
      <c r="A196" t="s">
        <v>21</v>
      </c>
      <c r="B196">
        <v>1.08918</v>
      </c>
      <c r="C196">
        <v>4.3766399999999997E-2</v>
      </c>
      <c r="D196" s="1">
        <v>1.7930600000000001</v>
      </c>
      <c r="E196" t="s">
        <v>204</v>
      </c>
      <c r="F196" t="s">
        <v>1338</v>
      </c>
    </row>
    <row r="197" spans="1:6" x14ac:dyDescent="0.25">
      <c r="A197" t="s">
        <v>5</v>
      </c>
      <c r="B197">
        <v>1.51813</v>
      </c>
      <c r="C197">
        <v>0.18295400000000001</v>
      </c>
      <c r="D197" s="1">
        <v>-0.686693</v>
      </c>
      <c r="E197" t="s">
        <v>205</v>
      </c>
      <c r="F197" t="s">
        <v>1339</v>
      </c>
    </row>
    <row r="198" spans="1:6" x14ac:dyDescent="0.25">
      <c r="A198" t="s">
        <v>5</v>
      </c>
      <c r="B198">
        <v>0.486815</v>
      </c>
      <c r="C198">
        <v>0.84515799999999996</v>
      </c>
      <c r="D198" s="1">
        <v>-8.8117600000000004E-2</v>
      </c>
      <c r="E198" t="s">
        <v>206</v>
      </c>
      <c r="F198" t="s">
        <v>1081</v>
      </c>
    </row>
    <row r="199" spans="1:6" x14ac:dyDescent="0.25">
      <c r="A199" t="s">
        <v>5</v>
      </c>
      <c r="B199">
        <v>0.61486600000000002</v>
      </c>
      <c r="C199">
        <v>0.47301900000000002</v>
      </c>
      <c r="D199" s="1">
        <v>0.33448899999999998</v>
      </c>
      <c r="E199" t="s">
        <v>207</v>
      </c>
      <c r="F199" t="s">
        <v>1340</v>
      </c>
    </row>
    <row r="200" spans="1:6" x14ac:dyDescent="0.25">
      <c r="A200" t="s">
        <v>5</v>
      </c>
      <c r="B200">
        <v>3.1778599999999999</v>
      </c>
      <c r="C200">
        <v>0.24562800000000001</v>
      </c>
      <c r="D200" s="1">
        <v>0.47523100000000001</v>
      </c>
      <c r="E200" t="s">
        <v>208</v>
      </c>
      <c r="F200" t="s">
        <v>1082</v>
      </c>
    </row>
    <row r="201" spans="1:6" x14ac:dyDescent="0.25">
      <c r="A201" t="s">
        <v>5</v>
      </c>
      <c r="B201">
        <v>0.15801100000000001</v>
      </c>
      <c r="C201">
        <v>0.84648100000000004</v>
      </c>
      <c r="D201" s="1">
        <v>0.106242</v>
      </c>
      <c r="E201" t="s">
        <v>209</v>
      </c>
      <c r="F201" t="s">
        <v>1341</v>
      </c>
    </row>
    <row r="202" spans="1:6" x14ac:dyDescent="0.25">
      <c r="A202" t="s">
        <v>5</v>
      </c>
      <c r="B202">
        <v>0.98188200000000003</v>
      </c>
      <c r="C202">
        <v>0.19181000000000001</v>
      </c>
      <c r="D202" s="1">
        <v>-0.73248100000000005</v>
      </c>
      <c r="E202" t="s">
        <v>210</v>
      </c>
      <c r="F202" t="s">
        <v>1342</v>
      </c>
    </row>
    <row r="203" spans="1:6" x14ac:dyDescent="0.25">
      <c r="A203" t="s">
        <v>5</v>
      </c>
      <c r="B203">
        <v>1.0056400000000001</v>
      </c>
      <c r="C203">
        <v>0.33408599999999999</v>
      </c>
      <c r="D203" s="1">
        <v>0.44280900000000001</v>
      </c>
      <c r="E203" t="s">
        <v>211</v>
      </c>
      <c r="F203" t="s">
        <v>1343</v>
      </c>
    </row>
    <row r="204" spans="1:6" x14ac:dyDescent="0.25">
      <c r="A204" t="s">
        <v>5</v>
      </c>
      <c r="B204">
        <v>0.38298100000000002</v>
      </c>
      <c r="C204">
        <v>0.72341900000000003</v>
      </c>
      <c r="D204" s="1">
        <v>-0.176318</v>
      </c>
      <c r="E204" t="s">
        <v>212</v>
      </c>
      <c r="F204" t="s">
        <v>1083</v>
      </c>
    </row>
    <row r="205" spans="1:6" x14ac:dyDescent="0.25">
      <c r="A205" t="s">
        <v>21</v>
      </c>
      <c r="B205">
        <v>1.03294</v>
      </c>
      <c r="C205">
        <v>2.4490600000000001E-2</v>
      </c>
      <c r="D205" s="1">
        <v>-2.4463200000000001</v>
      </c>
      <c r="E205" t="s">
        <v>213</v>
      </c>
      <c r="F205" t="s">
        <v>1344</v>
      </c>
    </row>
    <row r="206" spans="1:6" x14ac:dyDescent="0.25">
      <c r="A206" t="s">
        <v>5</v>
      </c>
      <c r="B206">
        <v>0.86814499999999994</v>
      </c>
      <c r="C206">
        <v>0.62483</v>
      </c>
      <c r="D206" s="1">
        <v>0.214009</v>
      </c>
      <c r="E206" t="s">
        <v>214</v>
      </c>
      <c r="F206" t="s">
        <v>1345</v>
      </c>
    </row>
    <row r="207" spans="1:6" x14ac:dyDescent="0.25">
      <c r="A207" t="s">
        <v>21</v>
      </c>
      <c r="B207">
        <v>2.5739200000000002</v>
      </c>
      <c r="C207">
        <v>1.7481500000000001E-2</v>
      </c>
      <c r="D207" s="1">
        <v>2.5279099999999999</v>
      </c>
      <c r="E207" t="s">
        <v>215</v>
      </c>
      <c r="F207" t="s">
        <v>1346</v>
      </c>
    </row>
    <row r="208" spans="1:6" x14ac:dyDescent="0.25">
      <c r="A208" t="s">
        <v>5</v>
      </c>
      <c r="B208">
        <v>0.167965</v>
      </c>
      <c r="C208">
        <v>0.77013699999999996</v>
      </c>
      <c r="D208" s="1">
        <v>0.1799</v>
      </c>
      <c r="E208" t="s">
        <v>216</v>
      </c>
      <c r="F208" t="s">
        <v>1347</v>
      </c>
    </row>
    <row r="209" spans="1:6" x14ac:dyDescent="0.25">
      <c r="A209" t="s">
        <v>5</v>
      </c>
      <c r="B209">
        <v>0.70454499999999998</v>
      </c>
      <c r="C209">
        <v>0.25147700000000001</v>
      </c>
      <c r="D209" s="1">
        <v>0.61856299999999997</v>
      </c>
      <c r="E209" t="s">
        <v>217</v>
      </c>
      <c r="F209" t="s">
        <v>1348</v>
      </c>
    </row>
    <row r="210" spans="1:6" x14ac:dyDescent="0.25">
      <c r="A210" t="s">
        <v>5</v>
      </c>
      <c r="B210">
        <v>0.49142200000000003</v>
      </c>
      <c r="C210">
        <v>0.58042000000000005</v>
      </c>
      <c r="D210" s="1">
        <v>0.27177699999999999</v>
      </c>
      <c r="E210" t="s">
        <v>218</v>
      </c>
      <c r="F210" t="s">
        <v>1349</v>
      </c>
    </row>
    <row r="211" spans="1:6" x14ac:dyDescent="0.25">
      <c r="A211" t="s">
        <v>5</v>
      </c>
      <c r="B211">
        <v>1.29444</v>
      </c>
      <c r="C211">
        <v>0.462115</v>
      </c>
      <c r="D211" s="1">
        <v>-0.30443199999999998</v>
      </c>
      <c r="E211" t="s">
        <v>219</v>
      </c>
      <c r="F211" t="s">
        <v>1350</v>
      </c>
    </row>
    <row r="212" spans="1:6" x14ac:dyDescent="0.25">
      <c r="A212" t="s">
        <v>5</v>
      </c>
      <c r="B212">
        <v>0.98159600000000002</v>
      </c>
      <c r="C212">
        <v>8.38835E-2</v>
      </c>
      <c r="D212" s="1">
        <v>-1.36477</v>
      </c>
      <c r="E212" t="s">
        <v>220</v>
      </c>
      <c r="F212" t="s">
        <v>1351</v>
      </c>
    </row>
    <row r="213" spans="1:6" x14ac:dyDescent="0.25">
      <c r="A213" t="s">
        <v>5</v>
      </c>
      <c r="B213">
        <v>1.6053500000000001</v>
      </c>
      <c r="C213">
        <v>0.154892</v>
      </c>
      <c r="D213" s="1">
        <v>-0.76940500000000001</v>
      </c>
      <c r="E213" t="s">
        <v>221</v>
      </c>
      <c r="F213" t="s">
        <v>1084</v>
      </c>
    </row>
    <row r="214" spans="1:6" x14ac:dyDescent="0.25">
      <c r="A214" t="s">
        <v>21</v>
      </c>
      <c r="B214">
        <v>1.6744000000000001</v>
      </c>
      <c r="C214">
        <v>3.35207E-2</v>
      </c>
      <c r="D214" s="1">
        <v>-1.4992000000000001</v>
      </c>
      <c r="E214" t="s">
        <v>222</v>
      </c>
      <c r="F214" t="s">
        <v>1352</v>
      </c>
    </row>
    <row r="215" spans="1:6" x14ac:dyDescent="0.25">
      <c r="A215" t="s">
        <v>5</v>
      </c>
      <c r="B215">
        <v>0.53538799999999998</v>
      </c>
      <c r="C215">
        <v>0.20291200000000001</v>
      </c>
      <c r="D215" s="1">
        <v>0.91354800000000003</v>
      </c>
      <c r="E215" t="s">
        <v>223</v>
      </c>
      <c r="F215" t="s">
        <v>1353</v>
      </c>
    </row>
    <row r="216" spans="1:6" x14ac:dyDescent="0.25">
      <c r="A216" t="s">
        <v>21</v>
      </c>
      <c r="B216">
        <v>2.7776999999999998</v>
      </c>
      <c r="C216">
        <v>1.6512800000000001E-2</v>
      </c>
      <c r="D216" s="1">
        <v>2.1225499999999999</v>
      </c>
      <c r="E216" t="s">
        <v>224</v>
      </c>
      <c r="F216" t="s">
        <v>1354</v>
      </c>
    </row>
    <row r="217" spans="1:6" x14ac:dyDescent="0.25">
      <c r="A217" t="s">
        <v>5</v>
      </c>
      <c r="B217">
        <v>0.390376</v>
      </c>
      <c r="C217">
        <v>0.62864699999999996</v>
      </c>
      <c r="D217" s="1">
        <v>0.23741300000000001</v>
      </c>
      <c r="E217" t="s">
        <v>225</v>
      </c>
      <c r="F217" t="s">
        <v>1355</v>
      </c>
    </row>
    <row r="218" spans="1:6" x14ac:dyDescent="0.25">
      <c r="A218" t="s">
        <v>21</v>
      </c>
      <c r="B218">
        <v>0.985927</v>
      </c>
      <c r="C218">
        <v>3.4666700000000002E-2</v>
      </c>
      <c r="D218" s="1">
        <v>-2.2483300000000002</v>
      </c>
      <c r="E218" t="s">
        <v>226</v>
      </c>
      <c r="F218" t="s">
        <v>1356</v>
      </c>
    </row>
    <row r="219" spans="1:6" x14ac:dyDescent="0.25">
      <c r="A219" t="s">
        <v>5</v>
      </c>
      <c r="B219">
        <v>0.188332</v>
      </c>
      <c r="C219">
        <v>0.81463799999999997</v>
      </c>
      <c r="D219" s="1">
        <v>0.125554</v>
      </c>
      <c r="E219" t="s">
        <v>227</v>
      </c>
      <c r="F219" t="s">
        <v>1357</v>
      </c>
    </row>
    <row r="220" spans="1:6" x14ac:dyDescent="0.25">
      <c r="A220" t="s">
        <v>5</v>
      </c>
      <c r="B220">
        <v>0.38938899999999999</v>
      </c>
      <c r="C220">
        <v>0.51186799999999999</v>
      </c>
      <c r="D220" s="1">
        <v>-0.33552999999999999</v>
      </c>
      <c r="E220" t="s">
        <v>228</v>
      </c>
      <c r="F220" t="s">
        <v>1358</v>
      </c>
    </row>
    <row r="221" spans="1:6" x14ac:dyDescent="0.25">
      <c r="A221" t="s">
        <v>5</v>
      </c>
      <c r="B221">
        <v>0.36304799999999998</v>
      </c>
      <c r="C221">
        <v>0.38779200000000003</v>
      </c>
      <c r="D221" s="1">
        <v>0.50456900000000005</v>
      </c>
      <c r="E221" t="s">
        <v>229</v>
      </c>
      <c r="F221" t="s">
        <v>1359</v>
      </c>
    </row>
    <row r="222" spans="1:6" x14ac:dyDescent="0.25">
      <c r="A222" t="s">
        <v>5</v>
      </c>
      <c r="B222">
        <v>0.40418199999999999</v>
      </c>
      <c r="C222">
        <v>0.61812299999999998</v>
      </c>
      <c r="D222" s="1">
        <v>0.24861800000000001</v>
      </c>
      <c r="E222" t="s">
        <v>230</v>
      </c>
      <c r="F222" t="s">
        <v>1360</v>
      </c>
    </row>
    <row r="223" spans="1:6" x14ac:dyDescent="0.25">
      <c r="A223" t="s">
        <v>5</v>
      </c>
      <c r="B223">
        <v>0.464117</v>
      </c>
      <c r="C223">
        <v>0.51762200000000003</v>
      </c>
      <c r="D223" s="1">
        <v>-0.315498</v>
      </c>
      <c r="E223" t="s">
        <v>231</v>
      </c>
      <c r="F223" t="s">
        <v>1361</v>
      </c>
    </row>
    <row r="224" spans="1:6" x14ac:dyDescent="0.25">
      <c r="A224" t="s">
        <v>5</v>
      </c>
      <c r="B224">
        <v>0.86704199999999998</v>
      </c>
      <c r="C224">
        <v>0.114833</v>
      </c>
      <c r="D224" s="1">
        <v>1.2195100000000001</v>
      </c>
      <c r="E224" t="s">
        <v>232</v>
      </c>
      <c r="F224" t="s">
        <v>1362</v>
      </c>
    </row>
    <row r="225" spans="1:6" x14ac:dyDescent="0.25">
      <c r="A225" t="s">
        <v>21</v>
      </c>
      <c r="B225">
        <v>1.39381</v>
      </c>
      <c r="C225">
        <v>1.8153800000000001E-2</v>
      </c>
      <c r="D225" s="1">
        <v>-2.3247200000000001</v>
      </c>
      <c r="E225" t="s">
        <v>233</v>
      </c>
      <c r="F225" t="s">
        <v>1363</v>
      </c>
    </row>
    <row r="226" spans="1:6" x14ac:dyDescent="0.25">
      <c r="A226" t="s">
        <v>5</v>
      </c>
      <c r="B226">
        <v>1.06846</v>
      </c>
      <c r="C226">
        <v>0.39228400000000002</v>
      </c>
      <c r="D226" s="1">
        <v>-0.36659000000000003</v>
      </c>
      <c r="E226" t="s">
        <v>234</v>
      </c>
      <c r="F226" t="s">
        <v>1364</v>
      </c>
    </row>
    <row r="227" spans="1:6" x14ac:dyDescent="0.25">
      <c r="A227" t="s">
        <v>5</v>
      </c>
      <c r="B227">
        <v>0.232435</v>
      </c>
      <c r="C227">
        <v>0.598306</v>
      </c>
      <c r="D227" s="1">
        <v>0.31627499999999997</v>
      </c>
      <c r="E227" t="s">
        <v>235</v>
      </c>
      <c r="F227" t="s">
        <v>1365</v>
      </c>
    </row>
    <row r="228" spans="1:6" x14ac:dyDescent="0.25">
      <c r="A228" t="s">
        <v>21</v>
      </c>
      <c r="B228">
        <v>3.4571200000000002</v>
      </c>
      <c r="C228">
        <v>1.7855099999999999E-2</v>
      </c>
      <c r="D228" s="1">
        <v>1.5570600000000001</v>
      </c>
      <c r="E228" t="s">
        <v>236</v>
      </c>
      <c r="F228" t="s">
        <v>1366</v>
      </c>
    </row>
    <row r="229" spans="1:6" x14ac:dyDescent="0.25">
      <c r="A229" t="s">
        <v>5</v>
      </c>
      <c r="B229">
        <v>0.43337399999999998</v>
      </c>
      <c r="C229">
        <v>0.189389</v>
      </c>
      <c r="D229" s="1">
        <v>1.2312799999999999</v>
      </c>
      <c r="E229" t="s">
        <v>237</v>
      </c>
      <c r="F229" t="s">
        <v>1367</v>
      </c>
    </row>
    <row r="230" spans="1:6" x14ac:dyDescent="0.25">
      <c r="A230" t="s">
        <v>5</v>
      </c>
      <c r="B230">
        <v>0.89900199999999997</v>
      </c>
      <c r="C230">
        <v>0.39086100000000001</v>
      </c>
      <c r="D230" s="1">
        <v>-0.37912899999999999</v>
      </c>
      <c r="E230" t="s">
        <v>238</v>
      </c>
      <c r="F230" t="s">
        <v>1368</v>
      </c>
    </row>
    <row r="231" spans="1:6" x14ac:dyDescent="0.25">
      <c r="A231" t="s">
        <v>5</v>
      </c>
      <c r="B231">
        <v>0.87492999999999999</v>
      </c>
      <c r="C231">
        <v>8.7825299999999995E-2</v>
      </c>
      <c r="D231" s="1">
        <v>1.3503400000000001</v>
      </c>
      <c r="E231" t="s">
        <v>239</v>
      </c>
      <c r="F231" t="s">
        <v>1369</v>
      </c>
    </row>
    <row r="232" spans="1:6" x14ac:dyDescent="0.25">
      <c r="A232" t="s">
        <v>5</v>
      </c>
      <c r="B232">
        <v>0.22514400000000001</v>
      </c>
      <c r="C232">
        <v>0.84565400000000002</v>
      </c>
      <c r="D232" s="1">
        <v>-0.100313</v>
      </c>
      <c r="E232" t="s">
        <v>240</v>
      </c>
      <c r="F232" t="s">
        <v>1370</v>
      </c>
    </row>
    <row r="233" spans="1:6" x14ac:dyDescent="0.25">
      <c r="A233" t="s">
        <v>5</v>
      </c>
      <c r="B233">
        <v>0.40223599999999998</v>
      </c>
      <c r="C233">
        <v>0.21592700000000001</v>
      </c>
      <c r="D233" s="1">
        <v>1.04358</v>
      </c>
      <c r="E233" t="s">
        <v>241</v>
      </c>
      <c r="F233" t="s">
        <v>1371</v>
      </c>
    </row>
    <row r="234" spans="1:6" x14ac:dyDescent="0.25">
      <c r="A234" t="s">
        <v>5</v>
      </c>
      <c r="B234">
        <v>1.0251300000000001</v>
      </c>
      <c r="C234">
        <v>0.131406</v>
      </c>
      <c r="D234" s="1">
        <v>1.0275700000000001</v>
      </c>
      <c r="E234" t="s">
        <v>242</v>
      </c>
      <c r="F234" t="s">
        <v>1372</v>
      </c>
    </row>
    <row r="235" spans="1:6" x14ac:dyDescent="0.25">
      <c r="A235" t="s">
        <v>21</v>
      </c>
      <c r="B235">
        <v>1.9720200000000001</v>
      </c>
      <c r="C235">
        <v>9.5999999999999992E-3</v>
      </c>
      <c r="D235" s="1">
        <v>-3.9178299999999999</v>
      </c>
      <c r="E235" t="s">
        <v>243</v>
      </c>
      <c r="F235" t="s">
        <v>1373</v>
      </c>
    </row>
    <row r="236" spans="1:6" x14ac:dyDescent="0.25">
      <c r="A236" t="s">
        <v>5</v>
      </c>
      <c r="B236">
        <v>1.0466800000000001</v>
      </c>
      <c r="C236">
        <v>0.18940100000000001</v>
      </c>
      <c r="D236" s="1">
        <v>0.72671600000000003</v>
      </c>
      <c r="E236" t="s">
        <v>244</v>
      </c>
      <c r="F236" t="s">
        <v>1374</v>
      </c>
    </row>
    <row r="237" spans="1:6" x14ac:dyDescent="0.25">
      <c r="A237" t="s">
        <v>5</v>
      </c>
      <c r="B237">
        <v>0.269569</v>
      </c>
      <c r="C237">
        <v>0.72165599999999996</v>
      </c>
      <c r="D237" s="1">
        <v>0.191299</v>
      </c>
      <c r="E237" t="s">
        <v>245</v>
      </c>
      <c r="F237" t="s">
        <v>1375</v>
      </c>
    </row>
    <row r="238" spans="1:6" x14ac:dyDescent="0.25">
      <c r="A238" t="s">
        <v>5</v>
      </c>
      <c r="B238">
        <v>0.86707999999999996</v>
      </c>
      <c r="C238">
        <v>0.47798499999999999</v>
      </c>
      <c r="D238" s="1">
        <v>0.31101400000000001</v>
      </c>
      <c r="E238" t="s">
        <v>246</v>
      </c>
      <c r="F238" t="s">
        <v>1376</v>
      </c>
    </row>
    <row r="239" spans="1:6" x14ac:dyDescent="0.25">
      <c r="A239" t="s">
        <v>5</v>
      </c>
      <c r="B239">
        <v>7.9606399999999994E-2</v>
      </c>
      <c r="C239">
        <v>0.84528400000000004</v>
      </c>
      <c r="D239" s="1">
        <v>0.128355</v>
      </c>
      <c r="E239" t="s">
        <v>247</v>
      </c>
      <c r="F239" t="s">
        <v>1377</v>
      </c>
    </row>
    <row r="240" spans="1:6" x14ac:dyDescent="0.25">
      <c r="A240" t="s">
        <v>5</v>
      </c>
      <c r="B240">
        <v>2.1360400000000002E-2</v>
      </c>
      <c r="C240">
        <v>0.98171200000000003</v>
      </c>
      <c r="D240" s="1">
        <v>-1.5042E-2</v>
      </c>
      <c r="E240" t="s">
        <v>248</v>
      </c>
      <c r="F240" t="s">
        <v>1378</v>
      </c>
    </row>
    <row r="241" spans="1:6" x14ac:dyDescent="0.25">
      <c r="A241" t="s">
        <v>5</v>
      </c>
      <c r="B241">
        <v>0.28195300000000001</v>
      </c>
      <c r="C241">
        <v>0.584171</v>
      </c>
      <c r="D241" s="1">
        <v>0.30949300000000002</v>
      </c>
      <c r="E241" t="s">
        <v>249</v>
      </c>
      <c r="F241" t="s">
        <v>1379</v>
      </c>
    </row>
    <row r="242" spans="1:6" x14ac:dyDescent="0.25">
      <c r="A242" t="s">
        <v>5</v>
      </c>
      <c r="B242">
        <v>0.90119800000000005</v>
      </c>
      <c r="C242">
        <v>0.15414900000000001</v>
      </c>
      <c r="D242" s="1">
        <v>-0.95045199999999996</v>
      </c>
      <c r="E242" t="s">
        <v>250</v>
      </c>
      <c r="F242" t="s">
        <v>1085</v>
      </c>
    </row>
    <row r="243" spans="1:6" x14ac:dyDescent="0.25">
      <c r="A243" t="s">
        <v>5</v>
      </c>
      <c r="B243">
        <v>1.2071499999999999</v>
      </c>
      <c r="C243">
        <v>7.7035500000000007E-2</v>
      </c>
      <c r="D243" s="1">
        <v>-1.2845800000000001</v>
      </c>
      <c r="E243" t="s">
        <v>251</v>
      </c>
      <c r="F243" t="s">
        <v>1380</v>
      </c>
    </row>
    <row r="244" spans="1:6" x14ac:dyDescent="0.25">
      <c r="A244" t="s">
        <v>21</v>
      </c>
      <c r="B244">
        <v>1.67601</v>
      </c>
      <c r="C244">
        <v>1.9185199999999999E-2</v>
      </c>
      <c r="D244" s="1">
        <v>-2.3103199999999999</v>
      </c>
      <c r="E244" t="s">
        <v>253</v>
      </c>
      <c r="F244" t="s">
        <v>252</v>
      </c>
    </row>
    <row r="245" spans="1:6" x14ac:dyDescent="0.25">
      <c r="A245" t="s">
        <v>5</v>
      </c>
      <c r="B245">
        <v>0.48321900000000001</v>
      </c>
      <c r="C245">
        <v>0.48808200000000002</v>
      </c>
      <c r="D245" s="1">
        <v>-0.33215499999999998</v>
      </c>
      <c r="E245" t="s">
        <v>254</v>
      </c>
      <c r="F245" t="s">
        <v>1381</v>
      </c>
    </row>
    <row r="246" spans="1:6" x14ac:dyDescent="0.25">
      <c r="A246" t="s">
        <v>5</v>
      </c>
      <c r="B246">
        <v>0.39514700000000003</v>
      </c>
      <c r="C246">
        <v>0.34820899999999999</v>
      </c>
      <c r="D246" s="1">
        <v>-0.56797299999999995</v>
      </c>
      <c r="E246" t="s">
        <v>255</v>
      </c>
      <c r="F246" t="s">
        <v>1382</v>
      </c>
    </row>
    <row r="247" spans="1:6" x14ac:dyDescent="0.25">
      <c r="A247" t="s">
        <v>5</v>
      </c>
      <c r="B247">
        <v>0.65396299999999996</v>
      </c>
      <c r="C247">
        <v>0.84568900000000002</v>
      </c>
      <c r="D247" s="1">
        <v>-8.6792300000000003E-2</v>
      </c>
      <c r="E247" t="s">
        <v>256</v>
      </c>
      <c r="F247" t="s">
        <v>1086</v>
      </c>
    </row>
    <row r="248" spans="1:6" x14ac:dyDescent="0.25">
      <c r="A248" t="s">
        <v>5</v>
      </c>
      <c r="B248">
        <v>1.04189</v>
      </c>
      <c r="C248">
        <v>7.44176E-2</v>
      </c>
      <c r="D248" s="1">
        <v>1.48119</v>
      </c>
      <c r="E248" t="s">
        <v>257</v>
      </c>
      <c r="F248" t="s">
        <v>1383</v>
      </c>
    </row>
    <row r="249" spans="1:6" x14ac:dyDescent="0.25">
      <c r="A249" t="s">
        <v>21</v>
      </c>
      <c r="B249">
        <v>2.8084199999999999</v>
      </c>
      <c r="C249">
        <v>0</v>
      </c>
      <c r="D249" s="1">
        <v>-4.4624199999999998</v>
      </c>
      <c r="E249" t="s">
        <v>259</v>
      </c>
      <c r="F249" t="s">
        <v>258</v>
      </c>
    </row>
    <row r="250" spans="1:6" x14ac:dyDescent="0.25">
      <c r="A250" t="s">
        <v>5</v>
      </c>
      <c r="B250">
        <v>0.15295500000000001</v>
      </c>
      <c r="C250">
        <v>0.78213699999999997</v>
      </c>
      <c r="D250" s="1">
        <v>0.173817</v>
      </c>
      <c r="E250" t="s">
        <v>260</v>
      </c>
      <c r="F250" t="s">
        <v>1384</v>
      </c>
    </row>
    <row r="251" spans="1:6" x14ac:dyDescent="0.25">
      <c r="A251" t="s">
        <v>5</v>
      </c>
      <c r="B251">
        <v>2.56073</v>
      </c>
      <c r="C251">
        <v>0.19007299999999999</v>
      </c>
      <c r="D251" s="1">
        <v>-0.60401499999999997</v>
      </c>
      <c r="E251" t="s">
        <v>261</v>
      </c>
      <c r="F251" t="s">
        <v>1385</v>
      </c>
    </row>
    <row r="252" spans="1:6" x14ac:dyDescent="0.25">
      <c r="A252" t="s">
        <v>5</v>
      </c>
      <c r="B252">
        <v>0.23096700000000001</v>
      </c>
      <c r="C252">
        <v>0.78532500000000005</v>
      </c>
      <c r="D252" s="1">
        <v>-0.152337</v>
      </c>
      <c r="E252" t="s">
        <v>262</v>
      </c>
      <c r="F252" t="s">
        <v>1087</v>
      </c>
    </row>
    <row r="253" spans="1:6" x14ac:dyDescent="0.25">
      <c r="A253" t="s">
        <v>5</v>
      </c>
      <c r="B253">
        <v>0.62952799999999998</v>
      </c>
      <c r="C253">
        <v>0.22118099999999999</v>
      </c>
      <c r="D253" s="1">
        <v>-0.74587400000000004</v>
      </c>
      <c r="E253" t="s">
        <v>264</v>
      </c>
      <c r="F253" t="s">
        <v>263</v>
      </c>
    </row>
    <row r="254" spans="1:6" x14ac:dyDescent="0.25">
      <c r="A254" t="s">
        <v>5</v>
      </c>
      <c r="B254">
        <v>0.68453299999999995</v>
      </c>
      <c r="C254">
        <v>0.25251099999999999</v>
      </c>
      <c r="D254" s="1">
        <v>-0.61355499999999996</v>
      </c>
      <c r="E254" t="s">
        <v>265</v>
      </c>
      <c r="F254" t="s">
        <v>1386</v>
      </c>
    </row>
    <row r="255" spans="1:6" x14ac:dyDescent="0.25">
      <c r="A255" t="s">
        <v>5</v>
      </c>
      <c r="B255">
        <v>0.46988799999999997</v>
      </c>
      <c r="C255">
        <v>0.108708</v>
      </c>
      <c r="D255" s="1">
        <v>2.4972799999999999</v>
      </c>
      <c r="E255" t="s">
        <v>266</v>
      </c>
      <c r="F255" t="s">
        <v>1387</v>
      </c>
    </row>
    <row r="256" spans="1:6" x14ac:dyDescent="0.25">
      <c r="A256" t="s">
        <v>5</v>
      </c>
      <c r="B256">
        <v>0.43792999999999999</v>
      </c>
      <c r="C256">
        <v>0.76939800000000003</v>
      </c>
      <c r="D256" s="1">
        <v>0.147449</v>
      </c>
      <c r="E256" t="s">
        <v>267</v>
      </c>
      <c r="F256" t="s">
        <v>1388</v>
      </c>
    </row>
    <row r="257" spans="1:6" x14ac:dyDescent="0.25">
      <c r="A257" t="s">
        <v>5</v>
      </c>
      <c r="B257">
        <v>0.49194599999999999</v>
      </c>
      <c r="C257">
        <v>0.74439699999999998</v>
      </c>
      <c r="D257" s="1">
        <v>-0.15856400000000001</v>
      </c>
      <c r="E257" t="s">
        <v>268</v>
      </c>
      <c r="F257" t="s">
        <v>1088</v>
      </c>
    </row>
    <row r="258" spans="1:6" x14ac:dyDescent="0.25">
      <c r="A258" t="s">
        <v>5</v>
      </c>
      <c r="B258">
        <v>0.59529699999999997</v>
      </c>
      <c r="C258">
        <v>0.45908900000000002</v>
      </c>
      <c r="D258" s="1">
        <v>-0.35061700000000001</v>
      </c>
      <c r="E258" t="s">
        <v>269</v>
      </c>
      <c r="F258" t="s">
        <v>1389</v>
      </c>
    </row>
    <row r="259" spans="1:6" x14ac:dyDescent="0.25">
      <c r="A259" t="s">
        <v>5</v>
      </c>
      <c r="B259">
        <v>0.30703399999999997</v>
      </c>
      <c r="C259">
        <v>0.30225200000000002</v>
      </c>
      <c r="D259" s="1">
        <v>0.82901499999999995</v>
      </c>
      <c r="E259" t="s">
        <v>270</v>
      </c>
      <c r="F259" t="s">
        <v>1390</v>
      </c>
    </row>
    <row r="260" spans="1:6" x14ac:dyDescent="0.25">
      <c r="A260" t="s">
        <v>5</v>
      </c>
      <c r="B260">
        <v>1.4847300000000001</v>
      </c>
      <c r="C260">
        <v>0.189581</v>
      </c>
      <c r="D260" s="1">
        <v>0.665883</v>
      </c>
      <c r="E260" t="s">
        <v>271</v>
      </c>
      <c r="F260" t="s">
        <v>1391</v>
      </c>
    </row>
    <row r="261" spans="1:6" x14ac:dyDescent="0.25">
      <c r="A261" t="s">
        <v>5</v>
      </c>
      <c r="B261">
        <v>0.76319199999999998</v>
      </c>
      <c r="C261">
        <v>0.44071199999999999</v>
      </c>
      <c r="D261" s="1">
        <v>0.34769499999999998</v>
      </c>
      <c r="E261" t="s">
        <v>272</v>
      </c>
      <c r="F261" t="s">
        <v>1392</v>
      </c>
    </row>
    <row r="262" spans="1:6" x14ac:dyDescent="0.25">
      <c r="A262" t="s">
        <v>5</v>
      </c>
      <c r="B262">
        <v>1.9339999999999999</v>
      </c>
      <c r="C262">
        <v>0.15622</v>
      </c>
      <c r="D262" s="1">
        <v>-0.73334200000000005</v>
      </c>
      <c r="E262" t="s">
        <v>274</v>
      </c>
      <c r="F262" t="s">
        <v>273</v>
      </c>
    </row>
    <row r="263" spans="1:6" x14ac:dyDescent="0.25">
      <c r="A263" t="s">
        <v>21</v>
      </c>
      <c r="B263">
        <v>1.2367600000000001</v>
      </c>
      <c r="C263">
        <v>2.2541700000000001E-2</v>
      </c>
      <c r="D263" s="1">
        <v>2.1807099999999999</v>
      </c>
      <c r="E263" t="s">
        <v>275</v>
      </c>
      <c r="F263" t="s">
        <v>1393</v>
      </c>
    </row>
    <row r="264" spans="1:6" x14ac:dyDescent="0.25">
      <c r="A264" t="s">
        <v>5</v>
      </c>
      <c r="B264">
        <v>0.97368699999999997</v>
      </c>
      <c r="C264">
        <v>7.4383400000000002E-2</v>
      </c>
      <c r="D264" s="1">
        <v>1.4948300000000001</v>
      </c>
      <c r="E264" t="s">
        <v>276</v>
      </c>
      <c r="F264" t="s">
        <v>1394</v>
      </c>
    </row>
    <row r="265" spans="1:6" x14ac:dyDescent="0.25">
      <c r="A265" t="s">
        <v>5</v>
      </c>
      <c r="B265">
        <v>0.485875</v>
      </c>
      <c r="C265">
        <v>0.15110000000000001</v>
      </c>
      <c r="D265" s="1">
        <v>1.5392399999999999</v>
      </c>
      <c r="E265" t="s">
        <v>277</v>
      </c>
      <c r="F265" t="s">
        <v>1395</v>
      </c>
    </row>
    <row r="266" spans="1:6" x14ac:dyDescent="0.25">
      <c r="A266" t="s">
        <v>5</v>
      </c>
      <c r="B266">
        <v>0.95113099999999995</v>
      </c>
      <c r="C266">
        <v>0.23574600000000001</v>
      </c>
      <c r="D266" s="1">
        <v>-0.59785500000000003</v>
      </c>
      <c r="E266" t="s">
        <v>278</v>
      </c>
      <c r="F266" t="s">
        <v>1396</v>
      </c>
    </row>
    <row r="267" spans="1:6" x14ac:dyDescent="0.25">
      <c r="A267" t="s">
        <v>5</v>
      </c>
      <c r="B267">
        <v>0.30255700000000002</v>
      </c>
      <c r="C267">
        <v>0.82977599999999996</v>
      </c>
      <c r="D267" s="1">
        <v>-0.105128</v>
      </c>
      <c r="E267" t="s">
        <v>279</v>
      </c>
      <c r="F267" t="s">
        <v>1089</v>
      </c>
    </row>
    <row r="268" spans="1:6" x14ac:dyDescent="0.25">
      <c r="A268" t="s">
        <v>5</v>
      </c>
      <c r="B268">
        <v>0.85423700000000002</v>
      </c>
      <c r="C268">
        <v>5.5399999999999998E-2</v>
      </c>
      <c r="D268" s="1">
        <v>1.9825699999999999</v>
      </c>
      <c r="E268" t="s">
        <v>280</v>
      </c>
      <c r="F268" t="s">
        <v>1397</v>
      </c>
    </row>
    <row r="269" spans="1:6" x14ac:dyDescent="0.25">
      <c r="A269" t="s">
        <v>21</v>
      </c>
      <c r="B269">
        <v>1.4572499999999999</v>
      </c>
      <c r="C269">
        <v>1.88364E-2</v>
      </c>
      <c r="D269" s="1">
        <v>2.5667200000000001</v>
      </c>
      <c r="E269" t="s">
        <v>281</v>
      </c>
      <c r="F269" t="s">
        <v>1398</v>
      </c>
    </row>
    <row r="270" spans="1:6" x14ac:dyDescent="0.25">
      <c r="A270" t="s">
        <v>5</v>
      </c>
      <c r="B270">
        <v>0.15828400000000001</v>
      </c>
      <c r="C270">
        <v>0.80563899999999999</v>
      </c>
      <c r="D270" s="1">
        <v>-0.152029</v>
      </c>
      <c r="E270" t="s">
        <v>282</v>
      </c>
      <c r="F270" t="s">
        <v>1399</v>
      </c>
    </row>
    <row r="271" spans="1:6" x14ac:dyDescent="0.25">
      <c r="A271" t="s">
        <v>5</v>
      </c>
      <c r="B271">
        <v>1.51135</v>
      </c>
      <c r="C271">
        <v>0.52503100000000003</v>
      </c>
      <c r="D271" s="1">
        <v>0.25831199999999999</v>
      </c>
      <c r="E271" t="s">
        <v>283</v>
      </c>
      <c r="F271" t="s">
        <v>1400</v>
      </c>
    </row>
    <row r="272" spans="1:6" x14ac:dyDescent="0.25">
      <c r="A272" t="s">
        <v>5</v>
      </c>
      <c r="B272">
        <v>0.47638900000000001</v>
      </c>
      <c r="C272">
        <v>0.67901699999999998</v>
      </c>
      <c r="D272" s="1">
        <v>0.196769</v>
      </c>
      <c r="E272" t="s">
        <v>284</v>
      </c>
      <c r="F272" t="s">
        <v>1401</v>
      </c>
    </row>
    <row r="273" spans="1:6" x14ac:dyDescent="0.25">
      <c r="A273" t="s">
        <v>21</v>
      </c>
      <c r="B273">
        <v>1.78165</v>
      </c>
      <c r="C273">
        <v>1.4976700000000001E-2</v>
      </c>
      <c r="D273" s="1">
        <v>-2.6879400000000002</v>
      </c>
      <c r="E273" t="s">
        <v>285</v>
      </c>
      <c r="F273" t="s">
        <v>1402</v>
      </c>
    </row>
    <row r="274" spans="1:6" x14ac:dyDescent="0.25">
      <c r="A274" t="s">
        <v>5</v>
      </c>
      <c r="B274">
        <v>8.6920399999999995E-2</v>
      </c>
      <c r="C274">
        <v>0.80256300000000003</v>
      </c>
      <c r="D274" s="1">
        <v>-0.210067</v>
      </c>
      <c r="E274" t="s">
        <v>286</v>
      </c>
      <c r="F274" t="s">
        <v>1090</v>
      </c>
    </row>
    <row r="275" spans="1:6" x14ac:dyDescent="0.25">
      <c r="A275" t="s">
        <v>5</v>
      </c>
      <c r="B275">
        <v>0.96667800000000004</v>
      </c>
      <c r="C275">
        <v>0.163301</v>
      </c>
      <c r="D275" s="1">
        <v>-0.87793900000000002</v>
      </c>
      <c r="E275" t="s">
        <v>287</v>
      </c>
      <c r="F275" t="s">
        <v>1403</v>
      </c>
    </row>
    <row r="276" spans="1:6" x14ac:dyDescent="0.25">
      <c r="A276" t="s">
        <v>5</v>
      </c>
      <c r="B276">
        <v>0.40714</v>
      </c>
      <c r="C276">
        <v>0.197688</v>
      </c>
      <c r="D276" s="1">
        <v>1.16839</v>
      </c>
      <c r="E276" t="s">
        <v>288</v>
      </c>
      <c r="F276" t="s">
        <v>1404</v>
      </c>
    </row>
    <row r="277" spans="1:6" x14ac:dyDescent="0.25">
      <c r="A277" t="s">
        <v>5</v>
      </c>
      <c r="B277">
        <v>0.24484800000000001</v>
      </c>
      <c r="C277">
        <v>0.81335199999999996</v>
      </c>
      <c r="D277" s="1">
        <v>-0.121839</v>
      </c>
      <c r="E277" t="s">
        <v>289</v>
      </c>
      <c r="F277" t="s">
        <v>1405</v>
      </c>
    </row>
    <row r="278" spans="1:6" x14ac:dyDescent="0.25">
      <c r="A278" t="s">
        <v>5</v>
      </c>
      <c r="B278">
        <v>1.8237300000000001E-2</v>
      </c>
      <c r="C278">
        <v>0.981823</v>
      </c>
      <c r="D278" s="1">
        <v>1.3240500000000001E-2</v>
      </c>
      <c r="E278" t="s">
        <v>290</v>
      </c>
      <c r="F278" t="s">
        <v>1406</v>
      </c>
    </row>
    <row r="279" spans="1:6" x14ac:dyDescent="0.25">
      <c r="A279" t="s">
        <v>5</v>
      </c>
      <c r="B279">
        <v>0.33641500000000002</v>
      </c>
      <c r="C279">
        <v>0.72320600000000002</v>
      </c>
      <c r="D279" s="1">
        <v>0.18002099999999999</v>
      </c>
      <c r="E279" t="s">
        <v>291</v>
      </c>
      <c r="F279" t="s">
        <v>1407</v>
      </c>
    </row>
    <row r="280" spans="1:6" x14ac:dyDescent="0.25">
      <c r="A280" t="s">
        <v>5</v>
      </c>
      <c r="B280">
        <v>0.73991499999999999</v>
      </c>
      <c r="C280">
        <v>0.45889799999999997</v>
      </c>
      <c r="D280" s="1">
        <v>0.33393200000000001</v>
      </c>
      <c r="E280" t="s">
        <v>292</v>
      </c>
      <c r="F280" t="s">
        <v>1408</v>
      </c>
    </row>
    <row r="281" spans="1:6" x14ac:dyDescent="0.25">
      <c r="A281" t="s">
        <v>5</v>
      </c>
      <c r="B281">
        <v>0.150612</v>
      </c>
      <c r="C281">
        <v>0.81339600000000001</v>
      </c>
      <c r="D281" s="1">
        <v>-0.13569999999999999</v>
      </c>
      <c r="E281" t="s">
        <v>293</v>
      </c>
      <c r="F281" t="s">
        <v>1409</v>
      </c>
    </row>
    <row r="282" spans="1:6" x14ac:dyDescent="0.25">
      <c r="A282" t="s">
        <v>5</v>
      </c>
      <c r="B282">
        <v>1.1535299999999999</v>
      </c>
      <c r="C282">
        <v>0.24680099999999999</v>
      </c>
      <c r="D282" s="1">
        <v>-0.55039300000000002</v>
      </c>
      <c r="E282" t="s">
        <v>294</v>
      </c>
      <c r="F282" t="s">
        <v>1410</v>
      </c>
    </row>
    <row r="283" spans="1:6" x14ac:dyDescent="0.25">
      <c r="A283" t="s">
        <v>5</v>
      </c>
      <c r="B283">
        <v>0.59094100000000005</v>
      </c>
      <c r="C283">
        <v>0.10341400000000001</v>
      </c>
      <c r="D283" s="1">
        <v>-1.81389</v>
      </c>
      <c r="E283" t="s">
        <v>295</v>
      </c>
      <c r="F283" t="s">
        <v>1411</v>
      </c>
    </row>
    <row r="284" spans="1:6" x14ac:dyDescent="0.25">
      <c r="A284" t="s">
        <v>5</v>
      </c>
      <c r="B284">
        <v>1.4009400000000001</v>
      </c>
      <c r="C284">
        <v>0.48687599999999998</v>
      </c>
      <c r="D284" s="1">
        <v>-0.28375299999999998</v>
      </c>
      <c r="E284" t="s">
        <v>296</v>
      </c>
      <c r="F284" t="s">
        <v>1412</v>
      </c>
    </row>
    <row r="285" spans="1:6" x14ac:dyDescent="0.25">
      <c r="A285" t="s">
        <v>5</v>
      </c>
      <c r="B285">
        <v>1.20502</v>
      </c>
      <c r="C285">
        <v>0.19228700000000001</v>
      </c>
      <c r="D285" s="1">
        <v>-0.68280099999999999</v>
      </c>
      <c r="E285" t="s">
        <v>297</v>
      </c>
      <c r="F285" t="s">
        <v>1091</v>
      </c>
    </row>
    <row r="286" spans="1:6" x14ac:dyDescent="0.25">
      <c r="A286" t="s">
        <v>21</v>
      </c>
      <c r="B286">
        <v>1.93092</v>
      </c>
      <c r="C286">
        <v>1.37143E-2</v>
      </c>
      <c r="D286" s="1">
        <v>-3.3067299999999999</v>
      </c>
      <c r="E286" t="s">
        <v>299</v>
      </c>
      <c r="F286" t="s">
        <v>298</v>
      </c>
    </row>
    <row r="287" spans="1:6" x14ac:dyDescent="0.25">
      <c r="A287" t="s">
        <v>5</v>
      </c>
      <c r="B287">
        <v>0.58577699999999999</v>
      </c>
      <c r="C287">
        <v>0.18684200000000001</v>
      </c>
      <c r="D287" s="1">
        <v>0.97333400000000003</v>
      </c>
      <c r="E287" t="s">
        <v>300</v>
      </c>
      <c r="F287" t="s">
        <v>1413</v>
      </c>
    </row>
    <row r="288" spans="1:6" x14ac:dyDescent="0.25">
      <c r="A288" t="s">
        <v>5</v>
      </c>
      <c r="B288">
        <v>1.0051399999999999</v>
      </c>
      <c r="C288">
        <v>0.151587</v>
      </c>
      <c r="D288" s="1">
        <v>-0.924369</v>
      </c>
      <c r="E288" t="s">
        <v>301</v>
      </c>
      <c r="F288" t="s">
        <v>1414</v>
      </c>
    </row>
    <row r="289" spans="1:6" x14ac:dyDescent="0.25">
      <c r="A289" t="s">
        <v>5</v>
      </c>
      <c r="B289">
        <v>0.39909499999999998</v>
      </c>
      <c r="C289">
        <v>0.23338500000000001</v>
      </c>
      <c r="D289" s="1">
        <v>0.918655</v>
      </c>
      <c r="E289" t="s">
        <v>302</v>
      </c>
      <c r="F289" t="s">
        <v>1415</v>
      </c>
    </row>
    <row r="290" spans="1:6" x14ac:dyDescent="0.25">
      <c r="A290" t="s">
        <v>5</v>
      </c>
      <c r="B290">
        <v>0.91371999999999998</v>
      </c>
      <c r="C290">
        <v>9.6427399999999996E-2</v>
      </c>
      <c r="D290" s="1">
        <v>1.2766900000000001</v>
      </c>
      <c r="E290" t="s">
        <v>303</v>
      </c>
      <c r="F290" t="s">
        <v>1416</v>
      </c>
    </row>
    <row r="291" spans="1:6" x14ac:dyDescent="0.25">
      <c r="A291" t="s">
        <v>5</v>
      </c>
      <c r="B291">
        <v>1.2001999999999999</v>
      </c>
      <c r="C291">
        <v>0.14111599999999999</v>
      </c>
      <c r="D291" s="1">
        <v>-0.91334199999999999</v>
      </c>
      <c r="E291" t="s">
        <v>304</v>
      </c>
      <c r="F291" t="s">
        <v>1417</v>
      </c>
    </row>
    <row r="292" spans="1:6" x14ac:dyDescent="0.25">
      <c r="A292" t="s">
        <v>5</v>
      </c>
      <c r="B292">
        <v>0.77140600000000004</v>
      </c>
      <c r="C292">
        <v>0.16830100000000001</v>
      </c>
      <c r="D292" s="1">
        <v>0.94591700000000001</v>
      </c>
      <c r="E292" t="s">
        <v>305</v>
      </c>
      <c r="F292" t="s">
        <v>1418</v>
      </c>
    </row>
    <row r="293" spans="1:6" x14ac:dyDescent="0.25">
      <c r="A293" t="s">
        <v>5</v>
      </c>
      <c r="B293">
        <v>0.98543800000000004</v>
      </c>
      <c r="C293">
        <v>0.30937999999999999</v>
      </c>
      <c r="D293" s="1">
        <v>0.47448899999999999</v>
      </c>
      <c r="E293" t="s">
        <v>306</v>
      </c>
      <c r="F293" t="s">
        <v>1419</v>
      </c>
    </row>
    <row r="294" spans="1:6" x14ac:dyDescent="0.25">
      <c r="A294" t="s">
        <v>21</v>
      </c>
      <c r="B294">
        <v>2.0973000000000002</v>
      </c>
      <c r="C294">
        <v>1.6E-2</v>
      </c>
      <c r="D294" s="1">
        <v>1.7991699999999999</v>
      </c>
      <c r="E294" t="s">
        <v>307</v>
      </c>
      <c r="F294" t="s">
        <v>1420</v>
      </c>
    </row>
    <row r="295" spans="1:6" x14ac:dyDescent="0.25">
      <c r="A295" t="s">
        <v>21</v>
      </c>
      <c r="B295">
        <v>2.4826299999999999</v>
      </c>
      <c r="C295">
        <v>1.3090900000000001E-2</v>
      </c>
      <c r="D295" s="1">
        <v>3.69001</v>
      </c>
      <c r="E295" t="s">
        <v>308</v>
      </c>
      <c r="F295" t="s">
        <v>1421</v>
      </c>
    </row>
    <row r="296" spans="1:6" x14ac:dyDescent="0.25">
      <c r="A296" t="s">
        <v>21</v>
      </c>
      <c r="B296">
        <v>0.88872499999999999</v>
      </c>
      <c r="C296">
        <v>3.3964899999999999E-2</v>
      </c>
      <c r="D296" s="1">
        <v>2.5928900000000001</v>
      </c>
      <c r="E296" t="s">
        <v>309</v>
      </c>
      <c r="F296" t="s">
        <v>1422</v>
      </c>
    </row>
    <row r="297" spans="1:6" x14ac:dyDescent="0.25">
      <c r="A297" t="s">
        <v>5</v>
      </c>
      <c r="B297">
        <v>0.75025600000000003</v>
      </c>
      <c r="C297">
        <v>0.20771000000000001</v>
      </c>
      <c r="D297" s="1">
        <v>0.74370400000000003</v>
      </c>
      <c r="E297" t="s">
        <v>310</v>
      </c>
      <c r="F297" t="s">
        <v>1423</v>
      </c>
    </row>
    <row r="298" spans="1:6" x14ac:dyDescent="0.25">
      <c r="A298" t="s">
        <v>5</v>
      </c>
      <c r="B298">
        <v>0.86854200000000004</v>
      </c>
      <c r="C298">
        <v>0.180425</v>
      </c>
      <c r="D298" s="1">
        <v>-0.83237700000000003</v>
      </c>
      <c r="E298" t="s">
        <v>312</v>
      </c>
      <c r="F298" t="s">
        <v>311</v>
      </c>
    </row>
    <row r="299" spans="1:6" x14ac:dyDescent="0.25">
      <c r="A299" t="s">
        <v>21</v>
      </c>
      <c r="B299">
        <v>1.2580800000000001</v>
      </c>
      <c r="C299">
        <v>2.35217E-2</v>
      </c>
      <c r="D299" s="1">
        <v>-2.1721599999999999</v>
      </c>
      <c r="E299" t="s">
        <v>313</v>
      </c>
      <c r="F299" t="s">
        <v>1424</v>
      </c>
    </row>
    <row r="300" spans="1:6" x14ac:dyDescent="0.25">
      <c r="A300" t="s">
        <v>21</v>
      </c>
      <c r="B300">
        <v>1.8183400000000001</v>
      </c>
      <c r="C300">
        <v>1.1076900000000001E-2</v>
      </c>
      <c r="D300" s="1">
        <v>-4.6354699999999998</v>
      </c>
      <c r="E300" t="s">
        <v>314</v>
      </c>
      <c r="F300" t="s">
        <v>1425</v>
      </c>
    </row>
    <row r="301" spans="1:6" x14ac:dyDescent="0.25">
      <c r="A301" t="s">
        <v>5</v>
      </c>
      <c r="B301">
        <v>0.637517</v>
      </c>
      <c r="C301">
        <v>0.35197899999999999</v>
      </c>
      <c r="D301" s="1">
        <v>0.46597499999999997</v>
      </c>
      <c r="E301" t="s">
        <v>315</v>
      </c>
      <c r="F301" t="s">
        <v>1426</v>
      </c>
    </row>
    <row r="302" spans="1:6" x14ac:dyDescent="0.25">
      <c r="A302" t="s">
        <v>5</v>
      </c>
      <c r="B302">
        <v>1.6569100000000001</v>
      </c>
      <c r="C302">
        <v>9.2137300000000005E-2</v>
      </c>
      <c r="D302" s="1">
        <v>0.98461299999999996</v>
      </c>
      <c r="E302" t="s">
        <v>316</v>
      </c>
      <c r="F302" t="s">
        <v>1427</v>
      </c>
    </row>
    <row r="303" spans="1:6" x14ac:dyDescent="0.25">
      <c r="A303" t="s">
        <v>5</v>
      </c>
      <c r="B303">
        <v>0.101257</v>
      </c>
      <c r="C303">
        <v>0.89962500000000001</v>
      </c>
      <c r="D303" s="1">
        <v>-6.2737500000000002E-2</v>
      </c>
      <c r="E303" t="s">
        <v>317</v>
      </c>
      <c r="F303" t="s">
        <v>1428</v>
      </c>
    </row>
    <row r="304" spans="1:6" x14ac:dyDescent="0.25">
      <c r="A304" t="s">
        <v>5</v>
      </c>
      <c r="B304">
        <v>1.2876000000000001</v>
      </c>
      <c r="C304">
        <v>0.20751800000000001</v>
      </c>
      <c r="D304" s="1">
        <v>-0.62993299999999997</v>
      </c>
      <c r="E304" t="s">
        <v>318</v>
      </c>
      <c r="F304" t="s">
        <v>1429</v>
      </c>
    </row>
    <row r="305" spans="1:6" x14ac:dyDescent="0.25">
      <c r="A305" t="s">
        <v>21</v>
      </c>
      <c r="B305">
        <v>2.1738499999999998</v>
      </c>
      <c r="C305">
        <v>1.7862099999999999E-2</v>
      </c>
      <c r="D305" s="1">
        <v>1.93221</v>
      </c>
      <c r="E305" t="s">
        <v>320</v>
      </c>
      <c r="F305" t="s">
        <v>319</v>
      </c>
    </row>
    <row r="306" spans="1:6" x14ac:dyDescent="0.25">
      <c r="A306" t="s">
        <v>5</v>
      </c>
      <c r="B306">
        <v>1.19713</v>
      </c>
      <c r="C306">
        <v>0.179256</v>
      </c>
      <c r="D306" s="1">
        <v>-0.74891099999999999</v>
      </c>
      <c r="E306" t="s">
        <v>321</v>
      </c>
      <c r="F306" t="s">
        <v>1092</v>
      </c>
    </row>
    <row r="307" spans="1:6" x14ac:dyDescent="0.25">
      <c r="A307" t="s">
        <v>5</v>
      </c>
      <c r="B307">
        <v>0.64659800000000001</v>
      </c>
      <c r="C307">
        <v>0.207484</v>
      </c>
      <c r="D307" s="1">
        <v>-0.797817</v>
      </c>
      <c r="E307" t="s">
        <v>322</v>
      </c>
      <c r="F307" t="s">
        <v>1430</v>
      </c>
    </row>
    <row r="308" spans="1:6" x14ac:dyDescent="0.25">
      <c r="A308" t="s">
        <v>5</v>
      </c>
      <c r="B308">
        <v>0.218977</v>
      </c>
      <c r="C308">
        <v>0.81309600000000004</v>
      </c>
      <c r="D308" s="1">
        <v>0.12139</v>
      </c>
      <c r="E308" t="s">
        <v>323</v>
      </c>
      <c r="F308" t="s">
        <v>1431</v>
      </c>
    </row>
    <row r="309" spans="1:6" x14ac:dyDescent="0.25">
      <c r="A309" t="s">
        <v>21</v>
      </c>
      <c r="B309">
        <v>1.1676299999999999</v>
      </c>
      <c r="C309">
        <v>3.3799999999999997E-2</v>
      </c>
      <c r="D309" s="1">
        <v>-1.8737600000000001</v>
      </c>
      <c r="E309" t="s">
        <v>324</v>
      </c>
      <c r="F309" t="s">
        <v>1432</v>
      </c>
    </row>
    <row r="310" spans="1:6" x14ac:dyDescent="0.25">
      <c r="A310" t="s">
        <v>5</v>
      </c>
      <c r="B310">
        <v>0.77444400000000002</v>
      </c>
      <c r="C310">
        <v>0.15559899999999999</v>
      </c>
      <c r="D310" s="1">
        <v>1.02827</v>
      </c>
      <c r="E310" t="s">
        <v>325</v>
      </c>
      <c r="F310" t="s">
        <v>1433</v>
      </c>
    </row>
    <row r="311" spans="1:6" x14ac:dyDescent="0.25">
      <c r="A311" t="s">
        <v>5</v>
      </c>
      <c r="B311">
        <v>0.49676399999999998</v>
      </c>
      <c r="C311">
        <v>0.23361199999999999</v>
      </c>
      <c r="D311" s="1">
        <v>0.78661099999999995</v>
      </c>
      <c r="E311" t="s">
        <v>326</v>
      </c>
      <c r="F311" t="s">
        <v>1434</v>
      </c>
    </row>
    <row r="312" spans="1:6" x14ac:dyDescent="0.25">
      <c r="A312" t="s">
        <v>21</v>
      </c>
      <c r="B312">
        <v>1.8596600000000001</v>
      </c>
      <c r="C312">
        <v>3.9373100000000001E-2</v>
      </c>
      <c r="D312" s="1">
        <v>-1.3463400000000001</v>
      </c>
      <c r="E312" t="s">
        <v>327</v>
      </c>
      <c r="F312" t="s">
        <v>1435</v>
      </c>
    </row>
    <row r="313" spans="1:6" x14ac:dyDescent="0.25">
      <c r="A313" t="s">
        <v>5</v>
      </c>
      <c r="B313">
        <v>0.83474199999999998</v>
      </c>
      <c r="C313">
        <v>8.1989999999999993E-2</v>
      </c>
      <c r="D313" s="1">
        <v>-1.57952</v>
      </c>
      <c r="E313" t="s">
        <v>328</v>
      </c>
      <c r="F313" t="s">
        <v>1436</v>
      </c>
    </row>
    <row r="314" spans="1:6" x14ac:dyDescent="0.25">
      <c r="A314" t="s">
        <v>5</v>
      </c>
      <c r="B314">
        <v>0.41047600000000001</v>
      </c>
      <c r="C314">
        <v>0.71909999999999996</v>
      </c>
      <c r="D314" s="1">
        <v>-0.17774899999999999</v>
      </c>
      <c r="E314" t="s">
        <v>329</v>
      </c>
      <c r="F314" t="s">
        <v>1437</v>
      </c>
    </row>
    <row r="315" spans="1:6" x14ac:dyDescent="0.25">
      <c r="A315" t="s">
        <v>5</v>
      </c>
      <c r="B315">
        <v>0.50088999999999995</v>
      </c>
      <c r="C315">
        <v>0.62446900000000005</v>
      </c>
      <c r="D315" s="1">
        <v>0.23008100000000001</v>
      </c>
      <c r="E315" t="s">
        <v>330</v>
      </c>
      <c r="F315" t="s">
        <v>1438</v>
      </c>
    </row>
    <row r="316" spans="1:6" x14ac:dyDescent="0.25">
      <c r="A316" t="s">
        <v>5</v>
      </c>
      <c r="B316">
        <v>1.06436</v>
      </c>
      <c r="C316">
        <v>0.178955</v>
      </c>
      <c r="D316" s="1">
        <v>0.78766400000000003</v>
      </c>
      <c r="E316" t="s">
        <v>331</v>
      </c>
      <c r="F316" t="s">
        <v>1439</v>
      </c>
    </row>
    <row r="317" spans="1:6" x14ac:dyDescent="0.25">
      <c r="A317" t="s">
        <v>5</v>
      </c>
      <c r="B317">
        <v>0.24689900000000001</v>
      </c>
      <c r="C317">
        <v>0.85271799999999998</v>
      </c>
      <c r="D317" s="1">
        <v>-8.7644600000000003E-2</v>
      </c>
      <c r="E317" t="s">
        <v>332</v>
      </c>
      <c r="F317" t="s">
        <v>1440</v>
      </c>
    </row>
    <row r="318" spans="1:6" x14ac:dyDescent="0.25">
      <c r="A318" t="s">
        <v>5</v>
      </c>
      <c r="B318">
        <v>0.131943</v>
      </c>
      <c r="C318">
        <v>0.85691799999999996</v>
      </c>
      <c r="D318" s="1">
        <v>-9.4817799999999994E-2</v>
      </c>
      <c r="E318" t="s">
        <v>333</v>
      </c>
      <c r="F318" t="s">
        <v>1093</v>
      </c>
    </row>
    <row r="319" spans="1:6" x14ac:dyDescent="0.25">
      <c r="A319" t="s">
        <v>5</v>
      </c>
      <c r="B319">
        <v>0.10527599999999999</v>
      </c>
      <c r="C319">
        <v>0.80632000000000004</v>
      </c>
      <c r="D319" s="1">
        <v>-0.17743</v>
      </c>
      <c r="E319" t="s">
        <v>334</v>
      </c>
      <c r="F319" t="s">
        <v>1441</v>
      </c>
    </row>
    <row r="320" spans="1:6" x14ac:dyDescent="0.25">
      <c r="A320" t="s">
        <v>5</v>
      </c>
      <c r="B320">
        <v>0.238791</v>
      </c>
      <c r="C320">
        <v>0.73728400000000005</v>
      </c>
      <c r="D320" s="1">
        <v>0.18440300000000001</v>
      </c>
      <c r="E320" t="s">
        <v>335</v>
      </c>
      <c r="F320" t="s">
        <v>1442</v>
      </c>
    </row>
    <row r="321" spans="1:6" x14ac:dyDescent="0.25">
      <c r="A321" t="s">
        <v>5</v>
      </c>
      <c r="B321">
        <v>1.2989999999999999</v>
      </c>
      <c r="C321">
        <v>0.40636899999999998</v>
      </c>
      <c r="D321" s="1">
        <v>-0.34419699999999998</v>
      </c>
      <c r="E321" t="s">
        <v>336</v>
      </c>
      <c r="F321" t="s">
        <v>1094</v>
      </c>
    </row>
    <row r="322" spans="1:6" x14ac:dyDescent="0.25">
      <c r="A322" t="s">
        <v>5</v>
      </c>
      <c r="B322">
        <v>0.109944</v>
      </c>
      <c r="C322">
        <v>0.88721799999999995</v>
      </c>
      <c r="D322" s="1">
        <v>7.3946300000000006E-2</v>
      </c>
      <c r="E322" t="s">
        <v>337</v>
      </c>
      <c r="F322" t="s">
        <v>1443</v>
      </c>
    </row>
    <row r="323" spans="1:6" x14ac:dyDescent="0.25">
      <c r="A323" t="s">
        <v>21</v>
      </c>
      <c r="B323">
        <v>1.4253100000000001</v>
      </c>
      <c r="C323">
        <v>1.7352099999999999E-2</v>
      </c>
      <c r="D323" s="1">
        <v>2.35114</v>
      </c>
      <c r="E323" t="s">
        <v>338</v>
      </c>
      <c r="F323" t="s">
        <v>1444</v>
      </c>
    </row>
    <row r="324" spans="1:6" x14ac:dyDescent="0.25">
      <c r="A324" t="s">
        <v>21</v>
      </c>
      <c r="B324">
        <v>0.109944</v>
      </c>
      <c r="C324" s="5">
        <v>4.3900000000000002E-2</v>
      </c>
      <c r="D324" s="6">
        <v>-1.62124</v>
      </c>
      <c r="E324"/>
      <c r="F324" t="s">
        <v>1156</v>
      </c>
    </row>
    <row r="325" spans="1:6" x14ac:dyDescent="0.25">
      <c r="A325" t="s">
        <v>5</v>
      </c>
      <c r="B325">
        <v>0.41515400000000002</v>
      </c>
      <c r="C325">
        <v>0.34688400000000003</v>
      </c>
      <c r="D325" s="1">
        <v>0.56058200000000002</v>
      </c>
      <c r="E325" t="s">
        <v>339</v>
      </c>
      <c r="F325" t="s">
        <v>1445</v>
      </c>
    </row>
    <row r="326" spans="1:6" x14ac:dyDescent="0.25">
      <c r="A326" t="s">
        <v>5</v>
      </c>
      <c r="B326">
        <v>0.99824800000000002</v>
      </c>
      <c r="C326">
        <v>0.35565600000000003</v>
      </c>
      <c r="D326" s="1">
        <v>0.414298</v>
      </c>
      <c r="E326" t="s">
        <v>340</v>
      </c>
      <c r="F326" t="s">
        <v>1446</v>
      </c>
    </row>
    <row r="327" spans="1:6" x14ac:dyDescent="0.25">
      <c r="A327" t="s">
        <v>21</v>
      </c>
      <c r="B327">
        <v>1.0863799999999999</v>
      </c>
      <c r="C327">
        <v>3.4372899999999998E-2</v>
      </c>
      <c r="D327" s="1">
        <v>2.0042499999999999</v>
      </c>
      <c r="E327" t="s">
        <v>341</v>
      </c>
      <c r="F327" t="s">
        <v>1447</v>
      </c>
    </row>
    <row r="328" spans="1:6" x14ac:dyDescent="0.25">
      <c r="A328" t="s">
        <v>21</v>
      </c>
      <c r="B328">
        <v>1.37686</v>
      </c>
      <c r="C328">
        <v>1.95122E-2</v>
      </c>
      <c r="D328" s="1">
        <v>2.2302399999999998</v>
      </c>
      <c r="E328" t="s">
        <v>342</v>
      </c>
      <c r="F328" t="s">
        <v>1448</v>
      </c>
    </row>
    <row r="329" spans="1:6" x14ac:dyDescent="0.25">
      <c r="A329" t="s">
        <v>5</v>
      </c>
      <c r="B329">
        <v>1.1733</v>
      </c>
      <c r="C329">
        <v>0.221081</v>
      </c>
      <c r="D329" s="1">
        <v>0.60457899999999998</v>
      </c>
      <c r="E329" t="s">
        <v>343</v>
      </c>
      <c r="F329" t="s">
        <v>1449</v>
      </c>
    </row>
    <row r="330" spans="1:6" x14ac:dyDescent="0.25">
      <c r="A330" t="s">
        <v>5</v>
      </c>
      <c r="B330">
        <v>0.89400500000000005</v>
      </c>
      <c r="C330">
        <v>0.246859</v>
      </c>
      <c r="D330" s="1">
        <v>0.58420399999999995</v>
      </c>
      <c r="E330" t="s">
        <v>344</v>
      </c>
      <c r="F330" t="s">
        <v>1450</v>
      </c>
    </row>
    <row r="331" spans="1:6" x14ac:dyDescent="0.25">
      <c r="A331" t="s">
        <v>5</v>
      </c>
      <c r="B331">
        <v>0.92922700000000003</v>
      </c>
      <c r="C331">
        <v>0.13083800000000001</v>
      </c>
      <c r="D331" s="1">
        <v>1.0898000000000001</v>
      </c>
      <c r="E331" t="s">
        <v>345</v>
      </c>
      <c r="F331" t="s">
        <v>1451</v>
      </c>
    </row>
    <row r="332" spans="1:6" x14ac:dyDescent="0.25">
      <c r="A332" t="s">
        <v>5</v>
      </c>
      <c r="B332">
        <v>1.5391600000000001</v>
      </c>
      <c r="C332">
        <v>0.34432600000000002</v>
      </c>
      <c r="D332" s="1">
        <v>0.40006199999999997</v>
      </c>
      <c r="E332" t="s">
        <v>346</v>
      </c>
      <c r="F332" t="s">
        <v>1452</v>
      </c>
    </row>
    <row r="333" spans="1:6" x14ac:dyDescent="0.25">
      <c r="A333" t="s">
        <v>5</v>
      </c>
      <c r="B333">
        <v>0.54327000000000003</v>
      </c>
      <c r="C333">
        <v>0.71066300000000004</v>
      </c>
      <c r="D333" s="1">
        <v>0.17513899999999999</v>
      </c>
      <c r="E333" t="s">
        <v>347</v>
      </c>
      <c r="F333" t="s">
        <v>1453</v>
      </c>
    </row>
    <row r="334" spans="1:6" x14ac:dyDescent="0.25">
      <c r="A334" t="s">
        <v>5</v>
      </c>
      <c r="B334">
        <v>0.69979100000000005</v>
      </c>
      <c r="C334">
        <v>0.56896899999999995</v>
      </c>
      <c r="D334" s="1">
        <v>-0.26073200000000002</v>
      </c>
      <c r="E334" t="s">
        <v>348</v>
      </c>
      <c r="F334" t="s">
        <v>1454</v>
      </c>
    </row>
    <row r="335" spans="1:6" x14ac:dyDescent="0.25">
      <c r="A335" t="s">
        <v>21</v>
      </c>
      <c r="B335">
        <v>1.3759399999999999</v>
      </c>
      <c r="C335">
        <v>1.8388100000000001E-2</v>
      </c>
      <c r="D335" s="1">
        <v>-2.5124</v>
      </c>
      <c r="E335" t="s">
        <v>349</v>
      </c>
      <c r="F335" t="s">
        <v>1455</v>
      </c>
    </row>
    <row r="336" spans="1:6" x14ac:dyDescent="0.25">
      <c r="A336" t="s">
        <v>5</v>
      </c>
      <c r="B336">
        <v>0.45141999999999999</v>
      </c>
      <c r="C336">
        <v>0.26011699999999999</v>
      </c>
      <c r="D336" s="1">
        <v>-0.71854399999999996</v>
      </c>
      <c r="E336" t="s">
        <v>350</v>
      </c>
      <c r="F336" t="s">
        <v>1456</v>
      </c>
    </row>
    <row r="337" spans="1:6" x14ac:dyDescent="0.25">
      <c r="A337" t="s">
        <v>21</v>
      </c>
      <c r="B337">
        <v>1.42913</v>
      </c>
      <c r="C337">
        <v>3.9969699999999997E-2</v>
      </c>
      <c r="D337" s="1">
        <v>1.5321899999999999</v>
      </c>
      <c r="E337" t="s">
        <v>351</v>
      </c>
      <c r="F337" t="s">
        <v>1457</v>
      </c>
    </row>
    <row r="338" spans="1:6" x14ac:dyDescent="0.25">
      <c r="A338" t="s">
        <v>5</v>
      </c>
      <c r="B338">
        <v>0.42016500000000001</v>
      </c>
      <c r="C338">
        <v>0.34062599999999998</v>
      </c>
      <c r="D338" s="1">
        <v>-0.56892799999999999</v>
      </c>
      <c r="E338" t="s">
        <v>352</v>
      </c>
      <c r="F338" t="s">
        <v>1458</v>
      </c>
    </row>
    <row r="339" spans="1:6" x14ac:dyDescent="0.25">
      <c r="A339" t="s">
        <v>5</v>
      </c>
      <c r="B339">
        <v>2.2890299999999999</v>
      </c>
      <c r="C339">
        <v>0.39035999999999998</v>
      </c>
      <c r="D339" s="1">
        <v>-0.336565</v>
      </c>
      <c r="E339" t="s">
        <v>353</v>
      </c>
      <c r="F339" t="s">
        <v>1459</v>
      </c>
    </row>
    <row r="340" spans="1:6" x14ac:dyDescent="0.25">
      <c r="A340" t="s">
        <v>5</v>
      </c>
      <c r="B340">
        <v>1.52523E-2</v>
      </c>
      <c r="C340">
        <v>0.98202999999999996</v>
      </c>
      <c r="D340" s="1">
        <v>1.58002E-2</v>
      </c>
      <c r="E340" t="s">
        <v>354</v>
      </c>
      <c r="F340" t="s">
        <v>1095</v>
      </c>
    </row>
    <row r="341" spans="1:6" x14ac:dyDescent="0.25">
      <c r="A341" t="s">
        <v>5</v>
      </c>
      <c r="B341">
        <v>0.66029899999999997</v>
      </c>
      <c r="C341">
        <v>5.0465799999999998E-2</v>
      </c>
      <c r="D341" s="1">
        <v>3.0644800000000001</v>
      </c>
      <c r="E341" t="s">
        <v>355</v>
      </c>
      <c r="F341" t="s">
        <v>1460</v>
      </c>
    </row>
    <row r="342" spans="1:6" x14ac:dyDescent="0.25">
      <c r="A342" t="s">
        <v>5</v>
      </c>
      <c r="B342">
        <v>0.47778199999999998</v>
      </c>
      <c r="C342">
        <v>0.140014</v>
      </c>
      <c r="D342" s="1">
        <v>-1.7561500000000001</v>
      </c>
      <c r="E342" t="s">
        <v>356</v>
      </c>
      <c r="F342" t="s">
        <v>1461</v>
      </c>
    </row>
    <row r="343" spans="1:6" x14ac:dyDescent="0.25">
      <c r="A343" t="s">
        <v>5</v>
      </c>
      <c r="B343">
        <v>0.22531899999999999</v>
      </c>
      <c r="C343">
        <v>0.48808200000000002</v>
      </c>
      <c r="D343" s="1">
        <v>0.45709100000000003</v>
      </c>
      <c r="E343" t="s">
        <v>357</v>
      </c>
      <c r="F343" t="s">
        <v>1462</v>
      </c>
    </row>
    <row r="344" spans="1:6" x14ac:dyDescent="0.25">
      <c r="A344" t="s">
        <v>5</v>
      </c>
      <c r="B344">
        <v>1.0682700000000001</v>
      </c>
      <c r="C344">
        <v>7.3460300000000006E-2</v>
      </c>
      <c r="D344" s="1">
        <v>-1.4201299999999999</v>
      </c>
      <c r="E344" t="s">
        <v>358</v>
      </c>
      <c r="F344" t="s">
        <v>1463</v>
      </c>
    </row>
    <row r="345" spans="1:6" x14ac:dyDescent="0.25">
      <c r="A345" t="s">
        <v>5</v>
      </c>
      <c r="B345">
        <v>0.14182700000000001</v>
      </c>
      <c r="C345">
        <v>0.61772499999999997</v>
      </c>
      <c r="D345" s="1">
        <v>-0.39980300000000002</v>
      </c>
      <c r="E345" t="s">
        <v>359</v>
      </c>
      <c r="F345" t="s">
        <v>1464</v>
      </c>
    </row>
    <row r="346" spans="1:6" x14ac:dyDescent="0.25">
      <c r="A346" t="s">
        <v>21</v>
      </c>
      <c r="B346">
        <v>2.1869399999999999</v>
      </c>
      <c r="C346">
        <v>1.9547200000000001E-2</v>
      </c>
      <c r="D346" s="1">
        <v>-1.9608000000000001</v>
      </c>
      <c r="E346" t="s">
        <v>361</v>
      </c>
      <c r="F346" t="s">
        <v>360</v>
      </c>
    </row>
    <row r="347" spans="1:6" x14ac:dyDescent="0.25">
      <c r="A347" t="s">
        <v>5</v>
      </c>
      <c r="B347">
        <v>0.75224999999999997</v>
      </c>
      <c r="C347">
        <v>0.31478099999999998</v>
      </c>
      <c r="D347" s="1">
        <v>-0.49548799999999998</v>
      </c>
      <c r="E347" t="s">
        <v>362</v>
      </c>
      <c r="F347" t="s">
        <v>1465</v>
      </c>
    </row>
    <row r="348" spans="1:6" x14ac:dyDescent="0.25">
      <c r="A348" t="s">
        <v>5</v>
      </c>
      <c r="B348">
        <v>0.37685999999999997</v>
      </c>
      <c r="C348">
        <v>0.32870899999999997</v>
      </c>
      <c r="D348" s="1">
        <v>-0.63427599999999995</v>
      </c>
      <c r="E348" t="s">
        <v>363</v>
      </c>
      <c r="F348" t="s">
        <v>1466</v>
      </c>
    </row>
    <row r="349" spans="1:6" x14ac:dyDescent="0.25">
      <c r="A349" t="s">
        <v>21</v>
      </c>
      <c r="B349">
        <v>1.9291700000000001</v>
      </c>
      <c r="C349">
        <v>2.15833E-2</v>
      </c>
      <c r="D349" s="1">
        <v>-2.2513100000000001</v>
      </c>
      <c r="E349" t="s">
        <v>365</v>
      </c>
      <c r="F349" t="s">
        <v>364</v>
      </c>
    </row>
    <row r="350" spans="1:6" x14ac:dyDescent="0.25">
      <c r="A350" t="s">
        <v>5</v>
      </c>
      <c r="B350">
        <v>0.43719599999999997</v>
      </c>
      <c r="C350">
        <v>0.81579299999999999</v>
      </c>
      <c r="D350" s="1">
        <v>0.107617</v>
      </c>
      <c r="E350" t="s">
        <v>366</v>
      </c>
      <c r="F350" t="s">
        <v>1467</v>
      </c>
    </row>
    <row r="351" spans="1:6" x14ac:dyDescent="0.25">
      <c r="A351" t="s">
        <v>5</v>
      </c>
      <c r="B351">
        <v>0.800956</v>
      </c>
      <c r="C351">
        <v>8.5442900000000002E-2</v>
      </c>
      <c r="D351" s="1">
        <v>1.5047699999999999</v>
      </c>
      <c r="E351" t="s">
        <v>367</v>
      </c>
      <c r="F351" t="s">
        <v>1468</v>
      </c>
    </row>
    <row r="352" spans="1:6" x14ac:dyDescent="0.25">
      <c r="A352" t="s">
        <v>5</v>
      </c>
      <c r="B352">
        <v>0.14883399999999999</v>
      </c>
      <c r="C352">
        <v>0.667269</v>
      </c>
      <c r="D352" s="1">
        <v>0.29706199999999999</v>
      </c>
      <c r="E352" t="s">
        <v>368</v>
      </c>
      <c r="F352" t="s">
        <v>1469</v>
      </c>
    </row>
    <row r="353" spans="1:6" x14ac:dyDescent="0.25">
      <c r="A353" t="s">
        <v>5</v>
      </c>
      <c r="B353">
        <v>1.18607</v>
      </c>
      <c r="C353">
        <v>0.38351299999999999</v>
      </c>
      <c r="D353" s="1">
        <v>-0.37155300000000002</v>
      </c>
      <c r="E353" t="s">
        <v>369</v>
      </c>
      <c r="F353" t="s">
        <v>1096</v>
      </c>
    </row>
    <row r="354" spans="1:6" x14ac:dyDescent="0.25">
      <c r="A354" t="s">
        <v>5</v>
      </c>
      <c r="B354">
        <v>1.35528</v>
      </c>
      <c r="C354">
        <v>0.106448</v>
      </c>
      <c r="D354" s="1">
        <v>-1.00787</v>
      </c>
      <c r="E354" t="s">
        <v>370</v>
      </c>
      <c r="F354" t="s">
        <v>1470</v>
      </c>
    </row>
    <row r="355" spans="1:6" x14ac:dyDescent="0.25">
      <c r="A355" t="s">
        <v>5</v>
      </c>
      <c r="B355">
        <v>0.85101000000000004</v>
      </c>
      <c r="C355">
        <v>0.66392799999999996</v>
      </c>
      <c r="D355" s="1">
        <v>-0.191382</v>
      </c>
      <c r="E355" t="s">
        <v>371</v>
      </c>
      <c r="F355" t="s">
        <v>1097</v>
      </c>
    </row>
    <row r="356" spans="1:6" x14ac:dyDescent="0.25">
      <c r="A356" t="s">
        <v>5</v>
      </c>
      <c r="B356">
        <v>3.4271000000000003E-2</v>
      </c>
      <c r="C356">
        <v>0.94775100000000001</v>
      </c>
      <c r="D356" s="1">
        <v>-3.8404099999999997E-2</v>
      </c>
      <c r="E356" t="s">
        <v>372</v>
      </c>
      <c r="F356" t="s">
        <v>1471</v>
      </c>
    </row>
    <row r="357" spans="1:6" x14ac:dyDescent="0.25">
      <c r="A357" t="s">
        <v>21</v>
      </c>
      <c r="B357">
        <v>1.1151500000000001</v>
      </c>
      <c r="C357">
        <v>4.8805599999999998E-2</v>
      </c>
      <c r="D357" s="1">
        <v>1.6905399999999999</v>
      </c>
      <c r="E357" t="s">
        <v>373</v>
      </c>
      <c r="F357" t="s">
        <v>1472</v>
      </c>
    </row>
    <row r="358" spans="1:6" x14ac:dyDescent="0.25">
      <c r="A358" t="s">
        <v>5</v>
      </c>
      <c r="B358">
        <v>0.31605299999999997</v>
      </c>
      <c r="C358">
        <v>0.62565800000000005</v>
      </c>
      <c r="D358" s="1">
        <v>0.25333899999999998</v>
      </c>
      <c r="E358" t="s">
        <v>374</v>
      </c>
      <c r="F358" t="s">
        <v>1473</v>
      </c>
    </row>
    <row r="359" spans="1:6" x14ac:dyDescent="0.25">
      <c r="A359" t="s">
        <v>5</v>
      </c>
      <c r="B359">
        <v>0.24315800000000001</v>
      </c>
      <c r="C359">
        <v>0.46804800000000002</v>
      </c>
      <c r="D359" s="1">
        <v>-0.48661500000000002</v>
      </c>
      <c r="E359" t="s">
        <v>375</v>
      </c>
      <c r="F359" t="s">
        <v>1474</v>
      </c>
    </row>
    <row r="360" spans="1:6" x14ac:dyDescent="0.25">
      <c r="A360" t="s">
        <v>5</v>
      </c>
      <c r="B360">
        <v>0.265343</v>
      </c>
      <c r="C360">
        <v>0.45200000000000001</v>
      </c>
      <c r="D360" s="1">
        <v>0.48836299999999999</v>
      </c>
      <c r="E360" t="s">
        <v>376</v>
      </c>
      <c r="F360" t="s">
        <v>1475</v>
      </c>
    </row>
    <row r="361" spans="1:6" x14ac:dyDescent="0.25">
      <c r="A361" t="s">
        <v>5</v>
      </c>
      <c r="B361">
        <v>0.75196300000000005</v>
      </c>
      <c r="C361">
        <v>0.31032500000000002</v>
      </c>
      <c r="D361" s="1">
        <v>-0.50489200000000001</v>
      </c>
      <c r="E361" t="s">
        <v>377</v>
      </c>
      <c r="F361" t="s">
        <v>1476</v>
      </c>
    </row>
    <row r="362" spans="1:6" x14ac:dyDescent="0.25">
      <c r="A362" t="s">
        <v>21</v>
      </c>
      <c r="B362">
        <v>2.0418400000000001</v>
      </c>
      <c r="C362">
        <v>2.0313700000000001E-2</v>
      </c>
      <c r="D362" s="1">
        <v>-2.1107999999999998</v>
      </c>
      <c r="E362" t="s">
        <v>379</v>
      </c>
      <c r="F362" t="s">
        <v>378</v>
      </c>
    </row>
    <row r="363" spans="1:6" x14ac:dyDescent="0.25">
      <c r="A363" t="s">
        <v>5</v>
      </c>
      <c r="B363">
        <v>0.88710800000000001</v>
      </c>
      <c r="C363">
        <v>0.226908</v>
      </c>
      <c r="D363" s="1">
        <v>0.63651400000000002</v>
      </c>
      <c r="E363" t="s">
        <v>380</v>
      </c>
      <c r="F363" t="s">
        <v>1477</v>
      </c>
    </row>
    <row r="364" spans="1:6" x14ac:dyDescent="0.25">
      <c r="A364" t="s">
        <v>5</v>
      </c>
      <c r="B364">
        <v>0.97276799999999997</v>
      </c>
      <c r="C364">
        <v>0.17960799999999999</v>
      </c>
      <c r="D364" s="1">
        <v>0.80991000000000002</v>
      </c>
      <c r="E364" t="s">
        <v>381</v>
      </c>
      <c r="F364" t="s">
        <v>1478</v>
      </c>
    </row>
    <row r="365" spans="1:6" x14ac:dyDescent="0.25">
      <c r="A365" t="s">
        <v>21</v>
      </c>
      <c r="B365">
        <v>2.2572899999999998</v>
      </c>
      <c r="C365">
        <v>3.3245900000000002E-2</v>
      </c>
      <c r="D365" s="1">
        <v>-1.3277300000000001</v>
      </c>
      <c r="E365" t="s">
        <v>382</v>
      </c>
      <c r="F365" t="s">
        <v>1479</v>
      </c>
    </row>
    <row r="366" spans="1:6" x14ac:dyDescent="0.25">
      <c r="A366" t="s">
        <v>5</v>
      </c>
      <c r="B366">
        <v>0.19178200000000001</v>
      </c>
      <c r="C366">
        <v>0.81952899999999995</v>
      </c>
      <c r="D366" s="1">
        <v>0.11863700000000001</v>
      </c>
      <c r="E366" t="s">
        <v>383</v>
      </c>
      <c r="F366" t="s">
        <v>1480</v>
      </c>
    </row>
    <row r="367" spans="1:6" x14ac:dyDescent="0.25">
      <c r="A367" t="s">
        <v>5</v>
      </c>
      <c r="B367">
        <v>0.91467200000000004</v>
      </c>
      <c r="C367">
        <v>0.36200700000000002</v>
      </c>
      <c r="D367" s="1">
        <v>-0.40805200000000003</v>
      </c>
      <c r="E367" t="s">
        <v>384</v>
      </c>
      <c r="F367" t="s">
        <v>1481</v>
      </c>
    </row>
    <row r="368" spans="1:6" x14ac:dyDescent="0.25">
      <c r="A368" t="s">
        <v>5</v>
      </c>
      <c r="B368">
        <v>0.15664600000000001</v>
      </c>
      <c r="C368">
        <v>0.86028400000000005</v>
      </c>
      <c r="D368" s="1">
        <v>-8.7830500000000006E-2</v>
      </c>
      <c r="E368" t="s">
        <v>385</v>
      </c>
      <c r="F368" t="s">
        <v>1482</v>
      </c>
    </row>
    <row r="369" spans="1:6" x14ac:dyDescent="0.25">
      <c r="A369" t="s">
        <v>5</v>
      </c>
      <c r="B369">
        <v>0.15701100000000001</v>
      </c>
      <c r="C369">
        <v>0.92986599999999997</v>
      </c>
      <c r="D369" s="1">
        <v>-4.1437099999999998E-2</v>
      </c>
      <c r="E369" t="s">
        <v>386</v>
      </c>
      <c r="F369" t="s">
        <v>1483</v>
      </c>
    </row>
    <row r="370" spans="1:6" x14ac:dyDescent="0.25">
      <c r="A370" t="s">
        <v>21</v>
      </c>
      <c r="B370">
        <v>1.02837</v>
      </c>
      <c r="C370">
        <v>1.79775E-2</v>
      </c>
      <c r="D370" s="1">
        <v>2.8472200000000001</v>
      </c>
      <c r="E370" t="s">
        <v>387</v>
      </c>
      <c r="F370" t="s">
        <v>1484</v>
      </c>
    </row>
    <row r="371" spans="1:6" x14ac:dyDescent="0.25">
      <c r="A371" t="s">
        <v>5</v>
      </c>
      <c r="B371">
        <v>0.80248799999999998</v>
      </c>
      <c r="C371">
        <v>8.61209E-2</v>
      </c>
      <c r="D371" s="1">
        <v>1.51908</v>
      </c>
      <c r="E371" t="s">
        <v>388</v>
      </c>
      <c r="F371" t="s">
        <v>1485</v>
      </c>
    </row>
    <row r="372" spans="1:6" x14ac:dyDescent="0.25">
      <c r="A372" t="s">
        <v>5</v>
      </c>
      <c r="B372">
        <v>0.21632699999999999</v>
      </c>
      <c r="C372">
        <v>0.38009900000000002</v>
      </c>
      <c r="D372" s="1">
        <v>0.78322499999999995</v>
      </c>
      <c r="E372" t="s">
        <v>389</v>
      </c>
      <c r="F372" t="s">
        <v>1486</v>
      </c>
    </row>
    <row r="373" spans="1:6" x14ac:dyDescent="0.25">
      <c r="A373" t="s">
        <v>5</v>
      </c>
      <c r="B373">
        <v>0.757359</v>
      </c>
      <c r="C373">
        <v>0.34782400000000002</v>
      </c>
      <c r="D373" s="1">
        <v>0.45484200000000002</v>
      </c>
      <c r="E373" t="s">
        <v>390</v>
      </c>
      <c r="F373" t="s">
        <v>1487</v>
      </c>
    </row>
    <row r="374" spans="1:6" x14ac:dyDescent="0.25">
      <c r="A374" t="s">
        <v>5</v>
      </c>
      <c r="B374">
        <v>0.21106900000000001</v>
      </c>
      <c r="C374">
        <v>0.80925400000000003</v>
      </c>
      <c r="D374" s="1">
        <v>0.12972800000000001</v>
      </c>
      <c r="E374" t="s">
        <v>391</v>
      </c>
      <c r="F374" t="s">
        <v>1488</v>
      </c>
    </row>
    <row r="375" spans="1:6" x14ac:dyDescent="0.25">
      <c r="A375" t="s">
        <v>5</v>
      </c>
      <c r="B375">
        <v>1.1178600000000001</v>
      </c>
      <c r="C375">
        <v>0.24635799999999999</v>
      </c>
      <c r="D375" s="1">
        <v>0.55110099999999995</v>
      </c>
      <c r="E375" t="s">
        <v>392</v>
      </c>
      <c r="F375" t="s">
        <v>1489</v>
      </c>
    </row>
    <row r="376" spans="1:6" x14ac:dyDescent="0.25">
      <c r="A376" t="s">
        <v>5</v>
      </c>
      <c r="B376">
        <v>1.1210100000000001</v>
      </c>
      <c r="C376">
        <v>8.7678599999999995E-2</v>
      </c>
      <c r="D376" s="1">
        <v>1.1896599999999999</v>
      </c>
      <c r="E376" t="s">
        <v>393</v>
      </c>
      <c r="F376" t="s">
        <v>1490</v>
      </c>
    </row>
    <row r="377" spans="1:6" x14ac:dyDescent="0.25">
      <c r="A377" t="s">
        <v>5</v>
      </c>
      <c r="B377">
        <v>0.59891700000000003</v>
      </c>
      <c r="C377">
        <v>0.14504300000000001</v>
      </c>
      <c r="D377" s="1">
        <v>1.3094399999999999</v>
      </c>
      <c r="E377" t="s">
        <v>394</v>
      </c>
      <c r="F377" t="s">
        <v>1491</v>
      </c>
    </row>
    <row r="378" spans="1:6" x14ac:dyDescent="0.25">
      <c r="A378" t="s">
        <v>5</v>
      </c>
      <c r="B378">
        <v>5.8354099999999999E-2</v>
      </c>
      <c r="C378">
        <v>0.89946000000000004</v>
      </c>
      <c r="D378" s="1">
        <v>7.2938000000000003E-2</v>
      </c>
      <c r="E378" t="s">
        <v>395</v>
      </c>
      <c r="F378" t="s">
        <v>1492</v>
      </c>
    </row>
    <row r="379" spans="1:6" x14ac:dyDescent="0.25">
      <c r="A379" t="s">
        <v>5</v>
      </c>
      <c r="B379">
        <v>0.40123500000000001</v>
      </c>
      <c r="C379">
        <v>0.75409800000000005</v>
      </c>
      <c r="D379" s="1">
        <v>0.15901799999999999</v>
      </c>
      <c r="E379" t="s">
        <v>396</v>
      </c>
      <c r="F379" t="s">
        <v>1493</v>
      </c>
    </row>
    <row r="380" spans="1:6" x14ac:dyDescent="0.25">
      <c r="A380" t="s">
        <v>5</v>
      </c>
      <c r="B380">
        <v>0.486404</v>
      </c>
      <c r="C380">
        <v>0.34853400000000001</v>
      </c>
      <c r="D380" s="1">
        <v>0.51429999999999998</v>
      </c>
      <c r="E380" t="s">
        <v>397</v>
      </c>
      <c r="F380" t="s">
        <v>1494</v>
      </c>
    </row>
    <row r="381" spans="1:6" x14ac:dyDescent="0.25">
      <c r="A381" t="s">
        <v>5</v>
      </c>
      <c r="B381">
        <v>0.27567900000000001</v>
      </c>
      <c r="C381">
        <v>0.40728799999999998</v>
      </c>
      <c r="D381" s="1">
        <v>-0.55018199999999995</v>
      </c>
      <c r="E381" t="s">
        <v>398</v>
      </c>
      <c r="F381" t="s">
        <v>1495</v>
      </c>
    </row>
    <row r="382" spans="1:6" x14ac:dyDescent="0.25">
      <c r="A382" t="s">
        <v>5</v>
      </c>
      <c r="B382">
        <v>1.2751300000000001</v>
      </c>
      <c r="C382">
        <v>0.53309899999999999</v>
      </c>
      <c r="D382" s="1">
        <v>0.257942</v>
      </c>
      <c r="E382" t="s">
        <v>399</v>
      </c>
      <c r="F382" t="s">
        <v>1496</v>
      </c>
    </row>
    <row r="383" spans="1:6" x14ac:dyDescent="0.25">
      <c r="A383" t="s">
        <v>5</v>
      </c>
      <c r="B383">
        <v>0.89198299999999997</v>
      </c>
      <c r="C383">
        <v>6.4275899999999997E-2</v>
      </c>
      <c r="D383" s="1">
        <v>-1.7402299999999999</v>
      </c>
      <c r="E383" t="s">
        <v>400</v>
      </c>
      <c r="F383" t="s">
        <v>1143</v>
      </c>
    </row>
    <row r="384" spans="1:6" x14ac:dyDescent="0.25">
      <c r="A384" t="s">
        <v>5</v>
      </c>
      <c r="B384">
        <v>2.0075200000000001E-2</v>
      </c>
      <c r="C384">
        <v>0.96885100000000002</v>
      </c>
      <c r="D384" s="1">
        <v>-2.3921600000000001E-2</v>
      </c>
      <c r="E384" t="s">
        <v>401</v>
      </c>
      <c r="F384" t="s">
        <v>1497</v>
      </c>
    </row>
    <row r="385" spans="1:6" x14ac:dyDescent="0.25">
      <c r="A385" t="s">
        <v>5</v>
      </c>
      <c r="B385">
        <v>0.84985999999999995</v>
      </c>
      <c r="C385">
        <v>0.160941</v>
      </c>
      <c r="D385" s="1">
        <v>-0.91933200000000004</v>
      </c>
      <c r="E385" t="s">
        <v>402</v>
      </c>
      <c r="F385" t="s">
        <v>1498</v>
      </c>
    </row>
    <row r="386" spans="1:6" x14ac:dyDescent="0.25">
      <c r="A386" t="s">
        <v>5</v>
      </c>
      <c r="B386">
        <v>1.00475</v>
      </c>
      <c r="C386">
        <v>5.1102000000000002E-2</v>
      </c>
      <c r="D386" s="1">
        <v>1.8205499999999999</v>
      </c>
      <c r="E386" t="s">
        <v>403</v>
      </c>
      <c r="F386" t="s">
        <v>1499</v>
      </c>
    </row>
    <row r="387" spans="1:6" x14ac:dyDescent="0.25">
      <c r="A387" t="s">
        <v>5</v>
      </c>
      <c r="B387">
        <v>0.23482700000000001</v>
      </c>
      <c r="C387">
        <v>0.69619600000000004</v>
      </c>
      <c r="D387" s="1">
        <v>-0.21651899999999999</v>
      </c>
      <c r="E387" t="s">
        <v>404</v>
      </c>
      <c r="F387" t="s">
        <v>1500</v>
      </c>
    </row>
    <row r="388" spans="1:6" x14ac:dyDescent="0.25">
      <c r="A388" t="s">
        <v>5</v>
      </c>
      <c r="B388">
        <v>8.77473E-2</v>
      </c>
      <c r="C388">
        <v>0.88619899999999996</v>
      </c>
      <c r="D388" s="1">
        <v>-7.7939999999999995E-2</v>
      </c>
      <c r="E388" t="s">
        <v>405</v>
      </c>
      <c r="F388" t="s">
        <v>1501</v>
      </c>
    </row>
    <row r="389" spans="1:6" x14ac:dyDescent="0.25">
      <c r="A389" t="s">
        <v>5</v>
      </c>
      <c r="B389">
        <v>0.69359499999999996</v>
      </c>
      <c r="C389">
        <v>0.13587199999999999</v>
      </c>
      <c r="D389" s="1">
        <v>1.2578400000000001</v>
      </c>
      <c r="E389" t="s">
        <v>406</v>
      </c>
      <c r="F389" t="s">
        <v>1502</v>
      </c>
    </row>
    <row r="390" spans="1:6" x14ac:dyDescent="0.25">
      <c r="A390" t="s">
        <v>5</v>
      </c>
      <c r="B390">
        <v>2.2100300000000002</v>
      </c>
      <c r="C390">
        <v>0.13125800000000001</v>
      </c>
      <c r="D390" s="1">
        <v>-0.80857699999999999</v>
      </c>
      <c r="E390" t="s">
        <v>407</v>
      </c>
      <c r="F390" t="s">
        <v>1503</v>
      </c>
    </row>
    <row r="391" spans="1:6" x14ac:dyDescent="0.25">
      <c r="A391" t="s">
        <v>5</v>
      </c>
      <c r="B391">
        <v>1.9931700000000001</v>
      </c>
      <c r="C391">
        <v>0.16689499999999999</v>
      </c>
      <c r="D391" s="1">
        <v>-0.69823299999999999</v>
      </c>
      <c r="E391" t="s">
        <v>408</v>
      </c>
      <c r="F391" t="s">
        <v>1504</v>
      </c>
    </row>
    <row r="392" spans="1:6" x14ac:dyDescent="0.25">
      <c r="A392" t="s">
        <v>5</v>
      </c>
      <c r="B392">
        <v>0.75670800000000005</v>
      </c>
      <c r="C392">
        <v>0.21179700000000001</v>
      </c>
      <c r="D392" s="1">
        <v>0.720526</v>
      </c>
      <c r="E392" t="s">
        <v>409</v>
      </c>
      <c r="F392" t="s">
        <v>1505</v>
      </c>
    </row>
    <row r="393" spans="1:6" x14ac:dyDescent="0.25">
      <c r="A393" t="s">
        <v>21</v>
      </c>
      <c r="B393">
        <v>1.0095799999999999</v>
      </c>
      <c r="C393">
        <v>4.2963000000000001E-2</v>
      </c>
      <c r="D393" s="1">
        <v>1.9139999999999999</v>
      </c>
      <c r="E393" t="s">
        <v>410</v>
      </c>
      <c r="F393" t="s">
        <v>1506</v>
      </c>
    </row>
    <row r="394" spans="1:6" x14ac:dyDescent="0.25">
      <c r="A394" t="s">
        <v>5</v>
      </c>
      <c r="B394">
        <v>0.58238599999999996</v>
      </c>
      <c r="C394">
        <v>0.18546099999999999</v>
      </c>
      <c r="D394" s="1">
        <v>0.99619500000000005</v>
      </c>
      <c r="E394" t="s">
        <v>411</v>
      </c>
      <c r="F394" t="s">
        <v>1507</v>
      </c>
    </row>
    <row r="395" spans="1:6" x14ac:dyDescent="0.25">
      <c r="A395" t="s">
        <v>21</v>
      </c>
      <c r="B395">
        <v>3.5348799999999998</v>
      </c>
      <c r="C395">
        <v>0</v>
      </c>
      <c r="D395" s="1">
        <v>4.1096899999999996</v>
      </c>
      <c r="E395" t="s">
        <v>412</v>
      </c>
      <c r="F395" t="s">
        <v>1508</v>
      </c>
    </row>
    <row r="396" spans="1:6" x14ac:dyDescent="0.25">
      <c r="A396" t="s">
        <v>5</v>
      </c>
      <c r="B396">
        <v>0.56315099999999996</v>
      </c>
      <c r="C396">
        <v>0.33918100000000001</v>
      </c>
      <c r="D396" s="1">
        <v>-0.51014199999999998</v>
      </c>
      <c r="E396" t="s">
        <v>413</v>
      </c>
      <c r="F396" t="s">
        <v>1509</v>
      </c>
    </row>
    <row r="397" spans="1:6" x14ac:dyDescent="0.25">
      <c r="A397" t="s">
        <v>5</v>
      </c>
      <c r="B397">
        <v>0.63660600000000001</v>
      </c>
      <c r="C397">
        <v>0.117145</v>
      </c>
      <c r="D397" s="1">
        <v>1.51749</v>
      </c>
      <c r="E397" t="s">
        <v>414</v>
      </c>
      <c r="F397" t="s">
        <v>1510</v>
      </c>
    </row>
    <row r="398" spans="1:6" x14ac:dyDescent="0.25">
      <c r="A398" t="s">
        <v>5</v>
      </c>
      <c r="B398">
        <v>1.30691</v>
      </c>
      <c r="C398">
        <v>0.37669000000000002</v>
      </c>
      <c r="D398" s="1">
        <v>0.372054</v>
      </c>
      <c r="E398" t="s">
        <v>415</v>
      </c>
      <c r="F398" t="s">
        <v>1511</v>
      </c>
    </row>
    <row r="399" spans="1:6" x14ac:dyDescent="0.25">
      <c r="A399" t="s">
        <v>21</v>
      </c>
      <c r="B399">
        <v>2.7983199999999999</v>
      </c>
      <c r="C399">
        <v>3.9169200000000001E-2</v>
      </c>
      <c r="D399" s="1">
        <v>-1.1969799999999999</v>
      </c>
      <c r="E399" t="s">
        <v>416</v>
      </c>
      <c r="F399" t="s">
        <v>1512</v>
      </c>
    </row>
    <row r="400" spans="1:6" x14ac:dyDescent="0.25">
      <c r="A400" t="s">
        <v>5</v>
      </c>
      <c r="B400">
        <v>1.3348500000000001</v>
      </c>
      <c r="C400">
        <v>0.14871400000000001</v>
      </c>
      <c r="D400" s="1">
        <v>-0.84178200000000003</v>
      </c>
      <c r="E400" t="s">
        <v>417</v>
      </c>
      <c r="F400" t="s">
        <v>1513</v>
      </c>
    </row>
    <row r="401" spans="1:6" x14ac:dyDescent="0.25">
      <c r="A401" t="s">
        <v>5</v>
      </c>
      <c r="B401">
        <v>0.74686200000000003</v>
      </c>
      <c r="C401">
        <v>0.354738</v>
      </c>
      <c r="D401" s="1">
        <v>0.44301099999999999</v>
      </c>
      <c r="E401" t="s">
        <v>418</v>
      </c>
      <c r="F401" t="s">
        <v>1514</v>
      </c>
    </row>
    <row r="402" spans="1:6" x14ac:dyDescent="0.25">
      <c r="A402" t="s">
        <v>5</v>
      </c>
      <c r="B402">
        <v>0.18731999999999999</v>
      </c>
      <c r="C402">
        <v>0.66561800000000004</v>
      </c>
      <c r="D402" s="1">
        <v>0.26326300000000002</v>
      </c>
      <c r="E402" t="s">
        <v>419</v>
      </c>
      <c r="F402" t="s">
        <v>1515</v>
      </c>
    </row>
    <row r="403" spans="1:6" x14ac:dyDescent="0.25">
      <c r="A403" t="s">
        <v>5</v>
      </c>
      <c r="B403">
        <v>0.48353200000000002</v>
      </c>
      <c r="C403">
        <v>0.40214800000000001</v>
      </c>
      <c r="D403" s="1">
        <v>0.43335400000000002</v>
      </c>
      <c r="E403" t="s">
        <v>420</v>
      </c>
      <c r="F403" t="s">
        <v>1516</v>
      </c>
    </row>
    <row r="404" spans="1:6" x14ac:dyDescent="0.25">
      <c r="A404" t="s">
        <v>5</v>
      </c>
      <c r="B404">
        <v>7.0222199999999999E-2</v>
      </c>
      <c r="C404">
        <v>0.807782</v>
      </c>
      <c r="D404" s="1">
        <v>-0.229661</v>
      </c>
      <c r="E404" t="s">
        <v>421</v>
      </c>
      <c r="F404" t="s">
        <v>1517</v>
      </c>
    </row>
    <row r="405" spans="1:6" x14ac:dyDescent="0.25">
      <c r="A405" t="s">
        <v>21</v>
      </c>
      <c r="B405">
        <v>1.5933600000000001</v>
      </c>
      <c r="C405">
        <v>1.88235E-2</v>
      </c>
      <c r="D405" s="1">
        <v>-1.9731399999999999</v>
      </c>
      <c r="E405" t="s">
        <v>422</v>
      </c>
      <c r="F405" t="s">
        <v>1518</v>
      </c>
    </row>
    <row r="406" spans="1:6" x14ac:dyDescent="0.25">
      <c r="A406" t="s">
        <v>5</v>
      </c>
      <c r="B406">
        <v>0.27554400000000001</v>
      </c>
      <c r="C406">
        <v>0.36237399999999997</v>
      </c>
      <c r="D406" s="1">
        <v>-0.66788499999999995</v>
      </c>
      <c r="E406" t="s">
        <v>423</v>
      </c>
      <c r="F406" t="s">
        <v>1519</v>
      </c>
    </row>
    <row r="407" spans="1:6" x14ac:dyDescent="0.25">
      <c r="A407" t="s">
        <v>5</v>
      </c>
      <c r="B407">
        <v>0.58469300000000002</v>
      </c>
      <c r="C407">
        <v>0.50375099999999995</v>
      </c>
      <c r="D407" s="1">
        <v>-0.308174</v>
      </c>
      <c r="E407" t="s">
        <v>424</v>
      </c>
      <c r="F407" t="s">
        <v>1520</v>
      </c>
    </row>
    <row r="408" spans="1:6" x14ac:dyDescent="0.25">
      <c r="A408" t="s">
        <v>5</v>
      </c>
      <c r="B408">
        <v>0.1963</v>
      </c>
      <c r="C408">
        <v>0.85034200000000004</v>
      </c>
      <c r="D408" s="1">
        <v>9.2994400000000005E-2</v>
      </c>
      <c r="E408" t="s">
        <v>425</v>
      </c>
      <c r="F408" t="s">
        <v>1521</v>
      </c>
    </row>
    <row r="409" spans="1:6" x14ac:dyDescent="0.25">
      <c r="A409" t="s">
        <v>5</v>
      </c>
      <c r="B409">
        <v>1.1688499999999999</v>
      </c>
      <c r="C409">
        <v>0.14191899999999999</v>
      </c>
      <c r="D409" s="1">
        <v>-0.91115400000000002</v>
      </c>
      <c r="E409" t="s">
        <v>426</v>
      </c>
      <c r="F409" t="s">
        <v>1522</v>
      </c>
    </row>
    <row r="410" spans="1:6" x14ac:dyDescent="0.25">
      <c r="A410" t="s">
        <v>5</v>
      </c>
      <c r="B410">
        <v>0.17232</v>
      </c>
      <c r="C410">
        <v>0.88668100000000005</v>
      </c>
      <c r="D410" s="1">
        <v>6.8451200000000004E-2</v>
      </c>
      <c r="E410" t="s">
        <v>427</v>
      </c>
      <c r="F410" t="s">
        <v>1523</v>
      </c>
    </row>
    <row r="411" spans="1:6" x14ac:dyDescent="0.25">
      <c r="A411" t="s">
        <v>5</v>
      </c>
      <c r="B411">
        <v>1.00928</v>
      </c>
      <c r="C411">
        <v>0.253168</v>
      </c>
      <c r="D411" s="1">
        <v>-0.546678</v>
      </c>
      <c r="E411" t="s">
        <v>428</v>
      </c>
      <c r="F411" t="s">
        <v>1524</v>
      </c>
    </row>
    <row r="412" spans="1:6" x14ac:dyDescent="0.25">
      <c r="A412" t="s">
        <v>5</v>
      </c>
      <c r="B412">
        <v>0.86436299999999999</v>
      </c>
      <c r="C412">
        <v>0.19375500000000001</v>
      </c>
      <c r="D412" s="1">
        <v>0.75180199999999997</v>
      </c>
      <c r="E412" t="s">
        <v>429</v>
      </c>
      <c r="F412" t="s">
        <v>1525</v>
      </c>
    </row>
    <row r="413" spans="1:6" x14ac:dyDescent="0.25">
      <c r="A413" t="s">
        <v>5</v>
      </c>
      <c r="B413">
        <v>6.9128000000000002E-3</v>
      </c>
      <c r="C413">
        <v>0.98644799999999999</v>
      </c>
      <c r="D413" s="1">
        <v>-1.03257E-2</v>
      </c>
      <c r="E413" t="s">
        <v>430</v>
      </c>
      <c r="F413" t="s">
        <v>1526</v>
      </c>
    </row>
    <row r="414" spans="1:6" x14ac:dyDescent="0.25">
      <c r="A414" t="s">
        <v>21</v>
      </c>
      <c r="B414">
        <v>1.1136699999999999</v>
      </c>
      <c r="C414">
        <v>1.6426699999999999E-2</v>
      </c>
      <c r="D414" s="1">
        <v>2.9839099999999998</v>
      </c>
      <c r="E414" t="s">
        <v>431</v>
      </c>
      <c r="F414" t="s">
        <v>1527</v>
      </c>
    </row>
    <row r="415" spans="1:6" x14ac:dyDescent="0.25">
      <c r="A415" t="s">
        <v>5</v>
      </c>
      <c r="B415">
        <v>0.19517200000000001</v>
      </c>
      <c r="C415">
        <v>0.74541000000000002</v>
      </c>
      <c r="D415" s="1">
        <v>0.191472</v>
      </c>
      <c r="E415" t="s">
        <v>432</v>
      </c>
      <c r="F415" t="s">
        <v>1528</v>
      </c>
    </row>
    <row r="416" spans="1:6" x14ac:dyDescent="0.25">
      <c r="A416" t="s">
        <v>21</v>
      </c>
      <c r="B416">
        <v>1.36453</v>
      </c>
      <c r="C416">
        <v>2.2778900000000001E-2</v>
      </c>
      <c r="D416" s="1">
        <v>2.0185200000000001</v>
      </c>
      <c r="E416" t="s">
        <v>433</v>
      </c>
      <c r="F416" t="s">
        <v>1529</v>
      </c>
    </row>
    <row r="417" spans="1:6" x14ac:dyDescent="0.25">
      <c r="A417" t="s">
        <v>5</v>
      </c>
      <c r="B417">
        <v>0.642702</v>
      </c>
      <c r="C417">
        <v>0.13251599999999999</v>
      </c>
      <c r="D417" s="1">
        <v>1.35205</v>
      </c>
      <c r="E417" t="s">
        <v>434</v>
      </c>
      <c r="F417" t="s">
        <v>1530</v>
      </c>
    </row>
    <row r="418" spans="1:6" x14ac:dyDescent="0.25">
      <c r="A418" t="s">
        <v>5</v>
      </c>
      <c r="B418">
        <v>1.01979</v>
      </c>
      <c r="C418">
        <v>0.34335500000000002</v>
      </c>
      <c r="D418" s="1">
        <v>0.42935000000000001</v>
      </c>
      <c r="E418" t="s">
        <v>435</v>
      </c>
      <c r="F418" t="s">
        <v>1531</v>
      </c>
    </row>
    <row r="419" spans="1:6" x14ac:dyDescent="0.25">
      <c r="A419" t="s">
        <v>5</v>
      </c>
      <c r="B419">
        <v>1.33447</v>
      </c>
      <c r="C419">
        <v>0.27996900000000002</v>
      </c>
      <c r="D419" s="1">
        <v>0.47602499999999998</v>
      </c>
      <c r="E419" t="s">
        <v>436</v>
      </c>
      <c r="F419" t="s">
        <v>1532</v>
      </c>
    </row>
    <row r="420" spans="1:6" x14ac:dyDescent="0.25">
      <c r="A420" t="s">
        <v>5</v>
      </c>
      <c r="B420">
        <v>1.6891099999999999</v>
      </c>
      <c r="C420">
        <v>6.4617099999999997E-2</v>
      </c>
      <c r="D420" s="1">
        <v>-1.1990700000000001</v>
      </c>
      <c r="E420" t="s">
        <v>437</v>
      </c>
      <c r="F420" t="s">
        <v>1098</v>
      </c>
    </row>
    <row r="421" spans="1:6" x14ac:dyDescent="0.25">
      <c r="A421" t="s">
        <v>5</v>
      </c>
      <c r="B421">
        <v>1.70831</v>
      </c>
      <c r="C421">
        <v>0.24554000000000001</v>
      </c>
      <c r="D421" s="1">
        <v>-0.51275800000000005</v>
      </c>
      <c r="E421" t="s">
        <v>438</v>
      </c>
      <c r="F421" t="s">
        <v>1099</v>
      </c>
    </row>
    <row r="422" spans="1:6" x14ac:dyDescent="0.25">
      <c r="A422" t="s">
        <v>5</v>
      </c>
      <c r="B422">
        <v>0.614595</v>
      </c>
      <c r="C422">
        <v>0.14449200000000001</v>
      </c>
      <c r="D422" s="1">
        <v>-1.2786500000000001</v>
      </c>
      <c r="E422" t="s">
        <v>439</v>
      </c>
      <c r="F422" t="s">
        <v>1533</v>
      </c>
    </row>
    <row r="423" spans="1:6" x14ac:dyDescent="0.25">
      <c r="A423" t="s">
        <v>5</v>
      </c>
      <c r="B423">
        <v>0.18534100000000001</v>
      </c>
      <c r="C423">
        <v>0.58098700000000003</v>
      </c>
      <c r="D423" s="1">
        <v>0.39457900000000001</v>
      </c>
      <c r="E423" t="s">
        <v>440</v>
      </c>
      <c r="F423" t="s">
        <v>1534</v>
      </c>
    </row>
    <row r="424" spans="1:6" x14ac:dyDescent="0.25">
      <c r="A424" t="s">
        <v>5</v>
      </c>
      <c r="B424">
        <v>0.540219</v>
      </c>
      <c r="C424">
        <v>0.38762099999999999</v>
      </c>
      <c r="D424" s="1">
        <v>0.43429200000000001</v>
      </c>
      <c r="E424" t="s">
        <v>441</v>
      </c>
      <c r="F424" t="s">
        <v>1535</v>
      </c>
    </row>
    <row r="425" spans="1:6" x14ac:dyDescent="0.25">
      <c r="A425" t="s">
        <v>21</v>
      </c>
      <c r="B425">
        <v>1.91438</v>
      </c>
      <c r="C425">
        <v>2.0196700000000001E-2</v>
      </c>
      <c r="D425" s="1">
        <v>2.0270899999999998</v>
      </c>
      <c r="E425" t="s">
        <v>442</v>
      </c>
      <c r="F425" t="s">
        <v>1536</v>
      </c>
    </row>
    <row r="426" spans="1:6" x14ac:dyDescent="0.25">
      <c r="A426" t="s">
        <v>5</v>
      </c>
      <c r="B426">
        <v>0.42232700000000001</v>
      </c>
      <c r="C426">
        <v>0.81442999999999999</v>
      </c>
      <c r="D426" s="1">
        <v>0.112415</v>
      </c>
      <c r="E426" t="s">
        <v>443</v>
      </c>
      <c r="F426" t="s">
        <v>1100</v>
      </c>
    </row>
    <row r="427" spans="1:6" x14ac:dyDescent="0.25">
      <c r="A427" t="s">
        <v>5</v>
      </c>
      <c r="B427">
        <v>0.73579499999999998</v>
      </c>
      <c r="C427">
        <v>0.14363600000000001</v>
      </c>
      <c r="D427" s="1">
        <v>-1.13513</v>
      </c>
      <c r="E427" t="s">
        <v>444</v>
      </c>
      <c r="F427" t="s">
        <v>1537</v>
      </c>
    </row>
    <row r="428" spans="1:6" x14ac:dyDescent="0.25">
      <c r="A428" t="s">
        <v>5</v>
      </c>
      <c r="B428">
        <v>0.66395499999999996</v>
      </c>
      <c r="C428">
        <v>8.1182299999999999E-2</v>
      </c>
      <c r="D428" s="1">
        <v>1.97366</v>
      </c>
      <c r="E428" t="s">
        <v>445</v>
      </c>
      <c r="F428" t="s">
        <v>1538</v>
      </c>
    </row>
    <row r="429" spans="1:6" x14ac:dyDescent="0.25">
      <c r="A429" t="s">
        <v>5</v>
      </c>
      <c r="B429">
        <v>0.84106599999999998</v>
      </c>
      <c r="C429">
        <v>0.211674</v>
      </c>
      <c r="D429" s="1">
        <v>-0.69625700000000001</v>
      </c>
      <c r="E429" t="s">
        <v>446</v>
      </c>
      <c r="F429" t="s">
        <v>1539</v>
      </c>
    </row>
    <row r="430" spans="1:6" x14ac:dyDescent="0.25">
      <c r="A430" t="s">
        <v>5</v>
      </c>
      <c r="B430">
        <v>1.3400799999999999</v>
      </c>
      <c r="C430">
        <v>0.24945999999999999</v>
      </c>
      <c r="D430" s="1">
        <v>-0.52587099999999998</v>
      </c>
      <c r="E430" t="s">
        <v>447</v>
      </c>
      <c r="F430" t="s">
        <v>1540</v>
      </c>
    </row>
    <row r="431" spans="1:6" x14ac:dyDescent="0.25">
      <c r="A431" t="s">
        <v>5</v>
      </c>
      <c r="B431">
        <v>0.75291200000000003</v>
      </c>
      <c r="C431">
        <v>6.1232599999999998E-2</v>
      </c>
      <c r="D431" s="1">
        <v>2.0988099999999998</v>
      </c>
      <c r="E431" t="s">
        <v>448</v>
      </c>
      <c r="F431" t="s">
        <v>1541</v>
      </c>
    </row>
    <row r="432" spans="1:6" x14ac:dyDescent="0.25">
      <c r="A432" t="s">
        <v>5</v>
      </c>
      <c r="B432">
        <v>9.3457399999999996E-2</v>
      </c>
      <c r="C432">
        <v>0.84799599999999997</v>
      </c>
      <c r="D432" s="1">
        <v>0.12177300000000001</v>
      </c>
      <c r="E432" t="s">
        <v>449</v>
      </c>
      <c r="F432" t="s">
        <v>1542</v>
      </c>
    </row>
    <row r="433" spans="1:6" x14ac:dyDescent="0.25">
      <c r="A433" t="s">
        <v>5</v>
      </c>
      <c r="B433">
        <v>0.41807800000000001</v>
      </c>
      <c r="C433">
        <v>0.19816300000000001</v>
      </c>
      <c r="D433" s="1">
        <v>1.1392800000000001</v>
      </c>
      <c r="E433" t="s">
        <v>450</v>
      </c>
      <c r="F433" t="s">
        <v>1543</v>
      </c>
    </row>
    <row r="434" spans="1:6" x14ac:dyDescent="0.25">
      <c r="A434" t="s">
        <v>5</v>
      </c>
      <c r="B434">
        <v>0.149563</v>
      </c>
      <c r="C434">
        <v>0.87810999999999995</v>
      </c>
      <c r="D434" s="1">
        <v>7.8329999999999997E-2</v>
      </c>
      <c r="E434" t="s">
        <v>451</v>
      </c>
      <c r="F434" t="s">
        <v>1544</v>
      </c>
    </row>
    <row r="435" spans="1:6" x14ac:dyDescent="0.25">
      <c r="A435" t="s">
        <v>5</v>
      </c>
      <c r="B435">
        <v>1.3273699999999999E-2</v>
      </c>
      <c r="C435">
        <v>0.99113300000000004</v>
      </c>
      <c r="D435" s="1">
        <v>5.8396699999999999E-3</v>
      </c>
      <c r="E435" t="s">
        <v>452</v>
      </c>
      <c r="F435" t="s">
        <v>1545</v>
      </c>
    </row>
    <row r="436" spans="1:6" x14ac:dyDescent="0.25">
      <c r="A436" t="s">
        <v>5</v>
      </c>
      <c r="B436">
        <v>0.61451699999999998</v>
      </c>
      <c r="C436">
        <v>0.52551400000000004</v>
      </c>
      <c r="D436" s="1">
        <v>0.289906</v>
      </c>
      <c r="E436" t="s">
        <v>453</v>
      </c>
      <c r="F436" t="s">
        <v>1546</v>
      </c>
    </row>
    <row r="437" spans="1:6" x14ac:dyDescent="0.25">
      <c r="A437" t="s">
        <v>5</v>
      </c>
      <c r="B437">
        <v>0.47937999999999997</v>
      </c>
      <c r="C437">
        <v>0.18448100000000001</v>
      </c>
      <c r="D437" s="1">
        <v>-1.16062</v>
      </c>
      <c r="E437" t="s">
        <v>454</v>
      </c>
      <c r="F437" t="s">
        <v>1547</v>
      </c>
    </row>
    <row r="438" spans="1:6" x14ac:dyDescent="0.25">
      <c r="A438" t="s">
        <v>5</v>
      </c>
      <c r="B438">
        <v>1.1843999999999999</v>
      </c>
      <c r="C438">
        <v>0.131212</v>
      </c>
      <c r="D438" s="1">
        <v>0.97344399999999998</v>
      </c>
      <c r="E438" t="s">
        <v>455</v>
      </c>
      <c r="F438" t="s">
        <v>1548</v>
      </c>
    </row>
    <row r="439" spans="1:6" x14ac:dyDescent="0.25">
      <c r="A439" t="s">
        <v>5</v>
      </c>
      <c r="B439">
        <v>0.59683399999999998</v>
      </c>
      <c r="C439">
        <v>0.25083800000000001</v>
      </c>
      <c r="D439" s="1">
        <v>0.65934400000000004</v>
      </c>
      <c r="E439" t="s">
        <v>456</v>
      </c>
      <c r="F439" t="s">
        <v>1549</v>
      </c>
    </row>
    <row r="440" spans="1:6" x14ac:dyDescent="0.25">
      <c r="A440" t="s">
        <v>5</v>
      </c>
      <c r="B440">
        <v>0.60019800000000001</v>
      </c>
      <c r="C440">
        <v>0.53331600000000001</v>
      </c>
      <c r="D440" s="1">
        <v>0.286715</v>
      </c>
      <c r="E440" t="s">
        <v>457</v>
      </c>
      <c r="F440" t="s">
        <v>1550</v>
      </c>
    </row>
    <row r="441" spans="1:6" x14ac:dyDescent="0.25">
      <c r="A441" t="s">
        <v>5</v>
      </c>
      <c r="B441">
        <v>2.1079400000000001</v>
      </c>
      <c r="C441">
        <v>0.47215600000000002</v>
      </c>
      <c r="D441" s="1">
        <v>0.28503400000000001</v>
      </c>
      <c r="E441" t="s">
        <v>458</v>
      </c>
      <c r="F441" t="s">
        <v>1551</v>
      </c>
    </row>
    <row r="442" spans="1:6" x14ac:dyDescent="0.25">
      <c r="A442" t="s">
        <v>5</v>
      </c>
      <c r="B442">
        <v>0.39887800000000001</v>
      </c>
      <c r="C442">
        <v>0.84771300000000005</v>
      </c>
      <c r="D442" s="1">
        <v>-9.1742799999999999E-2</v>
      </c>
      <c r="E442" t="s">
        <v>459</v>
      </c>
      <c r="F442" t="s">
        <v>1552</v>
      </c>
    </row>
    <row r="443" spans="1:6" x14ac:dyDescent="0.25">
      <c r="A443" t="s">
        <v>21</v>
      </c>
      <c r="B443">
        <v>1.37677</v>
      </c>
      <c r="C443">
        <v>1.925E-2</v>
      </c>
      <c r="D443" s="1">
        <v>2.5271499999999998</v>
      </c>
      <c r="E443" t="s">
        <v>460</v>
      </c>
      <c r="F443" t="s">
        <v>1553</v>
      </c>
    </row>
    <row r="444" spans="1:6" x14ac:dyDescent="0.25">
      <c r="A444" t="s">
        <v>5</v>
      </c>
      <c r="B444">
        <v>2.4325900000000001E-2</v>
      </c>
      <c r="C444">
        <v>0.94889199999999996</v>
      </c>
      <c r="D444" s="1">
        <v>-4.2354900000000001E-2</v>
      </c>
      <c r="E444" t="s">
        <v>461</v>
      </c>
      <c r="F444" t="s">
        <v>1554</v>
      </c>
    </row>
    <row r="445" spans="1:6" x14ac:dyDescent="0.25">
      <c r="A445" t="s">
        <v>5</v>
      </c>
      <c r="B445">
        <v>0.55098000000000003</v>
      </c>
      <c r="C445">
        <v>0.124226</v>
      </c>
      <c r="D445" s="1">
        <v>1.69676</v>
      </c>
      <c r="E445" t="s">
        <v>462</v>
      </c>
      <c r="F445" t="s">
        <v>1555</v>
      </c>
    </row>
    <row r="446" spans="1:6" x14ac:dyDescent="0.25">
      <c r="A446" t="s">
        <v>5</v>
      </c>
      <c r="B446">
        <v>0.37622499999999998</v>
      </c>
      <c r="C446">
        <v>0.69058399999999998</v>
      </c>
      <c r="D446" s="1">
        <v>0.199069</v>
      </c>
      <c r="E446" t="s">
        <v>463</v>
      </c>
      <c r="F446" t="s">
        <v>1556</v>
      </c>
    </row>
    <row r="447" spans="1:6" x14ac:dyDescent="0.25">
      <c r="A447" t="s">
        <v>21</v>
      </c>
      <c r="B447">
        <v>1.02294</v>
      </c>
      <c r="C447">
        <v>4.7776199999999998E-2</v>
      </c>
      <c r="D447" s="1">
        <v>-1.81467</v>
      </c>
      <c r="E447" t="s">
        <v>465</v>
      </c>
      <c r="F447" t="s">
        <v>464</v>
      </c>
    </row>
    <row r="448" spans="1:6" x14ac:dyDescent="0.25">
      <c r="A448" t="s">
        <v>5</v>
      </c>
      <c r="B448">
        <v>0.77893400000000002</v>
      </c>
      <c r="C448">
        <v>0.37172100000000002</v>
      </c>
      <c r="D448" s="1">
        <v>-0.41157500000000002</v>
      </c>
      <c r="E448" t="s">
        <v>466</v>
      </c>
      <c r="F448" t="s">
        <v>1101</v>
      </c>
    </row>
    <row r="449" spans="1:6" x14ac:dyDescent="0.25">
      <c r="A449" t="s">
        <v>21</v>
      </c>
      <c r="B449">
        <v>0.93734099999999998</v>
      </c>
      <c r="C449">
        <v>4.4088200000000001E-2</v>
      </c>
      <c r="D449" s="1">
        <v>-2.0435599999999998</v>
      </c>
      <c r="E449" t="s">
        <v>468</v>
      </c>
      <c r="F449" t="s">
        <v>467</v>
      </c>
    </row>
    <row r="450" spans="1:6" x14ac:dyDescent="0.25">
      <c r="A450" t="s">
        <v>5</v>
      </c>
      <c r="B450">
        <v>0.81030400000000002</v>
      </c>
      <c r="C450">
        <v>0.14063700000000001</v>
      </c>
      <c r="D450" s="1">
        <v>-1.0862400000000001</v>
      </c>
      <c r="E450" t="s">
        <v>469</v>
      </c>
      <c r="F450" t="s">
        <v>1102</v>
      </c>
    </row>
    <row r="451" spans="1:6" x14ac:dyDescent="0.25">
      <c r="A451" t="s">
        <v>21</v>
      </c>
      <c r="B451">
        <v>1.2846500000000001</v>
      </c>
      <c r="C451">
        <v>2.1142899999999999E-2</v>
      </c>
      <c r="D451" s="1">
        <v>3.2229199999999998</v>
      </c>
      <c r="E451" t="s">
        <v>470</v>
      </c>
      <c r="F451" t="s">
        <v>1557</v>
      </c>
    </row>
    <row r="452" spans="1:6" x14ac:dyDescent="0.25">
      <c r="A452" t="s">
        <v>5</v>
      </c>
      <c r="B452">
        <v>0.33273900000000001</v>
      </c>
      <c r="C452">
        <v>0.87737399999999999</v>
      </c>
      <c r="D452" s="1">
        <v>-7.1372400000000003E-2</v>
      </c>
      <c r="E452" t="s">
        <v>471</v>
      </c>
      <c r="F452" t="s">
        <v>1558</v>
      </c>
    </row>
    <row r="453" spans="1:6" x14ac:dyDescent="0.25">
      <c r="A453" t="s">
        <v>21</v>
      </c>
      <c r="B453">
        <v>1.3329599999999999</v>
      </c>
      <c r="C453">
        <v>1.8666700000000001E-2</v>
      </c>
      <c r="D453" s="1">
        <v>-2.59036</v>
      </c>
      <c r="E453" t="s">
        <v>472</v>
      </c>
      <c r="F453" t="s">
        <v>1559</v>
      </c>
    </row>
    <row r="454" spans="1:6" x14ac:dyDescent="0.25">
      <c r="A454" t="s">
        <v>5</v>
      </c>
      <c r="B454">
        <v>0.96532399999999996</v>
      </c>
      <c r="C454">
        <v>5.4926799999999998E-2</v>
      </c>
      <c r="D454" s="1">
        <v>1.7625</v>
      </c>
      <c r="E454" t="s">
        <v>473</v>
      </c>
      <c r="F454" t="s">
        <v>1560</v>
      </c>
    </row>
    <row r="455" spans="1:6" x14ac:dyDescent="0.25">
      <c r="A455" t="s">
        <v>5</v>
      </c>
      <c r="B455">
        <v>0.77811699999999995</v>
      </c>
      <c r="C455">
        <v>8.4669700000000001E-2</v>
      </c>
      <c r="D455" s="1">
        <v>1.5307299999999999</v>
      </c>
      <c r="E455" t="s">
        <v>1158</v>
      </c>
      <c r="F455" t="s">
        <v>2049</v>
      </c>
    </row>
    <row r="456" spans="1:6" x14ac:dyDescent="0.25">
      <c r="A456" t="s">
        <v>5</v>
      </c>
      <c r="B456">
        <v>1.0004</v>
      </c>
      <c r="C456">
        <v>5.17315E-2</v>
      </c>
      <c r="D456" s="1">
        <v>1.8045800000000001</v>
      </c>
      <c r="E456" t="s">
        <v>474</v>
      </c>
      <c r="F456" t="s">
        <v>2041</v>
      </c>
    </row>
    <row r="457" spans="1:6" x14ac:dyDescent="0.25">
      <c r="A457" t="s">
        <v>5</v>
      </c>
      <c r="B457">
        <v>0.60842300000000005</v>
      </c>
      <c r="C457">
        <v>0.10782</v>
      </c>
      <c r="D457" s="1">
        <v>1.7004300000000001</v>
      </c>
      <c r="E457" t="s">
        <v>475</v>
      </c>
      <c r="F457" t="s">
        <v>2044</v>
      </c>
    </row>
    <row r="458" spans="1:6" x14ac:dyDescent="0.25">
      <c r="A458" t="s">
        <v>5</v>
      </c>
      <c r="B458">
        <v>0.359844</v>
      </c>
      <c r="C458">
        <v>0.36197299999999999</v>
      </c>
      <c r="D458" s="1">
        <v>0.55703599999999998</v>
      </c>
      <c r="E458" t="s">
        <v>476</v>
      </c>
      <c r="F458" t="s">
        <v>2042</v>
      </c>
    </row>
    <row r="459" spans="1:6" x14ac:dyDescent="0.25">
      <c r="A459" t="s">
        <v>21</v>
      </c>
      <c r="B459">
        <v>0.98593500000000001</v>
      </c>
      <c r="C459">
        <v>2.20816E-2</v>
      </c>
      <c r="D459" s="1">
        <v>2.7009799999999999</v>
      </c>
      <c r="E459" t="s">
        <v>477</v>
      </c>
      <c r="F459" t="s">
        <v>2045</v>
      </c>
    </row>
    <row r="460" spans="1:6" x14ac:dyDescent="0.25">
      <c r="A460" t="s">
        <v>21</v>
      </c>
      <c r="B460">
        <v>1.0608599999999999</v>
      </c>
      <c r="C460">
        <v>4.6816900000000002E-2</v>
      </c>
      <c r="D460" s="1">
        <v>1.7872399999999999</v>
      </c>
      <c r="E460" t="s">
        <v>478</v>
      </c>
      <c r="F460" t="s">
        <v>2043</v>
      </c>
    </row>
    <row r="461" spans="1:6" x14ac:dyDescent="0.25">
      <c r="A461" t="s">
        <v>5</v>
      </c>
      <c r="B461">
        <v>0.94788700000000004</v>
      </c>
      <c r="C461">
        <v>7.2466699999999995E-2</v>
      </c>
      <c r="D461" s="1">
        <v>1.6057999999999999</v>
      </c>
      <c r="E461" t="s">
        <v>479</v>
      </c>
      <c r="F461" t="s">
        <v>2050</v>
      </c>
    </row>
    <row r="462" spans="1:6" x14ac:dyDescent="0.25">
      <c r="A462" t="s">
        <v>21</v>
      </c>
      <c r="B462">
        <v>1.11172</v>
      </c>
      <c r="C462">
        <v>3.2290899999999997E-2</v>
      </c>
      <c r="D462" s="1">
        <v>2.15917</v>
      </c>
      <c r="E462" t="s">
        <v>480</v>
      </c>
      <c r="F462" t="s">
        <v>2046</v>
      </c>
    </row>
    <row r="463" spans="1:6" x14ac:dyDescent="0.25">
      <c r="A463" t="s">
        <v>5</v>
      </c>
      <c r="B463">
        <v>1.16849</v>
      </c>
      <c r="C463">
        <v>5.5541399999999998E-2</v>
      </c>
      <c r="D463" s="1">
        <v>1.55559</v>
      </c>
      <c r="E463" t="s">
        <v>481</v>
      </c>
      <c r="F463" t="s">
        <v>2047</v>
      </c>
    </row>
    <row r="464" spans="1:6" x14ac:dyDescent="0.25">
      <c r="A464" t="s">
        <v>5</v>
      </c>
      <c r="B464">
        <v>0.45519599999999999</v>
      </c>
      <c r="C464">
        <v>0.24016699999999999</v>
      </c>
      <c r="D464" s="1">
        <v>0.80890099999999998</v>
      </c>
      <c r="E464" t="s">
        <v>482</v>
      </c>
      <c r="F464" t="s">
        <v>2048</v>
      </c>
    </row>
    <row r="465" spans="1:6" x14ac:dyDescent="0.25">
      <c r="A465" t="s">
        <v>21</v>
      </c>
      <c r="B465">
        <v>1.7987599999999999</v>
      </c>
      <c r="C465">
        <v>2.0881400000000001E-2</v>
      </c>
      <c r="D465" s="1">
        <v>-2.1408499999999999</v>
      </c>
      <c r="E465" t="s">
        <v>483</v>
      </c>
      <c r="F465" t="s">
        <v>1561</v>
      </c>
    </row>
    <row r="466" spans="1:6" x14ac:dyDescent="0.25">
      <c r="A466" t="s">
        <v>5</v>
      </c>
      <c r="B466">
        <v>0.25820300000000002</v>
      </c>
      <c r="C466">
        <v>0.30822300000000002</v>
      </c>
      <c r="D466" s="1">
        <v>0.96367000000000003</v>
      </c>
      <c r="E466" t="s">
        <v>484</v>
      </c>
      <c r="F466" t="s">
        <v>1562</v>
      </c>
    </row>
    <row r="467" spans="1:6" x14ac:dyDescent="0.25">
      <c r="A467" t="s">
        <v>5</v>
      </c>
      <c r="B467">
        <v>0.63849999999999996</v>
      </c>
      <c r="C467">
        <v>0.58235099999999995</v>
      </c>
      <c r="D467" s="1">
        <v>0.25542900000000002</v>
      </c>
      <c r="E467" t="s">
        <v>485</v>
      </c>
      <c r="F467" t="s">
        <v>1103</v>
      </c>
    </row>
    <row r="468" spans="1:6" x14ac:dyDescent="0.25">
      <c r="A468" t="s">
        <v>5</v>
      </c>
      <c r="B468">
        <v>1.5900399999999999</v>
      </c>
      <c r="C468">
        <v>0.13811000000000001</v>
      </c>
      <c r="D468" s="1">
        <v>-0.83926599999999996</v>
      </c>
      <c r="E468" t="s">
        <v>486</v>
      </c>
      <c r="F468" t="s">
        <v>1563</v>
      </c>
    </row>
    <row r="469" spans="1:6" x14ac:dyDescent="0.25">
      <c r="A469" t="s">
        <v>5</v>
      </c>
      <c r="B469">
        <v>1.1004499999999999</v>
      </c>
      <c r="C469">
        <v>0.34794399999999998</v>
      </c>
      <c r="D469" s="1">
        <v>0.41532999999999998</v>
      </c>
      <c r="E469" t="s">
        <v>487</v>
      </c>
      <c r="F469" t="s">
        <v>1564</v>
      </c>
    </row>
    <row r="470" spans="1:6" x14ac:dyDescent="0.25">
      <c r="A470" t="s">
        <v>5</v>
      </c>
      <c r="B470">
        <v>0.98217500000000002</v>
      </c>
      <c r="C470">
        <v>0.108262</v>
      </c>
      <c r="D470" s="1">
        <v>1.17825</v>
      </c>
      <c r="E470" t="s">
        <v>488</v>
      </c>
      <c r="F470" t="s">
        <v>1565</v>
      </c>
    </row>
    <row r="471" spans="1:6" x14ac:dyDescent="0.25">
      <c r="A471" t="s">
        <v>5</v>
      </c>
      <c r="B471">
        <v>0.384602</v>
      </c>
      <c r="C471">
        <v>0.78008100000000002</v>
      </c>
      <c r="D471" s="1">
        <v>0.143849</v>
      </c>
      <c r="E471" t="s">
        <v>489</v>
      </c>
      <c r="F471" t="s">
        <v>1566</v>
      </c>
    </row>
    <row r="472" spans="1:6" x14ac:dyDescent="0.25">
      <c r="A472" t="s">
        <v>5</v>
      </c>
      <c r="B472">
        <v>0.68768200000000002</v>
      </c>
      <c r="C472">
        <v>5.58974E-2</v>
      </c>
      <c r="D472" s="1">
        <v>-2.6339999999999999</v>
      </c>
      <c r="E472" t="s">
        <v>490</v>
      </c>
      <c r="F472" t="s">
        <v>1567</v>
      </c>
    </row>
    <row r="473" spans="1:6" x14ac:dyDescent="0.25">
      <c r="A473" t="s">
        <v>5</v>
      </c>
      <c r="B473">
        <v>1.2516</v>
      </c>
      <c r="C473">
        <v>0.22865099999999999</v>
      </c>
      <c r="D473" s="1">
        <v>0.57561799999999996</v>
      </c>
      <c r="E473" t="s">
        <v>491</v>
      </c>
      <c r="F473" t="s">
        <v>1104</v>
      </c>
    </row>
    <row r="474" spans="1:6" x14ac:dyDescent="0.25">
      <c r="A474" t="s">
        <v>5</v>
      </c>
      <c r="B474">
        <v>0.80242400000000003</v>
      </c>
      <c r="C474">
        <v>0.202429</v>
      </c>
      <c r="D474" s="1">
        <v>0.74378</v>
      </c>
      <c r="E474" t="s">
        <v>492</v>
      </c>
      <c r="F474" t="s">
        <v>1568</v>
      </c>
    </row>
    <row r="475" spans="1:6" x14ac:dyDescent="0.25">
      <c r="A475" t="s">
        <v>5</v>
      </c>
      <c r="B475">
        <v>0.86306700000000003</v>
      </c>
      <c r="C475">
        <v>0.162323</v>
      </c>
      <c r="D475" s="1">
        <v>0.92038399999999998</v>
      </c>
      <c r="E475" t="s">
        <v>493</v>
      </c>
      <c r="F475" t="s">
        <v>1569</v>
      </c>
    </row>
    <row r="476" spans="1:6" x14ac:dyDescent="0.25">
      <c r="A476" t="s">
        <v>5</v>
      </c>
      <c r="B476">
        <v>1.4621999999999999</v>
      </c>
      <c r="C476">
        <v>0.11765200000000001</v>
      </c>
      <c r="D476" s="1">
        <v>-0.93907300000000005</v>
      </c>
      <c r="E476" t="s">
        <v>494</v>
      </c>
      <c r="F476" t="s">
        <v>1570</v>
      </c>
    </row>
    <row r="477" spans="1:6" x14ac:dyDescent="0.25">
      <c r="A477" t="s">
        <v>5</v>
      </c>
      <c r="B477">
        <v>0.43330299999999999</v>
      </c>
      <c r="C477">
        <v>0.28083999999999998</v>
      </c>
      <c r="D477" s="1">
        <v>0.68212799999999996</v>
      </c>
      <c r="E477" t="s">
        <v>495</v>
      </c>
      <c r="F477" t="s">
        <v>2051</v>
      </c>
    </row>
    <row r="478" spans="1:6" x14ac:dyDescent="0.25">
      <c r="A478" t="s">
        <v>5</v>
      </c>
      <c r="B478">
        <v>0.20949400000000001</v>
      </c>
      <c r="C478">
        <v>0.81001800000000002</v>
      </c>
      <c r="D478" s="1">
        <v>-0.13004599999999999</v>
      </c>
      <c r="E478" t="s">
        <v>496</v>
      </c>
      <c r="F478" t="s">
        <v>1105</v>
      </c>
    </row>
    <row r="479" spans="1:6" x14ac:dyDescent="0.25">
      <c r="A479" t="s">
        <v>5</v>
      </c>
      <c r="B479">
        <v>0.834816</v>
      </c>
      <c r="C479">
        <v>0.21600900000000001</v>
      </c>
      <c r="D479" s="1">
        <v>-0.67968399999999995</v>
      </c>
      <c r="E479" t="s">
        <v>497</v>
      </c>
      <c r="F479" t="s">
        <v>1571</v>
      </c>
    </row>
    <row r="480" spans="1:6" x14ac:dyDescent="0.25">
      <c r="A480" t="s">
        <v>21</v>
      </c>
      <c r="B480">
        <v>2.4196300000000002</v>
      </c>
      <c r="C480">
        <v>2.0253199999999999E-2</v>
      </c>
      <c r="D480" s="1">
        <v>-1.64943</v>
      </c>
      <c r="E480" t="s">
        <v>498</v>
      </c>
      <c r="F480" t="s">
        <v>1572</v>
      </c>
    </row>
    <row r="481" spans="1:6" x14ac:dyDescent="0.25">
      <c r="A481" t="s">
        <v>5</v>
      </c>
      <c r="B481">
        <v>7.5568800000000005E-2</v>
      </c>
      <c r="C481">
        <v>0.92748299999999995</v>
      </c>
      <c r="D481" s="1">
        <v>-4.7111500000000001E-2</v>
      </c>
      <c r="E481" t="s">
        <v>499</v>
      </c>
      <c r="F481" t="s">
        <v>1573</v>
      </c>
    </row>
    <row r="482" spans="1:6" x14ac:dyDescent="0.25">
      <c r="A482" t="s">
        <v>5</v>
      </c>
      <c r="B482">
        <v>0.51490400000000003</v>
      </c>
      <c r="C482">
        <v>0.21960199999999999</v>
      </c>
      <c r="D482" s="1">
        <v>0.826179</v>
      </c>
      <c r="E482" t="s">
        <v>500</v>
      </c>
      <c r="F482" t="s">
        <v>1574</v>
      </c>
    </row>
    <row r="483" spans="1:6" x14ac:dyDescent="0.25">
      <c r="A483" t="s">
        <v>21</v>
      </c>
      <c r="B483">
        <v>1.60188</v>
      </c>
      <c r="C483">
        <v>1.5225799999999999E-2</v>
      </c>
      <c r="D483" s="1">
        <v>-3.5627200000000001</v>
      </c>
      <c r="E483" t="s">
        <v>501</v>
      </c>
      <c r="F483" t="s">
        <v>1575</v>
      </c>
    </row>
    <row r="484" spans="1:6" x14ac:dyDescent="0.25">
      <c r="A484" t="s">
        <v>5</v>
      </c>
      <c r="B484">
        <v>0.27767599999999998</v>
      </c>
      <c r="C484">
        <v>0.80585700000000005</v>
      </c>
      <c r="D484" s="1">
        <v>0.134385</v>
      </c>
      <c r="E484" t="s">
        <v>502</v>
      </c>
      <c r="F484" t="s">
        <v>1576</v>
      </c>
    </row>
    <row r="485" spans="1:6" x14ac:dyDescent="0.25">
      <c r="A485" t="s">
        <v>5</v>
      </c>
      <c r="B485">
        <v>0.50884700000000005</v>
      </c>
      <c r="C485">
        <v>0.66116600000000003</v>
      </c>
      <c r="D485" s="1">
        <v>-0.205292</v>
      </c>
      <c r="E485" t="s">
        <v>503</v>
      </c>
      <c r="F485" t="s">
        <v>1577</v>
      </c>
    </row>
    <row r="486" spans="1:6" x14ac:dyDescent="0.25">
      <c r="A486" t="s">
        <v>5</v>
      </c>
      <c r="B486">
        <v>0.28148299999999998</v>
      </c>
      <c r="C486">
        <v>0.72848400000000002</v>
      </c>
      <c r="D486" s="1">
        <v>0.18231800000000001</v>
      </c>
      <c r="E486" t="s">
        <v>504</v>
      </c>
      <c r="F486" t="s">
        <v>1578</v>
      </c>
    </row>
    <row r="487" spans="1:6" x14ac:dyDescent="0.25">
      <c r="A487" t="s">
        <v>5</v>
      </c>
      <c r="B487">
        <v>1.0612999999999999</v>
      </c>
      <c r="C487">
        <v>7.2817199999999999E-2</v>
      </c>
      <c r="D487" s="1">
        <v>1.44642</v>
      </c>
      <c r="E487" t="s">
        <v>505</v>
      </c>
      <c r="F487" t="s">
        <v>1579</v>
      </c>
    </row>
    <row r="488" spans="1:6" x14ac:dyDescent="0.25">
      <c r="A488" t="s">
        <v>5</v>
      </c>
      <c r="B488">
        <v>0.99508099999999999</v>
      </c>
      <c r="C488">
        <v>0.10804999999999999</v>
      </c>
      <c r="D488" s="1">
        <v>1.1731100000000001</v>
      </c>
      <c r="E488" t="s">
        <v>506</v>
      </c>
      <c r="F488" t="s">
        <v>1580</v>
      </c>
    </row>
    <row r="489" spans="1:6" x14ac:dyDescent="0.25">
      <c r="A489" t="s">
        <v>5</v>
      </c>
      <c r="B489">
        <v>0.10904800000000001</v>
      </c>
      <c r="C489">
        <v>0.79165099999999999</v>
      </c>
      <c r="D489" s="1">
        <v>-0.195019</v>
      </c>
      <c r="E489" t="s">
        <v>507</v>
      </c>
      <c r="F489" t="s">
        <v>1581</v>
      </c>
    </row>
    <row r="490" spans="1:6" x14ac:dyDescent="0.25">
      <c r="A490" t="s">
        <v>5</v>
      </c>
      <c r="B490">
        <v>0.59801599999999999</v>
      </c>
      <c r="C490">
        <v>0.38288299999999997</v>
      </c>
      <c r="D490" s="1">
        <v>0.42815799999999998</v>
      </c>
      <c r="E490" t="s">
        <v>508</v>
      </c>
      <c r="F490" t="s">
        <v>1582</v>
      </c>
    </row>
    <row r="491" spans="1:6" x14ac:dyDescent="0.25">
      <c r="A491" t="s">
        <v>5</v>
      </c>
      <c r="B491">
        <v>1.3661300000000001</v>
      </c>
      <c r="C491">
        <v>0.45241199999999998</v>
      </c>
      <c r="D491" s="1">
        <v>0.31042799999999998</v>
      </c>
      <c r="E491" t="s">
        <v>509</v>
      </c>
      <c r="F491" t="s">
        <v>1583</v>
      </c>
    </row>
    <row r="492" spans="1:6" x14ac:dyDescent="0.25">
      <c r="A492" t="s">
        <v>5</v>
      </c>
      <c r="B492">
        <v>0.51954</v>
      </c>
      <c r="C492">
        <v>0.24604999999999999</v>
      </c>
      <c r="D492" s="1">
        <v>0.73372000000000004</v>
      </c>
      <c r="E492" t="s">
        <v>510</v>
      </c>
      <c r="F492" t="s">
        <v>2052</v>
      </c>
    </row>
    <row r="493" spans="1:6" x14ac:dyDescent="0.25">
      <c r="A493" t="s">
        <v>5</v>
      </c>
      <c r="B493">
        <v>1.5578700000000001</v>
      </c>
      <c r="C493">
        <v>0.27497100000000002</v>
      </c>
      <c r="D493" s="1">
        <v>0.46875299999999998</v>
      </c>
      <c r="E493" t="s">
        <v>511</v>
      </c>
      <c r="F493" t="s">
        <v>1106</v>
      </c>
    </row>
    <row r="494" spans="1:6" x14ac:dyDescent="0.25">
      <c r="A494" t="s">
        <v>21</v>
      </c>
      <c r="B494">
        <v>1.0957600000000001</v>
      </c>
      <c r="C494">
        <v>1.6210499999999999E-2</v>
      </c>
      <c r="D494" s="1">
        <v>-3.03626</v>
      </c>
      <c r="E494" t="s">
        <v>512</v>
      </c>
      <c r="F494" t="s">
        <v>1584</v>
      </c>
    </row>
    <row r="495" spans="1:6" x14ac:dyDescent="0.25">
      <c r="A495" t="s">
        <v>5</v>
      </c>
      <c r="B495">
        <v>1.3933599999999999</v>
      </c>
      <c r="C495">
        <v>0.36230600000000002</v>
      </c>
      <c r="D495" s="1">
        <v>-0.38068400000000002</v>
      </c>
      <c r="E495" t="s">
        <v>513</v>
      </c>
      <c r="F495" t="s">
        <v>1585</v>
      </c>
    </row>
    <row r="496" spans="1:6" x14ac:dyDescent="0.25">
      <c r="A496" t="s">
        <v>5</v>
      </c>
      <c r="B496">
        <v>0.63080400000000003</v>
      </c>
      <c r="C496">
        <v>0.18934300000000001</v>
      </c>
      <c r="D496" s="1">
        <v>0.89983800000000003</v>
      </c>
      <c r="E496" t="s">
        <v>514</v>
      </c>
      <c r="F496" t="s">
        <v>1586</v>
      </c>
    </row>
    <row r="497" spans="1:6" x14ac:dyDescent="0.25">
      <c r="A497" t="s">
        <v>5</v>
      </c>
      <c r="B497">
        <v>0.17123099999999999</v>
      </c>
      <c r="C497">
        <v>0.48669200000000001</v>
      </c>
      <c r="D497" s="1">
        <v>-0.58787599999999995</v>
      </c>
      <c r="E497" t="s">
        <v>515</v>
      </c>
      <c r="F497" t="s">
        <v>1587</v>
      </c>
    </row>
    <row r="498" spans="1:6" x14ac:dyDescent="0.25">
      <c r="A498" t="s">
        <v>5</v>
      </c>
      <c r="B498">
        <v>0.80713599999999996</v>
      </c>
      <c r="C498">
        <v>0.190192</v>
      </c>
      <c r="D498" s="1">
        <v>-0.81071499999999996</v>
      </c>
      <c r="E498" t="s">
        <v>516</v>
      </c>
      <c r="F498" t="s">
        <v>1588</v>
      </c>
    </row>
    <row r="499" spans="1:6" x14ac:dyDescent="0.25">
      <c r="A499" t="s">
        <v>5</v>
      </c>
      <c r="B499">
        <v>8.9052800000000001E-2</v>
      </c>
      <c r="C499">
        <v>0.92059400000000002</v>
      </c>
      <c r="D499" s="1">
        <v>5.1992099999999999E-2</v>
      </c>
      <c r="E499" t="s">
        <v>517</v>
      </c>
      <c r="F499" t="s">
        <v>1589</v>
      </c>
    </row>
    <row r="500" spans="1:6" x14ac:dyDescent="0.25">
      <c r="A500" t="s">
        <v>5</v>
      </c>
      <c r="B500">
        <v>0.63729899999999995</v>
      </c>
      <c r="C500">
        <v>0.348215</v>
      </c>
      <c r="D500" s="1">
        <v>0.47022799999999998</v>
      </c>
      <c r="E500" t="s">
        <v>518</v>
      </c>
      <c r="F500" t="s">
        <v>1590</v>
      </c>
    </row>
    <row r="501" spans="1:6" x14ac:dyDescent="0.25">
      <c r="A501" t="s">
        <v>5</v>
      </c>
      <c r="B501">
        <v>0.14107500000000001</v>
      </c>
      <c r="C501">
        <v>0.88950700000000005</v>
      </c>
      <c r="D501" s="1">
        <v>-6.6281300000000001E-2</v>
      </c>
      <c r="E501" t="s">
        <v>519</v>
      </c>
      <c r="F501" t="s">
        <v>1591</v>
      </c>
    </row>
    <row r="502" spans="1:6" x14ac:dyDescent="0.25">
      <c r="A502" t="s">
        <v>5</v>
      </c>
      <c r="B502">
        <v>0.30772500000000003</v>
      </c>
      <c r="C502">
        <v>0.59840400000000005</v>
      </c>
      <c r="D502" s="1">
        <v>-0.28198299999999998</v>
      </c>
      <c r="E502" t="s">
        <v>520</v>
      </c>
      <c r="F502" t="s">
        <v>1592</v>
      </c>
    </row>
    <row r="503" spans="1:6" x14ac:dyDescent="0.25">
      <c r="A503" t="s">
        <v>5</v>
      </c>
      <c r="B503">
        <v>1.15456</v>
      </c>
      <c r="C503">
        <v>0.135548</v>
      </c>
      <c r="D503" s="1">
        <v>-0.94763600000000003</v>
      </c>
      <c r="E503" t="s">
        <v>521</v>
      </c>
      <c r="F503" t="s">
        <v>1107</v>
      </c>
    </row>
    <row r="504" spans="1:6" x14ac:dyDescent="0.25">
      <c r="A504" t="s">
        <v>5</v>
      </c>
      <c r="B504">
        <v>5.4040299999999998E-3</v>
      </c>
      <c r="C504">
        <v>0.99532299999999996</v>
      </c>
      <c r="D504" s="1">
        <v>-2.9754600000000001E-3</v>
      </c>
      <c r="E504" t="s">
        <v>522</v>
      </c>
      <c r="F504" t="s">
        <v>1108</v>
      </c>
    </row>
    <row r="505" spans="1:6" x14ac:dyDescent="0.25">
      <c r="A505" t="s">
        <v>5</v>
      </c>
      <c r="B505">
        <v>1.5794299999999999</v>
      </c>
      <c r="C505">
        <v>5.5055899999999998E-2</v>
      </c>
      <c r="D505" s="1">
        <v>-1.31257</v>
      </c>
      <c r="E505" t="s">
        <v>523</v>
      </c>
      <c r="F505" t="s">
        <v>1144</v>
      </c>
    </row>
    <row r="506" spans="1:6" x14ac:dyDescent="0.25">
      <c r="A506" t="s">
        <v>5</v>
      </c>
      <c r="B506">
        <v>1.2546999999999999</v>
      </c>
      <c r="C506">
        <v>0.249387</v>
      </c>
      <c r="D506" s="1">
        <v>-0.53046599999999999</v>
      </c>
      <c r="E506" t="s">
        <v>524</v>
      </c>
      <c r="F506" t="s">
        <v>1109</v>
      </c>
    </row>
    <row r="507" spans="1:6" x14ac:dyDescent="0.25">
      <c r="A507" t="s">
        <v>5</v>
      </c>
      <c r="B507">
        <v>0.66513800000000001</v>
      </c>
      <c r="C507">
        <v>0.19372700000000001</v>
      </c>
      <c r="D507" s="1">
        <v>0.84142899999999998</v>
      </c>
      <c r="E507" t="s">
        <v>525</v>
      </c>
      <c r="F507" t="s">
        <v>1593</v>
      </c>
    </row>
    <row r="508" spans="1:6" x14ac:dyDescent="0.25">
      <c r="A508" t="s">
        <v>5</v>
      </c>
      <c r="B508">
        <v>0.24096200000000001</v>
      </c>
      <c r="C508">
        <v>0.59619599999999995</v>
      </c>
      <c r="D508" s="1">
        <v>-0.31467499999999998</v>
      </c>
      <c r="E508" t="s">
        <v>526</v>
      </c>
      <c r="F508" t="s">
        <v>1594</v>
      </c>
    </row>
    <row r="509" spans="1:6" x14ac:dyDescent="0.25">
      <c r="A509" t="s">
        <v>5</v>
      </c>
      <c r="B509">
        <v>0.95812699999999995</v>
      </c>
      <c r="C509">
        <v>0.40314100000000003</v>
      </c>
      <c r="D509" s="1">
        <v>0.36565199999999998</v>
      </c>
      <c r="E509" t="s">
        <v>527</v>
      </c>
      <c r="F509" t="s">
        <v>1595</v>
      </c>
    </row>
    <row r="510" spans="1:6" x14ac:dyDescent="0.25">
      <c r="A510" t="s">
        <v>5</v>
      </c>
      <c r="B510">
        <v>1.09754</v>
      </c>
      <c r="C510">
        <v>0.19202</v>
      </c>
      <c r="D510" s="1">
        <v>-0.70450000000000002</v>
      </c>
      <c r="E510" t="s">
        <v>528</v>
      </c>
      <c r="F510" t="s">
        <v>1596</v>
      </c>
    </row>
    <row r="511" spans="1:6" x14ac:dyDescent="0.25">
      <c r="A511" t="s">
        <v>5</v>
      </c>
      <c r="B511">
        <v>1.33762</v>
      </c>
      <c r="C511">
        <v>8.8243500000000002E-2</v>
      </c>
      <c r="D511" s="1">
        <v>-1.0780700000000001</v>
      </c>
      <c r="E511" t="s">
        <v>529</v>
      </c>
      <c r="F511" t="s">
        <v>1145</v>
      </c>
    </row>
    <row r="512" spans="1:6" x14ac:dyDescent="0.25">
      <c r="A512" t="s">
        <v>5</v>
      </c>
      <c r="B512">
        <v>0.60088699999999995</v>
      </c>
      <c r="C512">
        <v>0.50773999999999997</v>
      </c>
      <c r="D512" s="1">
        <v>0.30443199999999998</v>
      </c>
      <c r="E512" t="s">
        <v>530</v>
      </c>
      <c r="F512" t="s">
        <v>1597</v>
      </c>
    </row>
    <row r="513" spans="1:6" x14ac:dyDescent="0.25">
      <c r="A513" t="s">
        <v>5</v>
      </c>
      <c r="B513">
        <v>1.74403</v>
      </c>
      <c r="C513">
        <v>7.4770799999999998E-2</v>
      </c>
      <c r="D513" s="1">
        <v>-1.1182300000000001</v>
      </c>
      <c r="E513" t="s">
        <v>532</v>
      </c>
      <c r="F513" t="s">
        <v>531</v>
      </c>
    </row>
    <row r="514" spans="1:6" x14ac:dyDescent="0.25">
      <c r="A514" t="s">
        <v>5</v>
      </c>
      <c r="B514">
        <v>0.94550400000000001</v>
      </c>
      <c r="C514">
        <v>0.65093299999999998</v>
      </c>
      <c r="D514" s="1">
        <v>-0.19564200000000001</v>
      </c>
      <c r="E514" t="s">
        <v>533</v>
      </c>
      <c r="F514" t="s">
        <v>1110</v>
      </c>
    </row>
    <row r="515" spans="1:6" x14ac:dyDescent="0.25">
      <c r="A515" t="s">
        <v>5</v>
      </c>
      <c r="B515">
        <v>0.232101</v>
      </c>
      <c r="C515">
        <v>0.80743600000000004</v>
      </c>
      <c r="D515" s="1">
        <v>-0.130964</v>
      </c>
      <c r="E515" t="s">
        <v>534</v>
      </c>
      <c r="F515" t="s">
        <v>1598</v>
      </c>
    </row>
    <row r="516" spans="1:6" x14ac:dyDescent="0.25">
      <c r="A516" t="s">
        <v>5</v>
      </c>
      <c r="B516">
        <v>0.74205900000000002</v>
      </c>
      <c r="C516">
        <v>0.59635400000000005</v>
      </c>
      <c r="D516" s="1">
        <v>-0.239092</v>
      </c>
      <c r="E516" t="s">
        <v>535</v>
      </c>
      <c r="F516" t="s">
        <v>1599</v>
      </c>
    </row>
    <row r="517" spans="1:6" x14ac:dyDescent="0.25">
      <c r="A517" t="s">
        <v>5</v>
      </c>
      <c r="B517">
        <v>1.4114500000000001</v>
      </c>
      <c r="C517">
        <v>0.23610200000000001</v>
      </c>
      <c r="D517" s="1">
        <v>-0.54475799999999996</v>
      </c>
      <c r="E517" t="s">
        <v>536</v>
      </c>
      <c r="F517" t="s">
        <v>1600</v>
      </c>
    </row>
    <row r="518" spans="1:6" x14ac:dyDescent="0.25">
      <c r="A518" t="s">
        <v>5</v>
      </c>
      <c r="B518">
        <v>0.80989599999999995</v>
      </c>
      <c r="C518">
        <v>0.18862999999999999</v>
      </c>
      <c r="D518" s="1">
        <v>-0.81510000000000005</v>
      </c>
      <c r="E518" t="s">
        <v>537</v>
      </c>
      <c r="F518" t="s">
        <v>1601</v>
      </c>
    </row>
    <row r="519" spans="1:6" x14ac:dyDescent="0.25">
      <c r="A519" t="s">
        <v>5</v>
      </c>
      <c r="B519">
        <v>0.126688</v>
      </c>
      <c r="C519">
        <v>0.91517499999999996</v>
      </c>
      <c r="D519" s="1">
        <v>-5.1989599999999997E-2</v>
      </c>
      <c r="E519" t="s">
        <v>538</v>
      </c>
      <c r="F519" t="s">
        <v>1602</v>
      </c>
    </row>
    <row r="520" spans="1:6" x14ac:dyDescent="0.25">
      <c r="A520" t="s">
        <v>5</v>
      </c>
      <c r="B520">
        <v>0.15838099999999999</v>
      </c>
      <c r="C520">
        <v>0.80755699999999997</v>
      </c>
      <c r="D520" s="1">
        <v>-0.14214499999999999</v>
      </c>
      <c r="E520" t="s">
        <v>539</v>
      </c>
      <c r="F520" t="s">
        <v>1603</v>
      </c>
    </row>
    <row r="521" spans="1:6" x14ac:dyDescent="0.25">
      <c r="A521" t="s">
        <v>5</v>
      </c>
      <c r="B521">
        <v>0.32705400000000001</v>
      </c>
      <c r="C521">
        <v>0.30527300000000002</v>
      </c>
      <c r="D521" s="1">
        <v>-0.77212000000000003</v>
      </c>
      <c r="E521" t="s">
        <v>540</v>
      </c>
      <c r="F521" t="s">
        <v>1604</v>
      </c>
    </row>
    <row r="522" spans="1:6" x14ac:dyDescent="0.25">
      <c r="A522" t="s">
        <v>5</v>
      </c>
      <c r="B522">
        <v>0.52341899999999997</v>
      </c>
      <c r="C522">
        <v>0.16817299999999999</v>
      </c>
      <c r="D522" s="1">
        <v>-1.2251300000000001</v>
      </c>
      <c r="E522" t="s">
        <v>541</v>
      </c>
      <c r="F522" t="s">
        <v>1605</v>
      </c>
    </row>
    <row r="523" spans="1:6" x14ac:dyDescent="0.25">
      <c r="A523" t="s">
        <v>5</v>
      </c>
      <c r="B523">
        <v>0.39638699999999999</v>
      </c>
      <c r="C523">
        <v>0.207511</v>
      </c>
      <c r="D523" s="1">
        <v>-1.13001</v>
      </c>
      <c r="E523" t="s">
        <v>542</v>
      </c>
      <c r="F523" t="s">
        <v>1606</v>
      </c>
    </row>
    <row r="524" spans="1:6" x14ac:dyDescent="0.25">
      <c r="A524" t="s">
        <v>21</v>
      </c>
      <c r="B524">
        <v>1.21499</v>
      </c>
      <c r="C524">
        <v>2.5703699999999999E-2</v>
      </c>
      <c r="D524" s="1">
        <v>2.06446</v>
      </c>
      <c r="E524" t="s">
        <v>543</v>
      </c>
      <c r="F524" t="s">
        <v>1607</v>
      </c>
    </row>
    <row r="525" spans="1:6" x14ac:dyDescent="0.25">
      <c r="A525" t="s">
        <v>21</v>
      </c>
      <c r="B525">
        <v>1.7645500000000001</v>
      </c>
      <c r="C525">
        <v>1.4303E-2</v>
      </c>
      <c r="D525" s="1">
        <v>-3.1457199999999998</v>
      </c>
      <c r="E525" t="s">
        <v>544</v>
      </c>
      <c r="F525" t="s">
        <v>1608</v>
      </c>
    </row>
    <row r="526" spans="1:6" x14ac:dyDescent="0.25">
      <c r="A526" t="s">
        <v>5</v>
      </c>
      <c r="B526">
        <v>0.69444300000000003</v>
      </c>
      <c r="C526">
        <v>0.445081</v>
      </c>
      <c r="D526" s="1">
        <v>0.35162500000000002</v>
      </c>
      <c r="E526" t="s">
        <v>545</v>
      </c>
      <c r="F526" t="s">
        <v>1609</v>
      </c>
    </row>
    <row r="527" spans="1:6" x14ac:dyDescent="0.25">
      <c r="A527" t="s">
        <v>5</v>
      </c>
      <c r="B527">
        <v>6.2069600000000003E-2</v>
      </c>
      <c r="C527">
        <v>0.88327299999999997</v>
      </c>
      <c r="D527" s="1">
        <v>9.5482499999999998E-2</v>
      </c>
      <c r="E527" t="s">
        <v>546</v>
      </c>
      <c r="F527" t="s">
        <v>1610</v>
      </c>
    </row>
    <row r="528" spans="1:6" x14ac:dyDescent="0.25">
      <c r="A528" t="s">
        <v>5</v>
      </c>
      <c r="B528">
        <v>0.75058100000000005</v>
      </c>
      <c r="C528">
        <v>0.19017700000000001</v>
      </c>
      <c r="D528" s="1">
        <v>0.83858100000000002</v>
      </c>
      <c r="E528" t="s">
        <v>547</v>
      </c>
      <c r="F528" t="s">
        <v>2053</v>
      </c>
    </row>
    <row r="529" spans="1:6" x14ac:dyDescent="0.25">
      <c r="A529" t="s">
        <v>5</v>
      </c>
      <c r="B529">
        <v>0.55451399999999995</v>
      </c>
      <c r="C529">
        <v>0.19423099999999999</v>
      </c>
      <c r="D529" s="1">
        <v>-0.93910199999999999</v>
      </c>
      <c r="E529" t="s">
        <v>548</v>
      </c>
      <c r="F529" t="s">
        <v>1611</v>
      </c>
    </row>
    <row r="530" spans="1:6" x14ac:dyDescent="0.25">
      <c r="A530" t="s">
        <v>5</v>
      </c>
      <c r="B530">
        <v>0.306703</v>
      </c>
      <c r="C530">
        <v>0.64125100000000002</v>
      </c>
      <c r="D530" s="1">
        <v>0.24384</v>
      </c>
      <c r="E530" t="s">
        <v>549</v>
      </c>
      <c r="F530" t="s">
        <v>1612</v>
      </c>
    </row>
    <row r="531" spans="1:6" x14ac:dyDescent="0.25">
      <c r="A531" t="s">
        <v>5</v>
      </c>
      <c r="B531">
        <v>0.87996799999999997</v>
      </c>
      <c r="C531">
        <v>0.18693899999999999</v>
      </c>
      <c r="D531" s="1">
        <v>-0.79444499999999996</v>
      </c>
      <c r="E531" t="s">
        <v>550</v>
      </c>
      <c r="F531" t="s">
        <v>1111</v>
      </c>
    </row>
    <row r="532" spans="1:6" x14ac:dyDescent="0.25">
      <c r="A532" t="s">
        <v>5</v>
      </c>
      <c r="B532">
        <v>0.19317400000000001</v>
      </c>
      <c r="C532">
        <v>0.72748900000000005</v>
      </c>
      <c r="D532" s="1">
        <v>-0.20566000000000001</v>
      </c>
      <c r="E532" t="s">
        <v>551</v>
      </c>
      <c r="F532" t="s">
        <v>1613</v>
      </c>
    </row>
    <row r="533" spans="1:6" x14ac:dyDescent="0.25">
      <c r="A533" t="s">
        <v>5</v>
      </c>
      <c r="B533">
        <v>0.24343200000000001</v>
      </c>
      <c r="C533">
        <v>0.48684500000000003</v>
      </c>
      <c r="D533" s="1">
        <v>-0.43420599999999998</v>
      </c>
      <c r="E533" t="s">
        <v>552</v>
      </c>
      <c r="F533" t="s">
        <v>1614</v>
      </c>
    </row>
    <row r="534" spans="1:6" x14ac:dyDescent="0.25">
      <c r="A534" t="s">
        <v>5</v>
      </c>
      <c r="B534">
        <v>0.102074</v>
      </c>
      <c r="C534">
        <v>0.75792499999999996</v>
      </c>
      <c r="D534" s="1">
        <v>-0.25222800000000001</v>
      </c>
      <c r="E534" t="s">
        <v>553</v>
      </c>
      <c r="F534" t="s">
        <v>1615</v>
      </c>
    </row>
    <row r="535" spans="1:6" x14ac:dyDescent="0.25">
      <c r="A535" t="s">
        <v>5</v>
      </c>
      <c r="B535">
        <v>0.115843</v>
      </c>
      <c r="C535">
        <v>0.78267900000000001</v>
      </c>
      <c r="D535" s="1">
        <v>0.19845199999999999</v>
      </c>
      <c r="E535" t="s">
        <v>554</v>
      </c>
      <c r="F535" t="s">
        <v>1616</v>
      </c>
    </row>
    <row r="536" spans="1:6" x14ac:dyDescent="0.25">
      <c r="A536" t="s">
        <v>5</v>
      </c>
      <c r="B536">
        <v>0.62073699999999998</v>
      </c>
      <c r="C536">
        <v>0.35595199999999999</v>
      </c>
      <c r="D536" s="1">
        <v>-0.46497899999999998</v>
      </c>
      <c r="E536" t="s">
        <v>555</v>
      </c>
      <c r="F536" t="s">
        <v>1617</v>
      </c>
    </row>
    <row r="537" spans="1:6" x14ac:dyDescent="0.25">
      <c r="A537" t="s">
        <v>5</v>
      </c>
      <c r="B537">
        <v>3.9739499999999997E-2</v>
      </c>
      <c r="C537">
        <v>0.96945499999999996</v>
      </c>
      <c r="D537" s="1">
        <v>2.0463599999999998E-2</v>
      </c>
      <c r="E537" t="s">
        <v>556</v>
      </c>
      <c r="F537" t="s">
        <v>1618</v>
      </c>
    </row>
    <row r="538" spans="1:6" x14ac:dyDescent="0.25">
      <c r="A538" t="s">
        <v>5</v>
      </c>
      <c r="B538">
        <v>0.52986999999999995</v>
      </c>
      <c r="C538">
        <v>0.179454</v>
      </c>
      <c r="D538" s="1">
        <v>1.1094599999999999</v>
      </c>
      <c r="E538" t="s">
        <v>557</v>
      </c>
      <c r="F538" t="s">
        <v>1619</v>
      </c>
    </row>
    <row r="539" spans="1:6" x14ac:dyDescent="0.25">
      <c r="A539" t="s">
        <v>5</v>
      </c>
      <c r="B539">
        <v>1.76864</v>
      </c>
      <c r="C539">
        <v>0.14613200000000001</v>
      </c>
      <c r="D539" s="1">
        <v>-0.78498100000000004</v>
      </c>
      <c r="E539" t="s">
        <v>558</v>
      </c>
      <c r="F539" t="s">
        <v>1620</v>
      </c>
    </row>
    <row r="540" spans="1:6" x14ac:dyDescent="0.25">
      <c r="A540" t="s">
        <v>5</v>
      </c>
      <c r="B540">
        <v>0.67842899999999995</v>
      </c>
      <c r="C540">
        <v>0.243424</v>
      </c>
      <c r="D540" s="1">
        <v>-0.65356999999999998</v>
      </c>
      <c r="E540" t="s">
        <v>559</v>
      </c>
      <c r="F540" t="s">
        <v>1621</v>
      </c>
    </row>
    <row r="541" spans="1:6" x14ac:dyDescent="0.25">
      <c r="A541" t="s">
        <v>5</v>
      </c>
      <c r="B541">
        <v>1.28955</v>
      </c>
      <c r="C541">
        <v>0.16308500000000001</v>
      </c>
      <c r="D541" s="1">
        <v>-0.78440500000000002</v>
      </c>
      <c r="E541" t="s">
        <v>560</v>
      </c>
      <c r="F541" t="s">
        <v>1622</v>
      </c>
    </row>
    <row r="542" spans="1:6" x14ac:dyDescent="0.25">
      <c r="A542" t="s">
        <v>5</v>
      </c>
      <c r="B542">
        <v>0.88384700000000005</v>
      </c>
      <c r="C542">
        <v>8.48468E-2</v>
      </c>
      <c r="D542" s="1">
        <v>1.3806400000000001</v>
      </c>
      <c r="E542" t="s">
        <v>561</v>
      </c>
      <c r="F542" t="s">
        <v>1623</v>
      </c>
    </row>
    <row r="543" spans="1:6" x14ac:dyDescent="0.25">
      <c r="A543" t="s">
        <v>5</v>
      </c>
      <c r="B543">
        <v>0.25665199999999999</v>
      </c>
      <c r="C543">
        <v>0.76176299999999997</v>
      </c>
      <c r="D543" s="1">
        <v>-0.165629</v>
      </c>
      <c r="E543" t="s">
        <v>562</v>
      </c>
      <c r="F543" t="s">
        <v>1624</v>
      </c>
    </row>
    <row r="544" spans="1:6" x14ac:dyDescent="0.25">
      <c r="A544" t="s">
        <v>5</v>
      </c>
      <c r="B544">
        <v>0.48777300000000001</v>
      </c>
      <c r="C544">
        <v>0.150615</v>
      </c>
      <c r="D544" s="1">
        <v>1.5308999999999999</v>
      </c>
      <c r="E544" t="s">
        <v>563</v>
      </c>
      <c r="F544" t="s">
        <v>1625</v>
      </c>
    </row>
    <row r="545" spans="1:6" x14ac:dyDescent="0.25">
      <c r="A545" t="s">
        <v>5</v>
      </c>
      <c r="B545">
        <v>0.12159</v>
      </c>
      <c r="C545">
        <v>0.79869500000000004</v>
      </c>
      <c r="D545" s="1">
        <v>0.17694599999999999</v>
      </c>
      <c r="E545" t="s">
        <v>564</v>
      </c>
      <c r="F545" t="s">
        <v>1626</v>
      </c>
    </row>
    <row r="546" spans="1:6" x14ac:dyDescent="0.25">
      <c r="A546" t="s">
        <v>21</v>
      </c>
      <c r="B546">
        <v>1.96746</v>
      </c>
      <c r="C546">
        <v>2.164E-2</v>
      </c>
      <c r="D546" s="1">
        <v>1.5821799999999999</v>
      </c>
      <c r="E546" t="s">
        <v>565</v>
      </c>
      <c r="F546" t="s">
        <v>1627</v>
      </c>
    </row>
    <row r="547" spans="1:6" x14ac:dyDescent="0.25">
      <c r="A547" t="s">
        <v>21</v>
      </c>
      <c r="B547">
        <v>2.5373899999999998</v>
      </c>
      <c r="C547">
        <v>3.7395299999999999E-2</v>
      </c>
      <c r="D547" s="1">
        <v>1.23552</v>
      </c>
      <c r="E547" t="s">
        <v>566</v>
      </c>
      <c r="F547" t="s">
        <v>1628</v>
      </c>
    </row>
    <row r="548" spans="1:6" x14ac:dyDescent="0.25">
      <c r="A548" t="s">
        <v>5</v>
      </c>
      <c r="B548">
        <v>1.2174799999999999</v>
      </c>
      <c r="C548">
        <v>0.11239499999999999</v>
      </c>
      <c r="D548" s="1">
        <v>-1.0344100000000001</v>
      </c>
      <c r="E548" t="s">
        <v>567</v>
      </c>
      <c r="F548" t="s">
        <v>1146</v>
      </c>
    </row>
    <row r="549" spans="1:6" x14ac:dyDescent="0.25">
      <c r="A549" t="s">
        <v>5</v>
      </c>
      <c r="B549">
        <v>0.578546</v>
      </c>
      <c r="C549">
        <v>0.69437599999999999</v>
      </c>
      <c r="D549" s="1">
        <v>0.18263799999999999</v>
      </c>
      <c r="E549" t="s">
        <v>568</v>
      </c>
      <c r="F549" t="s">
        <v>1629</v>
      </c>
    </row>
    <row r="550" spans="1:6" x14ac:dyDescent="0.25">
      <c r="A550" t="s">
        <v>5</v>
      </c>
      <c r="B550">
        <v>0.66474500000000003</v>
      </c>
      <c r="C550">
        <v>8.8177000000000005E-2</v>
      </c>
      <c r="D550" s="1">
        <v>-1.71757</v>
      </c>
      <c r="E550" t="s">
        <v>569</v>
      </c>
      <c r="F550" t="s">
        <v>1630</v>
      </c>
    </row>
    <row r="551" spans="1:6" x14ac:dyDescent="0.25">
      <c r="A551" t="s">
        <v>5</v>
      </c>
      <c r="B551">
        <v>0.65522999999999998</v>
      </c>
      <c r="C551">
        <v>0.138131</v>
      </c>
      <c r="D551" s="1">
        <v>-1.27362</v>
      </c>
      <c r="E551" t="s">
        <v>570</v>
      </c>
      <c r="F551" t="s">
        <v>1112</v>
      </c>
    </row>
    <row r="552" spans="1:6" x14ac:dyDescent="0.25">
      <c r="A552" t="s">
        <v>21</v>
      </c>
      <c r="B552">
        <v>1.2972699999999999</v>
      </c>
      <c r="C552">
        <v>1.6947400000000001E-2</v>
      </c>
      <c r="D552" s="1">
        <v>4.0581800000000001</v>
      </c>
      <c r="E552" t="s">
        <v>571</v>
      </c>
      <c r="F552" t="s">
        <v>1631</v>
      </c>
    </row>
    <row r="553" spans="1:6" x14ac:dyDescent="0.25">
      <c r="A553" t="s">
        <v>5</v>
      </c>
      <c r="B553">
        <v>1.06612</v>
      </c>
      <c r="C553">
        <v>5.2081099999999998E-2</v>
      </c>
      <c r="D553" s="1">
        <v>1.7191000000000001</v>
      </c>
      <c r="E553" t="s">
        <v>572</v>
      </c>
      <c r="F553" t="s">
        <v>1632</v>
      </c>
    </row>
    <row r="554" spans="1:6" x14ac:dyDescent="0.25">
      <c r="A554" t="s">
        <v>5</v>
      </c>
      <c r="B554">
        <v>0.12798000000000001</v>
      </c>
      <c r="C554">
        <v>0.87832900000000003</v>
      </c>
      <c r="D554" s="1">
        <v>8.09415E-2</v>
      </c>
      <c r="E554" t="s">
        <v>573</v>
      </c>
      <c r="F554" t="s">
        <v>1633</v>
      </c>
    </row>
    <row r="555" spans="1:6" x14ac:dyDescent="0.25">
      <c r="A555" t="s">
        <v>5</v>
      </c>
      <c r="B555">
        <v>1.15388</v>
      </c>
      <c r="C555">
        <v>0.46620899999999998</v>
      </c>
      <c r="D555" s="1">
        <v>0.30690000000000001</v>
      </c>
      <c r="E555" t="s">
        <v>574</v>
      </c>
      <c r="F555" t="s">
        <v>1634</v>
      </c>
    </row>
    <row r="556" spans="1:6" x14ac:dyDescent="0.25">
      <c r="A556" t="s">
        <v>21</v>
      </c>
      <c r="B556">
        <v>2.36069</v>
      </c>
      <c r="C556">
        <v>1.7999999999999999E-2</v>
      </c>
      <c r="D556" s="1">
        <v>-4.38</v>
      </c>
      <c r="E556" t="s">
        <v>576</v>
      </c>
      <c r="F556" t="s">
        <v>575</v>
      </c>
    </row>
    <row r="557" spans="1:6" x14ac:dyDescent="0.25">
      <c r="A557" t="s">
        <v>5</v>
      </c>
      <c r="B557">
        <v>0.33687299999999998</v>
      </c>
      <c r="C557">
        <v>0.31089800000000001</v>
      </c>
      <c r="D557" s="1">
        <v>-0.732456</v>
      </c>
      <c r="E557" t="s">
        <v>577</v>
      </c>
      <c r="F557" t="s">
        <v>1635</v>
      </c>
    </row>
    <row r="558" spans="1:6" x14ac:dyDescent="0.25">
      <c r="A558" t="s">
        <v>5</v>
      </c>
      <c r="B558">
        <v>1.15839</v>
      </c>
      <c r="C558">
        <v>0.37606600000000001</v>
      </c>
      <c r="D558" s="1">
        <v>-0.37852599999999997</v>
      </c>
      <c r="E558" t="s">
        <v>578</v>
      </c>
      <c r="F558" t="s">
        <v>1636</v>
      </c>
    </row>
    <row r="559" spans="1:6" x14ac:dyDescent="0.25">
      <c r="A559" t="s">
        <v>5</v>
      </c>
      <c r="B559">
        <v>9.6873799999999996E-2</v>
      </c>
      <c r="C559">
        <v>0.85345499999999996</v>
      </c>
      <c r="D559" s="1">
        <v>0.107157</v>
      </c>
      <c r="E559" t="s">
        <v>579</v>
      </c>
      <c r="F559" t="s">
        <v>1637</v>
      </c>
    </row>
    <row r="560" spans="1:6" x14ac:dyDescent="0.25">
      <c r="A560" t="s">
        <v>5</v>
      </c>
      <c r="B560">
        <v>4.7702000000000001E-2</v>
      </c>
      <c r="C560">
        <v>0.94624600000000003</v>
      </c>
      <c r="D560" s="1">
        <v>3.6880799999999998E-2</v>
      </c>
      <c r="E560" t="s">
        <v>580</v>
      </c>
      <c r="F560" t="s">
        <v>1638</v>
      </c>
    </row>
    <row r="561" spans="1:6" x14ac:dyDescent="0.25">
      <c r="A561" t="s">
        <v>5</v>
      </c>
      <c r="B561">
        <v>0.57104600000000005</v>
      </c>
      <c r="C561">
        <v>0.357458</v>
      </c>
      <c r="D561" s="1">
        <v>0.46909600000000001</v>
      </c>
      <c r="E561" t="s">
        <v>581</v>
      </c>
      <c r="F561" t="s">
        <v>1639</v>
      </c>
    </row>
    <row r="562" spans="1:6" x14ac:dyDescent="0.25">
      <c r="A562" t="s">
        <v>5</v>
      </c>
      <c r="B562">
        <v>1.24936</v>
      </c>
      <c r="C562">
        <v>0.30099199999999998</v>
      </c>
      <c r="D562" s="1">
        <v>-0.466028</v>
      </c>
      <c r="E562" t="s">
        <v>582</v>
      </c>
      <c r="F562" t="s">
        <v>1640</v>
      </c>
    </row>
    <row r="563" spans="1:6" x14ac:dyDescent="0.25">
      <c r="A563" t="s">
        <v>5</v>
      </c>
      <c r="B563">
        <v>1.0747500000000001</v>
      </c>
      <c r="C563">
        <v>0.34396399999999999</v>
      </c>
      <c r="D563" s="1">
        <v>0.42519899999999999</v>
      </c>
      <c r="E563" t="s">
        <v>583</v>
      </c>
      <c r="F563" t="s">
        <v>1641</v>
      </c>
    </row>
    <row r="564" spans="1:6" x14ac:dyDescent="0.25">
      <c r="A564" t="s">
        <v>5</v>
      </c>
      <c r="B564">
        <v>1.12581</v>
      </c>
      <c r="C564">
        <v>0.14527200000000001</v>
      </c>
      <c r="D564" s="1">
        <v>0.90815999999999997</v>
      </c>
      <c r="E564" t="s">
        <v>584</v>
      </c>
      <c r="F564" t="s">
        <v>1113</v>
      </c>
    </row>
    <row r="565" spans="1:6" x14ac:dyDescent="0.25">
      <c r="A565" t="s">
        <v>21</v>
      </c>
      <c r="B565">
        <v>1.5405199999999999</v>
      </c>
      <c r="C565">
        <v>8.0000000000000002E-3</v>
      </c>
      <c r="D565" s="1">
        <v>-4.8319299999999998</v>
      </c>
      <c r="E565" t="s">
        <v>585</v>
      </c>
      <c r="F565" t="s">
        <v>1642</v>
      </c>
    </row>
    <row r="566" spans="1:6" x14ac:dyDescent="0.25">
      <c r="A566" t="s">
        <v>5</v>
      </c>
      <c r="B566">
        <v>1.20597</v>
      </c>
      <c r="C566">
        <v>0.35161999999999999</v>
      </c>
      <c r="D566" s="1">
        <v>0.40440500000000001</v>
      </c>
      <c r="E566" t="s">
        <v>586</v>
      </c>
      <c r="F566" t="s">
        <v>1643</v>
      </c>
    </row>
    <row r="567" spans="1:6" x14ac:dyDescent="0.25">
      <c r="A567" t="s">
        <v>21</v>
      </c>
      <c r="B567">
        <v>1.60056</v>
      </c>
      <c r="C567">
        <v>1.8499999999999999E-2</v>
      </c>
      <c r="D567" s="1">
        <v>2.3662299999999998</v>
      </c>
      <c r="E567" t="s">
        <v>588</v>
      </c>
      <c r="F567" t="s">
        <v>587</v>
      </c>
    </row>
    <row r="568" spans="1:6" x14ac:dyDescent="0.25">
      <c r="A568" t="s">
        <v>5</v>
      </c>
      <c r="B568">
        <v>0.278804</v>
      </c>
      <c r="C568">
        <v>0.74348599999999998</v>
      </c>
      <c r="D568" s="1">
        <v>0.17374800000000001</v>
      </c>
      <c r="E568" t="s">
        <v>589</v>
      </c>
      <c r="F568" t="s">
        <v>1644</v>
      </c>
    </row>
    <row r="569" spans="1:6" x14ac:dyDescent="0.25">
      <c r="A569" t="s">
        <v>5</v>
      </c>
      <c r="B569">
        <v>0.13505600000000001</v>
      </c>
      <c r="C569">
        <v>0.81344300000000003</v>
      </c>
      <c r="D569" s="1">
        <v>0.13417999999999999</v>
      </c>
      <c r="E569" t="s">
        <v>590</v>
      </c>
      <c r="F569" t="s">
        <v>1645</v>
      </c>
    </row>
    <row r="570" spans="1:6" x14ac:dyDescent="0.25">
      <c r="A570" t="s">
        <v>5</v>
      </c>
      <c r="B570">
        <v>0.52887300000000004</v>
      </c>
      <c r="C570">
        <v>0.80024499999999998</v>
      </c>
      <c r="D570" s="1">
        <v>-0.12715099999999999</v>
      </c>
      <c r="E570" t="s">
        <v>591</v>
      </c>
      <c r="F570" t="s">
        <v>1646</v>
      </c>
    </row>
    <row r="571" spans="1:6" x14ac:dyDescent="0.25">
      <c r="A571" t="s">
        <v>5</v>
      </c>
      <c r="B571">
        <v>0.72165999999999997</v>
      </c>
      <c r="C571">
        <v>6.1711000000000002E-2</v>
      </c>
      <c r="D571" s="1">
        <v>2.1898200000000001</v>
      </c>
      <c r="E571" t="s">
        <v>592</v>
      </c>
      <c r="F571" t="s">
        <v>1647</v>
      </c>
    </row>
    <row r="572" spans="1:6" x14ac:dyDescent="0.25">
      <c r="A572" t="s">
        <v>5</v>
      </c>
      <c r="B572">
        <v>1.17266</v>
      </c>
      <c r="C572">
        <v>5.3131600000000001E-2</v>
      </c>
      <c r="D572" s="1">
        <v>1.58433</v>
      </c>
      <c r="E572" t="s">
        <v>593</v>
      </c>
      <c r="F572" t="s">
        <v>1648</v>
      </c>
    </row>
    <row r="573" spans="1:6" x14ac:dyDescent="0.25">
      <c r="A573" t="s">
        <v>5</v>
      </c>
      <c r="B573">
        <v>0.192408</v>
      </c>
      <c r="C573">
        <v>0.92812600000000001</v>
      </c>
      <c r="D573" s="1">
        <v>-4.2927399999999998E-2</v>
      </c>
      <c r="E573" t="s">
        <v>594</v>
      </c>
      <c r="F573" t="s">
        <v>1649</v>
      </c>
    </row>
    <row r="574" spans="1:6" x14ac:dyDescent="0.25">
      <c r="A574" t="s">
        <v>5</v>
      </c>
      <c r="B574">
        <v>0.414105</v>
      </c>
      <c r="C574">
        <v>0.41813</v>
      </c>
      <c r="D574" s="1">
        <v>0.43410300000000002</v>
      </c>
      <c r="E574" t="s">
        <v>595</v>
      </c>
      <c r="F574" t="s">
        <v>1650</v>
      </c>
    </row>
    <row r="575" spans="1:6" x14ac:dyDescent="0.25">
      <c r="A575" t="s">
        <v>5</v>
      </c>
      <c r="B575">
        <v>0.39899800000000002</v>
      </c>
      <c r="C575">
        <v>0.43592500000000001</v>
      </c>
      <c r="D575" s="1">
        <v>-0.419404</v>
      </c>
      <c r="E575" t="s">
        <v>596</v>
      </c>
      <c r="F575" t="s">
        <v>1651</v>
      </c>
    </row>
    <row r="576" spans="1:6" x14ac:dyDescent="0.25">
      <c r="A576" t="s">
        <v>5</v>
      </c>
      <c r="B576">
        <v>4.1573899999999997E-2</v>
      </c>
      <c r="C576">
        <v>0.93352800000000002</v>
      </c>
      <c r="D576" s="1">
        <v>-4.8712999999999999E-2</v>
      </c>
      <c r="E576" t="s">
        <v>597</v>
      </c>
      <c r="F576" t="s">
        <v>1652</v>
      </c>
    </row>
    <row r="577" spans="1:6" x14ac:dyDescent="0.25">
      <c r="A577" t="s">
        <v>5</v>
      </c>
      <c r="B577">
        <v>0.48222999999999999</v>
      </c>
      <c r="C577">
        <v>0.59661900000000001</v>
      </c>
      <c r="D577" s="1">
        <v>0.25562600000000002</v>
      </c>
      <c r="E577" t="s">
        <v>598</v>
      </c>
      <c r="F577" t="s">
        <v>1653</v>
      </c>
    </row>
    <row r="578" spans="1:6" x14ac:dyDescent="0.25">
      <c r="A578" t="s">
        <v>5</v>
      </c>
      <c r="B578">
        <v>0.31905699999999998</v>
      </c>
      <c r="C578">
        <v>0.33995700000000001</v>
      </c>
      <c r="D578" s="1">
        <v>0.67655100000000001</v>
      </c>
      <c r="E578" t="s">
        <v>599</v>
      </c>
      <c r="F578" t="s">
        <v>1654</v>
      </c>
    </row>
    <row r="579" spans="1:6" x14ac:dyDescent="0.25">
      <c r="A579" t="s">
        <v>5</v>
      </c>
      <c r="B579">
        <v>0.92407700000000004</v>
      </c>
      <c r="C579">
        <v>5.7325399999999999E-2</v>
      </c>
      <c r="D579" s="1">
        <v>1.7411700000000001</v>
      </c>
      <c r="E579" t="s">
        <v>600</v>
      </c>
      <c r="F579" t="s">
        <v>1655</v>
      </c>
    </row>
    <row r="580" spans="1:6" x14ac:dyDescent="0.25">
      <c r="A580" t="s">
        <v>5</v>
      </c>
      <c r="B580">
        <v>0.93698400000000004</v>
      </c>
      <c r="C580">
        <v>0.35608200000000001</v>
      </c>
      <c r="D580" s="1">
        <v>0.416298</v>
      </c>
      <c r="E580" t="s">
        <v>601</v>
      </c>
      <c r="F580" t="s">
        <v>1656</v>
      </c>
    </row>
    <row r="581" spans="1:6" x14ac:dyDescent="0.25">
      <c r="A581" t="s">
        <v>5</v>
      </c>
      <c r="B581">
        <v>1.02695E-3</v>
      </c>
      <c r="C581">
        <v>0.99820200000000003</v>
      </c>
      <c r="D581" s="1">
        <v>-1.8444100000000001E-3</v>
      </c>
      <c r="E581" t="s">
        <v>602</v>
      </c>
      <c r="F581" t="s">
        <v>1657</v>
      </c>
    </row>
    <row r="582" spans="1:6" x14ac:dyDescent="0.25">
      <c r="A582" t="s">
        <v>5</v>
      </c>
      <c r="B582">
        <v>1.0569200000000001</v>
      </c>
      <c r="C582">
        <v>0.148092</v>
      </c>
      <c r="D582" s="1">
        <v>-0.91831200000000002</v>
      </c>
      <c r="E582" t="s">
        <v>603</v>
      </c>
      <c r="F582" t="s">
        <v>1658</v>
      </c>
    </row>
    <row r="583" spans="1:6" x14ac:dyDescent="0.25">
      <c r="A583" t="s">
        <v>5</v>
      </c>
      <c r="B583">
        <v>0.22398899999999999</v>
      </c>
      <c r="C583">
        <v>0.459621</v>
      </c>
      <c r="D583" s="1">
        <v>-0.53504099999999999</v>
      </c>
      <c r="E583" t="s">
        <v>604</v>
      </c>
      <c r="F583" t="s">
        <v>1659</v>
      </c>
    </row>
    <row r="584" spans="1:6" x14ac:dyDescent="0.25">
      <c r="A584" t="s">
        <v>5</v>
      </c>
      <c r="B584">
        <v>0.52230200000000004</v>
      </c>
      <c r="C584">
        <v>0.184976</v>
      </c>
      <c r="D584" s="1">
        <v>-1.08064</v>
      </c>
      <c r="E584" t="s">
        <v>605</v>
      </c>
      <c r="F584" t="s">
        <v>1660</v>
      </c>
    </row>
    <row r="585" spans="1:6" x14ac:dyDescent="0.25">
      <c r="A585" t="s">
        <v>5</v>
      </c>
      <c r="B585">
        <v>0.43609500000000001</v>
      </c>
      <c r="C585">
        <v>0.48642099999999999</v>
      </c>
      <c r="D585" s="1">
        <v>-0.35028999999999999</v>
      </c>
      <c r="E585" t="s">
        <v>606</v>
      </c>
      <c r="F585" t="s">
        <v>1661</v>
      </c>
    </row>
    <row r="586" spans="1:6" x14ac:dyDescent="0.25">
      <c r="A586" t="s">
        <v>5</v>
      </c>
      <c r="B586">
        <v>2.2316799999999999</v>
      </c>
      <c r="C586">
        <v>0.219692</v>
      </c>
      <c r="D586" s="1">
        <v>-0.53089600000000003</v>
      </c>
      <c r="E586" t="s">
        <v>608</v>
      </c>
      <c r="F586" t="s">
        <v>607</v>
      </c>
    </row>
    <row r="587" spans="1:6" x14ac:dyDescent="0.25">
      <c r="A587" t="s">
        <v>5</v>
      </c>
      <c r="B587">
        <v>0.300375</v>
      </c>
      <c r="C587">
        <v>0.59237300000000004</v>
      </c>
      <c r="D587" s="1">
        <v>0.29427599999999998</v>
      </c>
      <c r="E587" t="s">
        <v>609</v>
      </c>
      <c r="F587" t="s">
        <v>1662</v>
      </c>
    </row>
    <row r="588" spans="1:6" x14ac:dyDescent="0.25">
      <c r="A588" t="s">
        <v>21</v>
      </c>
      <c r="B588">
        <v>2.7340499999999999</v>
      </c>
      <c r="C588">
        <v>2.0719999999999999E-2</v>
      </c>
      <c r="D588" s="1">
        <v>1.8590800000000001</v>
      </c>
      <c r="E588" t="s">
        <v>610</v>
      </c>
      <c r="F588" t="s">
        <v>1663</v>
      </c>
    </row>
    <row r="589" spans="1:6" x14ac:dyDescent="0.25">
      <c r="A589" t="s">
        <v>5</v>
      </c>
      <c r="B589">
        <v>1.27078</v>
      </c>
      <c r="C589">
        <v>0.228878</v>
      </c>
      <c r="D589" s="1">
        <v>0.57399199999999995</v>
      </c>
      <c r="E589" t="s">
        <v>611</v>
      </c>
      <c r="F589" t="s">
        <v>1664</v>
      </c>
    </row>
    <row r="590" spans="1:6" x14ac:dyDescent="0.25">
      <c r="A590" t="s">
        <v>5</v>
      </c>
      <c r="B590">
        <v>1.1906699999999999</v>
      </c>
      <c r="C590">
        <v>0.14760899999999999</v>
      </c>
      <c r="D590" s="1">
        <v>-0.87712400000000001</v>
      </c>
      <c r="E590" t="s">
        <v>612</v>
      </c>
      <c r="F590" t="s">
        <v>1665</v>
      </c>
    </row>
    <row r="591" spans="1:6" x14ac:dyDescent="0.25">
      <c r="A591" t="s">
        <v>5</v>
      </c>
      <c r="B591">
        <v>2.2874699999999999</v>
      </c>
      <c r="C591">
        <v>0.36274299999999998</v>
      </c>
      <c r="D591" s="1">
        <v>-0.36042400000000002</v>
      </c>
      <c r="E591" t="s">
        <v>613</v>
      </c>
      <c r="F591" t="s">
        <v>1666</v>
      </c>
    </row>
    <row r="592" spans="1:6" x14ac:dyDescent="0.25">
      <c r="A592" t="s">
        <v>5</v>
      </c>
      <c r="B592">
        <v>0.40068399999999998</v>
      </c>
      <c r="C592">
        <v>0.32085200000000003</v>
      </c>
      <c r="D592" s="1">
        <v>-0.62751100000000004</v>
      </c>
      <c r="E592" t="s">
        <v>614</v>
      </c>
      <c r="F592" t="s">
        <v>1667</v>
      </c>
    </row>
    <row r="593" spans="1:6" x14ac:dyDescent="0.25">
      <c r="A593" t="s">
        <v>5</v>
      </c>
      <c r="B593">
        <v>0.18814800000000001</v>
      </c>
      <c r="C593">
        <v>0.61179600000000001</v>
      </c>
      <c r="D593" s="1">
        <v>-0.335036</v>
      </c>
      <c r="E593" t="s">
        <v>615</v>
      </c>
      <c r="F593" t="s">
        <v>1668</v>
      </c>
    </row>
    <row r="594" spans="1:6" x14ac:dyDescent="0.25">
      <c r="A594" t="s">
        <v>5</v>
      </c>
      <c r="B594">
        <v>0.32718700000000001</v>
      </c>
      <c r="C594">
        <v>0.53327899999999995</v>
      </c>
      <c r="D594" s="1">
        <v>-0.33446300000000001</v>
      </c>
      <c r="E594" t="s">
        <v>616</v>
      </c>
      <c r="F594" t="s">
        <v>1669</v>
      </c>
    </row>
    <row r="595" spans="1:6" x14ac:dyDescent="0.25">
      <c r="A595" t="s">
        <v>5</v>
      </c>
      <c r="B595">
        <v>0.85459300000000005</v>
      </c>
      <c r="C595">
        <v>0.35443799999999998</v>
      </c>
      <c r="D595" s="1">
        <v>0.42725800000000003</v>
      </c>
      <c r="E595" t="s">
        <v>617</v>
      </c>
      <c r="F595" t="s">
        <v>1670</v>
      </c>
    </row>
    <row r="596" spans="1:6" x14ac:dyDescent="0.25">
      <c r="A596" t="s">
        <v>5</v>
      </c>
      <c r="B596">
        <v>9.7334299999999999E-2</v>
      </c>
      <c r="C596">
        <v>0.77151000000000003</v>
      </c>
      <c r="D596" s="1">
        <v>-0.23976</v>
      </c>
      <c r="E596" t="s">
        <v>618</v>
      </c>
      <c r="F596" t="s">
        <v>1671</v>
      </c>
    </row>
    <row r="597" spans="1:6" x14ac:dyDescent="0.25">
      <c r="A597" t="s">
        <v>5</v>
      </c>
      <c r="B597">
        <v>0.25445400000000001</v>
      </c>
      <c r="C597">
        <v>0.72758599999999996</v>
      </c>
      <c r="D597" s="1">
        <v>-0.18667400000000001</v>
      </c>
      <c r="E597" t="s">
        <v>619</v>
      </c>
      <c r="F597" t="s">
        <v>1672</v>
      </c>
    </row>
    <row r="598" spans="1:6" x14ac:dyDescent="0.25">
      <c r="A598" t="s">
        <v>5</v>
      </c>
      <c r="B598">
        <v>1.6257299999999999</v>
      </c>
      <c r="C598">
        <v>0.14455999999999999</v>
      </c>
      <c r="D598" s="1">
        <v>0.80929200000000001</v>
      </c>
      <c r="E598" t="s">
        <v>620</v>
      </c>
      <c r="F598" t="s">
        <v>1673</v>
      </c>
    </row>
    <row r="599" spans="1:6" x14ac:dyDescent="0.25">
      <c r="A599" t="s">
        <v>5</v>
      </c>
      <c r="B599">
        <v>0.49361300000000002</v>
      </c>
      <c r="C599">
        <v>0.16193399999999999</v>
      </c>
      <c r="D599" s="1">
        <v>1.37724</v>
      </c>
      <c r="E599" t="s">
        <v>621</v>
      </c>
      <c r="F599" t="s">
        <v>1114</v>
      </c>
    </row>
    <row r="600" spans="1:6" x14ac:dyDescent="0.25">
      <c r="A600" t="s">
        <v>5</v>
      </c>
      <c r="B600">
        <v>1.0304800000000001</v>
      </c>
      <c r="C600">
        <v>0.167689</v>
      </c>
      <c r="D600" s="1">
        <v>0.82979999999999998</v>
      </c>
      <c r="E600" t="s">
        <v>622</v>
      </c>
      <c r="F600" t="s">
        <v>1674</v>
      </c>
    </row>
    <row r="601" spans="1:6" x14ac:dyDescent="0.25">
      <c r="A601" t="s">
        <v>5</v>
      </c>
      <c r="B601">
        <v>0.71217699999999995</v>
      </c>
      <c r="C601">
        <v>0.310247</v>
      </c>
      <c r="D601" s="1">
        <v>0.512463</v>
      </c>
      <c r="E601" t="s">
        <v>623</v>
      </c>
      <c r="F601" t="s">
        <v>1675</v>
      </c>
    </row>
    <row r="602" spans="1:6" x14ac:dyDescent="0.25">
      <c r="A602" t="s">
        <v>5</v>
      </c>
      <c r="B602">
        <v>0.90521200000000002</v>
      </c>
      <c r="C602">
        <v>0.25097199999999997</v>
      </c>
      <c r="D602" s="1">
        <v>-0.57064499999999996</v>
      </c>
      <c r="E602" t="s">
        <v>624</v>
      </c>
      <c r="F602" t="s">
        <v>1676</v>
      </c>
    </row>
    <row r="603" spans="1:6" x14ac:dyDescent="0.25">
      <c r="A603" t="s">
        <v>5</v>
      </c>
      <c r="B603">
        <v>0.394428</v>
      </c>
      <c r="C603">
        <v>0.89025699999999997</v>
      </c>
      <c r="D603" s="1">
        <v>6.0200700000000003E-2</v>
      </c>
      <c r="E603" t="s">
        <v>625</v>
      </c>
      <c r="F603" t="s">
        <v>1677</v>
      </c>
    </row>
    <row r="604" spans="1:6" x14ac:dyDescent="0.25">
      <c r="A604" t="s">
        <v>21</v>
      </c>
      <c r="B604">
        <v>1.7237100000000001</v>
      </c>
      <c r="C604">
        <v>2.3021300000000001E-2</v>
      </c>
      <c r="D604" s="1">
        <v>1.74108</v>
      </c>
      <c r="E604" t="s">
        <v>626</v>
      </c>
      <c r="F604" t="s">
        <v>1678</v>
      </c>
    </row>
    <row r="605" spans="1:6" x14ac:dyDescent="0.25">
      <c r="A605" t="s">
        <v>5</v>
      </c>
      <c r="B605">
        <v>8.7506E-2</v>
      </c>
      <c r="C605">
        <v>0.66569999999999996</v>
      </c>
      <c r="D605" s="1">
        <v>-0.55508800000000003</v>
      </c>
      <c r="E605" t="s">
        <v>627</v>
      </c>
      <c r="F605" t="s">
        <v>1679</v>
      </c>
    </row>
    <row r="606" spans="1:6" x14ac:dyDescent="0.25">
      <c r="A606" t="s">
        <v>5</v>
      </c>
      <c r="B606">
        <v>0.30084699999999998</v>
      </c>
      <c r="C606">
        <v>0.68894999999999995</v>
      </c>
      <c r="D606" s="1">
        <v>0.21002399999999999</v>
      </c>
      <c r="E606" t="s">
        <v>628</v>
      </c>
      <c r="F606" t="s">
        <v>1680</v>
      </c>
    </row>
    <row r="607" spans="1:6" x14ac:dyDescent="0.25">
      <c r="A607" t="s">
        <v>5</v>
      </c>
      <c r="B607">
        <v>9.6569199999999994E-2</v>
      </c>
      <c r="C607">
        <v>0.94780299999999995</v>
      </c>
      <c r="D607" s="1">
        <v>3.0892699999999999E-2</v>
      </c>
      <c r="E607" t="s">
        <v>629</v>
      </c>
      <c r="F607" t="s">
        <v>1681</v>
      </c>
    </row>
    <row r="608" spans="1:6" x14ac:dyDescent="0.25">
      <c r="A608" t="s">
        <v>5</v>
      </c>
      <c r="B608">
        <v>1.1206499999999999</v>
      </c>
      <c r="C608">
        <v>0.107171</v>
      </c>
      <c r="D608" s="1">
        <v>1.08799</v>
      </c>
      <c r="E608" t="s">
        <v>630</v>
      </c>
      <c r="F608" t="s">
        <v>1682</v>
      </c>
    </row>
    <row r="609" spans="1:6" x14ac:dyDescent="0.25">
      <c r="A609" t="s">
        <v>5</v>
      </c>
      <c r="B609">
        <v>0.55779800000000002</v>
      </c>
      <c r="C609">
        <v>0.220578</v>
      </c>
      <c r="D609" s="1">
        <v>0.789547</v>
      </c>
      <c r="E609" t="s">
        <v>631</v>
      </c>
      <c r="F609" t="s">
        <v>1683</v>
      </c>
    </row>
    <row r="610" spans="1:6" x14ac:dyDescent="0.25">
      <c r="A610" t="s">
        <v>5</v>
      </c>
      <c r="B610">
        <v>0.51693199999999995</v>
      </c>
      <c r="C610">
        <v>0.57977199999999995</v>
      </c>
      <c r="D610" s="1">
        <v>0.26768700000000001</v>
      </c>
      <c r="E610" t="s">
        <v>632</v>
      </c>
      <c r="F610" t="s">
        <v>1684</v>
      </c>
    </row>
    <row r="611" spans="1:6" x14ac:dyDescent="0.25">
      <c r="A611" t="s">
        <v>5</v>
      </c>
      <c r="B611">
        <v>1.5778399999999999</v>
      </c>
      <c r="C611">
        <v>0.107306</v>
      </c>
      <c r="D611" s="1">
        <v>-0.96073900000000001</v>
      </c>
      <c r="E611" t="s">
        <v>633</v>
      </c>
      <c r="F611" t="s">
        <v>1685</v>
      </c>
    </row>
    <row r="612" spans="1:6" x14ac:dyDescent="0.25">
      <c r="A612" t="s">
        <v>5</v>
      </c>
      <c r="B612">
        <v>1.5875799999999999E-2</v>
      </c>
      <c r="C612">
        <v>0.98310799999999998</v>
      </c>
      <c r="D612" s="1">
        <v>1.0277700000000001E-2</v>
      </c>
      <c r="E612" t="s">
        <v>634</v>
      </c>
      <c r="F612" t="s">
        <v>1686</v>
      </c>
    </row>
    <row r="613" spans="1:6" x14ac:dyDescent="0.25">
      <c r="A613" t="s">
        <v>5</v>
      </c>
      <c r="B613">
        <v>0.20063500000000001</v>
      </c>
      <c r="C613">
        <v>0.45940900000000001</v>
      </c>
      <c r="D613" s="1">
        <v>-0.58869000000000005</v>
      </c>
      <c r="E613" t="s">
        <v>635</v>
      </c>
      <c r="F613" t="s">
        <v>1687</v>
      </c>
    </row>
    <row r="614" spans="1:6" x14ac:dyDescent="0.25">
      <c r="A614" t="s">
        <v>5</v>
      </c>
      <c r="B614">
        <v>1.2108000000000001</v>
      </c>
      <c r="C614">
        <v>0.185473</v>
      </c>
      <c r="D614" s="1">
        <v>0.72317100000000001</v>
      </c>
      <c r="E614" t="s">
        <v>636</v>
      </c>
      <c r="F614" t="s">
        <v>1688</v>
      </c>
    </row>
    <row r="615" spans="1:6" x14ac:dyDescent="0.25">
      <c r="A615" t="s">
        <v>5</v>
      </c>
      <c r="B615">
        <v>0.804558</v>
      </c>
      <c r="C615">
        <v>0.360956</v>
      </c>
      <c r="D615" s="1">
        <v>-0.42402400000000001</v>
      </c>
      <c r="E615" t="s">
        <v>637</v>
      </c>
      <c r="F615" t="s">
        <v>1689</v>
      </c>
    </row>
    <row r="616" spans="1:6" x14ac:dyDescent="0.25">
      <c r="A616" t="s">
        <v>5</v>
      </c>
      <c r="B616">
        <v>1.00665</v>
      </c>
      <c r="C616">
        <v>5.5466700000000001E-2</v>
      </c>
      <c r="D616" s="1">
        <v>1.6830499999999999</v>
      </c>
      <c r="E616" t="s">
        <v>638</v>
      </c>
      <c r="F616" t="s">
        <v>1690</v>
      </c>
    </row>
    <row r="617" spans="1:6" x14ac:dyDescent="0.25">
      <c r="A617" t="s">
        <v>21</v>
      </c>
      <c r="B617">
        <v>1.00864</v>
      </c>
      <c r="C617">
        <v>3.4146299999999997E-2</v>
      </c>
      <c r="D617" s="1">
        <v>2.1033499999999998</v>
      </c>
      <c r="E617" t="s">
        <v>639</v>
      </c>
      <c r="F617" t="s">
        <v>1691</v>
      </c>
    </row>
    <row r="618" spans="1:6" x14ac:dyDescent="0.25">
      <c r="A618" t="s">
        <v>5</v>
      </c>
      <c r="B618">
        <v>0.594696</v>
      </c>
      <c r="C618">
        <v>0.46176299999999998</v>
      </c>
      <c r="D618" s="1">
        <v>-0.34749099999999999</v>
      </c>
      <c r="E618" t="s">
        <v>640</v>
      </c>
      <c r="F618" t="s">
        <v>1692</v>
      </c>
    </row>
    <row r="619" spans="1:6" x14ac:dyDescent="0.25">
      <c r="A619" t="s">
        <v>5</v>
      </c>
      <c r="B619">
        <v>0.75952799999999998</v>
      </c>
      <c r="C619">
        <v>0.31502000000000002</v>
      </c>
      <c r="D619" s="1">
        <v>0.49507400000000001</v>
      </c>
      <c r="E619" t="s">
        <v>641</v>
      </c>
      <c r="F619" t="s">
        <v>1693</v>
      </c>
    </row>
    <row r="620" spans="1:6" x14ac:dyDescent="0.25">
      <c r="A620" t="s">
        <v>5</v>
      </c>
      <c r="B620">
        <v>0.35215800000000003</v>
      </c>
      <c r="C620">
        <v>0.65754000000000001</v>
      </c>
      <c r="D620" s="1">
        <v>0.22099199999999999</v>
      </c>
      <c r="E620" t="s">
        <v>642</v>
      </c>
      <c r="F620" t="s">
        <v>1694</v>
      </c>
    </row>
    <row r="621" spans="1:6" x14ac:dyDescent="0.25">
      <c r="A621" t="s">
        <v>5</v>
      </c>
      <c r="B621">
        <v>0.24898799999999999</v>
      </c>
      <c r="C621">
        <v>0.76832400000000001</v>
      </c>
      <c r="D621" s="1">
        <v>-0.16322300000000001</v>
      </c>
      <c r="E621" t="s">
        <v>643</v>
      </c>
      <c r="F621" t="s">
        <v>1695</v>
      </c>
    </row>
    <row r="622" spans="1:6" x14ac:dyDescent="0.25">
      <c r="A622" t="s">
        <v>5</v>
      </c>
      <c r="B622">
        <v>0.68924399999999997</v>
      </c>
      <c r="C622">
        <v>5.8853799999999998E-2</v>
      </c>
      <c r="D622" s="1">
        <v>2.3559199999999998</v>
      </c>
      <c r="E622" t="s">
        <v>644</v>
      </c>
      <c r="F622" t="s">
        <v>1696</v>
      </c>
    </row>
    <row r="623" spans="1:6" x14ac:dyDescent="0.25">
      <c r="A623" t="s">
        <v>5</v>
      </c>
      <c r="B623">
        <v>0.22969400000000001</v>
      </c>
      <c r="C623">
        <v>0.48675499999999999</v>
      </c>
      <c r="D623" s="1">
        <v>-0.46374300000000002</v>
      </c>
      <c r="E623" t="s">
        <v>645</v>
      </c>
      <c r="F623" t="s">
        <v>1697</v>
      </c>
    </row>
    <row r="624" spans="1:6" x14ac:dyDescent="0.25">
      <c r="A624" t="s">
        <v>5</v>
      </c>
      <c r="B624">
        <v>0.25439099999999998</v>
      </c>
      <c r="C624">
        <v>0.65244500000000005</v>
      </c>
      <c r="D624" s="1">
        <v>-0.24498</v>
      </c>
      <c r="E624" t="s">
        <v>646</v>
      </c>
      <c r="F624" t="s">
        <v>1698</v>
      </c>
    </row>
    <row r="625" spans="1:6" x14ac:dyDescent="0.25">
      <c r="A625" t="s">
        <v>5</v>
      </c>
      <c r="B625">
        <v>0.27889900000000001</v>
      </c>
      <c r="C625">
        <v>0.62383999999999995</v>
      </c>
      <c r="D625" s="1">
        <v>-0.26903199999999999</v>
      </c>
      <c r="E625" t="s">
        <v>647</v>
      </c>
      <c r="F625" t="s">
        <v>1699</v>
      </c>
    </row>
    <row r="626" spans="1:6" x14ac:dyDescent="0.25">
      <c r="A626" t="s">
        <v>5</v>
      </c>
      <c r="B626">
        <v>2.0270899999999998</v>
      </c>
      <c r="C626">
        <v>8.65234E-2</v>
      </c>
      <c r="D626" s="1">
        <v>0.97658</v>
      </c>
      <c r="E626" t="s">
        <v>648</v>
      </c>
      <c r="F626" t="s">
        <v>1700</v>
      </c>
    </row>
    <row r="627" spans="1:6" x14ac:dyDescent="0.25">
      <c r="A627" t="s">
        <v>5</v>
      </c>
      <c r="B627">
        <v>1.41835</v>
      </c>
      <c r="C627">
        <v>0.16179199999999999</v>
      </c>
      <c r="D627" s="1">
        <v>-0.76603500000000002</v>
      </c>
      <c r="E627" t="s">
        <v>649</v>
      </c>
      <c r="F627" t="s">
        <v>1701</v>
      </c>
    </row>
    <row r="628" spans="1:6" x14ac:dyDescent="0.25">
      <c r="A628" t="s">
        <v>5</v>
      </c>
      <c r="B628">
        <v>0.613205</v>
      </c>
      <c r="C628">
        <v>0.16816</v>
      </c>
      <c r="D628" s="1">
        <v>-1.0672699999999999</v>
      </c>
      <c r="E628" t="s">
        <v>650</v>
      </c>
      <c r="F628" t="s">
        <v>1702</v>
      </c>
    </row>
    <row r="629" spans="1:6" x14ac:dyDescent="0.25">
      <c r="A629" t="s">
        <v>21</v>
      </c>
      <c r="B629">
        <v>2.0737899999999998</v>
      </c>
      <c r="C629">
        <v>2.5203900000000001E-2</v>
      </c>
      <c r="D629" s="1">
        <v>-1.52681</v>
      </c>
      <c r="E629" t="s">
        <v>651</v>
      </c>
      <c r="F629" t="s">
        <v>1703</v>
      </c>
    </row>
    <row r="630" spans="1:6" x14ac:dyDescent="0.25">
      <c r="A630" t="s">
        <v>5</v>
      </c>
      <c r="B630">
        <v>1.2561899999999999</v>
      </c>
      <c r="C630">
        <v>8.7928900000000004E-2</v>
      </c>
      <c r="D630" s="1">
        <v>-1.11944</v>
      </c>
      <c r="E630" t="s">
        <v>652</v>
      </c>
      <c r="F630" t="s">
        <v>1704</v>
      </c>
    </row>
    <row r="631" spans="1:6" x14ac:dyDescent="0.25">
      <c r="A631" t="s">
        <v>5</v>
      </c>
      <c r="B631">
        <v>0.60031800000000002</v>
      </c>
      <c r="C631">
        <v>0.292601</v>
      </c>
      <c r="D631" s="1">
        <v>0.57382100000000003</v>
      </c>
      <c r="E631" t="s">
        <v>653</v>
      </c>
      <c r="F631" t="s">
        <v>1705</v>
      </c>
    </row>
    <row r="632" spans="1:6" x14ac:dyDescent="0.25">
      <c r="A632" t="s">
        <v>5</v>
      </c>
      <c r="B632">
        <v>0.13670099999999999</v>
      </c>
      <c r="C632">
        <v>0.80816900000000003</v>
      </c>
      <c r="D632" s="1">
        <v>-0.144369</v>
      </c>
      <c r="E632" t="s">
        <v>654</v>
      </c>
      <c r="F632" t="s">
        <v>1706</v>
      </c>
    </row>
    <row r="633" spans="1:6" x14ac:dyDescent="0.25">
      <c r="A633" t="s">
        <v>5</v>
      </c>
      <c r="B633">
        <v>1.1049</v>
      </c>
      <c r="C633">
        <v>0.11586</v>
      </c>
      <c r="D633" s="1">
        <v>1.0714300000000001</v>
      </c>
      <c r="E633" t="s">
        <v>655</v>
      </c>
      <c r="F633" t="s">
        <v>1115</v>
      </c>
    </row>
    <row r="634" spans="1:6" x14ac:dyDescent="0.25">
      <c r="A634" t="s">
        <v>5</v>
      </c>
      <c r="B634">
        <v>0.37692300000000001</v>
      </c>
      <c r="C634">
        <v>0.22008900000000001</v>
      </c>
      <c r="D634" s="1">
        <v>1.05359</v>
      </c>
      <c r="E634" t="s">
        <v>656</v>
      </c>
      <c r="F634" t="s">
        <v>1707</v>
      </c>
    </row>
    <row r="635" spans="1:6" x14ac:dyDescent="0.25">
      <c r="A635" t="s">
        <v>5</v>
      </c>
      <c r="B635">
        <v>0.15253700000000001</v>
      </c>
      <c r="C635">
        <v>0.92710899999999996</v>
      </c>
      <c r="D635" s="1">
        <v>4.4488899999999998E-2</v>
      </c>
      <c r="E635" t="s">
        <v>657</v>
      </c>
      <c r="F635" t="s">
        <v>1708</v>
      </c>
    </row>
    <row r="636" spans="1:6" x14ac:dyDescent="0.25">
      <c r="A636" t="s">
        <v>21</v>
      </c>
      <c r="B636">
        <v>1.80402</v>
      </c>
      <c r="C636">
        <v>1.38824E-2</v>
      </c>
      <c r="D636" s="1">
        <v>-3.06101</v>
      </c>
      <c r="E636" t="s">
        <v>658</v>
      </c>
      <c r="F636" t="s">
        <v>1709</v>
      </c>
    </row>
    <row r="637" spans="1:6" x14ac:dyDescent="0.25">
      <c r="A637" t="s">
        <v>5</v>
      </c>
      <c r="B637">
        <v>0.77004099999999998</v>
      </c>
      <c r="C637">
        <v>0.25269999999999998</v>
      </c>
      <c r="D637" s="1">
        <v>-0.59272400000000003</v>
      </c>
      <c r="E637" t="s">
        <v>659</v>
      </c>
      <c r="F637" t="s">
        <v>1116</v>
      </c>
    </row>
    <row r="638" spans="1:6" x14ac:dyDescent="0.25">
      <c r="A638" t="s">
        <v>5</v>
      </c>
      <c r="B638">
        <v>0.39427400000000001</v>
      </c>
      <c r="C638">
        <v>0.23255999999999999</v>
      </c>
      <c r="D638" s="1">
        <v>-0.94605300000000003</v>
      </c>
      <c r="E638" t="s">
        <v>660</v>
      </c>
      <c r="F638" t="s">
        <v>1710</v>
      </c>
    </row>
    <row r="639" spans="1:6" x14ac:dyDescent="0.25">
      <c r="A639" t="s">
        <v>5</v>
      </c>
      <c r="B639">
        <v>3.1011500000000001E-2</v>
      </c>
      <c r="C639">
        <v>0.98142499999999999</v>
      </c>
      <c r="D639" s="1">
        <v>-1.33835E-2</v>
      </c>
      <c r="E639" t="s">
        <v>661</v>
      </c>
      <c r="F639" t="s">
        <v>1711</v>
      </c>
    </row>
    <row r="640" spans="1:6" x14ac:dyDescent="0.25">
      <c r="A640" t="s">
        <v>5</v>
      </c>
      <c r="B640">
        <v>0.36703200000000002</v>
      </c>
      <c r="C640">
        <v>0.31034800000000001</v>
      </c>
      <c r="D640" s="1">
        <v>-0.69085300000000005</v>
      </c>
      <c r="E640" t="s">
        <v>662</v>
      </c>
      <c r="F640" t="s">
        <v>1712</v>
      </c>
    </row>
    <row r="641" spans="1:6" x14ac:dyDescent="0.25">
      <c r="A641" t="s">
        <v>5</v>
      </c>
      <c r="B641">
        <v>0.54772699999999996</v>
      </c>
      <c r="C641">
        <v>0.189883</v>
      </c>
      <c r="D641" s="1">
        <v>0.98783299999999996</v>
      </c>
      <c r="E641" t="s">
        <v>663</v>
      </c>
      <c r="F641" t="s">
        <v>1713</v>
      </c>
    </row>
    <row r="642" spans="1:6" x14ac:dyDescent="0.25">
      <c r="A642" t="s">
        <v>5</v>
      </c>
      <c r="B642">
        <v>1.2145300000000001</v>
      </c>
      <c r="C642">
        <v>0.137965</v>
      </c>
      <c r="D642" s="1">
        <v>0.91742400000000002</v>
      </c>
      <c r="E642" t="s">
        <v>664</v>
      </c>
      <c r="F642" t="s">
        <v>1714</v>
      </c>
    </row>
    <row r="643" spans="1:6" x14ac:dyDescent="0.25">
      <c r="A643" t="s">
        <v>5</v>
      </c>
      <c r="B643">
        <v>0.30931199999999998</v>
      </c>
      <c r="C643">
        <v>0.81401800000000002</v>
      </c>
      <c r="D643" s="1">
        <v>0.115052</v>
      </c>
      <c r="E643" t="s">
        <v>665</v>
      </c>
      <c r="F643" t="s">
        <v>1715</v>
      </c>
    </row>
    <row r="644" spans="1:6" x14ac:dyDescent="0.25">
      <c r="A644" t="s">
        <v>5</v>
      </c>
      <c r="B644">
        <v>0.232711</v>
      </c>
      <c r="C644">
        <v>0.78226700000000005</v>
      </c>
      <c r="D644" s="1">
        <v>0.15573799999999999</v>
      </c>
      <c r="E644" t="s">
        <v>666</v>
      </c>
      <c r="F644" t="s">
        <v>1716</v>
      </c>
    </row>
    <row r="645" spans="1:6" x14ac:dyDescent="0.25">
      <c r="A645" t="s">
        <v>5</v>
      </c>
      <c r="B645">
        <v>0.69874400000000003</v>
      </c>
      <c r="C645">
        <v>0.15484800000000001</v>
      </c>
      <c r="D645" s="1">
        <v>1.08477</v>
      </c>
      <c r="E645" t="s">
        <v>667</v>
      </c>
      <c r="F645" t="s">
        <v>2054</v>
      </c>
    </row>
    <row r="646" spans="1:6" x14ac:dyDescent="0.25">
      <c r="A646" t="s">
        <v>5</v>
      </c>
      <c r="B646">
        <v>0.34931400000000001</v>
      </c>
      <c r="C646">
        <v>0.81268600000000002</v>
      </c>
      <c r="D646" s="1">
        <v>0.111855</v>
      </c>
      <c r="E646" t="s">
        <v>668</v>
      </c>
      <c r="F646" t="s">
        <v>1717</v>
      </c>
    </row>
    <row r="647" spans="1:6" x14ac:dyDescent="0.25">
      <c r="A647" t="s">
        <v>5</v>
      </c>
      <c r="B647">
        <v>0.91544199999999998</v>
      </c>
      <c r="C647">
        <v>0.361759</v>
      </c>
      <c r="D647" s="1">
        <v>0.40699200000000002</v>
      </c>
      <c r="E647" t="s">
        <v>669</v>
      </c>
      <c r="F647" t="s">
        <v>1718</v>
      </c>
    </row>
    <row r="648" spans="1:6" x14ac:dyDescent="0.25">
      <c r="A648" t="s">
        <v>21</v>
      </c>
      <c r="B648">
        <v>2.4226800000000002</v>
      </c>
      <c r="C648">
        <v>1.61E-2</v>
      </c>
      <c r="D648" s="1">
        <v>-2.2650999999999999</v>
      </c>
      <c r="E648" t="s">
        <v>671</v>
      </c>
      <c r="F648" t="s">
        <v>670</v>
      </c>
    </row>
    <row r="649" spans="1:6" x14ac:dyDescent="0.25">
      <c r="A649" t="s">
        <v>5</v>
      </c>
      <c r="B649">
        <v>0.40498299999999998</v>
      </c>
      <c r="C649">
        <v>0.18693100000000001</v>
      </c>
      <c r="D649" s="1">
        <v>1.3533900000000001</v>
      </c>
      <c r="E649" t="s">
        <v>672</v>
      </c>
      <c r="F649" t="s">
        <v>1719</v>
      </c>
    </row>
    <row r="650" spans="1:6" x14ac:dyDescent="0.25">
      <c r="A650" t="s">
        <v>5</v>
      </c>
      <c r="B650">
        <v>1.62036</v>
      </c>
      <c r="C650">
        <v>0.13659199999999999</v>
      </c>
      <c r="D650" s="1">
        <v>0.84490100000000001</v>
      </c>
      <c r="E650" t="s">
        <v>673</v>
      </c>
      <c r="F650" t="s">
        <v>1720</v>
      </c>
    </row>
    <row r="651" spans="1:6" x14ac:dyDescent="0.25">
      <c r="A651" t="s">
        <v>5</v>
      </c>
      <c r="B651">
        <v>0.43551899999999999</v>
      </c>
      <c r="C651">
        <v>0.24935199999999999</v>
      </c>
      <c r="D651" s="1">
        <v>-0.79161000000000004</v>
      </c>
      <c r="E651" t="s">
        <v>674</v>
      </c>
      <c r="F651" t="s">
        <v>1721</v>
      </c>
    </row>
    <row r="652" spans="1:6" x14ac:dyDescent="0.25">
      <c r="A652" t="s">
        <v>21</v>
      </c>
      <c r="B652">
        <v>1.1784300000000001</v>
      </c>
      <c r="C652">
        <v>0.02</v>
      </c>
      <c r="D652" s="1">
        <v>-2.6023100000000001</v>
      </c>
      <c r="E652" t="s">
        <v>675</v>
      </c>
      <c r="F652" t="s">
        <v>1722</v>
      </c>
    </row>
    <row r="653" spans="1:6" x14ac:dyDescent="0.25">
      <c r="A653" t="s">
        <v>21</v>
      </c>
      <c r="B653">
        <v>3.77102</v>
      </c>
      <c r="C653">
        <v>8.4705900000000001E-3</v>
      </c>
      <c r="D653" s="1">
        <v>-2.5121000000000002</v>
      </c>
      <c r="E653" t="s">
        <v>676</v>
      </c>
      <c r="F653" t="s">
        <v>1723</v>
      </c>
    </row>
    <row r="654" spans="1:6" x14ac:dyDescent="0.25">
      <c r="A654" t="s">
        <v>21</v>
      </c>
      <c r="B654">
        <v>1.5187299999999999</v>
      </c>
      <c r="C654">
        <v>2.8110099999999999E-2</v>
      </c>
      <c r="D654" s="1">
        <v>-1.7352700000000001</v>
      </c>
      <c r="E654" t="s">
        <v>677</v>
      </c>
      <c r="F654" t="s">
        <v>1724</v>
      </c>
    </row>
    <row r="655" spans="1:6" x14ac:dyDescent="0.25">
      <c r="A655" t="s">
        <v>5</v>
      </c>
      <c r="B655">
        <v>0.90889200000000003</v>
      </c>
      <c r="C655">
        <v>0.22009000000000001</v>
      </c>
      <c r="D655" s="1">
        <v>0.64927900000000005</v>
      </c>
      <c r="E655" t="s">
        <v>678</v>
      </c>
      <c r="F655" t="s">
        <v>1725</v>
      </c>
    </row>
    <row r="656" spans="1:6" x14ac:dyDescent="0.25">
      <c r="A656" t="s">
        <v>21</v>
      </c>
      <c r="B656">
        <v>0.95992900000000003</v>
      </c>
      <c r="C656">
        <v>3.1433599999999999E-2</v>
      </c>
      <c r="D656" s="1">
        <v>2.3957999999999999</v>
      </c>
      <c r="E656" t="s">
        <v>679</v>
      </c>
      <c r="F656" t="s">
        <v>1726</v>
      </c>
    </row>
    <row r="657" spans="1:6" x14ac:dyDescent="0.25">
      <c r="A657" t="s">
        <v>21</v>
      </c>
      <c r="B657">
        <v>2.2426499999999998</v>
      </c>
      <c r="C657">
        <v>1.5333299999999999E-2</v>
      </c>
      <c r="D657" s="1">
        <v>2.3369300000000002</v>
      </c>
      <c r="E657" t="s">
        <v>680</v>
      </c>
      <c r="F657" t="s">
        <v>1727</v>
      </c>
    </row>
    <row r="658" spans="1:6" x14ac:dyDescent="0.25">
      <c r="A658" t="s">
        <v>5</v>
      </c>
      <c r="B658">
        <v>8.5879300000000006E-3</v>
      </c>
      <c r="C658">
        <v>0.98312900000000003</v>
      </c>
      <c r="D658" s="1">
        <v>-1.5578E-2</v>
      </c>
      <c r="E658" t="s">
        <v>681</v>
      </c>
      <c r="F658" t="s">
        <v>1728</v>
      </c>
    </row>
    <row r="659" spans="1:6" x14ac:dyDescent="0.25">
      <c r="A659" t="s">
        <v>5</v>
      </c>
      <c r="B659">
        <v>8.1478099999999998E-2</v>
      </c>
      <c r="C659">
        <v>0.92698400000000003</v>
      </c>
      <c r="D659" s="1">
        <v>-4.8186600000000003E-2</v>
      </c>
      <c r="E659" t="s">
        <v>682</v>
      </c>
      <c r="F659" t="s">
        <v>1729</v>
      </c>
    </row>
    <row r="660" spans="1:6" x14ac:dyDescent="0.25">
      <c r="A660" t="s">
        <v>5</v>
      </c>
      <c r="B660">
        <v>0.31606499999999998</v>
      </c>
      <c r="C660">
        <v>0.25289699999999998</v>
      </c>
      <c r="D660" s="1">
        <v>-1.0065</v>
      </c>
      <c r="E660" t="s">
        <v>683</v>
      </c>
      <c r="F660" t="s">
        <v>1730</v>
      </c>
    </row>
    <row r="661" spans="1:6" x14ac:dyDescent="0.25">
      <c r="A661" t="s">
        <v>5</v>
      </c>
      <c r="B661">
        <v>0.92164800000000002</v>
      </c>
      <c r="C661">
        <v>5.2613300000000002E-2</v>
      </c>
      <c r="D661" s="1">
        <v>-1.9287099999999999</v>
      </c>
      <c r="E661" t="s">
        <v>684</v>
      </c>
      <c r="F661" t="s">
        <v>1117</v>
      </c>
    </row>
    <row r="662" spans="1:6" x14ac:dyDescent="0.25">
      <c r="A662" t="s">
        <v>5</v>
      </c>
      <c r="B662">
        <v>0.971252</v>
      </c>
      <c r="C662">
        <v>7.3444999999999996E-2</v>
      </c>
      <c r="D662" s="1">
        <v>-1.50813</v>
      </c>
      <c r="E662" t="s">
        <v>685</v>
      </c>
      <c r="F662" t="s">
        <v>1731</v>
      </c>
    </row>
    <row r="663" spans="1:6" x14ac:dyDescent="0.25">
      <c r="A663" t="s">
        <v>5</v>
      </c>
      <c r="B663">
        <v>2.31867</v>
      </c>
      <c r="C663">
        <v>0.212286</v>
      </c>
      <c r="D663" s="1">
        <v>-0.54946399999999995</v>
      </c>
      <c r="E663" t="s">
        <v>686</v>
      </c>
      <c r="F663" t="s">
        <v>1732</v>
      </c>
    </row>
    <row r="664" spans="1:6" x14ac:dyDescent="0.25">
      <c r="A664" t="s">
        <v>5</v>
      </c>
      <c r="B664">
        <v>7.7850299999999997E-2</v>
      </c>
      <c r="C664">
        <v>0.82884899999999995</v>
      </c>
      <c r="D664" s="1">
        <v>-0.15645400000000001</v>
      </c>
      <c r="E664" t="s">
        <v>687</v>
      </c>
      <c r="F664" t="s">
        <v>1733</v>
      </c>
    </row>
    <row r="665" spans="1:6" x14ac:dyDescent="0.25">
      <c r="A665" t="s">
        <v>5</v>
      </c>
      <c r="B665">
        <v>0.10355200000000001</v>
      </c>
      <c r="C665">
        <v>0.89385499999999996</v>
      </c>
      <c r="D665" s="1">
        <v>-6.6028299999999998E-2</v>
      </c>
      <c r="E665" t="s">
        <v>688</v>
      </c>
      <c r="F665" t="s">
        <v>1734</v>
      </c>
    </row>
    <row r="666" spans="1:6" x14ac:dyDescent="0.25">
      <c r="A666" t="s">
        <v>5</v>
      </c>
      <c r="B666">
        <v>0.43070199999999997</v>
      </c>
      <c r="C666">
        <v>0.24749299999999999</v>
      </c>
      <c r="D666" s="1">
        <v>-0.81084699999999998</v>
      </c>
      <c r="E666" t="s">
        <v>689</v>
      </c>
      <c r="F666" t="s">
        <v>1735</v>
      </c>
    </row>
    <row r="667" spans="1:6" x14ac:dyDescent="0.25">
      <c r="A667" t="s">
        <v>5</v>
      </c>
      <c r="B667">
        <v>0.91308400000000001</v>
      </c>
      <c r="C667">
        <v>0.106876</v>
      </c>
      <c r="D667" s="1">
        <v>-1.22132</v>
      </c>
      <c r="E667" t="s">
        <v>690</v>
      </c>
      <c r="F667" t="s">
        <v>1736</v>
      </c>
    </row>
    <row r="668" spans="1:6" x14ac:dyDescent="0.25">
      <c r="A668" t="s">
        <v>21</v>
      </c>
      <c r="B668">
        <v>0.97591700000000003</v>
      </c>
      <c r="C668">
        <v>3.8870200000000001E-2</v>
      </c>
      <c r="D668" s="1">
        <v>2.0299700000000001</v>
      </c>
      <c r="E668" t="s">
        <v>691</v>
      </c>
      <c r="F668" t="s">
        <v>1737</v>
      </c>
    </row>
    <row r="669" spans="1:6" x14ac:dyDescent="0.25">
      <c r="A669" t="s">
        <v>5</v>
      </c>
      <c r="B669">
        <v>3.4783399999999999E-2</v>
      </c>
      <c r="C669">
        <v>0.88847100000000001</v>
      </c>
      <c r="D669" s="1">
        <v>-0.121043</v>
      </c>
      <c r="E669" t="s">
        <v>692</v>
      </c>
      <c r="F669" t="s">
        <v>1738</v>
      </c>
    </row>
    <row r="670" spans="1:6" x14ac:dyDescent="0.25">
      <c r="A670" t="s">
        <v>5</v>
      </c>
      <c r="B670">
        <v>2.7927899999999999E-2</v>
      </c>
      <c r="C670">
        <v>0.98351</v>
      </c>
      <c r="D670" s="1">
        <v>-9.9728899999999999E-3</v>
      </c>
      <c r="E670" t="s">
        <v>693</v>
      </c>
      <c r="F670" t="s">
        <v>1118</v>
      </c>
    </row>
    <row r="671" spans="1:6" x14ac:dyDescent="0.25">
      <c r="A671" t="s">
        <v>5</v>
      </c>
      <c r="B671">
        <v>0.185526</v>
      </c>
      <c r="C671">
        <v>0.92842800000000003</v>
      </c>
      <c r="D671" s="1">
        <v>4.2087899999999998E-2</v>
      </c>
      <c r="E671" t="s">
        <v>694</v>
      </c>
      <c r="F671" t="s">
        <v>1739</v>
      </c>
    </row>
    <row r="672" spans="1:6" x14ac:dyDescent="0.25">
      <c r="A672" t="s">
        <v>5</v>
      </c>
      <c r="B672">
        <v>0.84656500000000001</v>
      </c>
      <c r="C672">
        <v>0.12509000000000001</v>
      </c>
      <c r="D672" s="1">
        <v>-1.1722999999999999</v>
      </c>
      <c r="E672" t="s">
        <v>695</v>
      </c>
      <c r="F672" t="s">
        <v>1740</v>
      </c>
    </row>
    <row r="673" spans="1:6" x14ac:dyDescent="0.25">
      <c r="A673" t="s">
        <v>5</v>
      </c>
      <c r="B673">
        <v>1.0712900000000001</v>
      </c>
      <c r="C673">
        <v>8.1584199999999996E-2</v>
      </c>
      <c r="D673" s="1">
        <v>-1.3267199999999999</v>
      </c>
      <c r="E673" t="s">
        <v>696</v>
      </c>
      <c r="F673" t="s">
        <v>1741</v>
      </c>
    </row>
    <row r="674" spans="1:6" x14ac:dyDescent="0.25">
      <c r="A674" t="s">
        <v>5</v>
      </c>
      <c r="B674">
        <v>0.97839600000000004</v>
      </c>
      <c r="C674">
        <v>8.3076899999999995E-2</v>
      </c>
      <c r="D674" s="1">
        <v>-1.3582700000000001</v>
      </c>
      <c r="E674" t="s">
        <v>697</v>
      </c>
      <c r="F674" t="s">
        <v>1742</v>
      </c>
    </row>
    <row r="675" spans="1:6" x14ac:dyDescent="0.25">
      <c r="A675" t="s">
        <v>5</v>
      </c>
      <c r="B675">
        <v>0.16290399999999999</v>
      </c>
      <c r="C675">
        <v>0.84642799999999996</v>
      </c>
      <c r="D675" s="1">
        <v>-9.9530199999999999E-2</v>
      </c>
      <c r="E675" t="s">
        <v>698</v>
      </c>
      <c r="F675" t="s">
        <v>1743</v>
      </c>
    </row>
    <row r="676" spans="1:6" x14ac:dyDescent="0.25">
      <c r="A676" t="s">
        <v>5</v>
      </c>
      <c r="B676">
        <v>0.92938600000000005</v>
      </c>
      <c r="C676">
        <v>0.45290200000000003</v>
      </c>
      <c r="D676" s="1">
        <v>-0.32608399999999998</v>
      </c>
      <c r="E676" t="s">
        <v>699</v>
      </c>
      <c r="F676" t="s">
        <v>1744</v>
      </c>
    </row>
    <row r="677" spans="1:6" x14ac:dyDescent="0.25">
      <c r="A677" t="s">
        <v>21</v>
      </c>
      <c r="B677">
        <v>3.2874699999999999</v>
      </c>
      <c r="C677">
        <v>1.89538E-2</v>
      </c>
      <c r="D677" s="1">
        <v>-1.5903799999999999</v>
      </c>
      <c r="E677" t="s">
        <v>701</v>
      </c>
      <c r="F677" t="s">
        <v>700</v>
      </c>
    </row>
    <row r="678" spans="1:6" x14ac:dyDescent="0.25">
      <c r="A678" t="s">
        <v>5</v>
      </c>
      <c r="B678">
        <v>0.69860199999999995</v>
      </c>
      <c r="C678">
        <v>0.55069900000000005</v>
      </c>
      <c r="D678" s="1">
        <v>-0.26901000000000003</v>
      </c>
      <c r="E678" t="s">
        <v>702</v>
      </c>
      <c r="F678" t="s">
        <v>1745</v>
      </c>
    </row>
    <row r="679" spans="1:6" x14ac:dyDescent="0.25">
      <c r="A679" t="s">
        <v>5</v>
      </c>
      <c r="B679">
        <v>1.05294</v>
      </c>
      <c r="C679">
        <v>0.14810499999999999</v>
      </c>
      <c r="D679" s="1">
        <v>0.92191800000000002</v>
      </c>
      <c r="E679" t="s">
        <v>703</v>
      </c>
      <c r="F679" t="s">
        <v>1746</v>
      </c>
    </row>
    <row r="680" spans="1:6" x14ac:dyDescent="0.25">
      <c r="A680" t="s">
        <v>5</v>
      </c>
      <c r="B680">
        <v>2.35438E-2</v>
      </c>
      <c r="C680">
        <v>0.95637700000000003</v>
      </c>
      <c r="D680" s="1">
        <v>-3.7516300000000002E-2</v>
      </c>
      <c r="E680" t="s">
        <v>704</v>
      </c>
      <c r="F680" t="s">
        <v>1747</v>
      </c>
    </row>
    <row r="681" spans="1:6" x14ac:dyDescent="0.25">
      <c r="A681" t="s">
        <v>5</v>
      </c>
      <c r="B681">
        <v>2.30619</v>
      </c>
      <c r="C681">
        <v>0.24949499999999999</v>
      </c>
      <c r="D681" s="1">
        <v>0.48097499999999999</v>
      </c>
      <c r="E681" t="s">
        <v>705</v>
      </c>
      <c r="F681" t="s">
        <v>1748</v>
      </c>
    </row>
    <row r="682" spans="1:6" x14ac:dyDescent="0.25">
      <c r="A682" t="s">
        <v>5</v>
      </c>
      <c r="B682">
        <v>0.912188</v>
      </c>
      <c r="C682">
        <v>8.3848300000000001E-2</v>
      </c>
      <c r="D682" s="1">
        <v>-1.4053199999999999</v>
      </c>
      <c r="E682" t="s">
        <v>706</v>
      </c>
      <c r="F682" t="s">
        <v>1147</v>
      </c>
    </row>
    <row r="683" spans="1:6" x14ac:dyDescent="0.25">
      <c r="A683" t="s">
        <v>5</v>
      </c>
      <c r="B683">
        <v>0.77674900000000002</v>
      </c>
      <c r="C683">
        <v>0.15492600000000001</v>
      </c>
      <c r="D683" s="1">
        <v>1.01363</v>
      </c>
      <c r="E683" t="s">
        <v>707</v>
      </c>
      <c r="F683" t="s">
        <v>2055</v>
      </c>
    </row>
    <row r="684" spans="1:6" x14ac:dyDescent="0.25">
      <c r="A684" t="s">
        <v>5</v>
      </c>
      <c r="B684">
        <v>0.21559200000000001</v>
      </c>
      <c r="C684">
        <v>0.48535899999999998</v>
      </c>
      <c r="D684" s="1">
        <v>-0.48108400000000001</v>
      </c>
      <c r="E684" t="s">
        <v>708</v>
      </c>
      <c r="F684" t="s">
        <v>1749</v>
      </c>
    </row>
    <row r="685" spans="1:6" x14ac:dyDescent="0.25">
      <c r="A685" t="s">
        <v>21</v>
      </c>
      <c r="B685">
        <v>3.18011</v>
      </c>
      <c r="C685">
        <v>1.9047600000000001E-2</v>
      </c>
      <c r="D685" s="1">
        <v>-1.4708600000000001</v>
      </c>
      <c r="E685" t="s">
        <v>709</v>
      </c>
      <c r="F685" t="s">
        <v>1750</v>
      </c>
    </row>
    <row r="686" spans="1:6" x14ac:dyDescent="0.25">
      <c r="A686" t="s">
        <v>5</v>
      </c>
      <c r="B686">
        <v>0.42809900000000001</v>
      </c>
      <c r="C686">
        <v>0.22389500000000001</v>
      </c>
      <c r="D686" s="1">
        <v>-0.92359000000000002</v>
      </c>
      <c r="E686" t="s">
        <v>710</v>
      </c>
      <c r="F686" t="s">
        <v>1751</v>
      </c>
    </row>
    <row r="687" spans="1:6" x14ac:dyDescent="0.25">
      <c r="A687" t="s">
        <v>21</v>
      </c>
      <c r="B687">
        <v>3.9163199999999998</v>
      </c>
      <c r="C687">
        <v>1.9555599999999999E-2</v>
      </c>
      <c r="D687" s="1">
        <v>-1.5406</v>
      </c>
      <c r="E687" t="s">
        <v>712</v>
      </c>
      <c r="F687" t="s">
        <v>711</v>
      </c>
    </row>
    <row r="688" spans="1:6" x14ac:dyDescent="0.25">
      <c r="A688" t="s">
        <v>5</v>
      </c>
      <c r="B688">
        <v>1.55063</v>
      </c>
      <c r="C688">
        <v>7.0815600000000006E-2</v>
      </c>
      <c r="D688" s="1">
        <v>-1.22054</v>
      </c>
      <c r="E688" t="s">
        <v>713</v>
      </c>
      <c r="F688" t="s">
        <v>1752</v>
      </c>
    </row>
    <row r="689" spans="1:6" x14ac:dyDescent="0.25">
      <c r="A689" t="s">
        <v>5</v>
      </c>
      <c r="B689">
        <v>1.40893</v>
      </c>
      <c r="C689">
        <v>9.2534500000000006E-2</v>
      </c>
      <c r="D689" s="1">
        <v>1.0429900000000001</v>
      </c>
      <c r="E689" t="s">
        <v>714</v>
      </c>
      <c r="F689" t="s">
        <v>1753</v>
      </c>
    </row>
    <row r="690" spans="1:6" x14ac:dyDescent="0.25">
      <c r="A690" t="s">
        <v>5</v>
      </c>
      <c r="B690">
        <v>0.34766599999999998</v>
      </c>
      <c r="C690">
        <v>0.58017799999999997</v>
      </c>
      <c r="D690" s="1">
        <v>0.29496099999999997</v>
      </c>
      <c r="E690" t="s">
        <v>715</v>
      </c>
      <c r="F690" t="s">
        <v>1754</v>
      </c>
    </row>
    <row r="691" spans="1:6" x14ac:dyDescent="0.25">
      <c r="A691" t="s">
        <v>5</v>
      </c>
      <c r="B691">
        <v>0.25753500000000001</v>
      </c>
      <c r="C691">
        <v>0.79854199999999997</v>
      </c>
      <c r="D691" s="1">
        <v>0.14177100000000001</v>
      </c>
      <c r="E691" t="s">
        <v>716</v>
      </c>
      <c r="F691" t="s">
        <v>1755</v>
      </c>
    </row>
    <row r="692" spans="1:6" x14ac:dyDescent="0.25">
      <c r="A692" t="s">
        <v>5</v>
      </c>
      <c r="B692">
        <v>0.26605899999999999</v>
      </c>
      <c r="C692">
        <v>0.66383499999999995</v>
      </c>
      <c r="D692" s="1">
        <v>0.23358499999999999</v>
      </c>
      <c r="E692" t="s">
        <v>717</v>
      </c>
      <c r="F692" t="s">
        <v>1756</v>
      </c>
    </row>
    <row r="693" spans="1:6" x14ac:dyDescent="0.25">
      <c r="A693" t="s">
        <v>5</v>
      </c>
      <c r="B693">
        <v>0.83156099999999999</v>
      </c>
      <c r="C693">
        <v>0.48581800000000003</v>
      </c>
      <c r="D693" s="1">
        <v>0.30171999999999999</v>
      </c>
      <c r="E693" t="s">
        <v>718</v>
      </c>
      <c r="F693" t="s">
        <v>1757</v>
      </c>
    </row>
    <row r="694" spans="1:6" x14ac:dyDescent="0.25">
      <c r="A694" t="s">
        <v>5</v>
      </c>
      <c r="B694">
        <v>0.58582999999999996</v>
      </c>
      <c r="C694">
        <v>0.691635</v>
      </c>
      <c r="D694" s="1">
        <v>0.184445</v>
      </c>
      <c r="E694" t="s">
        <v>719</v>
      </c>
      <c r="F694" t="s">
        <v>1758</v>
      </c>
    </row>
    <row r="695" spans="1:6" x14ac:dyDescent="0.25">
      <c r="A695" t="s">
        <v>5</v>
      </c>
      <c r="B695">
        <v>0.53940500000000002</v>
      </c>
      <c r="C695">
        <v>0.36125200000000002</v>
      </c>
      <c r="D695" s="1">
        <v>0.47482099999999999</v>
      </c>
      <c r="E695" t="s">
        <v>720</v>
      </c>
      <c r="F695" t="s">
        <v>1759</v>
      </c>
    </row>
    <row r="696" spans="1:6" x14ac:dyDescent="0.25">
      <c r="A696" t="s">
        <v>5</v>
      </c>
      <c r="B696">
        <v>0.27088899999999999</v>
      </c>
      <c r="C696">
        <v>0.32555800000000001</v>
      </c>
      <c r="D696" s="1">
        <v>-0.83117300000000005</v>
      </c>
      <c r="E696" t="s">
        <v>721</v>
      </c>
      <c r="F696" t="s">
        <v>1760</v>
      </c>
    </row>
    <row r="697" spans="1:6" x14ac:dyDescent="0.25">
      <c r="A697" t="s">
        <v>5</v>
      </c>
      <c r="B697">
        <v>0.73342300000000005</v>
      </c>
      <c r="C697">
        <v>0.10738200000000001</v>
      </c>
      <c r="D697" s="1">
        <v>1.4251199999999999</v>
      </c>
      <c r="E697" t="s">
        <v>722</v>
      </c>
      <c r="F697" t="s">
        <v>1761</v>
      </c>
    </row>
    <row r="698" spans="1:6" x14ac:dyDescent="0.25">
      <c r="A698" t="s">
        <v>5</v>
      </c>
      <c r="B698">
        <v>0.90422000000000002</v>
      </c>
      <c r="C698">
        <v>0.226302</v>
      </c>
      <c r="D698" s="1">
        <v>0.633714</v>
      </c>
      <c r="E698" t="s">
        <v>723</v>
      </c>
      <c r="F698" t="s">
        <v>1762</v>
      </c>
    </row>
    <row r="699" spans="1:6" x14ac:dyDescent="0.25">
      <c r="A699" t="s">
        <v>5</v>
      </c>
      <c r="B699">
        <v>0.241061</v>
      </c>
      <c r="C699">
        <v>0.87485400000000002</v>
      </c>
      <c r="D699" s="1">
        <v>-7.4926999999999994E-2</v>
      </c>
      <c r="E699" t="s">
        <v>724</v>
      </c>
      <c r="F699" t="s">
        <v>1763</v>
      </c>
    </row>
    <row r="700" spans="1:6" x14ac:dyDescent="0.25">
      <c r="A700" t="s">
        <v>5</v>
      </c>
      <c r="B700">
        <v>1.2060500000000001</v>
      </c>
      <c r="C700">
        <v>0.35504599999999997</v>
      </c>
      <c r="D700" s="1">
        <v>-0.40062500000000001</v>
      </c>
      <c r="E700" t="s">
        <v>725</v>
      </c>
      <c r="F700" t="s">
        <v>1764</v>
      </c>
    </row>
    <row r="701" spans="1:6" x14ac:dyDescent="0.25">
      <c r="A701" t="s">
        <v>5</v>
      </c>
      <c r="B701">
        <v>0.121973</v>
      </c>
      <c r="C701">
        <v>0.88681299999999996</v>
      </c>
      <c r="D701" s="1">
        <v>-7.1682599999999999E-2</v>
      </c>
      <c r="E701" t="s">
        <v>726</v>
      </c>
      <c r="F701" t="s">
        <v>1765</v>
      </c>
    </row>
    <row r="702" spans="1:6" x14ac:dyDescent="0.25">
      <c r="A702" t="s">
        <v>5</v>
      </c>
      <c r="B702">
        <v>0.86330899999999999</v>
      </c>
      <c r="C702">
        <v>0.23294400000000001</v>
      </c>
      <c r="D702" s="1">
        <v>-0.62605</v>
      </c>
      <c r="E702" t="s">
        <v>727</v>
      </c>
      <c r="F702" t="s">
        <v>1766</v>
      </c>
    </row>
    <row r="703" spans="1:6" x14ac:dyDescent="0.25">
      <c r="A703" t="s">
        <v>5</v>
      </c>
      <c r="B703">
        <v>0.35116700000000001</v>
      </c>
      <c r="C703">
        <v>0.80554800000000004</v>
      </c>
      <c r="D703" s="1">
        <v>0.127188</v>
      </c>
      <c r="E703" t="s">
        <v>728</v>
      </c>
      <c r="F703" t="s">
        <v>1767</v>
      </c>
    </row>
    <row r="704" spans="1:6" x14ac:dyDescent="0.25">
      <c r="A704" t="s">
        <v>5</v>
      </c>
      <c r="B704">
        <v>0.64466800000000002</v>
      </c>
      <c r="C704">
        <v>0.19035299999999999</v>
      </c>
      <c r="D704" s="1">
        <v>-0.89611300000000005</v>
      </c>
      <c r="E704" t="s">
        <v>729</v>
      </c>
      <c r="F704" t="s">
        <v>1768</v>
      </c>
    </row>
    <row r="705" spans="1:6" x14ac:dyDescent="0.25">
      <c r="A705" t="s">
        <v>5</v>
      </c>
      <c r="B705">
        <v>0.38241900000000001</v>
      </c>
      <c r="C705">
        <v>0.66543399999999997</v>
      </c>
      <c r="D705" s="1">
        <v>-0.21246699999999999</v>
      </c>
      <c r="E705" t="s">
        <v>730</v>
      </c>
      <c r="F705" t="s">
        <v>1769</v>
      </c>
    </row>
    <row r="706" spans="1:6" x14ac:dyDescent="0.25">
      <c r="A706" t="s">
        <v>5</v>
      </c>
      <c r="B706">
        <v>0.275675</v>
      </c>
      <c r="C706">
        <v>0.69919699999999996</v>
      </c>
      <c r="D706" s="1">
        <v>0.203739</v>
      </c>
      <c r="E706" t="s">
        <v>731</v>
      </c>
      <c r="F706" t="s">
        <v>1770</v>
      </c>
    </row>
    <row r="707" spans="1:6" x14ac:dyDescent="0.25">
      <c r="A707" t="s">
        <v>5</v>
      </c>
      <c r="B707">
        <v>0.483043</v>
      </c>
      <c r="C707">
        <v>0.25320300000000001</v>
      </c>
      <c r="D707" s="1">
        <v>0.72315399999999996</v>
      </c>
      <c r="E707" t="s">
        <v>732</v>
      </c>
      <c r="F707" t="s">
        <v>2056</v>
      </c>
    </row>
    <row r="708" spans="1:6" x14ac:dyDescent="0.25">
      <c r="A708" t="s">
        <v>5</v>
      </c>
      <c r="B708">
        <v>0.29577599999999998</v>
      </c>
      <c r="C708">
        <v>0.81384100000000004</v>
      </c>
      <c r="D708" s="1">
        <v>-0.117669</v>
      </c>
      <c r="E708" t="s">
        <v>733</v>
      </c>
      <c r="F708" t="s">
        <v>1771</v>
      </c>
    </row>
    <row r="709" spans="1:6" x14ac:dyDescent="0.25">
      <c r="A709" t="s">
        <v>5</v>
      </c>
      <c r="B709">
        <v>0.403582</v>
      </c>
      <c r="C709">
        <v>0.55961899999999998</v>
      </c>
      <c r="D709" s="1">
        <v>0.29568499999999998</v>
      </c>
      <c r="E709" t="s">
        <v>734</v>
      </c>
      <c r="F709" t="s">
        <v>1772</v>
      </c>
    </row>
    <row r="710" spans="1:6" x14ac:dyDescent="0.25">
      <c r="A710" t="s">
        <v>5</v>
      </c>
      <c r="B710">
        <v>0.595468</v>
      </c>
      <c r="C710">
        <v>0.14661399999999999</v>
      </c>
      <c r="D710" s="1">
        <v>-1.30176</v>
      </c>
      <c r="E710" t="s">
        <v>735</v>
      </c>
      <c r="F710" t="s">
        <v>1773</v>
      </c>
    </row>
    <row r="711" spans="1:6" x14ac:dyDescent="0.25">
      <c r="A711" t="s">
        <v>5</v>
      </c>
      <c r="B711">
        <v>0.30954399999999999</v>
      </c>
      <c r="C711">
        <v>0.67478400000000005</v>
      </c>
      <c r="D711" s="1">
        <v>0.21726999999999999</v>
      </c>
      <c r="E711" t="s">
        <v>736</v>
      </c>
      <c r="F711" t="s">
        <v>1774</v>
      </c>
    </row>
    <row r="712" spans="1:6" x14ac:dyDescent="0.25">
      <c r="A712" t="s">
        <v>21</v>
      </c>
      <c r="B712">
        <v>1.99129</v>
      </c>
      <c r="C712">
        <v>1.7888899999999999E-2</v>
      </c>
      <c r="D712" s="1">
        <v>-2.6342400000000001</v>
      </c>
      <c r="E712" t="s">
        <v>737</v>
      </c>
      <c r="F712" t="s">
        <v>1775</v>
      </c>
    </row>
    <row r="713" spans="1:6" x14ac:dyDescent="0.25">
      <c r="A713" t="s">
        <v>5</v>
      </c>
      <c r="B713">
        <v>0.96363200000000004</v>
      </c>
      <c r="C713">
        <v>0.40485599999999999</v>
      </c>
      <c r="D713" s="1">
        <v>0.36319299999999999</v>
      </c>
      <c r="E713" t="s">
        <v>738</v>
      </c>
      <c r="F713" t="s">
        <v>1776</v>
      </c>
    </row>
    <row r="714" spans="1:6" x14ac:dyDescent="0.25">
      <c r="A714" t="s">
        <v>5</v>
      </c>
      <c r="B714">
        <v>0.50153899999999996</v>
      </c>
      <c r="C714">
        <v>0.40150200000000003</v>
      </c>
      <c r="D714" s="1">
        <v>0.42812</v>
      </c>
      <c r="E714" t="s">
        <v>739</v>
      </c>
      <c r="F714" t="s">
        <v>1777</v>
      </c>
    </row>
    <row r="715" spans="1:6" x14ac:dyDescent="0.25">
      <c r="A715" t="s">
        <v>5</v>
      </c>
      <c r="B715">
        <v>1.16255</v>
      </c>
      <c r="C715">
        <v>0.24726999999999999</v>
      </c>
      <c r="D715" s="1">
        <v>0.54795400000000005</v>
      </c>
      <c r="E715" t="s">
        <v>740</v>
      </c>
      <c r="F715" t="s">
        <v>1119</v>
      </c>
    </row>
    <row r="716" spans="1:6" x14ac:dyDescent="0.25">
      <c r="A716" t="s">
        <v>5</v>
      </c>
      <c r="B716">
        <v>0.33117600000000003</v>
      </c>
      <c r="C716">
        <v>0.80711999999999995</v>
      </c>
      <c r="D716" s="1">
        <v>0.122707</v>
      </c>
      <c r="E716" t="s">
        <v>741</v>
      </c>
      <c r="F716" t="s">
        <v>1778</v>
      </c>
    </row>
    <row r="717" spans="1:6" x14ac:dyDescent="0.25">
      <c r="A717" t="s">
        <v>5</v>
      </c>
      <c r="B717">
        <v>6.6645899999999994E-2</v>
      </c>
      <c r="C717">
        <v>0.90414799999999995</v>
      </c>
      <c r="D717" s="1">
        <v>6.5806699999999996E-2</v>
      </c>
      <c r="E717" t="s">
        <v>742</v>
      </c>
      <c r="F717" t="s">
        <v>1120</v>
      </c>
    </row>
    <row r="718" spans="1:6" x14ac:dyDescent="0.25">
      <c r="A718" t="s">
        <v>5</v>
      </c>
      <c r="B718">
        <v>0.58037799999999995</v>
      </c>
      <c r="C718">
        <v>8.8210499999999997E-2</v>
      </c>
      <c r="D718" s="1">
        <v>-2.0041500000000001</v>
      </c>
      <c r="E718" t="s">
        <v>743</v>
      </c>
      <c r="F718" t="s">
        <v>1779</v>
      </c>
    </row>
    <row r="719" spans="1:6" x14ac:dyDescent="0.25">
      <c r="A719" t="s">
        <v>21</v>
      </c>
      <c r="B719">
        <v>2.4940199999999999</v>
      </c>
      <c r="C719">
        <v>1.8181800000000001E-2</v>
      </c>
      <c r="D719" s="1">
        <v>1.5460100000000001</v>
      </c>
      <c r="E719" t="s">
        <v>745</v>
      </c>
      <c r="F719" t="s">
        <v>744</v>
      </c>
    </row>
    <row r="720" spans="1:6" x14ac:dyDescent="0.25">
      <c r="A720" t="s">
        <v>21</v>
      </c>
      <c r="B720">
        <v>3.6109800000000001</v>
      </c>
      <c r="C720">
        <v>8.9999999999999993E-3</v>
      </c>
      <c r="D720" s="1">
        <v>2.5937800000000002</v>
      </c>
      <c r="E720" t="s">
        <v>746</v>
      </c>
      <c r="F720" t="s">
        <v>1780</v>
      </c>
    </row>
    <row r="721" spans="1:6" x14ac:dyDescent="0.25">
      <c r="A721" t="s">
        <v>5</v>
      </c>
      <c r="B721">
        <v>0.83764000000000005</v>
      </c>
      <c r="C721">
        <v>0.25503700000000001</v>
      </c>
      <c r="D721" s="1">
        <v>0.56860900000000003</v>
      </c>
      <c r="E721" t="s">
        <v>747</v>
      </c>
      <c r="F721" t="s">
        <v>1781</v>
      </c>
    </row>
    <row r="722" spans="1:6" x14ac:dyDescent="0.25">
      <c r="A722" t="s">
        <v>21</v>
      </c>
      <c r="B722">
        <v>1.0407999999999999</v>
      </c>
      <c r="C722">
        <v>3.8285699999999999E-2</v>
      </c>
      <c r="D722" s="1">
        <v>1.9714</v>
      </c>
      <c r="E722" t="s">
        <v>748</v>
      </c>
      <c r="F722" t="s">
        <v>2057</v>
      </c>
    </row>
    <row r="723" spans="1:6" x14ac:dyDescent="0.25">
      <c r="A723" t="s">
        <v>5</v>
      </c>
      <c r="B723">
        <v>0.381826</v>
      </c>
      <c r="C723">
        <v>0.45105699999999999</v>
      </c>
      <c r="D723" s="1">
        <v>-0.409636</v>
      </c>
      <c r="E723" t="s">
        <v>749</v>
      </c>
      <c r="F723" t="s">
        <v>1782</v>
      </c>
    </row>
    <row r="724" spans="1:6" x14ac:dyDescent="0.25">
      <c r="A724" t="s">
        <v>5</v>
      </c>
      <c r="B724">
        <v>2.8738000000000001</v>
      </c>
      <c r="C724">
        <v>7.4010900000000004E-2</v>
      </c>
      <c r="D724" s="1">
        <v>-1.0036</v>
      </c>
      <c r="E724" t="s">
        <v>750</v>
      </c>
      <c r="F724" t="s">
        <v>1783</v>
      </c>
    </row>
    <row r="725" spans="1:6" x14ac:dyDescent="0.25">
      <c r="A725" t="s">
        <v>5</v>
      </c>
      <c r="B725">
        <v>0.116289</v>
      </c>
      <c r="C725">
        <v>0.80915599999999999</v>
      </c>
      <c r="D725" s="1">
        <v>-0.15457399999999999</v>
      </c>
      <c r="E725" t="s">
        <v>751</v>
      </c>
      <c r="F725" t="s">
        <v>1784</v>
      </c>
    </row>
    <row r="726" spans="1:6" x14ac:dyDescent="0.25">
      <c r="A726" t="s">
        <v>5</v>
      </c>
      <c r="B726">
        <v>0.699457</v>
      </c>
      <c r="C726">
        <v>0.49027799999999999</v>
      </c>
      <c r="D726" s="1">
        <v>0.304809</v>
      </c>
      <c r="E726" t="s">
        <v>752</v>
      </c>
      <c r="F726" t="s">
        <v>1785</v>
      </c>
    </row>
    <row r="727" spans="1:6" x14ac:dyDescent="0.25">
      <c r="A727" t="s">
        <v>5</v>
      </c>
      <c r="B727">
        <v>0.440776</v>
      </c>
      <c r="C727">
        <v>0.58685699999999996</v>
      </c>
      <c r="D727" s="1">
        <v>-0.26882</v>
      </c>
      <c r="E727" t="s">
        <v>753</v>
      </c>
      <c r="F727" t="s">
        <v>1786</v>
      </c>
    </row>
    <row r="728" spans="1:6" x14ac:dyDescent="0.25">
      <c r="A728" t="s">
        <v>21</v>
      </c>
      <c r="B728">
        <v>2.2200500000000001</v>
      </c>
      <c r="C728">
        <v>1.43111E-2</v>
      </c>
      <c r="D728" s="1">
        <v>2.2450199999999998</v>
      </c>
      <c r="E728" t="s">
        <v>754</v>
      </c>
      <c r="F728" t="s">
        <v>1787</v>
      </c>
    </row>
    <row r="729" spans="1:6" x14ac:dyDescent="0.25">
      <c r="A729" t="s">
        <v>5</v>
      </c>
      <c r="B729">
        <v>0.26649</v>
      </c>
      <c r="C729">
        <v>0.64947200000000005</v>
      </c>
      <c r="D729" s="1">
        <v>0.246055</v>
      </c>
      <c r="E729" t="s">
        <v>755</v>
      </c>
      <c r="F729" t="s">
        <v>1788</v>
      </c>
    </row>
    <row r="730" spans="1:6" x14ac:dyDescent="0.25">
      <c r="A730" t="s">
        <v>5</v>
      </c>
      <c r="B730">
        <v>1.1325000000000001</v>
      </c>
      <c r="C730">
        <v>0.2198</v>
      </c>
      <c r="D730" s="1">
        <v>-0.61493500000000001</v>
      </c>
      <c r="E730" t="s">
        <v>756</v>
      </c>
      <c r="F730" t="s">
        <v>1789</v>
      </c>
    </row>
    <row r="731" spans="1:6" x14ac:dyDescent="0.25">
      <c r="A731" t="s">
        <v>5</v>
      </c>
      <c r="B731">
        <v>1.2852699999999999</v>
      </c>
      <c r="C731">
        <v>0.18643799999999999</v>
      </c>
      <c r="D731" s="1">
        <v>-0.70052499999999995</v>
      </c>
      <c r="E731" t="s">
        <v>757</v>
      </c>
      <c r="F731" t="s">
        <v>1121</v>
      </c>
    </row>
    <row r="732" spans="1:6" x14ac:dyDescent="0.25">
      <c r="A732" t="s">
        <v>5</v>
      </c>
      <c r="B732">
        <v>0.12661800000000001</v>
      </c>
      <c r="C732">
        <v>0.72713399999999995</v>
      </c>
      <c r="D732" s="1">
        <v>-0.25093700000000002</v>
      </c>
      <c r="E732" t="s">
        <v>758</v>
      </c>
      <c r="F732" t="s">
        <v>1790</v>
      </c>
    </row>
    <row r="733" spans="1:6" x14ac:dyDescent="0.25">
      <c r="A733" t="s">
        <v>5</v>
      </c>
      <c r="B733">
        <v>0.41433500000000001</v>
      </c>
      <c r="C733">
        <v>0.58168900000000001</v>
      </c>
      <c r="D733" s="1">
        <v>0.27961399999999997</v>
      </c>
      <c r="E733" t="s">
        <v>759</v>
      </c>
      <c r="F733" t="s">
        <v>1791</v>
      </c>
    </row>
    <row r="734" spans="1:6" x14ac:dyDescent="0.25">
      <c r="A734" t="s">
        <v>5</v>
      </c>
      <c r="B734">
        <v>0.48198600000000003</v>
      </c>
      <c r="C734">
        <v>0.69704500000000003</v>
      </c>
      <c r="D734" s="1">
        <v>0.18456</v>
      </c>
      <c r="E734" t="s">
        <v>760</v>
      </c>
      <c r="F734" t="s">
        <v>1792</v>
      </c>
    </row>
    <row r="735" spans="1:6" x14ac:dyDescent="0.25">
      <c r="A735" t="s">
        <v>5</v>
      </c>
      <c r="B735">
        <v>0.24825</v>
      </c>
      <c r="C735">
        <v>0.84197599999999995</v>
      </c>
      <c r="D735" s="1">
        <v>-0.100899</v>
      </c>
      <c r="E735" t="s">
        <v>761</v>
      </c>
      <c r="F735" t="s">
        <v>1793</v>
      </c>
    </row>
    <row r="736" spans="1:6" x14ac:dyDescent="0.25">
      <c r="A736" t="s">
        <v>5</v>
      </c>
      <c r="B736">
        <v>1.7505999999999999</v>
      </c>
      <c r="C736">
        <v>0.115413</v>
      </c>
      <c r="D736" s="1">
        <v>0.906003</v>
      </c>
      <c r="E736" t="s">
        <v>762</v>
      </c>
      <c r="F736" t="s">
        <v>1794</v>
      </c>
    </row>
    <row r="737" spans="1:6" x14ac:dyDescent="0.25">
      <c r="A737" t="s">
        <v>5</v>
      </c>
      <c r="B737">
        <v>0.11342000000000001</v>
      </c>
      <c r="C737">
        <v>0.81310700000000002</v>
      </c>
      <c r="D737" s="1">
        <v>0.14416100000000001</v>
      </c>
      <c r="E737" t="s">
        <v>763</v>
      </c>
      <c r="F737" t="s">
        <v>1795</v>
      </c>
    </row>
    <row r="738" spans="1:6" x14ac:dyDescent="0.25">
      <c r="A738" t="s">
        <v>5</v>
      </c>
      <c r="B738">
        <v>0.40391199999999999</v>
      </c>
      <c r="C738">
        <v>0.26820899999999998</v>
      </c>
      <c r="D738" s="1">
        <v>-0.74867600000000001</v>
      </c>
      <c r="E738" t="s">
        <v>764</v>
      </c>
      <c r="F738" t="s">
        <v>1796</v>
      </c>
    </row>
    <row r="739" spans="1:6" x14ac:dyDescent="0.25">
      <c r="A739" t="s">
        <v>5</v>
      </c>
      <c r="B739">
        <v>0.88963099999999995</v>
      </c>
      <c r="C739">
        <v>0.61828899999999998</v>
      </c>
      <c r="D739" s="1">
        <v>-0.21893299999999999</v>
      </c>
      <c r="E739" t="s">
        <v>765</v>
      </c>
      <c r="F739" t="s">
        <v>1797</v>
      </c>
    </row>
    <row r="740" spans="1:6" x14ac:dyDescent="0.25">
      <c r="A740" t="s">
        <v>5</v>
      </c>
      <c r="B740">
        <v>0.53873300000000002</v>
      </c>
      <c r="C740">
        <v>0.19176099999999999</v>
      </c>
      <c r="D740" s="1">
        <v>0.97963599999999995</v>
      </c>
      <c r="E740" t="s">
        <v>766</v>
      </c>
      <c r="F740" t="s">
        <v>1798</v>
      </c>
    </row>
    <row r="741" spans="1:6" x14ac:dyDescent="0.25">
      <c r="A741" t="s">
        <v>21</v>
      </c>
      <c r="B741">
        <v>2.6615700000000002</v>
      </c>
      <c r="C741">
        <v>3.2000000000000001E-2</v>
      </c>
      <c r="D741" s="1">
        <v>-1.32385</v>
      </c>
      <c r="E741" t="s">
        <v>768</v>
      </c>
      <c r="F741" t="s">
        <v>767</v>
      </c>
    </row>
    <row r="742" spans="1:6" x14ac:dyDescent="0.25">
      <c r="A742" t="s">
        <v>5</v>
      </c>
      <c r="B742">
        <v>1.02319</v>
      </c>
      <c r="C742">
        <v>0.52203699999999997</v>
      </c>
      <c r="D742" s="1">
        <v>0.27241199999999999</v>
      </c>
      <c r="E742" t="s">
        <v>769</v>
      </c>
      <c r="F742" t="s">
        <v>1122</v>
      </c>
    </row>
    <row r="743" spans="1:6" x14ac:dyDescent="0.25">
      <c r="A743" t="s">
        <v>5</v>
      </c>
      <c r="B743">
        <v>0.92611100000000002</v>
      </c>
      <c r="C743">
        <v>0.37722800000000001</v>
      </c>
      <c r="D743" s="1">
        <v>0.39258599999999999</v>
      </c>
      <c r="E743" t="s">
        <v>770</v>
      </c>
      <c r="F743" t="s">
        <v>1799</v>
      </c>
    </row>
    <row r="744" spans="1:6" x14ac:dyDescent="0.25">
      <c r="A744" t="s">
        <v>21</v>
      </c>
      <c r="B744">
        <v>2.1133700000000002</v>
      </c>
      <c r="C744">
        <v>3.4084000000000003E-2</v>
      </c>
      <c r="D744" s="1">
        <v>-1.3627100000000001</v>
      </c>
      <c r="E744" t="s">
        <v>771</v>
      </c>
      <c r="F744" t="s">
        <v>1800</v>
      </c>
    </row>
    <row r="745" spans="1:6" x14ac:dyDescent="0.25">
      <c r="A745" t="s">
        <v>5</v>
      </c>
      <c r="B745">
        <v>0.55285200000000001</v>
      </c>
      <c r="C745">
        <v>0.18496799999999999</v>
      </c>
      <c r="D745" s="1">
        <v>1.0321800000000001</v>
      </c>
      <c r="E745" t="s">
        <v>772</v>
      </c>
      <c r="F745" t="s">
        <v>1801</v>
      </c>
    </row>
    <row r="746" spans="1:6" x14ac:dyDescent="0.25">
      <c r="A746" t="s">
        <v>5</v>
      </c>
      <c r="B746">
        <v>1.2724899999999999</v>
      </c>
      <c r="C746">
        <v>0.31968800000000003</v>
      </c>
      <c r="D746" s="1">
        <v>0.43705500000000003</v>
      </c>
      <c r="E746" t="s">
        <v>773</v>
      </c>
      <c r="F746" t="s">
        <v>1802</v>
      </c>
    </row>
    <row r="747" spans="1:6" x14ac:dyDescent="0.25">
      <c r="A747" t="s">
        <v>5</v>
      </c>
      <c r="B747">
        <v>1.5932599999999999</v>
      </c>
      <c r="C747">
        <v>0.127244</v>
      </c>
      <c r="D747" s="1">
        <v>-0.89082300000000003</v>
      </c>
      <c r="E747" t="s">
        <v>774</v>
      </c>
      <c r="F747" t="s">
        <v>1803</v>
      </c>
    </row>
    <row r="748" spans="1:6" x14ac:dyDescent="0.25">
      <c r="A748" t="s">
        <v>21</v>
      </c>
      <c r="B748">
        <v>2.25359</v>
      </c>
      <c r="C748">
        <v>1.8117600000000001E-2</v>
      </c>
      <c r="D748" s="1">
        <v>-1.8004800000000001</v>
      </c>
      <c r="E748" t="s">
        <v>776</v>
      </c>
      <c r="F748" t="s">
        <v>775</v>
      </c>
    </row>
    <row r="749" spans="1:6" x14ac:dyDescent="0.25">
      <c r="A749" t="s">
        <v>5</v>
      </c>
      <c r="B749">
        <v>0.98175100000000004</v>
      </c>
      <c r="C749">
        <v>0.154417</v>
      </c>
      <c r="D749" s="1">
        <v>0.90492700000000004</v>
      </c>
      <c r="E749" t="s">
        <v>777</v>
      </c>
      <c r="F749" t="s">
        <v>1804</v>
      </c>
    </row>
    <row r="750" spans="1:6" x14ac:dyDescent="0.25">
      <c r="A750" t="s">
        <v>5</v>
      </c>
      <c r="B750">
        <v>1.5152600000000001</v>
      </c>
      <c r="C750">
        <v>0.16722100000000001</v>
      </c>
      <c r="D750" s="1">
        <v>0.73543800000000004</v>
      </c>
      <c r="E750" t="s">
        <v>778</v>
      </c>
      <c r="F750" t="s">
        <v>1805</v>
      </c>
    </row>
    <row r="751" spans="1:6" x14ac:dyDescent="0.25">
      <c r="A751" t="s">
        <v>21</v>
      </c>
      <c r="B751">
        <v>0.95406199999999997</v>
      </c>
      <c r="C751">
        <v>4.8468999999999998E-2</v>
      </c>
      <c r="D751" s="1">
        <v>1.9165399999999999</v>
      </c>
      <c r="E751" t="s">
        <v>779</v>
      </c>
      <c r="F751" t="s">
        <v>2058</v>
      </c>
    </row>
    <row r="752" spans="1:6" x14ac:dyDescent="0.25">
      <c r="A752" t="s">
        <v>5</v>
      </c>
      <c r="B752">
        <v>0.90158499999999997</v>
      </c>
      <c r="C752">
        <v>0.395233</v>
      </c>
      <c r="D752" s="1">
        <v>0.37538500000000002</v>
      </c>
      <c r="E752" t="s">
        <v>780</v>
      </c>
      <c r="F752" t="s">
        <v>1806</v>
      </c>
    </row>
    <row r="753" spans="1:6" x14ac:dyDescent="0.25">
      <c r="A753" t="s">
        <v>5</v>
      </c>
      <c r="B753">
        <v>0.19522</v>
      </c>
      <c r="C753">
        <v>0.48659400000000003</v>
      </c>
      <c r="D753" s="1">
        <v>0.52507300000000001</v>
      </c>
      <c r="E753" t="s">
        <v>781</v>
      </c>
      <c r="F753" t="s">
        <v>1807</v>
      </c>
    </row>
    <row r="754" spans="1:6" x14ac:dyDescent="0.25">
      <c r="A754" t="s">
        <v>5</v>
      </c>
      <c r="B754">
        <v>0.74103600000000003</v>
      </c>
      <c r="C754">
        <v>0.19470499999999999</v>
      </c>
      <c r="D754" s="1">
        <v>-0.79346899999999998</v>
      </c>
      <c r="E754" t="s">
        <v>782</v>
      </c>
      <c r="F754" t="s">
        <v>1808</v>
      </c>
    </row>
    <row r="755" spans="1:6" x14ac:dyDescent="0.25">
      <c r="A755" t="s">
        <v>5</v>
      </c>
      <c r="B755">
        <v>0.62000200000000005</v>
      </c>
      <c r="C755">
        <v>0.216173</v>
      </c>
      <c r="D755" s="1">
        <v>0.77352200000000004</v>
      </c>
      <c r="E755" t="s">
        <v>783</v>
      </c>
      <c r="F755" t="s">
        <v>1809</v>
      </c>
    </row>
    <row r="756" spans="1:6" x14ac:dyDescent="0.25">
      <c r="A756" t="s">
        <v>5</v>
      </c>
      <c r="B756">
        <v>1.36564</v>
      </c>
      <c r="C756">
        <v>0.46855400000000003</v>
      </c>
      <c r="D756" s="1">
        <v>0.298933</v>
      </c>
      <c r="E756" t="s">
        <v>784</v>
      </c>
      <c r="F756" t="s">
        <v>1810</v>
      </c>
    </row>
    <row r="757" spans="1:6" x14ac:dyDescent="0.25">
      <c r="A757" t="s">
        <v>5</v>
      </c>
      <c r="B757">
        <v>1.1253899999999999</v>
      </c>
      <c r="C757">
        <v>8.4292699999999998E-2</v>
      </c>
      <c r="D757" s="1">
        <v>1.2613799999999999</v>
      </c>
      <c r="E757" t="s">
        <v>785</v>
      </c>
      <c r="F757" t="s">
        <v>1811</v>
      </c>
    </row>
    <row r="758" spans="1:6" x14ac:dyDescent="0.25">
      <c r="A758" t="s">
        <v>5</v>
      </c>
      <c r="B758">
        <v>0.67500499999999997</v>
      </c>
      <c r="C758">
        <v>0.479242</v>
      </c>
      <c r="D758" s="1">
        <v>0.32282499999999997</v>
      </c>
      <c r="E758" t="s">
        <v>786</v>
      </c>
      <c r="F758" t="s">
        <v>1812</v>
      </c>
    </row>
    <row r="759" spans="1:6" x14ac:dyDescent="0.25">
      <c r="A759" t="s">
        <v>5</v>
      </c>
      <c r="B759">
        <v>1.14402</v>
      </c>
      <c r="C759">
        <v>0.64310699999999998</v>
      </c>
      <c r="D759" s="1">
        <v>-0.19788</v>
      </c>
      <c r="E759" t="s">
        <v>787</v>
      </c>
      <c r="F759" t="s">
        <v>1813</v>
      </c>
    </row>
    <row r="760" spans="1:6" x14ac:dyDescent="0.25">
      <c r="A760" t="s">
        <v>21</v>
      </c>
      <c r="B760">
        <v>1.2909299999999999</v>
      </c>
      <c r="C760">
        <v>4.31367E-2</v>
      </c>
      <c r="D760" s="1">
        <v>-1.5797600000000001</v>
      </c>
      <c r="E760" t="s">
        <v>788</v>
      </c>
      <c r="F760" t="s">
        <v>1814</v>
      </c>
    </row>
    <row r="761" spans="1:6" x14ac:dyDescent="0.25">
      <c r="A761" t="s">
        <v>5</v>
      </c>
      <c r="B761">
        <v>2.2269999999999998E-3</v>
      </c>
      <c r="C761">
        <v>0.99302100000000004</v>
      </c>
      <c r="D761" s="1">
        <v>-8.2416499999999997E-3</v>
      </c>
      <c r="E761" t="s">
        <v>789</v>
      </c>
      <c r="F761" t="s">
        <v>1815</v>
      </c>
    </row>
    <row r="762" spans="1:6" x14ac:dyDescent="0.25">
      <c r="A762" t="s">
        <v>5</v>
      </c>
      <c r="B762">
        <v>0.30494700000000002</v>
      </c>
      <c r="C762">
        <v>0.34716999999999998</v>
      </c>
      <c r="D762" s="1">
        <v>0.678006</v>
      </c>
      <c r="E762" t="s">
        <v>790</v>
      </c>
      <c r="F762" t="s">
        <v>1816</v>
      </c>
    </row>
    <row r="763" spans="1:6" x14ac:dyDescent="0.25">
      <c r="A763" t="s">
        <v>5</v>
      </c>
      <c r="B763">
        <v>0.99704000000000004</v>
      </c>
      <c r="C763">
        <v>0.34749000000000002</v>
      </c>
      <c r="D763" s="1">
        <v>0.42430899999999999</v>
      </c>
      <c r="E763" t="s">
        <v>791</v>
      </c>
      <c r="F763" t="s">
        <v>1817</v>
      </c>
    </row>
    <row r="764" spans="1:6" x14ac:dyDescent="0.25">
      <c r="A764" t="s">
        <v>5</v>
      </c>
      <c r="B764">
        <v>0.60705200000000004</v>
      </c>
      <c r="C764">
        <v>0.591808</v>
      </c>
      <c r="D764" s="1">
        <v>-0.249283</v>
      </c>
      <c r="E764" t="s">
        <v>792</v>
      </c>
      <c r="F764" t="s">
        <v>1818</v>
      </c>
    </row>
    <row r="765" spans="1:6" x14ac:dyDescent="0.25">
      <c r="A765" t="s">
        <v>5</v>
      </c>
      <c r="B765">
        <v>0.71853199999999995</v>
      </c>
      <c r="C765">
        <v>0.36477300000000001</v>
      </c>
      <c r="D765" s="1">
        <v>-0.425622</v>
      </c>
      <c r="E765" t="s">
        <v>793</v>
      </c>
      <c r="F765" t="s">
        <v>1123</v>
      </c>
    </row>
    <row r="766" spans="1:6" x14ac:dyDescent="0.25">
      <c r="A766" t="s">
        <v>5</v>
      </c>
      <c r="B766">
        <v>7.7997499999999997E-2</v>
      </c>
      <c r="C766">
        <v>0.83481799999999995</v>
      </c>
      <c r="D766" s="1">
        <v>0.149868</v>
      </c>
      <c r="E766" t="s">
        <v>794</v>
      </c>
      <c r="F766" t="s">
        <v>1819</v>
      </c>
    </row>
    <row r="767" spans="1:6" x14ac:dyDescent="0.25">
      <c r="A767" t="s">
        <v>5</v>
      </c>
      <c r="B767">
        <v>8.2432699999999998E-2</v>
      </c>
      <c r="C767">
        <v>0.93661099999999997</v>
      </c>
      <c r="D767" s="1">
        <v>-3.8584100000000003E-2</v>
      </c>
      <c r="E767" t="s">
        <v>795</v>
      </c>
      <c r="F767" t="s">
        <v>1820</v>
      </c>
    </row>
    <row r="768" spans="1:6" x14ac:dyDescent="0.25">
      <c r="A768" t="s">
        <v>5</v>
      </c>
      <c r="B768">
        <v>0.89483000000000001</v>
      </c>
      <c r="C768">
        <v>5.5071000000000002E-2</v>
      </c>
      <c r="D768" s="1">
        <v>1.93526</v>
      </c>
      <c r="E768" t="s">
        <v>796</v>
      </c>
      <c r="F768" t="s">
        <v>1821</v>
      </c>
    </row>
    <row r="769" spans="1:6" x14ac:dyDescent="0.25">
      <c r="A769" t="s">
        <v>21</v>
      </c>
      <c r="B769">
        <v>1.3156399999999999</v>
      </c>
      <c r="C769">
        <v>2.3268799999999999E-2</v>
      </c>
      <c r="D769" s="1">
        <v>2.0906500000000001</v>
      </c>
      <c r="E769" t="s">
        <v>797</v>
      </c>
      <c r="F769" t="s">
        <v>1822</v>
      </c>
    </row>
    <row r="770" spans="1:6" x14ac:dyDescent="0.25">
      <c r="A770" t="s">
        <v>5</v>
      </c>
      <c r="B770">
        <v>0.57687900000000003</v>
      </c>
      <c r="C770">
        <v>0.16720699999999999</v>
      </c>
      <c r="D770" s="1">
        <v>1.12968</v>
      </c>
      <c r="E770" t="s">
        <v>798</v>
      </c>
      <c r="F770" t="s">
        <v>1823</v>
      </c>
    </row>
    <row r="771" spans="1:6" x14ac:dyDescent="0.25">
      <c r="A771" t="s">
        <v>5</v>
      </c>
      <c r="B771">
        <v>0.94803800000000005</v>
      </c>
      <c r="C771">
        <v>0.23560200000000001</v>
      </c>
      <c r="D771" s="1">
        <v>-0.59891700000000003</v>
      </c>
      <c r="E771" t="s">
        <v>799</v>
      </c>
      <c r="F771" t="s">
        <v>1824</v>
      </c>
    </row>
    <row r="772" spans="1:6" x14ac:dyDescent="0.25">
      <c r="A772" t="s">
        <v>5</v>
      </c>
      <c r="B772">
        <v>1.5029600000000001</v>
      </c>
      <c r="C772">
        <v>0.106947</v>
      </c>
      <c r="D772" s="1">
        <v>-0.97710399999999997</v>
      </c>
      <c r="E772" t="s">
        <v>800</v>
      </c>
      <c r="F772" t="s">
        <v>1124</v>
      </c>
    </row>
    <row r="773" spans="1:6" x14ac:dyDescent="0.25">
      <c r="A773" t="s">
        <v>5</v>
      </c>
      <c r="B773">
        <v>0.502224</v>
      </c>
      <c r="C773">
        <v>0.178759</v>
      </c>
      <c r="D773" s="1">
        <v>1.1727799999999999</v>
      </c>
      <c r="E773" t="s">
        <v>801</v>
      </c>
      <c r="F773" t="s">
        <v>1825</v>
      </c>
    </row>
    <row r="774" spans="1:6" x14ac:dyDescent="0.25">
      <c r="A774" t="s">
        <v>5</v>
      </c>
      <c r="B774">
        <v>0.178813</v>
      </c>
      <c r="C774">
        <v>0.78134899999999996</v>
      </c>
      <c r="D774" s="1">
        <v>-0.167659</v>
      </c>
      <c r="E774" t="s">
        <v>802</v>
      </c>
      <c r="F774" t="s">
        <v>1826</v>
      </c>
    </row>
    <row r="775" spans="1:6" x14ac:dyDescent="0.25">
      <c r="A775" t="s">
        <v>5</v>
      </c>
      <c r="B775">
        <v>1.3363400000000001</v>
      </c>
      <c r="C775">
        <v>0.23198299999999999</v>
      </c>
      <c r="D775" s="1">
        <v>0.562357</v>
      </c>
      <c r="E775" t="s">
        <v>803</v>
      </c>
      <c r="F775" t="s">
        <v>1827</v>
      </c>
    </row>
    <row r="776" spans="1:6" x14ac:dyDescent="0.25">
      <c r="A776" t="s">
        <v>5</v>
      </c>
      <c r="B776">
        <v>0.15132100000000001</v>
      </c>
      <c r="C776">
        <v>0.86850499999999997</v>
      </c>
      <c r="D776" s="1">
        <v>-8.4109900000000001E-2</v>
      </c>
      <c r="E776" t="s">
        <v>804</v>
      </c>
      <c r="F776" t="s">
        <v>1828</v>
      </c>
    </row>
    <row r="777" spans="1:6" x14ac:dyDescent="0.25">
      <c r="A777" t="s">
        <v>21</v>
      </c>
      <c r="B777">
        <v>1.88283</v>
      </c>
      <c r="C777">
        <v>1.7872300000000001E-2</v>
      </c>
      <c r="D777" s="1">
        <v>-2.3347699999999998</v>
      </c>
      <c r="E777" t="s">
        <v>805</v>
      </c>
      <c r="F777" t="s">
        <v>1829</v>
      </c>
    </row>
    <row r="778" spans="1:6" x14ac:dyDescent="0.25">
      <c r="A778" t="s">
        <v>5</v>
      </c>
      <c r="B778">
        <v>2.0711299999999998E-2</v>
      </c>
      <c r="C778">
        <v>0.97527699999999995</v>
      </c>
      <c r="D778" s="1">
        <v>-2.0137200000000001E-2</v>
      </c>
      <c r="E778" t="s">
        <v>806</v>
      </c>
      <c r="F778" t="s">
        <v>1830</v>
      </c>
    </row>
    <row r="779" spans="1:6" x14ac:dyDescent="0.25">
      <c r="A779" t="s">
        <v>5</v>
      </c>
      <c r="B779">
        <v>0.378141</v>
      </c>
      <c r="C779">
        <v>0.246561</v>
      </c>
      <c r="D779" s="1">
        <v>0.91043700000000005</v>
      </c>
      <c r="E779" t="s">
        <v>807</v>
      </c>
      <c r="F779" t="s">
        <v>1831</v>
      </c>
    </row>
    <row r="780" spans="1:6" x14ac:dyDescent="0.25">
      <c r="A780" t="s">
        <v>5</v>
      </c>
      <c r="B780">
        <v>9.9105100000000002E-2</v>
      </c>
      <c r="C780">
        <v>0.89467399999999997</v>
      </c>
      <c r="D780" s="1">
        <v>-6.6035300000000005E-2</v>
      </c>
      <c r="E780" t="s">
        <v>808</v>
      </c>
      <c r="F780" t="s">
        <v>1832</v>
      </c>
    </row>
    <row r="781" spans="1:6" x14ac:dyDescent="0.25">
      <c r="A781" t="s">
        <v>21</v>
      </c>
      <c r="B781">
        <v>2.17618</v>
      </c>
      <c r="C781">
        <v>3.7984299999999999E-2</v>
      </c>
      <c r="D781" s="1">
        <v>-1.30504</v>
      </c>
      <c r="E781" t="s">
        <v>809</v>
      </c>
      <c r="F781" t="s">
        <v>1833</v>
      </c>
    </row>
    <row r="782" spans="1:6" x14ac:dyDescent="0.25">
      <c r="A782" t="s">
        <v>5</v>
      </c>
      <c r="B782">
        <v>1.36656</v>
      </c>
      <c r="C782">
        <v>0.44546799999999998</v>
      </c>
      <c r="D782" s="1">
        <v>-0.31619900000000001</v>
      </c>
      <c r="E782" t="s">
        <v>810</v>
      </c>
      <c r="F782" t="s">
        <v>1834</v>
      </c>
    </row>
    <row r="783" spans="1:6" x14ac:dyDescent="0.25">
      <c r="A783" t="s">
        <v>5</v>
      </c>
      <c r="B783">
        <v>1.88069</v>
      </c>
      <c r="C783">
        <v>0.49788100000000002</v>
      </c>
      <c r="D783" s="1">
        <v>-0.266959</v>
      </c>
      <c r="E783" t="s">
        <v>811</v>
      </c>
      <c r="F783" t="s">
        <v>1835</v>
      </c>
    </row>
    <row r="784" spans="1:6" x14ac:dyDescent="0.25">
      <c r="A784" t="s">
        <v>5</v>
      </c>
      <c r="B784">
        <v>0.554176</v>
      </c>
      <c r="C784">
        <v>0.14049300000000001</v>
      </c>
      <c r="D784" s="1">
        <v>1.47339</v>
      </c>
      <c r="E784" t="s">
        <v>812</v>
      </c>
      <c r="F784" t="s">
        <v>1836</v>
      </c>
    </row>
    <row r="785" spans="1:6" x14ac:dyDescent="0.25">
      <c r="A785" t="s">
        <v>5</v>
      </c>
      <c r="B785">
        <v>1.2770300000000001</v>
      </c>
      <c r="C785">
        <v>0.58716900000000005</v>
      </c>
      <c r="D785" s="1">
        <v>-0.23112099999999999</v>
      </c>
      <c r="E785" t="s">
        <v>813</v>
      </c>
      <c r="F785" t="s">
        <v>2059</v>
      </c>
    </row>
    <row r="786" spans="1:6" x14ac:dyDescent="0.25">
      <c r="A786" t="s">
        <v>5</v>
      </c>
      <c r="B786">
        <v>2.2910699999999999</v>
      </c>
      <c r="C786">
        <v>7.3608699999999999E-2</v>
      </c>
      <c r="D786" s="1">
        <v>1.0519099999999999</v>
      </c>
      <c r="E786" t="s">
        <v>814</v>
      </c>
      <c r="F786" t="s">
        <v>1837</v>
      </c>
    </row>
    <row r="787" spans="1:6" x14ac:dyDescent="0.25">
      <c r="A787" t="s">
        <v>5</v>
      </c>
      <c r="B787">
        <v>0.93020000000000003</v>
      </c>
      <c r="C787">
        <v>0.137881</v>
      </c>
      <c r="D787" s="1">
        <v>1.0369900000000001</v>
      </c>
      <c r="E787" t="s">
        <v>815</v>
      </c>
      <c r="F787" t="s">
        <v>1838</v>
      </c>
    </row>
    <row r="788" spans="1:6" x14ac:dyDescent="0.25">
      <c r="A788" t="s">
        <v>21</v>
      </c>
      <c r="B788">
        <v>2.0016600000000002</v>
      </c>
      <c r="C788">
        <v>2.1425699999999999E-2</v>
      </c>
      <c r="D788" s="1">
        <v>1.5684</v>
      </c>
      <c r="E788" t="s">
        <v>816</v>
      </c>
      <c r="F788" t="s">
        <v>1839</v>
      </c>
    </row>
    <row r="789" spans="1:6" x14ac:dyDescent="0.25">
      <c r="A789" t="s">
        <v>21</v>
      </c>
      <c r="B789">
        <v>1.1036600000000001</v>
      </c>
      <c r="C789">
        <v>1.94725E-2</v>
      </c>
      <c r="D789" s="1">
        <v>2.5542400000000001</v>
      </c>
      <c r="E789" t="s">
        <v>817</v>
      </c>
      <c r="F789" t="s">
        <v>2060</v>
      </c>
    </row>
    <row r="790" spans="1:6" x14ac:dyDescent="0.25">
      <c r="A790" t="s">
        <v>5</v>
      </c>
      <c r="B790">
        <v>0.424178</v>
      </c>
      <c r="C790">
        <v>0.37734899999999999</v>
      </c>
      <c r="D790" s="1">
        <v>0.48977700000000002</v>
      </c>
      <c r="E790" t="s">
        <v>818</v>
      </c>
      <c r="F790" t="s">
        <v>1840</v>
      </c>
    </row>
    <row r="791" spans="1:6" x14ac:dyDescent="0.25">
      <c r="A791" t="s">
        <v>5</v>
      </c>
      <c r="B791">
        <v>0.57090300000000005</v>
      </c>
      <c r="C791">
        <v>0.75829500000000005</v>
      </c>
      <c r="D791" s="1">
        <v>0.150223</v>
      </c>
      <c r="E791" t="s">
        <v>819</v>
      </c>
      <c r="F791" t="s">
        <v>1841</v>
      </c>
    </row>
    <row r="792" spans="1:6" x14ac:dyDescent="0.25">
      <c r="A792" t="s">
        <v>21</v>
      </c>
      <c r="B792">
        <v>0.80450200000000005</v>
      </c>
      <c r="C792">
        <v>3.4965499999999997E-2</v>
      </c>
      <c r="D792" s="1">
        <v>2.9166099999999999</v>
      </c>
      <c r="E792" t="s">
        <v>820</v>
      </c>
      <c r="F792" t="s">
        <v>1842</v>
      </c>
    </row>
    <row r="793" spans="1:6" x14ac:dyDescent="0.25">
      <c r="A793" t="s">
        <v>5</v>
      </c>
      <c r="B793">
        <v>0.80249800000000004</v>
      </c>
      <c r="C793">
        <v>0.18027199999999999</v>
      </c>
      <c r="D793" s="1">
        <v>-0.86130799999999996</v>
      </c>
      <c r="E793" t="s">
        <v>821</v>
      </c>
      <c r="F793" t="s">
        <v>1843</v>
      </c>
    </row>
    <row r="794" spans="1:6" x14ac:dyDescent="0.25">
      <c r="A794" t="s">
        <v>21</v>
      </c>
      <c r="B794">
        <v>3.26004</v>
      </c>
      <c r="C794">
        <v>1.4749999999999999E-2</v>
      </c>
      <c r="D794" s="1">
        <v>-2.1631200000000002</v>
      </c>
      <c r="E794" t="s">
        <v>823</v>
      </c>
      <c r="F794" t="s">
        <v>822</v>
      </c>
    </row>
    <row r="795" spans="1:6" x14ac:dyDescent="0.25">
      <c r="A795" t="s">
        <v>5</v>
      </c>
      <c r="B795">
        <v>0.77549500000000005</v>
      </c>
      <c r="C795">
        <v>0.85494999999999999</v>
      </c>
      <c r="D795" s="1">
        <v>7.9618800000000003E-2</v>
      </c>
      <c r="E795" t="s">
        <v>824</v>
      </c>
      <c r="F795" t="s">
        <v>1844</v>
      </c>
    </row>
    <row r="796" spans="1:6" x14ac:dyDescent="0.25">
      <c r="A796" t="s">
        <v>5</v>
      </c>
      <c r="B796">
        <v>1.3362400000000001</v>
      </c>
      <c r="C796">
        <v>6.4250000000000002E-2</v>
      </c>
      <c r="D796" s="1">
        <v>1.32884</v>
      </c>
      <c r="E796" t="s">
        <v>825</v>
      </c>
      <c r="F796" t="s">
        <v>1845</v>
      </c>
    </row>
    <row r="797" spans="1:6" x14ac:dyDescent="0.25">
      <c r="A797" t="s">
        <v>5</v>
      </c>
      <c r="B797">
        <v>1.0920700000000001</v>
      </c>
      <c r="C797">
        <v>8.7788500000000005E-2</v>
      </c>
      <c r="D797" s="1">
        <v>-1.1920200000000001</v>
      </c>
      <c r="E797" t="s">
        <v>826</v>
      </c>
      <c r="F797" t="s">
        <v>1846</v>
      </c>
    </row>
    <row r="798" spans="1:6" x14ac:dyDescent="0.25">
      <c r="A798" t="s">
        <v>5</v>
      </c>
      <c r="B798">
        <v>0.96411100000000005</v>
      </c>
      <c r="C798">
        <v>0.448434</v>
      </c>
      <c r="D798" s="1">
        <v>-0.32944299999999999</v>
      </c>
      <c r="E798" t="s">
        <v>827</v>
      </c>
      <c r="F798" t="s">
        <v>1847</v>
      </c>
    </row>
    <row r="799" spans="1:6" x14ac:dyDescent="0.25">
      <c r="A799" t="s">
        <v>5</v>
      </c>
      <c r="B799">
        <v>0.22653100000000001</v>
      </c>
      <c r="C799">
        <v>0.88870400000000005</v>
      </c>
      <c r="D799" s="1">
        <v>6.4561800000000003E-2</v>
      </c>
      <c r="E799" t="s">
        <v>828</v>
      </c>
      <c r="F799" t="s">
        <v>1848</v>
      </c>
    </row>
    <row r="800" spans="1:6" x14ac:dyDescent="0.25">
      <c r="A800" t="s">
        <v>5</v>
      </c>
      <c r="B800">
        <v>1.62327</v>
      </c>
      <c r="C800">
        <v>0.17985499999999999</v>
      </c>
      <c r="D800" s="1">
        <v>-0.69328100000000004</v>
      </c>
      <c r="E800" t="s">
        <v>829</v>
      </c>
      <c r="F800" t="s">
        <v>1849</v>
      </c>
    </row>
    <row r="801" spans="1:6" x14ac:dyDescent="0.25">
      <c r="A801" t="s">
        <v>5</v>
      </c>
      <c r="B801">
        <v>1.01762</v>
      </c>
      <c r="C801">
        <v>0.524976</v>
      </c>
      <c r="D801" s="1">
        <v>-0.269565</v>
      </c>
      <c r="E801" t="s">
        <v>830</v>
      </c>
      <c r="F801" t="s">
        <v>1850</v>
      </c>
    </row>
    <row r="802" spans="1:6" x14ac:dyDescent="0.25">
      <c r="A802" t="s">
        <v>5</v>
      </c>
      <c r="B802">
        <v>0.11544</v>
      </c>
      <c r="C802">
        <v>0.78520599999999996</v>
      </c>
      <c r="D802" s="1">
        <v>-0.193659</v>
      </c>
      <c r="E802" t="s">
        <v>831</v>
      </c>
      <c r="F802" t="s">
        <v>1851</v>
      </c>
    </row>
    <row r="803" spans="1:6" x14ac:dyDescent="0.25">
      <c r="A803" t="s">
        <v>5</v>
      </c>
      <c r="B803">
        <v>0.116747</v>
      </c>
      <c r="C803">
        <v>0.94642899999999996</v>
      </c>
      <c r="D803" s="1">
        <v>3.1848899999999999E-2</v>
      </c>
      <c r="E803" t="s">
        <v>832</v>
      </c>
      <c r="F803" t="s">
        <v>1852</v>
      </c>
    </row>
    <row r="804" spans="1:6" x14ac:dyDescent="0.25">
      <c r="A804" t="s">
        <v>5</v>
      </c>
      <c r="B804">
        <v>0.12411899999999999</v>
      </c>
      <c r="C804">
        <v>0.53159100000000004</v>
      </c>
      <c r="D804" s="1">
        <v>0.76697599999999999</v>
      </c>
      <c r="E804" t="s">
        <v>833</v>
      </c>
      <c r="F804" t="s">
        <v>2061</v>
      </c>
    </row>
    <row r="805" spans="1:6" x14ac:dyDescent="0.25">
      <c r="A805" t="s">
        <v>5</v>
      </c>
      <c r="B805">
        <v>0.16755900000000001</v>
      </c>
      <c r="C805">
        <v>0.80548299999999995</v>
      </c>
      <c r="D805" s="1">
        <v>-0.148595</v>
      </c>
      <c r="E805" t="s">
        <v>834</v>
      </c>
      <c r="F805" t="s">
        <v>1853</v>
      </c>
    </row>
    <row r="806" spans="1:6" x14ac:dyDescent="0.25">
      <c r="A806" t="s">
        <v>5</v>
      </c>
      <c r="B806">
        <v>0.261959</v>
      </c>
      <c r="C806">
        <v>0.76757500000000001</v>
      </c>
      <c r="D806" s="1">
        <v>-0.161049</v>
      </c>
      <c r="E806" t="s">
        <v>835</v>
      </c>
      <c r="F806" t="s">
        <v>1854</v>
      </c>
    </row>
    <row r="807" spans="1:6" x14ac:dyDescent="0.25">
      <c r="A807" t="s">
        <v>21</v>
      </c>
      <c r="B807">
        <v>3.1005099999999999</v>
      </c>
      <c r="C807">
        <v>0</v>
      </c>
      <c r="D807" s="1">
        <v>-4.0428100000000002</v>
      </c>
      <c r="E807" t="s">
        <v>836</v>
      </c>
      <c r="F807" t="s">
        <v>2062</v>
      </c>
    </row>
    <row r="808" spans="1:6" x14ac:dyDescent="0.25">
      <c r="A808" t="s">
        <v>5</v>
      </c>
      <c r="B808">
        <v>0.274586</v>
      </c>
      <c r="C808">
        <v>0.58241600000000004</v>
      </c>
      <c r="D808" s="1">
        <v>-0.31664799999999999</v>
      </c>
      <c r="E808" t="s">
        <v>837</v>
      </c>
      <c r="F808" t="s">
        <v>1855</v>
      </c>
    </row>
    <row r="809" spans="1:6" x14ac:dyDescent="0.25">
      <c r="A809" t="s">
        <v>5</v>
      </c>
      <c r="B809">
        <v>0.51095699999999999</v>
      </c>
      <c r="C809">
        <v>0.220584</v>
      </c>
      <c r="D809" s="1">
        <v>0.83852199999999999</v>
      </c>
      <c r="E809" t="s">
        <v>838</v>
      </c>
      <c r="F809" t="s">
        <v>1856</v>
      </c>
    </row>
    <row r="810" spans="1:6" x14ac:dyDescent="0.25">
      <c r="A810" t="s">
        <v>5</v>
      </c>
      <c r="B810">
        <v>0.60392400000000002</v>
      </c>
      <c r="C810">
        <v>0.64732699999999999</v>
      </c>
      <c r="D810" s="1">
        <v>-0.209921</v>
      </c>
      <c r="E810" t="s">
        <v>839</v>
      </c>
      <c r="F810" t="s">
        <v>1857</v>
      </c>
    </row>
    <row r="811" spans="1:6" x14ac:dyDescent="0.25">
      <c r="A811" t="s">
        <v>5</v>
      </c>
      <c r="B811">
        <v>2.4706199999999998</v>
      </c>
      <c r="C811">
        <v>5.4380400000000002E-2</v>
      </c>
      <c r="D811" s="1">
        <v>1.12199</v>
      </c>
      <c r="E811" t="s">
        <v>840</v>
      </c>
      <c r="F811" t="s">
        <v>1858</v>
      </c>
    </row>
    <row r="812" spans="1:6" x14ac:dyDescent="0.25">
      <c r="A812" t="s">
        <v>5</v>
      </c>
      <c r="B812">
        <v>1.2232400000000001</v>
      </c>
      <c r="C812">
        <v>0.59921199999999997</v>
      </c>
      <c r="D812" s="1">
        <v>0.22281799999999999</v>
      </c>
      <c r="E812" t="s">
        <v>841</v>
      </c>
      <c r="F812" t="s">
        <v>1859</v>
      </c>
    </row>
    <row r="813" spans="1:6" x14ac:dyDescent="0.25">
      <c r="A813" t="s">
        <v>21</v>
      </c>
      <c r="B813">
        <v>1.8105599999999999</v>
      </c>
      <c r="C813">
        <v>1.8390799999999999E-2</v>
      </c>
      <c r="D813" s="1">
        <v>1.80321</v>
      </c>
      <c r="E813" t="s">
        <v>842</v>
      </c>
      <c r="F813" t="s">
        <v>1860</v>
      </c>
    </row>
    <row r="814" spans="1:6" x14ac:dyDescent="0.25">
      <c r="A814" t="s">
        <v>5</v>
      </c>
      <c r="B814">
        <v>0.21251999999999999</v>
      </c>
      <c r="C814">
        <v>0.85423899999999997</v>
      </c>
      <c r="D814" s="1">
        <v>8.8139499999999996E-2</v>
      </c>
      <c r="E814" t="s">
        <v>843</v>
      </c>
      <c r="F814" t="s">
        <v>1861</v>
      </c>
    </row>
    <row r="815" spans="1:6" x14ac:dyDescent="0.25">
      <c r="A815" t="s">
        <v>5</v>
      </c>
      <c r="B815">
        <v>0.46216499999999999</v>
      </c>
      <c r="C815">
        <v>0.162274</v>
      </c>
      <c r="D815" s="1">
        <v>-1.4445600000000001</v>
      </c>
      <c r="E815" t="s">
        <v>844</v>
      </c>
      <c r="F815" t="s">
        <v>1862</v>
      </c>
    </row>
    <row r="816" spans="1:6" x14ac:dyDescent="0.25">
      <c r="A816" t="s">
        <v>5</v>
      </c>
      <c r="B816">
        <v>0.38139499999999998</v>
      </c>
      <c r="C816">
        <v>0.82075299999999995</v>
      </c>
      <c r="D816" s="1">
        <v>0.106493</v>
      </c>
      <c r="E816" t="s">
        <v>845</v>
      </c>
      <c r="F816" t="s">
        <v>1863</v>
      </c>
    </row>
    <row r="817" spans="1:6" x14ac:dyDescent="0.25">
      <c r="A817" t="s">
        <v>5</v>
      </c>
      <c r="B817">
        <v>0.62937200000000004</v>
      </c>
      <c r="C817">
        <v>0.42816399999999999</v>
      </c>
      <c r="D817" s="1">
        <v>0.37523299999999998</v>
      </c>
      <c r="E817" t="s">
        <v>846</v>
      </c>
      <c r="F817" t="s">
        <v>1864</v>
      </c>
    </row>
    <row r="818" spans="1:6" x14ac:dyDescent="0.25">
      <c r="A818" t="s">
        <v>5</v>
      </c>
      <c r="B818">
        <v>0.429367</v>
      </c>
      <c r="C818">
        <v>0.45929599999999998</v>
      </c>
      <c r="D818" s="1">
        <v>-0.384023</v>
      </c>
      <c r="E818" t="s">
        <v>847</v>
      </c>
      <c r="F818" t="s">
        <v>1865</v>
      </c>
    </row>
    <row r="819" spans="1:6" x14ac:dyDescent="0.25">
      <c r="A819" t="s">
        <v>5</v>
      </c>
      <c r="B819">
        <v>1.09605</v>
      </c>
      <c r="C819">
        <v>0.167269</v>
      </c>
      <c r="D819" s="1">
        <v>-0.80721900000000002</v>
      </c>
      <c r="E819" t="s">
        <v>848</v>
      </c>
      <c r="F819" t="s">
        <v>1866</v>
      </c>
    </row>
    <row r="820" spans="1:6" x14ac:dyDescent="0.25">
      <c r="A820" t="s">
        <v>5</v>
      </c>
      <c r="B820">
        <v>0.67318100000000003</v>
      </c>
      <c r="C820">
        <v>0.13780600000000001</v>
      </c>
      <c r="D820" s="1">
        <v>-1.25535</v>
      </c>
      <c r="E820" t="s">
        <v>849</v>
      </c>
      <c r="F820" t="s">
        <v>1867</v>
      </c>
    </row>
    <row r="821" spans="1:6" x14ac:dyDescent="0.25">
      <c r="A821" t="s">
        <v>5</v>
      </c>
      <c r="B821">
        <v>1.04457</v>
      </c>
      <c r="C821">
        <v>0.13828599999999999</v>
      </c>
      <c r="D821" s="1">
        <v>0.97721499999999994</v>
      </c>
      <c r="E821" t="s">
        <v>850</v>
      </c>
      <c r="F821" t="s">
        <v>1868</v>
      </c>
    </row>
    <row r="822" spans="1:6" x14ac:dyDescent="0.25">
      <c r="A822" t="s">
        <v>5</v>
      </c>
      <c r="B822">
        <v>0.21396299999999999</v>
      </c>
      <c r="C822">
        <v>0.85350700000000002</v>
      </c>
      <c r="D822" s="1">
        <v>9.0237600000000001E-2</v>
      </c>
      <c r="E822" t="s">
        <v>851</v>
      </c>
      <c r="F822" t="s">
        <v>1869</v>
      </c>
    </row>
    <row r="823" spans="1:6" x14ac:dyDescent="0.25">
      <c r="A823" t="s">
        <v>5</v>
      </c>
      <c r="B823">
        <v>0.50262200000000001</v>
      </c>
      <c r="C823">
        <v>0.19325500000000001</v>
      </c>
      <c r="D823" s="1">
        <v>-1.00037</v>
      </c>
      <c r="E823" t="s">
        <v>852</v>
      </c>
      <c r="F823" t="s">
        <v>1870</v>
      </c>
    </row>
    <row r="824" spans="1:6" x14ac:dyDescent="0.25">
      <c r="A824" t="s">
        <v>5</v>
      </c>
      <c r="B824">
        <v>0.71831299999999998</v>
      </c>
      <c r="C824">
        <v>0.23033799999999999</v>
      </c>
      <c r="D824" s="1">
        <v>-0.67608199999999996</v>
      </c>
      <c r="E824" t="s">
        <v>853</v>
      </c>
      <c r="F824" t="s">
        <v>1125</v>
      </c>
    </row>
    <row r="825" spans="1:6" x14ac:dyDescent="0.25">
      <c r="A825" t="s">
        <v>5</v>
      </c>
      <c r="B825">
        <v>0.92874999999999996</v>
      </c>
      <c r="C825">
        <v>9.0181800000000006E-2</v>
      </c>
      <c r="D825" s="1">
        <v>1.28372</v>
      </c>
      <c r="E825" t="s">
        <v>854</v>
      </c>
      <c r="F825" t="s">
        <v>1871</v>
      </c>
    </row>
    <row r="826" spans="1:6" x14ac:dyDescent="0.25">
      <c r="A826" t="s">
        <v>5</v>
      </c>
      <c r="B826">
        <v>0.30321900000000002</v>
      </c>
      <c r="C826">
        <v>0.80794900000000003</v>
      </c>
      <c r="D826" s="1">
        <v>0.12550800000000001</v>
      </c>
      <c r="E826" t="s">
        <v>855</v>
      </c>
      <c r="F826" t="s">
        <v>1872</v>
      </c>
    </row>
    <row r="827" spans="1:6" x14ac:dyDescent="0.25">
      <c r="A827" t="s">
        <v>5</v>
      </c>
      <c r="B827">
        <v>0.74841000000000002</v>
      </c>
      <c r="C827">
        <v>0.20910300000000001</v>
      </c>
      <c r="D827" s="1">
        <v>0.73704099999999995</v>
      </c>
      <c r="E827" t="s">
        <v>856</v>
      </c>
      <c r="F827" t="s">
        <v>1126</v>
      </c>
    </row>
    <row r="828" spans="1:6" x14ac:dyDescent="0.25">
      <c r="A828" t="s">
        <v>5</v>
      </c>
      <c r="B828">
        <v>2.1980200000000001</v>
      </c>
      <c r="C828">
        <v>5.6500000000000002E-2</v>
      </c>
      <c r="D828" s="1">
        <v>-1.1274500000000001</v>
      </c>
      <c r="E828" t="s">
        <v>857</v>
      </c>
      <c r="F828" t="s">
        <v>1127</v>
      </c>
    </row>
    <row r="829" spans="1:6" x14ac:dyDescent="0.25">
      <c r="A829" t="s">
        <v>5</v>
      </c>
      <c r="B829">
        <v>3.3384299999999999E-2</v>
      </c>
      <c r="C829">
        <v>0.96810700000000005</v>
      </c>
      <c r="D829" s="1">
        <v>2.2597599999999999E-2</v>
      </c>
      <c r="E829" t="s">
        <v>858</v>
      </c>
      <c r="F829" t="s">
        <v>1873</v>
      </c>
    </row>
    <row r="830" spans="1:6" x14ac:dyDescent="0.25">
      <c r="A830" t="s">
        <v>5</v>
      </c>
      <c r="B830">
        <v>0.126306</v>
      </c>
      <c r="C830">
        <v>0.85666699999999996</v>
      </c>
      <c r="D830" s="1">
        <v>-9.5175099999999999E-2</v>
      </c>
      <c r="E830" t="s">
        <v>859</v>
      </c>
      <c r="F830" t="s">
        <v>1874</v>
      </c>
    </row>
    <row r="831" spans="1:6" x14ac:dyDescent="0.25">
      <c r="A831" t="s">
        <v>5</v>
      </c>
      <c r="B831">
        <v>0.82045299999999999</v>
      </c>
      <c r="C831">
        <v>5.5132500000000001E-2</v>
      </c>
      <c r="D831" s="1">
        <v>-2.0055000000000001</v>
      </c>
      <c r="E831" t="s">
        <v>860</v>
      </c>
      <c r="F831" t="s">
        <v>1875</v>
      </c>
    </row>
    <row r="832" spans="1:6" x14ac:dyDescent="0.25">
      <c r="A832" t="s">
        <v>21</v>
      </c>
      <c r="B832">
        <v>2.6823399999999999</v>
      </c>
      <c r="C832">
        <v>2.2627499999999998E-2</v>
      </c>
      <c r="D832" s="1">
        <v>-1.4094500000000001</v>
      </c>
      <c r="E832" t="s">
        <v>862</v>
      </c>
      <c r="F832" t="s">
        <v>861</v>
      </c>
    </row>
    <row r="833" spans="1:6" x14ac:dyDescent="0.25">
      <c r="A833" t="s">
        <v>21</v>
      </c>
      <c r="B833">
        <v>1.6352599999999999</v>
      </c>
      <c r="C833">
        <v>1.5733299999999999E-2</v>
      </c>
      <c r="D833" s="1">
        <v>-3.5317699999999999</v>
      </c>
      <c r="E833" t="s">
        <v>863</v>
      </c>
      <c r="F833" t="s">
        <v>1876</v>
      </c>
    </row>
    <row r="834" spans="1:6" x14ac:dyDescent="0.25">
      <c r="A834" t="s">
        <v>5</v>
      </c>
      <c r="B834">
        <v>8.7959300000000004E-2</v>
      </c>
      <c r="C834">
        <v>0.70357400000000003</v>
      </c>
      <c r="D834" s="1">
        <v>0.41513</v>
      </c>
      <c r="E834" t="s">
        <v>864</v>
      </c>
      <c r="F834" t="s">
        <v>1877</v>
      </c>
    </row>
    <row r="835" spans="1:6" x14ac:dyDescent="0.25">
      <c r="A835" t="s">
        <v>5</v>
      </c>
      <c r="B835">
        <v>0.75609499999999996</v>
      </c>
      <c r="C835">
        <v>0.294626</v>
      </c>
      <c r="D835" s="1">
        <v>-0.53082099999999999</v>
      </c>
      <c r="E835" t="s">
        <v>865</v>
      </c>
      <c r="F835" t="s">
        <v>1878</v>
      </c>
    </row>
    <row r="836" spans="1:6" x14ac:dyDescent="0.25">
      <c r="A836" t="s">
        <v>5</v>
      </c>
      <c r="B836">
        <v>0.29855199999999998</v>
      </c>
      <c r="C836">
        <v>0.64261400000000002</v>
      </c>
      <c r="D836" s="1">
        <v>-0.244562</v>
      </c>
      <c r="E836" t="s">
        <v>866</v>
      </c>
      <c r="F836" t="s">
        <v>1879</v>
      </c>
    </row>
    <row r="837" spans="1:6" x14ac:dyDescent="0.25">
      <c r="A837" t="s">
        <v>5</v>
      </c>
      <c r="B837">
        <v>0.31636500000000001</v>
      </c>
      <c r="C837">
        <v>0.76982200000000001</v>
      </c>
      <c r="D837" s="1">
        <v>-0.15381900000000001</v>
      </c>
      <c r="E837" t="s">
        <v>867</v>
      </c>
      <c r="F837" t="s">
        <v>1880</v>
      </c>
    </row>
    <row r="838" spans="1:6" x14ac:dyDescent="0.25">
      <c r="A838" t="s">
        <v>5</v>
      </c>
      <c r="B838">
        <v>1.5788800000000001</v>
      </c>
      <c r="C838">
        <v>7.9717200000000002E-2</v>
      </c>
      <c r="D838" s="1">
        <v>-1.1317999999999999</v>
      </c>
      <c r="E838" t="s">
        <v>868</v>
      </c>
      <c r="F838" t="s">
        <v>1128</v>
      </c>
    </row>
    <row r="839" spans="1:6" x14ac:dyDescent="0.25">
      <c r="A839" t="s">
        <v>5</v>
      </c>
      <c r="B839">
        <v>0.24265300000000001</v>
      </c>
      <c r="C839">
        <v>0.51381600000000005</v>
      </c>
      <c r="D839" s="1">
        <v>-0.40778999999999999</v>
      </c>
      <c r="E839" t="s">
        <v>869</v>
      </c>
      <c r="F839" t="s">
        <v>1881</v>
      </c>
    </row>
    <row r="840" spans="1:6" x14ac:dyDescent="0.25">
      <c r="A840" t="s">
        <v>21</v>
      </c>
      <c r="B840">
        <v>2.27766</v>
      </c>
      <c r="C840">
        <v>7.5789500000000001E-3</v>
      </c>
      <c r="D840" s="1">
        <v>2.99255</v>
      </c>
      <c r="E840" t="s">
        <v>870</v>
      </c>
      <c r="F840" t="s">
        <v>1882</v>
      </c>
    </row>
    <row r="841" spans="1:6" x14ac:dyDescent="0.25">
      <c r="A841" t="s">
        <v>5</v>
      </c>
      <c r="B841">
        <v>2.1086299999999998</v>
      </c>
      <c r="C841">
        <v>0.23716000000000001</v>
      </c>
      <c r="D841" s="1">
        <v>0.50692700000000002</v>
      </c>
      <c r="E841" t="s">
        <v>871</v>
      </c>
      <c r="F841" t="s">
        <v>1129</v>
      </c>
    </row>
    <row r="842" spans="1:6" x14ac:dyDescent="0.25">
      <c r="A842" t="s">
        <v>5</v>
      </c>
      <c r="B842">
        <v>1.05752</v>
      </c>
      <c r="C842">
        <v>0.15668099999999999</v>
      </c>
      <c r="D842" s="1">
        <v>0.87041599999999997</v>
      </c>
      <c r="E842" t="s">
        <v>872</v>
      </c>
      <c r="F842" t="s">
        <v>1883</v>
      </c>
    </row>
    <row r="843" spans="1:6" x14ac:dyDescent="0.25">
      <c r="A843" t="s">
        <v>5</v>
      </c>
      <c r="B843">
        <v>6.6178499999999998E-3</v>
      </c>
      <c r="C843">
        <v>0.99399000000000004</v>
      </c>
      <c r="D843" s="1">
        <v>4.89457E-3</v>
      </c>
      <c r="E843" t="s">
        <v>873</v>
      </c>
      <c r="F843" t="s">
        <v>1884</v>
      </c>
    </row>
    <row r="844" spans="1:6" x14ac:dyDescent="0.25">
      <c r="A844" t="s">
        <v>21</v>
      </c>
      <c r="B844">
        <v>1.0808500000000001</v>
      </c>
      <c r="C844">
        <v>4.2828600000000001E-2</v>
      </c>
      <c r="D844" s="1">
        <v>-1.7844199999999999</v>
      </c>
      <c r="E844" t="s">
        <v>874</v>
      </c>
      <c r="F844" t="s">
        <v>1885</v>
      </c>
    </row>
    <row r="845" spans="1:6" x14ac:dyDescent="0.25">
      <c r="A845" t="s">
        <v>5</v>
      </c>
      <c r="B845">
        <v>2.7223399999999998E-2</v>
      </c>
      <c r="C845">
        <v>0.967364</v>
      </c>
      <c r="D845" s="1">
        <v>2.4711899999999998E-2</v>
      </c>
      <c r="E845" t="s">
        <v>875</v>
      </c>
      <c r="F845" t="s">
        <v>1886</v>
      </c>
    </row>
    <row r="846" spans="1:6" x14ac:dyDescent="0.25">
      <c r="A846" t="s">
        <v>5</v>
      </c>
      <c r="B846">
        <v>0.46766799999999997</v>
      </c>
      <c r="C846">
        <v>0.63261900000000004</v>
      </c>
      <c r="D846" s="1">
        <v>0.22726399999999999</v>
      </c>
      <c r="E846" t="s">
        <v>876</v>
      </c>
      <c r="F846" t="s">
        <v>1887</v>
      </c>
    </row>
    <row r="847" spans="1:6" x14ac:dyDescent="0.25">
      <c r="A847" t="s">
        <v>5</v>
      </c>
      <c r="B847">
        <v>0.16173599999999999</v>
      </c>
      <c r="C847">
        <v>0.69770600000000005</v>
      </c>
      <c r="D847" s="1">
        <v>-0.24931900000000001</v>
      </c>
      <c r="E847" t="s">
        <v>877</v>
      </c>
      <c r="F847" t="s">
        <v>1888</v>
      </c>
    </row>
    <row r="848" spans="1:6" x14ac:dyDescent="0.25">
      <c r="A848" t="s">
        <v>5</v>
      </c>
      <c r="B848">
        <v>0.85213499999999998</v>
      </c>
      <c r="C848">
        <v>0.15059400000000001</v>
      </c>
      <c r="D848" s="1">
        <v>-0.99609099999999995</v>
      </c>
      <c r="E848" t="s">
        <v>878</v>
      </c>
      <c r="F848" t="s">
        <v>1889</v>
      </c>
    </row>
    <row r="849" spans="1:6" x14ac:dyDescent="0.25">
      <c r="A849" t="s">
        <v>5</v>
      </c>
      <c r="B849">
        <v>0.74664799999999998</v>
      </c>
      <c r="C849">
        <v>8.2588200000000001E-2</v>
      </c>
      <c r="D849" s="1">
        <v>-1.71465</v>
      </c>
      <c r="E849" t="s">
        <v>879</v>
      </c>
      <c r="F849" t="s">
        <v>1890</v>
      </c>
    </row>
    <row r="850" spans="1:6" x14ac:dyDescent="0.25">
      <c r="A850" t="s">
        <v>5</v>
      </c>
      <c r="B850">
        <v>1.53129</v>
      </c>
      <c r="C850">
        <v>0.48490100000000003</v>
      </c>
      <c r="D850" s="1">
        <v>0.27939399999999998</v>
      </c>
      <c r="E850" t="s">
        <v>880</v>
      </c>
      <c r="F850" t="s">
        <v>1891</v>
      </c>
    </row>
    <row r="851" spans="1:6" x14ac:dyDescent="0.25">
      <c r="A851" t="s">
        <v>5</v>
      </c>
      <c r="B851">
        <v>0.12897600000000001</v>
      </c>
      <c r="C851">
        <v>0.84826999999999997</v>
      </c>
      <c r="D851" s="1">
        <v>0.10985300000000001</v>
      </c>
      <c r="E851" t="s">
        <v>881</v>
      </c>
      <c r="F851" t="s">
        <v>1892</v>
      </c>
    </row>
    <row r="852" spans="1:6" x14ac:dyDescent="0.25">
      <c r="A852" t="s">
        <v>21</v>
      </c>
      <c r="B852">
        <v>2.1497299999999999</v>
      </c>
      <c r="C852">
        <v>1.6E-2</v>
      </c>
      <c r="D852" s="1">
        <v>-4.6798200000000003</v>
      </c>
      <c r="E852" t="s">
        <v>882</v>
      </c>
      <c r="F852" t="s">
        <v>1893</v>
      </c>
    </row>
    <row r="853" spans="1:6" x14ac:dyDescent="0.25">
      <c r="A853" t="s">
        <v>5</v>
      </c>
      <c r="B853">
        <v>0.150529</v>
      </c>
      <c r="C853">
        <v>0.78277099999999999</v>
      </c>
      <c r="D853" s="1">
        <v>-0.17513899999999999</v>
      </c>
      <c r="E853" t="s">
        <v>883</v>
      </c>
      <c r="F853" t="s">
        <v>1894</v>
      </c>
    </row>
    <row r="854" spans="1:6" x14ac:dyDescent="0.25">
      <c r="A854" t="s">
        <v>5</v>
      </c>
      <c r="B854">
        <v>0.15748599999999999</v>
      </c>
      <c r="C854">
        <v>0.88458499999999995</v>
      </c>
      <c r="D854" s="1">
        <v>7.1231199999999995E-2</v>
      </c>
      <c r="E854" t="s">
        <v>884</v>
      </c>
      <c r="F854" t="s">
        <v>1895</v>
      </c>
    </row>
    <row r="855" spans="1:6" x14ac:dyDescent="0.25">
      <c r="A855" t="s">
        <v>5</v>
      </c>
      <c r="B855">
        <v>0.375498</v>
      </c>
      <c r="C855">
        <v>0.18909300000000001</v>
      </c>
      <c r="D855" s="1">
        <v>1.4463299999999999</v>
      </c>
      <c r="E855" t="s">
        <v>885</v>
      </c>
      <c r="F855" t="s">
        <v>1896</v>
      </c>
    </row>
    <row r="856" spans="1:6" x14ac:dyDescent="0.25">
      <c r="A856" t="s">
        <v>5</v>
      </c>
      <c r="B856">
        <v>0.61299400000000004</v>
      </c>
      <c r="C856">
        <v>0.22142999999999999</v>
      </c>
      <c r="D856" s="1">
        <v>0.76227999999999996</v>
      </c>
      <c r="E856" t="s">
        <v>886</v>
      </c>
      <c r="F856" t="s">
        <v>2063</v>
      </c>
    </row>
    <row r="857" spans="1:6" x14ac:dyDescent="0.25">
      <c r="A857" t="s">
        <v>5</v>
      </c>
      <c r="B857">
        <v>0.49593599999999999</v>
      </c>
      <c r="C857">
        <v>0.45175300000000002</v>
      </c>
      <c r="D857" s="1">
        <v>0.37590299999999999</v>
      </c>
      <c r="E857" t="s">
        <v>887</v>
      </c>
      <c r="F857" t="s">
        <v>1897</v>
      </c>
    </row>
    <row r="858" spans="1:6" x14ac:dyDescent="0.25">
      <c r="A858" t="s">
        <v>5</v>
      </c>
      <c r="B858">
        <v>0.208846</v>
      </c>
      <c r="C858">
        <v>0.48642800000000003</v>
      </c>
      <c r="D858" s="1">
        <v>-0.49827399999999999</v>
      </c>
      <c r="E858" t="s">
        <v>888</v>
      </c>
      <c r="F858" t="s">
        <v>1898</v>
      </c>
    </row>
    <row r="859" spans="1:6" x14ac:dyDescent="0.25">
      <c r="A859" t="s">
        <v>5</v>
      </c>
      <c r="B859">
        <v>0.35005500000000001</v>
      </c>
      <c r="C859">
        <v>0.31156600000000001</v>
      </c>
      <c r="D859" s="1">
        <v>0.70768600000000004</v>
      </c>
      <c r="E859" t="s">
        <v>889</v>
      </c>
      <c r="F859" t="s">
        <v>1899</v>
      </c>
    </row>
    <row r="860" spans="1:6" x14ac:dyDescent="0.25">
      <c r="A860" t="s">
        <v>5</v>
      </c>
      <c r="B860">
        <v>0.178227</v>
      </c>
      <c r="C860">
        <v>0.88911799999999996</v>
      </c>
      <c r="D860" s="1">
        <v>6.3916500000000001E-2</v>
      </c>
      <c r="E860" t="s">
        <v>890</v>
      </c>
      <c r="F860" t="s">
        <v>1130</v>
      </c>
    </row>
    <row r="861" spans="1:6" x14ac:dyDescent="0.25">
      <c r="A861" t="s">
        <v>21</v>
      </c>
      <c r="B861">
        <v>1.4785600000000001</v>
      </c>
      <c r="C861">
        <v>3.7687499999999999E-2</v>
      </c>
      <c r="D861" s="1">
        <v>-1.5325299999999999</v>
      </c>
      <c r="E861" t="s">
        <v>1159</v>
      </c>
      <c r="F861" t="s">
        <v>1900</v>
      </c>
    </row>
    <row r="862" spans="1:6" x14ac:dyDescent="0.25">
      <c r="A862" t="s">
        <v>5</v>
      </c>
      <c r="B862">
        <v>0.385017</v>
      </c>
      <c r="C862">
        <v>0.80806900000000004</v>
      </c>
      <c r="D862" s="1">
        <v>-0.12105299999999999</v>
      </c>
      <c r="E862" t="s">
        <v>891</v>
      </c>
      <c r="F862" t="s">
        <v>1901</v>
      </c>
    </row>
    <row r="863" spans="1:6" x14ac:dyDescent="0.25">
      <c r="A863" t="s">
        <v>5</v>
      </c>
      <c r="B863">
        <v>0.26515499999999997</v>
      </c>
      <c r="C863">
        <v>0.75832500000000003</v>
      </c>
      <c r="D863" s="1">
        <v>-0.167402</v>
      </c>
      <c r="E863" t="s">
        <v>892</v>
      </c>
      <c r="F863" t="s">
        <v>1902</v>
      </c>
    </row>
    <row r="864" spans="1:6" x14ac:dyDescent="0.25">
      <c r="A864" t="s">
        <v>21</v>
      </c>
      <c r="B864">
        <v>1.7839100000000001</v>
      </c>
      <c r="C864">
        <v>1.7405400000000001E-2</v>
      </c>
      <c r="D864" s="1">
        <v>-2.8701300000000001</v>
      </c>
      <c r="E864" t="s">
        <v>893</v>
      </c>
      <c r="F864" t="s">
        <v>1903</v>
      </c>
    </row>
    <row r="865" spans="1:6" x14ac:dyDescent="0.25">
      <c r="A865" t="s">
        <v>5</v>
      </c>
      <c r="B865">
        <v>1.0566500000000001</v>
      </c>
      <c r="C865">
        <v>0.26905000000000001</v>
      </c>
      <c r="D865" s="1">
        <v>-0.51146599999999998</v>
      </c>
      <c r="E865" t="s">
        <v>894</v>
      </c>
      <c r="F865" t="s">
        <v>1904</v>
      </c>
    </row>
    <row r="866" spans="1:6" x14ac:dyDescent="0.25">
      <c r="A866" t="s">
        <v>5</v>
      </c>
      <c r="B866">
        <v>7.1611499999999995E-2</v>
      </c>
      <c r="C866">
        <v>0.87968599999999997</v>
      </c>
      <c r="D866" s="1">
        <v>-9.3420699999999995E-2</v>
      </c>
      <c r="E866" t="s">
        <v>895</v>
      </c>
      <c r="F866" t="s">
        <v>1905</v>
      </c>
    </row>
    <row r="867" spans="1:6" x14ac:dyDescent="0.25">
      <c r="A867" t="s">
        <v>5</v>
      </c>
      <c r="B867">
        <v>0.12711800000000001</v>
      </c>
      <c r="C867">
        <v>0.88777399999999995</v>
      </c>
      <c r="D867" s="1">
        <v>6.9683099999999998E-2</v>
      </c>
      <c r="E867" t="s">
        <v>896</v>
      </c>
      <c r="F867" t="s">
        <v>1906</v>
      </c>
    </row>
    <row r="868" spans="1:6" x14ac:dyDescent="0.25">
      <c r="A868" t="s">
        <v>5</v>
      </c>
      <c r="B868">
        <v>1.2475799999999999</v>
      </c>
      <c r="C868">
        <v>0.47686200000000001</v>
      </c>
      <c r="D868" s="1">
        <v>-0.296709</v>
      </c>
      <c r="E868" t="s">
        <v>897</v>
      </c>
      <c r="F868" t="s">
        <v>1907</v>
      </c>
    </row>
    <row r="869" spans="1:6" x14ac:dyDescent="0.25">
      <c r="A869" t="s">
        <v>21</v>
      </c>
      <c r="B869">
        <v>1.34988</v>
      </c>
      <c r="C869">
        <v>1.57073E-2</v>
      </c>
      <c r="D869" s="1">
        <v>3.75353</v>
      </c>
      <c r="E869" t="s">
        <v>898</v>
      </c>
      <c r="F869" t="s">
        <v>1908</v>
      </c>
    </row>
    <row r="870" spans="1:6" x14ac:dyDescent="0.25">
      <c r="A870" t="s">
        <v>5</v>
      </c>
      <c r="B870">
        <v>0.42757699999999998</v>
      </c>
      <c r="C870">
        <v>0.58326500000000003</v>
      </c>
      <c r="D870" s="1">
        <v>0.27483000000000002</v>
      </c>
      <c r="E870" t="s">
        <v>899</v>
      </c>
      <c r="F870" t="s">
        <v>1909</v>
      </c>
    </row>
    <row r="871" spans="1:6" x14ac:dyDescent="0.25">
      <c r="A871" t="s">
        <v>21</v>
      </c>
      <c r="B871">
        <v>3.2417600000000002</v>
      </c>
      <c r="C871">
        <v>1.9923099999999999E-2</v>
      </c>
      <c r="D871" s="1">
        <v>1.71661</v>
      </c>
      <c r="E871" t="s">
        <v>900</v>
      </c>
      <c r="F871" t="s">
        <v>1910</v>
      </c>
    </row>
    <row r="872" spans="1:6" x14ac:dyDescent="0.25">
      <c r="A872" t="s">
        <v>21</v>
      </c>
      <c r="B872">
        <v>4.6275599999999999</v>
      </c>
      <c r="C872">
        <v>0</v>
      </c>
      <c r="D872" s="1">
        <v>-4.2483500000000003</v>
      </c>
      <c r="E872" t="s">
        <v>902</v>
      </c>
      <c r="F872" t="s">
        <v>901</v>
      </c>
    </row>
    <row r="873" spans="1:6" x14ac:dyDescent="0.25">
      <c r="A873" t="s">
        <v>21</v>
      </c>
      <c r="B873">
        <v>1.64209</v>
      </c>
      <c r="C873">
        <v>7.1999999999999998E-3</v>
      </c>
      <c r="D873" s="1">
        <v>4.1276200000000003</v>
      </c>
      <c r="E873" t="s">
        <v>904</v>
      </c>
      <c r="F873" t="s">
        <v>903</v>
      </c>
    </row>
    <row r="874" spans="1:6" x14ac:dyDescent="0.25">
      <c r="A874" t="s">
        <v>21</v>
      </c>
      <c r="B874">
        <v>2.1001300000000001</v>
      </c>
      <c r="C874">
        <v>3.7419399999999998E-2</v>
      </c>
      <c r="D874" s="1">
        <v>-1.3405499999999999</v>
      </c>
      <c r="E874" t="s">
        <v>905</v>
      </c>
      <c r="F874" t="s">
        <v>1911</v>
      </c>
    </row>
    <row r="875" spans="1:6" x14ac:dyDescent="0.25">
      <c r="A875" t="s">
        <v>5</v>
      </c>
      <c r="B875">
        <v>0.86914499999999995</v>
      </c>
      <c r="C875">
        <v>7.3620500000000005E-2</v>
      </c>
      <c r="D875" s="1">
        <v>1.6231199999999999</v>
      </c>
      <c r="E875" t="s">
        <v>906</v>
      </c>
      <c r="F875" t="s">
        <v>1912</v>
      </c>
    </row>
    <row r="876" spans="1:6" x14ac:dyDescent="0.25">
      <c r="A876" t="s">
        <v>5</v>
      </c>
      <c r="B876">
        <v>0.81200399999999995</v>
      </c>
      <c r="C876">
        <v>0.38583000000000001</v>
      </c>
      <c r="D876" s="1">
        <v>0.395011</v>
      </c>
      <c r="E876" t="s">
        <v>907</v>
      </c>
      <c r="F876" t="s">
        <v>1913</v>
      </c>
    </row>
    <row r="877" spans="1:6" x14ac:dyDescent="0.25">
      <c r="A877" t="s">
        <v>5</v>
      </c>
      <c r="B877">
        <v>7.1946499999999997E-2</v>
      </c>
      <c r="C877">
        <v>0.94023000000000001</v>
      </c>
      <c r="D877" s="1">
        <v>3.7078899999999998E-2</v>
      </c>
      <c r="E877" t="s">
        <v>908</v>
      </c>
      <c r="F877" t="s">
        <v>1914</v>
      </c>
    </row>
    <row r="878" spans="1:6" x14ac:dyDescent="0.25">
      <c r="A878" t="s">
        <v>5</v>
      </c>
      <c r="B878">
        <v>0.12171800000000001</v>
      </c>
      <c r="C878">
        <v>0.90055300000000005</v>
      </c>
      <c r="D878" s="1">
        <v>-6.0701400000000003E-2</v>
      </c>
      <c r="E878" t="s">
        <v>909</v>
      </c>
      <c r="F878" t="s">
        <v>1915</v>
      </c>
    </row>
    <row r="879" spans="1:6" x14ac:dyDescent="0.25">
      <c r="A879" t="s">
        <v>5</v>
      </c>
      <c r="B879">
        <v>0.39020500000000002</v>
      </c>
      <c r="C879">
        <v>0.36094399999999999</v>
      </c>
      <c r="D879" s="1">
        <v>0.54213599999999995</v>
      </c>
      <c r="E879" t="s">
        <v>910</v>
      </c>
      <c r="F879" t="s">
        <v>1916</v>
      </c>
    </row>
    <row r="880" spans="1:6" x14ac:dyDescent="0.25">
      <c r="A880" t="s">
        <v>5</v>
      </c>
      <c r="B880">
        <v>0.18038199999999999</v>
      </c>
      <c r="C880">
        <v>0.80043200000000003</v>
      </c>
      <c r="D880" s="1">
        <v>0.15067700000000001</v>
      </c>
      <c r="E880" t="s">
        <v>911</v>
      </c>
      <c r="F880" t="s">
        <v>1917</v>
      </c>
    </row>
    <row r="881" spans="1:6" x14ac:dyDescent="0.25">
      <c r="A881" t="s">
        <v>5</v>
      </c>
      <c r="B881">
        <v>1.6881299999999999</v>
      </c>
      <c r="C881">
        <v>8.1540000000000001E-2</v>
      </c>
      <c r="D881" s="1">
        <v>-1.08534</v>
      </c>
      <c r="E881" t="s">
        <v>912</v>
      </c>
      <c r="F881" t="s">
        <v>1918</v>
      </c>
    </row>
    <row r="882" spans="1:6" x14ac:dyDescent="0.25">
      <c r="A882" t="s">
        <v>5</v>
      </c>
      <c r="B882">
        <v>0.27530300000000002</v>
      </c>
      <c r="C882">
        <v>0.77187099999999997</v>
      </c>
      <c r="D882" s="1">
        <v>0.156775</v>
      </c>
      <c r="E882" t="s">
        <v>913</v>
      </c>
      <c r="F882" t="s">
        <v>1919</v>
      </c>
    </row>
    <row r="883" spans="1:6" x14ac:dyDescent="0.25">
      <c r="A883" t="s">
        <v>5</v>
      </c>
      <c r="B883">
        <v>3.1322999999999999</v>
      </c>
      <c r="C883">
        <v>8.3478300000000005E-2</v>
      </c>
      <c r="D883" s="1">
        <v>-0.90869500000000003</v>
      </c>
      <c r="E883" t="s">
        <v>914</v>
      </c>
      <c r="F883" t="s">
        <v>1920</v>
      </c>
    </row>
    <row r="884" spans="1:6" x14ac:dyDescent="0.25">
      <c r="A884" t="s">
        <v>5</v>
      </c>
      <c r="B884">
        <v>0.23396500000000001</v>
      </c>
      <c r="C884">
        <v>0.44170399999999999</v>
      </c>
      <c r="D884" s="1">
        <v>0.55305099999999996</v>
      </c>
      <c r="E884" t="s">
        <v>915</v>
      </c>
      <c r="F884" t="s">
        <v>1921</v>
      </c>
    </row>
    <row r="885" spans="1:6" x14ac:dyDescent="0.25">
      <c r="A885" t="s">
        <v>5</v>
      </c>
      <c r="B885">
        <v>2.0111400000000001E-2</v>
      </c>
      <c r="C885">
        <v>0.94113000000000002</v>
      </c>
      <c r="D885" s="1">
        <v>6.2083899999999997E-2</v>
      </c>
      <c r="E885" t="s">
        <v>916</v>
      </c>
      <c r="F885" t="s">
        <v>1922</v>
      </c>
    </row>
    <row r="886" spans="1:6" x14ac:dyDescent="0.25">
      <c r="A886" t="s">
        <v>5</v>
      </c>
      <c r="B886">
        <v>2.7904600000000002E-2</v>
      </c>
      <c r="C886">
        <v>0.96855999999999998</v>
      </c>
      <c r="D886" s="1">
        <v>2.31997E-2</v>
      </c>
      <c r="E886" t="s">
        <v>917</v>
      </c>
      <c r="F886" t="s">
        <v>1923</v>
      </c>
    </row>
    <row r="887" spans="1:6" x14ac:dyDescent="0.25">
      <c r="A887" t="s">
        <v>5</v>
      </c>
      <c r="B887">
        <v>0.228716</v>
      </c>
      <c r="C887">
        <v>0.64843799999999996</v>
      </c>
      <c r="D887" s="1">
        <v>-0.260799</v>
      </c>
      <c r="E887" t="s">
        <v>918</v>
      </c>
      <c r="F887" t="s">
        <v>1924</v>
      </c>
    </row>
    <row r="888" spans="1:6" x14ac:dyDescent="0.25">
      <c r="A888" t="s">
        <v>5</v>
      </c>
      <c r="B888">
        <v>0.61676600000000004</v>
      </c>
      <c r="C888">
        <v>0.19006500000000001</v>
      </c>
      <c r="D888" s="1">
        <v>-0.90937999999999997</v>
      </c>
      <c r="E888" t="s">
        <v>919</v>
      </c>
      <c r="F888" t="s">
        <v>1925</v>
      </c>
    </row>
    <row r="889" spans="1:6" x14ac:dyDescent="0.25">
      <c r="A889" t="s">
        <v>5</v>
      </c>
      <c r="B889">
        <v>0.90642699999999998</v>
      </c>
      <c r="C889">
        <v>8.5834900000000006E-2</v>
      </c>
      <c r="D889" s="1">
        <v>1.3752500000000001</v>
      </c>
      <c r="E889" t="s">
        <v>920</v>
      </c>
      <c r="F889" t="s">
        <v>1926</v>
      </c>
    </row>
    <row r="890" spans="1:6" x14ac:dyDescent="0.25">
      <c r="A890" t="s">
        <v>5</v>
      </c>
      <c r="B890">
        <v>0.12903600000000001</v>
      </c>
      <c r="C890">
        <v>0.85641299999999998</v>
      </c>
      <c r="D890" s="1">
        <v>9.3918799999999997E-2</v>
      </c>
      <c r="E890" t="s">
        <v>921</v>
      </c>
      <c r="F890" t="s">
        <v>1927</v>
      </c>
    </row>
    <row r="891" spans="1:6" x14ac:dyDescent="0.25">
      <c r="A891" t="s">
        <v>5</v>
      </c>
      <c r="B891">
        <v>9.8607199999999999E-3</v>
      </c>
      <c r="C891">
        <v>0.98105799999999999</v>
      </c>
      <c r="D891" s="1">
        <v>-1.80267E-2</v>
      </c>
      <c r="E891" t="s">
        <v>922</v>
      </c>
      <c r="F891" t="s">
        <v>1928</v>
      </c>
    </row>
    <row r="892" spans="1:6" x14ac:dyDescent="0.25">
      <c r="A892" t="s">
        <v>21</v>
      </c>
      <c r="B892">
        <v>2.28322</v>
      </c>
      <c r="C892">
        <v>1.02857E-2</v>
      </c>
      <c r="D892" s="1">
        <v>-3.5731000000000002</v>
      </c>
      <c r="E892" t="s">
        <v>924</v>
      </c>
      <c r="F892" t="s">
        <v>923</v>
      </c>
    </row>
    <row r="893" spans="1:6" x14ac:dyDescent="0.25">
      <c r="A893" t="s">
        <v>5</v>
      </c>
      <c r="B893">
        <v>9.9306099999999994E-2</v>
      </c>
      <c r="C893">
        <v>0.88818299999999994</v>
      </c>
      <c r="D893" s="1">
        <v>-6.9915099999999994E-2</v>
      </c>
      <c r="E893" t="s">
        <v>925</v>
      </c>
      <c r="F893" t="s">
        <v>1929</v>
      </c>
    </row>
    <row r="894" spans="1:6" x14ac:dyDescent="0.25">
      <c r="A894" t="s">
        <v>5</v>
      </c>
      <c r="B894">
        <v>1.7924599999999999</v>
      </c>
      <c r="C894">
        <v>0.183449</v>
      </c>
      <c r="D894" s="1">
        <v>-0.66237599999999996</v>
      </c>
      <c r="E894" t="s">
        <v>927</v>
      </c>
      <c r="F894" t="s">
        <v>926</v>
      </c>
    </row>
    <row r="895" spans="1:6" x14ac:dyDescent="0.25">
      <c r="A895" t="s">
        <v>5</v>
      </c>
      <c r="B895">
        <v>1.1448700000000001</v>
      </c>
      <c r="C895">
        <v>0.211926</v>
      </c>
      <c r="D895" s="1">
        <v>0.63109300000000002</v>
      </c>
      <c r="E895" t="s">
        <v>928</v>
      </c>
      <c r="F895" t="s">
        <v>1131</v>
      </c>
    </row>
    <row r="896" spans="1:6" x14ac:dyDescent="0.25">
      <c r="A896" t="s">
        <v>21</v>
      </c>
      <c r="B896">
        <v>2.0918299999999999</v>
      </c>
      <c r="C896">
        <v>1.8175400000000001E-2</v>
      </c>
      <c r="D896" s="1">
        <v>1.97184</v>
      </c>
      <c r="E896" t="s">
        <v>929</v>
      </c>
      <c r="F896" t="s">
        <v>1930</v>
      </c>
    </row>
    <row r="897" spans="1:6" x14ac:dyDescent="0.25">
      <c r="A897" t="s">
        <v>5</v>
      </c>
      <c r="B897">
        <v>0.38340099999999999</v>
      </c>
      <c r="C897">
        <v>0.25300800000000001</v>
      </c>
      <c r="D897" s="1">
        <v>0.83670599999999995</v>
      </c>
      <c r="E897" t="s">
        <v>930</v>
      </c>
      <c r="F897" t="s">
        <v>1931</v>
      </c>
    </row>
    <row r="898" spans="1:6" x14ac:dyDescent="0.25">
      <c r="A898" t="s">
        <v>5</v>
      </c>
      <c r="B898">
        <v>0.75025200000000003</v>
      </c>
      <c r="C898">
        <v>0.59640400000000005</v>
      </c>
      <c r="D898" s="1">
        <v>-0.23885899999999999</v>
      </c>
      <c r="E898" t="s">
        <v>931</v>
      </c>
      <c r="F898" t="s">
        <v>1932</v>
      </c>
    </row>
    <row r="899" spans="1:6" x14ac:dyDescent="0.25">
      <c r="A899" t="s">
        <v>5</v>
      </c>
      <c r="B899">
        <v>0.60151699999999997</v>
      </c>
      <c r="C899">
        <v>0.23388400000000001</v>
      </c>
      <c r="D899" s="1">
        <v>-0.712337</v>
      </c>
      <c r="E899" t="s">
        <v>932</v>
      </c>
      <c r="F899" t="s">
        <v>1933</v>
      </c>
    </row>
    <row r="900" spans="1:6" x14ac:dyDescent="0.25">
      <c r="A900" t="s">
        <v>5</v>
      </c>
      <c r="B900">
        <v>0.84121299999999999</v>
      </c>
      <c r="C900">
        <v>0.38777899999999998</v>
      </c>
      <c r="D900" s="1">
        <v>-0.38700000000000001</v>
      </c>
      <c r="E900" t="s">
        <v>933</v>
      </c>
      <c r="F900" t="s">
        <v>1934</v>
      </c>
    </row>
    <row r="901" spans="1:6" x14ac:dyDescent="0.25">
      <c r="A901" t="s">
        <v>5</v>
      </c>
      <c r="B901">
        <v>0.73023099999999996</v>
      </c>
      <c r="C901">
        <v>0.25156899999999999</v>
      </c>
      <c r="D901" s="1">
        <v>-0.607904</v>
      </c>
      <c r="E901" t="s">
        <v>934</v>
      </c>
      <c r="F901" t="s">
        <v>1935</v>
      </c>
    </row>
    <row r="902" spans="1:6" x14ac:dyDescent="0.25">
      <c r="A902" t="s">
        <v>5</v>
      </c>
      <c r="B902">
        <v>0.63852299999999995</v>
      </c>
      <c r="C902">
        <v>0.403974</v>
      </c>
      <c r="D902" s="1">
        <v>0.39679799999999998</v>
      </c>
      <c r="E902" t="s">
        <v>935</v>
      </c>
      <c r="F902" t="s">
        <v>1936</v>
      </c>
    </row>
    <row r="903" spans="1:6" x14ac:dyDescent="0.25">
      <c r="A903" t="s">
        <v>21</v>
      </c>
      <c r="B903">
        <v>0.97400500000000001</v>
      </c>
      <c r="C903">
        <v>2.4723800000000001E-2</v>
      </c>
      <c r="D903" s="1">
        <v>-2.6224500000000002</v>
      </c>
      <c r="E903" t="s">
        <v>936</v>
      </c>
      <c r="F903" t="s">
        <v>1937</v>
      </c>
    </row>
    <row r="904" spans="1:6" x14ac:dyDescent="0.25">
      <c r="A904" t="s">
        <v>21</v>
      </c>
      <c r="B904">
        <v>1.05325</v>
      </c>
      <c r="C904">
        <v>4.2524800000000001E-2</v>
      </c>
      <c r="D904" s="1">
        <v>1.8170900000000001</v>
      </c>
      <c r="E904" t="s">
        <v>937</v>
      </c>
      <c r="F904" t="s">
        <v>1938</v>
      </c>
    </row>
    <row r="905" spans="1:6" x14ac:dyDescent="0.25">
      <c r="A905" t="s">
        <v>5</v>
      </c>
      <c r="B905">
        <v>1.9853300000000001E-2</v>
      </c>
      <c r="C905">
        <v>0.96611800000000003</v>
      </c>
      <c r="D905" s="1">
        <v>-3.0626299999999999E-2</v>
      </c>
      <c r="E905" t="s">
        <v>938</v>
      </c>
      <c r="F905" t="s">
        <v>1939</v>
      </c>
    </row>
    <row r="906" spans="1:6" x14ac:dyDescent="0.25">
      <c r="A906" t="s">
        <v>5</v>
      </c>
      <c r="B906">
        <v>7.1164000000000005E-2</v>
      </c>
      <c r="C906">
        <v>0.90304499999999999</v>
      </c>
      <c r="D906" s="1">
        <v>-6.5459299999999998E-2</v>
      </c>
      <c r="E906" t="s">
        <v>939</v>
      </c>
      <c r="F906" t="s">
        <v>1940</v>
      </c>
    </row>
    <row r="907" spans="1:6" x14ac:dyDescent="0.25">
      <c r="A907" t="s">
        <v>5</v>
      </c>
      <c r="B907">
        <v>0.91752</v>
      </c>
      <c r="C907">
        <v>0.219859</v>
      </c>
      <c r="D907" s="1">
        <v>0.64183800000000002</v>
      </c>
      <c r="E907" t="s">
        <v>940</v>
      </c>
      <c r="F907" t="s">
        <v>1941</v>
      </c>
    </row>
    <row r="908" spans="1:6" x14ac:dyDescent="0.25">
      <c r="A908" t="s">
        <v>21</v>
      </c>
      <c r="B908">
        <v>3.0630299999999999</v>
      </c>
      <c r="C908">
        <v>0</v>
      </c>
      <c r="D908" s="1">
        <v>4.0399500000000002</v>
      </c>
      <c r="E908" t="s">
        <v>941</v>
      </c>
      <c r="F908" t="s">
        <v>1942</v>
      </c>
    </row>
    <row r="909" spans="1:6" x14ac:dyDescent="0.25">
      <c r="A909" t="s">
        <v>21</v>
      </c>
      <c r="B909">
        <v>1.6834100000000001</v>
      </c>
      <c r="C909">
        <v>1.34857E-2</v>
      </c>
      <c r="D909" s="1">
        <v>-3.1848800000000002</v>
      </c>
      <c r="E909" t="s">
        <v>943</v>
      </c>
      <c r="F909" t="s">
        <v>942</v>
      </c>
    </row>
    <row r="910" spans="1:6" x14ac:dyDescent="0.25">
      <c r="A910" t="s">
        <v>5</v>
      </c>
      <c r="B910">
        <v>0.62945099999999998</v>
      </c>
      <c r="C910">
        <v>0.62279600000000002</v>
      </c>
      <c r="D910" s="1">
        <v>0.22603000000000001</v>
      </c>
      <c r="E910" t="s">
        <v>944</v>
      </c>
      <c r="F910" t="s">
        <v>2064</v>
      </c>
    </row>
    <row r="911" spans="1:6" x14ac:dyDescent="0.25">
      <c r="A911" t="s">
        <v>5</v>
      </c>
      <c r="B911">
        <v>0.45330199999999998</v>
      </c>
      <c r="C911">
        <v>0.84736299999999998</v>
      </c>
      <c r="D911" s="1">
        <v>9.17486E-2</v>
      </c>
      <c r="E911" t="s">
        <v>945</v>
      </c>
      <c r="F911" t="s">
        <v>1943</v>
      </c>
    </row>
    <row r="912" spans="1:6" x14ac:dyDescent="0.25">
      <c r="A912" t="s">
        <v>21</v>
      </c>
      <c r="B912">
        <v>2.29983</v>
      </c>
      <c r="C912">
        <v>1.1076900000000001E-2</v>
      </c>
      <c r="D912" s="1">
        <v>-2.7507799999999998</v>
      </c>
      <c r="E912" t="s">
        <v>946</v>
      </c>
      <c r="F912" t="s">
        <v>1944</v>
      </c>
    </row>
    <row r="913" spans="1:6" x14ac:dyDescent="0.25">
      <c r="A913" t="s">
        <v>5</v>
      </c>
      <c r="B913">
        <v>0.174127</v>
      </c>
      <c r="C913">
        <v>0.72134299999999996</v>
      </c>
      <c r="D913" s="1">
        <v>-0.21870100000000001</v>
      </c>
      <c r="E913" t="s">
        <v>947</v>
      </c>
      <c r="F913" t="s">
        <v>1945</v>
      </c>
    </row>
    <row r="914" spans="1:6" x14ac:dyDescent="0.25">
      <c r="A914" t="s">
        <v>5</v>
      </c>
      <c r="B914">
        <v>0.84050400000000003</v>
      </c>
      <c r="C914">
        <v>0.19338900000000001</v>
      </c>
      <c r="D914" s="1">
        <v>-0.76672700000000005</v>
      </c>
      <c r="E914" t="s">
        <v>948</v>
      </c>
      <c r="F914" t="s">
        <v>1946</v>
      </c>
    </row>
    <row r="915" spans="1:6" x14ac:dyDescent="0.25">
      <c r="A915" t="s">
        <v>5</v>
      </c>
      <c r="B915">
        <v>0.63144400000000001</v>
      </c>
      <c r="C915">
        <v>0.16612199999999999</v>
      </c>
      <c r="D915" s="1">
        <v>1.0752699999999999</v>
      </c>
      <c r="E915" t="s">
        <v>949</v>
      </c>
      <c r="F915" t="s">
        <v>1947</v>
      </c>
    </row>
    <row r="916" spans="1:6" x14ac:dyDescent="0.25">
      <c r="A916" t="s">
        <v>5</v>
      </c>
      <c r="B916">
        <v>0.33359699999999998</v>
      </c>
      <c r="C916">
        <v>0.78232100000000004</v>
      </c>
      <c r="D916" s="1">
        <v>-0.14532200000000001</v>
      </c>
      <c r="E916" t="s">
        <v>950</v>
      </c>
      <c r="F916" t="s">
        <v>1948</v>
      </c>
    </row>
    <row r="917" spans="1:6" x14ac:dyDescent="0.25">
      <c r="A917" t="s">
        <v>5</v>
      </c>
      <c r="B917">
        <v>0.89440399999999998</v>
      </c>
      <c r="C917">
        <v>0.112359</v>
      </c>
      <c r="D917" s="1">
        <v>1.20089</v>
      </c>
      <c r="E917" t="s">
        <v>951</v>
      </c>
      <c r="F917" t="s">
        <v>2065</v>
      </c>
    </row>
    <row r="918" spans="1:6" x14ac:dyDescent="0.25">
      <c r="A918" t="s">
        <v>5</v>
      </c>
      <c r="B918">
        <v>1.62921</v>
      </c>
      <c r="C918">
        <v>0.21532899999999999</v>
      </c>
      <c r="D918" s="1">
        <v>-0.57948299999999997</v>
      </c>
      <c r="E918" t="s">
        <v>952</v>
      </c>
      <c r="F918" t="s">
        <v>1949</v>
      </c>
    </row>
    <row r="919" spans="1:6" x14ac:dyDescent="0.25">
      <c r="A919" t="s">
        <v>5</v>
      </c>
      <c r="B919">
        <v>1.6325099999999999</v>
      </c>
      <c r="C919">
        <v>0.23813799999999999</v>
      </c>
      <c r="D919" s="1">
        <v>0.52550799999999998</v>
      </c>
      <c r="E919" t="s">
        <v>953</v>
      </c>
      <c r="F919" t="s">
        <v>1950</v>
      </c>
    </row>
    <row r="920" spans="1:6" x14ac:dyDescent="0.25">
      <c r="A920" t="s">
        <v>5</v>
      </c>
      <c r="B920">
        <v>0.62550600000000001</v>
      </c>
      <c r="C920">
        <v>0.62565599999999999</v>
      </c>
      <c r="D920" s="1">
        <v>0.22287399999999999</v>
      </c>
      <c r="E920" t="s">
        <v>954</v>
      </c>
      <c r="F920" t="s">
        <v>1951</v>
      </c>
    </row>
    <row r="921" spans="1:6" x14ac:dyDescent="0.25">
      <c r="A921" t="s">
        <v>5</v>
      </c>
      <c r="B921">
        <v>0.77410800000000002</v>
      </c>
      <c r="C921">
        <v>0.207368</v>
      </c>
      <c r="D921" s="1">
        <v>-0.73863900000000005</v>
      </c>
      <c r="E921" t="s">
        <v>955</v>
      </c>
      <c r="F921" t="s">
        <v>1952</v>
      </c>
    </row>
    <row r="922" spans="1:6" x14ac:dyDescent="0.25">
      <c r="A922" t="s">
        <v>21</v>
      </c>
      <c r="B922">
        <v>2.4141499999999998</v>
      </c>
      <c r="C922">
        <v>1.2E-2</v>
      </c>
      <c r="D922" s="1">
        <v>-3.66615</v>
      </c>
      <c r="E922" t="s">
        <v>957</v>
      </c>
      <c r="F922" t="s">
        <v>956</v>
      </c>
    </row>
    <row r="923" spans="1:6" x14ac:dyDescent="0.25">
      <c r="A923" t="s">
        <v>5</v>
      </c>
      <c r="B923">
        <v>0.70125800000000005</v>
      </c>
      <c r="C923">
        <v>0.111953</v>
      </c>
      <c r="D923" s="1">
        <v>1.43093</v>
      </c>
      <c r="E923" t="s">
        <v>958</v>
      </c>
      <c r="F923" t="s">
        <v>1953</v>
      </c>
    </row>
    <row r="924" spans="1:6" x14ac:dyDescent="0.25">
      <c r="A924" t="s">
        <v>5</v>
      </c>
      <c r="B924">
        <v>0.12994</v>
      </c>
      <c r="C924">
        <v>0.86676699999999995</v>
      </c>
      <c r="D924" s="1">
        <v>8.7560299999999994E-2</v>
      </c>
      <c r="E924" t="s">
        <v>959</v>
      </c>
      <c r="F924" t="s">
        <v>1954</v>
      </c>
    </row>
    <row r="925" spans="1:6" x14ac:dyDescent="0.25">
      <c r="A925" t="s">
        <v>5</v>
      </c>
      <c r="B925">
        <v>0.51734800000000003</v>
      </c>
      <c r="C925">
        <v>0.18986700000000001</v>
      </c>
      <c r="D925" s="1">
        <v>1.0336099999999999</v>
      </c>
      <c r="E925" t="s">
        <v>960</v>
      </c>
      <c r="F925" t="s">
        <v>1955</v>
      </c>
    </row>
    <row r="926" spans="1:6" x14ac:dyDescent="0.25">
      <c r="A926" t="s">
        <v>5</v>
      </c>
      <c r="B926">
        <v>0.853209</v>
      </c>
      <c r="C926">
        <v>0.48543799999999998</v>
      </c>
      <c r="D926" s="1">
        <v>-0.30458600000000002</v>
      </c>
      <c r="E926" t="s">
        <v>961</v>
      </c>
      <c r="F926" t="s">
        <v>1956</v>
      </c>
    </row>
    <row r="927" spans="1:6" x14ac:dyDescent="0.25">
      <c r="A927" t="s">
        <v>5</v>
      </c>
      <c r="B927">
        <v>1.03626</v>
      </c>
      <c r="C927">
        <v>0.15273700000000001</v>
      </c>
      <c r="D927" s="1">
        <v>-0.90710900000000005</v>
      </c>
      <c r="E927" t="s">
        <v>962</v>
      </c>
      <c r="F927" t="s">
        <v>1957</v>
      </c>
    </row>
    <row r="928" spans="1:6" x14ac:dyDescent="0.25">
      <c r="A928" t="s">
        <v>5</v>
      </c>
      <c r="B928">
        <v>0.27808100000000002</v>
      </c>
      <c r="C928">
        <v>0.69029700000000005</v>
      </c>
      <c r="D928" s="1">
        <v>0.21232200000000001</v>
      </c>
      <c r="E928" t="s">
        <v>963</v>
      </c>
      <c r="F928" t="s">
        <v>1958</v>
      </c>
    </row>
    <row r="929" spans="1:6" x14ac:dyDescent="0.25">
      <c r="A929" t="s">
        <v>5</v>
      </c>
      <c r="B929">
        <v>0.14607400000000001</v>
      </c>
      <c r="C929">
        <v>0.55901699999999999</v>
      </c>
      <c r="D929" s="1">
        <v>0.526756</v>
      </c>
      <c r="E929" t="s">
        <v>964</v>
      </c>
      <c r="F929" t="s">
        <v>1959</v>
      </c>
    </row>
    <row r="930" spans="1:6" x14ac:dyDescent="0.25">
      <c r="A930" t="s">
        <v>5</v>
      </c>
      <c r="B930">
        <v>0.80752699999999999</v>
      </c>
      <c r="C930">
        <v>0.16131400000000001</v>
      </c>
      <c r="D930" s="1">
        <v>0.94590799999999997</v>
      </c>
      <c r="E930" t="s">
        <v>965</v>
      </c>
      <c r="F930" t="s">
        <v>1960</v>
      </c>
    </row>
    <row r="931" spans="1:6" x14ac:dyDescent="0.25">
      <c r="A931" t="s">
        <v>5</v>
      </c>
      <c r="B931">
        <v>2.0061399999999998</v>
      </c>
      <c r="C931">
        <v>0.134357</v>
      </c>
      <c r="D931" s="1">
        <v>0.80958200000000002</v>
      </c>
      <c r="E931" t="s">
        <v>966</v>
      </c>
      <c r="F931" t="s">
        <v>1961</v>
      </c>
    </row>
    <row r="932" spans="1:6" x14ac:dyDescent="0.25">
      <c r="A932" t="s">
        <v>5</v>
      </c>
      <c r="B932">
        <v>0.78351300000000001</v>
      </c>
      <c r="C932">
        <v>0.15057300000000001</v>
      </c>
      <c r="D932" s="1">
        <v>1.04095</v>
      </c>
      <c r="E932" t="s">
        <v>967</v>
      </c>
      <c r="F932" t="s">
        <v>1132</v>
      </c>
    </row>
    <row r="933" spans="1:6" x14ac:dyDescent="0.25">
      <c r="A933" t="s">
        <v>5</v>
      </c>
      <c r="B933">
        <v>0.191881</v>
      </c>
      <c r="C933">
        <v>0.80422300000000002</v>
      </c>
      <c r="D933" s="1">
        <v>-0.14103599999999999</v>
      </c>
      <c r="E933" t="s">
        <v>968</v>
      </c>
      <c r="F933" t="s">
        <v>1133</v>
      </c>
    </row>
    <row r="934" spans="1:6" x14ac:dyDescent="0.25">
      <c r="A934" t="s">
        <v>5</v>
      </c>
      <c r="B934">
        <v>0.53029300000000001</v>
      </c>
      <c r="C934">
        <v>0.61871500000000001</v>
      </c>
      <c r="D934" s="1">
        <v>-0.23389099999999999</v>
      </c>
      <c r="E934" t="s">
        <v>969</v>
      </c>
      <c r="F934" t="s">
        <v>2066</v>
      </c>
    </row>
    <row r="935" spans="1:6" x14ac:dyDescent="0.25">
      <c r="A935" t="s">
        <v>5</v>
      </c>
      <c r="B935">
        <v>0.50184499999999999</v>
      </c>
      <c r="C935">
        <v>0.35631400000000002</v>
      </c>
      <c r="D935" s="1">
        <v>0.49206899999999998</v>
      </c>
      <c r="E935" t="s">
        <v>970</v>
      </c>
      <c r="F935" t="s">
        <v>1962</v>
      </c>
    </row>
    <row r="936" spans="1:6" x14ac:dyDescent="0.25">
      <c r="A936" t="s">
        <v>5</v>
      </c>
      <c r="B936">
        <v>0.68386199999999997</v>
      </c>
      <c r="C936">
        <v>0.59643699999999999</v>
      </c>
      <c r="D936" s="1">
        <v>-0.24243400000000001</v>
      </c>
      <c r="E936" t="s">
        <v>971</v>
      </c>
      <c r="F936" t="s">
        <v>1963</v>
      </c>
    </row>
    <row r="937" spans="1:6" x14ac:dyDescent="0.25">
      <c r="A937" t="s">
        <v>5</v>
      </c>
      <c r="B937">
        <v>0.17516699999999999</v>
      </c>
      <c r="C937">
        <v>0.74424000000000001</v>
      </c>
      <c r="D937" s="1">
        <v>0.197514</v>
      </c>
      <c r="E937" t="s">
        <v>972</v>
      </c>
      <c r="F937" t="s">
        <v>1964</v>
      </c>
    </row>
    <row r="938" spans="1:6" x14ac:dyDescent="0.25">
      <c r="A938" t="s">
        <v>5</v>
      </c>
      <c r="B938">
        <v>0.76756899999999995</v>
      </c>
      <c r="C938">
        <v>0.19276399999999999</v>
      </c>
      <c r="D938" s="1">
        <v>0.79920100000000005</v>
      </c>
      <c r="E938" t="s">
        <v>973</v>
      </c>
      <c r="F938" t="s">
        <v>1965</v>
      </c>
    </row>
    <row r="939" spans="1:6" x14ac:dyDescent="0.25">
      <c r="A939" t="s">
        <v>5</v>
      </c>
      <c r="B939">
        <v>0.27546199999999998</v>
      </c>
      <c r="C939">
        <v>0.64976400000000001</v>
      </c>
      <c r="D939" s="1">
        <v>0.24223500000000001</v>
      </c>
      <c r="E939" t="s">
        <v>974</v>
      </c>
      <c r="F939" t="s">
        <v>1966</v>
      </c>
    </row>
    <row r="940" spans="1:6" x14ac:dyDescent="0.25">
      <c r="A940" t="s">
        <v>5</v>
      </c>
      <c r="B940">
        <v>0.371305</v>
      </c>
      <c r="C940">
        <v>0.845495</v>
      </c>
      <c r="D940" s="1">
        <v>-9.1766399999999998E-2</v>
      </c>
      <c r="E940" t="s">
        <v>975</v>
      </c>
      <c r="F940" t="s">
        <v>1967</v>
      </c>
    </row>
    <row r="941" spans="1:6" x14ac:dyDescent="0.25">
      <c r="A941" t="s">
        <v>5</v>
      </c>
      <c r="B941">
        <v>0.26655800000000002</v>
      </c>
      <c r="C941">
        <v>0.81424300000000005</v>
      </c>
      <c r="D941" s="1">
        <v>0.115004</v>
      </c>
      <c r="E941" t="s">
        <v>976</v>
      </c>
      <c r="F941" t="s">
        <v>1968</v>
      </c>
    </row>
    <row r="942" spans="1:6" x14ac:dyDescent="0.25">
      <c r="A942" t="s">
        <v>5</v>
      </c>
      <c r="B942">
        <v>0.88606300000000005</v>
      </c>
      <c r="C942">
        <v>0.18992800000000001</v>
      </c>
      <c r="D942" s="1">
        <v>-0.774756</v>
      </c>
      <c r="E942" t="s">
        <v>977</v>
      </c>
      <c r="F942" t="s">
        <v>1969</v>
      </c>
    </row>
    <row r="943" spans="1:6" x14ac:dyDescent="0.25">
      <c r="A943" t="s">
        <v>5</v>
      </c>
      <c r="B943">
        <v>1.11557</v>
      </c>
      <c r="C943">
        <v>0.155112</v>
      </c>
      <c r="D943" s="1">
        <v>0.87032900000000002</v>
      </c>
      <c r="E943" t="s">
        <v>978</v>
      </c>
      <c r="F943" t="s">
        <v>1970</v>
      </c>
    </row>
    <row r="944" spans="1:6" x14ac:dyDescent="0.25">
      <c r="A944" t="s">
        <v>5</v>
      </c>
      <c r="B944">
        <v>1.1968300000000001</v>
      </c>
      <c r="C944">
        <v>5.34834E-2</v>
      </c>
      <c r="D944" s="1">
        <v>1.5663199999999999</v>
      </c>
      <c r="E944" t="s">
        <v>979</v>
      </c>
      <c r="F944" t="s">
        <v>1971</v>
      </c>
    </row>
    <row r="945" spans="1:6" x14ac:dyDescent="0.25">
      <c r="A945" t="s">
        <v>5</v>
      </c>
      <c r="B945">
        <v>0.82285600000000003</v>
      </c>
      <c r="C945">
        <v>0.117338</v>
      </c>
      <c r="D945" s="1">
        <v>1.2448600000000001</v>
      </c>
      <c r="E945" t="s">
        <v>980</v>
      </c>
      <c r="F945" t="s">
        <v>1972</v>
      </c>
    </row>
    <row r="946" spans="1:6" x14ac:dyDescent="0.25">
      <c r="A946" t="s">
        <v>5</v>
      </c>
      <c r="B946">
        <v>4.0917700000000001E-2</v>
      </c>
      <c r="C946">
        <v>0.97821499999999995</v>
      </c>
      <c r="D946" s="1">
        <v>-1.5714599999999999E-2</v>
      </c>
      <c r="E946" t="s">
        <v>981</v>
      </c>
      <c r="F946" t="s">
        <v>1134</v>
      </c>
    </row>
    <row r="947" spans="1:6" x14ac:dyDescent="0.25">
      <c r="A947" t="s">
        <v>5</v>
      </c>
      <c r="B947">
        <v>0.865811</v>
      </c>
      <c r="C947">
        <v>7.3851100000000003E-2</v>
      </c>
      <c r="D947" s="1">
        <v>1.66028</v>
      </c>
      <c r="E947" t="s">
        <v>982</v>
      </c>
      <c r="F947" t="s">
        <v>1973</v>
      </c>
    </row>
    <row r="948" spans="1:6" x14ac:dyDescent="0.25">
      <c r="A948" t="s">
        <v>5</v>
      </c>
      <c r="B948">
        <v>0.15154000000000001</v>
      </c>
      <c r="C948">
        <v>0.77985199999999999</v>
      </c>
      <c r="D948" s="1">
        <v>-0.17827100000000001</v>
      </c>
      <c r="E948" t="s">
        <v>983</v>
      </c>
      <c r="F948" t="s">
        <v>1974</v>
      </c>
    </row>
    <row r="949" spans="1:6" x14ac:dyDescent="0.25">
      <c r="A949" t="s">
        <v>5</v>
      </c>
      <c r="B949">
        <v>2.5254099999999999</v>
      </c>
      <c r="C949">
        <v>5.6838300000000001E-2</v>
      </c>
      <c r="D949" s="1">
        <v>1.0918699999999999</v>
      </c>
      <c r="E949" t="s">
        <v>984</v>
      </c>
      <c r="F949" t="s">
        <v>1975</v>
      </c>
    </row>
    <row r="950" spans="1:6" x14ac:dyDescent="0.25">
      <c r="A950" t="s">
        <v>5</v>
      </c>
      <c r="B950">
        <v>0.88274900000000001</v>
      </c>
      <c r="C950">
        <v>5.9200000000000003E-2</v>
      </c>
      <c r="D950" s="1">
        <v>1.7934000000000001</v>
      </c>
      <c r="E950" t="s">
        <v>985</v>
      </c>
      <c r="F950" t="s">
        <v>1976</v>
      </c>
    </row>
    <row r="951" spans="1:6" x14ac:dyDescent="0.25">
      <c r="A951" t="s">
        <v>5</v>
      </c>
      <c r="B951">
        <v>0.65011399999999997</v>
      </c>
      <c r="C951">
        <v>0.1167</v>
      </c>
      <c r="D951" s="1">
        <v>1.4838800000000001</v>
      </c>
      <c r="E951" t="s">
        <v>986</v>
      </c>
      <c r="F951" t="s">
        <v>1977</v>
      </c>
    </row>
    <row r="952" spans="1:6" x14ac:dyDescent="0.25">
      <c r="A952" t="s">
        <v>5</v>
      </c>
      <c r="B952">
        <v>0.165072</v>
      </c>
      <c r="C952">
        <v>0.69139300000000004</v>
      </c>
      <c r="D952" s="1">
        <v>0.25506499999999999</v>
      </c>
      <c r="E952" t="s">
        <v>987</v>
      </c>
      <c r="F952" t="s">
        <v>1978</v>
      </c>
    </row>
    <row r="953" spans="1:6" x14ac:dyDescent="0.25">
      <c r="A953" t="s">
        <v>5</v>
      </c>
      <c r="B953">
        <v>3.1151499999999999</v>
      </c>
      <c r="C953">
        <v>8.4247600000000006E-2</v>
      </c>
      <c r="D953" s="1">
        <v>-0.90221099999999999</v>
      </c>
      <c r="E953" t="s">
        <v>988</v>
      </c>
      <c r="F953" t="s">
        <v>1135</v>
      </c>
    </row>
    <row r="954" spans="1:6" x14ac:dyDescent="0.25">
      <c r="A954" t="s">
        <v>5</v>
      </c>
      <c r="B954">
        <v>0.52765399999999996</v>
      </c>
      <c r="C954">
        <v>0.48075600000000002</v>
      </c>
      <c r="D954" s="1">
        <v>0.33849200000000002</v>
      </c>
      <c r="E954" t="s">
        <v>989</v>
      </c>
      <c r="F954" t="s">
        <v>1136</v>
      </c>
    </row>
    <row r="955" spans="1:6" x14ac:dyDescent="0.25">
      <c r="A955" t="s">
        <v>21</v>
      </c>
      <c r="B955">
        <v>2.9654600000000002</v>
      </c>
      <c r="C955">
        <v>3.1714300000000001E-2</v>
      </c>
      <c r="D955" s="1">
        <v>-1.2827299999999999</v>
      </c>
      <c r="E955" t="s">
        <v>990</v>
      </c>
      <c r="F955" t="s">
        <v>1979</v>
      </c>
    </row>
    <row r="956" spans="1:6" x14ac:dyDescent="0.25">
      <c r="A956" t="s">
        <v>5</v>
      </c>
      <c r="B956">
        <v>1.55366</v>
      </c>
      <c r="C956">
        <v>0.15554399999999999</v>
      </c>
      <c r="D956" s="1">
        <v>-0.78847</v>
      </c>
      <c r="E956" t="s">
        <v>991</v>
      </c>
      <c r="F956" t="s">
        <v>1980</v>
      </c>
    </row>
    <row r="957" spans="1:6" x14ac:dyDescent="0.25">
      <c r="A957" t="s">
        <v>5</v>
      </c>
      <c r="B957">
        <v>9.6530299999999999E-2</v>
      </c>
      <c r="C957">
        <v>0.85311099999999995</v>
      </c>
      <c r="D957" s="1">
        <v>-0.108209</v>
      </c>
      <c r="E957" t="s">
        <v>992</v>
      </c>
      <c r="F957" t="s">
        <v>1981</v>
      </c>
    </row>
    <row r="958" spans="1:6" x14ac:dyDescent="0.25">
      <c r="A958" t="s">
        <v>5</v>
      </c>
      <c r="B958">
        <v>0.37181900000000001</v>
      </c>
      <c r="C958">
        <v>0.53572299999999995</v>
      </c>
      <c r="D958" s="1">
        <v>0.31843199999999999</v>
      </c>
      <c r="E958" t="s">
        <v>993</v>
      </c>
      <c r="F958" t="s">
        <v>1982</v>
      </c>
    </row>
    <row r="959" spans="1:6" x14ac:dyDescent="0.25">
      <c r="A959" t="s">
        <v>5</v>
      </c>
      <c r="B959">
        <v>1.5392600000000001</v>
      </c>
      <c r="C959">
        <v>0.30879699999999999</v>
      </c>
      <c r="D959" s="1">
        <v>0.43836199999999997</v>
      </c>
      <c r="E959" t="s">
        <v>994</v>
      </c>
      <c r="F959" t="s">
        <v>1983</v>
      </c>
    </row>
    <row r="960" spans="1:6" x14ac:dyDescent="0.25">
      <c r="A960" t="s">
        <v>5</v>
      </c>
      <c r="B960">
        <v>0.51886100000000002</v>
      </c>
      <c r="C960">
        <v>0.72148800000000002</v>
      </c>
      <c r="D960" s="1">
        <v>0.171012</v>
      </c>
      <c r="E960" t="s">
        <v>995</v>
      </c>
      <c r="F960" t="s">
        <v>1137</v>
      </c>
    </row>
    <row r="961" spans="1:6" x14ac:dyDescent="0.25">
      <c r="A961" t="s">
        <v>5</v>
      </c>
      <c r="B961">
        <v>0.46769300000000003</v>
      </c>
      <c r="C961">
        <v>0.30584600000000001</v>
      </c>
      <c r="D961" s="1">
        <v>-0.61522600000000005</v>
      </c>
      <c r="E961" t="s">
        <v>996</v>
      </c>
      <c r="F961" t="s">
        <v>1984</v>
      </c>
    </row>
    <row r="962" spans="1:6" x14ac:dyDescent="0.25">
      <c r="A962" t="s">
        <v>5</v>
      </c>
      <c r="B962">
        <v>0.84116900000000006</v>
      </c>
      <c r="C962">
        <v>0.12657199999999999</v>
      </c>
      <c r="D962" s="1">
        <v>1.1737599999999999</v>
      </c>
      <c r="E962" t="s">
        <v>997</v>
      </c>
      <c r="F962" t="s">
        <v>1985</v>
      </c>
    </row>
    <row r="963" spans="1:6" x14ac:dyDescent="0.25">
      <c r="A963" t="s">
        <v>5</v>
      </c>
      <c r="B963">
        <v>1.2254100000000001</v>
      </c>
      <c r="C963">
        <v>6.8044900000000005E-2</v>
      </c>
      <c r="D963" s="1">
        <v>1.37094</v>
      </c>
      <c r="E963" t="s">
        <v>998</v>
      </c>
      <c r="F963" t="s">
        <v>1986</v>
      </c>
    </row>
    <row r="964" spans="1:6" x14ac:dyDescent="0.25">
      <c r="A964" t="s">
        <v>5</v>
      </c>
      <c r="B964">
        <v>1.0899399999999999</v>
      </c>
      <c r="C964">
        <v>0.38781700000000002</v>
      </c>
      <c r="D964" s="1">
        <v>0.37193999999999999</v>
      </c>
      <c r="E964" t="s">
        <v>999</v>
      </c>
      <c r="F964" t="s">
        <v>1987</v>
      </c>
    </row>
    <row r="965" spans="1:6" x14ac:dyDescent="0.25">
      <c r="A965" t="s">
        <v>5</v>
      </c>
      <c r="B965">
        <v>0.8427</v>
      </c>
      <c r="C965">
        <v>7.3475899999999997E-2</v>
      </c>
      <c r="D965" s="1">
        <v>1.7077100000000001</v>
      </c>
      <c r="E965" t="s">
        <v>1000</v>
      </c>
      <c r="F965" t="s">
        <v>1988</v>
      </c>
    </row>
    <row r="966" spans="1:6" x14ac:dyDescent="0.25">
      <c r="A966" t="s">
        <v>5</v>
      </c>
      <c r="B966">
        <v>1.31819</v>
      </c>
      <c r="C966">
        <v>0.16281100000000001</v>
      </c>
      <c r="D966" s="1">
        <v>-0.78669299999999998</v>
      </c>
      <c r="E966" t="s">
        <v>1001</v>
      </c>
      <c r="F966" t="s">
        <v>1989</v>
      </c>
    </row>
    <row r="967" spans="1:6" x14ac:dyDescent="0.25">
      <c r="A967" t="s">
        <v>5</v>
      </c>
      <c r="B967">
        <v>0.450044</v>
      </c>
      <c r="C967">
        <v>0.302064</v>
      </c>
      <c r="D967" s="1">
        <v>0.63911099999999998</v>
      </c>
      <c r="E967" t="s">
        <v>1002</v>
      </c>
      <c r="F967" t="s">
        <v>1990</v>
      </c>
    </row>
    <row r="968" spans="1:6" x14ac:dyDescent="0.25">
      <c r="A968" t="s">
        <v>5</v>
      </c>
      <c r="B968">
        <v>0.395457</v>
      </c>
      <c r="C968">
        <v>0.66484600000000005</v>
      </c>
      <c r="D968" s="1">
        <v>-0.210643</v>
      </c>
      <c r="E968" t="s">
        <v>1003</v>
      </c>
      <c r="F968" t="s">
        <v>1138</v>
      </c>
    </row>
    <row r="969" spans="1:6" x14ac:dyDescent="0.25">
      <c r="A969" t="s">
        <v>21</v>
      </c>
      <c r="B969">
        <v>1.98804</v>
      </c>
      <c r="C969">
        <v>1.68571E-2</v>
      </c>
      <c r="D969" s="1">
        <v>-3.0197699999999998</v>
      </c>
      <c r="E969" t="s">
        <v>1005</v>
      </c>
      <c r="F969" t="s">
        <v>1004</v>
      </c>
    </row>
    <row r="970" spans="1:6" x14ac:dyDescent="0.25">
      <c r="A970" t="s">
        <v>5</v>
      </c>
      <c r="B970">
        <v>0.86857099999999998</v>
      </c>
      <c r="C970">
        <v>8.3981200000000006E-2</v>
      </c>
      <c r="D970" s="1">
        <v>-1.4390499999999999</v>
      </c>
      <c r="E970" t="s">
        <v>1006</v>
      </c>
      <c r="F970" t="s">
        <v>1991</v>
      </c>
    </row>
    <row r="971" spans="1:6" x14ac:dyDescent="0.25">
      <c r="A971" t="s">
        <v>5</v>
      </c>
      <c r="B971">
        <v>4.2927399999999998E-2</v>
      </c>
      <c r="C971">
        <v>0.964951</v>
      </c>
      <c r="D971" s="1">
        <v>-2.6089999999999999E-2</v>
      </c>
      <c r="E971" t="s">
        <v>1007</v>
      </c>
      <c r="F971" t="s">
        <v>1992</v>
      </c>
    </row>
    <row r="972" spans="1:6" x14ac:dyDescent="0.25">
      <c r="A972" t="s">
        <v>5</v>
      </c>
      <c r="B972">
        <v>0.135851</v>
      </c>
      <c r="C972">
        <v>0.81425400000000003</v>
      </c>
      <c r="D972" s="1">
        <v>-0.13306499999999999</v>
      </c>
      <c r="E972" t="s">
        <v>1008</v>
      </c>
      <c r="F972" t="s">
        <v>1993</v>
      </c>
    </row>
    <row r="973" spans="1:6" x14ac:dyDescent="0.25">
      <c r="A973" t="s">
        <v>5</v>
      </c>
      <c r="B973">
        <v>1.17961</v>
      </c>
      <c r="C973">
        <v>0.34123399999999998</v>
      </c>
      <c r="D973" s="1">
        <v>-0.42072900000000002</v>
      </c>
      <c r="E973" t="s">
        <v>1009</v>
      </c>
      <c r="F973" t="s">
        <v>1139</v>
      </c>
    </row>
    <row r="974" spans="1:6" x14ac:dyDescent="0.25">
      <c r="A974" t="s">
        <v>5</v>
      </c>
      <c r="B974">
        <v>0.24745700000000001</v>
      </c>
      <c r="C974">
        <v>0.81231699999999996</v>
      </c>
      <c r="D974" s="1">
        <v>0.11856999999999999</v>
      </c>
      <c r="E974" t="s">
        <v>1010</v>
      </c>
      <c r="F974" t="s">
        <v>1994</v>
      </c>
    </row>
    <row r="975" spans="1:6" x14ac:dyDescent="0.25">
      <c r="A975" t="s">
        <v>5</v>
      </c>
      <c r="B975">
        <v>0.98671699999999996</v>
      </c>
      <c r="C975">
        <v>0.117594</v>
      </c>
      <c r="D975" s="1">
        <v>-1.11947</v>
      </c>
      <c r="E975" t="s">
        <v>1011</v>
      </c>
      <c r="F975" t="s">
        <v>1995</v>
      </c>
    </row>
    <row r="976" spans="1:6" x14ac:dyDescent="0.25">
      <c r="A976" t="s">
        <v>5</v>
      </c>
      <c r="B976">
        <v>0.32456699999999999</v>
      </c>
      <c r="C976">
        <v>0.304703</v>
      </c>
      <c r="D976" s="1">
        <v>0.77510900000000005</v>
      </c>
      <c r="E976" t="s">
        <v>1012</v>
      </c>
      <c r="F976" t="s">
        <v>1996</v>
      </c>
    </row>
    <row r="977" spans="1:6" x14ac:dyDescent="0.25">
      <c r="A977" t="s">
        <v>5</v>
      </c>
      <c r="B977">
        <v>0.90617199999999998</v>
      </c>
      <c r="C977">
        <v>7.3831599999999997E-2</v>
      </c>
      <c r="D977" s="1">
        <v>1.58893</v>
      </c>
      <c r="E977" t="s">
        <v>1013</v>
      </c>
      <c r="F977" t="s">
        <v>1997</v>
      </c>
    </row>
    <row r="978" spans="1:6" x14ac:dyDescent="0.25">
      <c r="A978" t="s">
        <v>21</v>
      </c>
      <c r="B978">
        <v>3.3328799999999998</v>
      </c>
      <c r="C978">
        <v>1.7111100000000001E-2</v>
      </c>
      <c r="D978" s="1">
        <v>-1.54406</v>
      </c>
      <c r="E978" t="s">
        <v>1015</v>
      </c>
      <c r="F978" t="s">
        <v>1014</v>
      </c>
    </row>
    <row r="979" spans="1:6" x14ac:dyDescent="0.25">
      <c r="A979" t="s">
        <v>21</v>
      </c>
      <c r="B979">
        <v>1.9461599999999999</v>
      </c>
      <c r="C979">
        <v>1.25217E-2</v>
      </c>
      <c r="D979" s="1">
        <v>-3.2159800000000001</v>
      </c>
      <c r="E979" t="s">
        <v>1016</v>
      </c>
      <c r="F979" t="s">
        <v>1156</v>
      </c>
    </row>
    <row r="980" spans="1:6" x14ac:dyDescent="0.25">
      <c r="A980" t="s">
        <v>21</v>
      </c>
      <c r="B980">
        <v>1.5662100000000001</v>
      </c>
      <c r="C980">
        <v>2.2309300000000001E-2</v>
      </c>
      <c r="D980" s="1">
        <v>1.80507</v>
      </c>
      <c r="E980" t="s">
        <v>1017</v>
      </c>
      <c r="F980" t="s">
        <v>1998</v>
      </c>
    </row>
    <row r="981" spans="1:6" x14ac:dyDescent="0.25">
      <c r="A981" t="s">
        <v>5</v>
      </c>
      <c r="B981">
        <v>0.44001499999999999</v>
      </c>
      <c r="C981">
        <v>0.60075900000000004</v>
      </c>
      <c r="D981" s="1">
        <v>-0.25481399999999998</v>
      </c>
      <c r="E981" t="s">
        <v>1018</v>
      </c>
      <c r="F981" t="s">
        <v>1999</v>
      </c>
    </row>
    <row r="982" spans="1:6" x14ac:dyDescent="0.25">
      <c r="A982" t="s">
        <v>5</v>
      </c>
      <c r="B982">
        <v>0.81</v>
      </c>
      <c r="C982">
        <v>0.34778199999999998</v>
      </c>
      <c r="D982" s="1">
        <v>-0.446689</v>
      </c>
      <c r="E982" t="s">
        <v>1019</v>
      </c>
      <c r="F982" t="s">
        <v>2000</v>
      </c>
    </row>
    <row r="983" spans="1:6" x14ac:dyDescent="0.25">
      <c r="A983" t="s">
        <v>5</v>
      </c>
      <c r="B983">
        <v>0.78124899999999997</v>
      </c>
      <c r="C983">
        <v>0.36853900000000001</v>
      </c>
      <c r="D983" s="1">
        <v>-0.41364499999999998</v>
      </c>
      <c r="E983" t="s">
        <v>1020</v>
      </c>
      <c r="F983" t="s">
        <v>2001</v>
      </c>
    </row>
    <row r="984" spans="1:6" x14ac:dyDescent="0.25">
      <c r="A984" t="s">
        <v>5</v>
      </c>
      <c r="B984">
        <v>0.98502100000000004</v>
      </c>
      <c r="C984">
        <v>0.16720699999999999</v>
      </c>
      <c r="D984" s="1">
        <v>0.83303300000000002</v>
      </c>
      <c r="E984" t="s">
        <v>1021</v>
      </c>
      <c r="F984" t="s">
        <v>2002</v>
      </c>
    </row>
    <row r="985" spans="1:6" x14ac:dyDescent="0.25">
      <c r="A985" t="s">
        <v>5</v>
      </c>
      <c r="B985">
        <v>0.46424799999999999</v>
      </c>
      <c r="C985">
        <v>0.167682</v>
      </c>
      <c r="D985" s="1">
        <v>1.34897</v>
      </c>
      <c r="E985" t="s">
        <v>1022</v>
      </c>
      <c r="F985" t="s">
        <v>2003</v>
      </c>
    </row>
    <row r="986" spans="1:6" x14ac:dyDescent="0.25">
      <c r="A986" t="s">
        <v>5</v>
      </c>
      <c r="B986">
        <v>1.56212</v>
      </c>
      <c r="C986">
        <v>5.4849700000000001E-2</v>
      </c>
      <c r="D986" s="1">
        <v>1.3466199999999999</v>
      </c>
      <c r="E986" t="s">
        <v>1023</v>
      </c>
      <c r="F986" t="s">
        <v>2004</v>
      </c>
    </row>
    <row r="987" spans="1:6" x14ac:dyDescent="0.25">
      <c r="A987" t="s">
        <v>5</v>
      </c>
      <c r="B987">
        <v>1.04962</v>
      </c>
      <c r="C987">
        <v>0.22034400000000001</v>
      </c>
      <c r="D987" s="1">
        <v>-0.61712800000000001</v>
      </c>
      <c r="E987" t="s">
        <v>1024</v>
      </c>
      <c r="F987" t="s">
        <v>2005</v>
      </c>
    </row>
    <row r="988" spans="1:6" x14ac:dyDescent="0.25">
      <c r="A988" t="s">
        <v>5</v>
      </c>
      <c r="B988">
        <v>0.36020200000000002</v>
      </c>
      <c r="C988">
        <v>0.433419</v>
      </c>
      <c r="D988" s="1">
        <v>0.441886</v>
      </c>
      <c r="E988" t="s">
        <v>1025</v>
      </c>
      <c r="F988" t="s">
        <v>2006</v>
      </c>
    </row>
    <row r="989" spans="1:6" x14ac:dyDescent="0.25">
      <c r="A989" t="s">
        <v>5</v>
      </c>
      <c r="B989">
        <v>0.34276000000000001</v>
      </c>
      <c r="C989">
        <v>0.193414</v>
      </c>
      <c r="D989" s="1">
        <v>1.50092</v>
      </c>
      <c r="E989" t="s">
        <v>1026</v>
      </c>
      <c r="F989" t="s">
        <v>2007</v>
      </c>
    </row>
    <row r="990" spans="1:6" x14ac:dyDescent="0.25">
      <c r="A990" t="s">
        <v>5</v>
      </c>
      <c r="B990">
        <v>0.61322699999999997</v>
      </c>
      <c r="C990">
        <v>0.23696999999999999</v>
      </c>
      <c r="D990" s="1">
        <v>-0.69706999999999997</v>
      </c>
      <c r="E990" t="s">
        <v>1027</v>
      </c>
      <c r="F990" t="s">
        <v>2008</v>
      </c>
    </row>
    <row r="991" spans="1:6" x14ac:dyDescent="0.25">
      <c r="A991" t="s">
        <v>5</v>
      </c>
      <c r="B991">
        <v>1.41743</v>
      </c>
      <c r="C991">
        <v>0.51478299999999999</v>
      </c>
      <c r="D991" s="1">
        <v>-0.26583600000000002</v>
      </c>
      <c r="E991" t="s">
        <v>1028</v>
      </c>
      <c r="F991" t="s">
        <v>2009</v>
      </c>
    </row>
    <row r="992" spans="1:6" x14ac:dyDescent="0.25">
      <c r="A992" t="s">
        <v>5</v>
      </c>
      <c r="B992">
        <v>0.104847</v>
      </c>
      <c r="C992">
        <v>0.88813699999999995</v>
      </c>
      <c r="D992" s="1">
        <v>6.8838399999999994E-2</v>
      </c>
      <c r="E992" t="s">
        <v>1029</v>
      </c>
      <c r="F992" t="s">
        <v>2010</v>
      </c>
    </row>
    <row r="993" spans="1:6" x14ac:dyDescent="0.25">
      <c r="A993" t="s">
        <v>5</v>
      </c>
      <c r="B993">
        <v>0.190719</v>
      </c>
      <c r="C993">
        <v>0.62429699999999999</v>
      </c>
      <c r="D993" s="1">
        <v>-0.31579000000000002</v>
      </c>
      <c r="E993" t="s">
        <v>1030</v>
      </c>
      <c r="F993" t="s">
        <v>2011</v>
      </c>
    </row>
    <row r="994" spans="1:6" x14ac:dyDescent="0.25">
      <c r="A994" t="s">
        <v>5</v>
      </c>
      <c r="B994">
        <v>0.140456</v>
      </c>
      <c r="C994">
        <v>0.81372699999999998</v>
      </c>
      <c r="D994" s="1">
        <v>-0.13689799999999999</v>
      </c>
      <c r="E994" t="s">
        <v>1031</v>
      </c>
      <c r="F994" t="s">
        <v>2012</v>
      </c>
    </row>
    <row r="995" spans="1:6" x14ac:dyDescent="0.25">
      <c r="A995" t="s">
        <v>5</v>
      </c>
      <c r="B995">
        <v>0.14002100000000001</v>
      </c>
      <c r="C995">
        <v>0.87826000000000004</v>
      </c>
      <c r="D995" s="1">
        <v>-7.9903000000000002E-2</v>
      </c>
      <c r="E995" t="s">
        <v>1032</v>
      </c>
      <c r="F995" t="s">
        <v>1140</v>
      </c>
    </row>
    <row r="996" spans="1:6" x14ac:dyDescent="0.25">
      <c r="A996" t="s">
        <v>5</v>
      </c>
      <c r="B996">
        <v>6.08987E-2</v>
      </c>
      <c r="C996">
        <v>0.93481000000000003</v>
      </c>
      <c r="D996" s="1">
        <v>4.2410200000000002E-2</v>
      </c>
      <c r="E996" t="s">
        <v>1033</v>
      </c>
      <c r="F996" t="s">
        <v>2013</v>
      </c>
    </row>
    <row r="997" spans="1:6" x14ac:dyDescent="0.25">
      <c r="A997" t="s">
        <v>5</v>
      </c>
      <c r="B997">
        <v>0.16631499999999999</v>
      </c>
      <c r="C997">
        <v>0.58305099999999999</v>
      </c>
      <c r="D997" s="1">
        <v>0.42343599999999998</v>
      </c>
      <c r="E997" t="s">
        <v>1034</v>
      </c>
      <c r="F997" t="s">
        <v>2014</v>
      </c>
    </row>
    <row r="998" spans="1:6" x14ac:dyDescent="0.25">
      <c r="A998" t="s">
        <v>5</v>
      </c>
      <c r="B998">
        <v>1.3541700000000001</v>
      </c>
      <c r="C998">
        <v>0.39023400000000003</v>
      </c>
      <c r="D998" s="1">
        <v>0.35670499999999999</v>
      </c>
      <c r="E998" t="s">
        <v>1035</v>
      </c>
      <c r="F998" t="s">
        <v>2015</v>
      </c>
    </row>
    <row r="999" spans="1:6" x14ac:dyDescent="0.25">
      <c r="A999" t="s">
        <v>5</v>
      </c>
      <c r="B999">
        <v>3.4624500000000002E-2</v>
      </c>
      <c r="C999">
        <v>0.97550099999999995</v>
      </c>
      <c r="D999" s="1">
        <v>1.8353499999999998E-2</v>
      </c>
      <c r="E999" t="s">
        <v>1036</v>
      </c>
      <c r="F999" t="s">
        <v>2016</v>
      </c>
    </row>
    <row r="1000" spans="1:6" x14ac:dyDescent="0.25">
      <c r="A1000" t="s">
        <v>5</v>
      </c>
      <c r="B1000">
        <v>0.846916</v>
      </c>
      <c r="C1000">
        <v>0.52518299999999996</v>
      </c>
      <c r="D1000" s="1">
        <v>0.27637499999999998</v>
      </c>
      <c r="E1000" t="s">
        <v>1037</v>
      </c>
      <c r="F1000" t="s">
        <v>2017</v>
      </c>
    </row>
    <row r="1001" spans="1:6" x14ac:dyDescent="0.25">
      <c r="A1001" t="s">
        <v>5</v>
      </c>
      <c r="B1001">
        <v>0.20975199999999999</v>
      </c>
      <c r="C1001">
        <v>0.38812400000000002</v>
      </c>
      <c r="D1001" s="1">
        <v>-0.774841</v>
      </c>
      <c r="E1001" t="s">
        <v>1038</v>
      </c>
      <c r="F1001" t="s">
        <v>2018</v>
      </c>
    </row>
    <row r="1002" spans="1:6" x14ac:dyDescent="0.25">
      <c r="A1002" t="s">
        <v>21</v>
      </c>
      <c r="B1002">
        <v>1.66195</v>
      </c>
      <c r="C1002">
        <v>3.8592000000000001E-2</v>
      </c>
      <c r="D1002" s="1">
        <v>-1.45916</v>
      </c>
      <c r="E1002" t="s">
        <v>1039</v>
      </c>
      <c r="F1002" t="s">
        <v>2019</v>
      </c>
    </row>
    <row r="1003" spans="1:6" x14ac:dyDescent="0.25">
      <c r="A1003" t="s">
        <v>5</v>
      </c>
      <c r="B1003">
        <v>2.9706399999999999</v>
      </c>
      <c r="C1003">
        <v>0.16083800000000001</v>
      </c>
      <c r="D1003" s="1">
        <v>-0.66256499999999996</v>
      </c>
      <c r="E1003" t="s">
        <v>1040</v>
      </c>
      <c r="F1003" t="s">
        <v>2020</v>
      </c>
    </row>
    <row r="1004" spans="1:6" x14ac:dyDescent="0.25">
      <c r="A1004" t="s">
        <v>5</v>
      </c>
      <c r="B1004">
        <v>0.40659000000000001</v>
      </c>
      <c r="C1004">
        <v>0.27137699999999998</v>
      </c>
      <c r="D1004" s="1">
        <v>-0.73194300000000001</v>
      </c>
      <c r="E1004" t="s">
        <v>1041</v>
      </c>
      <c r="F1004" t="s">
        <v>2021</v>
      </c>
    </row>
    <row r="1005" spans="1:6" x14ac:dyDescent="0.25">
      <c r="A1005" t="s">
        <v>5</v>
      </c>
      <c r="B1005">
        <v>1.7163200000000001</v>
      </c>
      <c r="C1005">
        <v>0.17877299999999999</v>
      </c>
      <c r="D1005" s="1">
        <v>-0.68062900000000004</v>
      </c>
      <c r="E1005" t="s">
        <v>1042</v>
      </c>
      <c r="F1005" t="s">
        <v>2022</v>
      </c>
    </row>
    <row r="1006" spans="1:6" x14ac:dyDescent="0.25">
      <c r="A1006" t="s">
        <v>21</v>
      </c>
      <c r="B1006">
        <v>1.9608300000000001</v>
      </c>
      <c r="C1006">
        <v>1.1520000000000001E-2</v>
      </c>
      <c r="D1006" s="1">
        <v>3.1372200000000001</v>
      </c>
      <c r="E1006" t="s">
        <v>1043</v>
      </c>
      <c r="F1006" t="s">
        <v>2023</v>
      </c>
    </row>
    <row r="1007" spans="1:6" x14ac:dyDescent="0.25">
      <c r="A1007" t="s">
        <v>5</v>
      </c>
      <c r="B1007">
        <v>0.37562499999999999</v>
      </c>
      <c r="C1007">
        <v>0.461281</v>
      </c>
      <c r="D1007" s="1">
        <v>0.39755800000000002</v>
      </c>
      <c r="E1007" t="s">
        <v>1044</v>
      </c>
      <c r="F1007" t="s">
        <v>2024</v>
      </c>
    </row>
    <row r="1008" spans="1:6" x14ac:dyDescent="0.25">
      <c r="A1008" t="s">
        <v>5</v>
      </c>
      <c r="B1008">
        <v>0.89026700000000003</v>
      </c>
      <c r="C1008">
        <v>0.178281</v>
      </c>
      <c r="D1008" s="1">
        <v>0.82922200000000001</v>
      </c>
      <c r="E1008" t="s">
        <v>1045</v>
      </c>
      <c r="F1008" t="s">
        <v>2025</v>
      </c>
    </row>
    <row r="1009" spans="1:6" x14ac:dyDescent="0.25">
      <c r="A1009" t="s">
        <v>21</v>
      </c>
      <c r="B1009">
        <v>1.51562</v>
      </c>
      <c r="C1009">
        <v>1.3090900000000001E-2</v>
      </c>
      <c r="D1009" s="1">
        <v>-4.3826400000000003</v>
      </c>
      <c r="E1009" t="s">
        <v>1047</v>
      </c>
      <c r="F1009" t="s">
        <v>1046</v>
      </c>
    </row>
    <row r="1010" spans="1:6" x14ac:dyDescent="0.25">
      <c r="A1010" t="s">
        <v>5</v>
      </c>
      <c r="B1010">
        <v>0.46069199999999999</v>
      </c>
      <c r="C1010">
        <v>0.748166</v>
      </c>
      <c r="D1010" s="1">
        <v>-0.157633</v>
      </c>
      <c r="E1010" t="s">
        <v>1048</v>
      </c>
      <c r="F1010" t="s">
        <v>1141</v>
      </c>
    </row>
    <row r="1011" spans="1:6" x14ac:dyDescent="0.25">
      <c r="A1011" t="s">
        <v>5</v>
      </c>
      <c r="B1011">
        <v>0.90713200000000005</v>
      </c>
      <c r="C1011">
        <v>0.156088</v>
      </c>
      <c r="D1011" s="1">
        <v>-0.94875900000000002</v>
      </c>
      <c r="E1011" t="s">
        <v>1049</v>
      </c>
      <c r="F1011" t="s">
        <v>1142</v>
      </c>
    </row>
    <row r="1012" spans="1:6" x14ac:dyDescent="0.25">
      <c r="A1012" t="s">
        <v>5</v>
      </c>
      <c r="B1012">
        <v>0.42942799999999998</v>
      </c>
      <c r="C1012">
        <v>0.13093099999999999</v>
      </c>
      <c r="D1012" s="1">
        <v>-2.3150499999999998</v>
      </c>
      <c r="E1012" t="s">
        <v>1050</v>
      </c>
      <c r="F1012" t="s">
        <v>2026</v>
      </c>
    </row>
    <row r="1013" spans="1:6" x14ac:dyDescent="0.25">
      <c r="A1013" t="s">
        <v>5</v>
      </c>
      <c r="B1013">
        <v>0.277451</v>
      </c>
      <c r="C1013">
        <v>0.54359900000000005</v>
      </c>
      <c r="D1013" s="1">
        <v>-0.34749000000000002</v>
      </c>
      <c r="E1013" t="s">
        <v>1051</v>
      </c>
      <c r="F1013" t="s">
        <v>2027</v>
      </c>
    </row>
    <row r="1014" spans="1:6" x14ac:dyDescent="0.25">
      <c r="A1014" t="s">
        <v>5</v>
      </c>
      <c r="B1014">
        <v>0.36321700000000001</v>
      </c>
      <c r="C1014">
        <v>0.55674299999999999</v>
      </c>
      <c r="D1014" s="1">
        <v>0.306672</v>
      </c>
      <c r="E1014" t="s">
        <v>1052</v>
      </c>
      <c r="F1014" t="s">
        <v>2028</v>
      </c>
    </row>
    <row r="1015" spans="1:6" x14ac:dyDescent="0.25">
      <c r="A1015" t="s">
        <v>21</v>
      </c>
      <c r="B1015">
        <v>2.0269200000000001</v>
      </c>
      <c r="C1015">
        <v>1.4636400000000001E-2</v>
      </c>
      <c r="D1015" s="1">
        <v>-2.40259</v>
      </c>
      <c r="E1015" t="s">
        <v>1054</v>
      </c>
      <c r="F1015" t="s">
        <v>1053</v>
      </c>
    </row>
    <row r="1016" spans="1:6" x14ac:dyDescent="0.25">
      <c r="A1016" t="s">
        <v>5</v>
      </c>
      <c r="B1016">
        <v>0.56475500000000001</v>
      </c>
      <c r="C1016">
        <v>0.17567199999999999</v>
      </c>
      <c r="D1016" s="1">
        <v>-1.0950599999999999</v>
      </c>
      <c r="E1016" t="s">
        <v>1055</v>
      </c>
      <c r="F1016" t="s">
        <v>2029</v>
      </c>
    </row>
    <row r="1017" spans="1:6" x14ac:dyDescent="0.25">
      <c r="A1017" t="s">
        <v>21</v>
      </c>
      <c r="B1017">
        <v>1.4362699999999999</v>
      </c>
      <c r="C1017">
        <v>1.4E-2</v>
      </c>
      <c r="D1017" s="1">
        <v>-3.1803900000000001</v>
      </c>
      <c r="E1017" t="s">
        <v>1057</v>
      </c>
      <c r="F1017" t="s">
        <v>1056</v>
      </c>
    </row>
    <row r="1018" spans="1:6" x14ac:dyDescent="0.25">
      <c r="A1018" t="s">
        <v>5</v>
      </c>
      <c r="B1018">
        <v>0.37103399999999997</v>
      </c>
      <c r="C1018">
        <v>0.62389899999999998</v>
      </c>
      <c r="D1018" s="1">
        <v>-0.247368</v>
      </c>
      <c r="E1018" t="s">
        <v>1058</v>
      </c>
      <c r="F1018" t="s">
        <v>2030</v>
      </c>
    </row>
    <row r="1019" spans="1:6" x14ac:dyDescent="0.25">
      <c r="A1019" t="s">
        <v>5</v>
      </c>
      <c r="B1019">
        <v>1.46495</v>
      </c>
      <c r="C1019">
        <v>0.23685899999999999</v>
      </c>
      <c r="D1019" s="1">
        <v>0.53895599999999999</v>
      </c>
      <c r="E1019" t="s">
        <v>1059</v>
      </c>
      <c r="F1019" t="s">
        <v>2031</v>
      </c>
    </row>
    <row r="1020" spans="1:6" x14ac:dyDescent="0.25">
      <c r="A1020" t="s">
        <v>5</v>
      </c>
      <c r="B1020">
        <v>2.30443</v>
      </c>
      <c r="C1020">
        <v>0.176394</v>
      </c>
      <c r="D1020" s="1">
        <v>0.65387200000000001</v>
      </c>
      <c r="E1020" t="s">
        <v>1060</v>
      </c>
      <c r="F1020" t="s">
        <v>2032</v>
      </c>
    </row>
    <row r="1021" spans="1:6" x14ac:dyDescent="0.25">
      <c r="A1021" t="s">
        <v>5</v>
      </c>
      <c r="B1021">
        <v>0.51680300000000001</v>
      </c>
      <c r="C1021">
        <v>0.124406</v>
      </c>
      <c r="D1021" s="1">
        <v>-1.83182</v>
      </c>
      <c r="E1021" t="s">
        <v>1061</v>
      </c>
      <c r="F1021" t="s">
        <v>2033</v>
      </c>
    </row>
    <row r="1022" spans="1:6" x14ac:dyDescent="0.25">
      <c r="A1022" t="s">
        <v>5</v>
      </c>
      <c r="B1022">
        <v>0.18061099999999999</v>
      </c>
      <c r="C1022">
        <v>0.84642499999999998</v>
      </c>
      <c r="D1022" s="1">
        <v>-0.10080699999999999</v>
      </c>
      <c r="E1022" t="s">
        <v>1062</v>
      </c>
      <c r="F1022" t="s">
        <v>2034</v>
      </c>
    </row>
    <row r="1023" spans="1:6" x14ac:dyDescent="0.25">
      <c r="A1023" t="s">
        <v>5</v>
      </c>
      <c r="B1023">
        <v>0.189637</v>
      </c>
      <c r="C1023">
        <v>0.85408300000000004</v>
      </c>
      <c r="D1023" s="1">
        <v>9.1915800000000006E-2</v>
      </c>
      <c r="E1023" t="s">
        <v>1063</v>
      </c>
      <c r="F1023" t="s">
        <v>2035</v>
      </c>
    </row>
    <row r="1024" spans="1:6" x14ac:dyDescent="0.25">
      <c r="A1024" t="s">
        <v>5</v>
      </c>
      <c r="B1024">
        <v>3.4660700000000003E-2</v>
      </c>
      <c r="C1024">
        <v>0.96426800000000001</v>
      </c>
      <c r="D1024" s="1">
        <v>2.78991E-2</v>
      </c>
      <c r="E1024" t="s">
        <v>1064</v>
      </c>
      <c r="F1024" t="s">
        <v>2036</v>
      </c>
    </row>
    <row r="1025" spans="1:6" x14ac:dyDescent="0.25">
      <c r="A1025" t="s">
        <v>5</v>
      </c>
      <c r="B1025">
        <v>0.28159200000000001</v>
      </c>
      <c r="C1025">
        <v>0.24707499999999999</v>
      </c>
      <c r="D1025" s="1">
        <v>-1.28068</v>
      </c>
      <c r="E1025" t="s">
        <v>1065</v>
      </c>
      <c r="F1025" t="s">
        <v>2037</v>
      </c>
    </row>
    <row r="1026" spans="1:6" x14ac:dyDescent="0.25">
      <c r="A1026" t="s">
        <v>5</v>
      </c>
      <c r="B1026">
        <v>9.3756400000000004E-2</v>
      </c>
      <c r="C1026">
        <v>0.92014799999999997</v>
      </c>
      <c r="D1026" s="1">
        <v>5.1790900000000001E-2</v>
      </c>
      <c r="E1026" t="s">
        <v>1066</v>
      </c>
      <c r="F1026" t="s">
        <v>2038</v>
      </c>
    </row>
    <row r="1027" spans="1:6" x14ac:dyDescent="0.25">
      <c r="A1027" t="s">
        <v>5</v>
      </c>
      <c r="B1027">
        <v>0.49013200000000001</v>
      </c>
      <c r="C1027">
        <v>0.19211900000000001</v>
      </c>
      <c r="D1027" s="1">
        <v>1.0403100000000001</v>
      </c>
      <c r="E1027" t="s">
        <v>1067</v>
      </c>
      <c r="F1027" t="s">
        <v>2039</v>
      </c>
    </row>
    <row r="1028" spans="1:6" x14ac:dyDescent="0.25">
      <c r="A1028" t="s">
        <v>5</v>
      </c>
      <c r="B1028">
        <v>0.52266400000000002</v>
      </c>
      <c r="C1028">
        <v>0.72872199999999998</v>
      </c>
      <c r="D1028" s="1">
        <v>-0.16531499999999999</v>
      </c>
      <c r="E1028" t="s">
        <v>1068</v>
      </c>
      <c r="F1028" t="s">
        <v>204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8"/>
  <sheetViews>
    <sheetView topLeftCell="A1002" workbookViewId="0">
      <selection activeCell="F1" sqref="F1"/>
    </sheetView>
  </sheetViews>
  <sheetFormatPr defaultColWidth="8.85546875" defaultRowHeight="15" x14ac:dyDescent="0.25"/>
  <cols>
    <col min="1" max="1" width="15.28515625" style="9" customWidth="1"/>
    <col min="2" max="2" width="14.85546875" customWidth="1"/>
    <col min="3" max="3" width="15" customWidth="1"/>
    <col min="4" max="4" width="17.7109375" style="1" customWidth="1"/>
    <col min="5" max="5" width="17" style="9" customWidth="1"/>
    <col min="6" max="7" width="25.85546875" customWidth="1"/>
  </cols>
  <sheetData>
    <row r="1" spans="1:6" x14ac:dyDescent="0.25">
      <c r="A1" t="s">
        <v>1152</v>
      </c>
      <c r="B1" t="s">
        <v>1153</v>
      </c>
      <c r="C1" t="s">
        <v>1154</v>
      </c>
      <c r="D1" s="1" t="s">
        <v>1155</v>
      </c>
      <c r="E1" t="s">
        <v>2509</v>
      </c>
      <c r="F1" t="s">
        <v>2504</v>
      </c>
    </row>
    <row r="2" spans="1:6" x14ac:dyDescent="0.25">
      <c r="A2" t="s">
        <v>5</v>
      </c>
      <c r="B2">
        <v>0.16411600000000001</v>
      </c>
      <c r="C2">
        <v>0.64529000000000003</v>
      </c>
      <c r="D2" s="1">
        <v>-0.41947800000000002</v>
      </c>
      <c r="E2" t="s">
        <v>6</v>
      </c>
      <c r="F2" t="s">
        <v>1160</v>
      </c>
    </row>
    <row r="3" spans="1:6" x14ac:dyDescent="0.25">
      <c r="A3" t="s">
        <v>5</v>
      </c>
      <c r="B3">
        <v>0.232597</v>
      </c>
      <c r="C3">
        <v>0.77346099999999995</v>
      </c>
      <c r="D3" s="1">
        <v>-0.18151300000000001</v>
      </c>
      <c r="E3" t="s">
        <v>7</v>
      </c>
      <c r="F3" t="s">
        <v>1161</v>
      </c>
    </row>
    <row r="4" spans="1:6" x14ac:dyDescent="0.25">
      <c r="A4" t="s">
        <v>5</v>
      </c>
      <c r="B4">
        <v>0.49801699999999999</v>
      </c>
      <c r="C4">
        <v>0.33756399999999998</v>
      </c>
      <c r="D4" s="1">
        <v>-1.4272800000000001</v>
      </c>
      <c r="E4" t="s">
        <v>8</v>
      </c>
      <c r="F4" t="s">
        <v>1162</v>
      </c>
    </row>
    <row r="5" spans="1:6" x14ac:dyDescent="0.25">
      <c r="A5" t="s">
        <v>5</v>
      </c>
      <c r="B5">
        <v>0.74808300000000005</v>
      </c>
      <c r="C5">
        <v>0.44728400000000001</v>
      </c>
      <c r="D5" s="1">
        <v>-0.63679699999999995</v>
      </c>
      <c r="E5" t="s">
        <v>9</v>
      </c>
      <c r="F5" t="s">
        <v>1163</v>
      </c>
    </row>
    <row r="6" spans="1:6" x14ac:dyDescent="0.25">
      <c r="A6" t="s">
        <v>5</v>
      </c>
      <c r="B6">
        <v>0.805226</v>
      </c>
      <c r="C6">
        <v>0.47631400000000002</v>
      </c>
      <c r="D6" s="1">
        <v>0.50306600000000001</v>
      </c>
      <c r="E6" t="s">
        <v>10</v>
      </c>
      <c r="F6" t="s">
        <v>1164</v>
      </c>
    </row>
    <row r="7" spans="1:6" x14ac:dyDescent="0.25">
      <c r="A7" t="s">
        <v>5</v>
      </c>
      <c r="B7">
        <v>1.1166700000000001</v>
      </c>
      <c r="C7">
        <v>0.21681900000000001</v>
      </c>
      <c r="D7" s="1">
        <v>-1.32203</v>
      </c>
      <c r="E7" t="s">
        <v>11</v>
      </c>
      <c r="F7" t="s">
        <v>1165</v>
      </c>
    </row>
    <row r="8" spans="1:6" x14ac:dyDescent="0.25">
      <c r="A8" t="s">
        <v>5</v>
      </c>
      <c r="B8">
        <v>0.61121800000000004</v>
      </c>
      <c r="C8">
        <v>0.31915399999999999</v>
      </c>
      <c r="D8" s="1">
        <v>1.27416</v>
      </c>
      <c r="E8" t="s">
        <v>12</v>
      </c>
      <c r="F8" t="s">
        <v>1166</v>
      </c>
    </row>
    <row r="9" spans="1:6" x14ac:dyDescent="0.25">
      <c r="A9" t="s">
        <v>5</v>
      </c>
      <c r="B9">
        <v>0.150252</v>
      </c>
      <c r="C9">
        <v>0.94418000000000002</v>
      </c>
      <c r="D9" s="1">
        <v>3.9576500000000001E-2</v>
      </c>
      <c r="E9" t="s">
        <v>13</v>
      </c>
      <c r="F9" t="s">
        <v>1167</v>
      </c>
    </row>
    <row r="10" spans="1:6" x14ac:dyDescent="0.25">
      <c r="A10" t="s">
        <v>5</v>
      </c>
      <c r="B10">
        <v>1.7183999999999999</v>
      </c>
      <c r="C10">
        <v>0.31104100000000001</v>
      </c>
      <c r="D10" s="1">
        <v>-0.80701500000000004</v>
      </c>
      <c r="E10" t="s">
        <v>14</v>
      </c>
      <c r="F10" t="s">
        <v>1168</v>
      </c>
    </row>
    <row r="11" spans="1:6" x14ac:dyDescent="0.25">
      <c r="A11" t="s">
        <v>5</v>
      </c>
      <c r="B11">
        <v>0.588144</v>
      </c>
      <c r="C11">
        <v>0.495361</v>
      </c>
      <c r="D11" s="1">
        <v>-0.50627500000000003</v>
      </c>
      <c r="E11" t="s">
        <v>15</v>
      </c>
      <c r="F11" t="s">
        <v>1169</v>
      </c>
    </row>
    <row r="12" spans="1:6" x14ac:dyDescent="0.25">
      <c r="A12" t="s">
        <v>5</v>
      </c>
      <c r="B12">
        <v>4.9127799999999999E-2</v>
      </c>
      <c r="C12">
        <v>0.94261300000000003</v>
      </c>
      <c r="D12" s="1">
        <v>-5.2229900000000003E-2</v>
      </c>
      <c r="E12" t="s">
        <v>16</v>
      </c>
      <c r="F12" t="s">
        <v>1170</v>
      </c>
    </row>
    <row r="13" spans="1:6" x14ac:dyDescent="0.25">
      <c r="A13" t="s">
        <v>5</v>
      </c>
      <c r="B13">
        <v>0.324461</v>
      </c>
      <c r="C13">
        <v>0.70683499999999999</v>
      </c>
      <c r="D13" s="1">
        <v>-0.24036399999999999</v>
      </c>
      <c r="E13" t="s">
        <v>17</v>
      </c>
      <c r="F13" t="s">
        <v>1171</v>
      </c>
    </row>
    <row r="14" spans="1:6" x14ac:dyDescent="0.25">
      <c r="A14" t="s">
        <v>5</v>
      </c>
      <c r="B14">
        <v>0.90423699999999996</v>
      </c>
      <c r="C14">
        <v>0.606298</v>
      </c>
      <c r="D14" s="1">
        <v>-0.28546199999999999</v>
      </c>
      <c r="E14" t="s">
        <v>18</v>
      </c>
      <c r="F14" t="s">
        <v>1172</v>
      </c>
    </row>
    <row r="15" spans="1:6" x14ac:dyDescent="0.25">
      <c r="A15" t="s">
        <v>5</v>
      </c>
      <c r="B15">
        <v>0.75533899999999998</v>
      </c>
      <c r="C15">
        <v>0.25437399999999999</v>
      </c>
      <c r="D15" s="1">
        <v>-1.5026200000000001</v>
      </c>
      <c r="E15" t="s">
        <v>19</v>
      </c>
      <c r="F15" t="s">
        <v>1173</v>
      </c>
    </row>
    <row r="16" spans="1:6" x14ac:dyDescent="0.25">
      <c r="A16" t="s">
        <v>5</v>
      </c>
      <c r="B16">
        <v>0.24523900000000001</v>
      </c>
      <c r="C16">
        <v>0.78413299999999997</v>
      </c>
      <c r="D16" s="1">
        <v>0.160914</v>
      </c>
      <c r="E16" t="s">
        <v>20</v>
      </c>
      <c r="F16" t="s">
        <v>1174</v>
      </c>
    </row>
    <row r="17" spans="1:6" x14ac:dyDescent="0.25">
      <c r="A17" t="s">
        <v>5</v>
      </c>
      <c r="B17">
        <v>0.65273800000000004</v>
      </c>
      <c r="C17">
        <v>0.202845</v>
      </c>
      <c r="D17" s="1">
        <v>-2.5379800000000001</v>
      </c>
      <c r="E17" t="s">
        <v>22</v>
      </c>
      <c r="F17" t="s">
        <v>1069</v>
      </c>
    </row>
    <row r="18" spans="1:6" x14ac:dyDescent="0.25">
      <c r="A18" t="s">
        <v>5</v>
      </c>
      <c r="B18">
        <v>0.137321</v>
      </c>
      <c r="C18">
        <v>0.61531800000000003</v>
      </c>
      <c r="D18" s="1">
        <v>-0.69161399999999995</v>
      </c>
      <c r="E18" t="s">
        <v>23</v>
      </c>
      <c r="F18" t="s">
        <v>1175</v>
      </c>
    </row>
    <row r="19" spans="1:6" x14ac:dyDescent="0.25">
      <c r="A19" t="s">
        <v>5</v>
      </c>
      <c r="B19">
        <v>2.6295599999999999E-2</v>
      </c>
      <c r="C19">
        <v>0.94737199999999999</v>
      </c>
      <c r="D19" s="1">
        <v>6.0514100000000001E-2</v>
      </c>
      <c r="E19" t="s">
        <v>24</v>
      </c>
      <c r="F19" t="s">
        <v>1176</v>
      </c>
    </row>
    <row r="20" spans="1:6" x14ac:dyDescent="0.25">
      <c r="A20" t="s">
        <v>5</v>
      </c>
      <c r="B20">
        <v>1.2983199999999999</v>
      </c>
      <c r="C20">
        <v>0.2135</v>
      </c>
      <c r="D20" s="1">
        <v>-1.33335</v>
      </c>
      <c r="E20" t="s">
        <v>25</v>
      </c>
      <c r="F20" t="s">
        <v>1177</v>
      </c>
    </row>
    <row r="21" spans="1:6" x14ac:dyDescent="0.25">
      <c r="A21" t="s">
        <v>5</v>
      </c>
      <c r="B21">
        <v>1.1736599999999999</v>
      </c>
      <c r="C21">
        <v>0.63868199999999997</v>
      </c>
      <c r="D21" s="1">
        <v>-0.23746</v>
      </c>
      <c r="E21" t="s">
        <v>26</v>
      </c>
      <c r="F21" t="s">
        <v>1178</v>
      </c>
    </row>
    <row r="22" spans="1:6" x14ac:dyDescent="0.25">
      <c r="A22" t="s">
        <v>5</v>
      </c>
      <c r="B22">
        <v>0.21082899999999999</v>
      </c>
      <c r="C22">
        <v>0.60563900000000004</v>
      </c>
      <c r="D22" s="1">
        <v>-0.46075199999999999</v>
      </c>
      <c r="E22" t="s">
        <v>27</v>
      </c>
      <c r="F22" t="s">
        <v>1179</v>
      </c>
    </row>
    <row r="23" spans="1:6" x14ac:dyDescent="0.25">
      <c r="A23" t="s">
        <v>5</v>
      </c>
      <c r="B23">
        <v>1.81233</v>
      </c>
      <c r="C23">
        <v>0.42247400000000002</v>
      </c>
      <c r="D23" s="1">
        <v>-0.53921799999999998</v>
      </c>
      <c r="E23" t="s">
        <v>28</v>
      </c>
      <c r="F23" t="s">
        <v>1070</v>
      </c>
    </row>
    <row r="24" spans="1:6" x14ac:dyDescent="0.25">
      <c r="A24" t="s">
        <v>5</v>
      </c>
      <c r="B24">
        <v>0.77441800000000005</v>
      </c>
      <c r="C24">
        <v>0.18616099999999999</v>
      </c>
      <c r="D24" s="1">
        <v>-2.2914400000000001</v>
      </c>
      <c r="E24" t="s">
        <v>29</v>
      </c>
      <c r="F24" t="s">
        <v>1180</v>
      </c>
    </row>
    <row r="25" spans="1:6" x14ac:dyDescent="0.25">
      <c r="A25" t="s">
        <v>5</v>
      </c>
      <c r="B25">
        <v>3.3971300000000003E-2</v>
      </c>
      <c r="C25">
        <v>0.95669300000000002</v>
      </c>
      <c r="D25" s="1">
        <v>4.2129800000000002E-2</v>
      </c>
      <c r="E25" t="s">
        <v>30</v>
      </c>
      <c r="F25" t="s">
        <v>1181</v>
      </c>
    </row>
    <row r="26" spans="1:6" x14ac:dyDescent="0.25">
      <c r="A26" t="s">
        <v>5</v>
      </c>
      <c r="B26">
        <v>0.24762799999999999</v>
      </c>
      <c r="C26">
        <v>0.84143599999999996</v>
      </c>
      <c r="D26" s="1">
        <v>0.114498</v>
      </c>
      <c r="E26" t="s">
        <v>31</v>
      </c>
      <c r="F26" t="s">
        <v>1182</v>
      </c>
    </row>
    <row r="27" spans="1:6" x14ac:dyDescent="0.25">
      <c r="A27" t="s">
        <v>5</v>
      </c>
      <c r="B27">
        <v>1.1950499999999999</v>
      </c>
      <c r="C27">
        <v>0.216</v>
      </c>
      <c r="D27" s="1">
        <v>-1.2678100000000001</v>
      </c>
      <c r="E27" t="s">
        <v>32</v>
      </c>
      <c r="F27" t="s">
        <v>1183</v>
      </c>
    </row>
    <row r="28" spans="1:6" x14ac:dyDescent="0.25">
      <c r="A28" t="s">
        <v>5</v>
      </c>
      <c r="B28">
        <v>0.51120600000000005</v>
      </c>
      <c r="C28">
        <v>0.59532600000000002</v>
      </c>
      <c r="D28" s="1">
        <v>0.33610699999999999</v>
      </c>
      <c r="E28" t="s">
        <v>33</v>
      </c>
      <c r="F28" t="s">
        <v>1184</v>
      </c>
    </row>
    <row r="29" spans="1:6" x14ac:dyDescent="0.25">
      <c r="A29" t="s">
        <v>5</v>
      </c>
      <c r="B29">
        <v>0.94133900000000004</v>
      </c>
      <c r="C29">
        <v>0.25900000000000001</v>
      </c>
      <c r="D29" s="1">
        <v>1.24441</v>
      </c>
      <c r="E29" t="s">
        <v>34</v>
      </c>
      <c r="F29" t="s">
        <v>1185</v>
      </c>
    </row>
    <row r="30" spans="1:6" x14ac:dyDescent="0.25">
      <c r="A30" t="s">
        <v>5</v>
      </c>
      <c r="B30">
        <v>0.91228100000000001</v>
      </c>
      <c r="C30">
        <v>0.69289599999999996</v>
      </c>
      <c r="D30" s="1">
        <v>0.21179799999999999</v>
      </c>
      <c r="E30" t="s">
        <v>35</v>
      </c>
      <c r="F30" t="s">
        <v>1186</v>
      </c>
    </row>
    <row r="31" spans="1:6" x14ac:dyDescent="0.25">
      <c r="A31" t="s">
        <v>5</v>
      </c>
      <c r="B31">
        <v>1.0442899999999999</v>
      </c>
      <c r="C31">
        <v>0.21592700000000001</v>
      </c>
      <c r="D31" s="1">
        <v>-1.46027</v>
      </c>
      <c r="E31" t="s">
        <v>36</v>
      </c>
      <c r="F31" t="s">
        <v>1187</v>
      </c>
    </row>
    <row r="32" spans="1:6" x14ac:dyDescent="0.25">
      <c r="A32" t="s">
        <v>5</v>
      </c>
      <c r="B32">
        <v>0.10476100000000001</v>
      </c>
      <c r="C32">
        <v>0.78859100000000004</v>
      </c>
      <c r="D32" s="1">
        <v>-0.21668499999999999</v>
      </c>
      <c r="E32" t="s">
        <v>37</v>
      </c>
      <c r="F32" t="s">
        <v>1188</v>
      </c>
    </row>
    <row r="33" spans="1:6" x14ac:dyDescent="0.25">
      <c r="A33" t="s">
        <v>5</v>
      </c>
      <c r="B33">
        <v>0.61482800000000004</v>
      </c>
      <c r="C33">
        <v>0.54676599999999997</v>
      </c>
      <c r="D33" s="1">
        <v>0.39953100000000003</v>
      </c>
      <c r="E33" t="s">
        <v>38</v>
      </c>
      <c r="F33" t="s">
        <v>1189</v>
      </c>
    </row>
    <row r="34" spans="1:6" x14ac:dyDescent="0.25">
      <c r="A34" t="s">
        <v>5</v>
      </c>
      <c r="B34">
        <v>0.220938</v>
      </c>
      <c r="C34">
        <v>0.64510999999999996</v>
      </c>
      <c r="D34" s="1">
        <v>0.344968</v>
      </c>
      <c r="E34" t="s">
        <v>39</v>
      </c>
      <c r="F34" t="s">
        <v>1190</v>
      </c>
    </row>
    <row r="35" spans="1:6" x14ac:dyDescent="0.25">
      <c r="A35" t="s">
        <v>5</v>
      </c>
      <c r="B35">
        <v>0.20402000000000001</v>
      </c>
      <c r="C35">
        <v>0.62480800000000003</v>
      </c>
      <c r="D35" s="1">
        <v>0.42239100000000002</v>
      </c>
      <c r="E35" t="s">
        <v>40</v>
      </c>
      <c r="F35" t="s">
        <v>1191</v>
      </c>
    </row>
    <row r="36" spans="1:6" x14ac:dyDescent="0.25">
      <c r="A36" t="s">
        <v>21</v>
      </c>
      <c r="B36">
        <v>2.0411700000000002</v>
      </c>
      <c r="C36">
        <v>0</v>
      </c>
      <c r="D36" s="1">
        <v>-4.0623300000000002</v>
      </c>
      <c r="E36" t="s">
        <v>41</v>
      </c>
      <c r="F36" t="s">
        <v>1192</v>
      </c>
    </row>
    <row r="37" spans="1:6" x14ac:dyDescent="0.25">
      <c r="A37" t="s">
        <v>5</v>
      </c>
      <c r="B37">
        <v>0.15226300000000001</v>
      </c>
      <c r="C37">
        <v>0.931477</v>
      </c>
      <c r="D37" s="1">
        <v>-5.28618E-2</v>
      </c>
      <c r="E37" t="s">
        <v>42</v>
      </c>
      <c r="F37" t="s">
        <v>1193</v>
      </c>
    </row>
    <row r="38" spans="1:6" x14ac:dyDescent="0.25">
      <c r="A38" t="s">
        <v>5</v>
      </c>
      <c r="B38">
        <v>0.78428600000000004</v>
      </c>
      <c r="C38">
        <v>0.43495699999999998</v>
      </c>
      <c r="D38" s="1">
        <v>0.64142299999999997</v>
      </c>
      <c r="E38" t="s">
        <v>43</v>
      </c>
      <c r="F38" t="s">
        <v>1194</v>
      </c>
    </row>
    <row r="39" spans="1:6" x14ac:dyDescent="0.25">
      <c r="A39" t="s">
        <v>5</v>
      </c>
      <c r="B39">
        <v>6.0162100000000003E-2</v>
      </c>
      <c r="C39">
        <v>0.84816400000000003</v>
      </c>
      <c r="D39" s="1">
        <v>-0.180173</v>
      </c>
      <c r="E39" t="s">
        <v>44</v>
      </c>
      <c r="F39" t="s">
        <v>1195</v>
      </c>
    </row>
    <row r="40" spans="1:6" x14ac:dyDescent="0.25">
      <c r="A40" t="s">
        <v>5</v>
      </c>
      <c r="B40">
        <v>0.54304300000000005</v>
      </c>
      <c r="C40">
        <v>0.53281199999999995</v>
      </c>
      <c r="D40" s="1">
        <v>-0.45600299999999999</v>
      </c>
      <c r="E40" t="s">
        <v>45</v>
      </c>
      <c r="F40" t="s">
        <v>1196</v>
      </c>
    </row>
    <row r="41" spans="1:6" x14ac:dyDescent="0.25">
      <c r="A41" t="s">
        <v>5</v>
      </c>
      <c r="B41">
        <v>7.3913400000000004E-2</v>
      </c>
      <c r="C41">
        <v>0.94383700000000004</v>
      </c>
      <c r="D41" s="1">
        <v>-4.4075000000000003E-2</v>
      </c>
      <c r="E41" t="s">
        <v>46</v>
      </c>
      <c r="F41" t="s">
        <v>1197</v>
      </c>
    </row>
    <row r="42" spans="1:6" x14ac:dyDescent="0.25">
      <c r="A42" t="s">
        <v>5</v>
      </c>
      <c r="B42">
        <v>0.27771699999999999</v>
      </c>
      <c r="C42">
        <v>0.80979500000000004</v>
      </c>
      <c r="D42" s="1">
        <v>-0.131942</v>
      </c>
      <c r="E42" t="s">
        <v>47</v>
      </c>
      <c r="F42" t="s">
        <v>1198</v>
      </c>
    </row>
    <row r="43" spans="1:6" x14ac:dyDescent="0.25">
      <c r="A43" t="s">
        <v>5</v>
      </c>
      <c r="B43">
        <v>1.20689</v>
      </c>
      <c r="C43">
        <v>0.44726199999999999</v>
      </c>
      <c r="D43" s="1">
        <v>-0.52116499999999999</v>
      </c>
      <c r="E43" t="s">
        <v>48</v>
      </c>
      <c r="F43" t="s">
        <v>1199</v>
      </c>
    </row>
    <row r="44" spans="1:6" x14ac:dyDescent="0.25">
      <c r="A44" t="s">
        <v>5</v>
      </c>
      <c r="B44">
        <v>1.0941799999999999</v>
      </c>
      <c r="C44">
        <v>8.8977799999999996E-2</v>
      </c>
      <c r="D44" s="1">
        <v>2.6783899999999998</v>
      </c>
      <c r="E44" t="s">
        <v>49</v>
      </c>
      <c r="F44" t="s">
        <v>1200</v>
      </c>
    </row>
    <row r="45" spans="1:6" x14ac:dyDescent="0.25">
      <c r="A45" t="s">
        <v>5</v>
      </c>
      <c r="B45">
        <v>1.8244499999999999</v>
      </c>
      <c r="C45">
        <v>0.22872700000000001</v>
      </c>
      <c r="D45" s="1">
        <v>-1.0129999999999999</v>
      </c>
      <c r="E45" t="s">
        <v>50</v>
      </c>
      <c r="F45" t="s">
        <v>1201</v>
      </c>
    </row>
    <row r="46" spans="1:6" x14ac:dyDescent="0.25">
      <c r="A46" t="s">
        <v>5</v>
      </c>
      <c r="B46">
        <v>0.239979</v>
      </c>
      <c r="C46">
        <v>0.79446399999999995</v>
      </c>
      <c r="D46" s="1">
        <v>0.15188499999999999</v>
      </c>
      <c r="E46" t="s">
        <v>51</v>
      </c>
      <c r="F46" t="s">
        <v>1202</v>
      </c>
    </row>
    <row r="47" spans="1:6" x14ac:dyDescent="0.25">
      <c r="A47" t="s">
        <v>5</v>
      </c>
      <c r="B47">
        <v>1.3512900000000001</v>
      </c>
      <c r="C47">
        <v>0.42370099999999999</v>
      </c>
      <c r="D47" s="1">
        <v>0.57498400000000005</v>
      </c>
      <c r="E47" t="s">
        <v>52</v>
      </c>
      <c r="F47" t="s">
        <v>1203</v>
      </c>
    </row>
    <row r="48" spans="1:6" x14ac:dyDescent="0.25">
      <c r="A48" t="s">
        <v>5</v>
      </c>
      <c r="B48">
        <v>0.118812</v>
      </c>
      <c r="C48">
        <v>0.69057999999999997</v>
      </c>
      <c r="D48" s="1">
        <v>-0.46191199999999999</v>
      </c>
      <c r="E48" t="s">
        <v>53</v>
      </c>
      <c r="F48" t="s">
        <v>1204</v>
      </c>
    </row>
    <row r="49" spans="1:6" x14ac:dyDescent="0.25">
      <c r="A49" t="s">
        <v>5</v>
      </c>
      <c r="B49">
        <v>0.69943299999999997</v>
      </c>
      <c r="C49">
        <v>0.445274</v>
      </c>
      <c r="D49" s="1">
        <v>-0.64986900000000003</v>
      </c>
      <c r="E49" t="s">
        <v>54</v>
      </c>
      <c r="F49" t="s">
        <v>1205</v>
      </c>
    </row>
    <row r="50" spans="1:6" x14ac:dyDescent="0.25">
      <c r="A50" t="s">
        <v>5</v>
      </c>
      <c r="B50">
        <v>0.70631999999999995</v>
      </c>
      <c r="C50">
        <v>0.53070300000000004</v>
      </c>
      <c r="D50" s="1">
        <v>0.42783100000000002</v>
      </c>
      <c r="E50" t="s">
        <v>55</v>
      </c>
      <c r="F50" t="s">
        <v>1206</v>
      </c>
    </row>
    <row r="51" spans="1:6" x14ac:dyDescent="0.25">
      <c r="A51" t="s">
        <v>5</v>
      </c>
      <c r="B51">
        <v>0.152922</v>
      </c>
      <c r="C51">
        <v>0.59535700000000003</v>
      </c>
      <c r="D51" s="1">
        <v>-0.74067099999999997</v>
      </c>
      <c r="E51" t="s">
        <v>56</v>
      </c>
      <c r="F51" t="s">
        <v>1207</v>
      </c>
    </row>
    <row r="52" spans="1:6" x14ac:dyDescent="0.25">
      <c r="A52" t="s">
        <v>5</v>
      </c>
      <c r="B52">
        <v>1.56456</v>
      </c>
      <c r="C52">
        <v>0.44587100000000002</v>
      </c>
      <c r="D52" s="1">
        <v>0.50489399999999995</v>
      </c>
      <c r="E52" t="s">
        <v>57</v>
      </c>
      <c r="F52" t="s">
        <v>1208</v>
      </c>
    </row>
    <row r="53" spans="1:6" x14ac:dyDescent="0.25">
      <c r="A53" t="s">
        <v>5</v>
      </c>
      <c r="B53">
        <v>1.59693</v>
      </c>
      <c r="C53">
        <v>0.21193500000000001</v>
      </c>
      <c r="D53" s="1">
        <v>1.13981</v>
      </c>
      <c r="E53" t="s">
        <v>58</v>
      </c>
      <c r="F53" t="s">
        <v>1209</v>
      </c>
    </row>
    <row r="54" spans="1:6" x14ac:dyDescent="0.25">
      <c r="A54" t="s">
        <v>5</v>
      </c>
      <c r="B54">
        <v>3.1410100000000003E-2</v>
      </c>
      <c r="C54">
        <v>0.94345400000000001</v>
      </c>
      <c r="D54" s="1">
        <v>6.4826999999999996E-2</v>
      </c>
      <c r="E54" t="s">
        <v>59</v>
      </c>
      <c r="F54" t="s">
        <v>1210</v>
      </c>
    </row>
    <row r="55" spans="1:6" x14ac:dyDescent="0.25">
      <c r="A55" t="s">
        <v>5</v>
      </c>
      <c r="B55">
        <v>0.920651</v>
      </c>
      <c r="C55">
        <v>0.44799</v>
      </c>
      <c r="D55" s="1">
        <v>-0.56059599999999998</v>
      </c>
      <c r="E55" t="s">
        <v>60</v>
      </c>
      <c r="F55" t="s">
        <v>1211</v>
      </c>
    </row>
    <row r="56" spans="1:6" x14ac:dyDescent="0.25">
      <c r="A56" t="s">
        <v>5</v>
      </c>
      <c r="B56">
        <v>0.117123</v>
      </c>
      <c r="C56">
        <v>0.85958100000000004</v>
      </c>
      <c r="D56" s="1">
        <v>-0.113843</v>
      </c>
      <c r="E56" t="s">
        <v>61</v>
      </c>
      <c r="F56" t="s">
        <v>1212</v>
      </c>
    </row>
    <row r="57" spans="1:6" x14ac:dyDescent="0.25">
      <c r="A57" t="s">
        <v>5</v>
      </c>
      <c r="B57">
        <v>0.13350899999999999</v>
      </c>
      <c r="C57">
        <v>0.89410599999999996</v>
      </c>
      <c r="D57" s="1">
        <v>-8.4364900000000007E-2</v>
      </c>
      <c r="E57" t="s">
        <v>62</v>
      </c>
      <c r="F57" t="s">
        <v>1213</v>
      </c>
    </row>
    <row r="58" spans="1:6" x14ac:dyDescent="0.25">
      <c r="A58" t="s">
        <v>5</v>
      </c>
      <c r="B58">
        <v>0.81301800000000002</v>
      </c>
      <c r="C58">
        <v>0.54878400000000005</v>
      </c>
      <c r="D58" s="1">
        <v>-0.37123200000000001</v>
      </c>
      <c r="E58" t="s">
        <v>63</v>
      </c>
      <c r="F58" t="s">
        <v>1214</v>
      </c>
    </row>
    <row r="59" spans="1:6" x14ac:dyDescent="0.25">
      <c r="A59" t="s">
        <v>5</v>
      </c>
      <c r="B59">
        <v>0.33954499999999999</v>
      </c>
      <c r="C59">
        <v>0.68459899999999996</v>
      </c>
      <c r="D59" s="1">
        <v>-0.25721500000000003</v>
      </c>
      <c r="E59" t="s">
        <v>64</v>
      </c>
      <c r="F59" t="s">
        <v>1215</v>
      </c>
    </row>
    <row r="60" spans="1:6" x14ac:dyDescent="0.25">
      <c r="A60" t="s">
        <v>5</v>
      </c>
      <c r="B60">
        <v>1.2907200000000001</v>
      </c>
      <c r="C60">
        <v>0.20934700000000001</v>
      </c>
      <c r="D60" s="1">
        <v>1.3453900000000001</v>
      </c>
      <c r="E60" t="s">
        <v>1157</v>
      </c>
      <c r="F60" t="s">
        <v>1216</v>
      </c>
    </row>
    <row r="61" spans="1:6" x14ac:dyDescent="0.25">
      <c r="A61" t="s">
        <v>5</v>
      </c>
      <c r="B61">
        <v>1.6948000000000001</v>
      </c>
      <c r="C61">
        <v>8.5777800000000001E-2</v>
      </c>
      <c r="D61" s="1">
        <v>2.0676800000000002</v>
      </c>
      <c r="E61" t="s">
        <v>65</v>
      </c>
      <c r="F61" t="s">
        <v>1217</v>
      </c>
    </row>
    <row r="62" spans="1:6" x14ac:dyDescent="0.25">
      <c r="A62" t="s">
        <v>5</v>
      </c>
      <c r="B62">
        <v>0.64784200000000003</v>
      </c>
      <c r="C62">
        <v>0.75947900000000002</v>
      </c>
      <c r="D62" s="1">
        <v>-0.166407</v>
      </c>
      <c r="E62" t="s">
        <v>66</v>
      </c>
      <c r="F62" t="s">
        <v>1218</v>
      </c>
    </row>
    <row r="63" spans="1:6" x14ac:dyDescent="0.25">
      <c r="A63" t="s">
        <v>5</v>
      </c>
      <c r="B63">
        <v>0.62813799999999997</v>
      </c>
      <c r="C63">
        <v>0.38093300000000002</v>
      </c>
      <c r="D63" s="1">
        <v>0.93189599999999995</v>
      </c>
      <c r="E63" t="s">
        <v>67</v>
      </c>
      <c r="F63" t="s">
        <v>1219</v>
      </c>
    </row>
    <row r="64" spans="1:6" x14ac:dyDescent="0.25">
      <c r="A64" t="s">
        <v>5</v>
      </c>
      <c r="B64">
        <v>0.32145499999999999</v>
      </c>
      <c r="C64">
        <v>0.54706399999999999</v>
      </c>
      <c r="D64" s="1">
        <v>-0.51210299999999997</v>
      </c>
      <c r="E64" t="s">
        <v>68</v>
      </c>
      <c r="F64" t="s">
        <v>1220</v>
      </c>
    </row>
    <row r="65" spans="1:6" x14ac:dyDescent="0.25">
      <c r="A65" t="s">
        <v>5</v>
      </c>
      <c r="B65">
        <v>0.79390400000000005</v>
      </c>
      <c r="C65">
        <v>0.16941200000000001</v>
      </c>
      <c r="D65" s="1">
        <v>-2.6165500000000002</v>
      </c>
      <c r="E65" t="s">
        <v>69</v>
      </c>
      <c r="F65" t="s">
        <v>1221</v>
      </c>
    </row>
    <row r="66" spans="1:6" x14ac:dyDescent="0.25">
      <c r="A66" t="s">
        <v>5</v>
      </c>
      <c r="B66">
        <v>1.13388</v>
      </c>
      <c r="C66">
        <v>0.412103</v>
      </c>
      <c r="D66" s="1">
        <v>-0.624305</v>
      </c>
      <c r="E66" t="s">
        <v>70</v>
      </c>
      <c r="F66" t="s">
        <v>1222</v>
      </c>
    </row>
    <row r="67" spans="1:6" x14ac:dyDescent="0.25">
      <c r="A67" t="s">
        <v>5</v>
      </c>
      <c r="B67">
        <v>1.12835</v>
      </c>
      <c r="C67">
        <v>0.41093600000000002</v>
      </c>
      <c r="D67" s="1">
        <v>0.63131599999999999</v>
      </c>
      <c r="E67" t="s">
        <v>71</v>
      </c>
      <c r="F67" t="s">
        <v>1223</v>
      </c>
    </row>
    <row r="68" spans="1:6" x14ac:dyDescent="0.25">
      <c r="A68" t="s">
        <v>5</v>
      </c>
      <c r="B68">
        <v>0.36681000000000002</v>
      </c>
      <c r="C68">
        <v>0.81815599999999999</v>
      </c>
      <c r="D68" s="1">
        <v>-0.124679</v>
      </c>
      <c r="E68" t="s">
        <v>72</v>
      </c>
      <c r="F68" t="s">
        <v>1224</v>
      </c>
    </row>
    <row r="69" spans="1:6" x14ac:dyDescent="0.25">
      <c r="A69" t="s">
        <v>5</v>
      </c>
      <c r="B69">
        <v>0.92284999999999995</v>
      </c>
      <c r="C69">
        <v>0.109585</v>
      </c>
      <c r="D69" s="1">
        <v>-2.7977500000000002</v>
      </c>
      <c r="E69" t="s">
        <v>73</v>
      </c>
      <c r="F69" t="s">
        <v>1225</v>
      </c>
    </row>
    <row r="70" spans="1:6" x14ac:dyDescent="0.25">
      <c r="A70" t="s">
        <v>5</v>
      </c>
      <c r="B70">
        <v>0.21310000000000001</v>
      </c>
      <c r="C70">
        <v>0.78125100000000003</v>
      </c>
      <c r="D70" s="1">
        <v>0.169493</v>
      </c>
      <c r="E70" t="s">
        <v>74</v>
      </c>
      <c r="F70" t="s">
        <v>1226</v>
      </c>
    </row>
    <row r="71" spans="1:6" x14ac:dyDescent="0.25">
      <c r="A71" t="s">
        <v>5</v>
      </c>
      <c r="B71">
        <v>0.59837799999999997</v>
      </c>
      <c r="C71">
        <v>0.49320700000000001</v>
      </c>
      <c r="D71" s="1">
        <v>0.50576900000000002</v>
      </c>
      <c r="E71" t="s">
        <v>75</v>
      </c>
      <c r="F71" t="s">
        <v>1227</v>
      </c>
    </row>
    <row r="72" spans="1:6" x14ac:dyDescent="0.25">
      <c r="A72" t="s">
        <v>5</v>
      </c>
      <c r="B72">
        <v>0.88516300000000003</v>
      </c>
      <c r="C72">
        <v>0.272563</v>
      </c>
      <c r="D72" s="1">
        <v>-1.1469199999999999</v>
      </c>
      <c r="E72" t="s">
        <v>76</v>
      </c>
      <c r="F72" t="s">
        <v>1228</v>
      </c>
    </row>
    <row r="73" spans="1:6" x14ac:dyDescent="0.25">
      <c r="A73" t="s">
        <v>5</v>
      </c>
      <c r="B73">
        <v>0.44541500000000001</v>
      </c>
      <c r="C73">
        <v>0.61543099999999995</v>
      </c>
      <c r="D73" s="1">
        <v>0.31454300000000002</v>
      </c>
      <c r="E73" t="s">
        <v>77</v>
      </c>
      <c r="F73" t="s">
        <v>1229</v>
      </c>
    </row>
    <row r="74" spans="1:6" x14ac:dyDescent="0.25">
      <c r="A74" t="s">
        <v>5</v>
      </c>
      <c r="B74">
        <v>1.5088999999999999</v>
      </c>
      <c r="C74">
        <v>0.45663100000000001</v>
      </c>
      <c r="D74" s="1">
        <v>-0.48335699999999998</v>
      </c>
      <c r="E74" t="s">
        <v>78</v>
      </c>
      <c r="F74" t="s">
        <v>1071</v>
      </c>
    </row>
    <row r="75" spans="1:6" x14ac:dyDescent="0.25">
      <c r="A75" t="s">
        <v>5</v>
      </c>
      <c r="B75">
        <v>1.0826199999999999</v>
      </c>
      <c r="C75">
        <v>0.36362299999999997</v>
      </c>
      <c r="D75" s="1">
        <v>0.80991800000000003</v>
      </c>
      <c r="E75" t="s">
        <v>79</v>
      </c>
      <c r="F75" t="s">
        <v>1072</v>
      </c>
    </row>
    <row r="76" spans="1:6" x14ac:dyDescent="0.25">
      <c r="A76" t="s">
        <v>5</v>
      </c>
      <c r="B76">
        <v>0.56059899999999996</v>
      </c>
      <c r="C76">
        <v>0.37526199999999998</v>
      </c>
      <c r="D76" s="1">
        <v>-1.11073</v>
      </c>
      <c r="E76" t="s">
        <v>80</v>
      </c>
      <c r="F76" t="s">
        <v>1230</v>
      </c>
    </row>
    <row r="77" spans="1:6" x14ac:dyDescent="0.25">
      <c r="A77" t="s">
        <v>5</v>
      </c>
      <c r="B77">
        <v>0.13137099999999999</v>
      </c>
      <c r="C77">
        <v>0.90054400000000001</v>
      </c>
      <c r="D77" s="1">
        <v>7.5210899999999997E-2</v>
      </c>
      <c r="E77" t="s">
        <v>81</v>
      </c>
      <c r="F77" t="s">
        <v>1231</v>
      </c>
    </row>
    <row r="78" spans="1:6" x14ac:dyDescent="0.25">
      <c r="A78" t="s">
        <v>5</v>
      </c>
      <c r="B78">
        <v>7.9164399999999996E-2</v>
      </c>
      <c r="C78">
        <v>0.94222600000000001</v>
      </c>
      <c r="D78" s="1">
        <v>4.8013699999999999E-2</v>
      </c>
      <c r="E78" t="s">
        <v>82</v>
      </c>
      <c r="F78" t="s">
        <v>1232</v>
      </c>
    </row>
    <row r="79" spans="1:6" x14ac:dyDescent="0.25">
      <c r="A79" t="s">
        <v>5</v>
      </c>
      <c r="B79">
        <v>0.95683799999999997</v>
      </c>
      <c r="C79">
        <v>0.55115999999999998</v>
      </c>
      <c r="D79" s="1">
        <v>0.35867700000000002</v>
      </c>
      <c r="E79" t="s">
        <v>83</v>
      </c>
      <c r="F79" t="s">
        <v>1233</v>
      </c>
    </row>
    <row r="80" spans="1:6" x14ac:dyDescent="0.25">
      <c r="A80" t="s">
        <v>5</v>
      </c>
      <c r="B80">
        <v>1.8524499999999999</v>
      </c>
      <c r="C80">
        <v>0.27776800000000001</v>
      </c>
      <c r="D80" s="1">
        <v>0.87657399999999996</v>
      </c>
      <c r="E80" t="s">
        <v>84</v>
      </c>
      <c r="F80" t="s">
        <v>1234</v>
      </c>
    </row>
    <row r="81" spans="1:6" x14ac:dyDescent="0.25">
      <c r="A81" t="s">
        <v>5</v>
      </c>
      <c r="B81">
        <v>0.51899600000000001</v>
      </c>
      <c r="C81">
        <v>0.73183399999999998</v>
      </c>
      <c r="D81" s="1">
        <v>-0.195273</v>
      </c>
      <c r="E81" t="s">
        <v>85</v>
      </c>
      <c r="F81" t="s">
        <v>1073</v>
      </c>
    </row>
    <row r="82" spans="1:6" x14ac:dyDescent="0.25">
      <c r="A82" t="s">
        <v>5</v>
      </c>
      <c r="B82">
        <v>0.99902199999999997</v>
      </c>
      <c r="C82">
        <v>0.212224</v>
      </c>
      <c r="D82" s="1">
        <v>1.53207</v>
      </c>
      <c r="E82" t="s">
        <v>86</v>
      </c>
      <c r="F82" t="s">
        <v>1235</v>
      </c>
    </row>
    <row r="83" spans="1:6" x14ac:dyDescent="0.25">
      <c r="A83" t="s">
        <v>5</v>
      </c>
      <c r="B83">
        <v>0.25308999999999998</v>
      </c>
      <c r="C83">
        <v>0.56465600000000005</v>
      </c>
      <c r="D83" s="1">
        <v>0.548323</v>
      </c>
      <c r="E83" t="s">
        <v>87</v>
      </c>
      <c r="F83" t="s">
        <v>1236</v>
      </c>
    </row>
    <row r="84" spans="1:6" x14ac:dyDescent="0.25">
      <c r="A84" t="s">
        <v>5</v>
      </c>
      <c r="B84">
        <v>0.40771400000000002</v>
      </c>
      <c r="C84">
        <v>0.46703800000000001</v>
      </c>
      <c r="D84" s="1">
        <v>0.68020800000000003</v>
      </c>
      <c r="E84" t="s">
        <v>88</v>
      </c>
      <c r="F84" t="s">
        <v>1237</v>
      </c>
    </row>
    <row r="85" spans="1:6" x14ac:dyDescent="0.25">
      <c r="A85" t="s">
        <v>5</v>
      </c>
      <c r="B85">
        <v>0.225965</v>
      </c>
      <c r="C85">
        <v>0.78606699999999996</v>
      </c>
      <c r="D85" s="1">
        <v>-0.16220799999999999</v>
      </c>
      <c r="E85" t="s">
        <v>89</v>
      </c>
      <c r="F85" t="s">
        <v>1238</v>
      </c>
    </row>
    <row r="86" spans="1:6" x14ac:dyDescent="0.25">
      <c r="A86" t="s">
        <v>21</v>
      </c>
      <c r="B86">
        <v>1.58952</v>
      </c>
      <c r="C86">
        <v>3.2000000000000001E-2</v>
      </c>
      <c r="D86" s="1">
        <v>3.5937800000000002</v>
      </c>
      <c r="E86" t="s">
        <v>90</v>
      </c>
      <c r="F86" t="s">
        <v>1239</v>
      </c>
    </row>
    <row r="87" spans="1:6" x14ac:dyDescent="0.25">
      <c r="A87" t="s">
        <v>5</v>
      </c>
      <c r="B87">
        <v>1.0289200000000001</v>
      </c>
      <c r="C87">
        <v>0.56402699999999995</v>
      </c>
      <c r="D87" s="1">
        <v>-0.33794099999999999</v>
      </c>
      <c r="E87" t="s">
        <v>91</v>
      </c>
      <c r="F87" t="s">
        <v>1074</v>
      </c>
    </row>
    <row r="88" spans="1:6" x14ac:dyDescent="0.25">
      <c r="A88" t="s">
        <v>5</v>
      </c>
      <c r="B88">
        <v>1.52834</v>
      </c>
      <c r="C88">
        <v>0.37568299999999999</v>
      </c>
      <c r="D88" s="1">
        <v>0.68669999999999998</v>
      </c>
      <c r="E88" t="s">
        <v>92</v>
      </c>
      <c r="F88" t="s">
        <v>1240</v>
      </c>
    </row>
    <row r="89" spans="1:6" x14ac:dyDescent="0.25">
      <c r="A89" t="s">
        <v>5</v>
      </c>
      <c r="B89">
        <v>1.14647E-2</v>
      </c>
      <c r="C89">
        <v>0.97004599999999996</v>
      </c>
      <c r="D89" s="1">
        <v>4.9662900000000003E-2</v>
      </c>
      <c r="E89" t="s">
        <v>93</v>
      </c>
      <c r="F89" t="s">
        <v>1241</v>
      </c>
    </row>
    <row r="90" spans="1:6" x14ac:dyDescent="0.25">
      <c r="A90" t="s">
        <v>5</v>
      </c>
      <c r="B90">
        <v>0.643509</v>
      </c>
      <c r="C90">
        <v>0.56502399999999997</v>
      </c>
      <c r="D90" s="1">
        <v>-0.369533</v>
      </c>
      <c r="E90" t="s">
        <v>94</v>
      </c>
      <c r="F90" t="s">
        <v>1075</v>
      </c>
    </row>
    <row r="91" spans="1:6" x14ac:dyDescent="0.25">
      <c r="A91" t="s">
        <v>5</v>
      </c>
      <c r="B91">
        <v>0.44055100000000003</v>
      </c>
      <c r="C91">
        <v>0.66655600000000004</v>
      </c>
      <c r="D91" s="1">
        <v>0.25392399999999998</v>
      </c>
      <c r="E91" t="s">
        <v>95</v>
      </c>
      <c r="F91" t="s">
        <v>1242</v>
      </c>
    </row>
    <row r="92" spans="1:6" x14ac:dyDescent="0.25">
      <c r="A92" t="s">
        <v>5</v>
      </c>
      <c r="B92">
        <v>1.6292899999999999</v>
      </c>
      <c r="C92">
        <v>5.7384600000000001E-2</v>
      </c>
      <c r="D92" s="1">
        <v>-2.5819200000000002</v>
      </c>
      <c r="E92" t="s">
        <v>96</v>
      </c>
      <c r="F92" t="s">
        <v>1243</v>
      </c>
    </row>
    <row r="93" spans="1:6" x14ac:dyDescent="0.25">
      <c r="A93" t="s">
        <v>5</v>
      </c>
      <c r="B93">
        <v>0.21940200000000001</v>
      </c>
      <c r="C93">
        <v>0.89408100000000001</v>
      </c>
      <c r="D93" s="1">
        <v>7.4198399999999998E-2</v>
      </c>
      <c r="E93" t="s">
        <v>97</v>
      </c>
      <c r="F93" t="s">
        <v>1076</v>
      </c>
    </row>
    <row r="94" spans="1:6" x14ac:dyDescent="0.25">
      <c r="A94" t="s">
        <v>5</v>
      </c>
      <c r="B94">
        <v>3.7025799999999998E-2</v>
      </c>
      <c r="C94">
        <v>0.95915899999999998</v>
      </c>
      <c r="D94" s="1">
        <v>3.7345299999999998E-2</v>
      </c>
      <c r="E94" t="s">
        <v>98</v>
      </c>
      <c r="F94" t="s">
        <v>1244</v>
      </c>
    </row>
    <row r="95" spans="1:6" x14ac:dyDescent="0.25">
      <c r="A95" t="s">
        <v>5</v>
      </c>
      <c r="B95">
        <v>0.45094800000000002</v>
      </c>
      <c r="C95">
        <v>0.66386100000000003</v>
      </c>
      <c r="D95" s="1">
        <v>-0.25475900000000001</v>
      </c>
      <c r="E95" t="s">
        <v>99</v>
      </c>
      <c r="F95" t="s">
        <v>1245</v>
      </c>
    </row>
    <row r="96" spans="1:6" x14ac:dyDescent="0.25">
      <c r="A96" t="s">
        <v>5</v>
      </c>
      <c r="B96">
        <v>0.805419</v>
      </c>
      <c r="C96">
        <v>0.423072</v>
      </c>
      <c r="D96" s="1">
        <v>0.661632</v>
      </c>
      <c r="E96" t="s">
        <v>100</v>
      </c>
      <c r="F96" t="s">
        <v>1246</v>
      </c>
    </row>
    <row r="97" spans="1:6" x14ac:dyDescent="0.25">
      <c r="A97" t="s">
        <v>5</v>
      </c>
      <c r="B97">
        <v>1.1277200000000001</v>
      </c>
      <c r="C97">
        <v>0.29050199999999998</v>
      </c>
      <c r="D97" s="1">
        <v>0.98064099999999998</v>
      </c>
      <c r="E97" t="s">
        <v>101</v>
      </c>
      <c r="F97" t="s">
        <v>1247</v>
      </c>
    </row>
    <row r="98" spans="1:6" x14ac:dyDescent="0.25">
      <c r="A98" t="s">
        <v>5</v>
      </c>
      <c r="B98">
        <v>1.0640700000000001</v>
      </c>
      <c r="C98">
        <v>0.301703</v>
      </c>
      <c r="D98" s="1">
        <v>-0.985151</v>
      </c>
      <c r="E98" t="s">
        <v>102</v>
      </c>
      <c r="F98" t="s">
        <v>1248</v>
      </c>
    </row>
    <row r="99" spans="1:6" x14ac:dyDescent="0.25">
      <c r="A99" t="s">
        <v>5</v>
      </c>
      <c r="B99">
        <v>0.13225799999999999</v>
      </c>
      <c r="C99">
        <v>0.78534800000000005</v>
      </c>
      <c r="D99" s="1">
        <v>0.19447500000000001</v>
      </c>
      <c r="E99" t="s">
        <v>103</v>
      </c>
      <c r="F99" t="s">
        <v>1249</v>
      </c>
    </row>
    <row r="100" spans="1:6" x14ac:dyDescent="0.25">
      <c r="A100" t="s">
        <v>5</v>
      </c>
      <c r="B100">
        <v>0.14410999999999999</v>
      </c>
      <c r="C100">
        <v>0.88831599999999999</v>
      </c>
      <c r="D100" s="1">
        <v>-8.6512900000000004E-2</v>
      </c>
      <c r="E100" t="s">
        <v>104</v>
      </c>
      <c r="F100" t="s">
        <v>1250</v>
      </c>
    </row>
    <row r="101" spans="1:6" x14ac:dyDescent="0.25">
      <c r="A101" t="s">
        <v>5</v>
      </c>
      <c r="B101">
        <v>0.771227</v>
      </c>
      <c r="C101">
        <v>0.23530899999999999</v>
      </c>
      <c r="D101" s="1">
        <v>1.59693</v>
      </c>
      <c r="E101" t="s">
        <v>105</v>
      </c>
      <c r="F101" t="s">
        <v>1251</v>
      </c>
    </row>
    <row r="102" spans="1:6" x14ac:dyDescent="0.25">
      <c r="A102" t="s">
        <v>5</v>
      </c>
      <c r="B102">
        <v>0.43818499999999999</v>
      </c>
      <c r="C102">
        <v>0.61636400000000002</v>
      </c>
      <c r="D102" s="1">
        <v>-0.31624999999999998</v>
      </c>
      <c r="E102" t="s">
        <v>106</v>
      </c>
      <c r="F102" t="s">
        <v>1252</v>
      </c>
    </row>
    <row r="103" spans="1:6" x14ac:dyDescent="0.25">
      <c r="A103" t="s">
        <v>5</v>
      </c>
      <c r="B103">
        <v>0.114874</v>
      </c>
      <c r="C103">
        <v>0.79827899999999996</v>
      </c>
      <c r="D103" s="1">
        <v>-0.19023499999999999</v>
      </c>
      <c r="E103" t="s">
        <v>107</v>
      </c>
      <c r="F103" t="s">
        <v>1253</v>
      </c>
    </row>
    <row r="104" spans="1:6" x14ac:dyDescent="0.25">
      <c r="A104" t="s">
        <v>5</v>
      </c>
      <c r="B104">
        <v>0.362182</v>
      </c>
      <c r="C104">
        <v>0.52227599999999996</v>
      </c>
      <c r="D104" s="1">
        <v>-0.57091400000000003</v>
      </c>
      <c r="E104" t="s">
        <v>108</v>
      </c>
      <c r="F104" t="s">
        <v>1254</v>
      </c>
    </row>
    <row r="105" spans="1:6" x14ac:dyDescent="0.25">
      <c r="A105" t="s">
        <v>5</v>
      </c>
      <c r="B105">
        <v>0.63561999999999996</v>
      </c>
      <c r="C105">
        <v>0.60091099999999997</v>
      </c>
      <c r="D105" s="1">
        <v>-0.31326799999999999</v>
      </c>
      <c r="E105" t="s">
        <v>109</v>
      </c>
      <c r="F105" t="s">
        <v>1255</v>
      </c>
    </row>
    <row r="106" spans="1:6" x14ac:dyDescent="0.25">
      <c r="A106" t="s">
        <v>5</v>
      </c>
      <c r="B106">
        <v>1.0686</v>
      </c>
      <c r="C106">
        <v>0.229323</v>
      </c>
      <c r="D106" s="1">
        <v>-1.3187800000000001</v>
      </c>
      <c r="E106" t="s">
        <v>110</v>
      </c>
      <c r="F106" t="s">
        <v>1256</v>
      </c>
    </row>
    <row r="107" spans="1:6" x14ac:dyDescent="0.25">
      <c r="A107" t="s">
        <v>5</v>
      </c>
      <c r="B107">
        <v>0.76460899999999998</v>
      </c>
      <c r="C107">
        <v>0.45670899999999998</v>
      </c>
      <c r="D107" s="1">
        <v>-0.56702600000000003</v>
      </c>
      <c r="E107" t="s">
        <v>111</v>
      </c>
      <c r="F107" t="s">
        <v>1257</v>
      </c>
    </row>
    <row r="108" spans="1:6" x14ac:dyDescent="0.25">
      <c r="A108" t="s">
        <v>5</v>
      </c>
      <c r="B108">
        <v>1.5453300000000001</v>
      </c>
      <c r="C108">
        <v>0.664547</v>
      </c>
      <c r="D108" s="1">
        <v>-0.218275</v>
      </c>
      <c r="E108" t="s">
        <v>112</v>
      </c>
      <c r="F108" t="s">
        <v>1258</v>
      </c>
    </row>
    <row r="109" spans="1:6" x14ac:dyDescent="0.25">
      <c r="A109" t="s">
        <v>5</v>
      </c>
      <c r="B109">
        <v>1.37073</v>
      </c>
      <c r="C109">
        <v>7.3806499999999997E-2</v>
      </c>
      <c r="D109" s="1">
        <v>2.6860400000000002</v>
      </c>
      <c r="E109" t="s">
        <v>113</v>
      </c>
      <c r="F109" t="s">
        <v>1259</v>
      </c>
    </row>
    <row r="110" spans="1:6" x14ac:dyDescent="0.25">
      <c r="A110" t="s">
        <v>5</v>
      </c>
      <c r="B110">
        <v>0.222882</v>
      </c>
      <c r="C110">
        <v>0.49824499999999999</v>
      </c>
      <c r="D110" s="1">
        <v>-0.99946999999999997</v>
      </c>
      <c r="E110" t="s">
        <v>114</v>
      </c>
      <c r="F110" t="s">
        <v>1260</v>
      </c>
    </row>
    <row r="111" spans="1:6" x14ac:dyDescent="0.25">
      <c r="A111" t="s">
        <v>5</v>
      </c>
      <c r="B111">
        <v>0.770818</v>
      </c>
      <c r="C111">
        <v>0.56479599999999996</v>
      </c>
      <c r="D111" s="1">
        <v>-0.34987800000000002</v>
      </c>
      <c r="E111" t="s">
        <v>115</v>
      </c>
      <c r="F111" t="s">
        <v>1261</v>
      </c>
    </row>
    <row r="112" spans="1:6" x14ac:dyDescent="0.25">
      <c r="A112" t="s">
        <v>5</v>
      </c>
      <c r="B112">
        <v>0.270117</v>
      </c>
      <c r="C112">
        <v>0.63884300000000005</v>
      </c>
      <c r="D112" s="1">
        <v>-0.32156299999999999</v>
      </c>
      <c r="E112" t="s">
        <v>116</v>
      </c>
      <c r="F112" t="s">
        <v>1262</v>
      </c>
    </row>
    <row r="113" spans="1:6" x14ac:dyDescent="0.25">
      <c r="A113" t="s">
        <v>5</v>
      </c>
      <c r="B113">
        <v>0.84634100000000001</v>
      </c>
      <c r="C113">
        <v>0.169373</v>
      </c>
      <c r="D113" s="1">
        <v>-2.4202699999999999</v>
      </c>
      <c r="E113" t="s">
        <v>117</v>
      </c>
      <c r="F113" t="s">
        <v>1263</v>
      </c>
    </row>
    <row r="114" spans="1:6" x14ac:dyDescent="0.25">
      <c r="A114" t="s">
        <v>5</v>
      </c>
      <c r="B114">
        <v>0.40092499999999998</v>
      </c>
      <c r="C114">
        <v>0.50316000000000005</v>
      </c>
      <c r="D114" s="1">
        <v>0.57864499999999996</v>
      </c>
      <c r="E114" t="s">
        <v>118</v>
      </c>
      <c r="F114" t="s">
        <v>1264</v>
      </c>
    </row>
    <row r="115" spans="1:6" x14ac:dyDescent="0.25">
      <c r="A115" t="s">
        <v>5</v>
      </c>
      <c r="B115">
        <v>0.235934</v>
      </c>
      <c r="C115">
        <v>0.50502199999999997</v>
      </c>
      <c r="D115" s="1">
        <v>0.86582499999999996</v>
      </c>
      <c r="E115" t="s">
        <v>119</v>
      </c>
      <c r="F115" t="s">
        <v>1265</v>
      </c>
    </row>
    <row r="116" spans="1:6" x14ac:dyDescent="0.25">
      <c r="A116" t="s">
        <v>5</v>
      </c>
      <c r="B116">
        <v>0.60861200000000004</v>
      </c>
      <c r="C116">
        <v>0.61524500000000004</v>
      </c>
      <c r="D116" s="1">
        <v>0.29252</v>
      </c>
      <c r="E116" t="s">
        <v>120</v>
      </c>
      <c r="F116" t="s">
        <v>1266</v>
      </c>
    </row>
    <row r="117" spans="1:6" x14ac:dyDescent="0.25">
      <c r="A117" t="s">
        <v>5</v>
      </c>
      <c r="B117">
        <v>0.56435400000000002</v>
      </c>
      <c r="C117">
        <v>0.38083899999999998</v>
      </c>
      <c r="D117" s="1">
        <v>0.98632900000000001</v>
      </c>
      <c r="E117" t="s">
        <v>121</v>
      </c>
      <c r="F117" t="s">
        <v>1267</v>
      </c>
    </row>
    <row r="118" spans="1:6" x14ac:dyDescent="0.25">
      <c r="A118" t="s">
        <v>5</v>
      </c>
      <c r="B118">
        <v>0.59967199999999998</v>
      </c>
      <c r="C118">
        <v>0.30226900000000001</v>
      </c>
      <c r="D118" s="1">
        <v>1.4186000000000001</v>
      </c>
      <c r="E118" t="s">
        <v>122</v>
      </c>
      <c r="F118" t="s">
        <v>1268</v>
      </c>
    </row>
    <row r="119" spans="1:6" x14ac:dyDescent="0.25">
      <c r="A119" t="s">
        <v>5</v>
      </c>
      <c r="B119">
        <v>0.15854299999999999</v>
      </c>
      <c r="C119">
        <v>0.84319999999999995</v>
      </c>
      <c r="D119" s="1">
        <v>0.122276</v>
      </c>
      <c r="E119" t="s">
        <v>123</v>
      </c>
      <c r="F119" t="s">
        <v>1269</v>
      </c>
    </row>
    <row r="120" spans="1:6" x14ac:dyDescent="0.25">
      <c r="A120" t="s">
        <v>5</v>
      </c>
      <c r="B120">
        <v>6.23931E-2</v>
      </c>
      <c r="C120">
        <v>0.97031699999999999</v>
      </c>
      <c r="D120" s="1">
        <v>-2.3617699999999998E-2</v>
      </c>
      <c r="E120" t="s">
        <v>124</v>
      </c>
      <c r="F120" t="s">
        <v>1270</v>
      </c>
    </row>
    <row r="121" spans="1:6" x14ac:dyDescent="0.25">
      <c r="A121" t="s">
        <v>5</v>
      </c>
      <c r="B121">
        <v>0.74758500000000006</v>
      </c>
      <c r="C121">
        <v>0.41301199999999999</v>
      </c>
      <c r="D121" s="1">
        <v>-0.73644799999999999</v>
      </c>
      <c r="E121" t="s">
        <v>125</v>
      </c>
      <c r="F121" t="s">
        <v>1271</v>
      </c>
    </row>
    <row r="122" spans="1:6" x14ac:dyDescent="0.25">
      <c r="A122" t="s">
        <v>5</v>
      </c>
      <c r="B122">
        <v>1.36206</v>
      </c>
      <c r="C122">
        <v>0.37755100000000003</v>
      </c>
      <c r="D122" s="1">
        <v>-0.69772800000000001</v>
      </c>
      <c r="E122" t="s">
        <v>126</v>
      </c>
      <c r="F122" t="s">
        <v>1272</v>
      </c>
    </row>
    <row r="123" spans="1:6" x14ac:dyDescent="0.25">
      <c r="A123" t="s">
        <v>5</v>
      </c>
      <c r="B123">
        <v>9.0460600000000002E-2</v>
      </c>
      <c r="C123">
        <v>0.72783799999999998</v>
      </c>
      <c r="D123" s="1">
        <v>0.50618200000000002</v>
      </c>
      <c r="E123" t="s">
        <v>127</v>
      </c>
      <c r="F123" t="s">
        <v>1273</v>
      </c>
    </row>
    <row r="124" spans="1:6" x14ac:dyDescent="0.25">
      <c r="A124" t="s">
        <v>5</v>
      </c>
      <c r="B124">
        <v>0.49320700000000001</v>
      </c>
      <c r="C124">
        <v>0.732742</v>
      </c>
      <c r="D124" s="1">
        <v>-0.196079</v>
      </c>
      <c r="E124" t="s">
        <v>128</v>
      </c>
      <c r="F124" t="s">
        <v>1274</v>
      </c>
    </row>
    <row r="125" spans="1:6" x14ac:dyDescent="0.25">
      <c r="A125" t="s">
        <v>5</v>
      </c>
      <c r="B125">
        <v>0.74457499999999999</v>
      </c>
      <c r="C125">
        <v>0.62225799999999998</v>
      </c>
      <c r="D125" s="1">
        <v>-0.27729799999999999</v>
      </c>
      <c r="E125" t="s">
        <v>129</v>
      </c>
      <c r="F125" t="s">
        <v>1275</v>
      </c>
    </row>
    <row r="126" spans="1:6" x14ac:dyDescent="0.25">
      <c r="A126" t="s">
        <v>5</v>
      </c>
      <c r="B126">
        <v>1.5620799999999999</v>
      </c>
      <c r="C126">
        <v>0.20596600000000001</v>
      </c>
      <c r="D126" s="1">
        <v>-1.1687000000000001</v>
      </c>
      <c r="E126" t="s">
        <v>130</v>
      </c>
      <c r="F126" t="s">
        <v>1276</v>
      </c>
    </row>
    <row r="127" spans="1:6" x14ac:dyDescent="0.25">
      <c r="A127" t="s">
        <v>5</v>
      </c>
      <c r="B127">
        <v>7.5091900000000003E-2</v>
      </c>
      <c r="C127">
        <v>0.90555399999999997</v>
      </c>
      <c r="D127" s="1">
        <v>7.9630199999999998E-2</v>
      </c>
      <c r="E127" t="s">
        <v>132</v>
      </c>
      <c r="F127" t="s">
        <v>131</v>
      </c>
    </row>
    <row r="128" spans="1:6" x14ac:dyDescent="0.25">
      <c r="A128" t="s">
        <v>5</v>
      </c>
      <c r="B128">
        <v>0.69770900000000002</v>
      </c>
      <c r="C128">
        <v>0.41170899999999999</v>
      </c>
      <c r="D128" s="1">
        <v>-0.74763599999999997</v>
      </c>
      <c r="E128" t="s">
        <v>133</v>
      </c>
      <c r="F128" t="s">
        <v>1277</v>
      </c>
    </row>
    <row r="129" spans="1:6" x14ac:dyDescent="0.25">
      <c r="A129" t="s">
        <v>5</v>
      </c>
      <c r="B129">
        <v>2.01403</v>
      </c>
      <c r="C129">
        <v>0.405055</v>
      </c>
      <c r="D129" s="1">
        <v>-0.58363200000000004</v>
      </c>
      <c r="E129" t="s">
        <v>134</v>
      </c>
      <c r="F129" t="s">
        <v>1278</v>
      </c>
    </row>
    <row r="130" spans="1:6" x14ac:dyDescent="0.25">
      <c r="A130" t="s">
        <v>5</v>
      </c>
      <c r="B130">
        <v>0.204874</v>
      </c>
      <c r="C130">
        <v>0.56558600000000003</v>
      </c>
      <c r="D130" s="1">
        <v>0.63020100000000001</v>
      </c>
      <c r="E130" t="s">
        <v>135</v>
      </c>
      <c r="F130" t="s">
        <v>1279</v>
      </c>
    </row>
    <row r="131" spans="1:6" x14ac:dyDescent="0.25">
      <c r="A131" t="s">
        <v>5</v>
      </c>
      <c r="B131">
        <v>0.12939700000000001</v>
      </c>
      <c r="C131">
        <v>0.63535799999999998</v>
      </c>
      <c r="D131" s="1">
        <v>0.60408899999999999</v>
      </c>
      <c r="E131" t="s">
        <v>136</v>
      </c>
      <c r="F131" t="s">
        <v>1280</v>
      </c>
    </row>
    <row r="132" spans="1:6" x14ac:dyDescent="0.25">
      <c r="A132" t="s">
        <v>5</v>
      </c>
      <c r="B132">
        <v>0.69836600000000004</v>
      </c>
      <c r="C132">
        <v>0.59968299999999997</v>
      </c>
      <c r="D132" s="1">
        <v>0.311473</v>
      </c>
      <c r="E132" t="s">
        <v>137</v>
      </c>
      <c r="F132" t="s">
        <v>1281</v>
      </c>
    </row>
    <row r="133" spans="1:6" x14ac:dyDescent="0.25">
      <c r="A133" t="s">
        <v>5</v>
      </c>
      <c r="B133">
        <v>6.3294600000000003E-3</v>
      </c>
      <c r="C133">
        <v>0.99226800000000004</v>
      </c>
      <c r="D133" s="1">
        <v>-1.22782E-2</v>
      </c>
      <c r="E133" t="s">
        <v>138</v>
      </c>
      <c r="F133" t="s">
        <v>1282</v>
      </c>
    </row>
    <row r="134" spans="1:6" x14ac:dyDescent="0.25">
      <c r="A134" t="s">
        <v>5</v>
      </c>
      <c r="B134">
        <v>0.202149</v>
      </c>
      <c r="C134">
        <v>0.78807499999999997</v>
      </c>
      <c r="D134" s="1">
        <v>0.16245299999999999</v>
      </c>
      <c r="E134" t="s">
        <v>139</v>
      </c>
      <c r="F134" t="s">
        <v>1283</v>
      </c>
    </row>
    <row r="135" spans="1:6" x14ac:dyDescent="0.25">
      <c r="A135" t="s">
        <v>5</v>
      </c>
      <c r="B135">
        <v>2.0576400000000002E-2</v>
      </c>
      <c r="C135">
        <v>0.99649600000000005</v>
      </c>
      <c r="D135" s="1">
        <v>3.3861799999999999E-3</v>
      </c>
      <c r="E135" t="s">
        <v>140</v>
      </c>
      <c r="F135" t="s">
        <v>1284</v>
      </c>
    </row>
    <row r="136" spans="1:6" x14ac:dyDescent="0.25">
      <c r="A136" t="s">
        <v>5</v>
      </c>
      <c r="B136">
        <v>9.3806399999999998E-2</v>
      </c>
      <c r="C136">
        <v>0.90165899999999999</v>
      </c>
      <c r="D136" s="1">
        <v>-7.8352000000000005E-2</v>
      </c>
      <c r="E136" t="s">
        <v>141</v>
      </c>
      <c r="F136" t="s">
        <v>1285</v>
      </c>
    </row>
    <row r="137" spans="1:6" x14ac:dyDescent="0.25">
      <c r="A137" t="s">
        <v>5</v>
      </c>
      <c r="B137">
        <v>1.30833</v>
      </c>
      <c r="C137">
        <v>0.36592400000000003</v>
      </c>
      <c r="D137" s="1">
        <v>0.76471500000000003</v>
      </c>
      <c r="E137" t="s">
        <v>142</v>
      </c>
      <c r="F137" t="s">
        <v>1286</v>
      </c>
    </row>
    <row r="138" spans="1:6" x14ac:dyDescent="0.25">
      <c r="A138" t="s">
        <v>5</v>
      </c>
      <c r="B138">
        <v>2.6648100000000001E-3</v>
      </c>
      <c r="C138">
        <v>0.99563500000000005</v>
      </c>
      <c r="D138" s="1">
        <v>1.7335300000000001E-2</v>
      </c>
      <c r="E138" t="s">
        <v>143</v>
      </c>
      <c r="F138" t="s">
        <v>1287</v>
      </c>
    </row>
    <row r="139" spans="1:6" x14ac:dyDescent="0.25">
      <c r="A139" t="s">
        <v>5</v>
      </c>
      <c r="B139">
        <v>0.32511699999999999</v>
      </c>
      <c r="C139">
        <v>0.60456299999999996</v>
      </c>
      <c r="D139" s="1">
        <v>-0.367672</v>
      </c>
      <c r="E139" t="s">
        <v>144</v>
      </c>
      <c r="F139" t="s">
        <v>1288</v>
      </c>
    </row>
    <row r="140" spans="1:6" x14ac:dyDescent="0.25">
      <c r="A140" t="s">
        <v>5</v>
      </c>
      <c r="B140">
        <v>0.70516699999999999</v>
      </c>
      <c r="C140">
        <v>0.27074199999999998</v>
      </c>
      <c r="D140" s="1">
        <v>-1.43645</v>
      </c>
      <c r="E140" t="s">
        <v>145</v>
      </c>
      <c r="F140" t="s">
        <v>1289</v>
      </c>
    </row>
    <row r="141" spans="1:6" x14ac:dyDescent="0.25">
      <c r="A141" t="s">
        <v>5</v>
      </c>
      <c r="B141">
        <v>0.58184000000000002</v>
      </c>
      <c r="C141">
        <v>0.50612699999999999</v>
      </c>
      <c r="D141" s="1">
        <v>-0.48553000000000002</v>
      </c>
      <c r="E141" t="s">
        <v>146</v>
      </c>
      <c r="F141" t="s">
        <v>1077</v>
      </c>
    </row>
    <row r="142" spans="1:6" x14ac:dyDescent="0.25">
      <c r="A142" t="s">
        <v>5</v>
      </c>
      <c r="B142">
        <v>1.45462</v>
      </c>
      <c r="C142">
        <v>0.277723</v>
      </c>
      <c r="D142" s="1">
        <v>-0.94992600000000005</v>
      </c>
      <c r="E142" t="s">
        <v>147</v>
      </c>
      <c r="F142" t="s">
        <v>1290</v>
      </c>
    </row>
    <row r="143" spans="1:6" x14ac:dyDescent="0.25">
      <c r="A143" t="s">
        <v>5</v>
      </c>
      <c r="B143">
        <v>4.8464399999999998E-2</v>
      </c>
      <c r="C143">
        <v>0.943048</v>
      </c>
      <c r="D143" s="1">
        <v>-5.5079099999999999E-2</v>
      </c>
      <c r="E143" t="s">
        <v>148</v>
      </c>
      <c r="F143" t="s">
        <v>1291</v>
      </c>
    </row>
    <row r="144" spans="1:6" x14ac:dyDescent="0.25">
      <c r="A144" t="s">
        <v>5</v>
      </c>
      <c r="B144">
        <v>1.2977799999999999</v>
      </c>
      <c r="C144">
        <v>0.42736600000000002</v>
      </c>
      <c r="D144" s="1">
        <v>0.56572900000000004</v>
      </c>
      <c r="E144" t="s">
        <v>149</v>
      </c>
      <c r="F144" t="s">
        <v>1292</v>
      </c>
    </row>
    <row r="145" spans="1:6" x14ac:dyDescent="0.25">
      <c r="A145" t="s">
        <v>5</v>
      </c>
      <c r="B145">
        <v>0.391434</v>
      </c>
      <c r="C145">
        <v>0.77440299999999995</v>
      </c>
      <c r="D145" s="1">
        <v>0.16214400000000001</v>
      </c>
      <c r="E145" t="s">
        <v>150</v>
      </c>
      <c r="F145" t="s">
        <v>1293</v>
      </c>
    </row>
    <row r="146" spans="1:6" x14ac:dyDescent="0.25">
      <c r="A146" t="s">
        <v>5</v>
      </c>
      <c r="B146">
        <v>1.2551300000000001</v>
      </c>
      <c r="C146">
        <v>0.28831800000000002</v>
      </c>
      <c r="D146" s="1">
        <v>-0.94958500000000001</v>
      </c>
      <c r="E146" t="s">
        <v>151</v>
      </c>
      <c r="F146" t="s">
        <v>1294</v>
      </c>
    </row>
    <row r="147" spans="1:6" x14ac:dyDescent="0.25">
      <c r="A147" t="s">
        <v>5</v>
      </c>
      <c r="B147">
        <v>1.2730600000000001</v>
      </c>
      <c r="C147">
        <v>0.26246700000000001</v>
      </c>
      <c r="D147" s="1">
        <v>-1.05931</v>
      </c>
      <c r="E147" t="s">
        <v>152</v>
      </c>
      <c r="F147" t="s">
        <v>1295</v>
      </c>
    </row>
    <row r="148" spans="1:6" x14ac:dyDescent="0.25">
      <c r="A148" t="s">
        <v>5</v>
      </c>
      <c r="B148">
        <v>0.63431000000000004</v>
      </c>
      <c r="C148">
        <v>0.234262</v>
      </c>
      <c r="D148" s="1">
        <v>-1.9150799999999999</v>
      </c>
      <c r="E148" t="s">
        <v>153</v>
      </c>
      <c r="F148" t="s">
        <v>1078</v>
      </c>
    </row>
    <row r="149" spans="1:6" x14ac:dyDescent="0.25">
      <c r="A149" t="s">
        <v>5</v>
      </c>
      <c r="B149">
        <v>0.54285000000000005</v>
      </c>
      <c r="C149">
        <v>0.72145499999999996</v>
      </c>
      <c r="D149" s="1">
        <v>-0.20545099999999999</v>
      </c>
      <c r="E149" t="s">
        <v>154</v>
      </c>
      <c r="F149" t="s">
        <v>1296</v>
      </c>
    </row>
    <row r="150" spans="1:6" x14ac:dyDescent="0.25">
      <c r="A150" t="s">
        <v>5</v>
      </c>
      <c r="B150">
        <v>0.59307299999999996</v>
      </c>
      <c r="C150">
        <v>0.51013900000000001</v>
      </c>
      <c r="D150" s="1">
        <v>-0.47543000000000002</v>
      </c>
      <c r="E150" t="s">
        <v>155</v>
      </c>
      <c r="F150" t="s">
        <v>1297</v>
      </c>
    </row>
    <row r="151" spans="1:6" x14ac:dyDescent="0.25">
      <c r="A151" t="s">
        <v>5</v>
      </c>
      <c r="B151">
        <v>2.1892</v>
      </c>
      <c r="C151">
        <v>0.33543099999999998</v>
      </c>
      <c r="D151" s="1">
        <v>-0.72711499999999996</v>
      </c>
      <c r="E151" t="s">
        <v>156</v>
      </c>
      <c r="F151" t="s">
        <v>1298</v>
      </c>
    </row>
    <row r="152" spans="1:6" x14ac:dyDescent="0.25">
      <c r="A152" t="s">
        <v>5</v>
      </c>
      <c r="B152">
        <v>1.2273099999999999</v>
      </c>
      <c r="C152">
        <v>0.42130000000000001</v>
      </c>
      <c r="D152" s="1">
        <v>0.59392900000000004</v>
      </c>
      <c r="E152" t="s">
        <v>157</v>
      </c>
      <c r="F152" t="s">
        <v>1299</v>
      </c>
    </row>
    <row r="153" spans="1:6" x14ac:dyDescent="0.25">
      <c r="A153" t="s">
        <v>5</v>
      </c>
      <c r="B153">
        <v>0.42434100000000002</v>
      </c>
      <c r="C153">
        <v>0.33600000000000002</v>
      </c>
      <c r="D153" s="1">
        <v>-1.81429</v>
      </c>
      <c r="E153" t="s">
        <v>158</v>
      </c>
      <c r="F153" t="s">
        <v>1300</v>
      </c>
    </row>
    <row r="154" spans="1:6" x14ac:dyDescent="0.25">
      <c r="A154" t="s">
        <v>5</v>
      </c>
      <c r="B154">
        <v>1.2882</v>
      </c>
      <c r="C154">
        <v>0.45044400000000001</v>
      </c>
      <c r="D154" s="1">
        <v>-0.50543199999999999</v>
      </c>
      <c r="E154" t="s">
        <v>159</v>
      </c>
      <c r="F154" t="s">
        <v>1301</v>
      </c>
    </row>
    <row r="155" spans="1:6" x14ac:dyDescent="0.25">
      <c r="A155" t="s">
        <v>5</v>
      </c>
      <c r="B155">
        <v>1.1513100000000001</v>
      </c>
      <c r="C155">
        <v>0.29112199999999999</v>
      </c>
      <c r="D155" s="1">
        <v>-0.96786099999999997</v>
      </c>
      <c r="E155" t="s">
        <v>160</v>
      </c>
      <c r="F155" t="s">
        <v>1302</v>
      </c>
    </row>
    <row r="156" spans="1:6" x14ac:dyDescent="0.25">
      <c r="A156" t="s">
        <v>5</v>
      </c>
      <c r="B156">
        <v>2.6008799999999999E-2</v>
      </c>
      <c r="C156">
        <v>0.94969000000000003</v>
      </c>
      <c r="D156" s="1">
        <v>5.6857100000000001E-2</v>
      </c>
      <c r="E156" t="s">
        <v>161</v>
      </c>
      <c r="F156" t="s">
        <v>1303</v>
      </c>
    </row>
    <row r="157" spans="1:6" x14ac:dyDescent="0.25">
      <c r="A157" t="s">
        <v>5</v>
      </c>
      <c r="B157">
        <v>0.18159600000000001</v>
      </c>
      <c r="C157">
        <v>0.842553</v>
      </c>
      <c r="D157" s="1">
        <v>0.117061</v>
      </c>
      <c r="E157" t="s">
        <v>162</v>
      </c>
      <c r="F157" t="s">
        <v>1304</v>
      </c>
    </row>
    <row r="158" spans="1:6" x14ac:dyDescent="0.25">
      <c r="A158" t="s">
        <v>5</v>
      </c>
      <c r="B158">
        <v>0.54766400000000004</v>
      </c>
      <c r="C158">
        <v>0.62179200000000001</v>
      </c>
      <c r="D158" s="1">
        <v>0.293794</v>
      </c>
      <c r="E158" t="s">
        <v>163</v>
      </c>
      <c r="F158" t="s">
        <v>1305</v>
      </c>
    </row>
    <row r="159" spans="1:6" x14ac:dyDescent="0.25">
      <c r="A159" t="s">
        <v>5</v>
      </c>
      <c r="B159">
        <v>0.42727700000000002</v>
      </c>
      <c r="C159">
        <v>0.48336000000000001</v>
      </c>
      <c r="D159" s="1">
        <v>-0.60605600000000004</v>
      </c>
      <c r="E159" t="s">
        <v>164</v>
      </c>
      <c r="F159" t="s">
        <v>1306</v>
      </c>
    </row>
    <row r="160" spans="1:6" x14ac:dyDescent="0.25">
      <c r="A160" t="s">
        <v>5</v>
      </c>
      <c r="B160">
        <v>5.4258599999999997E-2</v>
      </c>
      <c r="C160">
        <v>0.81975299999999995</v>
      </c>
      <c r="D160" s="1">
        <v>0.32729999999999998</v>
      </c>
      <c r="E160" t="s">
        <v>165</v>
      </c>
      <c r="F160" t="s">
        <v>1307</v>
      </c>
    </row>
    <row r="161" spans="1:6" x14ac:dyDescent="0.25">
      <c r="A161" t="s">
        <v>5</v>
      </c>
      <c r="B161">
        <v>0.24535000000000001</v>
      </c>
      <c r="C161">
        <v>0.54824499999999998</v>
      </c>
      <c r="D161" s="1">
        <v>-0.62927</v>
      </c>
      <c r="E161" t="s">
        <v>166</v>
      </c>
      <c r="F161" t="s">
        <v>1308</v>
      </c>
    </row>
    <row r="162" spans="1:6" x14ac:dyDescent="0.25">
      <c r="A162" t="s">
        <v>5</v>
      </c>
      <c r="B162">
        <v>0.93099399999999999</v>
      </c>
      <c r="C162">
        <v>0.41148699999999999</v>
      </c>
      <c r="D162" s="1">
        <v>0.65991</v>
      </c>
      <c r="E162" t="s">
        <v>167</v>
      </c>
      <c r="F162" t="s">
        <v>1309</v>
      </c>
    </row>
    <row r="163" spans="1:6" x14ac:dyDescent="0.25">
      <c r="A163" t="s">
        <v>21</v>
      </c>
      <c r="B163">
        <v>2.5521799999999999</v>
      </c>
      <c r="C163">
        <v>3.3142900000000003E-2</v>
      </c>
      <c r="D163" s="1">
        <v>2.1746799999999999</v>
      </c>
      <c r="E163" t="s">
        <v>168</v>
      </c>
      <c r="F163" t="s">
        <v>1310</v>
      </c>
    </row>
    <row r="164" spans="1:6" x14ac:dyDescent="0.25">
      <c r="A164" t="s">
        <v>5</v>
      </c>
      <c r="B164">
        <v>2.2835399999999999</v>
      </c>
      <c r="C164">
        <v>0.24432200000000001</v>
      </c>
      <c r="D164" s="1">
        <v>-0.93100300000000002</v>
      </c>
      <c r="E164" t="s">
        <v>170</v>
      </c>
      <c r="F164" t="s">
        <v>169</v>
      </c>
    </row>
    <row r="165" spans="1:6" x14ac:dyDescent="0.25">
      <c r="A165" t="s">
        <v>5</v>
      </c>
      <c r="B165">
        <v>6.21933E-2</v>
      </c>
      <c r="C165">
        <v>0.83536999999999995</v>
      </c>
      <c r="D165" s="1">
        <v>-0.22307399999999999</v>
      </c>
      <c r="E165" t="s">
        <v>171</v>
      </c>
      <c r="F165" t="s">
        <v>1311</v>
      </c>
    </row>
    <row r="166" spans="1:6" x14ac:dyDescent="0.25">
      <c r="A166" t="s">
        <v>5</v>
      </c>
      <c r="B166">
        <v>0.123388</v>
      </c>
      <c r="C166">
        <v>0.74389799999999995</v>
      </c>
      <c r="D166" s="1">
        <v>0.30109000000000002</v>
      </c>
      <c r="E166" t="s">
        <v>172</v>
      </c>
      <c r="F166" t="s">
        <v>1312</v>
      </c>
    </row>
    <row r="167" spans="1:6" x14ac:dyDescent="0.25">
      <c r="A167" t="s">
        <v>5</v>
      </c>
      <c r="B167">
        <v>1.2230700000000001</v>
      </c>
      <c r="C167">
        <v>0.72879099999999997</v>
      </c>
      <c r="D167" s="1">
        <v>-0.18223800000000001</v>
      </c>
      <c r="E167" t="s">
        <v>173</v>
      </c>
      <c r="F167" t="s">
        <v>1079</v>
      </c>
    </row>
    <row r="168" spans="1:6" x14ac:dyDescent="0.25">
      <c r="A168" t="s">
        <v>5</v>
      </c>
      <c r="B168">
        <v>0.68909600000000004</v>
      </c>
      <c r="C168">
        <v>0.60483600000000004</v>
      </c>
      <c r="D168" s="1">
        <v>0.30440299999999998</v>
      </c>
      <c r="E168" t="s">
        <v>174</v>
      </c>
      <c r="F168" t="s">
        <v>1080</v>
      </c>
    </row>
    <row r="169" spans="1:6" x14ac:dyDescent="0.25">
      <c r="A169" t="s">
        <v>5</v>
      </c>
      <c r="B169">
        <v>0.65934400000000004</v>
      </c>
      <c r="C169">
        <v>0.34137099999999998</v>
      </c>
      <c r="D169" s="1">
        <v>1.11273</v>
      </c>
      <c r="E169" t="s">
        <v>175</v>
      </c>
      <c r="F169" t="s">
        <v>1313</v>
      </c>
    </row>
    <row r="170" spans="1:6" x14ac:dyDescent="0.25">
      <c r="A170" t="s">
        <v>5</v>
      </c>
      <c r="B170">
        <v>0.336395</v>
      </c>
      <c r="C170">
        <v>0.84352300000000002</v>
      </c>
      <c r="D170" s="1">
        <v>-0.104133</v>
      </c>
      <c r="E170" t="s">
        <v>176</v>
      </c>
      <c r="F170" t="s">
        <v>1314</v>
      </c>
    </row>
    <row r="171" spans="1:6" x14ac:dyDescent="0.25">
      <c r="A171" t="s">
        <v>5</v>
      </c>
      <c r="B171">
        <v>2.8581099999999999</v>
      </c>
      <c r="C171">
        <v>0.26091599999999998</v>
      </c>
      <c r="D171" s="1">
        <v>-0.84956200000000004</v>
      </c>
      <c r="E171" t="s">
        <v>177</v>
      </c>
      <c r="F171" t="s">
        <v>1315</v>
      </c>
    </row>
    <row r="172" spans="1:6" x14ac:dyDescent="0.25">
      <c r="A172" t="s">
        <v>5</v>
      </c>
      <c r="B172">
        <v>0.28661999999999999</v>
      </c>
      <c r="C172">
        <v>0.561782</v>
      </c>
      <c r="D172" s="1">
        <v>-0.50935900000000001</v>
      </c>
      <c r="E172" t="s">
        <v>178</v>
      </c>
      <c r="F172" t="s">
        <v>1316</v>
      </c>
    </row>
    <row r="173" spans="1:6" x14ac:dyDescent="0.25">
      <c r="A173" t="s">
        <v>5</v>
      </c>
      <c r="B173">
        <v>7.9040299999999994E-2</v>
      </c>
      <c r="C173">
        <v>0.75615100000000002</v>
      </c>
      <c r="D173" s="1">
        <v>0.44534400000000002</v>
      </c>
      <c r="E173" t="s">
        <v>179</v>
      </c>
      <c r="F173" t="s">
        <v>1317</v>
      </c>
    </row>
    <row r="174" spans="1:6" x14ac:dyDescent="0.25">
      <c r="A174" t="s">
        <v>5</v>
      </c>
      <c r="B174">
        <v>1.6522699999999999</v>
      </c>
      <c r="C174">
        <v>0.27393800000000001</v>
      </c>
      <c r="D174" s="1">
        <v>0.89966500000000005</v>
      </c>
      <c r="E174" t="s">
        <v>180</v>
      </c>
      <c r="F174" t="s">
        <v>1318</v>
      </c>
    </row>
    <row r="175" spans="1:6" x14ac:dyDescent="0.25">
      <c r="A175" t="s">
        <v>5</v>
      </c>
      <c r="B175">
        <v>1.6636599999999999</v>
      </c>
      <c r="C175">
        <v>0.174377</v>
      </c>
      <c r="D175" s="1">
        <v>-1.42598</v>
      </c>
      <c r="E175" t="s">
        <v>181</v>
      </c>
      <c r="F175" t="s">
        <v>1319</v>
      </c>
    </row>
    <row r="176" spans="1:6" x14ac:dyDescent="0.25">
      <c r="A176" t="s">
        <v>5</v>
      </c>
      <c r="B176">
        <v>1.6991400000000001</v>
      </c>
      <c r="C176">
        <v>0.32384299999999999</v>
      </c>
      <c r="D176" s="1">
        <v>0.78995400000000005</v>
      </c>
      <c r="E176" t="s">
        <v>182</v>
      </c>
      <c r="F176" t="s">
        <v>1320</v>
      </c>
    </row>
    <row r="177" spans="1:6" x14ac:dyDescent="0.25">
      <c r="A177" t="s">
        <v>5</v>
      </c>
      <c r="B177">
        <v>0.17999100000000001</v>
      </c>
      <c r="C177">
        <v>0.57879100000000006</v>
      </c>
      <c r="D177" s="1">
        <v>-0.678925</v>
      </c>
      <c r="E177" t="s">
        <v>183</v>
      </c>
      <c r="F177" t="s">
        <v>1321</v>
      </c>
    </row>
    <row r="178" spans="1:6" x14ac:dyDescent="0.25">
      <c r="A178" t="s">
        <v>5</v>
      </c>
      <c r="B178">
        <v>3.0147499999999998</v>
      </c>
      <c r="C178">
        <v>0.59524600000000005</v>
      </c>
      <c r="D178" s="1">
        <v>-0.273835</v>
      </c>
      <c r="E178" t="s">
        <v>185</v>
      </c>
      <c r="F178" t="s">
        <v>184</v>
      </c>
    </row>
    <row r="179" spans="1:6" x14ac:dyDescent="0.25">
      <c r="A179" t="s">
        <v>5</v>
      </c>
      <c r="B179">
        <v>0.45127699999999998</v>
      </c>
      <c r="C179">
        <v>0.335345</v>
      </c>
      <c r="D179" s="1">
        <v>1.65096</v>
      </c>
      <c r="E179" t="s">
        <v>186</v>
      </c>
      <c r="F179" t="s">
        <v>1322</v>
      </c>
    </row>
    <row r="180" spans="1:6" x14ac:dyDescent="0.25">
      <c r="A180" t="s">
        <v>5</v>
      </c>
      <c r="B180">
        <v>0.476603</v>
      </c>
      <c r="C180">
        <v>0.33701199999999998</v>
      </c>
      <c r="D180" s="1">
        <v>-1.52081</v>
      </c>
      <c r="E180" t="s">
        <v>187</v>
      </c>
      <c r="F180" t="s">
        <v>1323</v>
      </c>
    </row>
    <row r="181" spans="1:6" x14ac:dyDescent="0.25">
      <c r="A181" t="s">
        <v>5</v>
      </c>
      <c r="B181">
        <v>8.5198099999999999E-2</v>
      </c>
      <c r="C181">
        <v>0.77865200000000001</v>
      </c>
      <c r="D181" s="1">
        <v>0.292213</v>
      </c>
      <c r="E181" t="s">
        <v>188</v>
      </c>
      <c r="F181" t="s">
        <v>1324</v>
      </c>
    </row>
    <row r="182" spans="1:6" x14ac:dyDescent="0.25">
      <c r="A182" t="s">
        <v>5</v>
      </c>
      <c r="B182">
        <v>0.44281300000000001</v>
      </c>
      <c r="C182">
        <v>0.78031899999999998</v>
      </c>
      <c r="D182" s="1">
        <v>0.148197</v>
      </c>
      <c r="E182" t="s">
        <v>189</v>
      </c>
      <c r="F182" t="s">
        <v>1325</v>
      </c>
    </row>
    <row r="183" spans="1:6" x14ac:dyDescent="0.25">
      <c r="A183" t="s">
        <v>5</v>
      </c>
      <c r="B183">
        <v>0.14665500000000001</v>
      </c>
      <c r="C183">
        <v>0.69695799999999997</v>
      </c>
      <c r="D183" s="1">
        <v>-0.35755300000000001</v>
      </c>
      <c r="E183" t="s">
        <v>190</v>
      </c>
      <c r="F183" t="s">
        <v>1326</v>
      </c>
    </row>
    <row r="184" spans="1:6" x14ac:dyDescent="0.25">
      <c r="A184" t="s">
        <v>21</v>
      </c>
      <c r="B184">
        <v>1.9165700000000001</v>
      </c>
      <c r="C184">
        <v>0</v>
      </c>
      <c r="D184" s="1">
        <v>-5.1284099999999997</v>
      </c>
      <c r="E184" t="s">
        <v>192</v>
      </c>
      <c r="F184" t="s">
        <v>191</v>
      </c>
    </row>
    <row r="185" spans="1:6" x14ac:dyDescent="0.25">
      <c r="A185" t="s">
        <v>5</v>
      </c>
      <c r="B185">
        <v>0.83178399999999997</v>
      </c>
      <c r="C185">
        <v>0.23033799999999999</v>
      </c>
      <c r="D185" s="1">
        <v>-1.49583</v>
      </c>
      <c r="E185" t="s">
        <v>193</v>
      </c>
      <c r="F185" t="s">
        <v>1327</v>
      </c>
    </row>
    <row r="186" spans="1:6" x14ac:dyDescent="0.25">
      <c r="A186" t="s">
        <v>5</v>
      </c>
      <c r="B186">
        <v>6.3119999999999996E-2</v>
      </c>
      <c r="C186">
        <v>0.86704599999999998</v>
      </c>
      <c r="D186" s="1">
        <v>0.146066</v>
      </c>
      <c r="E186" t="s">
        <v>194</v>
      </c>
      <c r="F186" t="s">
        <v>1328</v>
      </c>
    </row>
    <row r="187" spans="1:6" x14ac:dyDescent="0.25">
      <c r="A187" t="s">
        <v>5</v>
      </c>
      <c r="B187">
        <v>0.32000800000000001</v>
      </c>
      <c r="C187">
        <v>0.60670599999999997</v>
      </c>
      <c r="D187" s="1">
        <v>-0.371504</v>
      </c>
      <c r="E187" t="s">
        <v>195</v>
      </c>
      <c r="F187" t="s">
        <v>1329</v>
      </c>
    </row>
    <row r="188" spans="1:6" x14ac:dyDescent="0.25">
      <c r="A188" t="s">
        <v>5</v>
      </c>
      <c r="B188">
        <v>0.171762</v>
      </c>
      <c r="C188">
        <v>0.89519300000000002</v>
      </c>
      <c r="D188" s="1">
        <v>-7.7230099999999996E-2</v>
      </c>
      <c r="E188" t="s">
        <v>196</v>
      </c>
      <c r="F188" t="s">
        <v>1330</v>
      </c>
    </row>
    <row r="189" spans="1:6" x14ac:dyDescent="0.25">
      <c r="A189" t="s">
        <v>5</v>
      </c>
      <c r="B189">
        <v>1.02841</v>
      </c>
      <c r="C189">
        <v>0.54097600000000001</v>
      </c>
      <c r="D189" s="1">
        <v>0.38349699999999998</v>
      </c>
      <c r="E189" t="s">
        <v>197</v>
      </c>
      <c r="F189" t="s">
        <v>1331</v>
      </c>
    </row>
    <row r="190" spans="1:6" x14ac:dyDescent="0.25">
      <c r="A190" t="s">
        <v>5</v>
      </c>
      <c r="B190">
        <v>0.24232000000000001</v>
      </c>
      <c r="C190">
        <v>0.45708199999999999</v>
      </c>
      <c r="D190" s="1">
        <v>1.2445299999999999</v>
      </c>
      <c r="E190" t="s">
        <v>198</v>
      </c>
      <c r="F190" t="s">
        <v>1332</v>
      </c>
    </row>
    <row r="191" spans="1:6" x14ac:dyDescent="0.25">
      <c r="A191" t="s">
        <v>5</v>
      </c>
      <c r="B191">
        <v>0.84040000000000004</v>
      </c>
      <c r="C191">
        <v>0.18</v>
      </c>
      <c r="D191" s="1">
        <v>2.2524000000000002</v>
      </c>
      <c r="E191" t="s">
        <v>199</v>
      </c>
      <c r="F191" t="s">
        <v>1333</v>
      </c>
    </row>
    <row r="192" spans="1:6" x14ac:dyDescent="0.25">
      <c r="A192" t="s">
        <v>5</v>
      </c>
      <c r="B192">
        <v>0.85318099999999997</v>
      </c>
      <c r="C192">
        <v>0.19109499999999999</v>
      </c>
      <c r="D192" s="1">
        <v>-2.0767500000000001</v>
      </c>
      <c r="E192" t="s">
        <v>200</v>
      </c>
      <c r="F192" t="s">
        <v>1334</v>
      </c>
    </row>
    <row r="193" spans="1:6" x14ac:dyDescent="0.25">
      <c r="A193" t="s">
        <v>5</v>
      </c>
      <c r="B193">
        <v>0.313114</v>
      </c>
      <c r="C193">
        <v>0.44830599999999998</v>
      </c>
      <c r="D193" s="1">
        <v>-1.0220400000000001</v>
      </c>
      <c r="E193" t="s">
        <v>201</v>
      </c>
      <c r="F193" t="s">
        <v>1335</v>
      </c>
    </row>
    <row r="194" spans="1:6" x14ac:dyDescent="0.25">
      <c r="A194" t="s">
        <v>5</v>
      </c>
      <c r="B194">
        <v>0.87820699999999996</v>
      </c>
      <c r="C194">
        <v>0.48329</v>
      </c>
      <c r="D194" s="1">
        <v>0.47266799999999998</v>
      </c>
      <c r="E194" t="s">
        <v>202</v>
      </c>
      <c r="F194" t="s">
        <v>1336</v>
      </c>
    </row>
    <row r="195" spans="1:6" x14ac:dyDescent="0.25">
      <c r="A195" t="s">
        <v>5</v>
      </c>
      <c r="B195">
        <v>1.6371500000000001</v>
      </c>
      <c r="C195">
        <v>0.422483</v>
      </c>
      <c r="D195" s="1">
        <v>-0.55964100000000006</v>
      </c>
      <c r="E195" t="s">
        <v>203</v>
      </c>
      <c r="F195" t="s">
        <v>1337</v>
      </c>
    </row>
    <row r="196" spans="1:6" x14ac:dyDescent="0.25">
      <c r="A196" t="s">
        <v>5</v>
      </c>
      <c r="B196">
        <v>1.9612199999999999E-4</v>
      </c>
      <c r="C196">
        <v>1</v>
      </c>
      <c r="D196" s="1">
        <v>8.9391099999999995E-4</v>
      </c>
      <c r="E196" t="s">
        <v>204</v>
      </c>
      <c r="F196" t="s">
        <v>1338</v>
      </c>
    </row>
    <row r="197" spans="1:6" x14ac:dyDescent="0.25">
      <c r="A197" t="s">
        <v>5</v>
      </c>
      <c r="B197">
        <v>0.62080999999999997</v>
      </c>
      <c r="C197">
        <v>0.627799</v>
      </c>
      <c r="D197" s="1">
        <v>-0.27890900000000002</v>
      </c>
      <c r="E197" t="s">
        <v>205</v>
      </c>
      <c r="F197" t="s">
        <v>1339</v>
      </c>
    </row>
    <row r="198" spans="1:6" x14ac:dyDescent="0.25">
      <c r="A198" t="s">
        <v>5</v>
      </c>
      <c r="B198">
        <v>4.4725599999999997E-2</v>
      </c>
      <c r="C198">
        <v>0.95427200000000001</v>
      </c>
      <c r="D198" s="1">
        <v>-4.0411000000000002E-2</v>
      </c>
      <c r="E198" t="s">
        <v>206</v>
      </c>
      <c r="F198" t="s">
        <v>1081</v>
      </c>
    </row>
    <row r="199" spans="1:6" x14ac:dyDescent="0.25">
      <c r="A199" t="s">
        <v>5</v>
      </c>
      <c r="B199">
        <v>0.19142100000000001</v>
      </c>
      <c r="C199">
        <v>0.89971900000000005</v>
      </c>
      <c r="D199" s="1">
        <v>7.2177900000000003E-2</v>
      </c>
      <c r="E199" t="s">
        <v>207</v>
      </c>
      <c r="F199" t="s">
        <v>1340</v>
      </c>
    </row>
    <row r="200" spans="1:6" x14ac:dyDescent="0.25">
      <c r="A200" t="s">
        <v>5</v>
      </c>
      <c r="B200">
        <v>3.9214800000000001E-2</v>
      </c>
      <c r="C200">
        <v>0.98406000000000005</v>
      </c>
      <c r="D200" s="1">
        <v>-1.40667E-2</v>
      </c>
      <c r="E200" t="s">
        <v>208</v>
      </c>
      <c r="F200" t="s">
        <v>1082</v>
      </c>
    </row>
    <row r="201" spans="1:6" x14ac:dyDescent="0.25">
      <c r="A201" t="s">
        <v>5</v>
      </c>
      <c r="B201">
        <v>0.36495899999999998</v>
      </c>
      <c r="C201">
        <v>0.89721399999999996</v>
      </c>
      <c r="D201" s="1">
        <v>7.2914800000000002E-2</v>
      </c>
      <c r="E201" t="s">
        <v>209</v>
      </c>
      <c r="F201" t="s">
        <v>1341</v>
      </c>
    </row>
    <row r="202" spans="1:6" x14ac:dyDescent="0.25">
      <c r="A202" t="s">
        <v>5</v>
      </c>
      <c r="B202">
        <v>1.00912</v>
      </c>
      <c r="C202">
        <v>0.37180400000000002</v>
      </c>
      <c r="D202" s="1">
        <v>-0.79037999999999997</v>
      </c>
      <c r="E202" t="s">
        <v>210</v>
      </c>
      <c r="F202" t="s">
        <v>1342</v>
      </c>
    </row>
    <row r="203" spans="1:6" x14ac:dyDescent="0.25">
      <c r="A203" t="s">
        <v>5</v>
      </c>
      <c r="B203">
        <v>0.314608</v>
      </c>
      <c r="C203">
        <v>0.72531199999999996</v>
      </c>
      <c r="D203" s="1">
        <v>-0.22434799999999999</v>
      </c>
      <c r="E203" t="s">
        <v>211</v>
      </c>
      <c r="F203" t="s">
        <v>1343</v>
      </c>
    </row>
    <row r="204" spans="1:6" x14ac:dyDescent="0.25">
      <c r="A204" t="s">
        <v>5</v>
      </c>
      <c r="B204">
        <v>1.1696500000000001</v>
      </c>
      <c r="C204">
        <v>0.53424300000000002</v>
      </c>
      <c r="D204" s="1">
        <v>-0.38111699999999998</v>
      </c>
      <c r="E204" t="s">
        <v>212</v>
      </c>
      <c r="F204" t="s">
        <v>1083</v>
      </c>
    </row>
    <row r="205" spans="1:6" x14ac:dyDescent="0.25">
      <c r="A205" t="s">
        <v>5</v>
      </c>
      <c r="B205">
        <v>0.49975599999999998</v>
      </c>
      <c r="C205">
        <v>0.50329500000000005</v>
      </c>
      <c r="D205" s="1">
        <v>0.51955700000000005</v>
      </c>
      <c r="E205" t="s">
        <v>213</v>
      </c>
      <c r="F205" t="s">
        <v>1344</v>
      </c>
    </row>
    <row r="206" spans="1:6" x14ac:dyDescent="0.25">
      <c r="A206" t="s">
        <v>5</v>
      </c>
      <c r="B206">
        <v>0.50850499999999998</v>
      </c>
      <c r="C206">
        <v>0.86799999999999999</v>
      </c>
      <c r="D206" s="1">
        <v>8.7812699999999994E-2</v>
      </c>
      <c r="E206" t="s">
        <v>214</v>
      </c>
      <c r="F206" t="s">
        <v>1345</v>
      </c>
    </row>
    <row r="207" spans="1:6" x14ac:dyDescent="0.25">
      <c r="A207" t="s">
        <v>5</v>
      </c>
      <c r="B207">
        <v>0.61288900000000002</v>
      </c>
      <c r="C207">
        <v>0.21148800000000001</v>
      </c>
      <c r="D207" s="1">
        <v>2.3227600000000002</v>
      </c>
      <c r="E207" t="s">
        <v>215</v>
      </c>
      <c r="F207" t="s">
        <v>1346</v>
      </c>
    </row>
    <row r="208" spans="1:6" x14ac:dyDescent="0.25">
      <c r="A208" t="s">
        <v>5</v>
      </c>
      <c r="B208">
        <v>0.32919300000000001</v>
      </c>
      <c r="C208">
        <v>0.63780800000000004</v>
      </c>
      <c r="D208" s="1">
        <v>0.30309599999999998</v>
      </c>
      <c r="E208" t="s">
        <v>216</v>
      </c>
      <c r="F208" t="s">
        <v>1347</v>
      </c>
    </row>
    <row r="209" spans="1:6" x14ac:dyDescent="0.25">
      <c r="A209" t="s">
        <v>5</v>
      </c>
      <c r="B209">
        <v>0.33023599999999997</v>
      </c>
      <c r="C209">
        <v>0.604406</v>
      </c>
      <c r="D209" s="1">
        <v>0.372031</v>
      </c>
      <c r="E209" t="s">
        <v>217</v>
      </c>
      <c r="F209" t="s">
        <v>1348</v>
      </c>
    </row>
    <row r="210" spans="1:6" x14ac:dyDescent="0.25">
      <c r="A210" t="s">
        <v>5</v>
      </c>
      <c r="B210">
        <v>0.12773100000000001</v>
      </c>
      <c r="C210">
        <v>0.89683500000000005</v>
      </c>
      <c r="D210" s="1">
        <v>-8.2007700000000003E-2</v>
      </c>
      <c r="E210" t="s">
        <v>218</v>
      </c>
      <c r="F210" t="s">
        <v>1349</v>
      </c>
    </row>
    <row r="211" spans="1:6" x14ac:dyDescent="0.25">
      <c r="A211" t="s">
        <v>5</v>
      </c>
      <c r="B211">
        <v>0.76968599999999998</v>
      </c>
      <c r="C211">
        <v>0.44748399999999999</v>
      </c>
      <c r="D211" s="1">
        <v>0.58656200000000003</v>
      </c>
      <c r="E211" t="s">
        <v>219</v>
      </c>
      <c r="F211" t="s">
        <v>1350</v>
      </c>
    </row>
    <row r="212" spans="1:6" x14ac:dyDescent="0.25">
      <c r="A212" t="s">
        <v>5</v>
      </c>
      <c r="B212">
        <v>1.22366</v>
      </c>
      <c r="C212">
        <v>0.30723</v>
      </c>
      <c r="D212" s="1">
        <v>0.91729000000000005</v>
      </c>
      <c r="E212" t="s">
        <v>220</v>
      </c>
      <c r="F212" t="s">
        <v>1351</v>
      </c>
    </row>
    <row r="213" spans="1:6" x14ac:dyDescent="0.25">
      <c r="A213" t="s">
        <v>5</v>
      </c>
      <c r="B213">
        <v>0.92987200000000003</v>
      </c>
      <c r="C213">
        <v>0.30535800000000002</v>
      </c>
      <c r="D213" s="1">
        <v>1.0180400000000001</v>
      </c>
      <c r="E213" t="s">
        <v>221</v>
      </c>
      <c r="F213" t="s">
        <v>1084</v>
      </c>
    </row>
    <row r="214" spans="1:6" x14ac:dyDescent="0.25">
      <c r="A214" t="s">
        <v>5</v>
      </c>
      <c r="B214">
        <v>0.27195599999999998</v>
      </c>
      <c r="C214">
        <v>0.48288999999999999</v>
      </c>
      <c r="D214" s="1">
        <v>-0.82872800000000002</v>
      </c>
      <c r="E214" t="s">
        <v>222</v>
      </c>
      <c r="F214" t="s">
        <v>1352</v>
      </c>
    </row>
    <row r="215" spans="1:6" x14ac:dyDescent="0.25">
      <c r="A215" t="s">
        <v>5</v>
      </c>
      <c r="B215">
        <v>0.13802400000000001</v>
      </c>
      <c r="C215">
        <v>0.74311099999999997</v>
      </c>
      <c r="D215" s="1">
        <v>0.28256399999999998</v>
      </c>
      <c r="E215" t="s">
        <v>223</v>
      </c>
      <c r="F215" t="s">
        <v>1353</v>
      </c>
    </row>
    <row r="216" spans="1:6" x14ac:dyDescent="0.25">
      <c r="A216" t="s">
        <v>5</v>
      </c>
      <c r="B216">
        <v>1.1521699999999999</v>
      </c>
      <c r="C216">
        <v>0.25475300000000001</v>
      </c>
      <c r="D216" s="1">
        <v>1.1542600000000001</v>
      </c>
      <c r="E216" t="s">
        <v>224</v>
      </c>
      <c r="F216" t="s">
        <v>1354</v>
      </c>
    </row>
    <row r="217" spans="1:6" x14ac:dyDescent="0.25">
      <c r="A217" t="s">
        <v>5</v>
      </c>
      <c r="B217">
        <v>0.82864099999999996</v>
      </c>
      <c r="C217">
        <v>0.53721200000000002</v>
      </c>
      <c r="D217" s="1">
        <v>-0.404034</v>
      </c>
      <c r="E217" t="s">
        <v>225</v>
      </c>
      <c r="F217" t="s">
        <v>1355</v>
      </c>
    </row>
    <row r="218" spans="1:6" x14ac:dyDescent="0.25">
      <c r="A218" t="s">
        <v>5</v>
      </c>
      <c r="B218">
        <v>1.11215</v>
      </c>
      <c r="C218">
        <v>0.1056</v>
      </c>
      <c r="D218" s="1">
        <v>-2.2421000000000002</v>
      </c>
      <c r="E218" t="s">
        <v>226</v>
      </c>
      <c r="F218" t="s">
        <v>1356</v>
      </c>
    </row>
    <row r="219" spans="1:6" x14ac:dyDescent="0.25">
      <c r="A219" t="s">
        <v>5</v>
      </c>
      <c r="B219">
        <v>1.74299</v>
      </c>
      <c r="C219">
        <v>0.27227099999999999</v>
      </c>
      <c r="D219" s="1">
        <v>0.91796199999999994</v>
      </c>
      <c r="E219" t="s">
        <v>227</v>
      </c>
      <c r="F219" t="s">
        <v>1357</v>
      </c>
    </row>
    <row r="220" spans="1:6" x14ac:dyDescent="0.25">
      <c r="A220" t="s">
        <v>5</v>
      </c>
      <c r="B220">
        <v>1.5441199999999999</v>
      </c>
      <c r="C220">
        <v>0.27584799999999998</v>
      </c>
      <c r="D220" s="1">
        <v>-0.93741600000000003</v>
      </c>
      <c r="E220" t="s">
        <v>228</v>
      </c>
      <c r="F220" t="s">
        <v>1358</v>
      </c>
    </row>
    <row r="221" spans="1:6" x14ac:dyDescent="0.25">
      <c r="A221" t="s">
        <v>5</v>
      </c>
      <c r="B221">
        <v>0.58641299999999996</v>
      </c>
      <c r="C221">
        <v>0.54128100000000001</v>
      </c>
      <c r="D221" s="1">
        <v>-0.43329400000000001</v>
      </c>
      <c r="E221" t="s">
        <v>229</v>
      </c>
      <c r="F221" t="s">
        <v>1359</v>
      </c>
    </row>
    <row r="222" spans="1:6" x14ac:dyDescent="0.25">
      <c r="A222" t="s">
        <v>5</v>
      </c>
      <c r="B222">
        <v>8.5156199999999998E-3</v>
      </c>
      <c r="C222">
        <v>0.98382599999999998</v>
      </c>
      <c r="D222" s="1">
        <v>2.2560799999999999E-2</v>
      </c>
      <c r="E222" t="s">
        <v>230</v>
      </c>
      <c r="F222" t="s">
        <v>1360</v>
      </c>
    </row>
    <row r="223" spans="1:6" x14ac:dyDescent="0.25">
      <c r="A223" t="s">
        <v>5</v>
      </c>
      <c r="B223">
        <v>2.75245E-2</v>
      </c>
      <c r="C223">
        <v>0.97010600000000002</v>
      </c>
      <c r="D223" s="1">
        <v>-2.8448399999999999E-2</v>
      </c>
      <c r="E223" t="s">
        <v>231</v>
      </c>
      <c r="F223" t="s">
        <v>1361</v>
      </c>
    </row>
    <row r="224" spans="1:6" x14ac:dyDescent="0.25">
      <c r="A224" t="s">
        <v>5</v>
      </c>
      <c r="B224">
        <v>1.94479</v>
      </c>
      <c r="C224">
        <v>0.183278</v>
      </c>
      <c r="D224" s="1">
        <v>1.30298</v>
      </c>
      <c r="E224" t="s">
        <v>232</v>
      </c>
      <c r="F224" t="s">
        <v>1362</v>
      </c>
    </row>
    <row r="225" spans="1:6" x14ac:dyDescent="0.25">
      <c r="A225" t="s">
        <v>5</v>
      </c>
      <c r="B225">
        <v>0.450959</v>
      </c>
      <c r="C225">
        <v>0.31384800000000002</v>
      </c>
      <c r="D225" s="1">
        <v>-1.81917</v>
      </c>
      <c r="E225" t="s">
        <v>233</v>
      </c>
      <c r="F225" t="s">
        <v>1363</v>
      </c>
    </row>
    <row r="226" spans="1:6" x14ac:dyDescent="0.25">
      <c r="A226" t="s">
        <v>5</v>
      </c>
      <c r="B226">
        <v>0.240762</v>
      </c>
      <c r="C226">
        <v>0.53172299999999995</v>
      </c>
      <c r="D226" s="1">
        <v>0.735066</v>
      </c>
      <c r="E226" t="s">
        <v>234</v>
      </c>
      <c r="F226" t="s">
        <v>1364</v>
      </c>
    </row>
    <row r="227" spans="1:6" x14ac:dyDescent="0.25">
      <c r="A227" t="s">
        <v>5</v>
      </c>
      <c r="B227">
        <v>0.85627500000000001</v>
      </c>
      <c r="C227">
        <v>0.38253799999999999</v>
      </c>
      <c r="D227" s="1">
        <v>0.77750799999999998</v>
      </c>
      <c r="E227" t="s">
        <v>235</v>
      </c>
      <c r="F227" t="s">
        <v>1365</v>
      </c>
    </row>
    <row r="228" spans="1:6" x14ac:dyDescent="0.25">
      <c r="A228" t="s">
        <v>5</v>
      </c>
      <c r="B228">
        <v>1.52837</v>
      </c>
      <c r="C228">
        <v>0.23526</v>
      </c>
      <c r="D228" s="1">
        <v>1.0666</v>
      </c>
      <c r="E228" t="s">
        <v>236</v>
      </c>
      <c r="F228" t="s">
        <v>1366</v>
      </c>
    </row>
    <row r="229" spans="1:6" x14ac:dyDescent="0.25">
      <c r="A229" t="s">
        <v>5</v>
      </c>
      <c r="B229">
        <v>2.00997</v>
      </c>
      <c r="C229">
        <v>5.9679999999999997E-2</v>
      </c>
      <c r="D229" s="1">
        <v>2.22499</v>
      </c>
      <c r="E229" t="s">
        <v>237</v>
      </c>
      <c r="F229" t="s">
        <v>1367</v>
      </c>
    </row>
    <row r="230" spans="1:6" x14ac:dyDescent="0.25">
      <c r="A230" t="s">
        <v>5</v>
      </c>
      <c r="B230">
        <v>1.22512</v>
      </c>
      <c r="C230">
        <v>0.447824</v>
      </c>
      <c r="D230" s="1">
        <v>-0.52252299999999996</v>
      </c>
      <c r="E230" t="s">
        <v>238</v>
      </c>
      <c r="F230" t="s">
        <v>1368</v>
      </c>
    </row>
    <row r="231" spans="1:6" x14ac:dyDescent="0.25">
      <c r="A231" t="s">
        <v>5</v>
      </c>
      <c r="B231">
        <v>1.4817899999999999</v>
      </c>
      <c r="C231">
        <v>0.18665100000000001</v>
      </c>
      <c r="D231" s="1">
        <v>-1.3914500000000001</v>
      </c>
      <c r="E231" t="s">
        <v>239</v>
      </c>
      <c r="F231" t="s">
        <v>1369</v>
      </c>
    </row>
    <row r="232" spans="1:6" x14ac:dyDescent="0.25">
      <c r="A232" t="s">
        <v>5</v>
      </c>
      <c r="B232">
        <v>0.28895700000000002</v>
      </c>
      <c r="C232">
        <v>0.79470099999999999</v>
      </c>
      <c r="D232" s="1">
        <v>-0.14599300000000001</v>
      </c>
      <c r="E232" t="s">
        <v>240</v>
      </c>
      <c r="F232" t="s">
        <v>1370</v>
      </c>
    </row>
    <row r="233" spans="1:6" x14ac:dyDescent="0.25">
      <c r="A233" t="s">
        <v>5</v>
      </c>
      <c r="B233">
        <v>0.28057199999999999</v>
      </c>
      <c r="C233">
        <v>0.47697800000000001</v>
      </c>
      <c r="D233" s="1">
        <v>0.88828200000000002</v>
      </c>
      <c r="E233" t="s">
        <v>241</v>
      </c>
      <c r="F233" t="s">
        <v>1371</v>
      </c>
    </row>
    <row r="234" spans="1:6" x14ac:dyDescent="0.25">
      <c r="A234" t="s">
        <v>5</v>
      </c>
      <c r="B234">
        <v>0.37762699999999999</v>
      </c>
      <c r="C234">
        <v>0.41523900000000002</v>
      </c>
      <c r="D234" s="1">
        <v>1.18045</v>
      </c>
      <c r="E234" t="s">
        <v>242</v>
      </c>
      <c r="F234" t="s">
        <v>1372</v>
      </c>
    </row>
    <row r="235" spans="1:6" x14ac:dyDescent="0.25">
      <c r="A235" t="s">
        <v>5</v>
      </c>
      <c r="B235">
        <v>0.91714099999999998</v>
      </c>
      <c r="C235">
        <v>0.104</v>
      </c>
      <c r="D235" s="1">
        <v>-2.6747800000000002</v>
      </c>
      <c r="E235" t="s">
        <v>243</v>
      </c>
      <c r="F235" t="s">
        <v>1373</v>
      </c>
    </row>
    <row r="236" spans="1:6" x14ac:dyDescent="0.25">
      <c r="A236" t="s">
        <v>5</v>
      </c>
      <c r="B236">
        <v>0.76915299999999998</v>
      </c>
      <c r="C236">
        <v>0.56241600000000003</v>
      </c>
      <c r="D236" s="1">
        <v>0.35489399999999999</v>
      </c>
      <c r="E236" t="s">
        <v>244</v>
      </c>
      <c r="F236" t="s">
        <v>1374</v>
      </c>
    </row>
    <row r="237" spans="1:6" x14ac:dyDescent="0.25">
      <c r="A237" t="s">
        <v>5</v>
      </c>
      <c r="B237">
        <v>0.44561000000000001</v>
      </c>
      <c r="C237">
        <v>0.76027999999999996</v>
      </c>
      <c r="D237" s="1">
        <v>0.172681</v>
      </c>
      <c r="E237" t="s">
        <v>245</v>
      </c>
      <c r="F237" t="s">
        <v>1375</v>
      </c>
    </row>
    <row r="238" spans="1:6" x14ac:dyDescent="0.25">
      <c r="A238" t="s">
        <v>5</v>
      </c>
      <c r="B238">
        <v>0.54325100000000004</v>
      </c>
      <c r="C238">
        <v>0.41312199999999999</v>
      </c>
      <c r="D238" s="1">
        <v>-0.86677400000000004</v>
      </c>
      <c r="E238" t="s">
        <v>246</v>
      </c>
      <c r="F238" t="s">
        <v>1376</v>
      </c>
    </row>
    <row r="239" spans="1:6" x14ac:dyDescent="0.25">
      <c r="A239" t="s">
        <v>5</v>
      </c>
      <c r="B239">
        <v>0.53103900000000004</v>
      </c>
      <c r="C239">
        <v>0.38097700000000001</v>
      </c>
      <c r="D239" s="1">
        <v>-1.0426500000000001</v>
      </c>
      <c r="E239" t="s">
        <v>247</v>
      </c>
      <c r="F239" t="s">
        <v>1377</v>
      </c>
    </row>
    <row r="240" spans="1:6" x14ac:dyDescent="0.25">
      <c r="A240" t="s">
        <v>5</v>
      </c>
      <c r="B240">
        <v>0.10158300000000001</v>
      </c>
      <c r="C240">
        <v>0.74005200000000004</v>
      </c>
      <c r="D240" s="1">
        <v>-0.38416400000000001</v>
      </c>
      <c r="E240" t="s">
        <v>248</v>
      </c>
      <c r="F240" t="s">
        <v>1378</v>
      </c>
    </row>
    <row r="241" spans="1:6" x14ac:dyDescent="0.25">
      <c r="A241" t="s">
        <v>5</v>
      </c>
      <c r="B241">
        <v>0.22992699999999999</v>
      </c>
      <c r="C241">
        <v>0.75000800000000001</v>
      </c>
      <c r="D241" s="1">
        <v>0.20827499999999999</v>
      </c>
      <c r="E241" t="s">
        <v>249</v>
      </c>
      <c r="F241" t="s">
        <v>1379</v>
      </c>
    </row>
    <row r="242" spans="1:6" x14ac:dyDescent="0.25">
      <c r="A242" t="s">
        <v>5</v>
      </c>
      <c r="B242">
        <v>0.97672800000000004</v>
      </c>
      <c r="C242">
        <v>0.39657100000000001</v>
      </c>
      <c r="D242" s="1">
        <v>-0.70393700000000003</v>
      </c>
      <c r="E242" t="s">
        <v>250</v>
      </c>
      <c r="F242" t="s">
        <v>1085</v>
      </c>
    </row>
    <row r="243" spans="1:6" x14ac:dyDescent="0.25">
      <c r="A243" t="s">
        <v>5</v>
      </c>
      <c r="B243">
        <v>0.954596</v>
      </c>
      <c r="C243">
        <v>0.377137</v>
      </c>
      <c r="D243" s="1">
        <v>-0.81644000000000005</v>
      </c>
      <c r="E243" t="s">
        <v>251</v>
      </c>
      <c r="F243" t="s">
        <v>1380</v>
      </c>
    </row>
    <row r="244" spans="1:6" x14ac:dyDescent="0.25">
      <c r="A244" t="s">
        <v>5</v>
      </c>
      <c r="B244">
        <v>0.569913</v>
      </c>
      <c r="C244">
        <v>0.44909399999999999</v>
      </c>
      <c r="D244" s="1">
        <v>-0.66322400000000004</v>
      </c>
      <c r="E244" t="s">
        <v>253</v>
      </c>
      <c r="F244" t="s">
        <v>252</v>
      </c>
    </row>
    <row r="245" spans="1:6" x14ac:dyDescent="0.25">
      <c r="A245" t="s">
        <v>5</v>
      </c>
      <c r="B245">
        <v>0.96040199999999998</v>
      </c>
      <c r="C245">
        <v>0.363848</v>
      </c>
      <c r="D245" s="1">
        <v>-0.84966200000000003</v>
      </c>
      <c r="E245" t="s">
        <v>254</v>
      </c>
      <c r="F245" t="s">
        <v>1381</v>
      </c>
    </row>
    <row r="246" spans="1:6" x14ac:dyDescent="0.25">
      <c r="A246" t="s">
        <v>5</v>
      </c>
      <c r="B246">
        <v>9.1903600000000002E-2</v>
      </c>
      <c r="C246">
        <v>0.69195700000000004</v>
      </c>
      <c r="D246" s="1">
        <v>0.71658999999999995</v>
      </c>
      <c r="E246" t="s">
        <v>255</v>
      </c>
      <c r="F246" t="s">
        <v>1382</v>
      </c>
    </row>
    <row r="247" spans="1:6" x14ac:dyDescent="0.25">
      <c r="A247" t="s">
        <v>5</v>
      </c>
      <c r="B247">
        <v>1.22803</v>
      </c>
      <c r="C247">
        <v>0.541597</v>
      </c>
      <c r="D247" s="1">
        <v>-0.36314200000000002</v>
      </c>
      <c r="E247" t="s">
        <v>256</v>
      </c>
      <c r="F247" t="s">
        <v>1086</v>
      </c>
    </row>
    <row r="248" spans="1:6" x14ac:dyDescent="0.25">
      <c r="A248" t="s">
        <v>5</v>
      </c>
      <c r="B248">
        <v>0.70471600000000001</v>
      </c>
      <c r="C248">
        <v>0.374975</v>
      </c>
      <c r="D248" s="1">
        <v>0.93171199999999998</v>
      </c>
      <c r="E248" t="s">
        <v>257</v>
      </c>
      <c r="F248" t="s">
        <v>1383</v>
      </c>
    </row>
    <row r="249" spans="1:6" x14ac:dyDescent="0.25">
      <c r="A249" t="s">
        <v>5</v>
      </c>
      <c r="B249">
        <v>1.3242799999999999</v>
      </c>
      <c r="C249">
        <v>9.1043499999999999E-2</v>
      </c>
      <c r="D249" s="1">
        <v>-2.1570299999999998</v>
      </c>
      <c r="E249" t="s">
        <v>259</v>
      </c>
      <c r="F249" t="s">
        <v>258</v>
      </c>
    </row>
    <row r="250" spans="1:6" x14ac:dyDescent="0.25">
      <c r="A250" t="s">
        <v>5</v>
      </c>
      <c r="B250">
        <v>1.89483</v>
      </c>
      <c r="C250">
        <v>8.6761900000000003E-2</v>
      </c>
      <c r="D250" s="1">
        <v>-1.7763599999999999</v>
      </c>
      <c r="E250" t="s">
        <v>260</v>
      </c>
      <c r="F250" t="s">
        <v>1384</v>
      </c>
    </row>
    <row r="251" spans="1:6" x14ac:dyDescent="0.25">
      <c r="A251" t="s">
        <v>5</v>
      </c>
      <c r="B251">
        <v>1.0245500000000001</v>
      </c>
      <c r="C251">
        <v>0.45869700000000002</v>
      </c>
      <c r="D251" s="1">
        <v>0.51174600000000003</v>
      </c>
      <c r="E251" t="s">
        <v>261</v>
      </c>
      <c r="F251" t="s">
        <v>1385</v>
      </c>
    </row>
    <row r="252" spans="1:6" x14ac:dyDescent="0.25">
      <c r="A252" t="s">
        <v>5</v>
      </c>
      <c r="B252">
        <v>1.17021</v>
      </c>
      <c r="C252">
        <v>0.44611499999999998</v>
      </c>
      <c r="D252" s="1">
        <v>-0.558446</v>
      </c>
      <c r="E252" t="s">
        <v>262</v>
      </c>
      <c r="F252" t="s">
        <v>1087</v>
      </c>
    </row>
    <row r="253" spans="1:6" x14ac:dyDescent="0.25">
      <c r="A253" t="s">
        <v>21</v>
      </c>
      <c r="B253">
        <v>2.0845500000000001</v>
      </c>
      <c r="C253">
        <v>0</v>
      </c>
      <c r="D253" s="1">
        <v>-4.5847499999999997</v>
      </c>
      <c r="E253" t="s">
        <v>264</v>
      </c>
      <c r="F253" t="s">
        <v>263</v>
      </c>
    </row>
    <row r="254" spans="1:6" x14ac:dyDescent="0.25">
      <c r="A254" t="s">
        <v>5</v>
      </c>
      <c r="B254">
        <v>0.38672200000000001</v>
      </c>
      <c r="C254">
        <v>0.77498800000000001</v>
      </c>
      <c r="D254" s="1">
        <v>-0.16262399999999999</v>
      </c>
      <c r="E254" t="s">
        <v>265</v>
      </c>
      <c r="F254" t="s">
        <v>1386</v>
      </c>
    </row>
    <row r="255" spans="1:6" x14ac:dyDescent="0.25">
      <c r="A255" t="s">
        <v>5</v>
      </c>
      <c r="B255">
        <v>0.103641</v>
      </c>
      <c r="C255">
        <v>0.76459299999999997</v>
      </c>
      <c r="D255" s="1">
        <v>0.29008099999999998</v>
      </c>
      <c r="E255" t="s">
        <v>266</v>
      </c>
      <c r="F255" t="s">
        <v>1387</v>
      </c>
    </row>
    <row r="256" spans="1:6" x14ac:dyDescent="0.25">
      <c r="A256" t="s">
        <v>5</v>
      </c>
      <c r="B256">
        <v>1.1080099999999999</v>
      </c>
      <c r="C256">
        <v>0.427678</v>
      </c>
      <c r="D256" s="1">
        <v>0.58596300000000001</v>
      </c>
      <c r="E256" t="s">
        <v>267</v>
      </c>
      <c r="F256" t="s">
        <v>1388</v>
      </c>
    </row>
    <row r="257" spans="1:6" x14ac:dyDescent="0.25">
      <c r="A257" t="s">
        <v>5</v>
      </c>
      <c r="B257">
        <v>0.678261</v>
      </c>
      <c r="C257">
        <v>0.62998799999999999</v>
      </c>
      <c r="D257" s="1">
        <v>-0.271866</v>
      </c>
      <c r="E257" t="s">
        <v>268</v>
      </c>
      <c r="F257" t="s">
        <v>1088</v>
      </c>
    </row>
    <row r="258" spans="1:6" x14ac:dyDescent="0.25">
      <c r="A258" t="s">
        <v>5</v>
      </c>
      <c r="B258">
        <v>9.9399899999999999E-2</v>
      </c>
      <c r="C258">
        <v>0.86657700000000004</v>
      </c>
      <c r="D258" s="1">
        <v>0.114103</v>
      </c>
      <c r="E258" t="s">
        <v>269</v>
      </c>
      <c r="F258" t="s">
        <v>1389</v>
      </c>
    </row>
    <row r="259" spans="1:6" x14ac:dyDescent="0.25">
      <c r="A259" t="s">
        <v>5</v>
      </c>
      <c r="B259">
        <v>0.14665500000000001</v>
      </c>
      <c r="C259">
        <v>0.678894</v>
      </c>
      <c r="D259" s="1">
        <v>-0.39571800000000001</v>
      </c>
      <c r="E259" t="s">
        <v>270</v>
      </c>
      <c r="F259" t="s">
        <v>1390</v>
      </c>
    </row>
    <row r="260" spans="1:6" x14ac:dyDescent="0.25">
      <c r="A260" t="s">
        <v>5</v>
      </c>
      <c r="B260">
        <v>0.101164</v>
      </c>
      <c r="C260">
        <v>0.95123100000000005</v>
      </c>
      <c r="D260" s="1">
        <v>3.65143E-2</v>
      </c>
      <c r="E260" t="s">
        <v>271</v>
      </c>
      <c r="F260" t="s">
        <v>1391</v>
      </c>
    </row>
    <row r="261" spans="1:6" x14ac:dyDescent="0.25">
      <c r="A261" t="s">
        <v>5</v>
      </c>
      <c r="B261">
        <v>0.118786</v>
      </c>
      <c r="C261">
        <v>0.89566199999999996</v>
      </c>
      <c r="D261" s="1">
        <v>8.0573699999999998E-2</v>
      </c>
      <c r="E261" t="s">
        <v>272</v>
      </c>
      <c r="F261" t="s">
        <v>1392</v>
      </c>
    </row>
    <row r="262" spans="1:6" x14ac:dyDescent="0.25">
      <c r="A262" t="s">
        <v>5</v>
      </c>
      <c r="B262">
        <v>0.28655700000000001</v>
      </c>
      <c r="C262">
        <v>0.80157400000000001</v>
      </c>
      <c r="D262" s="1">
        <v>0.138539</v>
      </c>
      <c r="E262" t="s">
        <v>274</v>
      </c>
      <c r="F262" t="s">
        <v>273</v>
      </c>
    </row>
    <row r="263" spans="1:6" x14ac:dyDescent="0.25">
      <c r="A263" t="s">
        <v>5</v>
      </c>
      <c r="B263">
        <v>3.1271699999999999E-2</v>
      </c>
      <c r="C263">
        <v>0.89639599999999997</v>
      </c>
      <c r="D263" s="1">
        <v>0.22273299999999999</v>
      </c>
      <c r="E263" t="s">
        <v>275</v>
      </c>
      <c r="F263" t="s">
        <v>1393</v>
      </c>
    </row>
    <row r="264" spans="1:6" x14ac:dyDescent="0.25">
      <c r="A264" t="s">
        <v>5</v>
      </c>
      <c r="B264">
        <v>0.45866800000000002</v>
      </c>
      <c r="C264">
        <v>0.46710099999999999</v>
      </c>
      <c r="D264" s="1">
        <v>0.63396600000000003</v>
      </c>
      <c r="E264" t="s">
        <v>276</v>
      </c>
      <c r="F264" t="s">
        <v>1394</v>
      </c>
    </row>
    <row r="265" spans="1:6" x14ac:dyDescent="0.25">
      <c r="A265" t="s">
        <v>5</v>
      </c>
      <c r="B265">
        <v>0.17835599999999999</v>
      </c>
      <c r="C265">
        <v>0.76919499999999996</v>
      </c>
      <c r="D265" s="1">
        <v>0.20303099999999999</v>
      </c>
      <c r="E265" t="s">
        <v>277</v>
      </c>
      <c r="F265" t="s">
        <v>1395</v>
      </c>
    </row>
    <row r="266" spans="1:6" x14ac:dyDescent="0.25">
      <c r="A266" t="s">
        <v>5</v>
      </c>
      <c r="B266">
        <v>0.65652299999999997</v>
      </c>
      <c r="C266">
        <v>0.30761100000000002</v>
      </c>
      <c r="D266" s="1">
        <v>-1.26559</v>
      </c>
      <c r="E266" t="s">
        <v>278</v>
      </c>
      <c r="F266" t="s">
        <v>1396</v>
      </c>
    </row>
    <row r="267" spans="1:6" x14ac:dyDescent="0.25">
      <c r="A267" t="s">
        <v>5</v>
      </c>
      <c r="B267">
        <v>1.3087</v>
      </c>
      <c r="C267">
        <v>0.42251</v>
      </c>
      <c r="D267" s="1">
        <v>-0.57586800000000005</v>
      </c>
      <c r="E267" t="s">
        <v>279</v>
      </c>
      <c r="F267" t="s">
        <v>1089</v>
      </c>
    </row>
    <row r="268" spans="1:6" x14ac:dyDescent="0.25">
      <c r="A268" t="s">
        <v>5</v>
      </c>
      <c r="B268">
        <v>0.83898399999999995</v>
      </c>
      <c r="C268">
        <v>0.214226</v>
      </c>
      <c r="D268" s="1">
        <v>1.7703199999999999</v>
      </c>
      <c r="E268" t="s">
        <v>280</v>
      </c>
      <c r="F268" t="s">
        <v>1397</v>
      </c>
    </row>
    <row r="269" spans="1:6" x14ac:dyDescent="0.25">
      <c r="A269" t="s">
        <v>5</v>
      </c>
      <c r="B269">
        <v>0.53922199999999998</v>
      </c>
      <c r="C269">
        <v>0.246222</v>
      </c>
      <c r="D269" s="1">
        <v>2.27393</v>
      </c>
      <c r="E269" t="s">
        <v>281</v>
      </c>
      <c r="F269" t="s">
        <v>1398</v>
      </c>
    </row>
    <row r="270" spans="1:6" x14ac:dyDescent="0.25">
      <c r="A270" t="s">
        <v>5</v>
      </c>
      <c r="B270">
        <v>0.71492999999999995</v>
      </c>
      <c r="C270">
        <v>0.44126500000000002</v>
      </c>
      <c r="D270" s="1">
        <v>-0.639957</v>
      </c>
      <c r="E270" t="s">
        <v>282</v>
      </c>
      <c r="F270" t="s">
        <v>1399</v>
      </c>
    </row>
    <row r="271" spans="1:6" x14ac:dyDescent="0.25">
      <c r="A271" t="s">
        <v>5</v>
      </c>
      <c r="B271">
        <v>0.305726</v>
      </c>
      <c r="C271">
        <v>0.71757300000000002</v>
      </c>
      <c r="D271" s="1">
        <v>-0.23517199999999999</v>
      </c>
      <c r="E271" t="s">
        <v>283</v>
      </c>
      <c r="F271" t="s">
        <v>1400</v>
      </c>
    </row>
    <row r="272" spans="1:6" x14ac:dyDescent="0.25">
      <c r="A272" t="s">
        <v>5</v>
      </c>
      <c r="B272">
        <v>1.26342</v>
      </c>
      <c r="C272">
        <v>0.48035</v>
      </c>
      <c r="D272" s="1">
        <v>0.43573000000000001</v>
      </c>
      <c r="E272" t="s">
        <v>284</v>
      </c>
      <c r="F272" t="s">
        <v>1401</v>
      </c>
    </row>
    <row r="273" spans="1:6" x14ac:dyDescent="0.25">
      <c r="A273" t="s">
        <v>5</v>
      </c>
      <c r="B273">
        <v>3.3052300000000001E-3</v>
      </c>
      <c r="C273">
        <v>0.99623499999999998</v>
      </c>
      <c r="D273" s="1">
        <v>-8.5948299999999995E-3</v>
      </c>
      <c r="E273" t="s">
        <v>285</v>
      </c>
      <c r="F273" t="s">
        <v>1402</v>
      </c>
    </row>
    <row r="274" spans="1:6" x14ac:dyDescent="0.25">
      <c r="A274" t="s">
        <v>5</v>
      </c>
      <c r="B274">
        <v>0.17299900000000001</v>
      </c>
      <c r="C274">
        <v>0.77876900000000004</v>
      </c>
      <c r="D274" s="1">
        <v>-0.18273</v>
      </c>
      <c r="E274" t="s">
        <v>286</v>
      </c>
      <c r="F274" t="s">
        <v>1090</v>
      </c>
    </row>
    <row r="275" spans="1:6" x14ac:dyDescent="0.25">
      <c r="A275" t="s">
        <v>5</v>
      </c>
      <c r="B275">
        <v>0.661609</v>
      </c>
      <c r="C275">
        <v>0.50214499999999995</v>
      </c>
      <c r="D275" s="1">
        <v>0.47609299999999999</v>
      </c>
      <c r="E275" t="s">
        <v>287</v>
      </c>
      <c r="F275" t="s">
        <v>1403</v>
      </c>
    </row>
    <row r="276" spans="1:6" x14ac:dyDescent="0.25">
      <c r="A276" t="s">
        <v>5</v>
      </c>
      <c r="B276">
        <v>0.181418</v>
      </c>
      <c r="C276">
        <v>0.74290400000000001</v>
      </c>
      <c r="D276" s="1">
        <v>-0.237008</v>
      </c>
      <c r="E276" t="s">
        <v>288</v>
      </c>
      <c r="F276" t="s">
        <v>1404</v>
      </c>
    </row>
    <row r="277" spans="1:6" x14ac:dyDescent="0.25">
      <c r="A277" t="s">
        <v>5</v>
      </c>
      <c r="B277">
        <v>9.7866300000000003E-2</v>
      </c>
      <c r="C277">
        <v>0.91825199999999996</v>
      </c>
      <c r="D277" s="1">
        <v>-6.5958299999999997E-2</v>
      </c>
      <c r="E277" t="s">
        <v>289</v>
      </c>
      <c r="F277" t="s">
        <v>1405</v>
      </c>
    </row>
    <row r="278" spans="1:6" x14ac:dyDescent="0.25">
      <c r="A278" t="s">
        <v>5</v>
      </c>
      <c r="B278">
        <v>1.5062800000000001</v>
      </c>
      <c r="C278">
        <v>0.55381199999999997</v>
      </c>
      <c r="D278" s="1">
        <v>0.330876</v>
      </c>
      <c r="E278" t="s">
        <v>290</v>
      </c>
      <c r="F278" t="s">
        <v>1406</v>
      </c>
    </row>
    <row r="279" spans="1:6" x14ac:dyDescent="0.25">
      <c r="A279" t="s">
        <v>5</v>
      </c>
      <c r="B279">
        <v>0.80539400000000005</v>
      </c>
      <c r="C279">
        <v>0.32056600000000002</v>
      </c>
      <c r="D279" s="1">
        <v>-1.0581100000000001</v>
      </c>
      <c r="E279" t="s">
        <v>291</v>
      </c>
      <c r="F279" t="s">
        <v>1407</v>
      </c>
    </row>
    <row r="280" spans="1:6" x14ac:dyDescent="0.25">
      <c r="A280" t="s">
        <v>5</v>
      </c>
      <c r="B280">
        <v>5.9661600000000002E-2</v>
      </c>
      <c r="C280">
        <v>0.97403799999999996</v>
      </c>
      <c r="D280" s="1">
        <v>-1.96689E-2</v>
      </c>
      <c r="E280" t="s">
        <v>292</v>
      </c>
      <c r="F280" t="s">
        <v>1408</v>
      </c>
    </row>
    <row r="281" spans="1:6" x14ac:dyDescent="0.25">
      <c r="A281" t="s">
        <v>5</v>
      </c>
      <c r="B281">
        <v>0.86885400000000002</v>
      </c>
      <c r="C281">
        <v>0.44203100000000001</v>
      </c>
      <c r="D281" s="1">
        <v>-0.59373399999999998</v>
      </c>
      <c r="E281" t="s">
        <v>293</v>
      </c>
      <c r="F281" t="s">
        <v>1409</v>
      </c>
    </row>
    <row r="282" spans="1:6" x14ac:dyDescent="0.25">
      <c r="A282" t="s">
        <v>5</v>
      </c>
      <c r="B282">
        <v>1.0898699999999999</v>
      </c>
      <c r="C282">
        <v>0.38162299999999999</v>
      </c>
      <c r="D282" s="1">
        <v>-0.72214800000000001</v>
      </c>
      <c r="E282" t="s">
        <v>294</v>
      </c>
      <c r="F282" t="s">
        <v>1410</v>
      </c>
    </row>
    <row r="283" spans="1:6" x14ac:dyDescent="0.25">
      <c r="A283" t="s">
        <v>5</v>
      </c>
      <c r="B283">
        <v>0.33659800000000001</v>
      </c>
      <c r="C283">
        <v>0.74720699999999995</v>
      </c>
      <c r="D283" s="1">
        <v>-0.19383900000000001</v>
      </c>
      <c r="E283" t="s">
        <v>295</v>
      </c>
      <c r="F283" t="s">
        <v>1411</v>
      </c>
    </row>
    <row r="284" spans="1:6" x14ac:dyDescent="0.25">
      <c r="A284" t="s">
        <v>5</v>
      </c>
      <c r="B284">
        <v>1.8947000000000001</v>
      </c>
      <c r="C284">
        <v>0.45768900000000001</v>
      </c>
      <c r="D284" s="1">
        <v>-0.456459</v>
      </c>
      <c r="E284" t="s">
        <v>296</v>
      </c>
      <c r="F284" t="s">
        <v>1412</v>
      </c>
    </row>
    <row r="285" spans="1:6" x14ac:dyDescent="0.25">
      <c r="A285" t="s">
        <v>5</v>
      </c>
      <c r="B285">
        <v>1.0934200000000001</v>
      </c>
      <c r="C285">
        <v>0.18404499999999999</v>
      </c>
      <c r="D285" s="1">
        <v>-1.64629</v>
      </c>
      <c r="E285" t="s">
        <v>297</v>
      </c>
      <c r="F285" t="s">
        <v>1091</v>
      </c>
    </row>
    <row r="286" spans="1:6" x14ac:dyDescent="0.25">
      <c r="A286" t="s">
        <v>5</v>
      </c>
      <c r="B286">
        <v>1.3690899999999999</v>
      </c>
      <c r="C286">
        <v>0.56654700000000002</v>
      </c>
      <c r="D286" s="1">
        <v>-0.319857</v>
      </c>
      <c r="E286" t="s">
        <v>299</v>
      </c>
      <c r="F286" t="s">
        <v>298</v>
      </c>
    </row>
    <row r="287" spans="1:6" x14ac:dyDescent="0.25">
      <c r="A287" t="s">
        <v>5</v>
      </c>
      <c r="B287">
        <v>0.38689000000000001</v>
      </c>
      <c r="C287">
        <v>0.45713799999999999</v>
      </c>
      <c r="D287" s="1">
        <v>0.73571500000000001</v>
      </c>
      <c r="E287" t="s">
        <v>300</v>
      </c>
      <c r="F287" t="s">
        <v>1413</v>
      </c>
    </row>
    <row r="288" spans="1:6" x14ac:dyDescent="0.25">
      <c r="A288" t="s">
        <v>5</v>
      </c>
      <c r="B288">
        <v>1.00078</v>
      </c>
      <c r="C288">
        <v>0.44857599999999997</v>
      </c>
      <c r="D288" s="1">
        <v>-0.54473199999999999</v>
      </c>
      <c r="E288" t="s">
        <v>301</v>
      </c>
      <c r="F288" t="s">
        <v>1414</v>
      </c>
    </row>
    <row r="289" spans="1:6" x14ac:dyDescent="0.25">
      <c r="A289" t="s">
        <v>5</v>
      </c>
      <c r="B289">
        <v>0.15525800000000001</v>
      </c>
      <c r="C289">
        <v>0.58882999999999996</v>
      </c>
      <c r="D289" s="1">
        <v>0.77348099999999997</v>
      </c>
      <c r="E289" t="s">
        <v>302</v>
      </c>
      <c r="F289" t="s">
        <v>1415</v>
      </c>
    </row>
    <row r="290" spans="1:6" x14ac:dyDescent="0.25">
      <c r="A290" t="s">
        <v>5</v>
      </c>
      <c r="B290">
        <v>0.730263</v>
      </c>
      <c r="C290">
        <v>0.232239</v>
      </c>
      <c r="D290" s="1">
        <v>-1.75176</v>
      </c>
      <c r="E290" t="s">
        <v>303</v>
      </c>
      <c r="F290" t="s">
        <v>1416</v>
      </c>
    </row>
    <row r="291" spans="1:6" x14ac:dyDescent="0.25">
      <c r="A291" t="s">
        <v>5</v>
      </c>
      <c r="B291">
        <v>0.69114699999999996</v>
      </c>
      <c r="C291">
        <v>0.48094399999999998</v>
      </c>
      <c r="D291" s="1">
        <v>0.49947999999999998</v>
      </c>
      <c r="E291" t="s">
        <v>304</v>
      </c>
      <c r="F291" t="s">
        <v>1417</v>
      </c>
    </row>
    <row r="292" spans="1:6" x14ac:dyDescent="0.25">
      <c r="A292" t="s">
        <v>5</v>
      </c>
      <c r="B292">
        <v>0.594391</v>
      </c>
      <c r="C292">
        <v>0.44386900000000001</v>
      </c>
      <c r="D292" s="1">
        <v>0.66871100000000006</v>
      </c>
      <c r="E292" t="s">
        <v>305</v>
      </c>
      <c r="F292" t="s">
        <v>1418</v>
      </c>
    </row>
    <row r="293" spans="1:6" x14ac:dyDescent="0.25">
      <c r="A293" t="s">
        <v>5</v>
      </c>
      <c r="B293">
        <v>0.17450299999999999</v>
      </c>
      <c r="C293">
        <v>0.88884399999999997</v>
      </c>
      <c r="D293" s="1">
        <v>-8.2754499999999995E-2</v>
      </c>
      <c r="E293" t="s">
        <v>306</v>
      </c>
      <c r="F293" t="s">
        <v>1419</v>
      </c>
    </row>
    <row r="294" spans="1:6" x14ac:dyDescent="0.25">
      <c r="A294" t="s">
        <v>5</v>
      </c>
      <c r="B294">
        <v>2.5520600000000001E-2</v>
      </c>
      <c r="C294">
        <v>0.94295200000000001</v>
      </c>
      <c r="D294" s="1">
        <v>-7.2880399999999998E-2</v>
      </c>
      <c r="E294" t="s">
        <v>307</v>
      </c>
      <c r="F294" t="s">
        <v>1420</v>
      </c>
    </row>
    <row r="295" spans="1:6" x14ac:dyDescent="0.25">
      <c r="A295" t="s">
        <v>5</v>
      </c>
      <c r="B295">
        <v>0.57517399999999996</v>
      </c>
      <c r="C295">
        <v>0.45636700000000002</v>
      </c>
      <c r="D295" s="1">
        <v>0.61030499999999999</v>
      </c>
      <c r="E295" t="s">
        <v>308</v>
      </c>
      <c r="F295" t="s">
        <v>1421</v>
      </c>
    </row>
    <row r="296" spans="1:6" x14ac:dyDescent="0.25">
      <c r="A296" t="s">
        <v>5</v>
      </c>
      <c r="B296">
        <v>0.22017500000000001</v>
      </c>
      <c r="C296">
        <v>0.59389099999999995</v>
      </c>
      <c r="D296" s="1">
        <v>0.49235400000000001</v>
      </c>
      <c r="E296" t="s">
        <v>309</v>
      </c>
      <c r="F296" t="s">
        <v>1422</v>
      </c>
    </row>
    <row r="297" spans="1:6" x14ac:dyDescent="0.25">
      <c r="A297" t="s">
        <v>5</v>
      </c>
      <c r="B297">
        <v>0.33643000000000001</v>
      </c>
      <c r="C297">
        <v>0.69601599999999997</v>
      </c>
      <c r="D297" s="1">
        <v>0.24754300000000001</v>
      </c>
      <c r="E297" t="s">
        <v>310</v>
      </c>
      <c r="F297" t="s">
        <v>1423</v>
      </c>
    </row>
    <row r="298" spans="1:6" x14ac:dyDescent="0.25">
      <c r="A298" t="s">
        <v>21</v>
      </c>
      <c r="B298">
        <v>2.21766</v>
      </c>
      <c r="C298">
        <v>0</v>
      </c>
      <c r="D298" s="1">
        <v>-4.4505100000000004</v>
      </c>
      <c r="E298" t="s">
        <v>312</v>
      </c>
      <c r="F298" t="s">
        <v>311</v>
      </c>
    </row>
    <row r="299" spans="1:6" x14ac:dyDescent="0.25">
      <c r="A299" t="s">
        <v>5</v>
      </c>
      <c r="B299">
        <v>0.96098700000000004</v>
      </c>
      <c r="C299">
        <v>0.10592</v>
      </c>
      <c r="D299" s="1">
        <v>-2.8846799999999999</v>
      </c>
      <c r="E299" t="s">
        <v>313</v>
      </c>
      <c r="F299" t="s">
        <v>1424</v>
      </c>
    </row>
    <row r="300" spans="1:6" x14ac:dyDescent="0.25">
      <c r="A300" t="s">
        <v>5</v>
      </c>
      <c r="B300">
        <v>1.4872300000000001</v>
      </c>
      <c r="C300">
        <v>8.6909100000000003E-2</v>
      </c>
      <c r="D300" s="1">
        <v>-2.0436000000000001</v>
      </c>
      <c r="E300" t="s">
        <v>314</v>
      </c>
      <c r="F300" t="s">
        <v>1425</v>
      </c>
    </row>
    <row r="301" spans="1:6" x14ac:dyDescent="0.25">
      <c r="A301" t="s">
        <v>5</v>
      </c>
      <c r="B301">
        <v>0.42606100000000002</v>
      </c>
      <c r="C301">
        <v>0.67459000000000002</v>
      </c>
      <c r="D301" s="1">
        <v>-0.249976</v>
      </c>
      <c r="E301" t="s">
        <v>315</v>
      </c>
      <c r="F301" t="s">
        <v>1426</v>
      </c>
    </row>
    <row r="302" spans="1:6" x14ac:dyDescent="0.25">
      <c r="A302" t="s">
        <v>5</v>
      </c>
      <c r="B302">
        <v>7.48751E-2</v>
      </c>
      <c r="C302">
        <v>0.94281599999999999</v>
      </c>
      <c r="D302" s="1">
        <v>-4.8071900000000001E-2</v>
      </c>
      <c r="E302" t="s">
        <v>316</v>
      </c>
      <c r="F302" t="s">
        <v>1427</v>
      </c>
    </row>
    <row r="303" spans="1:6" x14ac:dyDescent="0.25">
      <c r="A303" t="s">
        <v>5</v>
      </c>
      <c r="B303">
        <v>0.778532</v>
      </c>
      <c r="C303">
        <v>0.49539499999999997</v>
      </c>
      <c r="D303" s="1">
        <v>0.46597100000000002</v>
      </c>
      <c r="E303" t="s">
        <v>317</v>
      </c>
      <c r="F303" t="s">
        <v>1428</v>
      </c>
    </row>
    <row r="304" spans="1:6" x14ac:dyDescent="0.25">
      <c r="A304" t="s">
        <v>5</v>
      </c>
      <c r="B304">
        <v>2.6501899999999998</v>
      </c>
      <c r="C304">
        <v>0.23502899999999999</v>
      </c>
      <c r="D304" s="1">
        <v>-0.93918999999999997</v>
      </c>
      <c r="E304" t="s">
        <v>318</v>
      </c>
      <c r="F304" t="s">
        <v>1429</v>
      </c>
    </row>
    <row r="305" spans="1:6" x14ac:dyDescent="0.25">
      <c r="A305" t="s">
        <v>5</v>
      </c>
      <c r="B305">
        <v>1.38547</v>
      </c>
      <c r="C305">
        <v>0.49051899999999998</v>
      </c>
      <c r="D305" s="1">
        <v>0.41957699999999998</v>
      </c>
      <c r="E305" t="s">
        <v>320</v>
      </c>
      <c r="F305" t="s">
        <v>319</v>
      </c>
    </row>
    <row r="306" spans="1:6" x14ac:dyDescent="0.25">
      <c r="A306" t="s">
        <v>5</v>
      </c>
      <c r="B306">
        <v>0.48776799999999998</v>
      </c>
      <c r="C306">
        <v>0.442741</v>
      </c>
      <c r="D306" s="1">
        <v>-0.74901499999999999</v>
      </c>
      <c r="E306" t="s">
        <v>321</v>
      </c>
      <c r="F306" t="s">
        <v>1092</v>
      </c>
    </row>
    <row r="307" spans="1:6" x14ac:dyDescent="0.25">
      <c r="A307" t="s">
        <v>5</v>
      </c>
      <c r="B307">
        <v>0.42017599999999999</v>
      </c>
      <c r="C307">
        <v>0.63153700000000002</v>
      </c>
      <c r="D307" s="1">
        <v>0.29605399999999998</v>
      </c>
      <c r="E307" t="s">
        <v>322</v>
      </c>
      <c r="F307" t="s">
        <v>1430</v>
      </c>
    </row>
    <row r="308" spans="1:6" x14ac:dyDescent="0.25">
      <c r="A308" t="s">
        <v>5</v>
      </c>
      <c r="B308">
        <v>0.41837000000000002</v>
      </c>
      <c r="C308">
        <v>0.63778699999999999</v>
      </c>
      <c r="D308" s="1">
        <v>-0.28549000000000002</v>
      </c>
      <c r="E308" t="s">
        <v>323</v>
      </c>
      <c r="F308" t="s">
        <v>1431</v>
      </c>
    </row>
    <row r="309" spans="1:6" x14ac:dyDescent="0.25">
      <c r="A309" t="s">
        <v>5</v>
      </c>
      <c r="B309">
        <v>1.13476</v>
      </c>
      <c r="C309">
        <v>0.36437599999999998</v>
      </c>
      <c r="D309" s="1">
        <v>-0.81350599999999995</v>
      </c>
      <c r="E309" t="s">
        <v>324</v>
      </c>
      <c r="F309" t="s">
        <v>1432</v>
      </c>
    </row>
    <row r="310" spans="1:6" x14ac:dyDescent="0.25">
      <c r="A310" t="s">
        <v>5</v>
      </c>
      <c r="B310">
        <v>0.23319699999999999</v>
      </c>
      <c r="C310">
        <v>0.62705299999999997</v>
      </c>
      <c r="D310" s="1">
        <v>0.37977499999999997</v>
      </c>
      <c r="E310" t="s">
        <v>325</v>
      </c>
      <c r="F310" t="s">
        <v>1433</v>
      </c>
    </row>
    <row r="311" spans="1:6" x14ac:dyDescent="0.25">
      <c r="A311" t="s">
        <v>5</v>
      </c>
      <c r="B311">
        <v>0.30227900000000002</v>
      </c>
      <c r="C311">
        <v>0.54823699999999997</v>
      </c>
      <c r="D311" s="1">
        <v>-0.53223299999999996</v>
      </c>
      <c r="E311" t="s">
        <v>326</v>
      </c>
      <c r="F311" t="s">
        <v>1434</v>
      </c>
    </row>
    <row r="312" spans="1:6" x14ac:dyDescent="0.25">
      <c r="A312" t="s">
        <v>5</v>
      </c>
      <c r="B312">
        <v>1.0199100000000001</v>
      </c>
      <c r="C312">
        <v>0.18</v>
      </c>
      <c r="D312" s="1">
        <v>-1.8625</v>
      </c>
      <c r="E312" t="s">
        <v>327</v>
      </c>
      <c r="F312" t="s">
        <v>1435</v>
      </c>
    </row>
    <row r="313" spans="1:6" x14ac:dyDescent="0.25">
      <c r="A313" t="s">
        <v>5</v>
      </c>
      <c r="B313">
        <v>0.38847900000000002</v>
      </c>
      <c r="C313">
        <v>0.361541</v>
      </c>
      <c r="D313" s="1">
        <v>-1.79806</v>
      </c>
      <c r="E313" t="s">
        <v>328</v>
      </c>
      <c r="F313" t="s">
        <v>1436</v>
      </c>
    </row>
    <row r="314" spans="1:6" x14ac:dyDescent="0.25">
      <c r="A314" t="s">
        <v>5</v>
      </c>
      <c r="B314">
        <v>0.43584899999999999</v>
      </c>
      <c r="C314">
        <v>0.62612699999999999</v>
      </c>
      <c r="D314" s="1">
        <v>0.30047699999999999</v>
      </c>
      <c r="E314" t="s">
        <v>329</v>
      </c>
      <c r="F314" t="s">
        <v>1437</v>
      </c>
    </row>
    <row r="315" spans="1:6" x14ac:dyDescent="0.25">
      <c r="A315" t="s">
        <v>5</v>
      </c>
      <c r="B315">
        <v>1.39453</v>
      </c>
      <c r="C315">
        <v>0.36742900000000001</v>
      </c>
      <c r="D315" s="1">
        <v>-0.75426899999999997</v>
      </c>
      <c r="E315" t="s">
        <v>330</v>
      </c>
      <c r="F315" t="s">
        <v>1438</v>
      </c>
    </row>
    <row r="316" spans="1:6" x14ac:dyDescent="0.25">
      <c r="A316" t="s">
        <v>5</v>
      </c>
      <c r="B316">
        <v>0.690554</v>
      </c>
      <c r="C316">
        <v>0.415939</v>
      </c>
      <c r="D316" s="1">
        <v>0.76941599999999999</v>
      </c>
      <c r="E316" t="s">
        <v>331</v>
      </c>
      <c r="F316" t="s">
        <v>1439</v>
      </c>
    </row>
    <row r="317" spans="1:6" x14ac:dyDescent="0.25">
      <c r="A317" t="s">
        <v>5</v>
      </c>
      <c r="B317">
        <v>0.33575100000000002</v>
      </c>
      <c r="C317">
        <v>0.824847</v>
      </c>
      <c r="D317" s="1">
        <v>-0.119715</v>
      </c>
      <c r="E317" t="s">
        <v>332</v>
      </c>
      <c r="F317" t="s">
        <v>1440</v>
      </c>
    </row>
    <row r="318" spans="1:6" x14ac:dyDescent="0.25">
      <c r="A318" t="s">
        <v>5</v>
      </c>
      <c r="B318">
        <v>0.40822000000000003</v>
      </c>
      <c r="C318">
        <v>0.50441899999999995</v>
      </c>
      <c r="D318" s="1">
        <v>-0.56984900000000005</v>
      </c>
      <c r="E318" t="s">
        <v>333</v>
      </c>
      <c r="F318" t="s">
        <v>1093</v>
      </c>
    </row>
    <row r="319" spans="1:6" x14ac:dyDescent="0.25">
      <c r="A319" t="s">
        <v>5</v>
      </c>
      <c r="B319">
        <v>0.207098</v>
      </c>
      <c r="C319">
        <v>0.57977999999999996</v>
      </c>
      <c r="D319" s="1">
        <v>0.58740899999999996</v>
      </c>
      <c r="E319" t="s">
        <v>334</v>
      </c>
      <c r="F319" t="s">
        <v>1441</v>
      </c>
    </row>
    <row r="320" spans="1:6" x14ac:dyDescent="0.25">
      <c r="A320" t="s">
        <v>5</v>
      </c>
      <c r="B320">
        <v>0.79633699999999996</v>
      </c>
      <c r="C320">
        <v>0.41226099999999999</v>
      </c>
      <c r="D320" s="1">
        <v>0.69446600000000003</v>
      </c>
      <c r="E320" t="s">
        <v>335</v>
      </c>
      <c r="F320" t="s">
        <v>1442</v>
      </c>
    </row>
    <row r="321" spans="1:6" x14ac:dyDescent="0.25">
      <c r="A321" t="s">
        <v>5</v>
      </c>
      <c r="B321">
        <v>1.26572</v>
      </c>
      <c r="C321">
        <v>8.8877999999999999E-2</v>
      </c>
      <c r="D321" s="1">
        <v>-2.41568</v>
      </c>
      <c r="E321" t="s">
        <v>336</v>
      </c>
      <c r="F321" t="s">
        <v>1094</v>
      </c>
    </row>
    <row r="322" spans="1:6" x14ac:dyDescent="0.25">
      <c r="A322" t="s">
        <v>5</v>
      </c>
      <c r="B322">
        <v>0.54934499999999997</v>
      </c>
      <c r="C322">
        <v>0.81860999999999995</v>
      </c>
      <c r="D322" s="1">
        <v>0.11844</v>
      </c>
      <c r="E322" t="s">
        <v>337</v>
      </c>
      <c r="F322" t="s">
        <v>1443</v>
      </c>
    </row>
    <row r="323" spans="1:6" x14ac:dyDescent="0.25">
      <c r="A323" t="s">
        <v>5</v>
      </c>
      <c r="B323">
        <v>6.6071099999999994E-2</v>
      </c>
      <c r="C323">
        <v>0.84403099999999998</v>
      </c>
      <c r="D323" s="1">
        <v>0.17513799999999999</v>
      </c>
      <c r="E323" t="s">
        <v>338</v>
      </c>
      <c r="F323" t="s">
        <v>1444</v>
      </c>
    </row>
    <row r="324" spans="1:6" x14ac:dyDescent="0.25">
      <c r="A324" t="s">
        <v>5</v>
      </c>
      <c r="B324">
        <v>0.75739699999999999</v>
      </c>
      <c r="C324">
        <v>0.365232</v>
      </c>
      <c r="D324" s="1">
        <v>0.94722700000000004</v>
      </c>
      <c r="E324" t="s">
        <v>339</v>
      </c>
      <c r="F324" t="s">
        <v>1445</v>
      </c>
    </row>
    <row r="325" spans="1:6" x14ac:dyDescent="0.25">
      <c r="A325" t="s">
        <v>5</v>
      </c>
      <c r="B325">
        <v>0.32403599999999999</v>
      </c>
      <c r="C325">
        <v>0.73194300000000001</v>
      </c>
      <c r="D325" s="1">
        <v>0.213089</v>
      </c>
      <c r="E325" t="s">
        <v>340</v>
      </c>
      <c r="F325" t="s">
        <v>1446</v>
      </c>
    </row>
    <row r="326" spans="1:6" x14ac:dyDescent="0.25">
      <c r="A326" t="s">
        <v>5</v>
      </c>
      <c r="B326">
        <v>0.41019499999999998</v>
      </c>
      <c r="C326">
        <v>0.47731299999999999</v>
      </c>
      <c r="D326" s="1">
        <v>0.64718200000000004</v>
      </c>
      <c r="E326" t="s">
        <v>341</v>
      </c>
      <c r="F326" t="s">
        <v>1447</v>
      </c>
    </row>
    <row r="327" spans="1:6" x14ac:dyDescent="0.25">
      <c r="A327" t="s">
        <v>5</v>
      </c>
      <c r="B327">
        <v>0.59860400000000002</v>
      </c>
      <c r="C327">
        <v>0.37698300000000001</v>
      </c>
      <c r="D327" s="1">
        <v>0.99682199999999999</v>
      </c>
      <c r="E327" t="s">
        <v>342</v>
      </c>
      <c r="F327" t="s">
        <v>1448</v>
      </c>
    </row>
    <row r="328" spans="1:6" x14ac:dyDescent="0.25">
      <c r="A328" t="s">
        <v>5</v>
      </c>
      <c r="B328">
        <v>1.8480099999999999</v>
      </c>
      <c r="C328">
        <v>0.33617999999999998</v>
      </c>
      <c r="D328" s="1">
        <v>0.74427500000000002</v>
      </c>
      <c r="E328" t="s">
        <v>343</v>
      </c>
      <c r="F328" t="s">
        <v>1449</v>
      </c>
    </row>
    <row r="329" spans="1:6" x14ac:dyDescent="0.25">
      <c r="A329" t="s">
        <v>5</v>
      </c>
      <c r="B329">
        <v>1.5721099999999999</v>
      </c>
      <c r="C329">
        <v>0.24552599999999999</v>
      </c>
      <c r="D329" s="1">
        <v>1.0307500000000001</v>
      </c>
      <c r="E329" t="s">
        <v>344</v>
      </c>
      <c r="F329" t="s">
        <v>1450</v>
      </c>
    </row>
    <row r="330" spans="1:6" x14ac:dyDescent="0.25">
      <c r="A330" t="s">
        <v>5</v>
      </c>
      <c r="B330">
        <v>4.5399000000000002E-2</v>
      </c>
      <c r="C330">
        <v>0.94333500000000003</v>
      </c>
      <c r="D330" s="1">
        <v>-5.8213599999999997E-2</v>
      </c>
      <c r="E330" t="s">
        <v>345</v>
      </c>
      <c r="F330" t="s">
        <v>1451</v>
      </c>
    </row>
    <row r="331" spans="1:6" x14ac:dyDescent="0.25">
      <c r="A331" t="s">
        <v>5</v>
      </c>
      <c r="B331">
        <v>2.90318E-2</v>
      </c>
      <c r="C331">
        <v>0.98465000000000003</v>
      </c>
      <c r="D331" s="1">
        <v>1.3409300000000001E-2</v>
      </c>
      <c r="E331" t="s">
        <v>346</v>
      </c>
      <c r="F331" t="s">
        <v>1452</v>
      </c>
    </row>
    <row r="332" spans="1:6" x14ac:dyDescent="0.25">
      <c r="A332" t="s">
        <v>5</v>
      </c>
      <c r="B332">
        <v>0.45245400000000002</v>
      </c>
      <c r="C332">
        <v>0.54604699999999995</v>
      </c>
      <c r="D332" s="1">
        <v>-0.45186500000000002</v>
      </c>
      <c r="E332" t="s">
        <v>347</v>
      </c>
      <c r="F332" t="s">
        <v>1453</v>
      </c>
    </row>
    <row r="333" spans="1:6" x14ac:dyDescent="0.25">
      <c r="A333" t="s">
        <v>5</v>
      </c>
      <c r="B333">
        <v>1.05355</v>
      </c>
      <c r="C333">
        <v>0.30579400000000001</v>
      </c>
      <c r="D333" s="1">
        <v>-0.97094999999999998</v>
      </c>
      <c r="E333" t="s">
        <v>348</v>
      </c>
      <c r="F333" t="s">
        <v>1454</v>
      </c>
    </row>
    <row r="334" spans="1:6" x14ac:dyDescent="0.25">
      <c r="A334" t="s">
        <v>5</v>
      </c>
      <c r="B334">
        <v>1.0871500000000001</v>
      </c>
      <c r="C334">
        <v>0.41201199999999999</v>
      </c>
      <c r="D334" s="1">
        <v>-0.64158099999999996</v>
      </c>
      <c r="E334" t="s">
        <v>349</v>
      </c>
      <c r="F334" t="s">
        <v>1455</v>
      </c>
    </row>
    <row r="335" spans="1:6" x14ac:dyDescent="0.25">
      <c r="A335" t="s">
        <v>5</v>
      </c>
      <c r="B335">
        <v>0.84431699999999998</v>
      </c>
      <c r="C335">
        <v>0.57227700000000004</v>
      </c>
      <c r="D335" s="1">
        <v>-0.337565</v>
      </c>
      <c r="E335" t="s">
        <v>350</v>
      </c>
      <c r="F335" t="s">
        <v>1456</v>
      </c>
    </row>
    <row r="336" spans="1:6" x14ac:dyDescent="0.25">
      <c r="A336" t="s">
        <v>5</v>
      </c>
      <c r="B336">
        <v>0.69688399999999995</v>
      </c>
      <c r="C336">
        <v>0.42298599999999997</v>
      </c>
      <c r="D336" s="1">
        <v>0.69789599999999996</v>
      </c>
      <c r="E336" t="s">
        <v>351</v>
      </c>
      <c r="F336" t="s">
        <v>1457</v>
      </c>
    </row>
    <row r="337" spans="1:6" x14ac:dyDescent="0.25">
      <c r="A337" t="s">
        <v>5</v>
      </c>
      <c r="B337">
        <v>0.61802800000000002</v>
      </c>
      <c r="C337">
        <v>0.41660799999999998</v>
      </c>
      <c r="D337" s="1">
        <v>0.81286899999999995</v>
      </c>
      <c r="E337" t="s">
        <v>352</v>
      </c>
      <c r="F337" t="s">
        <v>1458</v>
      </c>
    </row>
    <row r="338" spans="1:6" x14ac:dyDescent="0.25">
      <c r="A338" t="s">
        <v>5</v>
      </c>
      <c r="B338">
        <v>1.64052</v>
      </c>
      <c r="C338">
        <v>0.26783699999999999</v>
      </c>
      <c r="D338" s="1">
        <v>-0.94871399999999995</v>
      </c>
      <c r="E338" t="s">
        <v>353</v>
      </c>
      <c r="F338" t="s">
        <v>1459</v>
      </c>
    </row>
    <row r="339" spans="1:6" x14ac:dyDescent="0.25">
      <c r="A339" t="s">
        <v>5</v>
      </c>
      <c r="B339">
        <v>0.161859</v>
      </c>
      <c r="C339">
        <v>0.777922</v>
      </c>
      <c r="D339" s="1">
        <v>-0.19747799999999999</v>
      </c>
      <c r="E339" t="s">
        <v>354</v>
      </c>
      <c r="F339" t="s">
        <v>1095</v>
      </c>
    </row>
    <row r="340" spans="1:6" x14ac:dyDescent="0.25">
      <c r="A340" t="s">
        <v>5</v>
      </c>
      <c r="B340">
        <v>0.67833900000000003</v>
      </c>
      <c r="C340">
        <v>0.17832400000000001</v>
      </c>
      <c r="D340" s="1">
        <v>3.1115400000000002</v>
      </c>
      <c r="E340" t="s">
        <v>355</v>
      </c>
      <c r="F340" t="s">
        <v>1460</v>
      </c>
    </row>
    <row r="341" spans="1:6" x14ac:dyDescent="0.25">
      <c r="A341" t="s">
        <v>5</v>
      </c>
      <c r="B341">
        <v>0.50711200000000001</v>
      </c>
      <c r="C341">
        <v>0.37531300000000001</v>
      </c>
      <c r="D341" s="1">
        <v>-1.1212500000000001</v>
      </c>
      <c r="E341" t="s">
        <v>356</v>
      </c>
      <c r="F341" t="s">
        <v>1461</v>
      </c>
    </row>
    <row r="342" spans="1:6" x14ac:dyDescent="0.25">
      <c r="A342" t="s">
        <v>5</v>
      </c>
      <c r="B342">
        <v>6.4244000000000002E-3</v>
      </c>
      <c r="C342">
        <v>0.99129100000000003</v>
      </c>
      <c r="D342" s="1">
        <v>1.2157100000000001E-2</v>
      </c>
      <c r="E342" t="s">
        <v>357</v>
      </c>
      <c r="F342" t="s">
        <v>1462</v>
      </c>
    </row>
    <row r="343" spans="1:6" x14ac:dyDescent="0.25">
      <c r="A343" t="s">
        <v>5</v>
      </c>
      <c r="B343">
        <v>2.59087E-2</v>
      </c>
      <c r="C343">
        <v>0.96567999999999998</v>
      </c>
      <c r="D343" s="1">
        <v>3.28023E-2</v>
      </c>
      <c r="E343" t="s">
        <v>358</v>
      </c>
      <c r="F343" t="s">
        <v>1463</v>
      </c>
    </row>
    <row r="344" spans="1:6" x14ac:dyDescent="0.25">
      <c r="A344" t="s">
        <v>5</v>
      </c>
      <c r="B344">
        <v>8.0708299999999993E-3</v>
      </c>
      <c r="C344">
        <v>0.98801600000000001</v>
      </c>
      <c r="D344" s="1">
        <v>1.52575E-2</v>
      </c>
      <c r="E344" t="s">
        <v>359</v>
      </c>
      <c r="F344" t="s">
        <v>1464</v>
      </c>
    </row>
    <row r="345" spans="1:6" x14ac:dyDescent="0.25">
      <c r="A345" t="s">
        <v>5</v>
      </c>
      <c r="B345">
        <v>0.41455199999999998</v>
      </c>
      <c r="C345">
        <v>0.36732599999999999</v>
      </c>
      <c r="D345" s="1">
        <v>-1.57796</v>
      </c>
      <c r="E345" t="s">
        <v>361</v>
      </c>
      <c r="F345" t="s">
        <v>360</v>
      </c>
    </row>
    <row r="346" spans="1:6" x14ac:dyDescent="0.25">
      <c r="A346" t="s">
        <v>5</v>
      </c>
      <c r="B346">
        <v>2.1623399999999999</v>
      </c>
      <c r="C346">
        <v>0.18260000000000001</v>
      </c>
      <c r="D346" s="1">
        <v>-1.23441</v>
      </c>
      <c r="E346" t="s">
        <v>362</v>
      </c>
      <c r="F346" t="s">
        <v>1465</v>
      </c>
    </row>
    <row r="347" spans="1:6" x14ac:dyDescent="0.25">
      <c r="A347" t="s">
        <v>5</v>
      </c>
      <c r="B347">
        <v>2.1896900000000001</v>
      </c>
      <c r="C347">
        <v>0.20955799999999999</v>
      </c>
      <c r="D347" s="1">
        <v>-1.0518099999999999</v>
      </c>
      <c r="E347" t="s">
        <v>363</v>
      </c>
      <c r="F347" t="s">
        <v>1466</v>
      </c>
    </row>
    <row r="348" spans="1:6" x14ac:dyDescent="0.25">
      <c r="A348" t="s">
        <v>5</v>
      </c>
      <c r="B348">
        <v>2.1248999999999998</v>
      </c>
      <c r="C348">
        <v>9.6816299999999994E-2</v>
      </c>
      <c r="D348" s="1">
        <v>-1.5895699999999999</v>
      </c>
      <c r="E348" t="s">
        <v>365</v>
      </c>
      <c r="F348" t="s">
        <v>364</v>
      </c>
    </row>
    <row r="349" spans="1:6" x14ac:dyDescent="0.25">
      <c r="A349" t="s">
        <v>5</v>
      </c>
      <c r="B349">
        <v>0.86371799999999999</v>
      </c>
      <c r="C349">
        <v>0.83970599999999995</v>
      </c>
      <c r="D349" s="1">
        <v>-0.103618</v>
      </c>
      <c r="E349" t="s">
        <v>366</v>
      </c>
      <c r="F349" t="s">
        <v>1467</v>
      </c>
    </row>
    <row r="350" spans="1:6" x14ac:dyDescent="0.25">
      <c r="A350" t="s">
        <v>5</v>
      </c>
      <c r="B350">
        <v>0.404335</v>
      </c>
      <c r="C350">
        <v>0.443855</v>
      </c>
      <c r="D350" s="1">
        <v>-0.873228</v>
      </c>
      <c r="E350" t="s">
        <v>367</v>
      </c>
      <c r="F350" t="s">
        <v>1468</v>
      </c>
    </row>
    <row r="351" spans="1:6" x14ac:dyDescent="0.25">
      <c r="A351" t="s">
        <v>5</v>
      </c>
      <c r="B351">
        <v>1.3792899999999999</v>
      </c>
      <c r="C351">
        <v>0.35028300000000001</v>
      </c>
      <c r="D351" s="1">
        <v>0.78419899999999998</v>
      </c>
      <c r="E351" t="s">
        <v>368</v>
      </c>
      <c r="F351" t="s">
        <v>1469</v>
      </c>
    </row>
    <row r="352" spans="1:6" x14ac:dyDescent="0.25">
      <c r="A352" t="s">
        <v>5</v>
      </c>
      <c r="B352">
        <v>1.0467200000000001</v>
      </c>
      <c r="C352">
        <v>0.232185</v>
      </c>
      <c r="D352" s="1">
        <v>-1.3430899999999999</v>
      </c>
      <c r="E352" t="s">
        <v>369</v>
      </c>
      <c r="F352" t="s">
        <v>1096</v>
      </c>
    </row>
    <row r="353" spans="1:6" x14ac:dyDescent="0.25">
      <c r="A353" t="s">
        <v>5</v>
      </c>
      <c r="B353">
        <v>1.0757699999999999</v>
      </c>
      <c r="C353">
        <v>0.14874999999999999</v>
      </c>
      <c r="D353" s="1">
        <v>-2.00434</v>
      </c>
      <c r="E353" t="s">
        <v>370</v>
      </c>
      <c r="F353" t="s">
        <v>1470</v>
      </c>
    </row>
    <row r="354" spans="1:6" x14ac:dyDescent="0.25">
      <c r="A354" t="s">
        <v>5</v>
      </c>
      <c r="B354">
        <v>1.4055500000000001</v>
      </c>
      <c r="C354">
        <v>0.47864099999999998</v>
      </c>
      <c r="D354" s="1">
        <v>-0.44217099999999998</v>
      </c>
      <c r="E354" t="s">
        <v>371</v>
      </c>
      <c r="F354" t="s">
        <v>1097</v>
      </c>
    </row>
    <row r="355" spans="1:6" x14ac:dyDescent="0.25">
      <c r="A355" t="s">
        <v>5</v>
      </c>
      <c r="B355">
        <v>0.76571999999999996</v>
      </c>
      <c r="C355">
        <v>0.457708</v>
      </c>
      <c r="D355" s="1">
        <v>0.56505499999999997</v>
      </c>
      <c r="E355" t="s">
        <v>372</v>
      </c>
      <c r="F355" t="s">
        <v>1471</v>
      </c>
    </row>
    <row r="356" spans="1:6" x14ac:dyDescent="0.25">
      <c r="A356" t="s">
        <v>5</v>
      </c>
      <c r="B356">
        <v>0.22853200000000001</v>
      </c>
      <c r="C356">
        <v>0.62426199999999998</v>
      </c>
      <c r="D356" s="1">
        <v>0.38981700000000002</v>
      </c>
      <c r="E356" t="s">
        <v>373</v>
      </c>
      <c r="F356" t="s">
        <v>1472</v>
      </c>
    </row>
    <row r="357" spans="1:6" x14ac:dyDescent="0.25">
      <c r="A357" t="s">
        <v>5</v>
      </c>
      <c r="B357">
        <v>1.00095</v>
      </c>
      <c r="C357">
        <v>0.62401799999999996</v>
      </c>
      <c r="D357" s="1">
        <v>-0.263569</v>
      </c>
      <c r="E357" t="s">
        <v>374</v>
      </c>
      <c r="F357" t="s">
        <v>1473</v>
      </c>
    </row>
    <row r="358" spans="1:6" x14ac:dyDescent="0.25">
      <c r="A358" t="s">
        <v>5</v>
      </c>
      <c r="B358">
        <v>0.10807</v>
      </c>
      <c r="C358">
        <v>0.76928099999999999</v>
      </c>
      <c r="D358" s="1">
        <v>-0.26837899999999998</v>
      </c>
      <c r="E358" t="s">
        <v>375</v>
      </c>
      <c r="F358" t="s">
        <v>1474</v>
      </c>
    </row>
    <row r="359" spans="1:6" x14ac:dyDescent="0.25">
      <c r="A359" t="s">
        <v>5</v>
      </c>
      <c r="B359">
        <v>8.0974900000000002E-2</v>
      </c>
      <c r="C359">
        <v>0.79436399999999996</v>
      </c>
      <c r="D359" s="1">
        <v>0.25248999999999999</v>
      </c>
      <c r="E359" t="s">
        <v>376</v>
      </c>
      <c r="F359" t="s">
        <v>1475</v>
      </c>
    </row>
    <row r="360" spans="1:6" x14ac:dyDescent="0.25">
      <c r="A360" t="s">
        <v>5</v>
      </c>
      <c r="B360">
        <v>1.4269799999999999</v>
      </c>
      <c r="C360">
        <v>0.10792300000000001</v>
      </c>
      <c r="D360" s="1">
        <v>-1.9210400000000001</v>
      </c>
      <c r="E360" t="s">
        <v>377</v>
      </c>
      <c r="F360" t="s">
        <v>1476</v>
      </c>
    </row>
    <row r="361" spans="1:6" x14ac:dyDescent="0.25">
      <c r="A361" t="s">
        <v>5</v>
      </c>
      <c r="B361">
        <v>2.1746300000000001</v>
      </c>
      <c r="C361">
        <v>8.8228600000000004E-2</v>
      </c>
      <c r="D361" s="1">
        <v>-1.80829</v>
      </c>
      <c r="E361" t="s">
        <v>379</v>
      </c>
      <c r="F361" t="s">
        <v>378</v>
      </c>
    </row>
    <row r="362" spans="1:6" x14ac:dyDescent="0.25">
      <c r="A362" t="s">
        <v>5</v>
      </c>
      <c r="B362">
        <v>1.2587299999999999</v>
      </c>
      <c r="C362">
        <v>0.21527299999999999</v>
      </c>
      <c r="D362" s="1">
        <v>1.30796</v>
      </c>
      <c r="E362" t="s">
        <v>380</v>
      </c>
      <c r="F362" t="s">
        <v>1477</v>
      </c>
    </row>
    <row r="363" spans="1:6" x14ac:dyDescent="0.25">
      <c r="A363" t="s">
        <v>5</v>
      </c>
      <c r="B363">
        <v>0.10681499999999999</v>
      </c>
      <c r="C363">
        <v>0.79800499999999996</v>
      </c>
      <c r="D363" s="1">
        <v>0.199403</v>
      </c>
      <c r="E363" t="s">
        <v>381</v>
      </c>
      <c r="F363" t="s">
        <v>1478</v>
      </c>
    </row>
    <row r="364" spans="1:6" x14ac:dyDescent="0.25">
      <c r="A364" t="s">
        <v>5</v>
      </c>
      <c r="B364">
        <v>0.26284299999999999</v>
      </c>
      <c r="C364">
        <v>0.78841700000000003</v>
      </c>
      <c r="D364" s="1">
        <v>0.154527</v>
      </c>
      <c r="E364" t="s">
        <v>382</v>
      </c>
      <c r="F364" t="s">
        <v>1479</v>
      </c>
    </row>
    <row r="365" spans="1:6" x14ac:dyDescent="0.25">
      <c r="A365" t="s">
        <v>5</v>
      </c>
      <c r="B365">
        <v>0.74768900000000005</v>
      </c>
      <c r="C365">
        <v>0.72664099999999998</v>
      </c>
      <c r="D365" s="1">
        <v>-0.18956000000000001</v>
      </c>
      <c r="E365" t="s">
        <v>383</v>
      </c>
      <c r="F365" t="s">
        <v>1480</v>
      </c>
    </row>
    <row r="366" spans="1:6" x14ac:dyDescent="0.25">
      <c r="A366" t="s">
        <v>5</v>
      </c>
      <c r="B366">
        <v>0.96136500000000003</v>
      </c>
      <c r="C366">
        <v>0.41226400000000002</v>
      </c>
      <c r="D366" s="1">
        <v>-0.65607300000000002</v>
      </c>
      <c r="E366" t="s">
        <v>384</v>
      </c>
      <c r="F366" t="s">
        <v>1481</v>
      </c>
    </row>
    <row r="367" spans="1:6" x14ac:dyDescent="0.25">
      <c r="A367" t="s">
        <v>5</v>
      </c>
      <c r="B367">
        <v>0.105457</v>
      </c>
      <c r="C367">
        <v>0.92145299999999997</v>
      </c>
      <c r="D367" s="1">
        <v>6.2731099999999998E-2</v>
      </c>
      <c r="E367" t="s">
        <v>385</v>
      </c>
      <c r="F367" t="s">
        <v>1482</v>
      </c>
    </row>
    <row r="368" spans="1:6" x14ac:dyDescent="0.25">
      <c r="A368" t="s">
        <v>5</v>
      </c>
      <c r="B368">
        <v>1.05358</v>
      </c>
      <c r="C368">
        <v>0.57881300000000002</v>
      </c>
      <c r="D368" s="1">
        <v>-0.32051299999999999</v>
      </c>
      <c r="E368" t="s">
        <v>386</v>
      </c>
      <c r="F368" t="s">
        <v>1483</v>
      </c>
    </row>
    <row r="369" spans="1:6" x14ac:dyDescent="0.25">
      <c r="A369" t="s">
        <v>5</v>
      </c>
      <c r="B369">
        <v>0.60460000000000003</v>
      </c>
      <c r="C369">
        <v>0.38145000000000001</v>
      </c>
      <c r="D369" s="1">
        <v>0.93096500000000004</v>
      </c>
      <c r="E369" t="s">
        <v>387</v>
      </c>
      <c r="F369" t="s">
        <v>1484</v>
      </c>
    </row>
    <row r="370" spans="1:6" x14ac:dyDescent="0.25">
      <c r="A370" t="s">
        <v>5</v>
      </c>
      <c r="B370">
        <v>0.299427</v>
      </c>
      <c r="C370">
        <v>0.54605000000000004</v>
      </c>
      <c r="D370" s="1">
        <v>0.53209499999999998</v>
      </c>
      <c r="E370" t="s">
        <v>388</v>
      </c>
      <c r="F370" t="s">
        <v>1485</v>
      </c>
    </row>
    <row r="371" spans="1:6" x14ac:dyDescent="0.25">
      <c r="A371" t="s">
        <v>5</v>
      </c>
      <c r="B371">
        <v>1.5428299999999999</v>
      </c>
      <c r="C371">
        <v>7.7249999999999999E-2</v>
      </c>
      <c r="D371" s="1">
        <v>2.3813499999999999</v>
      </c>
      <c r="E371" t="s">
        <v>389</v>
      </c>
      <c r="F371" t="s">
        <v>1486</v>
      </c>
    </row>
    <row r="372" spans="1:6" x14ac:dyDescent="0.25">
      <c r="A372" t="s">
        <v>5</v>
      </c>
      <c r="B372">
        <v>0.75172399999999995</v>
      </c>
      <c r="C372">
        <v>0.58113899999999996</v>
      </c>
      <c r="D372" s="1">
        <v>0.33467999999999998</v>
      </c>
      <c r="E372" t="s">
        <v>390</v>
      </c>
      <c r="F372" t="s">
        <v>1487</v>
      </c>
    </row>
    <row r="373" spans="1:6" x14ac:dyDescent="0.25">
      <c r="A373" t="s">
        <v>5</v>
      </c>
      <c r="B373">
        <v>0.86623899999999998</v>
      </c>
      <c r="C373">
        <v>0.47925000000000001</v>
      </c>
      <c r="D373" s="1">
        <v>0.48731099999999999</v>
      </c>
      <c r="E373" t="s">
        <v>391</v>
      </c>
      <c r="F373" t="s">
        <v>1488</v>
      </c>
    </row>
    <row r="374" spans="1:6" x14ac:dyDescent="0.25">
      <c r="A374" t="s">
        <v>5</v>
      </c>
      <c r="B374">
        <v>2.4792299999999999E-4</v>
      </c>
      <c r="C374">
        <v>0.99904199999999999</v>
      </c>
      <c r="D374" s="1">
        <v>5.2610999999999999E-4</v>
      </c>
      <c r="E374" t="s">
        <v>392</v>
      </c>
      <c r="F374" t="s">
        <v>1489</v>
      </c>
    </row>
    <row r="375" spans="1:6" x14ac:dyDescent="0.25">
      <c r="A375" t="s">
        <v>5</v>
      </c>
      <c r="B375">
        <v>2.08881E-2</v>
      </c>
      <c r="C375">
        <v>0.94201599999999996</v>
      </c>
      <c r="D375" s="1">
        <v>-9.5870999999999998E-2</v>
      </c>
      <c r="E375" t="s">
        <v>393</v>
      </c>
      <c r="F375" t="s">
        <v>1490</v>
      </c>
    </row>
    <row r="376" spans="1:6" x14ac:dyDescent="0.25">
      <c r="A376" t="s">
        <v>5</v>
      </c>
      <c r="B376">
        <v>0.453011</v>
      </c>
      <c r="C376">
        <v>0.48086600000000002</v>
      </c>
      <c r="D376" s="1">
        <v>0.59914100000000003</v>
      </c>
      <c r="E376" t="s">
        <v>394</v>
      </c>
      <c r="F376" t="s">
        <v>1491</v>
      </c>
    </row>
    <row r="377" spans="1:6" x14ac:dyDescent="0.25">
      <c r="A377" t="s">
        <v>5</v>
      </c>
      <c r="B377">
        <v>0.25651000000000002</v>
      </c>
      <c r="C377">
        <v>0.71624600000000005</v>
      </c>
      <c r="D377" s="1">
        <v>-0.25133</v>
      </c>
      <c r="E377" t="s">
        <v>395</v>
      </c>
      <c r="F377" t="s">
        <v>1492</v>
      </c>
    </row>
    <row r="378" spans="1:6" x14ac:dyDescent="0.25">
      <c r="A378" t="s">
        <v>5</v>
      </c>
      <c r="B378">
        <v>8.1650400000000001E-3</v>
      </c>
      <c r="C378">
        <v>0.99706600000000001</v>
      </c>
      <c r="D378" s="1">
        <v>3.8331300000000001E-3</v>
      </c>
      <c r="E378" t="s">
        <v>396</v>
      </c>
      <c r="F378" t="s">
        <v>1493</v>
      </c>
    </row>
    <row r="379" spans="1:6" x14ac:dyDescent="0.25">
      <c r="A379" t="s">
        <v>5</v>
      </c>
      <c r="B379">
        <v>0.70840999999999998</v>
      </c>
      <c r="C379">
        <v>0.41321999999999998</v>
      </c>
      <c r="D379" s="1">
        <v>-0.74441400000000002</v>
      </c>
      <c r="E379" t="s">
        <v>397</v>
      </c>
      <c r="F379" t="s">
        <v>1494</v>
      </c>
    </row>
    <row r="380" spans="1:6" x14ac:dyDescent="0.25">
      <c r="A380" t="s">
        <v>5</v>
      </c>
      <c r="B380">
        <v>6.6718E-2</v>
      </c>
      <c r="C380">
        <v>0.80007499999999998</v>
      </c>
      <c r="D380" s="1">
        <v>-0.29789199999999999</v>
      </c>
      <c r="E380" t="s">
        <v>398</v>
      </c>
      <c r="F380" t="s">
        <v>1495</v>
      </c>
    </row>
    <row r="381" spans="1:6" x14ac:dyDescent="0.25">
      <c r="A381" t="s">
        <v>5</v>
      </c>
      <c r="B381">
        <v>0.90546099999999996</v>
      </c>
      <c r="C381">
        <v>0.59547700000000003</v>
      </c>
      <c r="D381" s="1">
        <v>0.30836599999999997</v>
      </c>
      <c r="E381" t="s">
        <v>399</v>
      </c>
      <c r="F381" t="s">
        <v>1496</v>
      </c>
    </row>
    <row r="382" spans="1:6" x14ac:dyDescent="0.25">
      <c r="A382" t="s">
        <v>5</v>
      </c>
      <c r="B382">
        <v>1.24878</v>
      </c>
      <c r="C382">
        <v>9.0823500000000001E-2</v>
      </c>
      <c r="D382" s="1">
        <v>-2.7402199999999999</v>
      </c>
      <c r="E382" t="s">
        <v>400</v>
      </c>
      <c r="F382" t="s">
        <v>1143</v>
      </c>
    </row>
    <row r="383" spans="1:6" x14ac:dyDescent="0.25">
      <c r="A383" t="s">
        <v>5</v>
      </c>
      <c r="B383">
        <v>0.99301099999999998</v>
      </c>
      <c r="C383">
        <v>0.37662699999999999</v>
      </c>
      <c r="D383" s="1">
        <v>0.784389</v>
      </c>
      <c r="E383" t="s">
        <v>401</v>
      </c>
      <c r="F383" t="s">
        <v>1497</v>
      </c>
    </row>
    <row r="384" spans="1:6" x14ac:dyDescent="0.25">
      <c r="A384" t="s">
        <v>5</v>
      </c>
      <c r="B384">
        <v>0.14535500000000001</v>
      </c>
      <c r="C384">
        <v>0.61646999999999996</v>
      </c>
      <c r="D384" s="1">
        <v>-0.61000200000000004</v>
      </c>
      <c r="E384" t="s">
        <v>402</v>
      </c>
      <c r="F384" t="s">
        <v>1498</v>
      </c>
    </row>
    <row r="385" spans="1:6" x14ac:dyDescent="0.25">
      <c r="A385" t="s">
        <v>5</v>
      </c>
      <c r="B385">
        <v>0.233149</v>
      </c>
      <c r="C385">
        <v>0.62333400000000005</v>
      </c>
      <c r="D385" s="1">
        <v>0.38528600000000002</v>
      </c>
      <c r="E385" t="s">
        <v>403</v>
      </c>
      <c r="F385" t="s">
        <v>1499</v>
      </c>
    </row>
    <row r="386" spans="1:6" x14ac:dyDescent="0.25">
      <c r="A386" t="s">
        <v>5</v>
      </c>
      <c r="B386">
        <v>2.4784700000000002</v>
      </c>
      <c r="C386">
        <v>0.40592</v>
      </c>
      <c r="D386" s="1">
        <v>0.56674400000000003</v>
      </c>
      <c r="E386" t="s">
        <v>404</v>
      </c>
      <c r="F386" t="s">
        <v>1500</v>
      </c>
    </row>
    <row r="387" spans="1:6" x14ac:dyDescent="0.25">
      <c r="A387" t="s">
        <v>5</v>
      </c>
      <c r="B387">
        <v>0.17808599999999999</v>
      </c>
      <c r="C387">
        <v>0.83035899999999996</v>
      </c>
      <c r="D387" s="1">
        <v>0.130518</v>
      </c>
      <c r="E387" t="s">
        <v>405</v>
      </c>
      <c r="F387" t="s">
        <v>1501</v>
      </c>
    </row>
    <row r="388" spans="1:6" x14ac:dyDescent="0.25">
      <c r="A388" t="s">
        <v>5</v>
      </c>
      <c r="B388">
        <v>0.67135900000000004</v>
      </c>
      <c r="C388">
        <v>0.37014999999999998</v>
      </c>
      <c r="D388" s="1">
        <v>1.0019199999999999</v>
      </c>
      <c r="E388" t="s">
        <v>406</v>
      </c>
      <c r="F388" t="s">
        <v>1502</v>
      </c>
    </row>
    <row r="389" spans="1:6" x14ac:dyDescent="0.25">
      <c r="A389" t="s">
        <v>5</v>
      </c>
      <c r="B389">
        <v>0.36719800000000002</v>
      </c>
      <c r="C389">
        <v>0.63957799999999998</v>
      </c>
      <c r="D389" s="1">
        <v>0.29041400000000001</v>
      </c>
      <c r="E389" t="s">
        <v>407</v>
      </c>
      <c r="F389" t="s">
        <v>1503</v>
      </c>
    </row>
    <row r="390" spans="1:6" x14ac:dyDescent="0.25">
      <c r="A390" t="s">
        <v>5</v>
      </c>
      <c r="B390">
        <v>1.8378300000000001</v>
      </c>
      <c r="C390">
        <v>0.38286599999999998</v>
      </c>
      <c r="D390" s="1">
        <v>-0.63479399999999997</v>
      </c>
      <c r="E390" t="s">
        <v>408</v>
      </c>
      <c r="F390" t="s">
        <v>1504</v>
      </c>
    </row>
    <row r="391" spans="1:6" x14ac:dyDescent="0.25">
      <c r="A391" t="s">
        <v>5</v>
      </c>
      <c r="B391">
        <v>0.13667199999999999</v>
      </c>
      <c r="C391">
        <v>0.77837900000000004</v>
      </c>
      <c r="D391" s="1">
        <v>0.20969499999999999</v>
      </c>
      <c r="E391" t="s">
        <v>409</v>
      </c>
      <c r="F391" t="s">
        <v>1505</v>
      </c>
    </row>
    <row r="392" spans="1:6" x14ac:dyDescent="0.25">
      <c r="A392" t="s">
        <v>5</v>
      </c>
      <c r="B392">
        <v>0.77830600000000005</v>
      </c>
      <c r="C392">
        <v>0.26726899999999998</v>
      </c>
      <c r="D392" s="1">
        <v>1.35002</v>
      </c>
      <c r="E392" t="s">
        <v>410</v>
      </c>
      <c r="F392" t="s">
        <v>1506</v>
      </c>
    </row>
    <row r="393" spans="1:6" x14ac:dyDescent="0.25">
      <c r="A393" t="s">
        <v>5</v>
      </c>
      <c r="B393">
        <v>1.5167999999999999</v>
      </c>
      <c r="C393">
        <v>0.210869</v>
      </c>
      <c r="D393" s="1">
        <v>1.2503599999999999</v>
      </c>
      <c r="E393" t="s">
        <v>411</v>
      </c>
      <c r="F393" t="s">
        <v>1507</v>
      </c>
    </row>
    <row r="394" spans="1:6" x14ac:dyDescent="0.25">
      <c r="A394" t="s">
        <v>5</v>
      </c>
      <c r="B394">
        <v>0.778644</v>
      </c>
      <c r="C394">
        <v>0.238595</v>
      </c>
      <c r="D394" s="1">
        <v>1.53163</v>
      </c>
      <c r="E394" t="s">
        <v>412</v>
      </c>
      <c r="F394" t="s">
        <v>1508</v>
      </c>
    </row>
    <row r="395" spans="1:6" x14ac:dyDescent="0.25">
      <c r="A395" t="s">
        <v>5</v>
      </c>
      <c r="B395">
        <v>0.16443099999999999</v>
      </c>
      <c r="C395">
        <v>0.851271</v>
      </c>
      <c r="D395" s="1">
        <v>-0.11015800000000001</v>
      </c>
      <c r="E395" t="s">
        <v>413</v>
      </c>
      <c r="F395" t="s">
        <v>1509</v>
      </c>
    </row>
    <row r="396" spans="1:6" x14ac:dyDescent="0.25">
      <c r="A396" t="s">
        <v>5</v>
      </c>
      <c r="B396">
        <v>0.42577900000000002</v>
      </c>
      <c r="C396">
        <v>0.39693800000000001</v>
      </c>
      <c r="D396" s="1">
        <v>1.1240000000000001</v>
      </c>
      <c r="E396" t="s">
        <v>414</v>
      </c>
      <c r="F396" t="s">
        <v>1510</v>
      </c>
    </row>
    <row r="397" spans="1:6" x14ac:dyDescent="0.25">
      <c r="A397" t="s">
        <v>5</v>
      </c>
      <c r="B397">
        <v>0.65157399999999999</v>
      </c>
      <c r="C397">
        <v>0.56458600000000003</v>
      </c>
      <c r="D397" s="1">
        <v>-0.37069000000000002</v>
      </c>
      <c r="E397" t="s">
        <v>415</v>
      </c>
      <c r="F397" t="s">
        <v>1511</v>
      </c>
    </row>
    <row r="398" spans="1:6" x14ac:dyDescent="0.25">
      <c r="A398" t="s">
        <v>5</v>
      </c>
      <c r="B398">
        <v>0.22737499999999999</v>
      </c>
      <c r="C398">
        <v>0.77106300000000005</v>
      </c>
      <c r="D398" s="1">
        <v>-0.18645500000000001</v>
      </c>
      <c r="E398" t="s">
        <v>416</v>
      </c>
      <c r="F398" t="s">
        <v>1512</v>
      </c>
    </row>
    <row r="399" spans="1:6" x14ac:dyDescent="0.25">
      <c r="A399" t="s">
        <v>5</v>
      </c>
      <c r="B399">
        <v>0.178704</v>
      </c>
      <c r="C399">
        <v>0.81903999999999999</v>
      </c>
      <c r="D399" s="1">
        <v>0.138546</v>
      </c>
      <c r="E399" t="s">
        <v>417</v>
      </c>
      <c r="F399" t="s">
        <v>1513</v>
      </c>
    </row>
    <row r="400" spans="1:6" x14ac:dyDescent="0.25">
      <c r="A400" t="s">
        <v>5</v>
      </c>
      <c r="B400">
        <v>0.113328</v>
      </c>
      <c r="C400">
        <v>0.883961</v>
      </c>
      <c r="D400" s="1">
        <v>9.3930200000000005E-2</v>
      </c>
      <c r="E400" t="s">
        <v>418</v>
      </c>
      <c r="F400" t="s">
        <v>1514</v>
      </c>
    </row>
    <row r="401" spans="1:6" x14ac:dyDescent="0.25">
      <c r="A401" t="s">
        <v>5</v>
      </c>
      <c r="B401">
        <v>0.140792</v>
      </c>
      <c r="C401">
        <v>0.65</v>
      </c>
      <c r="D401" s="1">
        <v>0.47266599999999998</v>
      </c>
      <c r="E401" t="s">
        <v>419</v>
      </c>
      <c r="F401" t="s">
        <v>1515</v>
      </c>
    </row>
    <row r="402" spans="1:6" x14ac:dyDescent="0.25">
      <c r="A402" t="s">
        <v>5</v>
      </c>
      <c r="B402">
        <v>0.54750100000000002</v>
      </c>
      <c r="C402">
        <v>0.62611300000000003</v>
      </c>
      <c r="D402" s="1">
        <v>-0.286991</v>
      </c>
      <c r="E402" t="s">
        <v>420</v>
      </c>
      <c r="F402" t="s">
        <v>1516</v>
      </c>
    </row>
    <row r="403" spans="1:6" x14ac:dyDescent="0.25">
      <c r="A403" t="s">
        <v>5</v>
      </c>
      <c r="B403">
        <v>0.48407800000000001</v>
      </c>
      <c r="C403">
        <v>0.44362699999999999</v>
      </c>
      <c r="D403" s="1">
        <v>-0.77157399999999998</v>
      </c>
      <c r="E403" t="s">
        <v>421</v>
      </c>
      <c r="F403" t="s">
        <v>1517</v>
      </c>
    </row>
    <row r="404" spans="1:6" x14ac:dyDescent="0.25">
      <c r="A404" t="s">
        <v>5</v>
      </c>
      <c r="B404">
        <v>1.60884</v>
      </c>
      <c r="C404">
        <v>0.19753200000000001</v>
      </c>
      <c r="D404" s="1">
        <v>1.2630699999999999</v>
      </c>
      <c r="E404" t="s">
        <v>422</v>
      </c>
      <c r="F404" t="s">
        <v>1518</v>
      </c>
    </row>
    <row r="405" spans="1:6" x14ac:dyDescent="0.25">
      <c r="A405" t="s">
        <v>5</v>
      </c>
      <c r="B405">
        <v>3.7696800000000003E-2</v>
      </c>
      <c r="C405">
        <v>0.93578399999999995</v>
      </c>
      <c r="D405" s="1">
        <v>7.4023599999999995E-2</v>
      </c>
      <c r="E405" t="s">
        <v>423</v>
      </c>
      <c r="F405" t="s">
        <v>1519</v>
      </c>
    </row>
    <row r="406" spans="1:6" x14ac:dyDescent="0.25">
      <c r="A406" t="s">
        <v>5</v>
      </c>
      <c r="B406">
        <v>0.42620200000000003</v>
      </c>
      <c r="C406">
        <v>0.74312500000000004</v>
      </c>
      <c r="D406" s="1">
        <v>-0.18790999999999999</v>
      </c>
      <c r="E406" t="s">
        <v>424</v>
      </c>
      <c r="F406" t="s">
        <v>1520</v>
      </c>
    </row>
    <row r="407" spans="1:6" x14ac:dyDescent="0.25">
      <c r="A407" t="s">
        <v>5</v>
      </c>
      <c r="B407">
        <v>0.96693200000000001</v>
      </c>
      <c r="C407">
        <v>0.44611000000000001</v>
      </c>
      <c r="D407" s="1">
        <v>0.58763799999999999</v>
      </c>
      <c r="E407" t="s">
        <v>425</v>
      </c>
      <c r="F407" t="s">
        <v>1521</v>
      </c>
    </row>
    <row r="408" spans="1:6" x14ac:dyDescent="0.25">
      <c r="A408" t="s">
        <v>5</v>
      </c>
      <c r="B408">
        <v>1.34768</v>
      </c>
      <c r="C408">
        <v>0.38968700000000001</v>
      </c>
      <c r="D408" s="1">
        <v>-0.66429300000000002</v>
      </c>
      <c r="E408" t="s">
        <v>426</v>
      </c>
      <c r="F408" t="s">
        <v>1522</v>
      </c>
    </row>
    <row r="409" spans="1:6" x14ac:dyDescent="0.25">
      <c r="A409" t="s">
        <v>5</v>
      </c>
      <c r="B409">
        <v>0.55322400000000005</v>
      </c>
      <c r="C409">
        <v>0.61438300000000001</v>
      </c>
      <c r="D409" s="1">
        <v>0.30171799999999999</v>
      </c>
      <c r="E409" t="s">
        <v>427</v>
      </c>
      <c r="F409" t="s">
        <v>1523</v>
      </c>
    </row>
    <row r="410" spans="1:6" x14ac:dyDescent="0.25">
      <c r="A410" t="s">
        <v>5</v>
      </c>
      <c r="B410">
        <v>0.57924299999999995</v>
      </c>
      <c r="C410">
        <v>0.41329700000000003</v>
      </c>
      <c r="D410" s="1">
        <v>-0.83708800000000005</v>
      </c>
      <c r="E410" t="s">
        <v>428</v>
      </c>
      <c r="F410" t="s">
        <v>1524</v>
      </c>
    </row>
    <row r="411" spans="1:6" x14ac:dyDescent="0.25">
      <c r="A411" t="s">
        <v>5</v>
      </c>
      <c r="B411">
        <v>9.5038600000000001E-2</v>
      </c>
      <c r="C411">
        <v>0.77786200000000005</v>
      </c>
      <c r="D411" s="1">
        <v>-0.264428</v>
      </c>
      <c r="E411" t="s">
        <v>429</v>
      </c>
      <c r="F411" t="s">
        <v>1525</v>
      </c>
    </row>
    <row r="412" spans="1:6" x14ac:dyDescent="0.25">
      <c r="A412" t="s">
        <v>5</v>
      </c>
      <c r="B412">
        <v>0.15598300000000001</v>
      </c>
      <c r="C412">
        <v>0.82907799999999998</v>
      </c>
      <c r="D412" s="1">
        <v>0.136486</v>
      </c>
      <c r="E412" t="s">
        <v>430</v>
      </c>
      <c r="F412" t="s">
        <v>1526</v>
      </c>
    </row>
    <row r="413" spans="1:6" x14ac:dyDescent="0.25">
      <c r="A413" t="s">
        <v>5</v>
      </c>
      <c r="B413">
        <v>0.72052499999999997</v>
      </c>
      <c r="C413">
        <v>0.206347</v>
      </c>
      <c r="D413" s="1">
        <v>1.93858</v>
      </c>
      <c r="E413" t="s">
        <v>431</v>
      </c>
      <c r="F413" t="s">
        <v>1527</v>
      </c>
    </row>
    <row r="414" spans="1:6" x14ac:dyDescent="0.25">
      <c r="A414" t="s">
        <v>5</v>
      </c>
      <c r="B414">
        <v>0.53331799999999996</v>
      </c>
      <c r="C414">
        <v>0.36014000000000002</v>
      </c>
      <c r="D414" s="1">
        <v>-1.2248699999999999</v>
      </c>
      <c r="E414" t="s">
        <v>432</v>
      </c>
      <c r="F414" t="s">
        <v>1528</v>
      </c>
    </row>
    <row r="415" spans="1:6" x14ac:dyDescent="0.25">
      <c r="A415" t="s">
        <v>5</v>
      </c>
      <c r="B415">
        <v>0.74054799999999998</v>
      </c>
      <c r="C415">
        <v>0.37564199999999998</v>
      </c>
      <c r="D415" s="1">
        <v>0.93659800000000004</v>
      </c>
      <c r="E415" t="s">
        <v>433</v>
      </c>
      <c r="F415" t="s">
        <v>1529</v>
      </c>
    </row>
    <row r="416" spans="1:6" x14ac:dyDescent="0.25">
      <c r="A416" t="s">
        <v>5</v>
      </c>
      <c r="B416">
        <v>8.1757099999999999E-2</v>
      </c>
      <c r="C416">
        <v>0.77698299999999998</v>
      </c>
      <c r="D416" s="1">
        <v>0.30555399999999999</v>
      </c>
      <c r="E416" t="s">
        <v>434</v>
      </c>
      <c r="F416" t="s">
        <v>1530</v>
      </c>
    </row>
    <row r="417" spans="1:6" x14ac:dyDescent="0.25">
      <c r="A417" t="s">
        <v>5</v>
      </c>
      <c r="B417">
        <v>0.65510000000000002</v>
      </c>
      <c r="C417">
        <v>0.53010400000000002</v>
      </c>
      <c r="D417" s="1">
        <v>0.43756600000000001</v>
      </c>
      <c r="E417" t="s">
        <v>435</v>
      </c>
      <c r="F417" t="s">
        <v>1531</v>
      </c>
    </row>
    <row r="418" spans="1:6" x14ac:dyDescent="0.25">
      <c r="A418" t="s">
        <v>5</v>
      </c>
      <c r="B418">
        <v>1.3678300000000001</v>
      </c>
      <c r="C418">
        <v>0.41949900000000001</v>
      </c>
      <c r="D418" s="1">
        <v>0.57811000000000001</v>
      </c>
      <c r="E418" t="s">
        <v>436</v>
      </c>
      <c r="F418" t="s">
        <v>1532</v>
      </c>
    </row>
    <row r="419" spans="1:6" x14ac:dyDescent="0.25">
      <c r="A419" t="s">
        <v>5</v>
      </c>
      <c r="B419">
        <v>0.232599</v>
      </c>
      <c r="C419">
        <v>0.60201300000000002</v>
      </c>
      <c r="D419" s="1">
        <v>0.44751800000000003</v>
      </c>
      <c r="E419" t="s">
        <v>437</v>
      </c>
      <c r="F419" t="s">
        <v>1098</v>
      </c>
    </row>
    <row r="420" spans="1:6" x14ac:dyDescent="0.25">
      <c r="A420" t="s">
        <v>5</v>
      </c>
      <c r="B420">
        <v>0.252857</v>
      </c>
      <c r="C420">
        <v>0.914825</v>
      </c>
      <c r="D420" s="1">
        <v>-6.0131700000000003E-2</v>
      </c>
      <c r="E420" t="s">
        <v>438</v>
      </c>
      <c r="F420" t="s">
        <v>1099</v>
      </c>
    </row>
    <row r="421" spans="1:6" x14ac:dyDescent="0.25">
      <c r="A421" t="s">
        <v>5</v>
      </c>
      <c r="B421">
        <v>0.386376</v>
      </c>
      <c r="C421">
        <v>0.64806200000000003</v>
      </c>
      <c r="D421" s="1">
        <v>-0.27658500000000003</v>
      </c>
      <c r="E421" t="s">
        <v>439</v>
      </c>
      <c r="F421" t="s">
        <v>1533</v>
      </c>
    </row>
    <row r="422" spans="1:6" x14ac:dyDescent="0.25">
      <c r="A422" t="s">
        <v>5</v>
      </c>
      <c r="B422">
        <v>0.10838200000000001</v>
      </c>
      <c r="C422">
        <v>0.64712999999999998</v>
      </c>
      <c r="D422" s="1">
        <v>0.72208700000000003</v>
      </c>
      <c r="E422" t="s">
        <v>440</v>
      </c>
      <c r="F422" t="s">
        <v>1534</v>
      </c>
    </row>
    <row r="423" spans="1:6" x14ac:dyDescent="0.25">
      <c r="A423" t="s">
        <v>5</v>
      </c>
      <c r="B423">
        <v>0.27429300000000001</v>
      </c>
      <c r="C423">
        <v>0.43776700000000002</v>
      </c>
      <c r="D423" s="1">
        <v>1.4291199999999999</v>
      </c>
      <c r="E423" t="s">
        <v>441</v>
      </c>
      <c r="F423" t="s">
        <v>1535</v>
      </c>
    </row>
    <row r="424" spans="1:6" x14ac:dyDescent="0.25">
      <c r="A424" t="s">
        <v>5</v>
      </c>
      <c r="B424">
        <v>0.10888299999999999</v>
      </c>
      <c r="C424">
        <v>0.72028700000000001</v>
      </c>
      <c r="D424" s="1">
        <v>0.42560799999999999</v>
      </c>
      <c r="E424" t="s">
        <v>442</v>
      </c>
      <c r="F424" t="s">
        <v>1536</v>
      </c>
    </row>
    <row r="425" spans="1:6" x14ac:dyDescent="0.25">
      <c r="A425" t="s">
        <v>5</v>
      </c>
      <c r="B425">
        <v>0.999973</v>
      </c>
      <c r="C425">
        <v>0.60441400000000001</v>
      </c>
      <c r="D425" s="1">
        <v>-0.28383000000000003</v>
      </c>
      <c r="E425" t="s">
        <v>443</v>
      </c>
      <c r="F425" t="s">
        <v>1100</v>
      </c>
    </row>
    <row r="426" spans="1:6" x14ac:dyDescent="0.25">
      <c r="A426" t="s">
        <v>5</v>
      </c>
      <c r="B426">
        <v>1.4685299999999999</v>
      </c>
      <c r="C426">
        <v>0.53388999999999998</v>
      </c>
      <c r="D426" s="1">
        <v>-0.36924699999999999</v>
      </c>
      <c r="E426" t="s">
        <v>444</v>
      </c>
      <c r="F426" t="s">
        <v>1537</v>
      </c>
    </row>
    <row r="427" spans="1:6" x14ac:dyDescent="0.25">
      <c r="A427" t="s">
        <v>5</v>
      </c>
      <c r="B427">
        <v>0.469939</v>
      </c>
      <c r="C427">
        <v>0.31243199999999999</v>
      </c>
      <c r="D427" s="1">
        <v>1.73112</v>
      </c>
      <c r="E427" t="s">
        <v>445</v>
      </c>
      <c r="F427" t="s">
        <v>1538</v>
      </c>
    </row>
    <row r="428" spans="1:6" x14ac:dyDescent="0.25">
      <c r="A428" t="s">
        <v>5</v>
      </c>
      <c r="B428">
        <v>4.1671800000000002E-2</v>
      </c>
      <c r="C428">
        <v>0.97390399999999999</v>
      </c>
      <c r="D428" s="1">
        <v>2.17533E-2</v>
      </c>
      <c r="E428" t="s">
        <v>446</v>
      </c>
      <c r="F428" t="s">
        <v>1539</v>
      </c>
    </row>
    <row r="429" spans="1:6" x14ac:dyDescent="0.25">
      <c r="A429" t="s">
        <v>5</v>
      </c>
      <c r="B429">
        <v>0.46482299999999999</v>
      </c>
      <c r="C429">
        <v>0.76953700000000003</v>
      </c>
      <c r="D429" s="1">
        <v>0.16442999999999999</v>
      </c>
      <c r="E429" t="s">
        <v>447</v>
      </c>
      <c r="F429" t="s">
        <v>1540</v>
      </c>
    </row>
    <row r="430" spans="1:6" x14ac:dyDescent="0.25">
      <c r="A430" t="s">
        <v>5</v>
      </c>
      <c r="B430">
        <v>0.69917700000000005</v>
      </c>
      <c r="C430">
        <v>0.27756599999999998</v>
      </c>
      <c r="D430" s="1">
        <v>1.3874899999999999</v>
      </c>
      <c r="E430" t="s">
        <v>448</v>
      </c>
      <c r="F430" t="s">
        <v>1541</v>
      </c>
    </row>
    <row r="431" spans="1:6" x14ac:dyDescent="0.25">
      <c r="A431" t="s">
        <v>5</v>
      </c>
      <c r="B431">
        <v>0.12855</v>
      </c>
      <c r="C431">
        <v>0.810419</v>
      </c>
      <c r="D431" s="1">
        <v>-0.16181499999999999</v>
      </c>
      <c r="E431" t="s">
        <v>449</v>
      </c>
      <c r="F431" t="s">
        <v>1542</v>
      </c>
    </row>
    <row r="432" spans="1:6" x14ac:dyDescent="0.25">
      <c r="A432" t="s">
        <v>5</v>
      </c>
      <c r="B432">
        <v>0.10423399999999999</v>
      </c>
      <c r="C432">
        <v>0.76061599999999996</v>
      </c>
      <c r="D432" s="1">
        <v>0.30225000000000002</v>
      </c>
      <c r="E432" t="s">
        <v>450</v>
      </c>
      <c r="F432" t="s">
        <v>1543</v>
      </c>
    </row>
    <row r="433" spans="1:6" x14ac:dyDescent="0.25">
      <c r="A433" t="s">
        <v>5</v>
      </c>
      <c r="B433">
        <v>6.4231399999999999E-3</v>
      </c>
      <c r="C433">
        <v>0.99660800000000005</v>
      </c>
      <c r="D433" s="1">
        <v>2.91538E-3</v>
      </c>
      <c r="E433" t="s">
        <v>451</v>
      </c>
      <c r="F433" t="s">
        <v>1544</v>
      </c>
    </row>
    <row r="434" spans="1:6" x14ac:dyDescent="0.25">
      <c r="A434" t="s">
        <v>5</v>
      </c>
      <c r="B434">
        <v>0.42882999999999999</v>
      </c>
      <c r="C434">
        <v>0.74546999999999997</v>
      </c>
      <c r="D434" s="1">
        <v>-0.18521199999999999</v>
      </c>
      <c r="E434" t="s">
        <v>452</v>
      </c>
      <c r="F434" t="s">
        <v>1545</v>
      </c>
    </row>
    <row r="435" spans="1:6" x14ac:dyDescent="0.25">
      <c r="A435" t="s">
        <v>5</v>
      </c>
      <c r="B435">
        <v>4.4286300000000001E-2</v>
      </c>
      <c r="C435">
        <v>0.92219200000000001</v>
      </c>
      <c r="D435" s="1">
        <v>8.3931000000000006E-2</v>
      </c>
      <c r="E435" t="s">
        <v>453</v>
      </c>
      <c r="F435" t="s">
        <v>1546</v>
      </c>
    </row>
    <row r="436" spans="1:6" x14ac:dyDescent="0.25">
      <c r="A436" t="s">
        <v>5</v>
      </c>
      <c r="B436">
        <v>0.48467700000000002</v>
      </c>
      <c r="C436">
        <v>0.38126500000000002</v>
      </c>
      <c r="D436" s="1">
        <v>-1.08826</v>
      </c>
      <c r="E436" t="s">
        <v>454</v>
      </c>
      <c r="F436" t="s">
        <v>1547</v>
      </c>
    </row>
    <row r="437" spans="1:6" x14ac:dyDescent="0.25">
      <c r="A437" t="s">
        <v>5</v>
      </c>
      <c r="B437">
        <v>0.919651</v>
      </c>
      <c r="C437">
        <v>0.447245</v>
      </c>
      <c r="D437" s="1">
        <v>0.55520499999999995</v>
      </c>
      <c r="E437" t="s">
        <v>455</v>
      </c>
      <c r="F437" t="s">
        <v>1548</v>
      </c>
    </row>
    <row r="438" spans="1:6" x14ac:dyDescent="0.25">
      <c r="A438" t="s">
        <v>5</v>
      </c>
      <c r="B438">
        <v>0.78883499999999995</v>
      </c>
      <c r="C438">
        <v>0.45114599999999999</v>
      </c>
      <c r="D438" s="1">
        <v>0.57204200000000005</v>
      </c>
      <c r="E438" t="s">
        <v>456</v>
      </c>
      <c r="F438" t="s">
        <v>1549</v>
      </c>
    </row>
    <row r="439" spans="1:6" x14ac:dyDescent="0.25">
      <c r="A439" t="s">
        <v>5</v>
      </c>
      <c r="B439">
        <v>6.7144999999999996E-2</v>
      </c>
      <c r="C439">
        <v>0.93657999999999997</v>
      </c>
      <c r="D439" s="1">
        <v>5.65383E-2</v>
      </c>
      <c r="E439" t="s">
        <v>457</v>
      </c>
      <c r="F439" t="s">
        <v>1550</v>
      </c>
    </row>
    <row r="440" spans="1:6" x14ac:dyDescent="0.25">
      <c r="A440" t="s">
        <v>5</v>
      </c>
      <c r="B440">
        <v>0.70386099999999996</v>
      </c>
      <c r="C440">
        <v>0.56337800000000005</v>
      </c>
      <c r="D440" s="1">
        <v>-0.36159999999999998</v>
      </c>
      <c r="E440" t="s">
        <v>458</v>
      </c>
      <c r="F440" t="s">
        <v>1551</v>
      </c>
    </row>
    <row r="441" spans="1:6" x14ac:dyDescent="0.25">
      <c r="A441" t="s">
        <v>5</v>
      </c>
      <c r="B441">
        <v>1.2320199999999999</v>
      </c>
      <c r="C441">
        <v>0.47668899999999997</v>
      </c>
      <c r="D441" s="1">
        <v>-0.44947900000000002</v>
      </c>
      <c r="E441" t="s">
        <v>459</v>
      </c>
      <c r="F441" t="s">
        <v>1552</v>
      </c>
    </row>
    <row r="442" spans="1:6" x14ac:dyDescent="0.25">
      <c r="A442" t="s">
        <v>5</v>
      </c>
      <c r="B442">
        <v>0.83541100000000001</v>
      </c>
      <c r="C442">
        <v>0.30628300000000003</v>
      </c>
      <c r="D442" s="1">
        <v>1.07453</v>
      </c>
      <c r="E442" t="s">
        <v>460</v>
      </c>
      <c r="F442" t="s">
        <v>1553</v>
      </c>
    </row>
    <row r="443" spans="1:6" x14ac:dyDescent="0.25">
      <c r="A443" t="s">
        <v>5</v>
      </c>
      <c r="B443">
        <v>0.576214</v>
      </c>
      <c r="C443">
        <v>0.479348</v>
      </c>
      <c r="D443" s="1">
        <v>-0.54956099999999997</v>
      </c>
      <c r="E443" t="s">
        <v>461</v>
      </c>
      <c r="F443" t="s">
        <v>1554</v>
      </c>
    </row>
    <row r="444" spans="1:6" x14ac:dyDescent="0.25">
      <c r="A444" t="s">
        <v>5</v>
      </c>
      <c r="B444">
        <v>0.49021399999999998</v>
      </c>
      <c r="C444">
        <v>0.33812799999999998</v>
      </c>
      <c r="D444" s="1">
        <v>1.5032300000000001</v>
      </c>
      <c r="E444" t="s">
        <v>462</v>
      </c>
      <c r="F444" t="s">
        <v>1555</v>
      </c>
    </row>
    <row r="445" spans="1:6" x14ac:dyDescent="0.25">
      <c r="A445" t="s">
        <v>5</v>
      </c>
      <c r="B445">
        <v>0.38419300000000001</v>
      </c>
      <c r="C445">
        <v>0.59512900000000002</v>
      </c>
      <c r="D445" s="1">
        <v>0.37518600000000002</v>
      </c>
      <c r="E445" t="s">
        <v>463</v>
      </c>
      <c r="F445" t="s">
        <v>1556</v>
      </c>
    </row>
    <row r="446" spans="1:6" x14ac:dyDescent="0.25">
      <c r="A446" t="s">
        <v>5</v>
      </c>
      <c r="B446">
        <v>0.99034699999999998</v>
      </c>
      <c r="C446">
        <v>0.63722400000000001</v>
      </c>
      <c r="D446" s="1">
        <v>0.248616</v>
      </c>
      <c r="E446" t="s">
        <v>465</v>
      </c>
      <c r="F446" t="s">
        <v>464</v>
      </c>
    </row>
    <row r="447" spans="1:6" x14ac:dyDescent="0.25">
      <c r="A447" t="s">
        <v>5</v>
      </c>
      <c r="B447">
        <v>0.54416500000000001</v>
      </c>
      <c r="C447">
        <v>0.59533000000000003</v>
      </c>
      <c r="D447" s="1">
        <v>-0.33265899999999998</v>
      </c>
      <c r="E447" t="s">
        <v>466</v>
      </c>
      <c r="F447" t="s">
        <v>1101</v>
      </c>
    </row>
    <row r="448" spans="1:6" x14ac:dyDescent="0.25">
      <c r="A448" t="s">
        <v>5</v>
      </c>
      <c r="B448">
        <v>0.76319999999999999</v>
      </c>
      <c r="C448">
        <v>0.45555899999999999</v>
      </c>
      <c r="D448" s="1">
        <v>0.56526100000000001</v>
      </c>
      <c r="E448" t="s">
        <v>468</v>
      </c>
      <c r="F448" t="s">
        <v>467</v>
      </c>
    </row>
    <row r="449" spans="1:6" x14ac:dyDescent="0.25">
      <c r="A449" t="s">
        <v>5</v>
      </c>
      <c r="B449">
        <v>0.61587700000000001</v>
      </c>
      <c r="C449">
        <v>0.52965399999999996</v>
      </c>
      <c r="D449" s="1">
        <v>-0.448716</v>
      </c>
      <c r="E449" t="s">
        <v>469</v>
      </c>
      <c r="F449" t="s">
        <v>1102</v>
      </c>
    </row>
    <row r="450" spans="1:6" x14ac:dyDescent="0.25">
      <c r="A450" t="s">
        <v>5</v>
      </c>
      <c r="B450">
        <v>0.26635700000000001</v>
      </c>
      <c r="C450">
        <v>0.44411499999999998</v>
      </c>
      <c r="D450" s="1">
        <v>1.44245</v>
      </c>
      <c r="E450" t="s">
        <v>470</v>
      </c>
      <c r="F450" t="s">
        <v>1557</v>
      </c>
    </row>
    <row r="451" spans="1:6" x14ac:dyDescent="0.25">
      <c r="A451" t="s">
        <v>5</v>
      </c>
      <c r="B451">
        <v>1.0424199999999999</v>
      </c>
      <c r="C451">
        <v>0.502834</v>
      </c>
      <c r="D451" s="1">
        <v>-0.42822199999999999</v>
      </c>
      <c r="E451" t="s">
        <v>471</v>
      </c>
      <c r="F451" t="s">
        <v>1558</v>
      </c>
    </row>
    <row r="452" spans="1:6" x14ac:dyDescent="0.25">
      <c r="A452" t="s">
        <v>5</v>
      </c>
      <c r="B452">
        <v>1.31202</v>
      </c>
      <c r="C452">
        <v>0.105793</v>
      </c>
      <c r="D452" s="1">
        <v>-1.9071499999999999</v>
      </c>
      <c r="E452" t="s">
        <v>472</v>
      </c>
      <c r="F452" t="s">
        <v>1559</v>
      </c>
    </row>
    <row r="453" spans="1:6" x14ac:dyDescent="0.25">
      <c r="A453" t="s">
        <v>5</v>
      </c>
      <c r="B453">
        <v>0.54227899999999996</v>
      </c>
      <c r="C453">
        <v>0.42012300000000002</v>
      </c>
      <c r="D453" s="1">
        <v>-0.80096100000000003</v>
      </c>
      <c r="E453" t="s">
        <v>473</v>
      </c>
      <c r="F453" t="s">
        <v>1560</v>
      </c>
    </row>
    <row r="454" spans="1:6" x14ac:dyDescent="0.25">
      <c r="A454" t="s">
        <v>5</v>
      </c>
      <c r="B454">
        <v>0.63113399999999997</v>
      </c>
      <c r="C454">
        <v>0.33700000000000002</v>
      </c>
      <c r="D454" s="1">
        <v>1.1722399999999999</v>
      </c>
      <c r="E454" t="s">
        <v>1158</v>
      </c>
      <c r="F454" t="s">
        <v>2049</v>
      </c>
    </row>
    <row r="455" spans="1:6" x14ac:dyDescent="0.25">
      <c r="A455" t="s">
        <v>5</v>
      </c>
      <c r="B455">
        <v>0.86643800000000004</v>
      </c>
      <c r="C455">
        <v>0.20665500000000001</v>
      </c>
      <c r="D455" s="1">
        <v>1.6328400000000001</v>
      </c>
      <c r="E455" t="s">
        <v>474</v>
      </c>
      <c r="F455" t="s">
        <v>2041</v>
      </c>
    </row>
    <row r="456" spans="1:6" x14ac:dyDescent="0.25">
      <c r="A456" t="s">
        <v>5</v>
      </c>
      <c r="B456">
        <v>0.200433</v>
      </c>
      <c r="C456">
        <v>0.58154700000000004</v>
      </c>
      <c r="D456" s="1">
        <v>0.59157000000000004</v>
      </c>
      <c r="E456" t="s">
        <v>475</v>
      </c>
      <c r="F456" t="s">
        <v>2044</v>
      </c>
    </row>
    <row r="457" spans="1:6" x14ac:dyDescent="0.25">
      <c r="A457" t="s">
        <v>5</v>
      </c>
      <c r="B457">
        <v>0.74556800000000001</v>
      </c>
      <c r="C457">
        <v>0.25274400000000002</v>
      </c>
      <c r="D457" s="1">
        <v>1.5186299999999999</v>
      </c>
      <c r="E457" t="s">
        <v>476</v>
      </c>
      <c r="F457" t="s">
        <v>2042</v>
      </c>
    </row>
    <row r="458" spans="1:6" x14ac:dyDescent="0.25">
      <c r="A458" t="s">
        <v>5</v>
      </c>
      <c r="B458">
        <v>0.93948699999999996</v>
      </c>
      <c r="C458">
        <v>0.11141</v>
      </c>
      <c r="D458" s="1">
        <v>2.4936199999999999</v>
      </c>
      <c r="E458" t="s">
        <v>477</v>
      </c>
      <c r="F458" t="s">
        <v>2045</v>
      </c>
    </row>
    <row r="459" spans="1:6" x14ac:dyDescent="0.25">
      <c r="A459" t="s">
        <v>5</v>
      </c>
      <c r="B459">
        <v>0.85539699999999996</v>
      </c>
      <c r="C459">
        <v>0.199656</v>
      </c>
      <c r="D459" s="1">
        <v>1.8921399999999999</v>
      </c>
      <c r="E459" t="s">
        <v>478</v>
      </c>
      <c r="F459" t="s">
        <v>2043</v>
      </c>
    </row>
    <row r="460" spans="1:6" x14ac:dyDescent="0.25">
      <c r="A460" t="s">
        <v>5</v>
      </c>
      <c r="B460">
        <v>0.60222100000000001</v>
      </c>
      <c r="C460">
        <v>0.389019</v>
      </c>
      <c r="D460" s="1">
        <v>0.90534000000000003</v>
      </c>
      <c r="E460" t="s">
        <v>479</v>
      </c>
      <c r="F460" t="s">
        <v>2050</v>
      </c>
    </row>
    <row r="461" spans="1:6" x14ac:dyDescent="0.25">
      <c r="A461" t="s">
        <v>5</v>
      </c>
      <c r="B461">
        <v>0.750695</v>
      </c>
      <c r="C461">
        <v>0.23722399999999999</v>
      </c>
      <c r="D461" s="1">
        <v>1.5937600000000001</v>
      </c>
      <c r="E461" t="s">
        <v>480</v>
      </c>
      <c r="F461" t="s">
        <v>2046</v>
      </c>
    </row>
    <row r="462" spans="1:6" x14ac:dyDescent="0.25">
      <c r="A462" t="s">
        <v>5</v>
      </c>
      <c r="B462">
        <v>0.71650899999999995</v>
      </c>
      <c r="C462">
        <v>0.42349999999999999</v>
      </c>
      <c r="D462" s="1">
        <v>0.68344000000000005</v>
      </c>
      <c r="E462" t="s">
        <v>481</v>
      </c>
      <c r="F462" t="s">
        <v>2047</v>
      </c>
    </row>
    <row r="463" spans="1:6" x14ac:dyDescent="0.25">
      <c r="A463" t="s">
        <v>5</v>
      </c>
      <c r="B463">
        <v>0.56695300000000004</v>
      </c>
      <c r="C463">
        <v>0.36177799999999999</v>
      </c>
      <c r="D463" s="1">
        <v>1.1772499999999999</v>
      </c>
      <c r="E463" t="s">
        <v>482</v>
      </c>
      <c r="F463" t="s">
        <v>2048</v>
      </c>
    </row>
    <row r="464" spans="1:6" x14ac:dyDescent="0.25">
      <c r="A464" t="s">
        <v>5</v>
      </c>
      <c r="B464">
        <v>0.63109999999999999</v>
      </c>
      <c r="C464">
        <v>0.624197</v>
      </c>
      <c r="D464" s="1">
        <v>0.281414</v>
      </c>
      <c r="E464" t="s">
        <v>483</v>
      </c>
      <c r="F464" t="s">
        <v>1561</v>
      </c>
    </row>
    <row r="465" spans="1:6" x14ac:dyDescent="0.25">
      <c r="A465" t="s">
        <v>5</v>
      </c>
      <c r="B465">
        <v>8.0465700000000001E-2</v>
      </c>
      <c r="C465">
        <v>0.780053</v>
      </c>
      <c r="D465" s="1">
        <v>0.30511300000000002</v>
      </c>
      <c r="E465" t="s">
        <v>484</v>
      </c>
      <c r="F465" t="s">
        <v>1562</v>
      </c>
    </row>
    <row r="466" spans="1:6" x14ac:dyDescent="0.25">
      <c r="A466" t="s">
        <v>5</v>
      </c>
      <c r="B466">
        <v>1.9266700000000001</v>
      </c>
      <c r="C466">
        <v>8.7249999999999994E-2</v>
      </c>
      <c r="D466" s="1">
        <v>-1.6899500000000001</v>
      </c>
      <c r="E466" t="s">
        <v>485</v>
      </c>
      <c r="F466" t="s">
        <v>1103</v>
      </c>
    </row>
    <row r="467" spans="1:6" x14ac:dyDescent="0.25">
      <c r="A467" t="s">
        <v>5</v>
      </c>
      <c r="B467">
        <v>1.4210700000000001</v>
      </c>
      <c r="C467">
        <v>0.12450799999999999</v>
      </c>
      <c r="D467" s="1">
        <v>-1.6854899999999999</v>
      </c>
      <c r="E467" t="s">
        <v>486</v>
      </c>
      <c r="F467" t="s">
        <v>1563</v>
      </c>
    </row>
    <row r="468" spans="1:6" x14ac:dyDescent="0.25">
      <c r="A468" t="s">
        <v>5</v>
      </c>
      <c r="B468">
        <v>0.43512299999999998</v>
      </c>
      <c r="C468">
        <v>0.45974900000000002</v>
      </c>
      <c r="D468" s="1">
        <v>-0.707237</v>
      </c>
      <c r="E468" t="s">
        <v>487</v>
      </c>
      <c r="F468" t="s">
        <v>1564</v>
      </c>
    </row>
    <row r="469" spans="1:6" x14ac:dyDescent="0.25">
      <c r="A469" t="s">
        <v>5</v>
      </c>
      <c r="B469">
        <v>0.15198200000000001</v>
      </c>
      <c r="C469">
        <v>0.58943299999999998</v>
      </c>
      <c r="D469" s="1">
        <v>0.79316399999999998</v>
      </c>
      <c r="E469" t="s">
        <v>488</v>
      </c>
      <c r="F469" t="s">
        <v>1565</v>
      </c>
    </row>
    <row r="470" spans="1:6" x14ac:dyDescent="0.25">
      <c r="A470" t="s">
        <v>5</v>
      </c>
      <c r="B470">
        <v>0.78157699999999997</v>
      </c>
      <c r="C470">
        <v>0.61572000000000005</v>
      </c>
      <c r="D470" s="1">
        <v>-0.283725</v>
      </c>
      <c r="E470" t="s">
        <v>489</v>
      </c>
      <c r="F470" t="s">
        <v>1566</v>
      </c>
    </row>
    <row r="471" spans="1:6" x14ac:dyDescent="0.25">
      <c r="A471" t="s">
        <v>21</v>
      </c>
      <c r="B471">
        <v>2.3353600000000001</v>
      </c>
      <c r="C471">
        <v>0</v>
      </c>
      <c r="D471" s="1">
        <v>-4.1409500000000001</v>
      </c>
      <c r="E471" t="s">
        <v>490</v>
      </c>
      <c r="F471" t="s">
        <v>1567</v>
      </c>
    </row>
    <row r="472" spans="1:6" x14ac:dyDescent="0.25">
      <c r="A472" t="s">
        <v>5</v>
      </c>
      <c r="B472">
        <v>4.6255299999999999E-2</v>
      </c>
      <c r="C472">
        <v>0.96325000000000005</v>
      </c>
      <c r="D472" s="1">
        <v>3.1422600000000002E-2</v>
      </c>
      <c r="E472" t="s">
        <v>491</v>
      </c>
      <c r="F472" t="s">
        <v>1104</v>
      </c>
    </row>
    <row r="473" spans="1:6" x14ac:dyDescent="0.25">
      <c r="A473" t="s">
        <v>5</v>
      </c>
      <c r="B473">
        <v>1.2996700000000001</v>
      </c>
      <c r="C473">
        <v>0.208067</v>
      </c>
      <c r="D473" s="1">
        <v>1.2621</v>
      </c>
      <c r="E473" t="s">
        <v>492</v>
      </c>
      <c r="F473" t="s">
        <v>1568</v>
      </c>
    </row>
    <row r="474" spans="1:6" x14ac:dyDescent="0.25">
      <c r="A474" t="s">
        <v>21</v>
      </c>
      <c r="B474">
        <v>3.4136600000000001</v>
      </c>
      <c r="C474">
        <v>0</v>
      </c>
      <c r="D474" s="1">
        <v>-2.5852200000000001</v>
      </c>
      <c r="E474" t="s">
        <v>493</v>
      </c>
      <c r="F474" t="s">
        <v>1569</v>
      </c>
    </row>
    <row r="475" spans="1:6" x14ac:dyDescent="0.25">
      <c r="A475" t="s">
        <v>5</v>
      </c>
      <c r="B475">
        <v>0.239371</v>
      </c>
      <c r="C475">
        <v>0.45244299999999998</v>
      </c>
      <c r="D475" s="1">
        <v>1.4555499999999999</v>
      </c>
      <c r="E475" t="s">
        <v>494</v>
      </c>
      <c r="F475" t="s">
        <v>1570</v>
      </c>
    </row>
    <row r="476" spans="1:6" x14ac:dyDescent="0.25">
      <c r="A476" t="s">
        <v>5</v>
      </c>
      <c r="B476">
        <v>0.202792</v>
      </c>
      <c r="C476">
        <v>0.62359799999999999</v>
      </c>
      <c r="D476" s="1">
        <v>0.42711500000000002</v>
      </c>
      <c r="E476" t="s">
        <v>495</v>
      </c>
      <c r="F476" t="s">
        <v>2051</v>
      </c>
    </row>
    <row r="477" spans="1:6" x14ac:dyDescent="0.25">
      <c r="A477" t="s">
        <v>5</v>
      </c>
      <c r="B477">
        <v>1.5054399999999999</v>
      </c>
      <c r="C477">
        <v>0.44190299999999999</v>
      </c>
      <c r="D477" s="1">
        <v>-0.52365499999999998</v>
      </c>
      <c r="E477" t="s">
        <v>496</v>
      </c>
      <c r="F477" t="s">
        <v>1105</v>
      </c>
    </row>
    <row r="478" spans="1:6" x14ac:dyDescent="0.25">
      <c r="A478" t="s">
        <v>5</v>
      </c>
      <c r="B478">
        <v>1.12687</v>
      </c>
      <c r="C478">
        <v>0.38150000000000001</v>
      </c>
      <c r="D478" s="1">
        <v>-0.72126599999999996</v>
      </c>
      <c r="E478" t="s">
        <v>497</v>
      </c>
      <c r="F478" t="s">
        <v>1571</v>
      </c>
    </row>
    <row r="479" spans="1:6" x14ac:dyDescent="0.25">
      <c r="A479" t="s">
        <v>5</v>
      </c>
      <c r="B479">
        <v>1.9741299999999999</v>
      </c>
      <c r="C479">
        <v>5.9714299999999998E-2</v>
      </c>
      <c r="D479" s="1">
        <v>-2.21035</v>
      </c>
      <c r="E479" t="s">
        <v>498</v>
      </c>
      <c r="F479" t="s">
        <v>1572</v>
      </c>
    </row>
    <row r="480" spans="1:6" x14ac:dyDescent="0.25">
      <c r="A480" t="s">
        <v>5</v>
      </c>
      <c r="B480">
        <v>0.82948500000000003</v>
      </c>
      <c r="C480">
        <v>0.26058199999999998</v>
      </c>
      <c r="D480" s="1">
        <v>-1.37147</v>
      </c>
      <c r="E480" t="s">
        <v>499</v>
      </c>
      <c r="F480" t="s">
        <v>1573</v>
      </c>
    </row>
    <row r="481" spans="1:6" x14ac:dyDescent="0.25">
      <c r="A481" t="s">
        <v>5</v>
      </c>
      <c r="B481">
        <v>5.6169100000000001E-3</v>
      </c>
      <c r="C481">
        <v>0.99213399999999996</v>
      </c>
      <c r="D481" s="1">
        <v>1.1677099999999999E-2</v>
      </c>
      <c r="E481" t="s">
        <v>500</v>
      </c>
      <c r="F481" t="s">
        <v>1574</v>
      </c>
    </row>
    <row r="482" spans="1:6" x14ac:dyDescent="0.25">
      <c r="A482" t="s">
        <v>5</v>
      </c>
      <c r="B482">
        <v>2.9814899999999998E-2</v>
      </c>
      <c r="C482">
        <v>0.91835</v>
      </c>
      <c r="D482" s="1">
        <v>0.127744</v>
      </c>
      <c r="E482" t="s">
        <v>501</v>
      </c>
      <c r="F482" t="s">
        <v>1575</v>
      </c>
    </row>
    <row r="483" spans="1:6" x14ac:dyDescent="0.25">
      <c r="A483" t="s">
        <v>5</v>
      </c>
      <c r="B483">
        <v>0.46617999999999998</v>
      </c>
      <c r="C483">
        <v>0.637131</v>
      </c>
      <c r="D483" s="1">
        <v>0.27828799999999998</v>
      </c>
      <c r="E483" t="s">
        <v>502</v>
      </c>
      <c r="F483" t="s">
        <v>1576</v>
      </c>
    </row>
    <row r="484" spans="1:6" x14ac:dyDescent="0.25">
      <c r="A484" t="s">
        <v>5</v>
      </c>
      <c r="B484">
        <v>1.3517600000000001</v>
      </c>
      <c r="C484">
        <v>0.37598500000000001</v>
      </c>
      <c r="D484" s="1">
        <v>-0.74033499999999997</v>
      </c>
      <c r="E484" t="s">
        <v>503</v>
      </c>
      <c r="F484" t="s">
        <v>1577</v>
      </c>
    </row>
    <row r="485" spans="1:6" x14ac:dyDescent="0.25">
      <c r="A485" t="s">
        <v>5</v>
      </c>
      <c r="B485">
        <v>1.44597</v>
      </c>
      <c r="C485">
        <v>0.46807100000000001</v>
      </c>
      <c r="D485" s="1">
        <v>0.45602900000000002</v>
      </c>
      <c r="E485" t="s">
        <v>504</v>
      </c>
      <c r="F485" t="s">
        <v>1578</v>
      </c>
    </row>
    <row r="486" spans="1:6" x14ac:dyDescent="0.25">
      <c r="A486" t="s">
        <v>5</v>
      </c>
      <c r="B486">
        <v>0.54175799999999996</v>
      </c>
      <c r="C486">
        <v>0.42397800000000002</v>
      </c>
      <c r="D486" s="1">
        <v>0.77495700000000001</v>
      </c>
      <c r="E486" t="s">
        <v>505</v>
      </c>
      <c r="F486" t="s">
        <v>1579</v>
      </c>
    </row>
    <row r="487" spans="1:6" x14ac:dyDescent="0.25">
      <c r="A487" t="s">
        <v>5</v>
      </c>
      <c r="B487">
        <v>0.22894500000000001</v>
      </c>
      <c r="C487">
        <v>0.69319600000000003</v>
      </c>
      <c r="D487" s="1">
        <v>0.28414</v>
      </c>
      <c r="E487" t="s">
        <v>506</v>
      </c>
      <c r="F487" t="s">
        <v>1580</v>
      </c>
    </row>
    <row r="488" spans="1:6" x14ac:dyDescent="0.25">
      <c r="A488" t="s">
        <v>5</v>
      </c>
      <c r="B488">
        <v>2.0089700000000001</v>
      </c>
      <c r="C488">
        <v>0.109571</v>
      </c>
      <c r="D488" s="1">
        <v>-1.51976</v>
      </c>
      <c r="E488" t="s">
        <v>507</v>
      </c>
      <c r="F488" t="s">
        <v>1581</v>
      </c>
    </row>
    <row r="489" spans="1:6" x14ac:dyDescent="0.25">
      <c r="A489" t="s">
        <v>5</v>
      </c>
      <c r="B489">
        <v>1.22837</v>
      </c>
      <c r="C489">
        <v>0.37658799999999998</v>
      </c>
      <c r="D489" s="1">
        <v>0.75767600000000002</v>
      </c>
      <c r="E489" t="s">
        <v>508</v>
      </c>
      <c r="F489" t="s">
        <v>1582</v>
      </c>
    </row>
    <row r="490" spans="1:6" x14ac:dyDescent="0.25">
      <c r="A490" t="s">
        <v>5</v>
      </c>
      <c r="B490">
        <v>0.43038799999999999</v>
      </c>
      <c r="C490">
        <v>0.77791999999999994</v>
      </c>
      <c r="D490" s="1">
        <v>0.15274699999999999</v>
      </c>
      <c r="E490" t="s">
        <v>509</v>
      </c>
      <c r="F490" t="s">
        <v>1583</v>
      </c>
    </row>
    <row r="491" spans="1:6" x14ac:dyDescent="0.25">
      <c r="A491" t="s">
        <v>5</v>
      </c>
      <c r="B491">
        <v>2.3276999999999999E-2</v>
      </c>
      <c r="C491">
        <v>0.95451799999999998</v>
      </c>
      <c r="D491" s="1">
        <v>-5.5721300000000001E-2</v>
      </c>
      <c r="E491" t="s">
        <v>510</v>
      </c>
      <c r="F491" t="s">
        <v>2052</v>
      </c>
    </row>
    <row r="492" spans="1:6" x14ac:dyDescent="0.25">
      <c r="A492" t="s">
        <v>5</v>
      </c>
      <c r="B492">
        <v>1.0031399999999999E-2</v>
      </c>
      <c r="C492">
        <v>0.99569200000000002</v>
      </c>
      <c r="D492" s="1">
        <v>3.5251000000000002E-3</v>
      </c>
      <c r="E492" t="s">
        <v>511</v>
      </c>
      <c r="F492" t="s">
        <v>1106</v>
      </c>
    </row>
    <row r="493" spans="1:6" x14ac:dyDescent="0.25">
      <c r="A493" t="s">
        <v>5</v>
      </c>
      <c r="B493">
        <v>0.83754499999999998</v>
      </c>
      <c r="C493">
        <v>0.50540799999999997</v>
      </c>
      <c r="D493" s="1">
        <v>-0.43944</v>
      </c>
      <c r="E493" t="s">
        <v>512</v>
      </c>
      <c r="F493" t="s">
        <v>1584</v>
      </c>
    </row>
    <row r="494" spans="1:6" x14ac:dyDescent="0.25">
      <c r="A494" t="s">
        <v>5</v>
      </c>
      <c r="B494">
        <v>0.521177</v>
      </c>
      <c r="C494">
        <v>0.60549799999999998</v>
      </c>
      <c r="D494" s="1">
        <v>-0.318573</v>
      </c>
      <c r="E494" t="s">
        <v>513</v>
      </c>
      <c r="F494" t="s">
        <v>1585</v>
      </c>
    </row>
    <row r="495" spans="1:6" x14ac:dyDescent="0.25">
      <c r="A495" t="s">
        <v>5</v>
      </c>
      <c r="B495">
        <v>0.20010600000000001</v>
      </c>
      <c r="C495">
        <v>0.65681699999999998</v>
      </c>
      <c r="D495" s="1">
        <v>0.34833199999999997</v>
      </c>
      <c r="E495" t="s">
        <v>514</v>
      </c>
      <c r="F495" t="s">
        <v>1586</v>
      </c>
    </row>
    <row r="496" spans="1:6" x14ac:dyDescent="0.25">
      <c r="A496" t="s">
        <v>5</v>
      </c>
      <c r="B496">
        <v>7.7444399999999997E-2</v>
      </c>
      <c r="C496">
        <v>0.77882700000000005</v>
      </c>
      <c r="D496" s="1">
        <v>0.33546199999999998</v>
      </c>
      <c r="E496" t="s">
        <v>515</v>
      </c>
      <c r="F496" t="s">
        <v>1587</v>
      </c>
    </row>
    <row r="497" spans="1:6" x14ac:dyDescent="0.25">
      <c r="A497" t="s">
        <v>5</v>
      </c>
      <c r="B497">
        <v>0.65283999999999998</v>
      </c>
      <c r="C497">
        <v>0.53490800000000005</v>
      </c>
      <c r="D497" s="1">
        <v>-0.430176</v>
      </c>
      <c r="E497" t="s">
        <v>516</v>
      </c>
      <c r="F497" t="s">
        <v>1588</v>
      </c>
    </row>
    <row r="498" spans="1:6" x14ac:dyDescent="0.25">
      <c r="A498" t="s">
        <v>5</v>
      </c>
      <c r="B498">
        <v>0.64878999999999998</v>
      </c>
      <c r="C498">
        <v>0.59032099999999998</v>
      </c>
      <c r="D498" s="1">
        <v>0.33463500000000002</v>
      </c>
      <c r="E498" t="s">
        <v>517</v>
      </c>
      <c r="F498" t="s">
        <v>1589</v>
      </c>
    </row>
    <row r="499" spans="1:6" x14ac:dyDescent="0.25">
      <c r="A499" t="s">
        <v>5</v>
      </c>
      <c r="B499">
        <v>0.78106799999999998</v>
      </c>
      <c r="C499">
        <v>0.483518</v>
      </c>
      <c r="D499" s="1">
        <v>0.480597</v>
      </c>
      <c r="E499" t="s">
        <v>518</v>
      </c>
      <c r="F499" t="s">
        <v>1590</v>
      </c>
    </row>
    <row r="500" spans="1:6" x14ac:dyDescent="0.25">
      <c r="A500" t="s">
        <v>5</v>
      </c>
      <c r="B500">
        <v>0.24066899999999999</v>
      </c>
      <c r="C500">
        <v>0.84425899999999998</v>
      </c>
      <c r="D500" s="1">
        <v>-0.10897999999999999</v>
      </c>
      <c r="E500" t="s">
        <v>519</v>
      </c>
      <c r="F500" t="s">
        <v>1591</v>
      </c>
    </row>
    <row r="501" spans="1:6" x14ac:dyDescent="0.25">
      <c r="A501" t="s">
        <v>5</v>
      </c>
      <c r="B501">
        <v>0.178118</v>
      </c>
      <c r="C501">
        <v>0.57767900000000005</v>
      </c>
      <c r="D501" s="1">
        <v>0.696828</v>
      </c>
      <c r="E501" t="s">
        <v>520</v>
      </c>
      <c r="F501" t="s">
        <v>1592</v>
      </c>
    </row>
    <row r="502" spans="1:6" x14ac:dyDescent="0.25">
      <c r="A502" t="s">
        <v>5</v>
      </c>
      <c r="B502">
        <v>2.2528700000000002</v>
      </c>
      <c r="C502">
        <v>0.46015800000000001</v>
      </c>
      <c r="D502" s="1">
        <v>-0.44985000000000003</v>
      </c>
      <c r="E502" t="s">
        <v>521</v>
      </c>
      <c r="F502" t="s">
        <v>1107</v>
      </c>
    </row>
    <row r="503" spans="1:6" x14ac:dyDescent="0.25">
      <c r="A503" t="s">
        <v>5</v>
      </c>
      <c r="B503">
        <v>1.64733</v>
      </c>
      <c r="C503">
        <v>0.27083800000000002</v>
      </c>
      <c r="D503" s="1">
        <v>-0.93170299999999995</v>
      </c>
      <c r="E503" t="s">
        <v>522</v>
      </c>
      <c r="F503" t="s">
        <v>1108</v>
      </c>
    </row>
    <row r="504" spans="1:6" x14ac:dyDescent="0.25">
      <c r="A504" t="s">
        <v>5</v>
      </c>
      <c r="B504">
        <v>0.41894799999999999</v>
      </c>
      <c r="C504">
        <v>0.59454700000000005</v>
      </c>
      <c r="D504" s="1">
        <v>-0.36067399999999999</v>
      </c>
      <c r="E504" t="s">
        <v>523</v>
      </c>
      <c r="F504" t="s">
        <v>1144</v>
      </c>
    </row>
    <row r="505" spans="1:6" x14ac:dyDescent="0.25">
      <c r="A505" t="s">
        <v>5</v>
      </c>
      <c r="B505">
        <v>0.97735000000000005</v>
      </c>
      <c r="C505">
        <v>0.59901700000000002</v>
      </c>
      <c r="D505" s="1">
        <v>0.29505300000000001</v>
      </c>
      <c r="E505" t="s">
        <v>524</v>
      </c>
      <c r="F505" t="s">
        <v>1109</v>
      </c>
    </row>
    <row r="506" spans="1:6" x14ac:dyDescent="0.25">
      <c r="A506" t="s">
        <v>5</v>
      </c>
      <c r="B506">
        <v>0.305425</v>
      </c>
      <c r="C506">
        <v>0.50137900000000002</v>
      </c>
      <c r="D506" s="1">
        <v>0.694442</v>
      </c>
      <c r="E506" t="s">
        <v>525</v>
      </c>
      <c r="F506" t="s">
        <v>1593</v>
      </c>
    </row>
    <row r="507" spans="1:6" x14ac:dyDescent="0.25">
      <c r="A507" t="s">
        <v>5</v>
      </c>
      <c r="B507">
        <v>0.21668499999999999</v>
      </c>
      <c r="C507">
        <v>0.72481899999999999</v>
      </c>
      <c r="D507" s="1">
        <v>0.25379299999999999</v>
      </c>
      <c r="E507" t="s">
        <v>526</v>
      </c>
      <c r="F507" t="s">
        <v>1594</v>
      </c>
    </row>
    <row r="508" spans="1:6" x14ac:dyDescent="0.25">
      <c r="A508" t="s">
        <v>5</v>
      </c>
      <c r="B508">
        <v>1.9356</v>
      </c>
      <c r="C508">
        <v>0.482684</v>
      </c>
      <c r="D508" s="1">
        <v>-0.412742</v>
      </c>
      <c r="E508" t="s">
        <v>527</v>
      </c>
      <c r="F508" t="s">
        <v>1595</v>
      </c>
    </row>
    <row r="509" spans="1:6" x14ac:dyDescent="0.25">
      <c r="A509" t="s">
        <v>5</v>
      </c>
      <c r="B509">
        <v>1.35788</v>
      </c>
      <c r="C509">
        <v>0.35080600000000001</v>
      </c>
      <c r="D509" s="1">
        <v>-0.78705099999999995</v>
      </c>
      <c r="E509" t="s">
        <v>528</v>
      </c>
      <c r="F509" t="s">
        <v>1596</v>
      </c>
    </row>
    <row r="510" spans="1:6" x14ac:dyDescent="0.25">
      <c r="A510" t="s">
        <v>5</v>
      </c>
      <c r="B510">
        <v>0.45913199999999998</v>
      </c>
      <c r="C510">
        <v>0.443</v>
      </c>
      <c r="D510" s="1">
        <v>-0.77266500000000005</v>
      </c>
      <c r="E510" t="s">
        <v>529</v>
      </c>
      <c r="F510" t="s">
        <v>1145</v>
      </c>
    </row>
    <row r="511" spans="1:6" x14ac:dyDescent="0.25">
      <c r="A511" t="s">
        <v>5</v>
      </c>
      <c r="B511">
        <v>1.3597900000000001</v>
      </c>
      <c r="C511">
        <v>0.36930299999999999</v>
      </c>
      <c r="D511" s="1">
        <v>0.74800800000000001</v>
      </c>
      <c r="E511" t="s">
        <v>530</v>
      </c>
      <c r="F511" t="s">
        <v>1597</v>
      </c>
    </row>
    <row r="512" spans="1:6" x14ac:dyDescent="0.25">
      <c r="A512" t="s">
        <v>5</v>
      </c>
      <c r="B512">
        <v>0.52290499999999995</v>
      </c>
      <c r="C512">
        <v>0.71038599999999996</v>
      </c>
      <c r="D512" s="1">
        <v>-0.21595800000000001</v>
      </c>
      <c r="E512" t="s">
        <v>532</v>
      </c>
      <c r="F512" t="s">
        <v>531</v>
      </c>
    </row>
    <row r="513" spans="1:6" x14ac:dyDescent="0.25">
      <c r="A513" t="s">
        <v>5</v>
      </c>
      <c r="B513">
        <v>0.65307099999999996</v>
      </c>
      <c r="C513">
        <v>0.456762</v>
      </c>
      <c r="D513" s="1">
        <v>-0.57462199999999997</v>
      </c>
      <c r="E513" t="s">
        <v>533</v>
      </c>
      <c r="F513" t="s">
        <v>1110</v>
      </c>
    </row>
    <row r="514" spans="1:6" x14ac:dyDescent="0.25">
      <c r="A514" t="s">
        <v>5</v>
      </c>
      <c r="B514">
        <v>0.44022</v>
      </c>
      <c r="C514">
        <v>0.84438400000000002</v>
      </c>
      <c r="D514" s="1">
        <v>-0.101911</v>
      </c>
      <c r="E514" t="s">
        <v>534</v>
      </c>
      <c r="F514" t="s">
        <v>1598</v>
      </c>
    </row>
    <row r="515" spans="1:6" x14ac:dyDescent="0.25">
      <c r="A515" t="s">
        <v>5</v>
      </c>
      <c r="B515">
        <v>1.0832999999999999</v>
      </c>
      <c r="C515">
        <v>0.33884999999999998</v>
      </c>
      <c r="D515" s="1">
        <v>0.89230900000000002</v>
      </c>
      <c r="E515" t="s">
        <v>535</v>
      </c>
      <c r="F515" t="s">
        <v>1599</v>
      </c>
    </row>
    <row r="516" spans="1:6" x14ac:dyDescent="0.25">
      <c r="A516" t="s">
        <v>5</v>
      </c>
      <c r="B516">
        <v>2.0243799999999998</v>
      </c>
      <c r="C516">
        <v>0.378498</v>
      </c>
      <c r="D516" s="1">
        <v>-0.66548799999999997</v>
      </c>
      <c r="E516" t="s">
        <v>536</v>
      </c>
      <c r="F516" t="s">
        <v>1600</v>
      </c>
    </row>
    <row r="517" spans="1:6" x14ac:dyDescent="0.25">
      <c r="A517" t="s">
        <v>5</v>
      </c>
      <c r="B517">
        <v>0.28522999999999998</v>
      </c>
      <c r="C517">
        <v>0.778034</v>
      </c>
      <c r="D517" s="1">
        <v>0.16471</v>
      </c>
      <c r="E517" t="s">
        <v>537</v>
      </c>
      <c r="F517" t="s">
        <v>1601</v>
      </c>
    </row>
    <row r="518" spans="1:6" x14ac:dyDescent="0.25">
      <c r="A518" t="s">
        <v>5</v>
      </c>
      <c r="B518">
        <v>0.74763800000000002</v>
      </c>
      <c r="C518">
        <v>0.63766299999999998</v>
      </c>
      <c r="D518" s="1">
        <v>0.26049699999999998</v>
      </c>
      <c r="E518" t="s">
        <v>538</v>
      </c>
      <c r="F518" t="s">
        <v>1602</v>
      </c>
    </row>
    <row r="519" spans="1:6" x14ac:dyDescent="0.25">
      <c r="A519" t="s">
        <v>5</v>
      </c>
      <c r="B519">
        <v>1.4491000000000001</v>
      </c>
      <c r="C519">
        <v>0.337362</v>
      </c>
      <c r="D519" s="1">
        <v>0.81027300000000002</v>
      </c>
      <c r="E519" t="s">
        <v>539</v>
      </c>
      <c r="F519" t="s">
        <v>1603</v>
      </c>
    </row>
    <row r="520" spans="1:6" x14ac:dyDescent="0.25">
      <c r="A520" t="s">
        <v>5</v>
      </c>
      <c r="B520">
        <v>0.619398</v>
      </c>
      <c r="C520">
        <v>0.27390100000000001</v>
      </c>
      <c r="D520" s="1">
        <v>-1.59741</v>
      </c>
      <c r="E520" t="s">
        <v>540</v>
      </c>
      <c r="F520" t="s">
        <v>1604</v>
      </c>
    </row>
    <row r="521" spans="1:6" x14ac:dyDescent="0.25">
      <c r="A521" t="s">
        <v>5</v>
      </c>
      <c r="B521">
        <v>0.51163499999999995</v>
      </c>
      <c r="C521">
        <v>0.27240900000000001</v>
      </c>
      <c r="D521" s="1">
        <v>-2.0779200000000002</v>
      </c>
      <c r="E521" t="s">
        <v>541</v>
      </c>
      <c r="F521" t="s">
        <v>1605</v>
      </c>
    </row>
    <row r="522" spans="1:6" x14ac:dyDescent="0.25">
      <c r="A522" t="s">
        <v>5</v>
      </c>
      <c r="B522">
        <v>0.563689</v>
      </c>
      <c r="C522">
        <v>0.25970599999999999</v>
      </c>
      <c r="D522" s="1">
        <v>-1.9732799999999999</v>
      </c>
      <c r="E522" t="s">
        <v>542</v>
      </c>
      <c r="F522" t="s">
        <v>1606</v>
      </c>
    </row>
    <row r="523" spans="1:6" x14ac:dyDescent="0.25">
      <c r="A523" t="s">
        <v>5</v>
      </c>
      <c r="B523">
        <v>0.19523299999999999</v>
      </c>
      <c r="C523">
        <v>0.54550699999999996</v>
      </c>
      <c r="D523" s="1">
        <v>0.87524900000000005</v>
      </c>
      <c r="E523" t="s">
        <v>543</v>
      </c>
      <c r="F523" t="s">
        <v>1607</v>
      </c>
    </row>
    <row r="524" spans="1:6" x14ac:dyDescent="0.25">
      <c r="A524" t="s">
        <v>5</v>
      </c>
      <c r="B524">
        <v>1.5896600000000001</v>
      </c>
      <c r="C524">
        <v>8.1263199999999994E-2</v>
      </c>
      <c r="D524" s="1">
        <v>-2.1555499999999999</v>
      </c>
      <c r="E524" t="s">
        <v>544</v>
      </c>
      <c r="F524" t="s">
        <v>1608</v>
      </c>
    </row>
    <row r="525" spans="1:6" x14ac:dyDescent="0.25">
      <c r="A525" t="s">
        <v>5</v>
      </c>
      <c r="B525">
        <v>0.71906199999999998</v>
      </c>
      <c r="C525">
        <v>0.44794099999999998</v>
      </c>
      <c r="D525" s="1">
        <v>0.60179199999999999</v>
      </c>
      <c r="E525" t="s">
        <v>545</v>
      </c>
      <c r="F525" t="s">
        <v>1609</v>
      </c>
    </row>
    <row r="526" spans="1:6" x14ac:dyDescent="0.25">
      <c r="A526" t="s">
        <v>5</v>
      </c>
      <c r="B526">
        <v>0.57721599999999995</v>
      </c>
      <c r="C526">
        <v>0.37754799999999999</v>
      </c>
      <c r="D526" s="1">
        <v>1.01023</v>
      </c>
      <c r="E526" t="s">
        <v>546</v>
      </c>
      <c r="F526" t="s">
        <v>1610</v>
      </c>
    </row>
    <row r="527" spans="1:6" x14ac:dyDescent="0.25">
      <c r="A527" t="s">
        <v>5</v>
      </c>
      <c r="B527">
        <v>7.9256699999999999E-2</v>
      </c>
      <c r="C527">
        <v>0.81797900000000001</v>
      </c>
      <c r="D527" s="1">
        <v>0.20909</v>
      </c>
      <c r="E527" t="s">
        <v>547</v>
      </c>
      <c r="F527" t="s">
        <v>2053</v>
      </c>
    </row>
    <row r="528" spans="1:6" x14ac:dyDescent="0.25">
      <c r="A528" t="s">
        <v>5</v>
      </c>
      <c r="B528">
        <v>0.232741</v>
      </c>
      <c r="C528">
        <v>0.77640500000000001</v>
      </c>
      <c r="D528" s="1">
        <v>0.17775299999999999</v>
      </c>
      <c r="E528" t="s">
        <v>548</v>
      </c>
      <c r="F528" t="s">
        <v>1611</v>
      </c>
    </row>
    <row r="529" spans="1:6" x14ac:dyDescent="0.25">
      <c r="A529" t="s">
        <v>5</v>
      </c>
      <c r="B529">
        <v>0.53416399999999997</v>
      </c>
      <c r="C529">
        <v>0.33801700000000001</v>
      </c>
      <c r="D529" s="1">
        <v>1.37622</v>
      </c>
      <c r="E529" t="s">
        <v>549</v>
      </c>
      <c r="F529" t="s">
        <v>1612</v>
      </c>
    </row>
    <row r="530" spans="1:6" x14ac:dyDescent="0.25">
      <c r="A530" t="s">
        <v>5</v>
      </c>
      <c r="B530">
        <v>1.33731</v>
      </c>
      <c r="C530">
        <v>0.30324499999999999</v>
      </c>
      <c r="D530" s="1">
        <v>-0.8972</v>
      </c>
      <c r="E530" t="s">
        <v>550</v>
      </c>
      <c r="F530" t="s">
        <v>1111</v>
      </c>
    </row>
    <row r="531" spans="1:6" x14ac:dyDescent="0.25">
      <c r="A531" t="s">
        <v>5</v>
      </c>
      <c r="B531">
        <v>0.862873</v>
      </c>
      <c r="C531">
        <v>0.605545</v>
      </c>
      <c r="D531" s="1">
        <v>0.29255300000000001</v>
      </c>
      <c r="E531" t="s">
        <v>551</v>
      </c>
      <c r="F531" t="s">
        <v>1613</v>
      </c>
    </row>
    <row r="532" spans="1:6" x14ac:dyDescent="0.25">
      <c r="A532" t="s">
        <v>5</v>
      </c>
      <c r="B532">
        <v>7.1735499999999999E-3</v>
      </c>
      <c r="C532">
        <v>0.99596899999999999</v>
      </c>
      <c r="D532" s="1">
        <v>-5.1304499999999999E-3</v>
      </c>
      <c r="E532" t="s">
        <v>552</v>
      </c>
      <c r="F532" t="s">
        <v>1614</v>
      </c>
    </row>
    <row r="533" spans="1:6" x14ac:dyDescent="0.25">
      <c r="A533" t="s">
        <v>5</v>
      </c>
      <c r="B533">
        <v>0.138909</v>
      </c>
      <c r="C533">
        <v>0.59769399999999995</v>
      </c>
      <c r="D533" s="1">
        <v>-0.81544300000000003</v>
      </c>
      <c r="E533" t="s">
        <v>553</v>
      </c>
      <c r="F533" t="s">
        <v>1615</v>
      </c>
    </row>
    <row r="534" spans="1:6" x14ac:dyDescent="0.25">
      <c r="A534" t="s">
        <v>5</v>
      </c>
      <c r="B534">
        <v>3.9534399999999997E-2</v>
      </c>
      <c r="C534">
        <v>0.901945</v>
      </c>
      <c r="D534" s="1">
        <v>-0.119301</v>
      </c>
      <c r="E534" t="s">
        <v>554</v>
      </c>
      <c r="F534" t="s">
        <v>1616</v>
      </c>
    </row>
    <row r="535" spans="1:6" x14ac:dyDescent="0.25">
      <c r="A535" t="s">
        <v>5</v>
      </c>
      <c r="B535">
        <v>0.16142200000000001</v>
      </c>
      <c r="C535">
        <v>0.87458999999999998</v>
      </c>
      <c r="D535" s="1">
        <v>-9.3016000000000001E-2</v>
      </c>
      <c r="E535" t="s">
        <v>555</v>
      </c>
      <c r="F535" t="s">
        <v>1617</v>
      </c>
    </row>
    <row r="536" spans="1:6" x14ac:dyDescent="0.25">
      <c r="A536" t="s">
        <v>5</v>
      </c>
      <c r="B536">
        <v>0.36937999999999999</v>
      </c>
      <c r="C536">
        <v>0.63082800000000006</v>
      </c>
      <c r="D536" s="1">
        <v>0.30982399999999999</v>
      </c>
      <c r="E536" t="s">
        <v>556</v>
      </c>
      <c r="F536" t="s">
        <v>1618</v>
      </c>
    </row>
    <row r="537" spans="1:6" x14ac:dyDescent="0.25">
      <c r="A537" t="s">
        <v>5</v>
      </c>
      <c r="B537">
        <v>1.5227299999999999E-2</v>
      </c>
      <c r="C537">
        <v>0.96119900000000003</v>
      </c>
      <c r="D537" s="1">
        <v>6.3387200000000005E-2</v>
      </c>
      <c r="E537" t="s">
        <v>557</v>
      </c>
      <c r="F537" t="s">
        <v>1619</v>
      </c>
    </row>
    <row r="538" spans="1:6" x14ac:dyDescent="0.25">
      <c r="A538" t="s">
        <v>5</v>
      </c>
      <c r="B538">
        <v>1.54173</v>
      </c>
      <c r="C538">
        <v>0.14646200000000001</v>
      </c>
      <c r="D538" s="1">
        <v>-1.56179</v>
      </c>
      <c r="E538" t="s">
        <v>558</v>
      </c>
      <c r="F538" t="s">
        <v>1620</v>
      </c>
    </row>
    <row r="539" spans="1:6" x14ac:dyDescent="0.25">
      <c r="A539" t="s">
        <v>5</v>
      </c>
      <c r="B539">
        <v>0.42721599999999998</v>
      </c>
      <c r="C539">
        <v>0.39577800000000002</v>
      </c>
      <c r="D539" s="1">
        <v>-1.10762</v>
      </c>
      <c r="E539" t="s">
        <v>559</v>
      </c>
      <c r="F539" t="s">
        <v>1621</v>
      </c>
    </row>
    <row r="540" spans="1:6" x14ac:dyDescent="0.25">
      <c r="A540" t="s">
        <v>5</v>
      </c>
      <c r="B540">
        <v>0.37254999999999999</v>
      </c>
      <c r="C540">
        <v>0.58907299999999996</v>
      </c>
      <c r="D540" s="1">
        <v>-0.38779999999999998</v>
      </c>
      <c r="E540" t="s">
        <v>560</v>
      </c>
      <c r="F540" t="s">
        <v>1622</v>
      </c>
    </row>
    <row r="541" spans="1:6" x14ac:dyDescent="0.25">
      <c r="A541" t="s">
        <v>5</v>
      </c>
      <c r="B541">
        <v>0.47806900000000002</v>
      </c>
      <c r="C541">
        <v>0.42182399999999998</v>
      </c>
      <c r="D541" s="1">
        <v>0.84841500000000003</v>
      </c>
      <c r="E541" t="s">
        <v>561</v>
      </c>
      <c r="F541" t="s">
        <v>1623</v>
      </c>
    </row>
    <row r="542" spans="1:6" x14ac:dyDescent="0.25">
      <c r="A542" t="s">
        <v>5</v>
      </c>
      <c r="B542">
        <v>0.221688</v>
      </c>
      <c r="C542">
        <v>0.74485100000000004</v>
      </c>
      <c r="D542" s="1">
        <v>-0.22206100000000001</v>
      </c>
      <c r="E542" t="s">
        <v>562</v>
      </c>
      <c r="F542" t="s">
        <v>1624</v>
      </c>
    </row>
    <row r="543" spans="1:6" x14ac:dyDescent="0.25">
      <c r="A543" t="s">
        <v>5</v>
      </c>
      <c r="B543">
        <v>1.43359E-2</v>
      </c>
      <c r="C543">
        <v>0.96384700000000001</v>
      </c>
      <c r="D543" s="1">
        <v>-5.5174800000000003E-2</v>
      </c>
      <c r="E543" t="s">
        <v>563</v>
      </c>
      <c r="F543" t="s">
        <v>1625</v>
      </c>
    </row>
    <row r="544" spans="1:6" x14ac:dyDescent="0.25">
      <c r="A544" t="s">
        <v>5</v>
      </c>
      <c r="B544">
        <v>0.85359300000000005</v>
      </c>
      <c r="C544">
        <v>0.45700200000000002</v>
      </c>
      <c r="D544" s="1">
        <v>0.535389</v>
      </c>
      <c r="E544" t="s">
        <v>564</v>
      </c>
      <c r="F544" t="s">
        <v>1626</v>
      </c>
    </row>
    <row r="545" spans="1:6" x14ac:dyDescent="0.25">
      <c r="A545" t="s">
        <v>5</v>
      </c>
      <c r="B545">
        <v>0.132075</v>
      </c>
      <c r="C545">
        <v>0.88276600000000005</v>
      </c>
      <c r="D545" s="1">
        <v>-9.3522099999999997E-2</v>
      </c>
      <c r="E545" t="s">
        <v>565</v>
      </c>
      <c r="F545" t="s">
        <v>1627</v>
      </c>
    </row>
    <row r="546" spans="1:6" x14ac:dyDescent="0.25">
      <c r="A546" t="s">
        <v>5</v>
      </c>
      <c r="B546">
        <v>1.1957500000000001</v>
      </c>
      <c r="C546">
        <v>0.39043499999999998</v>
      </c>
      <c r="D546" s="1">
        <v>0.67965100000000001</v>
      </c>
      <c r="E546" t="s">
        <v>566</v>
      </c>
      <c r="F546" t="s">
        <v>1628</v>
      </c>
    </row>
    <row r="547" spans="1:6" x14ac:dyDescent="0.25">
      <c r="A547" t="s">
        <v>5</v>
      </c>
      <c r="B547">
        <v>0.94462699999999999</v>
      </c>
      <c r="C547">
        <v>0.366087</v>
      </c>
      <c r="D547" s="1">
        <v>-0.87253400000000003</v>
      </c>
      <c r="E547" t="s">
        <v>567</v>
      </c>
      <c r="F547" t="s">
        <v>1146</v>
      </c>
    </row>
    <row r="548" spans="1:6" x14ac:dyDescent="0.25">
      <c r="A548" t="s">
        <v>5</v>
      </c>
      <c r="B548">
        <v>0.17899000000000001</v>
      </c>
      <c r="C548">
        <v>0.83875699999999997</v>
      </c>
      <c r="D548" s="1">
        <v>0.123484</v>
      </c>
      <c r="E548" t="s">
        <v>568</v>
      </c>
      <c r="F548" t="s">
        <v>1629</v>
      </c>
    </row>
    <row r="549" spans="1:6" x14ac:dyDescent="0.25">
      <c r="A549" t="s">
        <v>5</v>
      </c>
      <c r="B549">
        <v>0.34217799999999998</v>
      </c>
      <c r="C549">
        <v>0.38381100000000001</v>
      </c>
      <c r="D549" s="1">
        <v>-1.7406999999999999</v>
      </c>
      <c r="E549" t="s">
        <v>569</v>
      </c>
      <c r="F549" t="s">
        <v>1630</v>
      </c>
    </row>
    <row r="550" spans="1:6" x14ac:dyDescent="0.25">
      <c r="A550" t="s">
        <v>5</v>
      </c>
      <c r="B550">
        <v>0.33359699999999998</v>
      </c>
      <c r="C550">
        <v>0.51019800000000004</v>
      </c>
      <c r="D550" s="1">
        <v>-0.61813099999999999</v>
      </c>
      <c r="E550" t="s">
        <v>570</v>
      </c>
      <c r="F550" t="s">
        <v>1112</v>
      </c>
    </row>
    <row r="551" spans="1:6" x14ac:dyDescent="0.25">
      <c r="A551" t="s">
        <v>5</v>
      </c>
      <c r="B551">
        <v>0.71559200000000001</v>
      </c>
      <c r="C551">
        <v>0.273451</v>
      </c>
      <c r="D551" s="1">
        <v>1.35379</v>
      </c>
      <c r="E551" t="s">
        <v>571</v>
      </c>
      <c r="F551" t="s">
        <v>1631</v>
      </c>
    </row>
    <row r="552" spans="1:6" x14ac:dyDescent="0.25">
      <c r="A552" t="s">
        <v>5</v>
      </c>
      <c r="B552">
        <v>0.60918899999999998</v>
      </c>
      <c r="C552">
        <v>0.37689499999999998</v>
      </c>
      <c r="D552" s="1">
        <v>0.96518999999999999</v>
      </c>
      <c r="E552" t="s">
        <v>572</v>
      </c>
      <c r="F552" t="s">
        <v>1632</v>
      </c>
    </row>
    <row r="553" spans="1:6" x14ac:dyDescent="0.25">
      <c r="A553" t="s">
        <v>5</v>
      </c>
      <c r="B553">
        <v>1.07708</v>
      </c>
      <c r="C553">
        <v>0.49089500000000003</v>
      </c>
      <c r="D553" s="1">
        <v>-0.43861600000000001</v>
      </c>
      <c r="E553" t="s">
        <v>573</v>
      </c>
      <c r="F553" t="s">
        <v>1633</v>
      </c>
    </row>
    <row r="554" spans="1:6" x14ac:dyDescent="0.25">
      <c r="A554" t="s">
        <v>5</v>
      </c>
      <c r="B554">
        <v>1.1290500000000001</v>
      </c>
      <c r="C554">
        <v>0.352128</v>
      </c>
      <c r="D554" s="1">
        <v>-0.82984999999999998</v>
      </c>
      <c r="E554" t="s">
        <v>574</v>
      </c>
      <c r="F554" t="s">
        <v>1634</v>
      </c>
    </row>
    <row r="555" spans="1:6" x14ac:dyDescent="0.25">
      <c r="A555" t="s">
        <v>21</v>
      </c>
      <c r="B555">
        <v>2.39398</v>
      </c>
      <c r="C555">
        <v>0</v>
      </c>
      <c r="D555" s="1">
        <v>-3.8587699999999998</v>
      </c>
      <c r="E555" t="s">
        <v>576</v>
      </c>
      <c r="F555" t="s">
        <v>575</v>
      </c>
    </row>
    <row r="556" spans="1:6" x14ac:dyDescent="0.25">
      <c r="A556" t="s">
        <v>5</v>
      </c>
      <c r="B556">
        <v>0.34914499999999998</v>
      </c>
      <c r="C556">
        <v>0.55049899999999996</v>
      </c>
      <c r="D556" s="1">
        <v>-0.47256999999999999</v>
      </c>
      <c r="E556" t="s">
        <v>577</v>
      </c>
      <c r="F556" t="s">
        <v>1635</v>
      </c>
    </row>
    <row r="557" spans="1:6" x14ac:dyDescent="0.25">
      <c r="A557" t="s">
        <v>5</v>
      </c>
      <c r="B557">
        <v>0.57255999999999996</v>
      </c>
      <c r="C557">
        <v>0.57671700000000004</v>
      </c>
      <c r="D557" s="1">
        <v>0.36104000000000003</v>
      </c>
      <c r="E557" t="s">
        <v>578</v>
      </c>
      <c r="F557" t="s">
        <v>1636</v>
      </c>
    </row>
    <row r="558" spans="1:6" x14ac:dyDescent="0.25">
      <c r="A558" t="s">
        <v>5</v>
      </c>
      <c r="B558">
        <v>0.82677999999999996</v>
      </c>
      <c r="C558">
        <v>0.20771899999999999</v>
      </c>
      <c r="D558" s="1">
        <v>-1.72522</v>
      </c>
      <c r="E558" t="s">
        <v>579</v>
      </c>
      <c r="F558" t="s">
        <v>1637</v>
      </c>
    </row>
    <row r="559" spans="1:6" x14ac:dyDescent="0.25">
      <c r="A559" t="s">
        <v>5</v>
      </c>
      <c r="B559">
        <v>5.8379199999999999E-2</v>
      </c>
      <c r="C559">
        <v>0.92388300000000001</v>
      </c>
      <c r="D559" s="1">
        <v>-7.2262800000000002E-2</v>
      </c>
      <c r="E559" t="s">
        <v>580</v>
      </c>
      <c r="F559" t="s">
        <v>1638</v>
      </c>
    </row>
    <row r="560" spans="1:6" x14ac:dyDescent="0.25">
      <c r="A560" t="s">
        <v>5</v>
      </c>
      <c r="B560">
        <v>0.336594</v>
      </c>
      <c r="C560">
        <v>0.46375699999999997</v>
      </c>
      <c r="D560" s="1">
        <v>-0.79974500000000004</v>
      </c>
      <c r="E560" t="s">
        <v>581</v>
      </c>
      <c r="F560" t="s">
        <v>1639</v>
      </c>
    </row>
    <row r="561" spans="1:6" x14ac:dyDescent="0.25">
      <c r="A561" t="s">
        <v>5</v>
      </c>
      <c r="B561">
        <v>9.3504100000000007E-2</v>
      </c>
      <c r="C561">
        <v>0.83343900000000004</v>
      </c>
      <c r="D561" s="1">
        <v>-0.16283400000000001</v>
      </c>
      <c r="E561" t="s">
        <v>582</v>
      </c>
      <c r="F561" t="s">
        <v>1640</v>
      </c>
    </row>
    <row r="562" spans="1:6" x14ac:dyDescent="0.25">
      <c r="A562" t="s">
        <v>5</v>
      </c>
      <c r="B562">
        <v>0.40501500000000001</v>
      </c>
      <c r="C562">
        <v>0.77947100000000002</v>
      </c>
      <c r="D562" s="1">
        <v>0.15298300000000001</v>
      </c>
      <c r="E562" t="s">
        <v>583</v>
      </c>
      <c r="F562" t="s">
        <v>1641</v>
      </c>
    </row>
    <row r="563" spans="1:6" x14ac:dyDescent="0.25">
      <c r="A563" t="s">
        <v>5</v>
      </c>
      <c r="B563">
        <v>0.71154700000000004</v>
      </c>
      <c r="C563">
        <v>0.60576399999999997</v>
      </c>
      <c r="D563" s="1">
        <v>0.30012899999999998</v>
      </c>
      <c r="E563" t="s">
        <v>584</v>
      </c>
      <c r="F563" t="s">
        <v>1113</v>
      </c>
    </row>
    <row r="564" spans="1:6" x14ac:dyDescent="0.25">
      <c r="A564" t="s">
        <v>21</v>
      </c>
      <c r="B564">
        <v>1.94255</v>
      </c>
      <c r="C564">
        <v>0</v>
      </c>
      <c r="D564" s="1">
        <v>-4.8391500000000001</v>
      </c>
      <c r="E564" t="s">
        <v>585</v>
      </c>
      <c r="F564" t="s">
        <v>1642</v>
      </c>
    </row>
    <row r="565" spans="1:6" x14ac:dyDescent="0.25">
      <c r="A565" t="s">
        <v>5</v>
      </c>
      <c r="B565">
        <v>1.44909</v>
      </c>
      <c r="C565">
        <v>0.47770600000000002</v>
      </c>
      <c r="D565" s="1">
        <v>0.43742199999999998</v>
      </c>
      <c r="E565" t="s">
        <v>586</v>
      </c>
      <c r="F565" t="s">
        <v>1643</v>
      </c>
    </row>
    <row r="566" spans="1:6" x14ac:dyDescent="0.25">
      <c r="A566" t="s">
        <v>5</v>
      </c>
      <c r="B566">
        <v>0.37445699999999998</v>
      </c>
      <c r="C566">
        <v>0.66691299999999998</v>
      </c>
      <c r="D566" s="1">
        <v>-0.26311899999999999</v>
      </c>
      <c r="E566" t="s">
        <v>588</v>
      </c>
      <c r="F566" t="s">
        <v>587</v>
      </c>
    </row>
    <row r="567" spans="1:6" x14ac:dyDescent="0.25">
      <c r="A567" t="s">
        <v>5</v>
      </c>
      <c r="B567">
        <v>0.17965500000000001</v>
      </c>
      <c r="C567">
        <v>0.88721000000000005</v>
      </c>
      <c r="D567" s="1">
        <v>8.3709699999999998E-2</v>
      </c>
      <c r="E567" t="s">
        <v>589</v>
      </c>
      <c r="F567" t="s">
        <v>1644</v>
      </c>
    </row>
    <row r="568" spans="1:6" x14ac:dyDescent="0.25">
      <c r="A568" t="s">
        <v>5</v>
      </c>
      <c r="B568">
        <v>0.472443</v>
      </c>
      <c r="C568">
        <v>0.38846799999999998</v>
      </c>
      <c r="D568" s="1">
        <v>1.0709</v>
      </c>
      <c r="E568" t="s">
        <v>590</v>
      </c>
      <c r="F568" t="s">
        <v>1645</v>
      </c>
    </row>
    <row r="569" spans="1:6" x14ac:dyDescent="0.25">
      <c r="A569" t="s">
        <v>5</v>
      </c>
      <c r="B569">
        <v>1.1189100000000001</v>
      </c>
      <c r="C569">
        <v>0.48264400000000002</v>
      </c>
      <c r="D569" s="1">
        <v>-0.451125</v>
      </c>
      <c r="E569" t="s">
        <v>591</v>
      </c>
      <c r="F569" t="s">
        <v>1646</v>
      </c>
    </row>
    <row r="570" spans="1:6" x14ac:dyDescent="0.25">
      <c r="A570" t="s">
        <v>5</v>
      </c>
      <c r="B570">
        <v>1.76943E-2</v>
      </c>
      <c r="C570">
        <v>0.95897200000000005</v>
      </c>
      <c r="D570" s="1">
        <v>-6.0165999999999997E-2</v>
      </c>
      <c r="E570" t="s">
        <v>592</v>
      </c>
      <c r="F570" t="s">
        <v>1647</v>
      </c>
    </row>
    <row r="571" spans="1:6" x14ac:dyDescent="0.25">
      <c r="A571" t="s">
        <v>5</v>
      </c>
      <c r="B571">
        <v>0.126444</v>
      </c>
      <c r="C571">
        <v>0.73044600000000004</v>
      </c>
      <c r="D571" s="1">
        <v>-0.33485599999999999</v>
      </c>
      <c r="E571" t="s">
        <v>593</v>
      </c>
      <c r="F571" t="s">
        <v>1648</v>
      </c>
    </row>
    <row r="572" spans="1:6" x14ac:dyDescent="0.25">
      <c r="A572" t="s">
        <v>5</v>
      </c>
      <c r="B572">
        <v>0.17963499999999999</v>
      </c>
      <c r="C572">
        <v>0.606437</v>
      </c>
      <c r="D572" s="1">
        <v>-0.53305199999999997</v>
      </c>
      <c r="E572" t="s">
        <v>594</v>
      </c>
      <c r="F572" t="s">
        <v>1649</v>
      </c>
    </row>
    <row r="573" spans="1:6" x14ac:dyDescent="0.25">
      <c r="A573" t="s">
        <v>5</v>
      </c>
      <c r="B573">
        <v>0.10593900000000001</v>
      </c>
      <c r="C573">
        <v>0.81966600000000001</v>
      </c>
      <c r="D573" s="1">
        <v>-0.16894000000000001</v>
      </c>
      <c r="E573" t="s">
        <v>595</v>
      </c>
      <c r="F573" t="s">
        <v>1650</v>
      </c>
    </row>
    <row r="574" spans="1:6" x14ac:dyDescent="0.25">
      <c r="A574" t="s">
        <v>5</v>
      </c>
      <c r="B574">
        <v>0.14093</v>
      </c>
      <c r="C574">
        <v>0.77933300000000005</v>
      </c>
      <c r="D574" s="1">
        <v>0.19953199999999999</v>
      </c>
      <c r="E574" t="s">
        <v>596</v>
      </c>
      <c r="F574" t="s">
        <v>1651</v>
      </c>
    </row>
    <row r="575" spans="1:6" x14ac:dyDescent="0.25">
      <c r="A575" t="s">
        <v>5</v>
      </c>
      <c r="B575">
        <v>2.8005800000000001</v>
      </c>
      <c r="C575">
        <v>0.478321</v>
      </c>
      <c r="D575" s="1">
        <v>0.405974</v>
      </c>
      <c r="E575" t="s">
        <v>597</v>
      </c>
      <c r="F575" t="s">
        <v>1652</v>
      </c>
    </row>
    <row r="576" spans="1:6" x14ac:dyDescent="0.25">
      <c r="A576" t="s">
        <v>5</v>
      </c>
      <c r="B576">
        <v>1.1855199999999999</v>
      </c>
      <c r="C576">
        <v>0.64515199999999995</v>
      </c>
      <c r="D576" s="1">
        <v>0.23480599999999999</v>
      </c>
      <c r="E576" t="s">
        <v>598</v>
      </c>
      <c r="F576" t="s">
        <v>1653</v>
      </c>
    </row>
    <row r="577" spans="1:6" x14ac:dyDescent="0.25">
      <c r="A577" t="s">
        <v>5</v>
      </c>
      <c r="B577">
        <v>0.19067799999999999</v>
      </c>
      <c r="C577">
        <v>0.79803299999999999</v>
      </c>
      <c r="D577" s="1">
        <v>-0.15582699999999999</v>
      </c>
      <c r="E577" t="s">
        <v>599</v>
      </c>
      <c r="F577" t="s">
        <v>1654</v>
      </c>
    </row>
    <row r="578" spans="1:6" x14ac:dyDescent="0.25">
      <c r="A578" t="s">
        <v>5</v>
      </c>
      <c r="B578">
        <v>0.61559600000000003</v>
      </c>
      <c r="C578">
        <v>0.33050400000000002</v>
      </c>
      <c r="D578" s="1">
        <v>1.23831</v>
      </c>
      <c r="E578" t="s">
        <v>600</v>
      </c>
      <c r="F578" t="s">
        <v>1655</v>
      </c>
    </row>
    <row r="579" spans="1:6" x14ac:dyDescent="0.25">
      <c r="A579" t="s">
        <v>5</v>
      </c>
      <c r="B579">
        <v>0.64035900000000001</v>
      </c>
      <c r="C579">
        <v>0.78441700000000003</v>
      </c>
      <c r="D579" s="1">
        <v>0.13891300000000001</v>
      </c>
      <c r="E579" t="s">
        <v>601</v>
      </c>
      <c r="F579" t="s">
        <v>1656</v>
      </c>
    </row>
    <row r="580" spans="1:6" x14ac:dyDescent="0.25">
      <c r="A580" t="s">
        <v>5</v>
      </c>
      <c r="B580">
        <v>0.10880099999999999</v>
      </c>
      <c r="C580">
        <v>0.76898</v>
      </c>
      <c r="D580" s="1">
        <v>0.26816800000000002</v>
      </c>
      <c r="E580" t="s">
        <v>602</v>
      </c>
      <c r="F580" t="s">
        <v>1657</v>
      </c>
    </row>
    <row r="581" spans="1:6" x14ac:dyDescent="0.25">
      <c r="A581" t="s">
        <v>5</v>
      </c>
      <c r="B581">
        <v>2.0949200000000001</v>
      </c>
      <c r="C581">
        <v>0.275059</v>
      </c>
      <c r="D581" s="1">
        <v>-0.85792299999999999</v>
      </c>
      <c r="E581" t="s">
        <v>603</v>
      </c>
      <c r="F581" t="s">
        <v>1658</v>
      </c>
    </row>
    <row r="582" spans="1:6" x14ac:dyDescent="0.25">
      <c r="A582" t="s">
        <v>5</v>
      </c>
      <c r="B582">
        <v>0.67520100000000005</v>
      </c>
      <c r="C582">
        <v>0.61408200000000002</v>
      </c>
      <c r="D582" s="1">
        <v>-0.292269</v>
      </c>
      <c r="E582" t="s">
        <v>604</v>
      </c>
      <c r="F582" t="s">
        <v>1659</v>
      </c>
    </row>
    <row r="583" spans="1:6" x14ac:dyDescent="0.25">
      <c r="A583" t="s">
        <v>5</v>
      </c>
      <c r="B583">
        <v>0.348499</v>
      </c>
      <c r="C583">
        <v>0.63350300000000004</v>
      </c>
      <c r="D583" s="1">
        <v>0.31110199999999999</v>
      </c>
      <c r="E583" t="s">
        <v>605</v>
      </c>
      <c r="F583" t="s">
        <v>1660</v>
      </c>
    </row>
    <row r="584" spans="1:6" x14ac:dyDescent="0.25">
      <c r="A584" t="s">
        <v>5</v>
      </c>
      <c r="B584">
        <v>1.23949</v>
      </c>
      <c r="C584">
        <v>0.294854</v>
      </c>
      <c r="D584" s="1">
        <v>-0.93666099999999997</v>
      </c>
      <c r="E584" t="s">
        <v>606</v>
      </c>
      <c r="F584" t="s">
        <v>1661</v>
      </c>
    </row>
    <row r="585" spans="1:6" x14ac:dyDescent="0.25">
      <c r="A585" t="s">
        <v>21</v>
      </c>
      <c r="B585">
        <v>3.0706000000000002</v>
      </c>
      <c r="C585">
        <v>0</v>
      </c>
      <c r="D585" s="1">
        <v>-5.4705700000000004</v>
      </c>
      <c r="E585" t="s">
        <v>608</v>
      </c>
      <c r="F585" t="s">
        <v>607</v>
      </c>
    </row>
    <row r="586" spans="1:6" x14ac:dyDescent="0.25">
      <c r="A586" t="s">
        <v>5</v>
      </c>
      <c r="B586">
        <v>0.56309900000000002</v>
      </c>
      <c r="C586">
        <v>0.75469200000000003</v>
      </c>
      <c r="D586" s="1">
        <v>-0.17177400000000001</v>
      </c>
      <c r="E586" t="s">
        <v>609</v>
      </c>
      <c r="F586" t="s">
        <v>1662</v>
      </c>
    </row>
    <row r="587" spans="1:6" x14ac:dyDescent="0.25">
      <c r="A587" t="s">
        <v>5</v>
      </c>
      <c r="B587">
        <v>1.0252300000000001</v>
      </c>
      <c r="C587">
        <v>0.41385300000000003</v>
      </c>
      <c r="D587" s="1">
        <v>0.65697399999999995</v>
      </c>
      <c r="E587" t="s">
        <v>610</v>
      </c>
      <c r="F587" t="s">
        <v>1663</v>
      </c>
    </row>
    <row r="588" spans="1:6" x14ac:dyDescent="0.25">
      <c r="A588" t="s">
        <v>5</v>
      </c>
      <c r="B588">
        <v>0.47362199999999999</v>
      </c>
      <c r="C588">
        <v>0.67461700000000002</v>
      </c>
      <c r="D588" s="1">
        <v>-0.24584300000000001</v>
      </c>
      <c r="E588" t="s">
        <v>611</v>
      </c>
      <c r="F588" t="s">
        <v>1664</v>
      </c>
    </row>
    <row r="589" spans="1:6" x14ac:dyDescent="0.25">
      <c r="A589" t="s">
        <v>5</v>
      </c>
      <c r="B589">
        <v>1.3730599999999999</v>
      </c>
      <c r="C589">
        <v>6.0533299999999998E-2</v>
      </c>
      <c r="D589" s="1">
        <v>-2.7867600000000001</v>
      </c>
      <c r="E589" t="s">
        <v>612</v>
      </c>
      <c r="F589" t="s">
        <v>1665</v>
      </c>
    </row>
    <row r="590" spans="1:6" x14ac:dyDescent="0.25">
      <c r="A590" t="s">
        <v>5</v>
      </c>
      <c r="B590">
        <v>1.0896600000000001</v>
      </c>
      <c r="C590">
        <v>0.59675100000000003</v>
      </c>
      <c r="D590" s="1">
        <v>-0.290468</v>
      </c>
      <c r="E590" t="s">
        <v>613</v>
      </c>
      <c r="F590" t="s">
        <v>1666</v>
      </c>
    </row>
    <row r="591" spans="1:6" x14ac:dyDescent="0.25">
      <c r="A591" t="s">
        <v>5</v>
      </c>
      <c r="B591">
        <v>0.44042700000000001</v>
      </c>
      <c r="C591">
        <v>0.44323000000000001</v>
      </c>
      <c r="D591" s="1">
        <v>-0.79645999999999995</v>
      </c>
      <c r="E591" t="s">
        <v>614</v>
      </c>
      <c r="F591" t="s">
        <v>1667</v>
      </c>
    </row>
    <row r="592" spans="1:6" x14ac:dyDescent="0.25">
      <c r="A592" t="s">
        <v>5</v>
      </c>
      <c r="B592">
        <v>0.70269599999999999</v>
      </c>
      <c r="C592">
        <v>0.45809299999999997</v>
      </c>
      <c r="D592" s="1">
        <v>-0.57471700000000003</v>
      </c>
      <c r="E592" t="s">
        <v>615</v>
      </c>
      <c r="F592" t="s">
        <v>1668</v>
      </c>
    </row>
    <row r="593" spans="1:6" x14ac:dyDescent="0.25">
      <c r="A593" t="s">
        <v>5</v>
      </c>
      <c r="B593">
        <v>0.89601299999999995</v>
      </c>
      <c r="C593">
        <v>0.52820400000000001</v>
      </c>
      <c r="D593" s="1">
        <v>-0.41390500000000002</v>
      </c>
      <c r="E593" t="s">
        <v>616</v>
      </c>
      <c r="F593" t="s">
        <v>1669</v>
      </c>
    </row>
    <row r="594" spans="1:6" x14ac:dyDescent="0.25">
      <c r="A594" t="s">
        <v>5</v>
      </c>
      <c r="B594">
        <v>0.15129100000000001</v>
      </c>
      <c r="C594">
        <v>0.74727699999999997</v>
      </c>
      <c r="D594" s="1">
        <v>-0.25071399999999999</v>
      </c>
      <c r="E594" t="s">
        <v>617</v>
      </c>
      <c r="F594" t="s">
        <v>1670</v>
      </c>
    </row>
    <row r="595" spans="1:6" x14ac:dyDescent="0.25">
      <c r="A595" t="s">
        <v>5</v>
      </c>
      <c r="B595">
        <v>3.5069700000000002E-2</v>
      </c>
      <c r="C595">
        <v>0.90220100000000003</v>
      </c>
      <c r="D595" s="1">
        <v>0.13722599999999999</v>
      </c>
      <c r="E595" t="s">
        <v>618</v>
      </c>
      <c r="F595" t="s">
        <v>1671</v>
      </c>
    </row>
    <row r="596" spans="1:6" x14ac:dyDescent="0.25">
      <c r="A596" t="s">
        <v>5</v>
      </c>
      <c r="B596">
        <v>0.138795</v>
      </c>
      <c r="C596">
        <v>0.89615500000000003</v>
      </c>
      <c r="D596" s="1">
        <v>-8.0157300000000001E-2</v>
      </c>
      <c r="E596" t="s">
        <v>619</v>
      </c>
      <c r="F596" t="s">
        <v>1672</v>
      </c>
    </row>
    <row r="597" spans="1:6" x14ac:dyDescent="0.25">
      <c r="A597" t="s">
        <v>5</v>
      </c>
      <c r="B597">
        <v>1.15656</v>
      </c>
      <c r="C597">
        <v>0.56265699999999996</v>
      </c>
      <c r="D597" s="1">
        <v>0.336343</v>
      </c>
      <c r="E597" t="s">
        <v>620</v>
      </c>
      <c r="F597" t="s">
        <v>1673</v>
      </c>
    </row>
    <row r="598" spans="1:6" x14ac:dyDescent="0.25">
      <c r="A598" t="s">
        <v>5</v>
      </c>
      <c r="B598">
        <v>0.49179499999999998</v>
      </c>
      <c r="C598">
        <v>0.53140900000000002</v>
      </c>
      <c r="D598" s="1">
        <v>-0.47440300000000002</v>
      </c>
      <c r="E598" t="s">
        <v>621</v>
      </c>
      <c r="F598" t="s">
        <v>1114</v>
      </c>
    </row>
    <row r="599" spans="1:6" x14ac:dyDescent="0.25">
      <c r="A599" t="s">
        <v>5</v>
      </c>
      <c r="B599">
        <v>0.89862799999999998</v>
      </c>
      <c r="C599">
        <v>0.47797400000000001</v>
      </c>
      <c r="D599" s="1">
        <v>0.48485099999999998</v>
      </c>
      <c r="E599" t="s">
        <v>622</v>
      </c>
      <c r="F599" t="s">
        <v>1674</v>
      </c>
    </row>
    <row r="600" spans="1:6" x14ac:dyDescent="0.25">
      <c r="A600" t="s">
        <v>5</v>
      </c>
      <c r="B600">
        <v>0.220191</v>
      </c>
      <c r="C600">
        <v>0.84636100000000003</v>
      </c>
      <c r="D600" s="1">
        <v>0.10650900000000001</v>
      </c>
      <c r="E600" t="s">
        <v>623</v>
      </c>
      <c r="F600" t="s">
        <v>1675</v>
      </c>
    </row>
    <row r="601" spans="1:6" x14ac:dyDescent="0.25">
      <c r="A601" t="s">
        <v>5</v>
      </c>
      <c r="B601">
        <v>1.69401</v>
      </c>
      <c r="C601">
        <v>0.289663</v>
      </c>
      <c r="D601" s="1">
        <v>-0.86012699999999997</v>
      </c>
      <c r="E601" t="s">
        <v>624</v>
      </c>
      <c r="F601" t="s">
        <v>1676</v>
      </c>
    </row>
    <row r="602" spans="1:6" x14ac:dyDescent="0.25">
      <c r="A602" t="s">
        <v>5</v>
      </c>
      <c r="B602">
        <v>0.62676900000000002</v>
      </c>
      <c r="C602">
        <v>0.72688799999999998</v>
      </c>
      <c r="D602" s="1">
        <v>0.19401299999999999</v>
      </c>
      <c r="E602" t="s">
        <v>625</v>
      </c>
      <c r="F602" t="s">
        <v>1677</v>
      </c>
    </row>
    <row r="603" spans="1:6" x14ac:dyDescent="0.25">
      <c r="A603" t="s">
        <v>5</v>
      </c>
      <c r="B603">
        <v>1.4904299999999999</v>
      </c>
      <c r="C603">
        <v>0.21625</v>
      </c>
      <c r="D603" s="1">
        <v>1.1467000000000001</v>
      </c>
      <c r="E603" t="s">
        <v>626</v>
      </c>
      <c r="F603" t="s">
        <v>1678</v>
      </c>
    </row>
    <row r="604" spans="1:6" x14ac:dyDescent="0.25">
      <c r="A604" t="s">
        <v>5</v>
      </c>
      <c r="B604">
        <v>3.4163199999999998E-2</v>
      </c>
      <c r="C604">
        <v>0.87549200000000005</v>
      </c>
      <c r="D604" s="1">
        <v>-0.30615799999999999</v>
      </c>
      <c r="E604" t="s">
        <v>627</v>
      </c>
      <c r="F604" t="s">
        <v>1679</v>
      </c>
    </row>
    <row r="605" spans="1:6" x14ac:dyDescent="0.25">
      <c r="A605" t="s">
        <v>5</v>
      </c>
      <c r="B605">
        <v>0.78652100000000003</v>
      </c>
      <c r="C605">
        <v>0.52849400000000002</v>
      </c>
      <c r="D605" s="1">
        <v>0.42643500000000001</v>
      </c>
      <c r="E605" t="s">
        <v>628</v>
      </c>
      <c r="F605" t="s">
        <v>1680</v>
      </c>
    </row>
    <row r="606" spans="1:6" x14ac:dyDescent="0.25">
      <c r="A606" t="s">
        <v>5</v>
      </c>
      <c r="B606">
        <v>0.328874</v>
      </c>
      <c r="C606">
        <v>0.69024799999999997</v>
      </c>
      <c r="D606" s="1">
        <v>-0.25430000000000003</v>
      </c>
      <c r="E606" t="s">
        <v>629</v>
      </c>
      <c r="F606" t="s">
        <v>1681</v>
      </c>
    </row>
    <row r="607" spans="1:6" x14ac:dyDescent="0.25">
      <c r="A607" t="s">
        <v>5</v>
      </c>
      <c r="B607">
        <v>0.97209599999999996</v>
      </c>
      <c r="C607">
        <v>0.39700299999999999</v>
      </c>
      <c r="D607" s="1">
        <v>0.70328100000000004</v>
      </c>
      <c r="E607" t="s">
        <v>630</v>
      </c>
      <c r="F607" t="s">
        <v>1682</v>
      </c>
    </row>
    <row r="608" spans="1:6" x14ac:dyDescent="0.25">
      <c r="A608" t="s">
        <v>5</v>
      </c>
      <c r="B608">
        <v>1.3096099999999999</v>
      </c>
      <c r="C608">
        <v>0.21</v>
      </c>
      <c r="D608" s="1">
        <v>1.33799</v>
      </c>
      <c r="E608" t="s">
        <v>631</v>
      </c>
      <c r="F608" t="s">
        <v>1683</v>
      </c>
    </row>
    <row r="609" spans="1:6" x14ac:dyDescent="0.25">
      <c r="A609" t="s">
        <v>5</v>
      </c>
      <c r="B609">
        <v>1.2841400000000001</v>
      </c>
      <c r="C609">
        <v>0.27487499999999998</v>
      </c>
      <c r="D609" s="1">
        <v>0.98399599999999998</v>
      </c>
      <c r="E609" t="s">
        <v>632</v>
      </c>
      <c r="F609" t="s">
        <v>1684</v>
      </c>
    </row>
    <row r="610" spans="1:6" x14ac:dyDescent="0.25">
      <c r="A610" t="s">
        <v>21</v>
      </c>
      <c r="B610">
        <v>2.1767099999999999</v>
      </c>
      <c r="C610">
        <v>3.4799999999999998E-2</v>
      </c>
      <c r="D610" s="1">
        <v>-2.3989199999999999</v>
      </c>
      <c r="E610" t="s">
        <v>633</v>
      </c>
      <c r="F610" t="s">
        <v>1685</v>
      </c>
    </row>
    <row r="611" spans="1:6" x14ac:dyDescent="0.25">
      <c r="A611" t="s">
        <v>5</v>
      </c>
      <c r="B611">
        <v>0.61298399999999997</v>
      </c>
      <c r="C611">
        <v>0.59440099999999996</v>
      </c>
      <c r="D611" s="1">
        <v>-0.32826300000000003</v>
      </c>
      <c r="E611" t="s">
        <v>634</v>
      </c>
      <c r="F611" t="s">
        <v>1686</v>
      </c>
    </row>
    <row r="612" spans="1:6" x14ac:dyDescent="0.25">
      <c r="A612" t="s">
        <v>5</v>
      </c>
      <c r="B612">
        <v>0.17622199999999999</v>
      </c>
      <c r="C612">
        <v>0.63672499999999999</v>
      </c>
      <c r="D612" s="1">
        <v>0.43083100000000002</v>
      </c>
      <c r="E612" t="s">
        <v>635</v>
      </c>
      <c r="F612" t="s">
        <v>1687</v>
      </c>
    </row>
    <row r="613" spans="1:6" x14ac:dyDescent="0.25">
      <c r="A613" t="s">
        <v>5</v>
      </c>
      <c r="B613">
        <v>0.99778199999999995</v>
      </c>
      <c r="C613">
        <v>0.107556</v>
      </c>
      <c r="D613" s="1">
        <v>2.5143599999999999</v>
      </c>
      <c r="E613" t="s">
        <v>636</v>
      </c>
      <c r="F613" t="s">
        <v>1688</v>
      </c>
    </row>
    <row r="614" spans="1:6" x14ac:dyDescent="0.25">
      <c r="A614" t="s">
        <v>5</v>
      </c>
      <c r="B614">
        <v>0.66282200000000002</v>
      </c>
      <c r="C614">
        <v>0.43562699999999999</v>
      </c>
      <c r="D614" s="1">
        <v>-0.68399699999999997</v>
      </c>
      <c r="E614" t="s">
        <v>637</v>
      </c>
      <c r="F614" t="s">
        <v>1689</v>
      </c>
    </row>
    <row r="615" spans="1:6" x14ac:dyDescent="0.25">
      <c r="A615" t="s">
        <v>5</v>
      </c>
      <c r="B615">
        <v>0.49682100000000001</v>
      </c>
      <c r="C615">
        <v>0.37681799999999999</v>
      </c>
      <c r="D615" s="1">
        <v>-1.2164999999999999</v>
      </c>
      <c r="E615" t="s">
        <v>638</v>
      </c>
      <c r="F615" t="s">
        <v>1690</v>
      </c>
    </row>
    <row r="616" spans="1:6" x14ac:dyDescent="0.25">
      <c r="A616" t="s">
        <v>5</v>
      </c>
      <c r="B616">
        <v>5.0912699999999998E-2</v>
      </c>
      <c r="C616">
        <v>0.89488500000000004</v>
      </c>
      <c r="D616" s="1">
        <v>-0.11650099999999999</v>
      </c>
      <c r="E616" t="s">
        <v>639</v>
      </c>
      <c r="F616" t="s">
        <v>1691</v>
      </c>
    </row>
    <row r="617" spans="1:6" x14ac:dyDescent="0.25">
      <c r="A617" t="s">
        <v>5</v>
      </c>
      <c r="B617">
        <v>1.04291</v>
      </c>
      <c r="C617">
        <v>0.58318899999999996</v>
      </c>
      <c r="D617" s="1">
        <v>-0.31449500000000002</v>
      </c>
      <c r="E617" t="s">
        <v>640</v>
      </c>
      <c r="F617" t="s">
        <v>1692</v>
      </c>
    </row>
    <row r="618" spans="1:6" x14ac:dyDescent="0.25">
      <c r="A618" t="s">
        <v>5</v>
      </c>
      <c r="B618">
        <v>0.80506699999999998</v>
      </c>
      <c r="C618">
        <v>0.58979400000000004</v>
      </c>
      <c r="D618" s="1">
        <v>0.321185</v>
      </c>
      <c r="E618" t="s">
        <v>641</v>
      </c>
      <c r="F618" t="s">
        <v>1693</v>
      </c>
    </row>
    <row r="619" spans="1:6" x14ac:dyDescent="0.25">
      <c r="A619" t="s">
        <v>5</v>
      </c>
      <c r="B619">
        <v>0.58182800000000001</v>
      </c>
      <c r="C619">
        <v>0.59863900000000003</v>
      </c>
      <c r="D619" s="1">
        <v>0.322411</v>
      </c>
      <c r="E619" t="s">
        <v>642</v>
      </c>
      <c r="F619" t="s">
        <v>1694</v>
      </c>
    </row>
    <row r="620" spans="1:6" x14ac:dyDescent="0.25">
      <c r="A620" t="s">
        <v>5</v>
      </c>
      <c r="B620">
        <v>0.67378000000000005</v>
      </c>
      <c r="C620">
        <v>0.35069899999999998</v>
      </c>
      <c r="D620" s="1">
        <v>-1.0656000000000001</v>
      </c>
      <c r="E620" t="s">
        <v>643</v>
      </c>
      <c r="F620" t="s">
        <v>1695</v>
      </c>
    </row>
    <row r="621" spans="1:6" x14ac:dyDescent="0.25">
      <c r="A621" t="s">
        <v>5</v>
      </c>
      <c r="B621">
        <v>0.44861600000000001</v>
      </c>
      <c r="C621">
        <v>0.35112199999999999</v>
      </c>
      <c r="D621" s="1">
        <v>1.54419</v>
      </c>
      <c r="E621" t="s">
        <v>644</v>
      </c>
      <c r="F621" t="s">
        <v>1696</v>
      </c>
    </row>
    <row r="622" spans="1:6" x14ac:dyDescent="0.25">
      <c r="A622" t="s">
        <v>5</v>
      </c>
      <c r="B622">
        <v>5.12767E-3</v>
      </c>
      <c r="C622">
        <v>0.98734100000000002</v>
      </c>
      <c r="D622" s="1">
        <v>-2.29912E-2</v>
      </c>
      <c r="E622" t="s">
        <v>645</v>
      </c>
      <c r="F622" t="s">
        <v>1697</v>
      </c>
    </row>
    <row r="623" spans="1:6" x14ac:dyDescent="0.25">
      <c r="A623" t="s">
        <v>5</v>
      </c>
      <c r="B623">
        <v>0.25822699999999998</v>
      </c>
      <c r="C623">
        <v>0.74625900000000001</v>
      </c>
      <c r="D623" s="1">
        <v>0.20610999999999999</v>
      </c>
      <c r="E623" t="s">
        <v>646</v>
      </c>
      <c r="F623" t="s">
        <v>1698</v>
      </c>
    </row>
    <row r="624" spans="1:6" x14ac:dyDescent="0.25">
      <c r="A624" t="s">
        <v>5</v>
      </c>
      <c r="B624">
        <v>0.41608800000000001</v>
      </c>
      <c r="C624">
        <v>0.53617499999999996</v>
      </c>
      <c r="D624" s="1">
        <v>0.49890499999999999</v>
      </c>
      <c r="E624" t="s">
        <v>647</v>
      </c>
      <c r="F624" t="s">
        <v>1699</v>
      </c>
    </row>
    <row r="625" spans="1:6" x14ac:dyDescent="0.25">
      <c r="A625" t="s">
        <v>5</v>
      </c>
      <c r="B625">
        <v>1.4464300000000001</v>
      </c>
      <c r="C625">
        <v>0.55168300000000003</v>
      </c>
      <c r="D625" s="1">
        <v>0.337142</v>
      </c>
      <c r="E625" t="s">
        <v>648</v>
      </c>
      <c r="F625" t="s">
        <v>1700</v>
      </c>
    </row>
    <row r="626" spans="1:6" x14ac:dyDescent="0.25">
      <c r="A626" t="s">
        <v>5</v>
      </c>
      <c r="B626">
        <v>0.79896699999999998</v>
      </c>
      <c r="C626">
        <v>0.208706</v>
      </c>
      <c r="D626" s="1">
        <v>-1.9030899999999999</v>
      </c>
      <c r="E626" t="s">
        <v>649</v>
      </c>
      <c r="F626" t="s">
        <v>1701</v>
      </c>
    </row>
    <row r="627" spans="1:6" x14ac:dyDescent="0.25">
      <c r="A627" t="s">
        <v>5</v>
      </c>
      <c r="B627">
        <v>2.20147</v>
      </c>
      <c r="C627">
        <v>6.2620700000000001E-2</v>
      </c>
      <c r="D627" s="1">
        <v>-1.98872</v>
      </c>
      <c r="E627" t="s">
        <v>650</v>
      </c>
      <c r="F627" t="s">
        <v>1702</v>
      </c>
    </row>
    <row r="628" spans="1:6" x14ac:dyDescent="0.25">
      <c r="A628" t="s">
        <v>5</v>
      </c>
      <c r="B628">
        <v>0.78983000000000003</v>
      </c>
      <c r="C628">
        <v>0.53179299999999996</v>
      </c>
      <c r="D628" s="1">
        <v>-0.41249000000000002</v>
      </c>
      <c r="E628" t="s">
        <v>651</v>
      </c>
      <c r="F628" t="s">
        <v>1703</v>
      </c>
    </row>
    <row r="629" spans="1:6" x14ac:dyDescent="0.25">
      <c r="A629" t="s">
        <v>5</v>
      </c>
      <c r="B629">
        <v>1.1861999999999999</v>
      </c>
      <c r="C629">
        <v>0.27267799999999998</v>
      </c>
      <c r="D629" s="1">
        <v>-1.0386899999999999</v>
      </c>
      <c r="E629" t="s">
        <v>652</v>
      </c>
      <c r="F629" t="s">
        <v>1704</v>
      </c>
    </row>
    <row r="630" spans="1:6" x14ac:dyDescent="0.25">
      <c r="A630" t="s">
        <v>5</v>
      </c>
      <c r="B630">
        <v>0.17561099999999999</v>
      </c>
      <c r="C630">
        <v>0.593449</v>
      </c>
      <c r="D630" s="1">
        <v>-0.61171799999999998</v>
      </c>
      <c r="E630" t="s">
        <v>653</v>
      </c>
      <c r="F630" t="s">
        <v>1705</v>
      </c>
    </row>
    <row r="631" spans="1:6" x14ac:dyDescent="0.25">
      <c r="A631" t="s">
        <v>5</v>
      </c>
      <c r="B631">
        <v>0.49604700000000002</v>
      </c>
      <c r="C631">
        <v>0.26832699999999998</v>
      </c>
      <c r="D631" s="1">
        <v>-2.2456800000000001</v>
      </c>
      <c r="E631" t="s">
        <v>654</v>
      </c>
      <c r="F631" t="s">
        <v>1706</v>
      </c>
    </row>
    <row r="632" spans="1:6" x14ac:dyDescent="0.25">
      <c r="A632" t="s">
        <v>5</v>
      </c>
      <c r="B632">
        <v>1.51145</v>
      </c>
      <c r="C632">
        <v>0.233629</v>
      </c>
      <c r="D632" s="1">
        <v>1.08372</v>
      </c>
      <c r="E632" t="s">
        <v>655</v>
      </c>
      <c r="F632" t="s">
        <v>1115</v>
      </c>
    </row>
    <row r="633" spans="1:6" x14ac:dyDescent="0.25">
      <c r="A633" t="s">
        <v>5</v>
      </c>
      <c r="B633">
        <v>1.14381</v>
      </c>
      <c r="C633">
        <v>0.19675599999999999</v>
      </c>
      <c r="D633" s="1">
        <v>1.5347900000000001</v>
      </c>
      <c r="E633" t="s">
        <v>656</v>
      </c>
      <c r="F633" t="s">
        <v>1707</v>
      </c>
    </row>
    <row r="634" spans="1:6" x14ac:dyDescent="0.25">
      <c r="A634" t="s">
        <v>5</v>
      </c>
      <c r="B634">
        <v>0.56626799999999999</v>
      </c>
      <c r="C634">
        <v>0.70962800000000004</v>
      </c>
      <c r="D634" s="1">
        <v>0.21313499999999999</v>
      </c>
      <c r="E634" t="s">
        <v>657</v>
      </c>
      <c r="F634" t="s">
        <v>1708</v>
      </c>
    </row>
    <row r="635" spans="1:6" x14ac:dyDescent="0.25">
      <c r="A635" t="s">
        <v>5</v>
      </c>
      <c r="B635">
        <v>0.71737700000000004</v>
      </c>
      <c r="C635">
        <v>0.237014</v>
      </c>
      <c r="D635" s="1">
        <v>-1.7174</v>
      </c>
      <c r="E635" t="s">
        <v>658</v>
      </c>
      <c r="F635" t="s">
        <v>1709</v>
      </c>
    </row>
    <row r="636" spans="1:6" x14ac:dyDescent="0.25">
      <c r="A636" t="s">
        <v>5</v>
      </c>
      <c r="B636">
        <v>0.70952300000000001</v>
      </c>
      <c r="C636">
        <v>0.45481199999999999</v>
      </c>
      <c r="D636" s="1">
        <v>-0.58508599999999999</v>
      </c>
      <c r="E636" t="s">
        <v>659</v>
      </c>
      <c r="F636" t="s">
        <v>1116</v>
      </c>
    </row>
    <row r="637" spans="1:6" x14ac:dyDescent="0.25">
      <c r="A637" t="s">
        <v>5</v>
      </c>
      <c r="B637">
        <v>0.42735699999999999</v>
      </c>
      <c r="C637">
        <v>0.59535300000000002</v>
      </c>
      <c r="D637" s="1">
        <v>-0.36361199999999999</v>
      </c>
      <c r="E637" t="s">
        <v>660</v>
      </c>
      <c r="F637" t="s">
        <v>1710</v>
      </c>
    </row>
    <row r="638" spans="1:6" x14ac:dyDescent="0.25">
      <c r="A638" t="s">
        <v>5</v>
      </c>
      <c r="B638">
        <v>0.79436099999999998</v>
      </c>
      <c r="C638">
        <v>0.528555</v>
      </c>
      <c r="D638" s="1">
        <v>0.42382199999999998</v>
      </c>
      <c r="E638" t="s">
        <v>661</v>
      </c>
      <c r="F638" t="s">
        <v>1711</v>
      </c>
    </row>
    <row r="639" spans="1:6" x14ac:dyDescent="0.25">
      <c r="A639" t="s">
        <v>5</v>
      </c>
      <c r="B639">
        <v>0.71996000000000004</v>
      </c>
      <c r="C639">
        <v>0.270262</v>
      </c>
      <c r="D639" s="1">
        <v>-1.4699</v>
      </c>
      <c r="E639" t="s">
        <v>662</v>
      </c>
      <c r="F639" t="s">
        <v>1712</v>
      </c>
    </row>
    <row r="640" spans="1:6" x14ac:dyDescent="0.25">
      <c r="A640" t="s">
        <v>5</v>
      </c>
      <c r="B640">
        <v>0.34700700000000001</v>
      </c>
      <c r="C640">
        <v>0.46168199999999998</v>
      </c>
      <c r="D640" s="1">
        <v>0.77960700000000005</v>
      </c>
      <c r="E640" t="s">
        <v>663</v>
      </c>
      <c r="F640" t="s">
        <v>1713</v>
      </c>
    </row>
    <row r="641" spans="1:6" x14ac:dyDescent="0.25">
      <c r="A641" t="s">
        <v>5</v>
      </c>
      <c r="B641">
        <v>0.93476400000000004</v>
      </c>
      <c r="C641">
        <v>0.46864099999999997</v>
      </c>
      <c r="D641" s="1">
        <v>0.49821700000000002</v>
      </c>
      <c r="E641" t="s">
        <v>664</v>
      </c>
      <c r="F641" t="s">
        <v>1714</v>
      </c>
    </row>
    <row r="642" spans="1:6" x14ac:dyDescent="0.25">
      <c r="A642" t="s">
        <v>5</v>
      </c>
      <c r="B642">
        <v>0.64724099999999996</v>
      </c>
      <c r="C642">
        <v>0.63752699999999995</v>
      </c>
      <c r="D642" s="1">
        <v>0.26283400000000001</v>
      </c>
      <c r="E642" t="s">
        <v>665</v>
      </c>
      <c r="F642" t="s">
        <v>1715</v>
      </c>
    </row>
    <row r="643" spans="1:6" x14ac:dyDescent="0.25">
      <c r="A643" t="s">
        <v>5</v>
      </c>
      <c r="B643">
        <v>1.1101000000000001</v>
      </c>
      <c r="C643">
        <v>0.38125999999999999</v>
      </c>
      <c r="D643" s="1">
        <v>0.71415200000000001</v>
      </c>
      <c r="E643" t="s">
        <v>666</v>
      </c>
      <c r="F643" t="s">
        <v>1716</v>
      </c>
    </row>
    <row r="644" spans="1:6" x14ac:dyDescent="0.25">
      <c r="A644" t="s">
        <v>5</v>
      </c>
      <c r="B644">
        <v>0.28498299999999999</v>
      </c>
      <c r="C644">
        <v>0.48126400000000003</v>
      </c>
      <c r="D644" s="1">
        <v>-0.80412499999999998</v>
      </c>
      <c r="E644" t="s">
        <v>667</v>
      </c>
      <c r="F644" t="s">
        <v>2054</v>
      </c>
    </row>
    <row r="645" spans="1:6" x14ac:dyDescent="0.25">
      <c r="A645" t="s">
        <v>5</v>
      </c>
      <c r="B645">
        <v>0.35122100000000001</v>
      </c>
      <c r="C645">
        <v>0.72636800000000001</v>
      </c>
      <c r="D645" s="1">
        <v>0.213036</v>
      </c>
      <c r="E645" t="s">
        <v>668</v>
      </c>
      <c r="F645" t="s">
        <v>1717</v>
      </c>
    </row>
    <row r="646" spans="1:6" x14ac:dyDescent="0.25">
      <c r="A646" t="s">
        <v>5</v>
      </c>
      <c r="B646">
        <v>0.36005900000000002</v>
      </c>
      <c r="C646">
        <v>0.54778499999999997</v>
      </c>
      <c r="D646" s="1">
        <v>-0.48362500000000003</v>
      </c>
      <c r="E646" t="s">
        <v>669</v>
      </c>
      <c r="F646" t="s">
        <v>1718</v>
      </c>
    </row>
    <row r="647" spans="1:6" x14ac:dyDescent="0.25">
      <c r="A647" t="s">
        <v>21</v>
      </c>
      <c r="B647">
        <v>3.0065</v>
      </c>
      <c r="C647">
        <v>0</v>
      </c>
      <c r="D647" s="1">
        <v>-4.4604499999999998</v>
      </c>
      <c r="E647" t="s">
        <v>671</v>
      </c>
      <c r="F647" t="s">
        <v>670</v>
      </c>
    </row>
    <row r="648" spans="1:6" x14ac:dyDescent="0.25">
      <c r="A648" t="s">
        <v>5</v>
      </c>
      <c r="B648">
        <v>0.40737400000000001</v>
      </c>
      <c r="C648">
        <v>0.41122999999999998</v>
      </c>
      <c r="D648" s="1">
        <v>1.0563800000000001</v>
      </c>
      <c r="E648" t="s">
        <v>672</v>
      </c>
      <c r="F648" t="s">
        <v>1719</v>
      </c>
    </row>
    <row r="649" spans="1:6" x14ac:dyDescent="0.25">
      <c r="A649" t="s">
        <v>5</v>
      </c>
      <c r="B649">
        <v>0.71884099999999995</v>
      </c>
      <c r="C649">
        <v>0.44248100000000001</v>
      </c>
      <c r="D649" s="1">
        <v>0.64109799999999995</v>
      </c>
      <c r="E649" t="s">
        <v>673</v>
      </c>
      <c r="F649" t="s">
        <v>1720</v>
      </c>
    </row>
    <row r="650" spans="1:6" x14ac:dyDescent="0.25">
      <c r="A650" t="s">
        <v>5</v>
      </c>
      <c r="B650">
        <v>0.77758099999999997</v>
      </c>
      <c r="C650">
        <v>0.206154</v>
      </c>
      <c r="D650" s="1">
        <v>-1.8150299999999999</v>
      </c>
      <c r="E650" t="s">
        <v>674</v>
      </c>
      <c r="F650" t="s">
        <v>1721</v>
      </c>
    </row>
    <row r="651" spans="1:6" x14ac:dyDescent="0.25">
      <c r="A651" t="s">
        <v>5</v>
      </c>
      <c r="B651">
        <v>0.29347600000000001</v>
      </c>
      <c r="C651">
        <v>0.39742100000000002</v>
      </c>
      <c r="D651" s="1">
        <v>-1.93581</v>
      </c>
      <c r="E651" t="s">
        <v>675</v>
      </c>
      <c r="F651" t="s">
        <v>1722</v>
      </c>
    </row>
    <row r="652" spans="1:6" x14ac:dyDescent="0.25">
      <c r="A652" t="s">
        <v>5</v>
      </c>
      <c r="B652">
        <v>0.69788700000000004</v>
      </c>
      <c r="C652">
        <v>0.19186500000000001</v>
      </c>
      <c r="D652" s="1">
        <v>-2.51166</v>
      </c>
      <c r="E652" t="s">
        <v>676</v>
      </c>
      <c r="F652" t="s">
        <v>1723</v>
      </c>
    </row>
    <row r="653" spans="1:6" x14ac:dyDescent="0.25">
      <c r="A653" t="s">
        <v>5</v>
      </c>
      <c r="B653">
        <v>0.78438200000000002</v>
      </c>
      <c r="C653">
        <v>0.14424200000000001</v>
      </c>
      <c r="D653" s="1">
        <v>-2.8593099999999998</v>
      </c>
      <c r="E653" t="s">
        <v>677</v>
      </c>
      <c r="F653" t="s">
        <v>1724</v>
      </c>
    </row>
    <row r="654" spans="1:6" x14ac:dyDescent="0.25">
      <c r="A654" t="s">
        <v>5</v>
      </c>
      <c r="B654">
        <v>7.8778500000000001E-2</v>
      </c>
      <c r="C654">
        <v>0.88252699999999995</v>
      </c>
      <c r="D654" s="1">
        <v>-0.109926</v>
      </c>
      <c r="E654" t="s">
        <v>678</v>
      </c>
      <c r="F654" t="s">
        <v>1725</v>
      </c>
    </row>
    <row r="655" spans="1:6" x14ac:dyDescent="0.25">
      <c r="A655" t="s">
        <v>5</v>
      </c>
      <c r="B655">
        <v>9.6698500000000007E-2</v>
      </c>
      <c r="C655">
        <v>0.74310500000000002</v>
      </c>
      <c r="D655" s="1">
        <v>-0.38481900000000002</v>
      </c>
      <c r="E655" t="s">
        <v>679</v>
      </c>
      <c r="F655" t="s">
        <v>1726</v>
      </c>
    </row>
    <row r="656" spans="1:6" x14ac:dyDescent="0.25">
      <c r="A656" t="s">
        <v>21</v>
      </c>
      <c r="B656">
        <v>2.1615500000000001</v>
      </c>
      <c r="C656">
        <v>2.8444400000000002E-2</v>
      </c>
      <c r="D656" s="1">
        <v>2.4344399999999999</v>
      </c>
      <c r="E656" t="s">
        <v>680</v>
      </c>
      <c r="F656" t="s">
        <v>1727</v>
      </c>
    </row>
    <row r="657" spans="1:6" x14ac:dyDescent="0.25">
      <c r="A657" t="s">
        <v>5</v>
      </c>
      <c r="B657">
        <v>6.5554600000000005E-2</v>
      </c>
      <c r="C657">
        <v>0.84318300000000002</v>
      </c>
      <c r="D657" s="1">
        <v>0.187334</v>
      </c>
      <c r="E657" t="s">
        <v>681</v>
      </c>
      <c r="F657" t="s">
        <v>1728</v>
      </c>
    </row>
    <row r="658" spans="1:6" x14ac:dyDescent="0.25">
      <c r="A658" t="s">
        <v>5</v>
      </c>
      <c r="B658">
        <v>0.34682099999999999</v>
      </c>
      <c r="C658">
        <v>0.76130699999999996</v>
      </c>
      <c r="D658" s="1">
        <v>-0.17832400000000001</v>
      </c>
      <c r="E658" t="s">
        <v>682</v>
      </c>
      <c r="F658" t="s">
        <v>1729</v>
      </c>
    </row>
    <row r="659" spans="1:6" x14ac:dyDescent="0.25">
      <c r="A659" t="s">
        <v>5</v>
      </c>
      <c r="B659">
        <v>0.10698000000000001</v>
      </c>
      <c r="C659">
        <v>0.62409000000000003</v>
      </c>
      <c r="D659" s="1">
        <v>1.0950299999999999</v>
      </c>
      <c r="E659" t="s">
        <v>683</v>
      </c>
      <c r="F659" t="s">
        <v>1730</v>
      </c>
    </row>
    <row r="660" spans="1:6" x14ac:dyDescent="0.25">
      <c r="A660" t="s">
        <v>5</v>
      </c>
      <c r="B660">
        <v>0.47581400000000001</v>
      </c>
      <c r="C660">
        <v>0.27261200000000002</v>
      </c>
      <c r="D660" s="1">
        <v>-2.1091299999999999</v>
      </c>
      <c r="E660" t="s">
        <v>684</v>
      </c>
      <c r="F660" t="s">
        <v>1117</v>
      </c>
    </row>
    <row r="661" spans="1:6" x14ac:dyDescent="0.25">
      <c r="A661" t="s">
        <v>5</v>
      </c>
      <c r="B661">
        <v>0.95926400000000001</v>
      </c>
      <c r="C661">
        <v>0.17769199999999999</v>
      </c>
      <c r="D661" s="1">
        <v>-1.9620899999999999</v>
      </c>
      <c r="E661" t="s">
        <v>685</v>
      </c>
      <c r="F661" t="s">
        <v>1731</v>
      </c>
    </row>
    <row r="662" spans="1:6" x14ac:dyDescent="0.25">
      <c r="A662" t="s">
        <v>5</v>
      </c>
      <c r="B662">
        <v>7.3423699999999995E-2</v>
      </c>
      <c r="C662">
        <v>0.77319800000000005</v>
      </c>
      <c r="D662" s="1">
        <v>0.40928700000000001</v>
      </c>
      <c r="E662" t="s">
        <v>686</v>
      </c>
      <c r="F662" t="s">
        <v>1732</v>
      </c>
    </row>
    <row r="663" spans="1:6" x14ac:dyDescent="0.25">
      <c r="A663" t="s">
        <v>5</v>
      </c>
      <c r="B663">
        <v>0.63923700000000006</v>
      </c>
      <c r="C663">
        <v>0.45152199999999998</v>
      </c>
      <c r="D663" s="1">
        <v>-0.61350199999999999</v>
      </c>
      <c r="E663" t="s">
        <v>687</v>
      </c>
      <c r="F663" t="s">
        <v>1733</v>
      </c>
    </row>
    <row r="664" spans="1:6" x14ac:dyDescent="0.25">
      <c r="A664" t="s">
        <v>5</v>
      </c>
      <c r="B664">
        <v>0.101062</v>
      </c>
      <c r="C664">
        <v>0.92618599999999995</v>
      </c>
      <c r="D664" s="1">
        <v>5.98459E-2</v>
      </c>
      <c r="E664" t="s">
        <v>688</v>
      </c>
      <c r="F664" t="s">
        <v>1734</v>
      </c>
    </row>
    <row r="665" spans="1:6" x14ac:dyDescent="0.25">
      <c r="A665" t="s">
        <v>5</v>
      </c>
      <c r="B665">
        <v>6.3355300000000003E-2</v>
      </c>
      <c r="C665">
        <v>0.86562700000000004</v>
      </c>
      <c r="D665" s="1">
        <v>-0.14400099999999999</v>
      </c>
      <c r="E665" t="s">
        <v>689</v>
      </c>
      <c r="F665" t="s">
        <v>1735</v>
      </c>
    </row>
    <row r="666" spans="1:6" x14ac:dyDescent="0.25">
      <c r="A666" t="s">
        <v>5</v>
      </c>
      <c r="B666">
        <v>0.40903200000000001</v>
      </c>
      <c r="C666">
        <v>0.47184199999999998</v>
      </c>
      <c r="D666" s="1">
        <v>-0.66758200000000001</v>
      </c>
      <c r="E666" t="s">
        <v>690</v>
      </c>
      <c r="F666" t="s">
        <v>1736</v>
      </c>
    </row>
    <row r="667" spans="1:6" x14ac:dyDescent="0.25">
      <c r="A667" t="s">
        <v>5</v>
      </c>
      <c r="B667">
        <v>0.63715299999999997</v>
      </c>
      <c r="C667">
        <v>0.27122800000000002</v>
      </c>
      <c r="D667" s="1">
        <v>1.47217</v>
      </c>
      <c r="E667" t="s">
        <v>691</v>
      </c>
      <c r="F667" t="s">
        <v>1737</v>
      </c>
    </row>
    <row r="668" spans="1:6" x14ac:dyDescent="0.25">
      <c r="A668" t="s">
        <v>5</v>
      </c>
      <c r="B668">
        <v>0.11597200000000001</v>
      </c>
      <c r="C668">
        <v>0.90957399999999999</v>
      </c>
      <c r="D668" s="1">
        <v>-6.8741200000000002E-2</v>
      </c>
      <c r="E668" t="s">
        <v>692</v>
      </c>
      <c r="F668" t="s">
        <v>1738</v>
      </c>
    </row>
    <row r="669" spans="1:6" x14ac:dyDescent="0.25">
      <c r="A669" t="s">
        <v>5</v>
      </c>
      <c r="B669">
        <v>0.72870999999999997</v>
      </c>
      <c r="C669">
        <v>0.58223000000000003</v>
      </c>
      <c r="D669" s="1">
        <v>-0.333264</v>
      </c>
      <c r="E669" t="s">
        <v>693</v>
      </c>
      <c r="F669" t="s">
        <v>1118</v>
      </c>
    </row>
    <row r="670" spans="1:6" x14ac:dyDescent="0.25">
      <c r="A670" t="s">
        <v>5</v>
      </c>
      <c r="B670">
        <v>1.92001</v>
      </c>
      <c r="C670">
        <v>0.21792600000000001</v>
      </c>
      <c r="D670" s="1">
        <v>-1.10222</v>
      </c>
      <c r="E670" t="s">
        <v>694</v>
      </c>
      <c r="F670" t="s">
        <v>1739</v>
      </c>
    </row>
    <row r="671" spans="1:6" x14ac:dyDescent="0.25">
      <c r="A671" t="s">
        <v>5</v>
      </c>
      <c r="B671">
        <v>1.8085899999999999</v>
      </c>
      <c r="C671">
        <v>7.4909100000000006E-2</v>
      </c>
      <c r="D671" s="1">
        <v>-2.1011099999999998</v>
      </c>
      <c r="E671" t="s">
        <v>695</v>
      </c>
      <c r="F671" t="s">
        <v>1740</v>
      </c>
    </row>
    <row r="672" spans="1:6" x14ac:dyDescent="0.25">
      <c r="A672" t="s">
        <v>5</v>
      </c>
      <c r="B672">
        <v>0.39403199999999999</v>
      </c>
      <c r="C672">
        <v>0.76012500000000005</v>
      </c>
      <c r="D672" s="1">
        <v>-0.17674400000000001</v>
      </c>
      <c r="E672" t="s">
        <v>696</v>
      </c>
      <c r="F672" t="s">
        <v>1741</v>
      </c>
    </row>
    <row r="673" spans="1:6" x14ac:dyDescent="0.25">
      <c r="A673" t="s">
        <v>5</v>
      </c>
      <c r="B673">
        <v>0.29784899999999997</v>
      </c>
      <c r="C673">
        <v>0.54025599999999996</v>
      </c>
      <c r="D673" s="1">
        <v>-0.59093799999999996</v>
      </c>
      <c r="E673" t="s">
        <v>697</v>
      </c>
      <c r="F673" t="s">
        <v>1742</v>
      </c>
    </row>
    <row r="674" spans="1:6" x14ac:dyDescent="0.25">
      <c r="A674" t="s">
        <v>5</v>
      </c>
      <c r="B674">
        <v>0.35966799999999999</v>
      </c>
      <c r="C674">
        <v>0.67444199999999999</v>
      </c>
      <c r="D674" s="1">
        <v>0.26104300000000003</v>
      </c>
      <c r="E674" t="s">
        <v>698</v>
      </c>
      <c r="F674" t="s">
        <v>1743</v>
      </c>
    </row>
    <row r="675" spans="1:6" x14ac:dyDescent="0.25">
      <c r="A675" t="s">
        <v>5</v>
      </c>
      <c r="B675">
        <v>1.0303</v>
      </c>
      <c r="C675">
        <v>0.54127499999999995</v>
      </c>
      <c r="D675" s="1">
        <v>-0.384548</v>
      </c>
      <c r="E675" t="s">
        <v>699</v>
      </c>
      <c r="F675" t="s">
        <v>1744</v>
      </c>
    </row>
    <row r="676" spans="1:6" x14ac:dyDescent="0.25">
      <c r="A676" t="s">
        <v>5</v>
      </c>
      <c r="B676">
        <v>1.0061</v>
      </c>
      <c r="C676">
        <v>0.61394199999999999</v>
      </c>
      <c r="D676" s="1">
        <v>-0.27335799999999999</v>
      </c>
      <c r="E676" t="s">
        <v>701</v>
      </c>
      <c r="F676" t="s">
        <v>700</v>
      </c>
    </row>
    <row r="677" spans="1:6" x14ac:dyDescent="0.25">
      <c r="A677" t="s">
        <v>5</v>
      </c>
      <c r="B677">
        <v>0.467391</v>
      </c>
      <c r="C677">
        <v>0.41398800000000002</v>
      </c>
      <c r="D677" s="1">
        <v>-0.96161200000000002</v>
      </c>
      <c r="E677" t="s">
        <v>702</v>
      </c>
      <c r="F677" t="s">
        <v>1745</v>
      </c>
    </row>
    <row r="678" spans="1:6" x14ac:dyDescent="0.25">
      <c r="A678" t="s">
        <v>5</v>
      </c>
      <c r="B678">
        <v>5.49474E-2</v>
      </c>
      <c r="C678">
        <v>0.89760799999999996</v>
      </c>
      <c r="D678" s="1">
        <v>0.113071</v>
      </c>
      <c r="E678" t="s">
        <v>703</v>
      </c>
      <c r="F678" t="s">
        <v>1746</v>
      </c>
    </row>
    <row r="679" spans="1:6" x14ac:dyDescent="0.25">
      <c r="A679" t="s">
        <v>5</v>
      </c>
      <c r="B679">
        <v>0.284881</v>
      </c>
      <c r="C679">
        <v>0.57407799999999998</v>
      </c>
      <c r="D679" s="1">
        <v>-0.47440700000000002</v>
      </c>
      <c r="E679" t="s">
        <v>704</v>
      </c>
      <c r="F679" t="s">
        <v>1747</v>
      </c>
    </row>
    <row r="680" spans="1:6" x14ac:dyDescent="0.25">
      <c r="A680" t="s">
        <v>5</v>
      </c>
      <c r="B680">
        <v>0.51497000000000004</v>
      </c>
      <c r="C680">
        <v>0.60566900000000001</v>
      </c>
      <c r="D680" s="1">
        <v>0.315863</v>
      </c>
      <c r="E680" t="s">
        <v>705</v>
      </c>
      <c r="F680" t="s">
        <v>1748</v>
      </c>
    </row>
    <row r="681" spans="1:6" x14ac:dyDescent="0.25">
      <c r="A681" t="s">
        <v>5</v>
      </c>
      <c r="B681">
        <v>0.17832899999999999</v>
      </c>
      <c r="C681">
        <v>0.71853100000000003</v>
      </c>
      <c r="D681" s="1">
        <v>-0.288906</v>
      </c>
      <c r="E681" t="s">
        <v>706</v>
      </c>
      <c r="F681" t="s">
        <v>1147</v>
      </c>
    </row>
    <row r="682" spans="1:6" x14ac:dyDescent="0.25">
      <c r="A682" t="s">
        <v>5</v>
      </c>
      <c r="B682">
        <v>0.36111900000000002</v>
      </c>
      <c r="C682">
        <v>0.46798200000000001</v>
      </c>
      <c r="D682" s="1">
        <v>0.740282</v>
      </c>
      <c r="E682" t="s">
        <v>707</v>
      </c>
      <c r="F682" t="s">
        <v>2055</v>
      </c>
    </row>
    <row r="683" spans="1:6" x14ac:dyDescent="0.25">
      <c r="A683" t="s">
        <v>5</v>
      </c>
      <c r="B683">
        <v>0.121878</v>
      </c>
      <c r="C683">
        <v>0.71846100000000002</v>
      </c>
      <c r="D683" s="1">
        <v>-0.38078899999999999</v>
      </c>
      <c r="E683" t="s">
        <v>708</v>
      </c>
      <c r="F683" t="s">
        <v>1749</v>
      </c>
    </row>
    <row r="684" spans="1:6" x14ac:dyDescent="0.25">
      <c r="A684" t="s">
        <v>5</v>
      </c>
      <c r="B684">
        <v>0.18637000000000001</v>
      </c>
      <c r="C684">
        <v>0.54402200000000001</v>
      </c>
      <c r="D684" s="1">
        <v>0.92136399999999996</v>
      </c>
      <c r="E684" t="s">
        <v>709</v>
      </c>
      <c r="F684" t="s">
        <v>1750</v>
      </c>
    </row>
    <row r="685" spans="1:6" x14ac:dyDescent="0.25">
      <c r="A685" t="s">
        <v>5</v>
      </c>
      <c r="B685">
        <v>0.16551399999999999</v>
      </c>
      <c r="C685">
        <v>0.58848299999999998</v>
      </c>
      <c r="D685" s="1">
        <v>0.69984400000000002</v>
      </c>
      <c r="E685" t="s">
        <v>710</v>
      </c>
      <c r="F685" t="s">
        <v>1751</v>
      </c>
    </row>
    <row r="686" spans="1:6" x14ac:dyDescent="0.25">
      <c r="A686" t="s">
        <v>5</v>
      </c>
      <c r="B686">
        <v>2.4584700000000002</v>
      </c>
      <c r="C686">
        <v>0.311058</v>
      </c>
      <c r="D686" s="1">
        <v>-0.74298799999999998</v>
      </c>
      <c r="E686" t="s">
        <v>712</v>
      </c>
      <c r="F686" t="s">
        <v>711</v>
      </c>
    </row>
    <row r="687" spans="1:6" x14ac:dyDescent="0.25">
      <c r="A687" t="s">
        <v>5</v>
      </c>
      <c r="B687">
        <v>0.533501</v>
      </c>
      <c r="C687">
        <v>0.46666099999999999</v>
      </c>
      <c r="D687" s="1">
        <v>0.60034200000000004</v>
      </c>
      <c r="E687" t="s">
        <v>713</v>
      </c>
      <c r="F687" t="s">
        <v>1752</v>
      </c>
    </row>
    <row r="688" spans="1:6" x14ac:dyDescent="0.25">
      <c r="A688" t="s">
        <v>5</v>
      </c>
      <c r="B688">
        <v>1.5229299999999999</v>
      </c>
      <c r="C688">
        <v>0.526868</v>
      </c>
      <c r="D688" s="1">
        <v>-0.38166</v>
      </c>
      <c r="E688" t="s">
        <v>714</v>
      </c>
      <c r="F688" t="s">
        <v>1753</v>
      </c>
    </row>
    <row r="689" spans="1:6" x14ac:dyDescent="0.25">
      <c r="A689" t="s">
        <v>5</v>
      </c>
      <c r="B689">
        <v>0.190472</v>
      </c>
      <c r="C689">
        <v>0.89872799999999997</v>
      </c>
      <c r="D689" s="1">
        <v>-7.3228199999999993E-2</v>
      </c>
      <c r="E689" t="s">
        <v>715</v>
      </c>
      <c r="F689" t="s">
        <v>1754</v>
      </c>
    </row>
    <row r="690" spans="1:6" x14ac:dyDescent="0.25">
      <c r="A690" t="s">
        <v>5</v>
      </c>
      <c r="B690">
        <v>0.514432</v>
      </c>
      <c r="C690">
        <v>0.80893999999999999</v>
      </c>
      <c r="D690" s="1">
        <v>0.124635</v>
      </c>
      <c r="E690" t="s">
        <v>716</v>
      </c>
      <c r="F690" t="s">
        <v>1755</v>
      </c>
    </row>
    <row r="691" spans="1:6" x14ac:dyDescent="0.25">
      <c r="A691" t="s">
        <v>5</v>
      </c>
      <c r="B691">
        <v>0.99061699999999997</v>
      </c>
      <c r="C691">
        <v>0.37784099999999998</v>
      </c>
      <c r="D691" s="1">
        <v>-0.80705199999999999</v>
      </c>
      <c r="E691" t="s">
        <v>717</v>
      </c>
      <c r="F691" t="s">
        <v>1756</v>
      </c>
    </row>
    <row r="692" spans="1:6" x14ac:dyDescent="0.25">
      <c r="A692" t="s">
        <v>5</v>
      </c>
      <c r="B692">
        <v>0.358375</v>
      </c>
      <c r="C692">
        <v>0.80811999999999995</v>
      </c>
      <c r="D692" s="1">
        <v>-0.128721</v>
      </c>
      <c r="E692" t="s">
        <v>718</v>
      </c>
      <c r="F692" t="s">
        <v>1757</v>
      </c>
    </row>
    <row r="693" spans="1:6" x14ac:dyDescent="0.25">
      <c r="A693" t="s">
        <v>5</v>
      </c>
      <c r="B693">
        <v>0.989425</v>
      </c>
      <c r="C693">
        <v>0.54583899999999996</v>
      </c>
      <c r="D693" s="1">
        <v>-0.37195400000000001</v>
      </c>
      <c r="E693" t="s">
        <v>719</v>
      </c>
      <c r="F693" t="s">
        <v>1758</v>
      </c>
    </row>
    <row r="694" spans="1:6" x14ac:dyDescent="0.25">
      <c r="A694" t="s">
        <v>5</v>
      </c>
      <c r="B694">
        <v>0.36045500000000003</v>
      </c>
      <c r="C694">
        <v>0.652999</v>
      </c>
      <c r="D694" s="1">
        <v>0.27826499999999998</v>
      </c>
      <c r="E694" t="s">
        <v>720</v>
      </c>
      <c r="F694" t="s">
        <v>1759</v>
      </c>
    </row>
    <row r="695" spans="1:6" x14ac:dyDescent="0.25">
      <c r="A695" t="s">
        <v>5</v>
      </c>
      <c r="B695">
        <v>1.3431599999999999</v>
      </c>
      <c r="C695">
        <v>0.459426</v>
      </c>
      <c r="D695" s="1">
        <v>0.484539</v>
      </c>
      <c r="E695" t="s">
        <v>721</v>
      </c>
      <c r="F695" t="s">
        <v>1760</v>
      </c>
    </row>
    <row r="696" spans="1:6" x14ac:dyDescent="0.25">
      <c r="A696" t="s">
        <v>5</v>
      </c>
      <c r="B696">
        <v>0.12040099999999999</v>
      </c>
      <c r="C696">
        <v>0.72591600000000001</v>
      </c>
      <c r="D696" s="1">
        <v>0.36435099999999998</v>
      </c>
      <c r="E696" t="s">
        <v>722</v>
      </c>
      <c r="F696" t="s">
        <v>1761</v>
      </c>
    </row>
    <row r="697" spans="1:6" x14ac:dyDescent="0.25">
      <c r="A697" t="s">
        <v>5</v>
      </c>
      <c r="B697">
        <v>1.4173100000000001</v>
      </c>
      <c r="C697">
        <v>8.7499999999999994E-2</v>
      </c>
      <c r="D697" s="1">
        <v>2.2400699999999998</v>
      </c>
      <c r="E697" t="s">
        <v>723</v>
      </c>
      <c r="F697" t="s">
        <v>1762</v>
      </c>
    </row>
    <row r="698" spans="1:6" x14ac:dyDescent="0.25">
      <c r="A698" t="s">
        <v>5</v>
      </c>
      <c r="B698">
        <v>1.35162</v>
      </c>
      <c r="C698">
        <v>0.42785000000000001</v>
      </c>
      <c r="D698" s="1">
        <v>-0.558809</v>
      </c>
      <c r="E698" t="s">
        <v>724</v>
      </c>
      <c r="F698" t="s">
        <v>1763</v>
      </c>
    </row>
    <row r="699" spans="1:6" x14ac:dyDescent="0.25">
      <c r="A699" t="s">
        <v>5</v>
      </c>
      <c r="B699">
        <v>1.1227199999999999</v>
      </c>
      <c r="C699">
        <v>0.48260500000000001</v>
      </c>
      <c r="D699" s="1">
        <v>-0.44692500000000002</v>
      </c>
      <c r="E699" t="s">
        <v>725</v>
      </c>
      <c r="F699" t="s">
        <v>1764</v>
      </c>
    </row>
    <row r="700" spans="1:6" x14ac:dyDescent="0.25">
      <c r="A700" t="s">
        <v>5</v>
      </c>
      <c r="B700">
        <v>0.168129</v>
      </c>
      <c r="C700">
        <v>0.85971799999999998</v>
      </c>
      <c r="D700" s="1">
        <v>0.10421999999999999</v>
      </c>
      <c r="E700" t="s">
        <v>726</v>
      </c>
      <c r="F700" t="s">
        <v>1765</v>
      </c>
    </row>
    <row r="701" spans="1:6" x14ac:dyDescent="0.25">
      <c r="A701" t="s">
        <v>5</v>
      </c>
      <c r="B701">
        <v>1.7371000000000001</v>
      </c>
      <c r="C701">
        <v>0.17594399999999999</v>
      </c>
      <c r="D701" s="1">
        <v>-1.3805400000000001</v>
      </c>
      <c r="E701" t="s">
        <v>727</v>
      </c>
      <c r="F701" t="s">
        <v>1766</v>
      </c>
    </row>
    <row r="702" spans="1:6" x14ac:dyDescent="0.25">
      <c r="A702" t="s">
        <v>5</v>
      </c>
      <c r="B702">
        <v>2.0556600000000001E-2</v>
      </c>
      <c r="C702">
        <v>0.97338400000000003</v>
      </c>
      <c r="D702" s="1">
        <v>-2.6030899999999999E-2</v>
      </c>
      <c r="E702" t="s">
        <v>728</v>
      </c>
      <c r="F702" t="s">
        <v>1767</v>
      </c>
    </row>
    <row r="703" spans="1:6" x14ac:dyDescent="0.25">
      <c r="A703" t="s">
        <v>5</v>
      </c>
      <c r="B703">
        <v>0.961426</v>
      </c>
      <c r="C703">
        <v>0.26130900000000001</v>
      </c>
      <c r="D703" s="1">
        <v>-1.2347300000000001</v>
      </c>
      <c r="E703" t="s">
        <v>729</v>
      </c>
      <c r="F703" t="s">
        <v>1768</v>
      </c>
    </row>
    <row r="704" spans="1:6" x14ac:dyDescent="0.25">
      <c r="A704" t="s">
        <v>5</v>
      </c>
      <c r="B704">
        <v>1.15154</v>
      </c>
      <c r="C704">
        <v>0.39215</v>
      </c>
      <c r="D704" s="1">
        <v>-0.68047599999999997</v>
      </c>
      <c r="E704" t="s">
        <v>730</v>
      </c>
      <c r="F704" t="s">
        <v>1769</v>
      </c>
    </row>
    <row r="705" spans="1:6" x14ac:dyDescent="0.25">
      <c r="A705" t="s">
        <v>5</v>
      </c>
      <c r="B705">
        <v>0.24906</v>
      </c>
      <c r="C705">
        <v>0.59631800000000001</v>
      </c>
      <c r="D705" s="1">
        <v>-0.46214</v>
      </c>
      <c r="E705" t="s">
        <v>731</v>
      </c>
      <c r="F705" t="s">
        <v>1770</v>
      </c>
    </row>
    <row r="706" spans="1:6" x14ac:dyDescent="0.25">
      <c r="A706" t="s">
        <v>5</v>
      </c>
      <c r="B706">
        <v>0.39865699999999998</v>
      </c>
      <c r="C706">
        <v>0.522343</v>
      </c>
      <c r="D706" s="1">
        <v>0.54371999999999998</v>
      </c>
      <c r="E706" t="s">
        <v>732</v>
      </c>
      <c r="F706" t="s">
        <v>2056</v>
      </c>
    </row>
    <row r="707" spans="1:6" x14ac:dyDescent="0.25">
      <c r="A707" t="s">
        <v>5</v>
      </c>
      <c r="B707">
        <v>0.29398400000000002</v>
      </c>
      <c r="C707">
        <v>0.725742</v>
      </c>
      <c r="D707" s="1">
        <v>0.22725500000000001</v>
      </c>
      <c r="E707" t="s">
        <v>733</v>
      </c>
      <c r="F707" t="s">
        <v>1771</v>
      </c>
    </row>
    <row r="708" spans="1:6" x14ac:dyDescent="0.25">
      <c r="A708" t="s">
        <v>5</v>
      </c>
      <c r="B708">
        <v>0.140019</v>
      </c>
      <c r="C708">
        <v>0.94074400000000002</v>
      </c>
      <c r="D708" s="1">
        <v>-4.6743399999999997E-2</v>
      </c>
      <c r="E708" t="s">
        <v>734</v>
      </c>
      <c r="F708" t="s">
        <v>1772</v>
      </c>
    </row>
    <row r="709" spans="1:6" x14ac:dyDescent="0.25">
      <c r="A709" t="s">
        <v>5</v>
      </c>
      <c r="B709">
        <v>0.215001</v>
      </c>
      <c r="C709">
        <v>0.824712</v>
      </c>
      <c r="D709" s="1">
        <v>0.12894</v>
      </c>
      <c r="E709" t="s">
        <v>735</v>
      </c>
      <c r="F709" t="s">
        <v>1773</v>
      </c>
    </row>
    <row r="710" spans="1:6" x14ac:dyDescent="0.25">
      <c r="A710" t="s">
        <v>21</v>
      </c>
      <c r="B710">
        <v>1.7661800000000001</v>
      </c>
      <c r="C710">
        <v>3.0117600000000001E-2</v>
      </c>
      <c r="D710" s="1">
        <v>2.9156300000000002</v>
      </c>
      <c r="E710" t="s">
        <v>736</v>
      </c>
      <c r="F710" t="s">
        <v>1774</v>
      </c>
    </row>
    <row r="711" spans="1:6" x14ac:dyDescent="0.25">
      <c r="A711" t="s">
        <v>5</v>
      </c>
      <c r="B711">
        <v>0.110664</v>
      </c>
      <c r="C711">
        <v>0.80138600000000004</v>
      </c>
      <c r="D711" s="1">
        <v>0.187418</v>
      </c>
      <c r="E711" t="s">
        <v>737</v>
      </c>
      <c r="F711" t="s">
        <v>1775</v>
      </c>
    </row>
    <row r="712" spans="1:6" x14ac:dyDescent="0.25">
      <c r="A712" t="s">
        <v>5</v>
      </c>
      <c r="B712">
        <v>0.39518799999999998</v>
      </c>
      <c r="C712">
        <v>0.59967899999999996</v>
      </c>
      <c r="D712" s="1">
        <v>-0.35416900000000001</v>
      </c>
      <c r="E712" t="s">
        <v>738</v>
      </c>
      <c r="F712" t="s">
        <v>1776</v>
      </c>
    </row>
    <row r="713" spans="1:6" x14ac:dyDescent="0.25">
      <c r="A713" t="s">
        <v>5</v>
      </c>
      <c r="B713">
        <v>0.48455999999999999</v>
      </c>
      <c r="C713">
        <v>0.84279700000000002</v>
      </c>
      <c r="D713" s="1">
        <v>-0.104864</v>
      </c>
      <c r="E713" t="s">
        <v>739</v>
      </c>
      <c r="F713" t="s">
        <v>1777</v>
      </c>
    </row>
    <row r="714" spans="1:6" x14ac:dyDescent="0.25">
      <c r="A714" t="s">
        <v>5</v>
      </c>
      <c r="B714">
        <v>0.175647</v>
      </c>
      <c r="C714">
        <v>0.91269999999999996</v>
      </c>
      <c r="D714" s="1">
        <v>-6.3261700000000004E-2</v>
      </c>
      <c r="E714" t="s">
        <v>740</v>
      </c>
      <c r="F714" t="s">
        <v>1119</v>
      </c>
    </row>
    <row r="715" spans="1:6" x14ac:dyDescent="0.25">
      <c r="A715" t="s">
        <v>5</v>
      </c>
      <c r="B715">
        <v>1.3402799999999999</v>
      </c>
      <c r="C715">
        <v>0.41083799999999998</v>
      </c>
      <c r="D715" s="1">
        <v>0.62775099999999995</v>
      </c>
      <c r="E715" t="s">
        <v>741</v>
      </c>
      <c r="F715" t="s">
        <v>1778</v>
      </c>
    </row>
    <row r="716" spans="1:6" x14ac:dyDescent="0.25">
      <c r="A716" t="s">
        <v>5</v>
      </c>
      <c r="B716">
        <v>0.79103299999999999</v>
      </c>
      <c r="C716">
        <v>0.477661</v>
      </c>
      <c r="D716" s="1">
        <v>0.50278100000000003</v>
      </c>
      <c r="E716" t="s">
        <v>742</v>
      </c>
      <c r="F716" t="s">
        <v>1120</v>
      </c>
    </row>
    <row r="717" spans="1:6" x14ac:dyDescent="0.25">
      <c r="A717" t="s">
        <v>5</v>
      </c>
      <c r="B717">
        <v>1.29636</v>
      </c>
      <c r="C717">
        <v>8.3459500000000006E-2</v>
      </c>
      <c r="D717" s="1">
        <v>-2.5660599999999998</v>
      </c>
      <c r="E717" t="s">
        <v>743</v>
      </c>
      <c r="F717" t="s">
        <v>1779</v>
      </c>
    </row>
    <row r="718" spans="1:6" x14ac:dyDescent="0.25">
      <c r="A718" t="s">
        <v>5</v>
      </c>
      <c r="B718">
        <v>1.21926</v>
      </c>
      <c r="C718">
        <v>0.312446</v>
      </c>
      <c r="D718" s="1">
        <v>0.88933899999999999</v>
      </c>
      <c r="E718" t="s">
        <v>745</v>
      </c>
      <c r="F718" t="s">
        <v>744</v>
      </c>
    </row>
    <row r="719" spans="1:6" x14ac:dyDescent="0.25">
      <c r="A719" t="s">
        <v>5</v>
      </c>
      <c r="B719">
        <v>2.7531500000000002</v>
      </c>
      <c r="C719">
        <v>5.0166700000000002E-2</v>
      </c>
      <c r="D719" s="1">
        <v>1.93048</v>
      </c>
      <c r="E719" t="s">
        <v>746</v>
      </c>
      <c r="F719" t="s">
        <v>1780</v>
      </c>
    </row>
    <row r="720" spans="1:6" x14ac:dyDescent="0.25">
      <c r="A720" t="s">
        <v>5</v>
      </c>
      <c r="B720">
        <v>0.25239899999999998</v>
      </c>
      <c r="C720">
        <v>0.45837</v>
      </c>
      <c r="D720" s="1">
        <v>1.22465</v>
      </c>
      <c r="E720" t="s">
        <v>747</v>
      </c>
      <c r="F720" t="s">
        <v>1781</v>
      </c>
    </row>
    <row r="721" spans="1:6" x14ac:dyDescent="0.25">
      <c r="A721" t="s">
        <v>5</v>
      </c>
      <c r="B721">
        <v>0.643652</v>
      </c>
      <c r="C721">
        <v>0.337229</v>
      </c>
      <c r="D721" s="1">
        <v>1.1805399999999999</v>
      </c>
      <c r="E721" t="s">
        <v>748</v>
      </c>
      <c r="F721" t="s">
        <v>2057</v>
      </c>
    </row>
    <row r="722" spans="1:6" x14ac:dyDescent="0.25">
      <c r="A722" t="s">
        <v>5</v>
      </c>
      <c r="B722">
        <v>0.61827200000000004</v>
      </c>
      <c r="C722">
        <v>0.55847899999999995</v>
      </c>
      <c r="D722" s="1">
        <v>0.38073299999999999</v>
      </c>
      <c r="E722" t="s">
        <v>749</v>
      </c>
      <c r="F722" t="s">
        <v>1782</v>
      </c>
    </row>
    <row r="723" spans="1:6" x14ac:dyDescent="0.25">
      <c r="A723" t="s">
        <v>5</v>
      </c>
      <c r="B723">
        <v>0.82377</v>
      </c>
      <c r="C723">
        <v>0.57450100000000004</v>
      </c>
      <c r="D723" s="1">
        <v>-0.33616200000000002</v>
      </c>
      <c r="E723" t="s">
        <v>750</v>
      </c>
      <c r="F723" t="s">
        <v>1783</v>
      </c>
    </row>
    <row r="724" spans="1:6" x14ac:dyDescent="0.25">
      <c r="A724" t="s">
        <v>5</v>
      </c>
      <c r="B724">
        <v>1.08918</v>
      </c>
      <c r="C724">
        <v>0.54449199999999998</v>
      </c>
      <c r="D724" s="1">
        <v>-0.37410900000000002</v>
      </c>
      <c r="E724" t="s">
        <v>751</v>
      </c>
      <c r="F724" t="s">
        <v>1784</v>
      </c>
    </row>
    <row r="725" spans="1:6" x14ac:dyDescent="0.25">
      <c r="A725" t="s">
        <v>5</v>
      </c>
      <c r="B725">
        <v>0.79564299999999999</v>
      </c>
      <c r="C725">
        <v>0.54427499999999995</v>
      </c>
      <c r="D725" s="1">
        <v>0.39491100000000001</v>
      </c>
      <c r="E725" t="s">
        <v>752</v>
      </c>
      <c r="F725" t="s">
        <v>1785</v>
      </c>
    </row>
    <row r="726" spans="1:6" x14ac:dyDescent="0.25">
      <c r="A726" t="s">
        <v>5</v>
      </c>
      <c r="B726">
        <v>0.62906300000000004</v>
      </c>
      <c r="C726">
        <v>0.52949599999999997</v>
      </c>
      <c r="D726" s="1">
        <v>0.44387199999999999</v>
      </c>
      <c r="E726" t="s">
        <v>753</v>
      </c>
      <c r="F726" t="s">
        <v>1786</v>
      </c>
    </row>
    <row r="727" spans="1:6" x14ac:dyDescent="0.25">
      <c r="A727" t="s">
        <v>21</v>
      </c>
      <c r="B727">
        <v>2.5426000000000002</v>
      </c>
      <c r="C727">
        <v>2.1066700000000001E-2</v>
      </c>
      <c r="D727" s="1">
        <v>2.6048</v>
      </c>
      <c r="E727" t="s">
        <v>754</v>
      </c>
      <c r="F727" t="s">
        <v>1787</v>
      </c>
    </row>
    <row r="728" spans="1:6" x14ac:dyDescent="0.25">
      <c r="A728" t="s">
        <v>5</v>
      </c>
      <c r="B728">
        <v>0.44104100000000002</v>
      </c>
      <c r="C728">
        <v>0.78766000000000003</v>
      </c>
      <c r="D728" s="1">
        <v>-0.141791</v>
      </c>
      <c r="E728" t="s">
        <v>755</v>
      </c>
      <c r="F728" t="s">
        <v>1788</v>
      </c>
    </row>
    <row r="729" spans="1:6" x14ac:dyDescent="0.25">
      <c r="A729" t="s">
        <v>5</v>
      </c>
      <c r="B729">
        <v>0.62051400000000001</v>
      </c>
      <c r="C729">
        <v>0.54751700000000003</v>
      </c>
      <c r="D729" s="1">
        <v>-0.40455799999999997</v>
      </c>
      <c r="E729" t="s">
        <v>756</v>
      </c>
      <c r="F729" t="s">
        <v>1789</v>
      </c>
    </row>
    <row r="730" spans="1:6" x14ac:dyDescent="0.25">
      <c r="A730" t="s">
        <v>5</v>
      </c>
      <c r="B730">
        <v>0.56270100000000001</v>
      </c>
      <c r="C730">
        <v>0.54617099999999996</v>
      </c>
      <c r="D730" s="1">
        <v>-0.419711</v>
      </c>
      <c r="E730" t="s">
        <v>757</v>
      </c>
      <c r="F730" t="s">
        <v>1121</v>
      </c>
    </row>
    <row r="731" spans="1:6" x14ac:dyDescent="0.25">
      <c r="A731" t="s">
        <v>5</v>
      </c>
      <c r="B731">
        <v>0.198069</v>
      </c>
      <c r="C731">
        <v>0.75307800000000003</v>
      </c>
      <c r="D731" s="1">
        <v>-0.21606500000000001</v>
      </c>
      <c r="E731" t="s">
        <v>758</v>
      </c>
      <c r="F731" t="s">
        <v>1790</v>
      </c>
    </row>
    <row r="732" spans="1:6" x14ac:dyDescent="0.25">
      <c r="A732" t="s">
        <v>5</v>
      </c>
      <c r="B732">
        <v>0.81043500000000002</v>
      </c>
      <c r="C732">
        <v>0.38183899999999998</v>
      </c>
      <c r="D732" s="1">
        <v>-0.821052</v>
      </c>
      <c r="E732" t="s">
        <v>759</v>
      </c>
      <c r="F732" t="s">
        <v>1791</v>
      </c>
    </row>
    <row r="733" spans="1:6" x14ac:dyDescent="0.25">
      <c r="A733" t="s">
        <v>5</v>
      </c>
      <c r="B733">
        <v>0.85250400000000004</v>
      </c>
      <c r="C733">
        <v>0.46871000000000002</v>
      </c>
      <c r="D733" s="1">
        <v>0.50888900000000004</v>
      </c>
      <c r="E733" t="s">
        <v>760</v>
      </c>
      <c r="F733" t="s">
        <v>1792</v>
      </c>
    </row>
    <row r="734" spans="1:6" x14ac:dyDescent="0.25">
      <c r="A734" t="s">
        <v>5</v>
      </c>
      <c r="B734">
        <v>1.07941</v>
      </c>
      <c r="C734">
        <v>0.18076700000000001</v>
      </c>
      <c r="D734" s="1">
        <v>-1.79315</v>
      </c>
      <c r="E734" t="s">
        <v>761</v>
      </c>
      <c r="F734" t="s">
        <v>1793</v>
      </c>
    </row>
    <row r="735" spans="1:6" x14ac:dyDescent="0.25">
      <c r="A735" t="s">
        <v>5</v>
      </c>
      <c r="B735">
        <v>7.4127700000000005E-2</v>
      </c>
      <c r="C735">
        <v>0.93024600000000002</v>
      </c>
      <c r="D735" s="1">
        <v>-6.2193600000000002E-2</v>
      </c>
      <c r="E735" t="s">
        <v>762</v>
      </c>
      <c r="F735" t="s">
        <v>1794</v>
      </c>
    </row>
    <row r="736" spans="1:6" x14ac:dyDescent="0.25">
      <c r="A736" t="s">
        <v>5</v>
      </c>
      <c r="B736">
        <v>1.0802499999999999</v>
      </c>
      <c r="C736">
        <v>0.542022</v>
      </c>
      <c r="D736" s="1">
        <v>0.371195</v>
      </c>
      <c r="E736" t="s">
        <v>763</v>
      </c>
      <c r="F736" t="s">
        <v>1795</v>
      </c>
    </row>
    <row r="737" spans="1:6" x14ac:dyDescent="0.25">
      <c r="A737" t="s">
        <v>5</v>
      </c>
      <c r="B737">
        <v>0.41496100000000002</v>
      </c>
      <c r="C737">
        <v>0.66458499999999998</v>
      </c>
      <c r="D737" s="1">
        <v>0.25953199999999998</v>
      </c>
      <c r="E737" t="s">
        <v>764</v>
      </c>
      <c r="F737" t="s">
        <v>1796</v>
      </c>
    </row>
    <row r="738" spans="1:6" x14ac:dyDescent="0.25">
      <c r="A738" t="s">
        <v>5</v>
      </c>
      <c r="B738">
        <v>1.0199800000000001</v>
      </c>
      <c r="C738">
        <v>0.42185800000000001</v>
      </c>
      <c r="D738" s="1">
        <v>0.61228400000000005</v>
      </c>
      <c r="E738" t="s">
        <v>765</v>
      </c>
      <c r="F738" t="s">
        <v>1797</v>
      </c>
    </row>
    <row r="739" spans="1:6" x14ac:dyDescent="0.25">
      <c r="A739" t="s">
        <v>5</v>
      </c>
      <c r="B739">
        <v>0.24474399999999999</v>
      </c>
      <c r="C739">
        <v>0.605352</v>
      </c>
      <c r="D739" s="1">
        <v>0.43068299999999998</v>
      </c>
      <c r="E739" t="s">
        <v>766</v>
      </c>
      <c r="F739" t="s">
        <v>1798</v>
      </c>
    </row>
    <row r="740" spans="1:6" x14ac:dyDescent="0.25">
      <c r="A740" t="s">
        <v>5</v>
      </c>
      <c r="B740">
        <v>0.111411</v>
      </c>
      <c r="C740">
        <v>0.93593000000000004</v>
      </c>
      <c r="D740" s="1">
        <v>-5.16456E-2</v>
      </c>
      <c r="E740" t="s">
        <v>768</v>
      </c>
      <c r="F740" t="s">
        <v>767</v>
      </c>
    </row>
    <row r="741" spans="1:6" x14ac:dyDescent="0.25">
      <c r="A741" t="s">
        <v>5</v>
      </c>
      <c r="B741">
        <v>0.40998099999999998</v>
      </c>
      <c r="C741">
        <v>0.68619699999999995</v>
      </c>
      <c r="D741" s="1">
        <v>0.244252</v>
      </c>
      <c r="E741" t="s">
        <v>769</v>
      </c>
      <c r="F741" t="s">
        <v>1122</v>
      </c>
    </row>
    <row r="742" spans="1:6" x14ac:dyDescent="0.25">
      <c r="A742" t="s">
        <v>5</v>
      </c>
      <c r="B742">
        <v>1.58927</v>
      </c>
      <c r="C742">
        <v>0.37578499999999998</v>
      </c>
      <c r="D742" s="1">
        <v>-0.69834399999999996</v>
      </c>
      <c r="E742" t="s">
        <v>770</v>
      </c>
      <c r="F742" t="s">
        <v>1799</v>
      </c>
    </row>
    <row r="743" spans="1:6" x14ac:dyDescent="0.25">
      <c r="A743" t="s">
        <v>5</v>
      </c>
      <c r="B743">
        <v>0.309471</v>
      </c>
      <c r="C743">
        <v>0.44275700000000001</v>
      </c>
      <c r="D743" s="1">
        <v>-1.0740799999999999</v>
      </c>
      <c r="E743" t="s">
        <v>771</v>
      </c>
      <c r="F743" t="s">
        <v>1800</v>
      </c>
    </row>
    <row r="744" spans="1:6" x14ac:dyDescent="0.25">
      <c r="A744" t="s">
        <v>5</v>
      </c>
      <c r="B744">
        <v>0.99259500000000001</v>
      </c>
      <c r="C744">
        <v>0.23197200000000001</v>
      </c>
      <c r="D744" s="1">
        <v>1.3248899999999999</v>
      </c>
      <c r="E744" t="s">
        <v>772</v>
      </c>
      <c r="F744" t="s">
        <v>1801</v>
      </c>
    </row>
    <row r="745" spans="1:6" x14ac:dyDescent="0.25">
      <c r="A745" t="s">
        <v>5</v>
      </c>
      <c r="B745">
        <v>9.8938300000000007E-2</v>
      </c>
      <c r="C745">
        <v>0.77502099999999996</v>
      </c>
      <c r="D745" s="1">
        <v>-0.27497899999999997</v>
      </c>
      <c r="E745" t="s">
        <v>773</v>
      </c>
      <c r="F745" t="s">
        <v>1802</v>
      </c>
    </row>
    <row r="746" spans="1:6" x14ac:dyDescent="0.25">
      <c r="A746" t="s">
        <v>5</v>
      </c>
      <c r="B746">
        <v>1.3298000000000001</v>
      </c>
      <c r="C746">
        <v>0.38305899999999998</v>
      </c>
      <c r="D746" s="1">
        <v>-0.68409900000000001</v>
      </c>
      <c r="E746" t="s">
        <v>774</v>
      </c>
      <c r="F746" t="s">
        <v>1803</v>
      </c>
    </row>
    <row r="747" spans="1:6" x14ac:dyDescent="0.25">
      <c r="A747" t="s">
        <v>5</v>
      </c>
      <c r="B747">
        <v>2.1413899999999999</v>
      </c>
      <c r="C747">
        <v>0.21025199999999999</v>
      </c>
      <c r="D747" s="1">
        <v>-1.09762</v>
      </c>
      <c r="E747" t="s">
        <v>776</v>
      </c>
      <c r="F747" t="s">
        <v>775</v>
      </c>
    </row>
    <row r="748" spans="1:6" x14ac:dyDescent="0.25">
      <c r="A748" t="s">
        <v>5</v>
      </c>
      <c r="B748">
        <v>0.67877799999999999</v>
      </c>
      <c r="C748">
        <v>0.20686199999999999</v>
      </c>
      <c r="D748" s="1">
        <v>2.1244700000000001</v>
      </c>
      <c r="E748" t="s">
        <v>777</v>
      </c>
      <c r="F748" t="s">
        <v>1804</v>
      </c>
    </row>
    <row r="749" spans="1:6" x14ac:dyDescent="0.25">
      <c r="A749" t="s">
        <v>5</v>
      </c>
      <c r="B749">
        <v>1.1836</v>
      </c>
      <c r="C749">
        <v>0.61714000000000002</v>
      </c>
      <c r="D749" s="1">
        <v>0.26439499999999999</v>
      </c>
      <c r="E749" t="s">
        <v>778</v>
      </c>
      <c r="F749" t="s">
        <v>1805</v>
      </c>
    </row>
    <row r="750" spans="1:6" x14ac:dyDescent="0.25">
      <c r="A750" t="s">
        <v>5</v>
      </c>
      <c r="B750">
        <v>0.74621499999999996</v>
      </c>
      <c r="C750">
        <v>0.27356000000000003</v>
      </c>
      <c r="D750" s="1">
        <v>1.27186</v>
      </c>
      <c r="E750" t="s">
        <v>779</v>
      </c>
      <c r="F750" t="s">
        <v>2058</v>
      </c>
    </row>
    <row r="751" spans="1:6" x14ac:dyDescent="0.25">
      <c r="A751" t="s">
        <v>5</v>
      </c>
      <c r="B751">
        <v>0.92305000000000004</v>
      </c>
      <c r="C751">
        <v>0.56441300000000005</v>
      </c>
      <c r="D751" s="1">
        <v>0.34595100000000001</v>
      </c>
      <c r="E751" t="s">
        <v>780</v>
      </c>
      <c r="F751" t="s">
        <v>1806</v>
      </c>
    </row>
    <row r="752" spans="1:6" x14ac:dyDescent="0.25">
      <c r="A752" t="s">
        <v>5</v>
      </c>
      <c r="B752">
        <v>0.92596900000000004</v>
      </c>
      <c r="C752">
        <v>0.24715200000000001</v>
      </c>
      <c r="D752" s="1">
        <v>-1.3265499999999999</v>
      </c>
      <c r="E752" t="s">
        <v>781</v>
      </c>
      <c r="F752" t="s">
        <v>1807</v>
      </c>
    </row>
    <row r="753" spans="1:6" x14ac:dyDescent="0.25">
      <c r="A753" t="s">
        <v>5</v>
      </c>
      <c r="B753">
        <v>1.48769E-2</v>
      </c>
      <c r="C753">
        <v>0.98532399999999998</v>
      </c>
      <c r="D753" s="1">
        <v>1.36639E-2</v>
      </c>
      <c r="E753" t="s">
        <v>782</v>
      </c>
      <c r="F753" t="s">
        <v>1808</v>
      </c>
    </row>
    <row r="754" spans="1:6" x14ac:dyDescent="0.25">
      <c r="A754" t="s">
        <v>5</v>
      </c>
      <c r="B754">
        <v>2.7519200000000001E-2</v>
      </c>
      <c r="C754">
        <v>0.94313400000000003</v>
      </c>
      <c r="D754" s="1">
        <v>7.8199699999999997E-2</v>
      </c>
      <c r="E754" t="s">
        <v>783</v>
      </c>
      <c r="F754" t="s">
        <v>1809</v>
      </c>
    </row>
    <row r="755" spans="1:6" x14ac:dyDescent="0.25">
      <c r="A755" t="s">
        <v>5</v>
      </c>
      <c r="B755">
        <v>3.7077499999999999E-2</v>
      </c>
      <c r="C755">
        <v>0.97908499999999998</v>
      </c>
      <c r="D755" s="1">
        <v>1.7196300000000001E-2</v>
      </c>
      <c r="E755" t="s">
        <v>784</v>
      </c>
      <c r="F755" t="s">
        <v>1810</v>
      </c>
    </row>
    <row r="756" spans="1:6" x14ac:dyDescent="0.25">
      <c r="A756" t="s">
        <v>5</v>
      </c>
      <c r="B756">
        <v>0.22858899999999999</v>
      </c>
      <c r="C756">
        <v>0.77032500000000004</v>
      </c>
      <c r="D756" s="1">
        <v>-0.18610399999999999</v>
      </c>
      <c r="E756" t="s">
        <v>785</v>
      </c>
      <c r="F756" t="s">
        <v>1811</v>
      </c>
    </row>
    <row r="757" spans="1:6" x14ac:dyDescent="0.25">
      <c r="A757" t="s">
        <v>5</v>
      </c>
      <c r="B757">
        <v>0.57601100000000005</v>
      </c>
      <c r="C757">
        <v>0.550898</v>
      </c>
      <c r="D757" s="1">
        <v>-0.39776400000000001</v>
      </c>
      <c r="E757" t="s">
        <v>786</v>
      </c>
      <c r="F757" t="s">
        <v>1812</v>
      </c>
    </row>
    <row r="758" spans="1:6" x14ac:dyDescent="0.25">
      <c r="A758" t="s">
        <v>5</v>
      </c>
      <c r="B758">
        <v>2.46319</v>
      </c>
      <c r="C758">
        <v>0.45577099999999998</v>
      </c>
      <c r="D758" s="1">
        <v>-0.44334699999999999</v>
      </c>
      <c r="E758" t="s">
        <v>787</v>
      </c>
      <c r="F758" t="s">
        <v>1813</v>
      </c>
    </row>
    <row r="759" spans="1:6" x14ac:dyDescent="0.25">
      <c r="A759" t="s">
        <v>5</v>
      </c>
      <c r="B759">
        <v>1.67042</v>
      </c>
      <c r="C759">
        <v>0.103843</v>
      </c>
      <c r="D759" s="1">
        <v>-1.7673099999999999</v>
      </c>
      <c r="E759" t="s">
        <v>788</v>
      </c>
      <c r="F759" t="s">
        <v>1814</v>
      </c>
    </row>
    <row r="760" spans="1:6" x14ac:dyDescent="0.25">
      <c r="A760" t="s">
        <v>5</v>
      </c>
      <c r="B760">
        <v>0.11780500000000001</v>
      </c>
      <c r="C760">
        <v>0.74281399999999997</v>
      </c>
      <c r="D760" s="1">
        <v>0.31783099999999997</v>
      </c>
      <c r="E760" t="s">
        <v>789</v>
      </c>
      <c r="F760" t="s">
        <v>1815</v>
      </c>
    </row>
    <row r="761" spans="1:6" x14ac:dyDescent="0.25">
      <c r="A761" t="s">
        <v>5</v>
      </c>
      <c r="B761">
        <v>0.30633899999999997</v>
      </c>
      <c r="C761">
        <v>0.504305</v>
      </c>
      <c r="D761" s="1">
        <v>0.68023900000000004</v>
      </c>
      <c r="E761" t="s">
        <v>790</v>
      </c>
      <c r="F761" t="s">
        <v>1816</v>
      </c>
    </row>
    <row r="762" spans="1:6" x14ac:dyDescent="0.25">
      <c r="A762" t="s">
        <v>5</v>
      </c>
      <c r="B762">
        <v>2.0801600000000002E-3</v>
      </c>
      <c r="C762">
        <v>0.99865899999999996</v>
      </c>
      <c r="D762" s="1">
        <v>1.31416E-3</v>
      </c>
      <c r="E762" t="s">
        <v>791</v>
      </c>
      <c r="F762" t="s">
        <v>1817</v>
      </c>
    </row>
    <row r="763" spans="1:6" x14ac:dyDescent="0.25">
      <c r="A763" t="s">
        <v>5</v>
      </c>
      <c r="B763">
        <v>1.30498</v>
      </c>
      <c r="C763">
        <v>0.29158800000000001</v>
      </c>
      <c r="D763" s="1">
        <v>-0.92493400000000003</v>
      </c>
      <c r="E763" t="s">
        <v>792</v>
      </c>
      <c r="F763" t="s">
        <v>1818</v>
      </c>
    </row>
    <row r="764" spans="1:6" x14ac:dyDescent="0.25">
      <c r="A764" t="s">
        <v>5</v>
      </c>
      <c r="B764">
        <v>0.16230600000000001</v>
      </c>
      <c r="C764">
        <v>0.84312699999999996</v>
      </c>
      <c r="D764" s="1">
        <v>0.116884</v>
      </c>
      <c r="E764" t="s">
        <v>793</v>
      </c>
      <c r="F764" t="s">
        <v>1123</v>
      </c>
    </row>
    <row r="765" spans="1:6" x14ac:dyDescent="0.25">
      <c r="A765" t="s">
        <v>5</v>
      </c>
      <c r="B765">
        <v>0.228246</v>
      </c>
      <c r="C765">
        <v>0.636737</v>
      </c>
      <c r="D765" s="1">
        <v>-0.364512</v>
      </c>
      <c r="E765" t="s">
        <v>794</v>
      </c>
      <c r="F765" t="s">
        <v>1819</v>
      </c>
    </row>
    <row r="766" spans="1:6" x14ac:dyDescent="0.25">
      <c r="A766" t="s">
        <v>5</v>
      </c>
      <c r="B766">
        <v>0.31020999999999999</v>
      </c>
      <c r="C766">
        <v>0.802508</v>
      </c>
      <c r="D766" s="1">
        <v>-0.136794</v>
      </c>
      <c r="E766" t="s">
        <v>795</v>
      </c>
      <c r="F766" t="s">
        <v>1820</v>
      </c>
    </row>
    <row r="767" spans="1:6" x14ac:dyDescent="0.25">
      <c r="A767" t="s">
        <v>5</v>
      </c>
      <c r="B767">
        <v>0.49941600000000003</v>
      </c>
      <c r="C767">
        <v>0.36295300000000003</v>
      </c>
      <c r="D767" s="1">
        <v>1.3079499999999999</v>
      </c>
      <c r="E767" t="s">
        <v>796</v>
      </c>
      <c r="F767" t="s">
        <v>1821</v>
      </c>
    </row>
    <row r="768" spans="1:6" x14ac:dyDescent="0.25">
      <c r="A768" t="s">
        <v>5</v>
      </c>
      <c r="B768">
        <v>0.71276600000000001</v>
      </c>
      <c r="C768">
        <v>0.35550599999999999</v>
      </c>
      <c r="D768" s="1">
        <v>1.0190300000000001</v>
      </c>
      <c r="E768" t="s">
        <v>797</v>
      </c>
      <c r="F768" t="s">
        <v>1822</v>
      </c>
    </row>
    <row r="769" spans="1:6" x14ac:dyDescent="0.25">
      <c r="A769" t="s">
        <v>5</v>
      </c>
      <c r="B769">
        <v>0.250197</v>
      </c>
      <c r="C769">
        <v>0.44420100000000001</v>
      </c>
      <c r="D769" s="1">
        <v>1.6783999999999999</v>
      </c>
      <c r="E769" t="s">
        <v>798</v>
      </c>
      <c r="F769" t="s">
        <v>1823</v>
      </c>
    </row>
    <row r="770" spans="1:6" x14ac:dyDescent="0.25">
      <c r="A770" t="s">
        <v>5</v>
      </c>
      <c r="B770">
        <v>0.71479800000000004</v>
      </c>
      <c r="C770">
        <v>0.44203100000000001</v>
      </c>
      <c r="D770" s="1">
        <v>-0.64049500000000004</v>
      </c>
      <c r="E770" t="s">
        <v>799</v>
      </c>
      <c r="F770" t="s">
        <v>1824</v>
      </c>
    </row>
    <row r="771" spans="1:6" x14ac:dyDescent="0.25">
      <c r="A771" t="s">
        <v>5</v>
      </c>
      <c r="B771">
        <v>1.2265699999999999</v>
      </c>
      <c r="C771">
        <v>0.27239600000000003</v>
      </c>
      <c r="D771" s="1">
        <v>-1.0268600000000001</v>
      </c>
      <c r="E771" t="s">
        <v>800</v>
      </c>
      <c r="F771" t="s">
        <v>1124</v>
      </c>
    </row>
    <row r="772" spans="1:6" x14ac:dyDescent="0.25">
      <c r="A772" t="s">
        <v>5</v>
      </c>
      <c r="B772">
        <v>0.745085</v>
      </c>
      <c r="C772">
        <v>0.37921500000000002</v>
      </c>
      <c r="D772" s="1">
        <v>-0.91479100000000002</v>
      </c>
      <c r="E772" t="s">
        <v>801</v>
      </c>
      <c r="F772" t="s">
        <v>1825</v>
      </c>
    </row>
    <row r="773" spans="1:6" x14ac:dyDescent="0.25">
      <c r="A773" t="s">
        <v>5</v>
      </c>
      <c r="B773">
        <v>0.29843700000000001</v>
      </c>
      <c r="C773">
        <v>0.80922799999999995</v>
      </c>
      <c r="D773" s="1">
        <v>0.134218</v>
      </c>
      <c r="E773" t="s">
        <v>802</v>
      </c>
      <c r="F773" t="s">
        <v>1826</v>
      </c>
    </row>
    <row r="774" spans="1:6" x14ac:dyDescent="0.25">
      <c r="A774" t="s">
        <v>5</v>
      </c>
      <c r="B774">
        <v>0.80327800000000005</v>
      </c>
      <c r="C774">
        <v>0.51126499999999997</v>
      </c>
      <c r="D774" s="1">
        <v>-0.43650699999999998</v>
      </c>
      <c r="E774" t="s">
        <v>803</v>
      </c>
      <c r="F774" t="s">
        <v>1827</v>
      </c>
    </row>
    <row r="775" spans="1:6" x14ac:dyDescent="0.25">
      <c r="A775" t="s">
        <v>5</v>
      </c>
      <c r="B775">
        <v>0.25225799999999998</v>
      </c>
      <c r="C775">
        <v>0.77747100000000002</v>
      </c>
      <c r="D775" s="1">
        <v>0.17300299999999999</v>
      </c>
      <c r="E775" t="s">
        <v>804</v>
      </c>
      <c r="F775" t="s">
        <v>1828</v>
      </c>
    </row>
    <row r="776" spans="1:6" x14ac:dyDescent="0.25">
      <c r="A776" t="s">
        <v>5</v>
      </c>
      <c r="B776">
        <v>2.0360299999999998</v>
      </c>
      <c r="C776">
        <v>0.30157299999999998</v>
      </c>
      <c r="D776" s="1">
        <v>-0.80019700000000005</v>
      </c>
      <c r="E776" t="s">
        <v>805</v>
      </c>
      <c r="F776" t="s">
        <v>1829</v>
      </c>
    </row>
    <row r="777" spans="1:6" x14ac:dyDescent="0.25">
      <c r="A777" t="s">
        <v>5</v>
      </c>
      <c r="B777">
        <v>0.52298299999999998</v>
      </c>
      <c r="C777">
        <v>0.63920600000000005</v>
      </c>
      <c r="D777" s="1">
        <v>0.26765299999999997</v>
      </c>
      <c r="E777" t="s">
        <v>806</v>
      </c>
      <c r="F777" t="s">
        <v>1830</v>
      </c>
    </row>
    <row r="778" spans="1:6" x14ac:dyDescent="0.25">
      <c r="A778" t="s">
        <v>5</v>
      </c>
      <c r="B778">
        <v>0.158446</v>
      </c>
      <c r="C778">
        <v>0.72814199999999996</v>
      </c>
      <c r="D778" s="1">
        <v>0.28833199999999998</v>
      </c>
      <c r="E778" t="s">
        <v>807</v>
      </c>
      <c r="F778" t="s">
        <v>1831</v>
      </c>
    </row>
    <row r="779" spans="1:6" x14ac:dyDescent="0.25">
      <c r="A779" t="s">
        <v>5</v>
      </c>
      <c r="B779">
        <v>0.66526600000000002</v>
      </c>
      <c r="C779">
        <v>0.61273500000000003</v>
      </c>
      <c r="D779" s="1">
        <v>-0.29464200000000002</v>
      </c>
      <c r="E779" t="s">
        <v>808</v>
      </c>
      <c r="F779" t="s">
        <v>1832</v>
      </c>
    </row>
    <row r="780" spans="1:6" x14ac:dyDescent="0.25">
      <c r="A780" t="s">
        <v>5</v>
      </c>
      <c r="B780">
        <v>9.0409199999999995E-2</v>
      </c>
      <c r="C780">
        <v>0.88343899999999997</v>
      </c>
      <c r="D780" s="1">
        <v>-0.10281899999999999</v>
      </c>
      <c r="E780" t="s">
        <v>809</v>
      </c>
      <c r="F780" t="s">
        <v>1833</v>
      </c>
    </row>
    <row r="781" spans="1:6" x14ac:dyDescent="0.25">
      <c r="A781" t="s">
        <v>5</v>
      </c>
      <c r="B781">
        <v>1.2174199999999999</v>
      </c>
      <c r="C781">
        <v>0.44884099999999999</v>
      </c>
      <c r="D781" s="1">
        <v>-0.51712999999999998</v>
      </c>
      <c r="E781" t="s">
        <v>810</v>
      </c>
      <c r="F781" t="s">
        <v>1834</v>
      </c>
    </row>
    <row r="782" spans="1:6" x14ac:dyDescent="0.25">
      <c r="A782" t="s">
        <v>5</v>
      </c>
      <c r="B782">
        <v>0.211539</v>
      </c>
      <c r="C782">
        <v>0.83933899999999995</v>
      </c>
      <c r="D782" s="1">
        <v>0.12002500000000001</v>
      </c>
      <c r="E782" t="s">
        <v>811</v>
      </c>
      <c r="F782" t="s">
        <v>1835</v>
      </c>
    </row>
    <row r="783" spans="1:6" x14ac:dyDescent="0.25">
      <c r="A783" t="s">
        <v>5</v>
      </c>
      <c r="B783">
        <v>0.50624599999999997</v>
      </c>
      <c r="C783">
        <v>0.43806899999999999</v>
      </c>
      <c r="D783" s="1">
        <v>0.775146</v>
      </c>
      <c r="E783" t="s">
        <v>812</v>
      </c>
      <c r="F783" t="s">
        <v>1836</v>
      </c>
    </row>
    <row r="784" spans="1:6" x14ac:dyDescent="0.25">
      <c r="A784" t="s">
        <v>5</v>
      </c>
      <c r="B784">
        <v>1.12304</v>
      </c>
      <c r="C784">
        <v>0.54679100000000003</v>
      </c>
      <c r="D784" s="1">
        <v>-0.35897499999999999</v>
      </c>
      <c r="E784" t="s">
        <v>813</v>
      </c>
      <c r="F784" t="s">
        <v>2059</v>
      </c>
    </row>
    <row r="785" spans="1:6" x14ac:dyDescent="0.25">
      <c r="A785" t="s">
        <v>5</v>
      </c>
      <c r="B785">
        <v>1.6559999999999999</v>
      </c>
      <c r="C785">
        <v>0.38312499999999999</v>
      </c>
      <c r="D785" s="1">
        <v>0.65922599999999998</v>
      </c>
      <c r="E785" t="s">
        <v>814</v>
      </c>
      <c r="F785" t="s">
        <v>1837</v>
      </c>
    </row>
    <row r="786" spans="1:6" x14ac:dyDescent="0.25">
      <c r="A786" t="s">
        <v>5</v>
      </c>
      <c r="B786">
        <v>5.7842499999999998E-2</v>
      </c>
      <c r="C786">
        <v>0.85033099999999995</v>
      </c>
      <c r="D786" s="1">
        <v>-0.18285599999999999</v>
      </c>
      <c r="E786" t="s">
        <v>815</v>
      </c>
      <c r="F786" t="s">
        <v>1838</v>
      </c>
    </row>
    <row r="787" spans="1:6" x14ac:dyDescent="0.25">
      <c r="A787" t="s">
        <v>5</v>
      </c>
      <c r="B787">
        <v>0.448764</v>
      </c>
      <c r="C787">
        <v>0.54829700000000003</v>
      </c>
      <c r="D787" s="1">
        <v>0.44894299999999998</v>
      </c>
      <c r="E787" t="s">
        <v>816</v>
      </c>
      <c r="F787" t="s">
        <v>1839</v>
      </c>
    </row>
    <row r="788" spans="1:6" x14ac:dyDescent="0.25">
      <c r="A788" t="s">
        <v>5</v>
      </c>
      <c r="B788">
        <v>3.0207999999999999E-2</v>
      </c>
      <c r="C788">
        <v>0.89627400000000002</v>
      </c>
      <c r="D788" s="1">
        <v>0.223887</v>
      </c>
      <c r="E788" t="s">
        <v>817</v>
      </c>
      <c r="F788" t="s">
        <v>2060</v>
      </c>
    </row>
    <row r="789" spans="1:6" x14ac:dyDescent="0.25">
      <c r="A789" t="s">
        <v>5</v>
      </c>
      <c r="B789">
        <v>0.33754200000000001</v>
      </c>
      <c r="C789">
        <v>0.69693799999999995</v>
      </c>
      <c r="D789" s="1">
        <v>-0.24487700000000001</v>
      </c>
      <c r="E789" t="s">
        <v>818</v>
      </c>
      <c r="F789" t="s">
        <v>1840</v>
      </c>
    </row>
    <row r="790" spans="1:6" x14ac:dyDescent="0.25">
      <c r="A790" t="s">
        <v>5</v>
      </c>
      <c r="B790">
        <v>0.64651499999999995</v>
      </c>
      <c r="C790">
        <v>0.52938499999999999</v>
      </c>
      <c r="D790" s="1">
        <v>0.44353399999999998</v>
      </c>
      <c r="E790" t="s">
        <v>819</v>
      </c>
      <c r="F790" t="s">
        <v>1841</v>
      </c>
    </row>
    <row r="791" spans="1:6" x14ac:dyDescent="0.25">
      <c r="A791" t="s">
        <v>5</v>
      </c>
      <c r="B791">
        <v>8.2758899999999996E-2</v>
      </c>
      <c r="C791">
        <v>0.78126799999999996</v>
      </c>
      <c r="D791" s="1">
        <v>0.28917900000000002</v>
      </c>
      <c r="E791" t="s">
        <v>820</v>
      </c>
      <c r="F791" t="s">
        <v>1842</v>
      </c>
    </row>
    <row r="792" spans="1:6" x14ac:dyDescent="0.25">
      <c r="A792" t="s">
        <v>5</v>
      </c>
      <c r="B792">
        <v>0.65010900000000005</v>
      </c>
      <c r="C792">
        <v>0.48197099999999998</v>
      </c>
      <c r="D792" s="1">
        <v>0.51039199999999996</v>
      </c>
      <c r="E792" t="s">
        <v>821</v>
      </c>
      <c r="F792" t="s">
        <v>1843</v>
      </c>
    </row>
    <row r="793" spans="1:6" x14ac:dyDescent="0.25">
      <c r="A793" t="s">
        <v>5</v>
      </c>
      <c r="B793">
        <v>2.1544500000000002</v>
      </c>
      <c r="C793">
        <v>0.30301</v>
      </c>
      <c r="D793" s="1">
        <v>-0.79058899999999999</v>
      </c>
      <c r="E793" t="s">
        <v>823</v>
      </c>
      <c r="F793" t="s">
        <v>822</v>
      </c>
    </row>
    <row r="794" spans="1:6" x14ac:dyDescent="0.25">
      <c r="A794" t="s">
        <v>5</v>
      </c>
      <c r="B794">
        <v>0.13611999999999999</v>
      </c>
      <c r="C794">
        <v>0.92927800000000005</v>
      </c>
      <c r="D794" s="1">
        <v>-5.5342700000000002E-2</v>
      </c>
      <c r="E794" t="s">
        <v>824</v>
      </c>
      <c r="F794" t="s">
        <v>1844</v>
      </c>
    </row>
    <row r="795" spans="1:6" x14ac:dyDescent="0.25">
      <c r="A795" t="s">
        <v>5</v>
      </c>
      <c r="B795">
        <v>2.4375599999999999</v>
      </c>
      <c r="C795">
        <v>0.18024399999999999</v>
      </c>
      <c r="D795" s="1">
        <v>1.18502</v>
      </c>
      <c r="E795" t="s">
        <v>825</v>
      </c>
      <c r="F795" t="s">
        <v>1845</v>
      </c>
    </row>
    <row r="796" spans="1:6" x14ac:dyDescent="0.25">
      <c r="A796" t="s">
        <v>5</v>
      </c>
      <c r="B796">
        <v>0.89078100000000004</v>
      </c>
      <c r="C796">
        <v>0.237401</v>
      </c>
      <c r="D796" s="1">
        <v>-1.43709</v>
      </c>
      <c r="E796" t="s">
        <v>826</v>
      </c>
      <c r="F796" t="s">
        <v>1846</v>
      </c>
    </row>
    <row r="797" spans="1:6" x14ac:dyDescent="0.25">
      <c r="A797" t="s">
        <v>5</v>
      </c>
      <c r="B797">
        <v>0.17489499999999999</v>
      </c>
      <c r="C797">
        <v>0.84616899999999995</v>
      </c>
      <c r="D797" s="1">
        <v>0.112812</v>
      </c>
      <c r="E797" t="s">
        <v>827</v>
      </c>
      <c r="F797" t="s">
        <v>1847</v>
      </c>
    </row>
    <row r="798" spans="1:6" x14ac:dyDescent="0.25">
      <c r="A798" t="s">
        <v>5</v>
      </c>
      <c r="B798">
        <v>0.42471599999999998</v>
      </c>
      <c r="C798">
        <v>0.65893299999999999</v>
      </c>
      <c r="D798" s="1">
        <v>0.26238499999999998</v>
      </c>
      <c r="E798" t="s">
        <v>828</v>
      </c>
      <c r="F798" t="s">
        <v>1848</v>
      </c>
    </row>
    <row r="799" spans="1:6" x14ac:dyDescent="0.25">
      <c r="A799" t="s">
        <v>5</v>
      </c>
      <c r="B799">
        <v>0.131685</v>
      </c>
      <c r="C799">
        <v>0.79961599999999999</v>
      </c>
      <c r="D799" s="1">
        <v>0.17482</v>
      </c>
      <c r="E799" t="s">
        <v>829</v>
      </c>
      <c r="F799" t="s">
        <v>1849</v>
      </c>
    </row>
    <row r="800" spans="1:6" x14ac:dyDescent="0.25">
      <c r="A800" t="s">
        <v>5</v>
      </c>
      <c r="B800">
        <v>0.78405400000000003</v>
      </c>
      <c r="C800">
        <v>0.45764100000000002</v>
      </c>
      <c r="D800" s="1">
        <v>0.54884200000000005</v>
      </c>
      <c r="E800" t="s">
        <v>830</v>
      </c>
      <c r="F800" t="s">
        <v>1850</v>
      </c>
    </row>
    <row r="801" spans="1:6" x14ac:dyDescent="0.25">
      <c r="A801" t="s">
        <v>5</v>
      </c>
      <c r="B801">
        <v>1.45594</v>
      </c>
      <c r="C801">
        <v>6.1925899999999999E-2</v>
      </c>
      <c r="D801" s="1">
        <v>-2.84335</v>
      </c>
      <c r="E801" t="s">
        <v>831</v>
      </c>
      <c r="F801" t="s">
        <v>1851</v>
      </c>
    </row>
    <row r="802" spans="1:6" x14ac:dyDescent="0.25">
      <c r="A802" t="s">
        <v>5</v>
      </c>
      <c r="B802">
        <v>1.27969</v>
      </c>
      <c r="C802">
        <v>0.42371999999999999</v>
      </c>
      <c r="D802" s="1">
        <v>0.57134499999999999</v>
      </c>
      <c r="E802" t="s">
        <v>832</v>
      </c>
      <c r="F802" t="s">
        <v>1852</v>
      </c>
    </row>
    <row r="803" spans="1:6" x14ac:dyDescent="0.25">
      <c r="A803" t="s">
        <v>5</v>
      </c>
      <c r="B803">
        <v>0.54625000000000001</v>
      </c>
      <c r="C803">
        <v>0.259876</v>
      </c>
      <c r="D803" s="1">
        <v>2.07613</v>
      </c>
      <c r="E803" t="s">
        <v>833</v>
      </c>
      <c r="F803" t="s">
        <v>2061</v>
      </c>
    </row>
    <row r="804" spans="1:6" x14ac:dyDescent="0.25">
      <c r="A804" t="s">
        <v>5</v>
      </c>
      <c r="B804">
        <v>0.43749199999999999</v>
      </c>
      <c r="C804">
        <v>0.388241</v>
      </c>
      <c r="D804" s="1">
        <v>-1.1509400000000001</v>
      </c>
      <c r="E804" t="s">
        <v>834</v>
      </c>
      <c r="F804" t="s">
        <v>1853</v>
      </c>
    </row>
    <row r="805" spans="1:6" x14ac:dyDescent="0.25">
      <c r="A805" t="s">
        <v>5</v>
      </c>
      <c r="B805">
        <v>0.48555700000000002</v>
      </c>
      <c r="C805">
        <v>0.54502799999999996</v>
      </c>
      <c r="D805" s="1">
        <v>-0.44954300000000003</v>
      </c>
      <c r="E805" t="s">
        <v>835</v>
      </c>
      <c r="F805" t="s">
        <v>1854</v>
      </c>
    </row>
    <row r="806" spans="1:6" x14ac:dyDescent="0.25">
      <c r="A806" t="s">
        <v>5</v>
      </c>
      <c r="B806">
        <v>1.19716</v>
      </c>
      <c r="C806">
        <v>0.66598900000000005</v>
      </c>
      <c r="D806" s="1">
        <v>-0.220609</v>
      </c>
      <c r="E806" t="s">
        <v>836</v>
      </c>
      <c r="F806" t="s">
        <v>2062</v>
      </c>
    </row>
    <row r="807" spans="1:6" x14ac:dyDescent="0.25">
      <c r="A807" t="s">
        <v>5</v>
      </c>
      <c r="B807">
        <v>0.109051</v>
      </c>
      <c r="C807">
        <v>0.76473599999999997</v>
      </c>
      <c r="D807" s="1">
        <v>0.27630300000000002</v>
      </c>
      <c r="E807" t="s">
        <v>837</v>
      </c>
      <c r="F807" t="s">
        <v>1855</v>
      </c>
    </row>
    <row r="808" spans="1:6" x14ac:dyDescent="0.25">
      <c r="A808" t="s">
        <v>5</v>
      </c>
      <c r="B808">
        <v>0.19878100000000001</v>
      </c>
      <c r="C808">
        <v>0.56446300000000005</v>
      </c>
      <c r="D808" s="1">
        <v>-0.663331</v>
      </c>
      <c r="E808" t="s">
        <v>838</v>
      </c>
      <c r="F808" t="s">
        <v>1856</v>
      </c>
    </row>
    <row r="809" spans="1:6" x14ac:dyDescent="0.25">
      <c r="A809" t="s">
        <v>5</v>
      </c>
      <c r="B809">
        <v>0.90679500000000002</v>
      </c>
      <c r="C809">
        <v>0.47662500000000002</v>
      </c>
      <c r="D809" s="1">
        <v>0.48551299999999997</v>
      </c>
      <c r="E809" t="s">
        <v>839</v>
      </c>
      <c r="F809" t="s">
        <v>1857</v>
      </c>
    </row>
    <row r="810" spans="1:6" x14ac:dyDescent="0.25">
      <c r="A810" t="s">
        <v>5</v>
      </c>
      <c r="B810">
        <v>1.25576</v>
      </c>
      <c r="C810">
        <v>0.55059199999999997</v>
      </c>
      <c r="D810" s="1">
        <v>0.34203699999999998</v>
      </c>
      <c r="E810" t="s">
        <v>840</v>
      </c>
      <c r="F810" t="s">
        <v>1858</v>
      </c>
    </row>
    <row r="811" spans="1:6" x14ac:dyDescent="0.25">
      <c r="A811" t="s">
        <v>5</v>
      </c>
      <c r="B811">
        <v>0.86267199999999999</v>
      </c>
      <c r="C811">
        <v>0.54567500000000002</v>
      </c>
      <c r="D811" s="1">
        <v>-0.38305</v>
      </c>
      <c r="E811" t="s">
        <v>841</v>
      </c>
      <c r="F811" t="s">
        <v>1859</v>
      </c>
    </row>
    <row r="812" spans="1:6" x14ac:dyDescent="0.25">
      <c r="A812" t="s">
        <v>5</v>
      </c>
      <c r="B812">
        <v>1.0719700000000001</v>
      </c>
      <c r="C812">
        <v>0.30740499999999998</v>
      </c>
      <c r="D812" s="1">
        <v>0.96148900000000004</v>
      </c>
      <c r="E812" t="s">
        <v>842</v>
      </c>
      <c r="F812" t="s">
        <v>1860</v>
      </c>
    </row>
    <row r="813" spans="1:6" x14ac:dyDescent="0.25">
      <c r="A813" t="s">
        <v>5</v>
      </c>
      <c r="B813">
        <v>0.16239000000000001</v>
      </c>
      <c r="C813">
        <v>0.90049800000000002</v>
      </c>
      <c r="D813" s="1">
        <v>7.2911900000000002E-2</v>
      </c>
      <c r="E813" t="s">
        <v>843</v>
      </c>
      <c r="F813" t="s">
        <v>1861</v>
      </c>
    </row>
    <row r="814" spans="1:6" x14ac:dyDescent="0.25">
      <c r="A814" t="s">
        <v>5</v>
      </c>
      <c r="B814">
        <v>0.12937699999999999</v>
      </c>
      <c r="C814">
        <v>0.63383900000000004</v>
      </c>
      <c r="D814" s="1">
        <v>-0.626328</v>
      </c>
      <c r="E814" t="s">
        <v>844</v>
      </c>
      <c r="F814" t="s">
        <v>1862</v>
      </c>
    </row>
    <row r="815" spans="1:6" x14ac:dyDescent="0.25">
      <c r="A815" t="s">
        <v>5</v>
      </c>
      <c r="B815">
        <v>1.01024</v>
      </c>
      <c r="C815">
        <v>0.63912899999999995</v>
      </c>
      <c r="D815" s="1">
        <v>-0.241451</v>
      </c>
      <c r="E815" t="s">
        <v>845</v>
      </c>
      <c r="F815" t="s">
        <v>1863</v>
      </c>
    </row>
    <row r="816" spans="1:6" x14ac:dyDescent="0.25">
      <c r="A816" t="s">
        <v>5</v>
      </c>
      <c r="B816">
        <v>0.73480699999999999</v>
      </c>
      <c r="C816">
        <v>0.52871699999999999</v>
      </c>
      <c r="D816" s="1">
        <v>0.430753</v>
      </c>
      <c r="E816" t="s">
        <v>846</v>
      </c>
      <c r="F816" t="s">
        <v>1864</v>
      </c>
    </row>
    <row r="817" spans="1:6" x14ac:dyDescent="0.25">
      <c r="A817" t="s">
        <v>5</v>
      </c>
      <c r="B817">
        <v>1.1975800000000001</v>
      </c>
      <c r="C817">
        <v>0.27435700000000002</v>
      </c>
      <c r="D817" s="1">
        <v>1.02769</v>
      </c>
      <c r="E817" t="s">
        <v>847</v>
      </c>
      <c r="F817" t="s">
        <v>1865</v>
      </c>
    </row>
    <row r="818" spans="1:6" x14ac:dyDescent="0.25">
      <c r="A818" t="s">
        <v>5</v>
      </c>
      <c r="B818">
        <v>0.36570900000000001</v>
      </c>
      <c r="C818">
        <v>0.62963899999999995</v>
      </c>
      <c r="D818" s="1">
        <v>-0.309612</v>
      </c>
      <c r="E818" t="s">
        <v>848</v>
      </c>
      <c r="F818" t="s">
        <v>1866</v>
      </c>
    </row>
    <row r="819" spans="1:6" x14ac:dyDescent="0.25">
      <c r="A819" t="s">
        <v>5</v>
      </c>
      <c r="B819">
        <v>9.2440300000000003E-2</v>
      </c>
      <c r="C819">
        <v>0.80927000000000004</v>
      </c>
      <c r="D819" s="1">
        <v>-0.197991</v>
      </c>
      <c r="E819" t="s">
        <v>849</v>
      </c>
      <c r="F819" t="s">
        <v>1867</v>
      </c>
    </row>
    <row r="820" spans="1:6" x14ac:dyDescent="0.25">
      <c r="A820" t="s">
        <v>5</v>
      </c>
      <c r="B820">
        <v>0.33030900000000002</v>
      </c>
      <c r="C820">
        <v>0.72024900000000003</v>
      </c>
      <c r="D820" s="1">
        <v>0.227296</v>
      </c>
      <c r="E820" t="s">
        <v>850</v>
      </c>
      <c r="F820" t="s">
        <v>1868</v>
      </c>
    </row>
    <row r="821" spans="1:6" x14ac:dyDescent="0.25">
      <c r="A821" t="s">
        <v>5</v>
      </c>
      <c r="B821">
        <v>0.22450800000000001</v>
      </c>
      <c r="C821">
        <v>0.77758400000000005</v>
      </c>
      <c r="D821" s="1">
        <v>0.17690800000000001</v>
      </c>
      <c r="E821" t="s">
        <v>851</v>
      </c>
      <c r="F821" t="s">
        <v>1869</v>
      </c>
    </row>
    <row r="822" spans="1:6" x14ac:dyDescent="0.25">
      <c r="A822" t="s">
        <v>5</v>
      </c>
      <c r="B822">
        <v>1.8098799999999999</v>
      </c>
      <c r="C822">
        <v>0.63528300000000004</v>
      </c>
      <c r="D822" s="1">
        <v>-0.23908099999999999</v>
      </c>
      <c r="E822" t="s">
        <v>852</v>
      </c>
      <c r="F822" t="s">
        <v>1870</v>
      </c>
    </row>
    <row r="823" spans="1:6" x14ac:dyDescent="0.25">
      <c r="A823" t="s">
        <v>5</v>
      </c>
      <c r="B823">
        <v>0.94556399999999996</v>
      </c>
      <c r="C823">
        <v>0.38275900000000002</v>
      </c>
      <c r="D823" s="1">
        <v>-0.76475599999999999</v>
      </c>
      <c r="E823" t="s">
        <v>853</v>
      </c>
      <c r="F823" t="s">
        <v>1125</v>
      </c>
    </row>
    <row r="824" spans="1:6" x14ac:dyDescent="0.25">
      <c r="A824" t="s">
        <v>5</v>
      </c>
      <c r="B824">
        <v>0.58981899999999998</v>
      </c>
      <c r="C824">
        <v>0.37415599999999999</v>
      </c>
      <c r="D824" s="1">
        <v>1.03766</v>
      </c>
      <c r="E824" t="s">
        <v>854</v>
      </c>
      <c r="F824" t="s">
        <v>1871</v>
      </c>
    </row>
    <row r="825" spans="1:6" x14ac:dyDescent="0.25">
      <c r="A825" t="s">
        <v>5</v>
      </c>
      <c r="B825">
        <v>0.16351299999999999</v>
      </c>
      <c r="C825">
        <v>0.87453599999999998</v>
      </c>
      <c r="D825" s="1">
        <v>9.3320799999999995E-2</v>
      </c>
      <c r="E825" t="s">
        <v>855</v>
      </c>
      <c r="F825" t="s">
        <v>1872</v>
      </c>
    </row>
    <row r="826" spans="1:6" x14ac:dyDescent="0.25">
      <c r="A826" t="s">
        <v>5</v>
      </c>
      <c r="B826">
        <v>0.56172</v>
      </c>
      <c r="C826">
        <v>0.53135299999999996</v>
      </c>
      <c r="D826" s="1">
        <v>0.454953</v>
      </c>
      <c r="E826" t="s">
        <v>856</v>
      </c>
      <c r="F826" t="s">
        <v>1126</v>
      </c>
    </row>
    <row r="827" spans="1:6" x14ac:dyDescent="0.25">
      <c r="A827" t="s">
        <v>5</v>
      </c>
      <c r="B827">
        <v>1.32514</v>
      </c>
      <c r="C827">
        <v>0.30676500000000001</v>
      </c>
      <c r="D827" s="1">
        <v>-0.88318200000000002</v>
      </c>
      <c r="E827" t="s">
        <v>857</v>
      </c>
      <c r="F827" t="s">
        <v>1127</v>
      </c>
    </row>
    <row r="828" spans="1:6" x14ac:dyDescent="0.25">
      <c r="A828" t="s">
        <v>5</v>
      </c>
      <c r="B828">
        <v>0.40373399999999998</v>
      </c>
      <c r="C828">
        <v>0.73245099999999996</v>
      </c>
      <c r="D828" s="1">
        <v>0.20222699999999999</v>
      </c>
      <c r="E828" t="s">
        <v>858</v>
      </c>
      <c r="F828" t="s">
        <v>1873</v>
      </c>
    </row>
    <row r="829" spans="1:6" x14ac:dyDescent="0.25">
      <c r="A829" t="s">
        <v>5</v>
      </c>
      <c r="B829">
        <v>0.48759000000000002</v>
      </c>
      <c r="C829">
        <v>0.69482299999999997</v>
      </c>
      <c r="D829" s="1">
        <v>-0.228267</v>
      </c>
      <c r="E829" t="s">
        <v>859</v>
      </c>
      <c r="F829" t="s">
        <v>1874</v>
      </c>
    </row>
    <row r="830" spans="1:6" x14ac:dyDescent="0.25">
      <c r="A830" t="s">
        <v>5</v>
      </c>
      <c r="B830">
        <v>0.97234699999999996</v>
      </c>
      <c r="C830">
        <v>0.18246899999999999</v>
      </c>
      <c r="D830" s="1">
        <v>-1.9025300000000001</v>
      </c>
      <c r="E830" t="s">
        <v>860</v>
      </c>
      <c r="F830" t="s">
        <v>1875</v>
      </c>
    </row>
    <row r="831" spans="1:6" x14ac:dyDescent="0.25">
      <c r="A831" t="s">
        <v>5</v>
      </c>
      <c r="B831">
        <v>2.5834000000000001</v>
      </c>
      <c r="C831">
        <v>8.9106400000000002E-2</v>
      </c>
      <c r="D831" s="1">
        <v>-1.50596</v>
      </c>
      <c r="E831" t="s">
        <v>862</v>
      </c>
      <c r="F831" t="s">
        <v>861</v>
      </c>
    </row>
    <row r="832" spans="1:6" x14ac:dyDescent="0.25">
      <c r="A832" t="s">
        <v>21</v>
      </c>
      <c r="B832">
        <v>2.2345999999999999</v>
      </c>
      <c r="C832">
        <v>0</v>
      </c>
      <c r="D832" s="1">
        <v>-4.1349200000000002</v>
      </c>
      <c r="E832" t="s">
        <v>863</v>
      </c>
      <c r="F832" t="s">
        <v>1876</v>
      </c>
    </row>
    <row r="833" spans="1:6" x14ac:dyDescent="0.25">
      <c r="A833" t="s">
        <v>5</v>
      </c>
      <c r="B833">
        <v>0.27727200000000002</v>
      </c>
      <c r="C833">
        <v>0.57394599999999996</v>
      </c>
      <c r="D833" s="1">
        <v>-0.48113499999999998</v>
      </c>
      <c r="E833" t="s">
        <v>864</v>
      </c>
      <c r="F833" t="s">
        <v>1877</v>
      </c>
    </row>
    <row r="834" spans="1:6" x14ac:dyDescent="0.25">
      <c r="A834" t="s">
        <v>5</v>
      </c>
      <c r="B834">
        <v>0.14702000000000001</v>
      </c>
      <c r="C834">
        <v>0.91562600000000005</v>
      </c>
      <c r="D834" s="1">
        <v>6.3081100000000001E-2</v>
      </c>
      <c r="E834" t="s">
        <v>865</v>
      </c>
      <c r="F834" t="s">
        <v>1878</v>
      </c>
    </row>
    <row r="835" spans="1:6" x14ac:dyDescent="0.25">
      <c r="A835" t="s">
        <v>5</v>
      </c>
      <c r="B835">
        <v>1.13686</v>
      </c>
      <c r="C835">
        <v>0.21142900000000001</v>
      </c>
      <c r="D835" s="1">
        <v>-1.37629</v>
      </c>
      <c r="E835" t="s">
        <v>866</v>
      </c>
      <c r="F835" t="s">
        <v>1879</v>
      </c>
    </row>
    <row r="836" spans="1:6" x14ac:dyDescent="0.25">
      <c r="A836" t="s">
        <v>5</v>
      </c>
      <c r="B836">
        <v>0.19242699999999999</v>
      </c>
      <c r="C836">
        <v>0.581511</v>
      </c>
      <c r="D836" s="1">
        <v>-0.60629500000000003</v>
      </c>
      <c r="E836" t="s">
        <v>867</v>
      </c>
      <c r="F836" t="s">
        <v>1880</v>
      </c>
    </row>
    <row r="837" spans="1:6" x14ac:dyDescent="0.25">
      <c r="A837" t="s">
        <v>5</v>
      </c>
      <c r="B837">
        <v>1.19238</v>
      </c>
      <c r="C837">
        <v>0.20740900000000001</v>
      </c>
      <c r="D837" s="1">
        <v>-1.3346499999999999</v>
      </c>
      <c r="E837" t="s">
        <v>868</v>
      </c>
      <c r="F837" t="s">
        <v>1128</v>
      </c>
    </row>
    <row r="838" spans="1:6" x14ac:dyDescent="0.25">
      <c r="A838" t="s">
        <v>5</v>
      </c>
      <c r="B838">
        <v>1.0744199999999999</v>
      </c>
      <c r="C838">
        <v>0.20214699999999999</v>
      </c>
      <c r="D838" s="1">
        <v>-1.55531</v>
      </c>
      <c r="E838" t="s">
        <v>869</v>
      </c>
      <c r="F838" t="s">
        <v>1881</v>
      </c>
    </row>
    <row r="839" spans="1:6" x14ac:dyDescent="0.25">
      <c r="A839" t="s">
        <v>5</v>
      </c>
      <c r="B839">
        <v>1.4539899999999999</v>
      </c>
      <c r="C839">
        <v>8.2871799999999995E-2</v>
      </c>
      <c r="D839" s="1">
        <v>2.2619400000000001</v>
      </c>
      <c r="E839" t="s">
        <v>870</v>
      </c>
      <c r="F839" t="s">
        <v>1882</v>
      </c>
    </row>
    <row r="840" spans="1:6" x14ac:dyDescent="0.25">
      <c r="A840" t="s">
        <v>5</v>
      </c>
      <c r="B840">
        <v>0.256878</v>
      </c>
      <c r="C840">
        <v>0.86533599999999999</v>
      </c>
      <c r="D840" s="1">
        <v>-9.22206E-2</v>
      </c>
      <c r="E840" t="s">
        <v>871</v>
      </c>
      <c r="F840" t="s">
        <v>1129</v>
      </c>
    </row>
    <row r="841" spans="1:6" x14ac:dyDescent="0.25">
      <c r="A841" t="s">
        <v>5</v>
      </c>
      <c r="B841">
        <v>1.6835500000000001</v>
      </c>
      <c r="C841">
        <v>0.30554500000000001</v>
      </c>
      <c r="D841" s="1">
        <v>-0.81786300000000001</v>
      </c>
      <c r="E841" t="s">
        <v>872</v>
      </c>
      <c r="F841" t="s">
        <v>1883</v>
      </c>
    </row>
    <row r="842" spans="1:6" x14ac:dyDescent="0.25">
      <c r="A842" t="s">
        <v>5</v>
      </c>
      <c r="B842">
        <v>0.38144899999999998</v>
      </c>
      <c r="C842">
        <v>0.94432700000000003</v>
      </c>
      <c r="D842" s="1">
        <v>3.8321500000000001E-2</v>
      </c>
      <c r="E842" t="s">
        <v>873</v>
      </c>
      <c r="F842" t="s">
        <v>1884</v>
      </c>
    </row>
    <row r="843" spans="1:6" x14ac:dyDescent="0.25">
      <c r="A843" t="s">
        <v>5</v>
      </c>
      <c r="B843">
        <v>0.42019200000000001</v>
      </c>
      <c r="C843">
        <v>0.39011299999999999</v>
      </c>
      <c r="D843" s="1">
        <v>-1.1768400000000001</v>
      </c>
      <c r="E843" t="s">
        <v>874</v>
      </c>
      <c r="F843" t="s">
        <v>1885</v>
      </c>
    </row>
    <row r="844" spans="1:6" x14ac:dyDescent="0.25">
      <c r="A844" t="s">
        <v>5</v>
      </c>
      <c r="B844">
        <v>1.1721900000000001</v>
      </c>
      <c r="C844">
        <v>0.41313</v>
      </c>
      <c r="D844" s="1">
        <v>0.62211899999999998</v>
      </c>
      <c r="E844" t="s">
        <v>875</v>
      </c>
      <c r="F844" t="s">
        <v>1886</v>
      </c>
    </row>
    <row r="845" spans="1:6" x14ac:dyDescent="0.25">
      <c r="A845" t="s">
        <v>5</v>
      </c>
      <c r="B845">
        <v>0.65156199999999997</v>
      </c>
      <c r="C845">
        <v>0.54500199999999999</v>
      </c>
      <c r="D845" s="1">
        <v>0.41661199999999998</v>
      </c>
      <c r="E845" t="s">
        <v>876</v>
      </c>
      <c r="F845" t="s">
        <v>1887</v>
      </c>
    </row>
    <row r="846" spans="1:6" x14ac:dyDescent="0.25">
      <c r="A846" t="s">
        <v>5</v>
      </c>
      <c r="B846">
        <v>2.1873100000000001</v>
      </c>
      <c r="C846">
        <v>0.17188600000000001</v>
      </c>
      <c r="D846" s="1">
        <v>1.2770600000000001</v>
      </c>
      <c r="E846" t="s">
        <v>877</v>
      </c>
      <c r="F846" t="s">
        <v>1888</v>
      </c>
    </row>
    <row r="847" spans="1:6" x14ac:dyDescent="0.25">
      <c r="A847" t="s">
        <v>5</v>
      </c>
      <c r="B847">
        <v>0.20902699999999999</v>
      </c>
      <c r="C847">
        <v>0.769042</v>
      </c>
      <c r="D847" s="1">
        <v>0.19057399999999999</v>
      </c>
      <c r="E847" t="s">
        <v>878</v>
      </c>
      <c r="F847" t="s">
        <v>1889</v>
      </c>
    </row>
    <row r="848" spans="1:6" x14ac:dyDescent="0.25">
      <c r="A848" t="s">
        <v>5</v>
      </c>
      <c r="B848">
        <v>1.05935</v>
      </c>
      <c r="C848">
        <v>8.8930200000000001E-2</v>
      </c>
      <c r="D848" s="1">
        <v>-2.8154699999999999</v>
      </c>
      <c r="E848" t="s">
        <v>879</v>
      </c>
      <c r="F848" t="s">
        <v>1890</v>
      </c>
    </row>
    <row r="849" spans="1:6" x14ac:dyDescent="0.25">
      <c r="A849" t="s">
        <v>5</v>
      </c>
      <c r="B849">
        <v>9.6747399999999994E-3</v>
      </c>
      <c r="C849">
        <v>0.99506300000000003</v>
      </c>
      <c r="D849" s="1">
        <v>6.5043799999999997E-3</v>
      </c>
      <c r="E849" t="s">
        <v>880</v>
      </c>
      <c r="F849" t="s">
        <v>1891</v>
      </c>
    </row>
    <row r="850" spans="1:6" x14ac:dyDescent="0.25">
      <c r="A850" t="s">
        <v>5</v>
      </c>
      <c r="B850">
        <v>0.64023699999999995</v>
      </c>
      <c r="C850">
        <v>0.58068299999999995</v>
      </c>
      <c r="D850" s="1">
        <v>0.34640900000000002</v>
      </c>
      <c r="E850" t="s">
        <v>881</v>
      </c>
      <c r="F850" t="s">
        <v>1892</v>
      </c>
    </row>
    <row r="851" spans="1:6" x14ac:dyDescent="0.25">
      <c r="A851" t="s">
        <v>21</v>
      </c>
      <c r="B851">
        <v>2.8357700000000001</v>
      </c>
      <c r="C851">
        <v>0</v>
      </c>
      <c r="D851" s="1">
        <v>-3.3126799999999998</v>
      </c>
      <c r="E851" t="s">
        <v>882</v>
      </c>
      <c r="F851" t="s">
        <v>1893</v>
      </c>
    </row>
    <row r="852" spans="1:6" x14ac:dyDescent="0.25">
      <c r="A852" t="s">
        <v>5</v>
      </c>
      <c r="B852">
        <v>0.85087699999999999</v>
      </c>
      <c r="C852">
        <v>0.27150299999999999</v>
      </c>
      <c r="D852" s="1">
        <v>-1.2857799999999999</v>
      </c>
      <c r="E852" t="s">
        <v>883</v>
      </c>
      <c r="F852" t="s">
        <v>1894</v>
      </c>
    </row>
    <row r="853" spans="1:6" x14ac:dyDescent="0.25">
      <c r="A853" t="s">
        <v>5</v>
      </c>
      <c r="B853">
        <v>0.38857000000000003</v>
      </c>
      <c r="C853">
        <v>0.45734200000000003</v>
      </c>
      <c r="D853" s="1">
        <v>-0.73328099999999996</v>
      </c>
      <c r="E853" t="s">
        <v>884</v>
      </c>
      <c r="F853" t="s">
        <v>1895</v>
      </c>
    </row>
    <row r="854" spans="1:6" x14ac:dyDescent="0.25">
      <c r="A854" t="s">
        <v>5</v>
      </c>
      <c r="B854">
        <v>0.63273199999999996</v>
      </c>
      <c r="C854">
        <v>0.276314</v>
      </c>
      <c r="D854" s="1">
        <v>1.5058400000000001</v>
      </c>
      <c r="E854" t="s">
        <v>885</v>
      </c>
      <c r="F854" t="s">
        <v>1896</v>
      </c>
    </row>
    <row r="855" spans="1:6" x14ac:dyDescent="0.25">
      <c r="A855" t="s">
        <v>5</v>
      </c>
      <c r="B855">
        <v>1.24352E-2</v>
      </c>
      <c r="C855">
        <v>0.97296000000000005</v>
      </c>
      <c r="D855" s="1">
        <v>-3.4546899999999998E-2</v>
      </c>
      <c r="E855" t="s">
        <v>886</v>
      </c>
      <c r="F855" t="s">
        <v>2063</v>
      </c>
    </row>
    <row r="856" spans="1:6" x14ac:dyDescent="0.25">
      <c r="A856" t="s">
        <v>5</v>
      </c>
      <c r="B856">
        <v>0.79226700000000005</v>
      </c>
      <c r="C856">
        <v>0.50239800000000001</v>
      </c>
      <c r="D856" s="1">
        <v>0.45674300000000001</v>
      </c>
      <c r="E856" t="s">
        <v>887</v>
      </c>
      <c r="F856" t="s">
        <v>1897</v>
      </c>
    </row>
    <row r="857" spans="1:6" x14ac:dyDescent="0.25">
      <c r="A857" t="s">
        <v>5</v>
      </c>
      <c r="B857">
        <v>0.328571</v>
      </c>
      <c r="C857">
        <v>0.84401300000000001</v>
      </c>
      <c r="D857" s="1">
        <v>0.105367</v>
      </c>
      <c r="E857" t="s">
        <v>888</v>
      </c>
      <c r="F857" t="s">
        <v>1898</v>
      </c>
    </row>
    <row r="858" spans="1:6" x14ac:dyDescent="0.25">
      <c r="A858" t="s">
        <v>5</v>
      </c>
      <c r="B858">
        <v>0.32974700000000001</v>
      </c>
      <c r="C858">
        <v>0.41833300000000001</v>
      </c>
      <c r="D858" s="1">
        <v>-1.2209099999999999</v>
      </c>
      <c r="E858" t="s">
        <v>889</v>
      </c>
      <c r="F858" t="s">
        <v>1899</v>
      </c>
    </row>
    <row r="859" spans="1:6" x14ac:dyDescent="0.25">
      <c r="A859" t="s">
        <v>5</v>
      </c>
      <c r="B859">
        <v>0.90162100000000001</v>
      </c>
      <c r="C859">
        <v>0.55284900000000003</v>
      </c>
      <c r="D859" s="1">
        <v>-0.35559400000000002</v>
      </c>
      <c r="E859" t="s">
        <v>890</v>
      </c>
      <c r="F859" t="s">
        <v>1130</v>
      </c>
    </row>
    <row r="860" spans="1:6" x14ac:dyDescent="0.25">
      <c r="A860" t="s">
        <v>5</v>
      </c>
      <c r="B860">
        <v>3.6532000000000002E-2</v>
      </c>
      <c r="C860">
        <v>0.89797899999999997</v>
      </c>
      <c r="D860" s="1">
        <v>-0.152559</v>
      </c>
      <c r="E860" t="s">
        <v>1159</v>
      </c>
      <c r="F860" t="s">
        <v>1900</v>
      </c>
    </row>
    <row r="861" spans="1:6" x14ac:dyDescent="0.25">
      <c r="A861" t="s">
        <v>5</v>
      </c>
      <c r="B861">
        <v>4.9596900000000001E-3</v>
      </c>
      <c r="C861">
        <v>0.99518700000000004</v>
      </c>
      <c r="D861" s="1">
        <v>5.4626500000000003E-3</v>
      </c>
      <c r="E861" t="s">
        <v>891</v>
      </c>
      <c r="F861" t="s">
        <v>1901</v>
      </c>
    </row>
    <row r="862" spans="1:6" x14ac:dyDescent="0.25">
      <c r="A862" t="s">
        <v>5</v>
      </c>
      <c r="B862">
        <v>1.4692799999999999</v>
      </c>
      <c r="C862">
        <v>0.45223099999999999</v>
      </c>
      <c r="D862" s="1">
        <v>-0.495145</v>
      </c>
      <c r="E862" t="s">
        <v>892</v>
      </c>
      <c r="F862" t="s">
        <v>1902</v>
      </c>
    </row>
    <row r="863" spans="1:6" x14ac:dyDescent="0.25">
      <c r="A863" t="s">
        <v>5</v>
      </c>
      <c r="B863">
        <v>0.326569</v>
      </c>
      <c r="C863">
        <v>0.44497999999999999</v>
      </c>
      <c r="D863" s="1">
        <v>0.98502500000000004</v>
      </c>
      <c r="E863" t="s">
        <v>893</v>
      </c>
      <c r="F863" t="s">
        <v>1903</v>
      </c>
    </row>
    <row r="864" spans="1:6" x14ac:dyDescent="0.25">
      <c r="A864" t="s">
        <v>5</v>
      </c>
      <c r="B864">
        <v>6.5435199999999999E-2</v>
      </c>
      <c r="C864">
        <v>0.84314800000000001</v>
      </c>
      <c r="D864" s="1">
        <v>0.19361100000000001</v>
      </c>
      <c r="E864" t="s">
        <v>894</v>
      </c>
      <c r="F864" t="s">
        <v>1904</v>
      </c>
    </row>
    <row r="865" spans="1:6" x14ac:dyDescent="0.25">
      <c r="A865" t="s">
        <v>5</v>
      </c>
      <c r="B865">
        <v>0.25281500000000001</v>
      </c>
      <c r="C865">
        <v>0.54628399999999999</v>
      </c>
      <c r="D865" s="1">
        <v>0.62378100000000003</v>
      </c>
      <c r="E865" t="s">
        <v>895</v>
      </c>
      <c r="F865" t="s">
        <v>1905</v>
      </c>
    </row>
    <row r="866" spans="1:6" x14ac:dyDescent="0.25">
      <c r="A866" t="s">
        <v>5</v>
      </c>
      <c r="B866">
        <v>2.3797199999999998</v>
      </c>
      <c r="C866">
        <v>0.42335</v>
      </c>
      <c r="D866" s="1">
        <v>0.51673599999999997</v>
      </c>
      <c r="E866" t="s">
        <v>896</v>
      </c>
      <c r="F866" t="s">
        <v>1906</v>
      </c>
    </row>
    <row r="867" spans="1:6" x14ac:dyDescent="0.25">
      <c r="A867" t="s">
        <v>5</v>
      </c>
      <c r="B867">
        <v>1.00861</v>
      </c>
      <c r="C867">
        <v>0.455729</v>
      </c>
      <c r="D867" s="1">
        <v>-0.50711399999999995</v>
      </c>
      <c r="E867" t="s">
        <v>897</v>
      </c>
      <c r="F867" t="s">
        <v>1907</v>
      </c>
    </row>
    <row r="868" spans="1:6" x14ac:dyDescent="0.25">
      <c r="A868" t="s">
        <v>5</v>
      </c>
      <c r="B868">
        <v>0.57369199999999998</v>
      </c>
      <c r="C868">
        <v>0.27462199999999998</v>
      </c>
      <c r="D868" s="1">
        <v>1.74481</v>
      </c>
      <c r="E868" t="s">
        <v>898</v>
      </c>
      <c r="F868" t="s">
        <v>1908</v>
      </c>
    </row>
    <row r="869" spans="1:6" x14ac:dyDescent="0.25">
      <c r="A869" t="s">
        <v>5</v>
      </c>
      <c r="B869">
        <v>0.84459600000000001</v>
      </c>
      <c r="C869">
        <v>0.41454200000000002</v>
      </c>
      <c r="D869" s="1">
        <v>0.70748</v>
      </c>
      <c r="E869" t="s">
        <v>899</v>
      </c>
      <c r="F869" t="s">
        <v>1909</v>
      </c>
    </row>
    <row r="870" spans="1:6" x14ac:dyDescent="0.25">
      <c r="A870" t="s">
        <v>5</v>
      </c>
      <c r="B870">
        <v>1.01119</v>
      </c>
      <c r="C870">
        <v>0.23151099999999999</v>
      </c>
      <c r="D870" s="1">
        <v>1.3711199999999999</v>
      </c>
      <c r="E870" t="s">
        <v>900</v>
      </c>
      <c r="F870" t="s">
        <v>1910</v>
      </c>
    </row>
    <row r="871" spans="1:6" x14ac:dyDescent="0.25">
      <c r="A871" t="s">
        <v>5</v>
      </c>
      <c r="B871">
        <v>1.05138</v>
      </c>
      <c r="C871">
        <v>0.22713900000000001</v>
      </c>
      <c r="D871" s="1">
        <v>-1.27718</v>
      </c>
      <c r="E871" t="s">
        <v>902</v>
      </c>
      <c r="F871" t="s">
        <v>901</v>
      </c>
    </row>
    <row r="872" spans="1:6" x14ac:dyDescent="0.25">
      <c r="A872" t="s">
        <v>5</v>
      </c>
      <c r="B872">
        <v>0.28554400000000002</v>
      </c>
      <c r="C872">
        <v>0.47630600000000001</v>
      </c>
      <c r="D872" s="1">
        <v>0.87616000000000005</v>
      </c>
      <c r="E872" t="s">
        <v>904</v>
      </c>
      <c r="F872" t="s">
        <v>903</v>
      </c>
    </row>
    <row r="873" spans="1:6" x14ac:dyDescent="0.25">
      <c r="A873" t="s">
        <v>5</v>
      </c>
      <c r="B873">
        <v>1.1728000000000001</v>
      </c>
      <c r="C873">
        <v>0.23106099999999999</v>
      </c>
      <c r="D873" s="1">
        <v>-1.25576</v>
      </c>
      <c r="E873" t="s">
        <v>905</v>
      </c>
      <c r="F873" t="s">
        <v>1911</v>
      </c>
    </row>
    <row r="874" spans="1:6" x14ac:dyDescent="0.25">
      <c r="A874" t="s">
        <v>5</v>
      </c>
      <c r="B874">
        <v>0.84060100000000004</v>
      </c>
      <c r="C874">
        <v>0.17762</v>
      </c>
      <c r="D874" s="1">
        <v>2.2400600000000002</v>
      </c>
      <c r="E874" t="s">
        <v>906</v>
      </c>
      <c r="F874" t="s">
        <v>1912</v>
      </c>
    </row>
    <row r="875" spans="1:6" x14ac:dyDescent="0.25">
      <c r="A875" t="s">
        <v>5</v>
      </c>
      <c r="B875">
        <v>0.37706099999999998</v>
      </c>
      <c r="C875">
        <v>0.59319500000000003</v>
      </c>
      <c r="D875" s="1">
        <v>0.38301099999999999</v>
      </c>
      <c r="E875" t="s">
        <v>907</v>
      </c>
      <c r="F875" t="s">
        <v>1913</v>
      </c>
    </row>
    <row r="876" spans="1:6" x14ac:dyDescent="0.25">
      <c r="A876" t="s">
        <v>5</v>
      </c>
      <c r="B876">
        <v>0.22125300000000001</v>
      </c>
      <c r="C876">
        <v>0.90166500000000005</v>
      </c>
      <c r="D876" s="1">
        <v>6.8589499999999998E-2</v>
      </c>
      <c r="E876" t="s">
        <v>908</v>
      </c>
      <c r="F876" t="s">
        <v>1914</v>
      </c>
    </row>
    <row r="877" spans="1:6" x14ac:dyDescent="0.25">
      <c r="A877" t="s">
        <v>5</v>
      </c>
      <c r="B877">
        <v>7.8551599999999999E-2</v>
      </c>
      <c r="C877">
        <v>0.883413</v>
      </c>
      <c r="D877" s="1">
        <v>-0.107976</v>
      </c>
      <c r="E877" t="s">
        <v>909</v>
      </c>
      <c r="F877" t="s">
        <v>1915</v>
      </c>
    </row>
    <row r="878" spans="1:6" x14ac:dyDescent="0.25">
      <c r="A878" t="s">
        <v>5</v>
      </c>
      <c r="B878">
        <v>0.47803099999999998</v>
      </c>
      <c r="C878">
        <v>0.458117</v>
      </c>
      <c r="D878" s="1">
        <v>-0.673933</v>
      </c>
      <c r="E878" t="s">
        <v>910</v>
      </c>
      <c r="F878" t="s">
        <v>1916</v>
      </c>
    </row>
    <row r="879" spans="1:6" x14ac:dyDescent="0.25">
      <c r="A879" t="s">
        <v>5</v>
      </c>
      <c r="B879">
        <v>0.53507300000000002</v>
      </c>
      <c r="C879">
        <v>0.54571899999999995</v>
      </c>
      <c r="D879" s="1">
        <v>-0.41438000000000003</v>
      </c>
      <c r="E879" t="s">
        <v>911</v>
      </c>
      <c r="F879" t="s">
        <v>1917</v>
      </c>
    </row>
    <row r="880" spans="1:6" x14ac:dyDescent="0.25">
      <c r="A880" t="s">
        <v>5</v>
      </c>
      <c r="B880">
        <v>0.99678900000000004</v>
      </c>
      <c r="C880">
        <v>0.54164699999999999</v>
      </c>
      <c r="D880" s="1">
        <v>0.38582699999999998</v>
      </c>
      <c r="E880" t="s">
        <v>912</v>
      </c>
      <c r="F880" t="s">
        <v>1918</v>
      </c>
    </row>
    <row r="881" spans="1:6" x14ac:dyDescent="0.25">
      <c r="A881" t="s">
        <v>5</v>
      </c>
      <c r="B881">
        <v>0.964978</v>
      </c>
      <c r="C881">
        <v>0.20440800000000001</v>
      </c>
      <c r="D881" s="1">
        <v>-1.65167</v>
      </c>
      <c r="E881" t="s">
        <v>913</v>
      </c>
      <c r="F881" t="s">
        <v>1919</v>
      </c>
    </row>
    <row r="882" spans="1:6" x14ac:dyDescent="0.25">
      <c r="A882" t="s">
        <v>5</v>
      </c>
      <c r="B882">
        <v>0.238986</v>
      </c>
      <c r="C882">
        <v>0.69551399999999997</v>
      </c>
      <c r="D882" s="1">
        <v>0.27569300000000002</v>
      </c>
      <c r="E882" t="s">
        <v>914</v>
      </c>
      <c r="F882" t="s">
        <v>1920</v>
      </c>
    </row>
    <row r="883" spans="1:6" x14ac:dyDescent="0.25">
      <c r="A883" t="s">
        <v>5</v>
      </c>
      <c r="B883">
        <v>0.73852499999999999</v>
      </c>
      <c r="C883">
        <v>0.41374499999999997</v>
      </c>
      <c r="D883" s="1">
        <v>-0.73947200000000002</v>
      </c>
      <c r="E883" t="s">
        <v>915</v>
      </c>
      <c r="F883" t="s">
        <v>1921</v>
      </c>
    </row>
    <row r="884" spans="1:6" x14ac:dyDescent="0.25">
      <c r="A884" t="s">
        <v>5</v>
      </c>
      <c r="B884">
        <v>2.0945999999999999E-2</v>
      </c>
      <c r="C884">
        <v>0.95127600000000001</v>
      </c>
      <c r="D884" s="1">
        <v>-6.4519599999999996E-2</v>
      </c>
      <c r="E884" t="s">
        <v>916</v>
      </c>
      <c r="F884" t="s">
        <v>1922</v>
      </c>
    </row>
    <row r="885" spans="1:6" x14ac:dyDescent="0.25">
      <c r="A885" t="s">
        <v>5</v>
      </c>
      <c r="B885">
        <v>0.94986000000000004</v>
      </c>
      <c r="C885">
        <v>0.37692199999999998</v>
      </c>
      <c r="D885" s="1">
        <v>-0.83242000000000005</v>
      </c>
      <c r="E885" t="s">
        <v>917</v>
      </c>
      <c r="F885" t="s">
        <v>1923</v>
      </c>
    </row>
    <row r="886" spans="1:6" x14ac:dyDescent="0.25">
      <c r="A886" t="s">
        <v>5</v>
      </c>
      <c r="B886">
        <v>1.758</v>
      </c>
      <c r="C886">
        <v>0.20724600000000001</v>
      </c>
      <c r="D886" s="1">
        <v>-1.10511</v>
      </c>
      <c r="E886" t="s">
        <v>918</v>
      </c>
      <c r="F886" t="s">
        <v>1924</v>
      </c>
    </row>
    <row r="887" spans="1:6" x14ac:dyDescent="0.25">
      <c r="A887" t="s">
        <v>5</v>
      </c>
      <c r="B887">
        <v>0.262214</v>
      </c>
      <c r="C887">
        <v>0.54347999999999996</v>
      </c>
      <c r="D887" s="1">
        <v>-0.62976299999999996</v>
      </c>
      <c r="E887" t="s">
        <v>919</v>
      </c>
      <c r="F887" t="s">
        <v>1925</v>
      </c>
    </row>
    <row r="888" spans="1:6" x14ac:dyDescent="0.25">
      <c r="A888" t="s">
        <v>5</v>
      </c>
      <c r="B888">
        <v>0.42321199999999998</v>
      </c>
      <c r="C888">
        <v>0.37957600000000002</v>
      </c>
      <c r="D888" s="1">
        <v>1.2746</v>
      </c>
      <c r="E888" t="s">
        <v>920</v>
      </c>
      <c r="F888" t="s">
        <v>1926</v>
      </c>
    </row>
    <row r="889" spans="1:6" x14ac:dyDescent="0.25">
      <c r="A889" t="s">
        <v>5</v>
      </c>
      <c r="B889">
        <v>0.83761099999999999</v>
      </c>
      <c r="C889">
        <v>0.48548799999999998</v>
      </c>
      <c r="D889" s="1">
        <v>0.46782800000000002</v>
      </c>
      <c r="E889" t="s">
        <v>921</v>
      </c>
      <c r="F889" t="s">
        <v>1927</v>
      </c>
    </row>
    <row r="890" spans="1:6" x14ac:dyDescent="0.25">
      <c r="A890" t="s">
        <v>5</v>
      </c>
      <c r="B890">
        <v>0.90914799999999996</v>
      </c>
      <c r="C890">
        <v>0.44209999999999999</v>
      </c>
      <c r="D890" s="1">
        <v>0.57555699999999999</v>
      </c>
      <c r="E890" t="s">
        <v>922</v>
      </c>
      <c r="F890" t="s">
        <v>1928</v>
      </c>
    </row>
    <row r="891" spans="1:6" x14ac:dyDescent="0.25">
      <c r="A891" t="s">
        <v>5</v>
      </c>
      <c r="B891">
        <v>0.102116</v>
      </c>
      <c r="C891">
        <v>0.80851600000000001</v>
      </c>
      <c r="D891" s="1">
        <v>0.187445</v>
      </c>
      <c r="E891" t="s">
        <v>924</v>
      </c>
      <c r="F891" t="s">
        <v>923</v>
      </c>
    </row>
    <row r="892" spans="1:6" x14ac:dyDescent="0.25">
      <c r="A892" t="s">
        <v>5</v>
      </c>
      <c r="B892">
        <v>1.8504400000000001</v>
      </c>
      <c r="C892">
        <v>0.25821699999999997</v>
      </c>
      <c r="D892" s="1">
        <v>-0.95377500000000004</v>
      </c>
      <c r="E892" t="s">
        <v>925</v>
      </c>
      <c r="F892" t="s">
        <v>1929</v>
      </c>
    </row>
    <row r="893" spans="1:6" x14ac:dyDescent="0.25">
      <c r="A893" t="s">
        <v>21</v>
      </c>
      <c r="B893">
        <v>2.0409000000000002</v>
      </c>
      <c r="C893">
        <v>0</v>
      </c>
      <c r="D893" s="1">
        <v>-3.41581</v>
      </c>
      <c r="E893" t="s">
        <v>927</v>
      </c>
      <c r="F893" t="s">
        <v>926</v>
      </c>
    </row>
    <row r="894" spans="1:6" x14ac:dyDescent="0.25">
      <c r="A894" t="s">
        <v>5</v>
      </c>
      <c r="B894">
        <v>0.49778499999999998</v>
      </c>
      <c r="C894">
        <v>0.67528299999999997</v>
      </c>
      <c r="D894" s="1">
        <v>0.242535</v>
      </c>
      <c r="E894" t="s">
        <v>928</v>
      </c>
      <c r="F894" t="s">
        <v>1131</v>
      </c>
    </row>
    <row r="895" spans="1:6" x14ac:dyDescent="0.25">
      <c r="A895" t="s">
        <v>5</v>
      </c>
      <c r="B895">
        <v>0.204377</v>
      </c>
      <c r="C895">
        <v>0.73189700000000002</v>
      </c>
      <c r="D895" s="1">
        <v>0.242921</v>
      </c>
      <c r="E895" t="s">
        <v>929</v>
      </c>
      <c r="F895" t="s">
        <v>1930</v>
      </c>
    </row>
    <row r="896" spans="1:6" x14ac:dyDescent="0.25">
      <c r="A896" t="s">
        <v>5</v>
      </c>
      <c r="B896">
        <v>0.25464799999999999</v>
      </c>
      <c r="C896">
        <v>0.56467900000000004</v>
      </c>
      <c r="D896" s="1">
        <v>-0.53990300000000002</v>
      </c>
      <c r="E896" t="s">
        <v>930</v>
      </c>
      <c r="F896" t="s">
        <v>1931</v>
      </c>
    </row>
    <row r="897" spans="1:6" x14ac:dyDescent="0.25">
      <c r="A897" t="s">
        <v>5</v>
      </c>
      <c r="B897">
        <v>0.52085999999999999</v>
      </c>
      <c r="C897">
        <v>0.61502100000000004</v>
      </c>
      <c r="D897" s="1">
        <v>-0.30777100000000002</v>
      </c>
      <c r="E897" t="s">
        <v>931</v>
      </c>
      <c r="F897" t="s">
        <v>1932</v>
      </c>
    </row>
    <row r="898" spans="1:6" x14ac:dyDescent="0.25">
      <c r="A898" t="s">
        <v>5</v>
      </c>
      <c r="B898">
        <v>1.4014899999999999</v>
      </c>
      <c r="C898">
        <v>0.19860900000000001</v>
      </c>
      <c r="D898" s="1">
        <v>-1.35633</v>
      </c>
      <c r="E898" t="s">
        <v>932</v>
      </c>
      <c r="F898" t="s">
        <v>1933</v>
      </c>
    </row>
    <row r="899" spans="1:6" x14ac:dyDescent="0.25">
      <c r="A899" t="s">
        <v>5</v>
      </c>
      <c r="B899">
        <v>2.04586E-2</v>
      </c>
      <c r="C899">
        <v>0.980155</v>
      </c>
      <c r="D899" s="1">
        <v>-1.8363299999999999E-2</v>
      </c>
      <c r="E899" t="s">
        <v>933</v>
      </c>
      <c r="F899" t="s">
        <v>1934</v>
      </c>
    </row>
    <row r="900" spans="1:6" x14ac:dyDescent="0.25">
      <c r="A900" t="s">
        <v>5</v>
      </c>
      <c r="B900">
        <v>0.26118799999999998</v>
      </c>
      <c r="C900">
        <v>0.55018199999999995</v>
      </c>
      <c r="D900" s="1">
        <v>-0.56262699999999999</v>
      </c>
      <c r="E900" t="s">
        <v>934</v>
      </c>
      <c r="F900" t="s">
        <v>1935</v>
      </c>
    </row>
    <row r="901" spans="1:6" x14ac:dyDescent="0.25">
      <c r="A901" t="s">
        <v>5</v>
      </c>
      <c r="B901">
        <v>0.19461999999999999</v>
      </c>
      <c r="C901">
        <v>0.76947399999999999</v>
      </c>
      <c r="D901" s="1">
        <v>-0.19872799999999999</v>
      </c>
      <c r="E901" t="s">
        <v>935</v>
      </c>
      <c r="F901" t="s">
        <v>1936</v>
      </c>
    </row>
    <row r="902" spans="1:6" x14ac:dyDescent="0.25">
      <c r="A902" t="s">
        <v>5</v>
      </c>
      <c r="B902">
        <v>1.1607499999999999</v>
      </c>
      <c r="C902">
        <v>0.204958</v>
      </c>
      <c r="D902" s="1">
        <v>-1.45956</v>
      </c>
      <c r="E902" t="s">
        <v>936</v>
      </c>
      <c r="F902" t="s">
        <v>1937</v>
      </c>
    </row>
    <row r="903" spans="1:6" x14ac:dyDescent="0.25">
      <c r="A903" t="s">
        <v>5</v>
      </c>
      <c r="B903">
        <v>0.62692499999999995</v>
      </c>
      <c r="C903">
        <v>0.27321200000000001</v>
      </c>
      <c r="D903" s="1">
        <v>1.4781500000000001</v>
      </c>
      <c r="E903" t="s">
        <v>937</v>
      </c>
      <c r="F903" t="s">
        <v>1938</v>
      </c>
    </row>
    <row r="904" spans="1:6" x14ac:dyDescent="0.25">
      <c r="A904" t="s">
        <v>5</v>
      </c>
      <c r="B904">
        <v>0.47219100000000003</v>
      </c>
      <c r="C904">
        <v>0.505664</v>
      </c>
      <c r="D904" s="1">
        <v>0.52734000000000003</v>
      </c>
      <c r="E904" t="s">
        <v>938</v>
      </c>
      <c r="F904" t="s">
        <v>1939</v>
      </c>
    </row>
    <row r="905" spans="1:6" x14ac:dyDescent="0.25">
      <c r="A905" t="s">
        <v>5</v>
      </c>
      <c r="B905">
        <v>4.7181300000000002E-2</v>
      </c>
      <c r="C905">
        <v>0.92656799999999995</v>
      </c>
      <c r="D905" s="1">
        <v>7.7072500000000002E-2</v>
      </c>
      <c r="E905" t="s">
        <v>939</v>
      </c>
      <c r="F905" t="s">
        <v>1940</v>
      </c>
    </row>
    <row r="906" spans="1:6" x14ac:dyDescent="0.25">
      <c r="A906" t="s">
        <v>5</v>
      </c>
      <c r="B906">
        <v>7.7436000000000005E-2</v>
      </c>
      <c r="C906">
        <v>0.76937800000000001</v>
      </c>
      <c r="D906" s="1">
        <v>0.38616899999999998</v>
      </c>
      <c r="E906" t="s">
        <v>940</v>
      </c>
      <c r="F906" t="s">
        <v>1941</v>
      </c>
    </row>
    <row r="907" spans="1:6" x14ac:dyDescent="0.25">
      <c r="A907" t="s">
        <v>5</v>
      </c>
      <c r="B907">
        <v>1.139</v>
      </c>
      <c r="C907">
        <v>0.23416300000000001</v>
      </c>
      <c r="D907" s="1">
        <v>1.26135</v>
      </c>
      <c r="E907" t="s">
        <v>941</v>
      </c>
      <c r="F907" t="s">
        <v>1942</v>
      </c>
    </row>
    <row r="908" spans="1:6" x14ac:dyDescent="0.25">
      <c r="A908" t="s">
        <v>5</v>
      </c>
      <c r="B908">
        <v>0.57324799999999998</v>
      </c>
      <c r="C908">
        <v>0.29916900000000002</v>
      </c>
      <c r="D908" s="1">
        <v>-1.49298</v>
      </c>
      <c r="E908" t="s">
        <v>943</v>
      </c>
      <c r="F908" t="s">
        <v>942</v>
      </c>
    </row>
    <row r="909" spans="1:6" x14ac:dyDescent="0.25">
      <c r="A909" t="s">
        <v>5</v>
      </c>
      <c r="B909">
        <v>2.5861499999999999</v>
      </c>
      <c r="C909">
        <v>0.38026599999999999</v>
      </c>
      <c r="D909" s="1">
        <v>0.60824100000000003</v>
      </c>
      <c r="E909" t="s">
        <v>944</v>
      </c>
      <c r="F909" t="s">
        <v>2064</v>
      </c>
    </row>
    <row r="910" spans="1:6" x14ac:dyDescent="0.25">
      <c r="A910" t="s">
        <v>5</v>
      </c>
      <c r="B910">
        <v>0.52375000000000005</v>
      </c>
      <c r="C910">
        <v>0.63567399999999996</v>
      </c>
      <c r="D910" s="1">
        <v>-0.278507</v>
      </c>
      <c r="E910" t="s">
        <v>945</v>
      </c>
      <c r="F910" t="s">
        <v>1943</v>
      </c>
    </row>
    <row r="911" spans="1:6" x14ac:dyDescent="0.25">
      <c r="A911" t="s">
        <v>5</v>
      </c>
      <c r="B911">
        <v>0.19564599999999999</v>
      </c>
      <c r="C911">
        <v>0.72974600000000001</v>
      </c>
      <c r="D911" s="1">
        <v>0.25565399999999999</v>
      </c>
      <c r="E911" t="s">
        <v>946</v>
      </c>
      <c r="F911" t="s">
        <v>1944</v>
      </c>
    </row>
    <row r="912" spans="1:6" x14ac:dyDescent="0.25">
      <c r="A912" t="s">
        <v>5</v>
      </c>
      <c r="B912">
        <v>0.28278399999999998</v>
      </c>
      <c r="C912">
        <v>0.54301999999999995</v>
      </c>
      <c r="D912" s="1">
        <v>-0.58745899999999995</v>
      </c>
      <c r="E912" t="s">
        <v>947</v>
      </c>
      <c r="F912" t="s">
        <v>1945</v>
      </c>
    </row>
    <row r="913" spans="1:6" x14ac:dyDescent="0.25">
      <c r="A913" t="s">
        <v>5</v>
      </c>
      <c r="B913">
        <v>2.3186499999999999</v>
      </c>
      <c r="C913">
        <v>0.18884699999999999</v>
      </c>
      <c r="D913" s="1">
        <v>-1.1734899999999999</v>
      </c>
      <c r="E913" t="s">
        <v>948</v>
      </c>
      <c r="F913" t="s">
        <v>1946</v>
      </c>
    </row>
    <row r="914" spans="1:6" x14ac:dyDescent="0.25">
      <c r="A914" t="s">
        <v>5</v>
      </c>
      <c r="B914">
        <v>0.42721799999999999</v>
      </c>
      <c r="C914">
        <v>0.48292099999999999</v>
      </c>
      <c r="D914" s="1">
        <v>0.59831299999999998</v>
      </c>
      <c r="E914" t="s">
        <v>949</v>
      </c>
      <c r="F914" t="s">
        <v>1947</v>
      </c>
    </row>
    <row r="915" spans="1:6" x14ac:dyDescent="0.25">
      <c r="A915" t="s">
        <v>5</v>
      </c>
      <c r="B915">
        <v>0.41118700000000002</v>
      </c>
      <c r="C915">
        <v>0.41198899999999999</v>
      </c>
      <c r="D915" s="1">
        <v>-1.0107200000000001</v>
      </c>
      <c r="E915" t="s">
        <v>950</v>
      </c>
      <c r="F915" t="s">
        <v>1948</v>
      </c>
    </row>
    <row r="916" spans="1:6" x14ac:dyDescent="0.25">
      <c r="A916" t="s">
        <v>5</v>
      </c>
      <c r="B916">
        <v>0.58101400000000003</v>
      </c>
      <c r="C916">
        <v>0.44414999999999999</v>
      </c>
      <c r="D916" s="1">
        <v>0.67056300000000002</v>
      </c>
      <c r="E916" t="s">
        <v>951</v>
      </c>
      <c r="F916" t="s">
        <v>2065</v>
      </c>
    </row>
    <row r="917" spans="1:6" x14ac:dyDescent="0.25">
      <c r="A917" t="s">
        <v>5</v>
      </c>
      <c r="B917">
        <v>0.76023499999999999</v>
      </c>
      <c r="C917">
        <v>0.26990599999999998</v>
      </c>
      <c r="D917" s="1">
        <v>-1.3890899999999999</v>
      </c>
      <c r="E917" t="s">
        <v>952</v>
      </c>
      <c r="F917" t="s">
        <v>1949</v>
      </c>
    </row>
    <row r="918" spans="1:6" x14ac:dyDescent="0.25">
      <c r="A918" t="s">
        <v>5</v>
      </c>
      <c r="B918">
        <v>1.51058</v>
      </c>
      <c r="C918">
        <v>0.577685</v>
      </c>
      <c r="D918" s="1">
        <v>0.30804100000000001</v>
      </c>
      <c r="E918" t="s">
        <v>953</v>
      </c>
      <c r="F918" t="s">
        <v>1950</v>
      </c>
    </row>
    <row r="919" spans="1:6" x14ac:dyDescent="0.25">
      <c r="A919" t="s">
        <v>5</v>
      </c>
      <c r="B919">
        <v>4.3191599999999997E-2</v>
      </c>
      <c r="C919">
        <v>0.95886899999999997</v>
      </c>
      <c r="D919" s="1">
        <v>-3.5330100000000003E-2</v>
      </c>
      <c r="E919" t="s">
        <v>954</v>
      </c>
      <c r="F919" t="s">
        <v>1951</v>
      </c>
    </row>
    <row r="920" spans="1:6" x14ac:dyDescent="0.25">
      <c r="A920" t="s">
        <v>5</v>
      </c>
      <c r="B920">
        <v>1.4146799999999999E-2</v>
      </c>
      <c r="C920">
        <v>0.96355299999999999</v>
      </c>
      <c r="D920" s="1">
        <v>5.7907100000000003E-2</v>
      </c>
      <c r="E920" t="s">
        <v>955</v>
      </c>
      <c r="F920" t="s">
        <v>1952</v>
      </c>
    </row>
    <row r="921" spans="1:6" x14ac:dyDescent="0.25">
      <c r="A921" t="s">
        <v>5</v>
      </c>
      <c r="B921">
        <v>1.4396500000000001</v>
      </c>
      <c r="C921">
        <v>0.17594699999999999</v>
      </c>
      <c r="D921" s="1">
        <v>-1.4853799999999999</v>
      </c>
      <c r="E921" t="s">
        <v>957</v>
      </c>
      <c r="F921" t="s">
        <v>956</v>
      </c>
    </row>
    <row r="922" spans="1:6" x14ac:dyDescent="0.25">
      <c r="A922" t="s">
        <v>5</v>
      </c>
      <c r="B922">
        <v>0.237737</v>
      </c>
      <c r="C922">
        <v>0.60572300000000001</v>
      </c>
      <c r="D922" s="1">
        <v>0.42392000000000002</v>
      </c>
      <c r="E922" t="s">
        <v>958</v>
      </c>
      <c r="F922" t="s">
        <v>1953</v>
      </c>
    </row>
    <row r="923" spans="1:6" x14ac:dyDescent="0.25">
      <c r="A923" t="s">
        <v>5</v>
      </c>
      <c r="B923">
        <v>0.247725</v>
      </c>
      <c r="C923">
        <v>0.81020899999999996</v>
      </c>
      <c r="D923" s="1">
        <v>0.13753199999999999</v>
      </c>
      <c r="E923" t="s">
        <v>959</v>
      </c>
      <c r="F923" t="s">
        <v>1954</v>
      </c>
    </row>
    <row r="924" spans="1:6" x14ac:dyDescent="0.25">
      <c r="A924" t="s">
        <v>5</v>
      </c>
      <c r="B924">
        <v>0.63150799999999996</v>
      </c>
      <c r="C924">
        <v>0.54768099999999997</v>
      </c>
      <c r="D924" s="1">
        <v>-0.39367200000000002</v>
      </c>
      <c r="E924" t="s">
        <v>960</v>
      </c>
      <c r="F924" t="s">
        <v>1955</v>
      </c>
    </row>
    <row r="925" spans="1:6" x14ac:dyDescent="0.25">
      <c r="A925" t="s">
        <v>5</v>
      </c>
      <c r="B925">
        <v>1.08342</v>
      </c>
      <c r="C925">
        <v>0.41392899999999999</v>
      </c>
      <c r="D925" s="1">
        <v>-0.64329000000000003</v>
      </c>
      <c r="E925" t="s">
        <v>961</v>
      </c>
      <c r="F925" t="s">
        <v>1956</v>
      </c>
    </row>
    <row r="926" spans="1:6" x14ac:dyDescent="0.25">
      <c r="A926" t="s">
        <v>5</v>
      </c>
      <c r="B926">
        <v>0.39433299999999999</v>
      </c>
      <c r="C926">
        <v>0.53873000000000004</v>
      </c>
      <c r="D926" s="1">
        <v>-0.50792899999999996</v>
      </c>
      <c r="E926" t="s">
        <v>962</v>
      </c>
      <c r="F926" t="s">
        <v>1957</v>
      </c>
    </row>
    <row r="927" spans="1:6" x14ac:dyDescent="0.25">
      <c r="A927" t="s">
        <v>5</v>
      </c>
      <c r="B927">
        <v>0.70755100000000004</v>
      </c>
      <c r="C927">
        <v>0.73967000000000005</v>
      </c>
      <c r="D927" s="1">
        <v>0.18288399999999999</v>
      </c>
      <c r="E927" t="s">
        <v>963</v>
      </c>
      <c r="F927" t="s">
        <v>1958</v>
      </c>
    </row>
    <row r="928" spans="1:6" x14ac:dyDescent="0.25">
      <c r="A928" t="s">
        <v>5</v>
      </c>
      <c r="B928">
        <v>0.25164799999999998</v>
      </c>
      <c r="C928">
        <v>0.54922099999999996</v>
      </c>
      <c r="D928" s="1">
        <v>0.60620200000000002</v>
      </c>
      <c r="E928" t="s">
        <v>964</v>
      </c>
      <c r="F928" t="s">
        <v>1959</v>
      </c>
    </row>
    <row r="929" spans="1:6" x14ac:dyDescent="0.25">
      <c r="A929" t="s">
        <v>5</v>
      </c>
      <c r="B929">
        <v>0.238896</v>
      </c>
      <c r="C929">
        <v>0.63687499999999997</v>
      </c>
      <c r="D929" s="1">
        <v>0.34927599999999998</v>
      </c>
      <c r="E929" t="s">
        <v>965</v>
      </c>
      <c r="F929" t="s">
        <v>1960</v>
      </c>
    </row>
    <row r="930" spans="1:6" x14ac:dyDescent="0.25">
      <c r="A930" t="s">
        <v>5</v>
      </c>
      <c r="B930">
        <v>0.54408299999999998</v>
      </c>
      <c r="C930">
        <v>0.69104100000000002</v>
      </c>
      <c r="D930" s="1">
        <v>0.22806100000000001</v>
      </c>
      <c r="E930" t="s">
        <v>966</v>
      </c>
      <c r="F930" t="s">
        <v>1961</v>
      </c>
    </row>
    <row r="931" spans="1:6" x14ac:dyDescent="0.25">
      <c r="A931" t="s">
        <v>5</v>
      </c>
      <c r="B931">
        <v>0.48230000000000001</v>
      </c>
      <c r="C931">
        <v>0.44200499999999998</v>
      </c>
      <c r="D931" s="1">
        <v>0.75548999999999999</v>
      </c>
      <c r="E931" t="s">
        <v>967</v>
      </c>
      <c r="F931" t="s">
        <v>1132</v>
      </c>
    </row>
    <row r="932" spans="1:6" x14ac:dyDescent="0.25">
      <c r="A932" t="s">
        <v>5</v>
      </c>
      <c r="B932">
        <v>5.2885599999999998E-2</v>
      </c>
      <c r="C932">
        <v>0.94126200000000004</v>
      </c>
      <c r="D932" s="1">
        <v>5.7011600000000003E-2</v>
      </c>
      <c r="E932" t="s">
        <v>968</v>
      </c>
      <c r="F932" t="s">
        <v>1133</v>
      </c>
    </row>
    <row r="933" spans="1:6" x14ac:dyDescent="0.25">
      <c r="A933" t="s">
        <v>5</v>
      </c>
      <c r="B933">
        <v>5.7785599999999999E-2</v>
      </c>
      <c r="C933">
        <v>0.97079199999999999</v>
      </c>
      <c r="D933" s="1">
        <v>-2.2889099999999999E-2</v>
      </c>
      <c r="E933" t="s">
        <v>969</v>
      </c>
      <c r="F933" t="s">
        <v>2066</v>
      </c>
    </row>
    <row r="934" spans="1:6" x14ac:dyDescent="0.25">
      <c r="A934" t="s">
        <v>5</v>
      </c>
      <c r="B934">
        <v>0.48421999999999998</v>
      </c>
      <c r="C934">
        <v>0.84287900000000004</v>
      </c>
      <c r="D934" s="1">
        <v>-0.103102</v>
      </c>
      <c r="E934" t="s">
        <v>970</v>
      </c>
      <c r="F934" t="s">
        <v>1962</v>
      </c>
    </row>
    <row r="935" spans="1:6" x14ac:dyDescent="0.25">
      <c r="A935" t="s">
        <v>5</v>
      </c>
      <c r="B935">
        <v>0.95811299999999999</v>
      </c>
      <c r="C935">
        <v>0.36513400000000001</v>
      </c>
      <c r="D935" s="1">
        <v>-0.866815</v>
      </c>
      <c r="E935" t="s">
        <v>971</v>
      </c>
      <c r="F935" t="s">
        <v>1963</v>
      </c>
    </row>
    <row r="936" spans="1:6" x14ac:dyDescent="0.25">
      <c r="A936" t="s">
        <v>5</v>
      </c>
      <c r="B936">
        <v>1.16123</v>
      </c>
      <c r="C936">
        <v>0.25742999999999999</v>
      </c>
      <c r="D936" s="1">
        <v>1.1142799999999999</v>
      </c>
      <c r="E936" t="s">
        <v>972</v>
      </c>
      <c r="F936" t="s">
        <v>1964</v>
      </c>
    </row>
    <row r="937" spans="1:6" x14ac:dyDescent="0.25">
      <c r="A937" t="s">
        <v>5</v>
      </c>
      <c r="B937">
        <v>0.12031699999999999</v>
      </c>
      <c r="C937">
        <v>0.80905300000000002</v>
      </c>
      <c r="D937" s="1">
        <v>-0.16886100000000001</v>
      </c>
      <c r="E937" t="s">
        <v>973</v>
      </c>
      <c r="F937" t="s">
        <v>1965</v>
      </c>
    </row>
    <row r="938" spans="1:6" x14ac:dyDescent="0.25">
      <c r="A938" t="s">
        <v>5</v>
      </c>
      <c r="B938">
        <v>0.150869</v>
      </c>
      <c r="C938">
        <v>0.59469399999999994</v>
      </c>
      <c r="D938" s="1">
        <v>0.73070500000000005</v>
      </c>
      <c r="E938" t="s">
        <v>974</v>
      </c>
      <c r="F938" t="s">
        <v>1966</v>
      </c>
    </row>
    <row r="939" spans="1:6" x14ac:dyDescent="0.25">
      <c r="A939" t="s">
        <v>5</v>
      </c>
      <c r="B939">
        <v>0.13093299999999999</v>
      </c>
      <c r="C939">
        <v>0.91753899999999999</v>
      </c>
      <c r="D939" s="1">
        <v>-6.1879499999999997E-2</v>
      </c>
      <c r="E939" t="s">
        <v>975</v>
      </c>
      <c r="F939" t="s">
        <v>1967</v>
      </c>
    </row>
    <row r="940" spans="1:6" x14ac:dyDescent="0.25">
      <c r="A940" t="s">
        <v>5</v>
      </c>
      <c r="B940">
        <v>0.24068500000000001</v>
      </c>
      <c r="C940">
        <v>0.75475899999999996</v>
      </c>
      <c r="D940" s="1">
        <v>0.20008799999999999</v>
      </c>
      <c r="E940" t="s">
        <v>976</v>
      </c>
      <c r="F940" t="s">
        <v>1968</v>
      </c>
    </row>
    <row r="941" spans="1:6" x14ac:dyDescent="0.25">
      <c r="A941" t="s">
        <v>5</v>
      </c>
      <c r="B941">
        <v>0.38596000000000003</v>
      </c>
      <c r="C941">
        <v>0.41390399999999999</v>
      </c>
      <c r="D941" s="1">
        <v>-1.05745</v>
      </c>
      <c r="E941" t="s">
        <v>977</v>
      </c>
      <c r="F941" t="s">
        <v>1969</v>
      </c>
    </row>
    <row r="942" spans="1:6" x14ac:dyDescent="0.25">
      <c r="A942" t="s">
        <v>5</v>
      </c>
      <c r="B942">
        <v>1.81969</v>
      </c>
      <c r="C942">
        <v>0.26880500000000002</v>
      </c>
      <c r="D942" s="1">
        <v>0.91654999999999998</v>
      </c>
      <c r="E942" t="s">
        <v>978</v>
      </c>
      <c r="F942" t="s">
        <v>1970</v>
      </c>
    </row>
    <row r="943" spans="1:6" x14ac:dyDescent="0.25">
      <c r="A943" t="s">
        <v>5</v>
      </c>
      <c r="B943">
        <v>0.90142299999999997</v>
      </c>
      <c r="C943">
        <v>0.50031000000000003</v>
      </c>
      <c r="D943" s="1">
        <v>0.44556200000000001</v>
      </c>
      <c r="E943" t="s">
        <v>979</v>
      </c>
      <c r="F943" t="s">
        <v>1971</v>
      </c>
    </row>
    <row r="944" spans="1:6" x14ac:dyDescent="0.25">
      <c r="A944" t="s">
        <v>5</v>
      </c>
      <c r="B944">
        <v>1.1450400000000001</v>
      </c>
      <c r="C944">
        <v>0.210226</v>
      </c>
      <c r="D944" s="1">
        <v>1.32786</v>
      </c>
      <c r="E944" t="s">
        <v>980</v>
      </c>
      <c r="F944" t="s">
        <v>1972</v>
      </c>
    </row>
    <row r="945" spans="1:6" x14ac:dyDescent="0.25">
      <c r="A945" t="s">
        <v>5</v>
      </c>
      <c r="B945">
        <v>1.3733900000000001</v>
      </c>
      <c r="C945">
        <v>0.47833300000000001</v>
      </c>
      <c r="D945" s="1">
        <v>-0.441834</v>
      </c>
      <c r="E945" t="s">
        <v>981</v>
      </c>
      <c r="F945" t="s">
        <v>1134</v>
      </c>
    </row>
    <row r="946" spans="1:6" x14ac:dyDescent="0.25">
      <c r="A946" t="s">
        <v>5</v>
      </c>
      <c r="B946">
        <v>0.53825800000000001</v>
      </c>
      <c r="C946">
        <v>0.41212799999999999</v>
      </c>
      <c r="D946" s="1">
        <v>0.85173699999999997</v>
      </c>
      <c r="E946" t="s">
        <v>982</v>
      </c>
      <c r="F946" t="s">
        <v>1973</v>
      </c>
    </row>
    <row r="947" spans="1:6" x14ac:dyDescent="0.25">
      <c r="A947" t="s">
        <v>5</v>
      </c>
      <c r="B947">
        <v>0.29613800000000001</v>
      </c>
      <c r="C947">
        <v>0.689164</v>
      </c>
      <c r="D947" s="1">
        <v>0.26314500000000002</v>
      </c>
      <c r="E947" t="s">
        <v>983</v>
      </c>
      <c r="F947" t="s">
        <v>1974</v>
      </c>
    </row>
    <row r="948" spans="1:6" x14ac:dyDescent="0.25">
      <c r="A948" t="s">
        <v>5</v>
      </c>
      <c r="B948">
        <v>1.00686E-2</v>
      </c>
      <c r="C948">
        <v>0.99465800000000004</v>
      </c>
      <c r="D948" s="1">
        <v>6.8095500000000002E-3</v>
      </c>
      <c r="E948" t="s">
        <v>984</v>
      </c>
      <c r="F948" t="s">
        <v>1975</v>
      </c>
    </row>
    <row r="949" spans="1:6" x14ac:dyDescent="0.25">
      <c r="A949" t="s">
        <v>5</v>
      </c>
      <c r="B949">
        <v>5.12291E-2</v>
      </c>
      <c r="C949">
        <v>0.845051</v>
      </c>
      <c r="D949" s="1">
        <v>0.22558</v>
      </c>
      <c r="E949" t="s">
        <v>985</v>
      </c>
      <c r="F949" t="s">
        <v>1976</v>
      </c>
    </row>
    <row r="950" spans="1:6" x14ac:dyDescent="0.25">
      <c r="A950" t="s">
        <v>21</v>
      </c>
      <c r="B950">
        <v>1.78813</v>
      </c>
      <c r="C950">
        <v>3.66316E-2</v>
      </c>
      <c r="D950" s="1">
        <v>2.7742499999999999</v>
      </c>
      <c r="E950" t="s">
        <v>986</v>
      </c>
      <c r="F950" t="s">
        <v>1977</v>
      </c>
    </row>
    <row r="951" spans="1:6" x14ac:dyDescent="0.25">
      <c r="A951" t="s">
        <v>5</v>
      </c>
      <c r="B951">
        <v>9.8673700000000003E-2</v>
      </c>
      <c r="C951">
        <v>0.80977600000000005</v>
      </c>
      <c r="D951" s="1">
        <v>-0.18786700000000001</v>
      </c>
      <c r="E951" t="s">
        <v>987</v>
      </c>
      <c r="F951" t="s">
        <v>1978</v>
      </c>
    </row>
    <row r="952" spans="1:6" x14ac:dyDescent="0.25">
      <c r="A952" t="s">
        <v>5</v>
      </c>
      <c r="B952">
        <v>2.8281900000000002</v>
      </c>
      <c r="C952">
        <v>0.36738500000000002</v>
      </c>
      <c r="D952" s="1">
        <v>-0.65403800000000001</v>
      </c>
      <c r="E952" t="s">
        <v>988</v>
      </c>
      <c r="F952" t="s">
        <v>1135</v>
      </c>
    </row>
    <row r="953" spans="1:6" x14ac:dyDescent="0.25">
      <c r="A953" t="s">
        <v>5</v>
      </c>
      <c r="B953">
        <v>0.38170199999999999</v>
      </c>
      <c r="C953">
        <v>0.74265300000000001</v>
      </c>
      <c r="D953" s="1">
        <v>-0.19286700000000001</v>
      </c>
      <c r="E953" t="s">
        <v>989</v>
      </c>
      <c r="F953" t="s">
        <v>1136</v>
      </c>
    </row>
    <row r="954" spans="1:6" x14ac:dyDescent="0.25">
      <c r="A954" t="s">
        <v>5</v>
      </c>
      <c r="B954">
        <v>0.43094100000000002</v>
      </c>
      <c r="C954">
        <v>0.473412</v>
      </c>
      <c r="D954" s="1">
        <v>-0.645424</v>
      </c>
      <c r="E954" t="s">
        <v>990</v>
      </c>
      <c r="F954" t="s">
        <v>1979</v>
      </c>
    </row>
    <row r="955" spans="1:6" x14ac:dyDescent="0.25">
      <c r="A955" t="s">
        <v>5</v>
      </c>
      <c r="B955">
        <v>0.74480999999999997</v>
      </c>
      <c r="C955">
        <v>0.78048300000000004</v>
      </c>
      <c r="D955" s="1">
        <v>-0.14138700000000001</v>
      </c>
      <c r="E955" t="s">
        <v>991</v>
      </c>
      <c r="F955" t="s">
        <v>1980</v>
      </c>
    </row>
    <row r="956" spans="1:6" x14ac:dyDescent="0.25">
      <c r="A956" t="s">
        <v>5</v>
      </c>
      <c r="B956">
        <v>0.71845700000000001</v>
      </c>
      <c r="C956">
        <v>0.46271699999999999</v>
      </c>
      <c r="D956" s="1">
        <v>0.54313900000000004</v>
      </c>
      <c r="E956" t="s">
        <v>992</v>
      </c>
      <c r="F956" t="s">
        <v>1981</v>
      </c>
    </row>
    <row r="957" spans="1:6" x14ac:dyDescent="0.25">
      <c r="A957" t="s">
        <v>5</v>
      </c>
      <c r="B957">
        <v>0.147561</v>
      </c>
      <c r="C957">
        <v>0.896841</v>
      </c>
      <c r="D957" s="1">
        <v>8.0499600000000004E-2</v>
      </c>
      <c r="E957" t="s">
        <v>993</v>
      </c>
      <c r="F957" t="s">
        <v>1982</v>
      </c>
    </row>
    <row r="958" spans="1:6" x14ac:dyDescent="0.25">
      <c r="A958" t="s">
        <v>5</v>
      </c>
      <c r="B958">
        <v>0.51850099999999999</v>
      </c>
      <c r="C958">
        <v>0.74215600000000004</v>
      </c>
      <c r="D958" s="1">
        <v>0.18465400000000001</v>
      </c>
      <c r="E958" t="s">
        <v>994</v>
      </c>
      <c r="F958" t="s">
        <v>1983</v>
      </c>
    </row>
    <row r="959" spans="1:6" x14ac:dyDescent="0.25">
      <c r="A959" t="s">
        <v>5</v>
      </c>
      <c r="B959">
        <v>0.77896200000000004</v>
      </c>
      <c r="C959">
        <v>0.337424</v>
      </c>
      <c r="D959" s="1">
        <v>-1.03424</v>
      </c>
      <c r="E959" t="s">
        <v>995</v>
      </c>
      <c r="F959" t="s">
        <v>1137</v>
      </c>
    </row>
    <row r="960" spans="1:6" x14ac:dyDescent="0.25">
      <c r="A960" t="s">
        <v>5</v>
      </c>
      <c r="B960">
        <v>0.15509899999999999</v>
      </c>
      <c r="C960">
        <v>0.74806600000000001</v>
      </c>
      <c r="D960" s="1">
        <v>-0.24757999999999999</v>
      </c>
      <c r="E960" t="s">
        <v>996</v>
      </c>
      <c r="F960" t="s">
        <v>1984</v>
      </c>
    </row>
    <row r="961" spans="1:6" x14ac:dyDescent="0.25">
      <c r="A961" t="s">
        <v>5</v>
      </c>
      <c r="B961">
        <v>0.21859000000000001</v>
      </c>
      <c r="C961">
        <v>0.59640300000000002</v>
      </c>
      <c r="D961" s="1">
        <v>0.47634700000000002</v>
      </c>
      <c r="E961" t="s">
        <v>997</v>
      </c>
      <c r="F961" t="s">
        <v>1985</v>
      </c>
    </row>
    <row r="962" spans="1:6" x14ac:dyDescent="0.25">
      <c r="A962" t="s">
        <v>5</v>
      </c>
      <c r="B962">
        <v>1.5689500000000001</v>
      </c>
      <c r="C962">
        <v>0.216032</v>
      </c>
      <c r="D962" s="1">
        <v>1.1336200000000001</v>
      </c>
      <c r="E962" t="s">
        <v>998</v>
      </c>
      <c r="F962" t="s">
        <v>1986</v>
      </c>
    </row>
    <row r="963" spans="1:6" x14ac:dyDescent="0.25">
      <c r="A963" t="s">
        <v>5</v>
      </c>
      <c r="B963">
        <v>0.24306</v>
      </c>
      <c r="C963">
        <v>0.54865200000000003</v>
      </c>
      <c r="D963" s="1">
        <v>-0.61214900000000005</v>
      </c>
      <c r="E963" t="s">
        <v>999</v>
      </c>
      <c r="F963" t="s">
        <v>1987</v>
      </c>
    </row>
    <row r="964" spans="1:6" x14ac:dyDescent="0.25">
      <c r="A964" t="s">
        <v>5</v>
      </c>
      <c r="B964">
        <v>0.122639</v>
      </c>
      <c r="C964">
        <v>0.74375800000000003</v>
      </c>
      <c r="D964" s="1">
        <v>0.30999700000000002</v>
      </c>
      <c r="E964" t="s">
        <v>1000</v>
      </c>
      <c r="F964" t="s">
        <v>1988</v>
      </c>
    </row>
    <row r="965" spans="1:6" x14ac:dyDescent="0.25">
      <c r="A965" t="s">
        <v>5</v>
      </c>
      <c r="B965">
        <v>0.95160800000000001</v>
      </c>
      <c r="C965">
        <v>0.191325</v>
      </c>
      <c r="D965" s="1">
        <v>-1.8770500000000001</v>
      </c>
      <c r="E965" t="s">
        <v>1001</v>
      </c>
      <c r="F965" t="s">
        <v>1989</v>
      </c>
    </row>
    <row r="966" spans="1:6" x14ac:dyDescent="0.25">
      <c r="A966" t="s">
        <v>5</v>
      </c>
      <c r="B966">
        <v>0.38256400000000002</v>
      </c>
      <c r="C966">
        <v>0.37625900000000001</v>
      </c>
      <c r="D966" s="1">
        <v>1.50915</v>
      </c>
      <c r="E966" t="s">
        <v>1002</v>
      </c>
      <c r="F966" t="s">
        <v>1990</v>
      </c>
    </row>
    <row r="967" spans="1:6" x14ac:dyDescent="0.25">
      <c r="A967" t="s">
        <v>5</v>
      </c>
      <c r="B967">
        <v>0.70753999999999995</v>
      </c>
      <c r="C967">
        <v>0.55071400000000004</v>
      </c>
      <c r="D967" s="1">
        <v>-0.379133</v>
      </c>
      <c r="E967" t="s">
        <v>1003</v>
      </c>
      <c r="F967" t="s">
        <v>1138</v>
      </c>
    </row>
    <row r="968" spans="1:6" x14ac:dyDescent="0.25">
      <c r="A968" t="s">
        <v>5</v>
      </c>
      <c r="B968">
        <v>1.85345</v>
      </c>
      <c r="C968">
        <v>0.21626699999999999</v>
      </c>
      <c r="D968" s="1">
        <v>-1.13585</v>
      </c>
      <c r="E968" t="s">
        <v>1005</v>
      </c>
      <c r="F968" t="s">
        <v>1004</v>
      </c>
    </row>
    <row r="969" spans="1:6" x14ac:dyDescent="0.25">
      <c r="A969" t="s">
        <v>5</v>
      </c>
      <c r="B969">
        <v>0.64975499999999997</v>
      </c>
      <c r="C969">
        <v>0.64851300000000001</v>
      </c>
      <c r="D969" s="1">
        <v>-0.24976799999999999</v>
      </c>
      <c r="E969" t="s">
        <v>1006</v>
      </c>
      <c r="F969" t="s">
        <v>1991</v>
      </c>
    </row>
    <row r="970" spans="1:6" x14ac:dyDescent="0.25">
      <c r="A970" t="s">
        <v>5</v>
      </c>
      <c r="B970">
        <v>0.225356</v>
      </c>
      <c r="C970">
        <v>0.78556000000000004</v>
      </c>
      <c r="D970" s="1">
        <v>0.16318299999999999</v>
      </c>
      <c r="E970" t="s">
        <v>1007</v>
      </c>
      <c r="F970" t="s">
        <v>1992</v>
      </c>
    </row>
    <row r="971" spans="1:6" x14ac:dyDescent="0.25">
      <c r="A971" t="s">
        <v>5</v>
      </c>
      <c r="B971">
        <v>1.2410699999999999</v>
      </c>
      <c r="C971">
        <v>0.26206299999999999</v>
      </c>
      <c r="D971" s="1">
        <v>-1.0904799999999999</v>
      </c>
      <c r="E971" t="s">
        <v>1008</v>
      </c>
      <c r="F971" t="s">
        <v>1993</v>
      </c>
    </row>
    <row r="972" spans="1:6" x14ac:dyDescent="0.25">
      <c r="A972" t="s">
        <v>5</v>
      </c>
      <c r="B972">
        <v>1.43648</v>
      </c>
      <c r="C972">
        <v>0.54223100000000002</v>
      </c>
      <c r="D972" s="1">
        <v>-0.355514</v>
      </c>
      <c r="E972" t="s">
        <v>1009</v>
      </c>
      <c r="F972" t="s">
        <v>1139</v>
      </c>
    </row>
    <row r="973" spans="1:6" x14ac:dyDescent="0.25">
      <c r="A973" t="s">
        <v>5</v>
      </c>
      <c r="B973">
        <v>0.20765700000000001</v>
      </c>
      <c r="C973">
        <v>0.74323799999999995</v>
      </c>
      <c r="D973" s="1">
        <v>-0.230824</v>
      </c>
      <c r="E973" t="s">
        <v>1010</v>
      </c>
      <c r="F973" t="s">
        <v>1994</v>
      </c>
    </row>
    <row r="974" spans="1:6" x14ac:dyDescent="0.25">
      <c r="A974" t="s">
        <v>5</v>
      </c>
      <c r="B974">
        <v>2.0557099999999999</v>
      </c>
      <c r="C974">
        <v>0.33613199999999999</v>
      </c>
      <c r="D974" s="1">
        <v>-0.73193200000000003</v>
      </c>
      <c r="E974" t="s">
        <v>1011</v>
      </c>
      <c r="F974" t="s">
        <v>1995</v>
      </c>
    </row>
    <row r="975" spans="1:6" x14ac:dyDescent="0.25">
      <c r="A975" t="s">
        <v>5</v>
      </c>
      <c r="B975">
        <v>0.32395499999999999</v>
      </c>
      <c r="C975">
        <v>0.440944</v>
      </c>
      <c r="D975" s="1">
        <v>-1.06839</v>
      </c>
      <c r="E975" t="s">
        <v>1012</v>
      </c>
      <c r="F975" t="s">
        <v>1996</v>
      </c>
    </row>
    <row r="976" spans="1:6" x14ac:dyDescent="0.25">
      <c r="A976" t="s">
        <v>5</v>
      </c>
      <c r="B976">
        <v>0.60077199999999997</v>
      </c>
      <c r="C976">
        <v>0.413605</v>
      </c>
      <c r="D976" s="1">
        <v>0.777671</v>
      </c>
      <c r="E976" t="s">
        <v>1013</v>
      </c>
      <c r="F976" t="s">
        <v>1997</v>
      </c>
    </row>
    <row r="977" spans="1:6" x14ac:dyDescent="0.25">
      <c r="A977" t="s">
        <v>5</v>
      </c>
      <c r="B977">
        <v>0.16487099999999999</v>
      </c>
      <c r="C977">
        <v>0.84241600000000005</v>
      </c>
      <c r="D977" s="1">
        <v>-0.121906</v>
      </c>
      <c r="E977" t="s">
        <v>1015</v>
      </c>
      <c r="F977" t="s">
        <v>1014</v>
      </c>
    </row>
    <row r="978" spans="1:6" x14ac:dyDescent="0.25">
      <c r="A978" t="s">
        <v>21</v>
      </c>
      <c r="B978">
        <v>1.3761300000000001</v>
      </c>
      <c r="C978">
        <v>4.6087000000000003E-2</v>
      </c>
      <c r="D978" s="1">
        <v>-3.3622000000000001</v>
      </c>
      <c r="E978" t="s">
        <v>1016</v>
      </c>
      <c r="F978" t="s">
        <v>1156</v>
      </c>
    </row>
    <row r="979" spans="1:6" x14ac:dyDescent="0.25">
      <c r="A979" t="s">
        <v>5</v>
      </c>
      <c r="B979">
        <v>0.56366799999999995</v>
      </c>
      <c r="C979">
        <v>0.41471999999999998</v>
      </c>
      <c r="D979" s="1">
        <v>0.86016499999999996</v>
      </c>
      <c r="E979" t="s">
        <v>1017</v>
      </c>
      <c r="F979" t="s">
        <v>1998</v>
      </c>
    </row>
    <row r="980" spans="1:6" x14ac:dyDescent="0.25">
      <c r="A980" t="s">
        <v>5</v>
      </c>
      <c r="B980">
        <v>0.77491600000000005</v>
      </c>
      <c r="C980">
        <v>0.41344799999999998</v>
      </c>
      <c r="D980" s="1">
        <v>-0.70682900000000004</v>
      </c>
      <c r="E980" t="s">
        <v>1018</v>
      </c>
      <c r="F980" t="s">
        <v>1999</v>
      </c>
    </row>
    <row r="981" spans="1:6" x14ac:dyDescent="0.25">
      <c r="A981" t="s">
        <v>5</v>
      </c>
      <c r="B981">
        <v>0.63163400000000003</v>
      </c>
      <c r="C981">
        <v>0.26150000000000001</v>
      </c>
      <c r="D981" s="1">
        <v>-1.73027</v>
      </c>
      <c r="E981" t="s">
        <v>1019</v>
      </c>
      <c r="F981" t="s">
        <v>2000</v>
      </c>
    </row>
    <row r="982" spans="1:6" x14ac:dyDescent="0.25">
      <c r="A982" t="s">
        <v>5</v>
      </c>
      <c r="B982">
        <v>1.2477</v>
      </c>
      <c r="C982">
        <v>0.37311299999999997</v>
      </c>
      <c r="D982" s="1">
        <v>-0.73926999999999998</v>
      </c>
      <c r="E982" t="s">
        <v>1020</v>
      </c>
      <c r="F982" t="s">
        <v>2001</v>
      </c>
    </row>
    <row r="983" spans="1:6" x14ac:dyDescent="0.25">
      <c r="A983" t="s">
        <v>5</v>
      </c>
      <c r="B983">
        <v>1.3284400000000001</v>
      </c>
      <c r="C983">
        <v>0.45309500000000003</v>
      </c>
      <c r="D983" s="1">
        <v>0.50094399999999994</v>
      </c>
      <c r="E983" t="s">
        <v>1021</v>
      </c>
      <c r="F983" t="s">
        <v>2002</v>
      </c>
    </row>
    <row r="984" spans="1:6" x14ac:dyDescent="0.25">
      <c r="A984" t="s">
        <v>5</v>
      </c>
      <c r="B984">
        <v>0.20812600000000001</v>
      </c>
      <c r="C984">
        <v>0.63017100000000004</v>
      </c>
      <c r="D984" s="1">
        <v>0.39851799999999998</v>
      </c>
      <c r="E984" t="s">
        <v>1022</v>
      </c>
      <c r="F984" t="s">
        <v>2003</v>
      </c>
    </row>
    <row r="985" spans="1:6" x14ac:dyDescent="0.25">
      <c r="A985" t="s">
        <v>5</v>
      </c>
      <c r="B985">
        <v>0.448216</v>
      </c>
      <c r="C985">
        <v>0.57975399999999999</v>
      </c>
      <c r="D985" s="1">
        <v>-0.38265100000000002</v>
      </c>
      <c r="E985" t="s">
        <v>1023</v>
      </c>
      <c r="F985" t="s">
        <v>2004</v>
      </c>
    </row>
    <row r="986" spans="1:6" x14ac:dyDescent="0.25">
      <c r="A986" t="s">
        <v>5</v>
      </c>
      <c r="B986">
        <v>7.8357900000000005E-3</v>
      </c>
      <c r="C986">
        <v>0.99616300000000002</v>
      </c>
      <c r="D986" s="1">
        <v>2.6076599999999999E-3</v>
      </c>
      <c r="E986" t="s">
        <v>1024</v>
      </c>
      <c r="F986" t="s">
        <v>2005</v>
      </c>
    </row>
    <row r="987" spans="1:6" x14ac:dyDescent="0.25">
      <c r="A987" t="s">
        <v>5</v>
      </c>
      <c r="B987">
        <v>2.84273</v>
      </c>
      <c r="C987">
        <v>0.27387099999999998</v>
      </c>
      <c r="D987" s="1">
        <v>0.81074100000000004</v>
      </c>
      <c r="E987" t="s">
        <v>1025</v>
      </c>
      <c r="F987" t="s">
        <v>2006</v>
      </c>
    </row>
    <row r="988" spans="1:6" x14ac:dyDescent="0.25">
      <c r="A988" t="s">
        <v>5</v>
      </c>
      <c r="B988">
        <v>1.30475E-2</v>
      </c>
      <c r="C988">
        <v>0.96659799999999996</v>
      </c>
      <c r="D988" s="1">
        <v>-5.13751E-2</v>
      </c>
      <c r="E988" t="s">
        <v>1026</v>
      </c>
      <c r="F988" t="s">
        <v>2007</v>
      </c>
    </row>
    <row r="989" spans="1:6" x14ac:dyDescent="0.25">
      <c r="A989" t="s">
        <v>5</v>
      </c>
      <c r="B989">
        <v>1.36754</v>
      </c>
      <c r="C989">
        <v>0.457339</v>
      </c>
      <c r="D989" s="1">
        <v>-0.47919699999999998</v>
      </c>
      <c r="E989" t="s">
        <v>1027</v>
      </c>
      <c r="F989" t="s">
        <v>2008</v>
      </c>
    </row>
    <row r="990" spans="1:6" x14ac:dyDescent="0.25">
      <c r="A990" t="s">
        <v>5</v>
      </c>
      <c r="B990">
        <v>0.77922599999999997</v>
      </c>
      <c r="C990">
        <v>0.44608399999999998</v>
      </c>
      <c r="D990" s="1">
        <v>-0.59449200000000002</v>
      </c>
      <c r="E990" t="s">
        <v>1028</v>
      </c>
      <c r="F990" t="s">
        <v>2009</v>
      </c>
    </row>
    <row r="991" spans="1:6" x14ac:dyDescent="0.25">
      <c r="A991" t="s">
        <v>5</v>
      </c>
      <c r="B991">
        <v>0.355211</v>
      </c>
      <c r="C991">
        <v>0.63601200000000002</v>
      </c>
      <c r="D991" s="1">
        <v>0.30342799999999998</v>
      </c>
      <c r="E991" t="s">
        <v>1029</v>
      </c>
      <c r="F991" t="s">
        <v>2010</v>
      </c>
    </row>
    <row r="992" spans="1:6" x14ac:dyDescent="0.25">
      <c r="A992" t="s">
        <v>5</v>
      </c>
      <c r="B992">
        <v>0.31981300000000001</v>
      </c>
      <c r="C992">
        <v>0.453735</v>
      </c>
      <c r="D992" s="1">
        <v>-0.93243100000000001</v>
      </c>
      <c r="E992" t="s">
        <v>1030</v>
      </c>
      <c r="F992" t="s">
        <v>2011</v>
      </c>
    </row>
    <row r="993" spans="1:6" x14ac:dyDescent="0.25">
      <c r="A993" t="s">
        <v>5</v>
      </c>
      <c r="B993">
        <v>0.166352</v>
      </c>
      <c r="C993">
        <v>0.63807999999999998</v>
      </c>
      <c r="D993" s="1">
        <v>-0.43794899999999998</v>
      </c>
      <c r="E993" t="s">
        <v>1031</v>
      </c>
      <c r="F993" t="s">
        <v>2012</v>
      </c>
    </row>
    <row r="994" spans="1:6" x14ac:dyDescent="0.25">
      <c r="A994" t="s">
        <v>5</v>
      </c>
      <c r="B994">
        <v>0.62368699999999999</v>
      </c>
      <c r="C994">
        <v>0.76890899999999995</v>
      </c>
      <c r="D994" s="1">
        <v>-0.160084</v>
      </c>
      <c r="E994" t="s">
        <v>1032</v>
      </c>
      <c r="F994" t="s">
        <v>1140</v>
      </c>
    </row>
    <row r="995" spans="1:6" x14ac:dyDescent="0.25">
      <c r="A995"/>
      <c r="B995">
        <v>0.166352</v>
      </c>
      <c r="C995" s="7">
        <v>0.47389999999999999</v>
      </c>
      <c r="D995" s="8">
        <v>-0.42</v>
      </c>
      <c r="E995"/>
      <c r="F995" t="s">
        <v>1156</v>
      </c>
    </row>
    <row r="996" spans="1:6" x14ac:dyDescent="0.25">
      <c r="A996" t="s">
        <v>5</v>
      </c>
      <c r="B996">
        <v>0.69543500000000003</v>
      </c>
      <c r="C996">
        <v>0.54730599999999996</v>
      </c>
      <c r="D996" s="1">
        <v>-0.394895</v>
      </c>
      <c r="E996" t="s">
        <v>1033</v>
      </c>
      <c r="F996" t="s">
        <v>2013</v>
      </c>
    </row>
    <row r="997" spans="1:6" x14ac:dyDescent="0.25">
      <c r="A997" t="s">
        <v>5</v>
      </c>
      <c r="B997">
        <v>0.72456600000000004</v>
      </c>
      <c r="C997">
        <v>0.26732899999999998</v>
      </c>
      <c r="D997" s="1">
        <v>1.43543</v>
      </c>
      <c r="E997" t="s">
        <v>1034</v>
      </c>
      <c r="F997" t="s">
        <v>2014</v>
      </c>
    </row>
    <row r="998" spans="1:6" x14ac:dyDescent="0.25">
      <c r="A998" t="s">
        <v>5</v>
      </c>
      <c r="B998">
        <v>0.73091300000000003</v>
      </c>
      <c r="C998">
        <v>0.68457599999999996</v>
      </c>
      <c r="D998" s="1">
        <v>-0.22259200000000001</v>
      </c>
      <c r="E998" t="s">
        <v>1035</v>
      </c>
      <c r="F998" t="s">
        <v>2015</v>
      </c>
    </row>
    <row r="999" spans="1:6" x14ac:dyDescent="0.25">
      <c r="A999" t="s">
        <v>5</v>
      </c>
      <c r="B999">
        <v>0.143479</v>
      </c>
      <c r="C999">
        <v>0.92928900000000003</v>
      </c>
      <c r="D999" s="1">
        <v>5.4536500000000002E-2</v>
      </c>
      <c r="E999" t="s">
        <v>1036</v>
      </c>
      <c r="F999" t="s">
        <v>2016</v>
      </c>
    </row>
    <row r="1000" spans="1:6" x14ac:dyDescent="0.25">
      <c r="A1000" t="s">
        <v>5</v>
      </c>
      <c r="B1000">
        <v>1.81456</v>
      </c>
      <c r="C1000">
        <v>0.58079199999999997</v>
      </c>
      <c r="D1000" s="1">
        <v>-0.29714600000000002</v>
      </c>
      <c r="E1000" t="s">
        <v>1037</v>
      </c>
      <c r="F1000" t="s">
        <v>2017</v>
      </c>
    </row>
    <row r="1001" spans="1:6" x14ac:dyDescent="0.25">
      <c r="A1001" t="s">
        <v>5</v>
      </c>
      <c r="B1001">
        <v>5.5338199999999997E-2</v>
      </c>
      <c r="C1001">
        <v>0.82170299999999996</v>
      </c>
      <c r="D1001" s="1">
        <v>-0.30374499999999999</v>
      </c>
      <c r="E1001" t="s">
        <v>1038</v>
      </c>
      <c r="F1001" t="s">
        <v>2018</v>
      </c>
    </row>
    <row r="1002" spans="1:6" x14ac:dyDescent="0.25">
      <c r="A1002" t="s">
        <v>5</v>
      </c>
      <c r="B1002">
        <v>0.59627799999999997</v>
      </c>
      <c r="C1002">
        <v>0.37747999999999998</v>
      </c>
      <c r="D1002" s="1">
        <v>-1.05284</v>
      </c>
      <c r="E1002" t="s">
        <v>1039</v>
      </c>
      <c r="F1002" t="s">
        <v>2019</v>
      </c>
    </row>
    <row r="1003" spans="1:6" x14ac:dyDescent="0.25">
      <c r="A1003" t="s">
        <v>5</v>
      </c>
      <c r="B1003">
        <v>1.50511E-2</v>
      </c>
      <c r="C1003">
        <v>0.98629900000000004</v>
      </c>
      <c r="D1003" s="1">
        <v>-1.37774E-2</v>
      </c>
      <c r="E1003" t="s">
        <v>1040</v>
      </c>
      <c r="F1003" t="s">
        <v>2020</v>
      </c>
    </row>
    <row r="1004" spans="1:6" x14ac:dyDescent="0.25">
      <c r="A1004" t="s">
        <v>5</v>
      </c>
      <c r="B1004">
        <v>0.89461299999999999</v>
      </c>
      <c r="C1004">
        <v>0.32084200000000002</v>
      </c>
      <c r="D1004" s="1">
        <v>0.99857600000000002</v>
      </c>
      <c r="E1004" t="s">
        <v>1041</v>
      </c>
      <c r="F1004" t="s">
        <v>2021</v>
      </c>
    </row>
    <row r="1005" spans="1:6" x14ac:dyDescent="0.25">
      <c r="A1005" t="s">
        <v>5</v>
      </c>
      <c r="B1005">
        <v>1.3662799999999999</v>
      </c>
      <c r="C1005">
        <v>0.37243399999999999</v>
      </c>
      <c r="D1005" s="1">
        <v>-0.71570500000000004</v>
      </c>
      <c r="E1005" t="s">
        <v>1042</v>
      </c>
      <c r="F1005" t="s">
        <v>2022</v>
      </c>
    </row>
    <row r="1006" spans="1:6" x14ac:dyDescent="0.25">
      <c r="A1006" t="s">
        <v>5</v>
      </c>
      <c r="B1006">
        <v>0.836816</v>
      </c>
      <c r="C1006">
        <v>0.11326700000000001</v>
      </c>
      <c r="D1006" s="1">
        <v>2.9358300000000002</v>
      </c>
      <c r="E1006" t="s">
        <v>1043</v>
      </c>
      <c r="F1006" t="s">
        <v>2023</v>
      </c>
    </row>
    <row r="1007" spans="1:6" x14ac:dyDescent="0.25">
      <c r="A1007" t="s">
        <v>5</v>
      </c>
      <c r="B1007">
        <v>0.91903500000000005</v>
      </c>
      <c r="C1007">
        <v>0.19674700000000001</v>
      </c>
      <c r="D1007" s="1">
        <v>1.8001199999999999</v>
      </c>
      <c r="E1007" t="s">
        <v>1044</v>
      </c>
      <c r="F1007" t="s">
        <v>2024</v>
      </c>
    </row>
    <row r="1008" spans="1:6" x14ac:dyDescent="0.25">
      <c r="A1008" t="s">
        <v>5</v>
      </c>
      <c r="B1008">
        <v>0.87905699999999998</v>
      </c>
      <c r="C1008">
        <v>0.54353300000000004</v>
      </c>
      <c r="D1008" s="1">
        <v>0.38678699999999999</v>
      </c>
      <c r="E1008" t="s">
        <v>1045</v>
      </c>
      <c r="F1008" t="s">
        <v>2025</v>
      </c>
    </row>
    <row r="1009" spans="1:6" x14ac:dyDescent="0.25">
      <c r="A1009" t="s">
        <v>5</v>
      </c>
      <c r="B1009">
        <v>0.78688000000000002</v>
      </c>
      <c r="C1009">
        <v>0.24749299999999999</v>
      </c>
      <c r="D1009" s="1">
        <v>-1.49597</v>
      </c>
      <c r="E1009" t="s">
        <v>1047</v>
      </c>
      <c r="F1009" t="s">
        <v>1046</v>
      </c>
    </row>
    <row r="1010" spans="1:6" x14ac:dyDescent="0.25">
      <c r="A1010" t="s">
        <v>5</v>
      </c>
      <c r="B1010">
        <v>0.29982999999999999</v>
      </c>
      <c r="C1010">
        <v>0.68738699999999997</v>
      </c>
      <c r="D1010" s="1">
        <v>-0.263484</v>
      </c>
      <c r="E1010" t="s">
        <v>1048</v>
      </c>
      <c r="F1010" t="s">
        <v>1141</v>
      </c>
    </row>
    <row r="1011" spans="1:6" x14ac:dyDescent="0.25">
      <c r="A1011" t="s">
        <v>5</v>
      </c>
      <c r="B1011">
        <v>2.0341999999999998</v>
      </c>
      <c r="C1011">
        <v>0.27253300000000003</v>
      </c>
      <c r="D1011" s="1">
        <v>-0.85116700000000001</v>
      </c>
      <c r="E1011" t="s">
        <v>1049</v>
      </c>
      <c r="F1011" t="s">
        <v>1142</v>
      </c>
    </row>
    <row r="1012" spans="1:6" x14ac:dyDescent="0.25">
      <c r="A1012" t="s">
        <v>5</v>
      </c>
      <c r="B1012">
        <v>0.486813</v>
      </c>
      <c r="C1012">
        <v>0.41347899999999999</v>
      </c>
      <c r="D1012" s="1">
        <v>-0.92750299999999997</v>
      </c>
      <c r="E1012" t="s">
        <v>1050</v>
      </c>
      <c r="F1012" t="s">
        <v>2026</v>
      </c>
    </row>
    <row r="1013" spans="1:6" x14ac:dyDescent="0.25">
      <c r="A1013" t="s">
        <v>5</v>
      </c>
      <c r="B1013">
        <v>0.193495</v>
      </c>
      <c r="C1013">
        <v>0.72068600000000005</v>
      </c>
      <c r="D1013" s="1">
        <v>-0.273447</v>
      </c>
      <c r="E1013" t="s">
        <v>1051</v>
      </c>
      <c r="F1013" t="s">
        <v>2027</v>
      </c>
    </row>
    <row r="1014" spans="1:6" x14ac:dyDescent="0.25">
      <c r="A1014" t="s">
        <v>5</v>
      </c>
      <c r="B1014">
        <v>1.72736</v>
      </c>
      <c r="C1014">
        <v>0.37580000000000002</v>
      </c>
      <c r="D1014" s="1">
        <v>0.68419200000000002</v>
      </c>
      <c r="E1014" t="s">
        <v>1052</v>
      </c>
      <c r="F1014" t="s">
        <v>2028</v>
      </c>
    </row>
    <row r="1015" spans="1:6" x14ac:dyDescent="0.25">
      <c r="A1015" t="s">
        <v>5</v>
      </c>
      <c r="B1015">
        <v>2.1985299999999999</v>
      </c>
      <c r="C1015">
        <v>0.37334299999999998</v>
      </c>
      <c r="D1015" s="1">
        <v>-0.65092700000000003</v>
      </c>
      <c r="E1015" t="s">
        <v>1054</v>
      </c>
      <c r="F1015" t="s">
        <v>1053</v>
      </c>
    </row>
    <row r="1016" spans="1:6" x14ac:dyDescent="0.25">
      <c r="A1016" t="s">
        <v>5</v>
      </c>
      <c r="B1016">
        <v>0.126142</v>
      </c>
      <c r="C1016">
        <v>0.65515400000000001</v>
      </c>
      <c r="D1016" s="1">
        <v>-0.52890700000000002</v>
      </c>
      <c r="E1016" t="s">
        <v>1055</v>
      </c>
      <c r="F1016" t="s">
        <v>2029</v>
      </c>
    </row>
    <row r="1017" spans="1:6" x14ac:dyDescent="0.25">
      <c r="A1017" t="s">
        <v>21</v>
      </c>
      <c r="B1017">
        <v>2.5013700000000001</v>
      </c>
      <c r="C1017">
        <v>3.1636400000000002E-2</v>
      </c>
      <c r="D1017" s="1">
        <v>-2.1860200000000001</v>
      </c>
      <c r="E1017" t="s">
        <v>1057</v>
      </c>
      <c r="F1017" t="s">
        <v>1056</v>
      </c>
    </row>
    <row r="1018" spans="1:6" x14ac:dyDescent="0.25">
      <c r="A1018" t="s">
        <v>5</v>
      </c>
      <c r="B1018">
        <v>0.65205100000000005</v>
      </c>
      <c r="C1018">
        <v>0.56948900000000002</v>
      </c>
      <c r="D1018" s="1">
        <v>-0.35729100000000003</v>
      </c>
      <c r="E1018" t="s">
        <v>1058</v>
      </c>
      <c r="F1018" t="s">
        <v>2030</v>
      </c>
    </row>
    <row r="1019" spans="1:6" x14ac:dyDescent="0.25">
      <c r="A1019" t="s">
        <v>5</v>
      </c>
      <c r="B1019">
        <v>3.1465600000000003E-2</v>
      </c>
      <c r="C1019">
        <v>0.97020200000000001</v>
      </c>
      <c r="D1019" s="1">
        <v>-2.5246299999999999E-2</v>
      </c>
      <c r="E1019" t="s">
        <v>1059</v>
      </c>
      <c r="F1019" t="s">
        <v>2031</v>
      </c>
    </row>
    <row r="1020" spans="1:6" x14ac:dyDescent="0.25">
      <c r="A1020" t="s">
        <v>5</v>
      </c>
      <c r="B1020">
        <v>0.207181</v>
      </c>
      <c r="C1020">
        <v>0.77853399999999995</v>
      </c>
      <c r="D1020" s="1">
        <v>0.17461599999999999</v>
      </c>
      <c r="E1020" t="s">
        <v>1060</v>
      </c>
      <c r="F1020" t="s">
        <v>2032</v>
      </c>
    </row>
    <row r="1021" spans="1:6" x14ac:dyDescent="0.25">
      <c r="A1021" t="s">
        <v>21</v>
      </c>
      <c r="B1021">
        <v>2.81711</v>
      </c>
      <c r="C1021">
        <v>0</v>
      </c>
      <c r="D1021" s="1">
        <v>-3.0635500000000002</v>
      </c>
      <c r="E1021" t="s">
        <v>1061</v>
      </c>
      <c r="F1021" t="s">
        <v>2033</v>
      </c>
    </row>
    <row r="1022" spans="1:6" x14ac:dyDescent="0.25">
      <c r="A1022" t="s">
        <v>5</v>
      </c>
      <c r="B1022">
        <v>1.77423</v>
      </c>
      <c r="C1022">
        <v>0.44498700000000002</v>
      </c>
      <c r="D1022" s="1">
        <v>-0.50031999999999999</v>
      </c>
      <c r="E1022" t="s">
        <v>1062</v>
      </c>
      <c r="F1022" t="s">
        <v>2034</v>
      </c>
    </row>
    <row r="1023" spans="1:6" x14ac:dyDescent="0.25">
      <c r="A1023" t="s">
        <v>5</v>
      </c>
      <c r="B1023">
        <v>0.48959999999999998</v>
      </c>
      <c r="C1023">
        <v>0.376</v>
      </c>
      <c r="D1023" s="1">
        <v>-1.1652</v>
      </c>
      <c r="E1023" t="s">
        <v>1063</v>
      </c>
      <c r="F1023" t="s">
        <v>2035</v>
      </c>
    </row>
    <row r="1024" spans="1:6" x14ac:dyDescent="0.25">
      <c r="A1024" t="s">
        <v>5</v>
      </c>
      <c r="B1024">
        <v>0.40477000000000002</v>
      </c>
      <c r="C1024">
        <v>0.845634</v>
      </c>
      <c r="D1024" s="1">
        <v>-0.100118</v>
      </c>
      <c r="E1024" t="s">
        <v>1064</v>
      </c>
      <c r="F1024" t="s">
        <v>2036</v>
      </c>
    </row>
    <row r="1025" spans="1:6" x14ac:dyDescent="0.25">
      <c r="A1025" t="s">
        <v>5</v>
      </c>
      <c r="B1025">
        <v>2.7580500000000001E-2</v>
      </c>
      <c r="C1025">
        <v>0.90149199999999996</v>
      </c>
      <c r="D1025" s="1">
        <v>0.214921</v>
      </c>
      <c r="E1025" t="s">
        <v>1065</v>
      </c>
      <c r="F1025" t="s">
        <v>2037</v>
      </c>
    </row>
    <row r="1026" spans="1:6" x14ac:dyDescent="0.25">
      <c r="A1026" t="s">
        <v>5</v>
      </c>
      <c r="B1026">
        <v>1.2194499999999999</v>
      </c>
      <c r="C1026">
        <v>0.704704</v>
      </c>
      <c r="D1026" s="1">
        <v>-0.19941700000000001</v>
      </c>
      <c r="E1026" t="s">
        <v>1066</v>
      </c>
      <c r="F1026" t="s">
        <v>2038</v>
      </c>
    </row>
    <row r="1027" spans="1:6" x14ac:dyDescent="0.25">
      <c r="A1027" t="s">
        <v>5</v>
      </c>
      <c r="B1027">
        <v>0.77647600000000006</v>
      </c>
      <c r="C1027">
        <v>0.21333299999999999</v>
      </c>
      <c r="D1027" s="1">
        <v>1.8459300000000001</v>
      </c>
      <c r="E1027" t="s">
        <v>1067</v>
      </c>
      <c r="F1027" t="s">
        <v>2039</v>
      </c>
    </row>
    <row r="1028" spans="1:6" x14ac:dyDescent="0.25">
      <c r="A1028" t="s">
        <v>5</v>
      </c>
      <c r="B1028">
        <v>0.66331799999999996</v>
      </c>
      <c r="C1028">
        <v>0.64759999999999995</v>
      </c>
      <c r="D1028" s="1">
        <v>0.248864</v>
      </c>
      <c r="E1028" t="s">
        <v>1068</v>
      </c>
      <c r="F1028" t="s">
        <v>204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8"/>
  <sheetViews>
    <sheetView topLeftCell="A982" workbookViewId="0">
      <selection activeCell="J24" sqref="J24"/>
    </sheetView>
  </sheetViews>
  <sheetFormatPr defaultRowHeight="15" x14ac:dyDescent="0.25"/>
  <cols>
    <col min="1" max="1" width="12.5703125" style="15" customWidth="1"/>
    <col min="2" max="2" width="19" customWidth="1"/>
    <col min="3" max="3" width="15.7109375" customWidth="1"/>
    <col min="4" max="4" width="16.5703125" style="1" customWidth="1"/>
    <col min="5" max="5" width="20.140625" style="9" customWidth="1"/>
    <col min="6" max="6" width="19.42578125" customWidth="1"/>
  </cols>
  <sheetData>
    <row r="1" spans="1:6" x14ac:dyDescent="0.25">
      <c r="A1" s="12" t="s">
        <v>2068</v>
      </c>
      <c r="B1" t="s">
        <v>2069</v>
      </c>
      <c r="C1" t="s">
        <v>2070</v>
      </c>
      <c r="D1" s="1" t="s">
        <v>2071</v>
      </c>
      <c r="E1" s="12" t="s">
        <v>2509</v>
      </c>
      <c r="F1" t="s">
        <v>2504</v>
      </c>
    </row>
    <row r="2" spans="1:6" x14ac:dyDescent="0.25">
      <c r="A2" s="12" t="s">
        <v>5</v>
      </c>
      <c r="B2">
        <v>0.21243999999999999</v>
      </c>
      <c r="C2">
        <v>0.57961600000000002</v>
      </c>
      <c r="D2" s="1">
        <v>0.66123299999999996</v>
      </c>
      <c r="E2" t="s">
        <v>2072</v>
      </c>
      <c r="F2" t="s">
        <v>2073</v>
      </c>
    </row>
    <row r="3" spans="1:6" x14ac:dyDescent="0.25">
      <c r="A3" s="12" t="s">
        <v>5</v>
      </c>
      <c r="B3">
        <v>0.60387900000000005</v>
      </c>
      <c r="C3">
        <v>0.18826200000000001</v>
      </c>
      <c r="D3" s="1">
        <v>1.9796</v>
      </c>
      <c r="E3" t="s">
        <v>2074</v>
      </c>
      <c r="F3" t="s">
        <v>2075</v>
      </c>
    </row>
    <row r="4" spans="1:6" x14ac:dyDescent="0.25">
      <c r="A4" s="12" t="s">
        <v>5</v>
      </c>
      <c r="B4">
        <v>0.241034</v>
      </c>
      <c r="C4">
        <v>0.75329299999999999</v>
      </c>
      <c r="D4" s="1">
        <v>-0.173434</v>
      </c>
      <c r="E4" t="s">
        <v>2076</v>
      </c>
      <c r="F4" t="s">
        <v>2077</v>
      </c>
    </row>
    <row r="5" spans="1:6" x14ac:dyDescent="0.25">
      <c r="A5" s="12" t="s">
        <v>5</v>
      </c>
      <c r="B5">
        <v>1.30711</v>
      </c>
      <c r="C5">
        <v>0.395455</v>
      </c>
      <c r="D5" s="1">
        <v>0.39446700000000001</v>
      </c>
      <c r="E5" t="s">
        <v>2078</v>
      </c>
      <c r="F5" t="s">
        <v>2079</v>
      </c>
    </row>
    <row r="6" spans="1:6" x14ac:dyDescent="0.25">
      <c r="A6" s="12" t="s">
        <v>5</v>
      </c>
      <c r="B6">
        <v>1.0454399999999999</v>
      </c>
      <c r="C6">
        <v>0.239924</v>
      </c>
      <c r="D6" s="1">
        <v>-0.72963500000000003</v>
      </c>
      <c r="E6" t="s">
        <v>7</v>
      </c>
      <c r="F6" t="s">
        <v>1161</v>
      </c>
    </row>
    <row r="7" spans="1:6" x14ac:dyDescent="0.25">
      <c r="A7" s="12" t="s">
        <v>5</v>
      </c>
      <c r="B7">
        <v>0.13646900000000001</v>
      </c>
      <c r="C7">
        <v>0.71347400000000005</v>
      </c>
      <c r="D7" s="1">
        <v>-0.40373399999999998</v>
      </c>
      <c r="E7" t="s">
        <v>2080</v>
      </c>
      <c r="F7" t="s">
        <v>2081</v>
      </c>
    </row>
    <row r="8" spans="1:6" x14ac:dyDescent="0.25">
      <c r="A8" s="12" t="s">
        <v>21</v>
      </c>
      <c r="B8">
        <v>3.1199699999999999</v>
      </c>
      <c r="C8">
        <v>1.01622E-2</v>
      </c>
      <c r="D8" s="1">
        <v>2.1402700000000001</v>
      </c>
      <c r="E8" t="s">
        <v>9</v>
      </c>
      <c r="F8" t="s">
        <v>1163</v>
      </c>
    </row>
    <row r="9" spans="1:6" x14ac:dyDescent="0.25">
      <c r="A9" s="12" t="s">
        <v>5</v>
      </c>
      <c r="B9">
        <v>2.5697899999999998</v>
      </c>
      <c r="C9">
        <v>0.38080799999999998</v>
      </c>
      <c r="D9" s="1">
        <v>-0.34976699999999999</v>
      </c>
      <c r="E9" t="s">
        <v>10</v>
      </c>
      <c r="F9" t="s">
        <v>1164</v>
      </c>
    </row>
    <row r="10" spans="1:6" x14ac:dyDescent="0.25">
      <c r="A10" s="12" t="s">
        <v>5</v>
      </c>
      <c r="B10">
        <v>0.114986</v>
      </c>
      <c r="C10">
        <v>0.89041199999999998</v>
      </c>
      <c r="D10" s="1">
        <v>-8.9666999999999997E-2</v>
      </c>
      <c r="E10" t="s">
        <v>11</v>
      </c>
      <c r="F10" t="s">
        <v>1165</v>
      </c>
    </row>
    <row r="11" spans="1:6" x14ac:dyDescent="0.25">
      <c r="A11" s="12" t="s">
        <v>5</v>
      </c>
      <c r="B11">
        <v>1.3290500000000001</v>
      </c>
      <c r="C11">
        <v>9.6923099999999998E-2</v>
      </c>
      <c r="D11" s="1">
        <v>1.5643</v>
      </c>
      <c r="E11" t="s">
        <v>12</v>
      </c>
      <c r="F11" t="s">
        <v>1166</v>
      </c>
    </row>
    <row r="12" spans="1:6" x14ac:dyDescent="0.25">
      <c r="A12" s="12" t="s">
        <v>5</v>
      </c>
      <c r="B12">
        <v>2.4305099999999999</v>
      </c>
      <c r="C12">
        <v>0.14411599999999999</v>
      </c>
      <c r="D12" s="1">
        <v>-0.70013300000000001</v>
      </c>
      <c r="E12" t="s">
        <v>14</v>
      </c>
      <c r="F12" t="s">
        <v>1168</v>
      </c>
    </row>
    <row r="13" spans="1:6" x14ac:dyDescent="0.25">
      <c r="A13" s="12" t="s">
        <v>5</v>
      </c>
      <c r="B13">
        <v>0.69889400000000002</v>
      </c>
      <c r="C13">
        <v>0.72994800000000004</v>
      </c>
      <c r="D13" s="1">
        <v>-0.141267</v>
      </c>
      <c r="E13" t="s">
        <v>15</v>
      </c>
      <c r="F13" t="s">
        <v>1169</v>
      </c>
    </row>
    <row r="14" spans="1:6" x14ac:dyDescent="0.25">
      <c r="A14" s="12" t="s">
        <v>5</v>
      </c>
      <c r="B14">
        <v>0.69372400000000001</v>
      </c>
      <c r="C14">
        <v>0.68494100000000002</v>
      </c>
      <c r="D14" s="1">
        <v>-0.1709</v>
      </c>
      <c r="E14" t="s">
        <v>17</v>
      </c>
      <c r="F14" t="s">
        <v>1171</v>
      </c>
    </row>
    <row r="15" spans="1:6" x14ac:dyDescent="0.25">
      <c r="A15" s="12" t="s">
        <v>5</v>
      </c>
      <c r="B15">
        <v>2.3712300000000002</v>
      </c>
      <c r="C15">
        <v>0.288103</v>
      </c>
      <c r="D15" s="1">
        <v>-0.45936700000000003</v>
      </c>
      <c r="E15" t="s">
        <v>18</v>
      </c>
      <c r="F15" t="s">
        <v>1172</v>
      </c>
    </row>
    <row r="16" spans="1:6" x14ac:dyDescent="0.25">
      <c r="A16" s="12"/>
      <c r="B16">
        <v>0.69889400000000002</v>
      </c>
      <c r="C16" s="13">
        <v>9.5200000000000007E-2</v>
      </c>
      <c r="D16" s="14">
        <v>-0.99124000000000001</v>
      </c>
      <c r="E16"/>
      <c r="F16" t="s">
        <v>1156</v>
      </c>
    </row>
    <row r="17" spans="1:6" x14ac:dyDescent="0.25">
      <c r="A17" s="12" t="s">
        <v>5</v>
      </c>
      <c r="B17">
        <v>0.27675</v>
      </c>
      <c r="C17">
        <v>0.51582499999999998</v>
      </c>
      <c r="D17" s="1">
        <v>-0.631934</v>
      </c>
      <c r="E17" t="s">
        <v>19</v>
      </c>
      <c r="F17" t="s">
        <v>1173</v>
      </c>
    </row>
    <row r="18" spans="1:6" x14ac:dyDescent="0.25">
      <c r="A18" s="12" t="s">
        <v>5</v>
      </c>
      <c r="B18">
        <v>1.2919099999999999</v>
      </c>
      <c r="C18">
        <v>0.50014499999999995</v>
      </c>
      <c r="D18" s="1">
        <v>0.28023300000000001</v>
      </c>
      <c r="E18" t="s">
        <v>20</v>
      </c>
      <c r="F18" t="s">
        <v>1174</v>
      </c>
    </row>
    <row r="19" spans="1:6" x14ac:dyDescent="0.25">
      <c r="A19" s="12" t="s">
        <v>5</v>
      </c>
      <c r="B19">
        <v>0.85469899999999999</v>
      </c>
      <c r="C19">
        <v>0.30603599999999997</v>
      </c>
      <c r="D19" s="1">
        <v>0.63666699999999998</v>
      </c>
      <c r="E19" t="s">
        <v>22</v>
      </c>
      <c r="F19" t="s">
        <v>1069</v>
      </c>
    </row>
    <row r="20" spans="1:6" x14ac:dyDescent="0.25">
      <c r="A20" s="12" t="s">
        <v>5</v>
      </c>
      <c r="B20">
        <v>0.349194</v>
      </c>
      <c r="C20">
        <v>0.45148199999999999</v>
      </c>
      <c r="D20" s="1">
        <v>0.70843400000000001</v>
      </c>
      <c r="E20" t="s">
        <v>2082</v>
      </c>
      <c r="F20" t="s">
        <v>2083</v>
      </c>
    </row>
    <row r="21" spans="1:6" x14ac:dyDescent="0.25">
      <c r="A21" s="12" t="s">
        <v>5</v>
      </c>
      <c r="B21">
        <v>0.30821700000000002</v>
      </c>
      <c r="C21">
        <v>0.46684399999999998</v>
      </c>
      <c r="D21" s="1">
        <v>-0.76926700000000003</v>
      </c>
      <c r="E21" t="s">
        <v>2084</v>
      </c>
      <c r="F21" t="s">
        <v>2085</v>
      </c>
    </row>
    <row r="22" spans="1:6" x14ac:dyDescent="0.25">
      <c r="A22" s="12" t="s">
        <v>21</v>
      </c>
      <c r="B22">
        <v>2.4416799999999999</v>
      </c>
      <c r="C22">
        <v>9.8947400000000008E-3</v>
      </c>
      <c r="D22" s="1">
        <v>-2.7547299999999999</v>
      </c>
      <c r="E22" t="s">
        <v>2086</v>
      </c>
      <c r="F22" t="s">
        <v>2087</v>
      </c>
    </row>
    <row r="23" spans="1:6" x14ac:dyDescent="0.25">
      <c r="A23" s="12" t="s">
        <v>5</v>
      </c>
      <c r="B23">
        <v>0.106807</v>
      </c>
      <c r="C23">
        <v>0.805647</v>
      </c>
      <c r="D23" s="1">
        <v>0.226299</v>
      </c>
      <c r="E23" t="s">
        <v>2088</v>
      </c>
      <c r="F23" t="s">
        <v>2089</v>
      </c>
    </row>
    <row r="24" spans="1:6" x14ac:dyDescent="0.25">
      <c r="A24" s="12" t="s">
        <v>5</v>
      </c>
      <c r="B24">
        <v>0.67712399999999995</v>
      </c>
      <c r="C24">
        <v>0.57913400000000004</v>
      </c>
      <c r="D24" s="1">
        <v>0.26250000000000001</v>
      </c>
      <c r="E24" t="s">
        <v>24</v>
      </c>
      <c r="F24" t="s">
        <v>1176</v>
      </c>
    </row>
    <row r="25" spans="1:6" x14ac:dyDescent="0.25">
      <c r="A25" s="12" t="s">
        <v>5</v>
      </c>
      <c r="B25">
        <v>0.39505400000000002</v>
      </c>
      <c r="C25">
        <v>0.381577</v>
      </c>
      <c r="D25" s="1">
        <v>0.9708</v>
      </c>
      <c r="E25" t="s">
        <v>25</v>
      </c>
      <c r="F25" t="s">
        <v>1177</v>
      </c>
    </row>
    <row r="26" spans="1:6" x14ac:dyDescent="0.25">
      <c r="A26" s="12" t="s">
        <v>5</v>
      </c>
      <c r="B26">
        <v>2.00603</v>
      </c>
      <c r="C26">
        <v>0.39432699999999998</v>
      </c>
      <c r="D26" s="1">
        <v>-0.35599999999999998</v>
      </c>
      <c r="E26" t="s">
        <v>26</v>
      </c>
      <c r="F26" t="s">
        <v>1178</v>
      </c>
    </row>
    <row r="27" spans="1:6" x14ac:dyDescent="0.25">
      <c r="A27" s="12" t="s">
        <v>5</v>
      </c>
      <c r="B27">
        <v>1.20208</v>
      </c>
      <c r="C27">
        <v>0.26722200000000002</v>
      </c>
      <c r="D27" s="1">
        <v>-0.622</v>
      </c>
      <c r="E27" t="s">
        <v>27</v>
      </c>
      <c r="F27" t="s">
        <v>1179</v>
      </c>
    </row>
    <row r="28" spans="1:6" x14ac:dyDescent="0.25">
      <c r="A28" s="12" t="s">
        <v>5</v>
      </c>
      <c r="B28">
        <v>1.20113</v>
      </c>
      <c r="C28">
        <v>0.467474</v>
      </c>
      <c r="D28" s="1">
        <v>0.31516699999999997</v>
      </c>
      <c r="E28" t="s">
        <v>28</v>
      </c>
      <c r="F28" t="s">
        <v>1070</v>
      </c>
    </row>
    <row r="29" spans="1:6" x14ac:dyDescent="0.25">
      <c r="A29" s="12" t="s">
        <v>5</v>
      </c>
      <c r="B29">
        <v>7.8983100000000001E-2</v>
      </c>
      <c r="C29">
        <v>0.97576300000000005</v>
      </c>
      <c r="D29" s="1">
        <v>-1.8033299999999999E-2</v>
      </c>
      <c r="E29" t="s">
        <v>29</v>
      </c>
      <c r="F29" t="s">
        <v>1180</v>
      </c>
    </row>
    <row r="30" spans="1:6" x14ac:dyDescent="0.25">
      <c r="A30" s="12" t="s">
        <v>5</v>
      </c>
      <c r="B30">
        <v>1.1735800000000001</v>
      </c>
      <c r="C30">
        <v>9.6816299999999994E-2</v>
      </c>
      <c r="D30" s="1">
        <v>1.7333700000000001</v>
      </c>
      <c r="E30" t="s">
        <v>2090</v>
      </c>
      <c r="F30" t="s">
        <v>2091</v>
      </c>
    </row>
    <row r="31" spans="1:6" x14ac:dyDescent="0.25">
      <c r="A31" s="12" t="s">
        <v>21</v>
      </c>
      <c r="B31">
        <v>3.8984299999999998</v>
      </c>
      <c r="C31">
        <v>9.4000000000000004E-3</v>
      </c>
      <c r="D31" s="1">
        <v>-1.8043</v>
      </c>
      <c r="E31" t="s">
        <v>30</v>
      </c>
      <c r="F31" t="s">
        <v>1181</v>
      </c>
    </row>
    <row r="32" spans="1:6" x14ac:dyDescent="0.25">
      <c r="A32" s="12" t="s">
        <v>5</v>
      </c>
      <c r="B32">
        <v>0.43290200000000001</v>
      </c>
      <c r="C32">
        <v>0.82300700000000004</v>
      </c>
      <c r="D32" s="1">
        <v>9.8466899999999996E-2</v>
      </c>
      <c r="E32" t="s">
        <v>32</v>
      </c>
      <c r="F32" t="s">
        <v>1183</v>
      </c>
    </row>
    <row r="33" spans="1:6" x14ac:dyDescent="0.25">
      <c r="A33" s="12" t="s">
        <v>5</v>
      </c>
      <c r="B33">
        <v>0.50909199999999999</v>
      </c>
      <c r="C33">
        <v>0.21948999999999999</v>
      </c>
      <c r="D33" s="1">
        <v>-2.41737</v>
      </c>
      <c r="E33" t="s">
        <v>2092</v>
      </c>
      <c r="F33" t="s">
        <v>2093</v>
      </c>
    </row>
    <row r="34" spans="1:6" x14ac:dyDescent="0.25">
      <c r="A34" s="12" t="s">
        <v>5</v>
      </c>
      <c r="B34">
        <v>0.50699300000000003</v>
      </c>
      <c r="C34">
        <v>0.42813800000000002</v>
      </c>
      <c r="D34" s="1">
        <v>0.53693299999999999</v>
      </c>
      <c r="E34" t="s">
        <v>2094</v>
      </c>
      <c r="F34" t="s">
        <v>2095</v>
      </c>
    </row>
    <row r="35" spans="1:6" x14ac:dyDescent="0.25">
      <c r="A35" s="12" t="s">
        <v>5</v>
      </c>
      <c r="B35">
        <v>2.2740499999999999</v>
      </c>
      <c r="C35">
        <v>0.11781</v>
      </c>
      <c r="D35" s="1">
        <v>-0.80736600000000003</v>
      </c>
      <c r="E35" t="s">
        <v>33</v>
      </c>
      <c r="F35" t="s">
        <v>1184</v>
      </c>
    </row>
    <row r="36" spans="1:6" x14ac:dyDescent="0.25">
      <c r="A36" s="12" t="s">
        <v>5</v>
      </c>
      <c r="B36">
        <v>0.64247299999999996</v>
      </c>
      <c r="C36">
        <v>0.40674500000000002</v>
      </c>
      <c r="D36" s="1">
        <v>-0.51013399999999998</v>
      </c>
      <c r="E36" t="s">
        <v>2096</v>
      </c>
      <c r="F36" t="s">
        <v>2097</v>
      </c>
    </row>
    <row r="37" spans="1:6" x14ac:dyDescent="0.25">
      <c r="A37" s="12" t="s">
        <v>5</v>
      </c>
      <c r="B37">
        <v>0.47936099999999998</v>
      </c>
      <c r="C37">
        <v>0.39885199999999998</v>
      </c>
      <c r="D37" s="1">
        <v>0.67023299999999997</v>
      </c>
      <c r="E37" t="s">
        <v>34</v>
      </c>
      <c r="F37" t="s">
        <v>1185</v>
      </c>
    </row>
    <row r="38" spans="1:6" x14ac:dyDescent="0.25">
      <c r="A38" s="12" t="s">
        <v>5</v>
      </c>
      <c r="B38">
        <v>0.56933999999999996</v>
      </c>
      <c r="C38">
        <v>0.22445899999999999</v>
      </c>
      <c r="D38" s="1">
        <v>1.6266</v>
      </c>
      <c r="E38" t="s">
        <v>36</v>
      </c>
      <c r="F38" t="s">
        <v>1187</v>
      </c>
    </row>
    <row r="39" spans="1:6" x14ac:dyDescent="0.25">
      <c r="A39" s="12" t="s">
        <v>5</v>
      </c>
      <c r="B39">
        <v>1.0823799999999999</v>
      </c>
      <c r="C39">
        <v>0.14838999999999999</v>
      </c>
      <c r="D39" s="1">
        <v>1.09457</v>
      </c>
      <c r="E39" t="s">
        <v>2098</v>
      </c>
      <c r="F39" t="s">
        <v>2099</v>
      </c>
    </row>
    <row r="40" spans="1:6" x14ac:dyDescent="0.25">
      <c r="A40" s="12" t="s">
        <v>5</v>
      </c>
      <c r="B40">
        <v>1.78761E-3</v>
      </c>
      <c r="C40">
        <v>0.99540300000000004</v>
      </c>
      <c r="D40" s="1">
        <v>-3.6004399999999999E-3</v>
      </c>
      <c r="E40" t="s">
        <v>2100</v>
      </c>
      <c r="F40" t="s">
        <v>2101</v>
      </c>
    </row>
    <row r="41" spans="1:6" x14ac:dyDescent="0.25">
      <c r="A41" s="12" t="s">
        <v>5</v>
      </c>
      <c r="B41">
        <v>1.1719900000000001</v>
      </c>
      <c r="C41">
        <v>0.113328</v>
      </c>
      <c r="D41" s="1">
        <v>-1.385</v>
      </c>
      <c r="E41" t="s">
        <v>38</v>
      </c>
      <c r="F41" t="s">
        <v>1189</v>
      </c>
    </row>
    <row r="42" spans="1:6" x14ac:dyDescent="0.25">
      <c r="A42" s="12" t="s">
        <v>5</v>
      </c>
      <c r="B42">
        <v>0.47512199999999999</v>
      </c>
      <c r="C42">
        <v>0.350879</v>
      </c>
      <c r="D42" s="1">
        <v>-0.883633</v>
      </c>
      <c r="E42" t="s">
        <v>39</v>
      </c>
      <c r="F42" t="s">
        <v>1190</v>
      </c>
    </row>
    <row r="43" spans="1:6" x14ac:dyDescent="0.25">
      <c r="A43" s="12" t="s">
        <v>5</v>
      </c>
      <c r="B43">
        <v>0.69362199999999996</v>
      </c>
      <c r="C43">
        <v>0.177402</v>
      </c>
      <c r="D43" s="1">
        <v>1.6356999999999999</v>
      </c>
      <c r="E43" t="s">
        <v>40</v>
      </c>
      <c r="F43" t="s">
        <v>1191</v>
      </c>
    </row>
    <row r="44" spans="1:6" x14ac:dyDescent="0.25">
      <c r="A44" s="12" t="s">
        <v>5</v>
      </c>
      <c r="B44">
        <v>2.7019000000000002</v>
      </c>
      <c r="C44">
        <v>9.1129399999999999E-2</v>
      </c>
      <c r="D44" s="1">
        <v>0.97919999999999996</v>
      </c>
      <c r="E44" t="s">
        <v>41</v>
      </c>
      <c r="F44" t="s">
        <v>1192</v>
      </c>
    </row>
    <row r="45" spans="1:6" x14ac:dyDescent="0.25">
      <c r="A45" s="12" t="s">
        <v>5</v>
      </c>
      <c r="B45">
        <v>1.0810500000000001</v>
      </c>
      <c r="C45">
        <v>9.6808099999999994E-2</v>
      </c>
      <c r="D45" s="1">
        <v>-1.9540299999999999</v>
      </c>
      <c r="E45" t="s">
        <v>42</v>
      </c>
      <c r="F45" t="s">
        <v>1193</v>
      </c>
    </row>
    <row r="46" spans="1:6" x14ac:dyDescent="0.25">
      <c r="A46" s="12" t="s">
        <v>5</v>
      </c>
      <c r="B46">
        <v>3.1507200000000002</v>
      </c>
      <c r="C46">
        <v>0.18046300000000001</v>
      </c>
      <c r="D46" s="1">
        <v>-0.58003400000000005</v>
      </c>
      <c r="E46" t="s">
        <v>43</v>
      </c>
      <c r="F46" t="s">
        <v>1194</v>
      </c>
    </row>
    <row r="47" spans="1:6" x14ac:dyDescent="0.25">
      <c r="A47" s="12" t="s">
        <v>5</v>
      </c>
      <c r="B47">
        <v>1.98176</v>
      </c>
      <c r="C47">
        <v>0.46828700000000001</v>
      </c>
      <c r="D47" s="1">
        <v>0.28360000000000002</v>
      </c>
      <c r="E47" t="s">
        <v>44</v>
      </c>
      <c r="F47" t="s">
        <v>1195</v>
      </c>
    </row>
    <row r="48" spans="1:6" x14ac:dyDescent="0.25">
      <c r="A48" s="12" t="s">
        <v>5</v>
      </c>
      <c r="B48">
        <v>1.2390600000000001</v>
      </c>
      <c r="C48">
        <v>9.6500000000000002E-2</v>
      </c>
      <c r="D48" s="1">
        <v>1.7685999999999999</v>
      </c>
      <c r="E48" t="s">
        <v>2102</v>
      </c>
      <c r="F48" t="s">
        <v>2103</v>
      </c>
    </row>
    <row r="49" spans="1:6" x14ac:dyDescent="0.25">
      <c r="A49" s="12" t="s">
        <v>5</v>
      </c>
      <c r="B49">
        <v>0.81269800000000003</v>
      </c>
      <c r="C49">
        <v>0.16075700000000001</v>
      </c>
      <c r="D49" s="1">
        <v>1.42527</v>
      </c>
      <c r="E49" t="s">
        <v>45</v>
      </c>
      <c r="F49" t="s">
        <v>1196</v>
      </c>
    </row>
    <row r="50" spans="1:6" x14ac:dyDescent="0.25">
      <c r="A50" s="12" t="s">
        <v>5</v>
      </c>
      <c r="B50">
        <v>0.76180800000000004</v>
      </c>
      <c r="C50">
        <v>0.23963999999999999</v>
      </c>
      <c r="D50" s="1">
        <v>-0.94316599999999995</v>
      </c>
      <c r="E50" t="s">
        <v>46</v>
      </c>
      <c r="F50" t="s">
        <v>1197</v>
      </c>
    </row>
    <row r="51" spans="1:6" x14ac:dyDescent="0.25">
      <c r="A51" s="12" t="s">
        <v>5</v>
      </c>
      <c r="B51">
        <v>0.94672400000000001</v>
      </c>
      <c r="C51">
        <v>0.105835</v>
      </c>
      <c r="D51" s="1">
        <v>-2.0522999999999998</v>
      </c>
      <c r="E51" t="s">
        <v>47</v>
      </c>
      <c r="F51" t="s">
        <v>1198</v>
      </c>
    </row>
    <row r="52" spans="1:6" x14ac:dyDescent="0.25">
      <c r="A52" s="12" t="s">
        <v>5</v>
      </c>
      <c r="B52">
        <v>0.241674</v>
      </c>
      <c r="C52">
        <v>0.47429199999999999</v>
      </c>
      <c r="D52" s="1">
        <v>-1.26163</v>
      </c>
      <c r="E52" t="s">
        <v>48</v>
      </c>
      <c r="F52" t="s">
        <v>1199</v>
      </c>
    </row>
    <row r="53" spans="1:6" x14ac:dyDescent="0.25">
      <c r="A53" s="12" t="s">
        <v>5</v>
      </c>
      <c r="B53">
        <v>0.13864899999999999</v>
      </c>
      <c r="C53">
        <v>0.70485100000000001</v>
      </c>
      <c r="D53" s="1">
        <v>0.42543399999999998</v>
      </c>
      <c r="E53" t="s">
        <v>50</v>
      </c>
      <c r="F53" t="s">
        <v>1201</v>
      </c>
    </row>
    <row r="54" spans="1:6" x14ac:dyDescent="0.25">
      <c r="A54" s="12" t="s">
        <v>5</v>
      </c>
      <c r="B54">
        <v>0.103865</v>
      </c>
      <c r="C54">
        <v>0.87142299999999995</v>
      </c>
      <c r="D54" s="1">
        <v>-0.1164</v>
      </c>
      <c r="E54" t="s">
        <v>2104</v>
      </c>
      <c r="F54" t="s">
        <v>2105</v>
      </c>
    </row>
    <row r="55" spans="1:6" x14ac:dyDescent="0.25">
      <c r="A55" s="12" t="s">
        <v>5</v>
      </c>
      <c r="B55">
        <v>1.8856900000000001</v>
      </c>
      <c r="C55">
        <v>0.225188</v>
      </c>
      <c r="D55" s="1">
        <v>-0.58186700000000002</v>
      </c>
      <c r="E55" t="s">
        <v>51</v>
      </c>
      <c r="F55" t="s">
        <v>1202</v>
      </c>
    </row>
    <row r="56" spans="1:6" x14ac:dyDescent="0.25">
      <c r="A56" s="12" t="s">
        <v>5</v>
      </c>
      <c r="B56">
        <v>1.79535</v>
      </c>
      <c r="C56">
        <v>0.66718299999999997</v>
      </c>
      <c r="D56" s="1">
        <v>0.16143299999999999</v>
      </c>
      <c r="E56" t="s">
        <v>53</v>
      </c>
      <c r="F56" t="s">
        <v>1204</v>
      </c>
    </row>
    <row r="57" spans="1:6" x14ac:dyDescent="0.25">
      <c r="A57" s="12" t="s">
        <v>5</v>
      </c>
      <c r="B57">
        <v>0.67780600000000002</v>
      </c>
      <c r="C57">
        <v>0.16927600000000001</v>
      </c>
      <c r="D57" s="1">
        <v>1.8220000000000001</v>
      </c>
      <c r="E57" t="s">
        <v>2106</v>
      </c>
      <c r="F57" t="s">
        <v>2107</v>
      </c>
    </row>
    <row r="58" spans="1:6" x14ac:dyDescent="0.25">
      <c r="A58" s="12" t="s">
        <v>5</v>
      </c>
      <c r="B58">
        <v>0.56334499999999998</v>
      </c>
      <c r="C58">
        <v>0.67972399999999999</v>
      </c>
      <c r="D58" s="1">
        <v>-0.183999</v>
      </c>
      <c r="E58" t="s">
        <v>55</v>
      </c>
      <c r="F58" t="s">
        <v>1206</v>
      </c>
    </row>
    <row r="59" spans="1:6" x14ac:dyDescent="0.25">
      <c r="A59" s="12" t="s">
        <v>5</v>
      </c>
      <c r="B59">
        <v>1.76641</v>
      </c>
      <c r="C59">
        <v>0.29373899999999997</v>
      </c>
      <c r="D59" s="1">
        <v>0.48133300000000001</v>
      </c>
      <c r="E59" t="s">
        <v>56</v>
      </c>
      <c r="F59" t="s">
        <v>1207</v>
      </c>
    </row>
    <row r="60" spans="1:6" x14ac:dyDescent="0.25">
      <c r="A60" s="12" t="s">
        <v>5</v>
      </c>
      <c r="B60">
        <v>2.5152000000000001</v>
      </c>
      <c r="C60">
        <v>0.21285399999999999</v>
      </c>
      <c r="D60" s="1">
        <v>-0.56040100000000004</v>
      </c>
      <c r="E60" t="s">
        <v>57</v>
      </c>
      <c r="F60" t="s">
        <v>1208</v>
      </c>
    </row>
    <row r="61" spans="1:6" x14ac:dyDescent="0.25">
      <c r="A61" s="12" t="s">
        <v>5</v>
      </c>
      <c r="B61">
        <v>0.35373300000000002</v>
      </c>
      <c r="C61">
        <v>0.85257799999999995</v>
      </c>
      <c r="D61" s="1">
        <v>-8.6765900000000007E-2</v>
      </c>
      <c r="E61" t="s">
        <v>60</v>
      </c>
      <c r="F61" t="s">
        <v>1211</v>
      </c>
    </row>
    <row r="62" spans="1:6" x14ac:dyDescent="0.25">
      <c r="A62" s="12" t="s">
        <v>5</v>
      </c>
      <c r="B62">
        <v>1.7879</v>
      </c>
      <c r="C62">
        <v>0.35675600000000002</v>
      </c>
      <c r="D62" s="1">
        <v>-0.39889999999999998</v>
      </c>
      <c r="E62" t="s">
        <v>61</v>
      </c>
      <c r="F62" t="s">
        <v>1212</v>
      </c>
    </row>
    <row r="63" spans="1:6" x14ac:dyDescent="0.25">
      <c r="A63" s="12" t="s">
        <v>5</v>
      </c>
      <c r="B63">
        <v>0.24415000000000001</v>
      </c>
      <c r="C63">
        <v>0.49344900000000003</v>
      </c>
      <c r="D63" s="1">
        <v>0.99256699999999998</v>
      </c>
      <c r="E63" t="s">
        <v>62</v>
      </c>
      <c r="F63" t="s">
        <v>1213</v>
      </c>
    </row>
    <row r="64" spans="1:6" x14ac:dyDescent="0.25">
      <c r="A64" s="12" t="s">
        <v>5</v>
      </c>
      <c r="B64">
        <v>2.4910600000000001</v>
      </c>
      <c r="C64">
        <v>0.113415</v>
      </c>
      <c r="D64" s="1">
        <v>-0.82543200000000005</v>
      </c>
      <c r="E64" t="s">
        <v>63</v>
      </c>
      <c r="F64" t="s">
        <v>1214</v>
      </c>
    </row>
    <row r="65" spans="1:6" x14ac:dyDescent="0.25">
      <c r="A65" s="12" t="s">
        <v>5</v>
      </c>
      <c r="B65">
        <v>2.7506900000000001</v>
      </c>
      <c r="C65">
        <v>0.114069</v>
      </c>
      <c r="D65" s="1">
        <v>0.78153399999999995</v>
      </c>
      <c r="E65" t="s">
        <v>2108</v>
      </c>
      <c r="F65" t="s">
        <v>2109</v>
      </c>
    </row>
    <row r="66" spans="1:6" x14ac:dyDescent="0.25">
      <c r="A66" s="12" t="s">
        <v>5</v>
      </c>
      <c r="B66">
        <v>0.59315799999999996</v>
      </c>
      <c r="C66">
        <v>0.28929700000000003</v>
      </c>
      <c r="D66" s="1">
        <v>-0.96650000000000003</v>
      </c>
      <c r="E66" t="s">
        <v>2110</v>
      </c>
      <c r="F66" t="s">
        <v>2111</v>
      </c>
    </row>
    <row r="67" spans="1:6" x14ac:dyDescent="0.25">
      <c r="A67" s="12" t="s">
        <v>5</v>
      </c>
      <c r="B67">
        <v>0.68467800000000001</v>
      </c>
      <c r="C67">
        <v>0.21568000000000001</v>
      </c>
      <c r="D67" s="1">
        <v>1.2668999999999999</v>
      </c>
      <c r="E67" t="s">
        <v>65</v>
      </c>
      <c r="F67" t="s">
        <v>1217</v>
      </c>
    </row>
    <row r="68" spans="1:6" x14ac:dyDescent="0.25">
      <c r="A68" s="12" t="s">
        <v>5</v>
      </c>
      <c r="B68">
        <v>1.3385199999999999</v>
      </c>
      <c r="C68">
        <v>0.53285400000000005</v>
      </c>
      <c r="D68" s="1">
        <v>-0.25133299999999997</v>
      </c>
      <c r="E68" t="s">
        <v>66</v>
      </c>
      <c r="F68" t="s">
        <v>1218</v>
      </c>
    </row>
    <row r="69" spans="1:6" x14ac:dyDescent="0.25">
      <c r="A69" s="12" t="s">
        <v>5</v>
      </c>
      <c r="B69">
        <v>0.39907199999999998</v>
      </c>
      <c r="C69">
        <v>0.31510700000000003</v>
      </c>
      <c r="D69" s="1">
        <v>1.6498699999999999</v>
      </c>
      <c r="E69" t="s">
        <v>69</v>
      </c>
      <c r="F69" t="s">
        <v>1221</v>
      </c>
    </row>
    <row r="70" spans="1:6" x14ac:dyDescent="0.25">
      <c r="A70" s="12" t="s">
        <v>21</v>
      </c>
      <c r="B70">
        <v>1.50569</v>
      </c>
      <c r="C70">
        <v>3.6666700000000003E-2</v>
      </c>
      <c r="D70" s="1">
        <v>-3.41377</v>
      </c>
      <c r="E70" t="s">
        <v>2112</v>
      </c>
      <c r="F70" t="s">
        <v>2113</v>
      </c>
    </row>
    <row r="71" spans="1:6" x14ac:dyDescent="0.25">
      <c r="A71" s="12" t="s">
        <v>5</v>
      </c>
      <c r="B71">
        <v>1.0618399999999999</v>
      </c>
      <c r="C71">
        <v>0.18442700000000001</v>
      </c>
      <c r="D71" s="1">
        <v>0.91810000000000003</v>
      </c>
      <c r="E71" t="s">
        <v>70</v>
      </c>
      <c r="F71" t="s">
        <v>1222</v>
      </c>
    </row>
    <row r="72" spans="1:6" x14ac:dyDescent="0.25">
      <c r="A72" s="12" t="s">
        <v>5</v>
      </c>
      <c r="B72">
        <v>2.9948600000000001</v>
      </c>
      <c r="C72">
        <v>0.19587199999999999</v>
      </c>
      <c r="D72" s="1">
        <v>0.55626699999999996</v>
      </c>
      <c r="E72" t="s">
        <v>71</v>
      </c>
      <c r="F72" t="s">
        <v>1223</v>
      </c>
    </row>
    <row r="73" spans="1:6" x14ac:dyDescent="0.25">
      <c r="A73" s="12" t="s">
        <v>5</v>
      </c>
      <c r="B73">
        <v>1.82667</v>
      </c>
      <c r="C73">
        <v>0.42696600000000001</v>
      </c>
      <c r="D73" s="1">
        <v>0.32423299999999999</v>
      </c>
      <c r="E73" t="s">
        <v>72</v>
      </c>
      <c r="F73" t="s">
        <v>1224</v>
      </c>
    </row>
    <row r="74" spans="1:6" x14ac:dyDescent="0.25">
      <c r="A74" s="12" t="s">
        <v>5</v>
      </c>
      <c r="B74">
        <v>1.3335600000000001</v>
      </c>
      <c r="C74">
        <v>0.118324</v>
      </c>
      <c r="D74" s="1">
        <v>-1.1167</v>
      </c>
      <c r="E74" t="s">
        <v>74</v>
      </c>
      <c r="F74" t="s">
        <v>1226</v>
      </c>
    </row>
    <row r="75" spans="1:6" x14ac:dyDescent="0.25">
      <c r="A75" s="12" t="s">
        <v>5</v>
      </c>
      <c r="B75">
        <v>1.90133</v>
      </c>
      <c r="C75">
        <v>5.91456E-2</v>
      </c>
      <c r="D75" s="1">
        <v>-1.6843999999999999</v>
      </c>
      <c r="E75" t="s">
        <v>75</v>
      </c>
      <c r="F75" t="s">
        <v>1227</v>
      </c>
    </row>
    <row r="76" spans="1:6" x14ac:dyDescent="0.25">
      <c r="A76" s="12" t="s">
        <v>5</v>
      </c>
      <c r="B76">
        <v>0.79081900000000005</v>
      </c>
      <c r="C76">
        <v>0.195187</v>
      </c>
      <c r="D76" s="1">
        <v>1.17727</v>
      </c>
      <c r="E76" t="s">
        <v>76</v>
      </c>
      <c r="F76" t="s">
        <v>1228</v>
      </c>
    </row>
    <row r="77" spans="1:6" x14ac:dyDescent="0.25">
      <c r="A77" s="12" t="s">
        <v>5</v>
      </c>
      <c r="B77">
        <v>0.54897799999999997</v>
      </c>
      <c r="C77">
        <v>0.60888600000000004</v>
      </c>
      <c r="D77" s="1">
        <v>-0.25203399999999998</v>
      </c>
      <c r="E77" t="s">
        <v>77</v>
      </c>
      <c r="F77" t="s">
        <v>1229</v>
      </c>
    </row>
    <row r="78" spans="1:6" x14ac:dyDescent="0.25">
      <c r="A78" s="12" t="s">
        <v>5</v>
      </c>
      <c r="B78">
        <v>5.3823699999999999</v>
      </c>
      <c r="C78">
        <v>0.415379</v>
      </c>
      <c r="D78" s="1">
        <v>-0.29723300000000002</v>
      </c>
      <c r="E78" t="s">
        <v>78</v>
      </c>
      <c r="F78" t="s">
        <v>1071</v>
      </c>
    </row>
    <row r="79" spans="1:6" x14ac:dyDescent="0.25">
      <c r="A79" s="12" t="s">
        <v>5</v>
      </c>
      <c r="B79">
        <v>0.24776200000000001</v>
      </c>
      <c r="C79">
        <v>0.64927299999999999</v>
      </c>
      <c r="D79" s="1">
        <v>-0.31886700000000001</v>
      </c>
      <c r="E79" t="s">
        <v>2114</v>
      </c>
      <c r="F79" t="s">
        <v>2115</v>
      </c>
    </row>
    <row r="80" spans="1:6" x14ac:dyDescent="0.25">
      <c r="A80" s="12" t="s">
        <v>5</v>
      </c>
      <c r="B80">
        <v>2.89785</v>
      </c>
      <c r="C80">
        <v>0.219249</v>
      </c>
      <c r="D80" s="1">
        <v>0.52833300000000005</v>
      </c>
      <c r="E80" t="s">
        <v>79</v>
      </c>
      <c r="F80" t="s">
        <v>1072</v>
      </c>
    </row>
    <row r="81" spans="1:6" x14ac:dyDescent="0.25">
      <c r="A81" s="12" t="s">
        <v>5</v>
      </c>
      <c r="B81">
        <v>0.59152300000000002</v>
      </c>
      <c r="C81">
        <v>0.52122400000000002</v>
      </c>
      <c r="D81" s="1">
        <v>-0.33006600000000003</v>
      </c>
      <c r="E81" t="s">
        <v>80</v>
      </c>
      <c r="F81" t="s">
        <v>1230</v>
      </c>
    </row>
    <row r="82" spans="1:6" x14ac:dyDescent="0.25">
      <c r="A82" s="12" t="s">
        <v>5</v>
      </c>
      <c r="B82">
        <v>1.3939600000000001</v>
      </c>
      <c r="C82">
        <v>0.295344</v>
      </c>
      <c r="D82" s="1">
        <v>-0.51770000000000005</v>
      </c>
      <c r="E82" t="s">
        <v>81</v>
      </c>
      <c r="F82" t="s">
        <v>1231</v>
      </c>
    </row>
    <row r="83" spans="1:6" x14ac:dyDescent="0.25">
      <c r="A83" s="12" t="s">
        <v>5</v>
      </c>
      <c r="B83">
        <v>0.58926400000000001</v>
      </c>
      <c r="C83">
        <v>0.35667399999999999</v>
      </c>
      <c r="D83" s="1">
        <v>-0.67466599999999999</v>
      </c>
      <c r="E83" t="s">
        <v>82</v>
      </c>
      <c r="F83" t="s">
        <v>1232</v>
      </c>
    </row>
    <row r="84" spans="1:6" x14ac:dyDescent="0.25">
      <c r="A84" s="12" t="s">
        <v>5</v>
      </c>
      <c r="B84">
        <v>1.3352599999999999</v>
      </c>
      <c r="C84">
        <v>0.40668799999999999</v>
      </c>
      <c r="D84" s="1">
        <v>-0.37490000000000001</v>
      </c>
      <c r="E84" t="s">
        <v>83</v>
      </c>
      <c r="F84" t="s">
        <v>1233</v>
      </c>
    </row>
    <row r="85" spans="1:6" x14ac:dyDescent="0.25">
      <c r="A85" s="12" t="s">
        <v>21</v>
      </c>
      <c r="B85">
        <v>2.3069799999999998</v>
      </c>
      <c r="C85">
        <v>7.8333299999999995E-3</v>
      </c>
      <c r="D85" s="1">
        <v>-2.5610300000000001</v>
      </c>
      <c r="E85" t="s">
        <v>84</v>
      </c>
      <c r="F85" t="s">
        <v>1234</v>
      </c>
    </row>
    <row r="86" spans="1:6" x14ac:dyDescent="0.25">
      <c r="A86" s="12" t="s">
        <v>5</v>
      </c>
      <c r="B86">
        <v>0.77007199999999998</v>
      </c>
      <c r="C86">
        <v>0.293574</v>
      </c>
      <c r="D86" s="1">
        <v>-0.72140000000000004</v>
      </c>
      <c r="E86" t="s">
        <v>85</v>
      </c>
      <c r="F86" t="s">
        <v>1073</v>
      </c>
    </row>
    <row r="87" spans="1:6" x14ac:dyDescent="0.25">
      <c r="A87" s="12" t="s">
        <v>5</v>
      </c>
      <c r="B87">
        <v>1.2239</v>
      </c>
      <c r="C87">
        <v>0.65175300000000003</v>
      </c>
      <c r="D87" s="1">
        <v>-0.177567</v>
      </c>
      <c r="E87" t="s">
        <v>87</v>
      </c>
      <c r="F87" t="s">
        <v>1236</v>
      </c>
    </row>
    <row r="88" spans="1:6" x14ac:dyDescent="0.25">
      <c r="A88" s="12" t="s">
        <v>21</v>
      </c>
      <c r="B88">
        <v>2.0255299999999998</v>
      </c>
      <c r="C88">
        <v>1.04444E-2</v>
      </c>
      <c r="D88" s="1">
        <v>3.99227</v>
      </c>
      <c r="E88" t="s">
        <v>90</v>
      </c>
      <c r="F88" t="s">
        <v>1239</v>
      </c>
    </row>
    <row r="89" spans="1:6" x14ac:dyDescent="0.25">
      <c r="A89" s="12" t="s">
        <v>5</v>
      </c>
      <c r="B89">
        <v>2.67388</v>
      </c>
      <c r="C89">
        <v>0.32205800000000001</v>
      </c>
      <c r="D89" s="1">
        <v>-0.40290100000000001</v>
      </c>
      <c r="E89" t="s">
        <v>91</v>
      </c>
      <c r="F89" t="s">
        <v>1074</v>
      </c>
    </row>
    <row r="90" spans="1:6" x14ac:dyDescent="0.25">
      <c r="A90" s="12" t="s">
        <v>5</v>
      </c>
      <c r="B90">
        <v>0.13722400000000001</v>
      </c>
      <c r="C90">
        <v>0.71441100000000002</v>
      </c>
      <c r="D90" s="1">
        <v>0.391067</v>
      </c>
      <c r="E90" t="s">
        <v>92</v>
      </c>
      <c r="F90" t="s">
        <v>1240</v>
      </c>
    </row>
    <row r="91" spans="1:6" x14ac:dyDescent="0.25">
      <c r="A91" s="12" t="s">
        <v>5</v>
      </c>
      <c r="B91">
        <v>0.116719</v>
      </c>
      <c r="C91">
        <v>0.79789500000000002</v>
      </c>
      <c r="D91" s="1">
        <v>-0.22589999999999999</v>
      </c>
      <c r="E91" t="s">
        <v>2116</v>
      </c>
      <c r="F91" t="s">
        <v>2117</v>
      </c>
    </row>
    <row r="92" spans="1:6" x14ac:dyDescent="0.25">
      <c r="A92" s="12" t="s">
        <v>5</v>
      </c>
      <c r="B92">
        <v>2.8254800000000002</v>
      </c>
      <c r="C92">
        <v>0.111968</v>
      </c>
      <c r="D92" s="1">
        <v>0.78193299999999999</v>
      </c>
      <c r="E92" t="s">
        <v>93</v>
      </c>
      <c r="F92" t="s">
        <v>1241</v>
      </c>
    </row>
    <row r="93" spans="1:6" x14ac:dyDescent="0.25">
      <c r="A93" s="12" t="s">
        <v>5</v>
      </c>
      <c r="B93">
        <v>0.75052200000000002</v>
      </c>
      <c r="C93">
        <v>0.21766199999999999</v>
      </c>
      <c r="D93" s="1">
        <v>-1.1055299999999999</v>
      </c>
      <c r="E93" t="s">
        <v>94</v>
      </c>
      <c r="F93" t="s">
        <v>1075</v>
      </c>
    </row>
    <row r="94" spans="1:6" x14ac:dyDescent="0.25">
      <c r="A94" s="12" t="s">
        <v>5</v>
      </c>
      <c r="B94">
        <v>0.53579200000000005</v>
      </c>
      <c r="C94">
        <v>0.75653099999999995</v>
      </c>
      <c r="D94" s="1">
        <v>-0.13266600000000001</v>
      </c>
      <c r="E94" t="s">
        <v>95</v>
      </c>
      <c r="F94" t="s">
        <v>1242</v>
      </c>
    </row>
    <row r="95" spans="1:6" x14ac:dyDescent="0.25">
      <c r="A95" s="12" t="s">
        <v>21</v>
      </c>
      <c r="B95">
        <v>1.9923299999999999</v>
      </c>
      <c r="C95">
        <v>3.95181E-2</v>
      </c>
      <c r="D95" s="1">
        <v>-1.9625999999999999</v>
      </c>
      <c r="E95" t="s">
        <v>2118</v>
      </c>
      <c r="F95" t="s">
        <v>2119</v>
      </c>
    </row>
    <row r="96" spans="1:6" x14ac:dyDescent="0.25">
      <c r="A96" s="12" t="s">
        <v>5</v>
      </c>
      <c r="B96">
        <v>0.38853799999999999</v>
      </c>
      <c r="C96">
        <v>0.35111900000000001</v>
      </c>
      <c r="D96" s="1">
        <v>1.26553</v>
      </c>
      <c r="E96" t="s">
        <v>96</v>
      </c>
      <c r="F96" t="s">
        <v>1243</v>
      </c>
    </row>
    <row r="97" spans="1:6" x14ac:dyDescent="0.25">
      <c r="A97" s="12" t="s">
        <v>5</v>
      </c>
      <c r="B97">
        <v>1.0250300000000001</v>
      </c>
      <c r="C97">
        <v>0.51470300000000002</v>
      </c>
      <c r="D97" s="1">
        <v>-0.28239999999999998</v>
      </c>
      <c r="E97" t="s">
        <v>97</v>
      </c>
      <c r="F97" t="s">
        <v>1076</v>
      </c>
    </row>
    <row r="98" spans="1:6" x14ac:dyDescent="0.25">
      <c r="A98" s="12" t="s">
        <v>5</v>
      </c>
      <c r="B98">
        <v>1.3711899999999999</v>
      </c>
      <c r="C98">
        <v>0.588032</v>
      </c>
      <c r="D98" s="1">
        <v>-0.217833</v>
      </c>
      <c r="E98" t="s">
        <v>98</v>
      </c>
      <c r="F98" t="s">
        <v>1244</v>
      </c>
    </row>
    <row r="99" spans="1:6" x14ac:dyDescent="0.25">
      <c r="A99" s="12" t="s">
        <v>5</v>
      </c>
      <c r="B99">
        <v>0.69915499999999997</v>
      </c>
      <c r="C99">
        <v>0.52649199999999996</v>
      </c>
      <c r="D99" s="1">
        <v>-0.3044</v>
      </c>
      <c r="E99" t="s">
        <v>99</v>
      </c>
      <c r="F99" t="s">
        <v>1245</v>
      </c>
    </row>
    <row r="100" spans="1:6" x14ac:dyDescent="0.25">
      <c r="A100" s="12" t="s">
        <v>5</v>
      </c>
      <c r="B100">
        <v>2.1289400000000001</v>
      </c>
      <c r="C100">
        <v>8.3871000000000001E-2</v>
      </c>
      <c r="D100" s="1">
        <v>-1.1762999999999999</v>
      </c>
      <c r="E100" t="s">
        <v>102</v>
      </c>
      <c r="F100" t="s">
        <v>1248</v>
      </c>
    </row>
    <row r="101" spans="1:6" x14ac:dyDescent="0.25">
      <c r="A101" s="12" t="s">
        <v>5</v>
      </c>
      <c r="B101">
        <v>0.42070299999999999</v>
      </c>
      <c r="C101">
        <v>0.34980800000000001</v>
      </c>
      <c r="D101" s="1">
        <v>1.0877300000000001</v>
      </c>
      <c r="E101" t="s">
        <v>2120</v>
      </c>
      <c r="F101" t="s">
        <v>2121</v>
      </c>
    </row>
    <row r="102" spans="1:6" x14ac:dyDescent="0.25">
      <c r="A102" s="12" t="s">
        <v>5</v>
      </c>
      <c r="B102">
        <v>0.46488800000000002</v>
      </c>
      <c r="C102">
        <v>0.46458899999999997</v>
      </c>
      <c r="D102" s="1">
        <v>0.486234</v>
      </c>
      <c r="E102" t="s">
        <v>103</v>
      </c>
      <c r="F102" t="s">
        <v>1249</v>
      </c>
    </row>
    <row r="103" spans="1:6" x14ac:dyDescent="0.25">
      <c r="A103" s="12" t="s">
        <v>5</v>
      </c>
      <c r="B103">
        <v>0.69819699999999996</v>
      </c>
      <c r="C103">
        <v>0.23706199999999999</v>
      </c>
      <c r="D103" s="1">
        <v>-1.0577000000000001</v>
      </c>
      <c r="E103" t="s">
        <v>2122</v>
      </c>
      <c r="F103" t="s">
        <v>2123</v>
      </c>
    </row>
    <row r="104" spans="1:6" x14ac:dyDescent="0.25">
      <c r="A104" s="12" t="s">
        <v>5</v>
      </c>
      <c r="B104">
        <v>0.37767099999999998</v>
      </c>
      <c r="C104">
        <v>0.39954699999999999</v>
      </c>
      <c r="D104" s="1">
        <v>-0.929234</v>
      </c>
      <c r="E104" t="s">
        <v>104</v>
      </c>
      <c r="F104" t="s">
        <v>1250</v>
      </c>
    </row>
    <row r="105" spans="1:6" x14ac:dyDescent="0.25">
      <c r="A105" s="12" t="s">
        <v>5</v>
      </c>
      <c r="B105">
        <v>0.53176100000000004</v>
      </c>
      <c r="C105">
        <v>0.41470800000000002</v>
      </c>
      <c r="D105" s="1">
        <v>-0.566133</v>
      </c>
      <c r="E105" t="s">
        <v>2124</v>
      </c>
      <c r="F105" t="s">
        <v>2125</v>
      </c>
    </row>
    <row r="106" spans="1:6" x14ac:dyDescent="0.25">
      <c r="A106" s="12" t="s">
        <v>5</v>
      </c>
      <c r="B106">
        <v>0.40734900000000002</v>
      </c>
      <c r="C106">
        <v>0.62788699999999997</v>
      </c>
      <c r="D106" s="1">
        <v>-0.25560100000000002</v>
      </c>
      <c r="E106" t="s">
        <v>105</v>
      </c>
      <c r="F106" t="s">
        <v>1251</v>
      </c>
    </row>
    <row r="107" spans="1:6" x14ac:dyDescent="0.25">
      <c r="A107" s="12" t="s">
        <v>5</v>
      </c>
      <c r="B107">
        <v>3.1825399999999999</v>
      </c>
      <c r="C107">
        <v>9.1228100000000006E-2</v>
      </c>
      <c r="D107" s="1">
        <v>0.91583300000000001</v>
      </c>
      <c r="E107" t="s">
        <v>106</v>
      </c>
      <c r="F107" t="s">
        <v>1252</v>
      </c>
    </row>
    <row r="108" spans="1:6" x14ac:dyDescent="0.25">
      <c r="A108" s="12" t="s">
        <v>5</v>
      </c>
      <c r="B108">
        <v>0.160409</v>
      </c>
      <c r="C108">
        <v>0.68423900000000004</v>
      </c>
      <c r="D108" s="1">
        <v>0.402167</v>
      </c>
      <c r="E108" t="s">
        <v>108</v>
      </c>
      <c r="F108" t="s">
        <v>1254</v>
      </c>
    </row>
    <row r="109" spans="1:6" x14ac:dyDescent="0.25">
      <c r="A109" s="12" t="s">
        <v>5</v>
      </c>
      <c r="B109">
        <v>0.44194</v>
      </c>
      <c r="C109">
        <v>0.340754</v>
      </c>
      <c r="D109" s="1">
        <v>-1.0883700000000001</v>
      </c>
      <c r="E109" t="s">
        <v>109</v>
      </c>
      <c r="F109" t="s">
        <v>1255</v>
      </c>
    </row>
    <row r="110" spans="1:6" x14ac:dyDescent="0.25">
      <c r="A110" s="12" t="s">
        <v>5</v>
      </c>
      <c r="B110">
        <v>1.49115</v>
      </c>
      <c r="C110">
        <v>6.0316799999999997E-2</v>
      </c>
      <c r="D110" s="1">
        <v>2.3342700000000001</v>
      </c>
      <c r="E110" t="s">
        <v>110</v>
      </c>
      <c r="F110" t="s">
        <v>1256</v>
      </c>
    </row>
    <row r="111" spans="1:6" x14ac:dyDescent="0.25">
      <c r="A111" s="12" t="s">
        <v>5</v>
      </c>
      <c r="B111">
        <v>0.35411900000000002</v>
      </c>
      <c r="C111">
        <v>0.42880800000000002</v>
      </c>
      <c r="D111" s="1">
        <v>0.806334</v>
      </c>
      <c r="E111" t="s">
        <v>2126</v>
      </c>
      <c r="F111" t="s">
        <v>2127</v>
      </c>
    </row>
    <row r="112" spans="1:6" x14ac:dyDescent="0.25">
      <c r="A112" s="12" t="s">
        <v>21</v>
      </c>
      <c r="B112">
        <v>1.5863400000000001</v>
      </c>
      <c r="C112">
        <v>4.0263199999999999E-2</v>
      </c>
      <c r="D112" s="1">
        <v>-2.88937</v>
      </c>
      <c r="E112" t="s">
        <v>2128</v>
      </c>
      <c r="F112" t="s">
        <v>2129</v>
      </c>
    </row>
    <row r="113" spans="1:6" x14ac:dyDescent="0.25">
      <c r="A113" s="12" t="s">
        <v>5</v>
      </c>
      <c r="B113">
        <v>5.7546300000000002E-3</v>
      </c>
      <c r="C113">
        <v>0.99415399999999998</v>
      </c>
      <c r="D113" s="1">
        <v>7.2002400000000001E-3</v>
      </c>
      <c r="E113" t="s">
        <v>111</v>
      </c>
      <c r="F113" t="s">
        <v>1257</v>
      </c>
    </row>
    <row r="114" spans="1:6" x14ac:dyDescent="0.25">
      <c r="A114" s="12" t="s">
        <v>5</v>
      </c>
      <c r="B114">
        <v>1.83555</v>
      </c>
      <c r="C114">
        <v>0.40987299999999999</v>
      </c>
      <c r="D114" s="1">
        <v>-0.34403299999999998</v>
      </c>
      <c r="E114" t="s">
        <v>112</v>
      </c>
      <c r="F114" t="s">
        <v>1258</v>
      </c>
    </row>
    <row r="115" spans="1:6" x14ac:dyDescent="0.25">
      <c r="A115" s="12" t="s">
        <v>5</v>
      </c>
      <c r="B115">
        <v>1.3061</v>
      </c>
      <c r="C115">
        <v>7.6379600000000006E-2</v>
      </c>
      <c r="D115" s="1">
        <v>-2.1177700000000002</v>
      </c>
      <c r="E115" t="s">
        <v>115</v>
      </c>
      <c r="F115" t="s">
        <v>1261</v>
      </c>
    </row>
    <row r="116" spans="1:6" x14ac:dyDescent="0.25">
      <c r="A116" s="12" t="s">
        <v>5</v>
      </c>
      <c r="B116">
        <v>6.3073000000000004E-2</v>
      </c>
      <c r="C116">
        <v>0.924342</v>
      </c>
      <c r="D116" s="1">
        <v>7.1032799999999993E-2</v>
      </c>
      <c r="E116" t="s">
        <v>116</v>
      </c>
      <c r="F116" t="s">
        <v>1262</v>
      </c>
    </row>
    <row r="117" spans="1:6" x14ac:dyDescent="0.25">
      <c r="A117" s="12" t="s">
        <v>5</v>
      </c>
      <c r="B117">
        <v>0.41156799999999999</v>
      </c>
      <c r="C117">
        <v>0.34816900000000001</v>
      </c>
      <c r="D117" s="1">
        <v>-1.173</v>
      </c>
      <c r="E117" t="s">
        <v>117</v>
      </c>
      <c r="F117" t="s">
        <v>1263</v>
      </c>
    </row>
    <row r="118" spans="1:6" x14ac:dyDescent="0.25">
      <c r="A118" s="12" t="s">
        <v>5</v>
      </c>
      <c r="B118">
        <v>0.25665100000000002</v>
      </c>
      <c r="C118">
        <v>0.55308299999999999</v>
      </c>
      <c r="D118" s="1">
        <v>0.55503400000000003</v>
      </c>
      <c r="E118" t="s">
        <v>118</v>
      </c>
      <c r="F118" t="s">
        <v>1264</v>
      </c>
    </row>
    <row r="119" spans="1:6" x14ac:dyDescent="0.25">
      <c r="A119" s="12" t="s">
        <v>5</v>
      </c>
      <c r="B119">
        <v>0.55408500000000005</v>
      </c>
      <c r="C119">
        <v>0.34873599999999999</v>
      </c>
      <c r="D119" s="1">
        <v>-0.75080000000000002</v>
      </c>
      <c r="E119" t="s">
        <v>119</v>
      </c>
      <c r="F119" t="s">
        <v>1265</v>
      </c>
    </row>
    <row r="120" spans="1:6" x14ac:dyDescent="0.25">
      <c r="A120" s="12" t="s">
        <v>5</v>
      </c>
      <c r="B120">
        <v>0.46357100000000001</v>
      </c>
      <c r="C120">
        <v>0.29350399999999999</v>
      </c>
      <c r="D120" s="1">
        <v>1.3837299999999999</v>
      </c>
      <c r="E120" t="s">
        <v>2130</v>
      </c>
      <c r="F120" t="s">
        <v>2131</v>
      </c>
    </row>
    <row r="121" spans="1:6" x14ac:dyDescent="0.25">
      <c r="A121" s="12" t="s">
        <v>5</v>
      </c>
      <c r="B121">
        <v>1.34979</v>
      </c>
      <c r="C121">
        <v>0.111471</v>
      </c>
      <c r="D121" s="1">
        <v>-1.2207699999999999</v>
      </c>
      <c r="E121" t="s">
        <v>120</v>
      </c>
      <c r="F121" t="s">
        <v>1266</v>
      </c>
    </row>
    <row r="122" spans="1:6" x14ac:dyDescent="0.25">
      <c r="A122" s="12" t="s">
        <v>5</v>
      </c>
      <c r="B122">
        <v>0.540188</v>
      </c>
      <c r="C122">
        <v>0.27104299999999998</v>
      </c>
      <c r="D122" s="1">
        <v>1.2855700000000001</v>
      </c>
      <c r="E122" t="s">
        <v>121</v>
      </c>
      <c r="F122" t="s">
        <v>1267</v>
      </c>
    </row>
    <row r="123" spans="1:6" x14ac:dyDescent="0.25">
      <c r="A123" s="12" t="s">
        <v>5</v>
      </c>
      <c r="B123">
        <v>3.3153600000000001</v>
      </c>
      <c r="C123">
        <v>7.5492500000000004E-2</v>
      </c>
      <c r="D123" s="1">
        <v>1.01623</v>
      </c>
      <c r="E123" t="s">
        <v>122</v>
      </c>
      <c r="F123" t="s">
        <v>1268</v>
      </c>
    </row>
    <row r="124" spans="1:6" x14ac:dyDescent="0.25">
      <c r="A124" s="12" t="s">
        <v>5</v>
      </c>
      <c r="B124">
        <v>0.964615</v>
      </c>
      <c r="C124">
        <v>9.6867700000000001E-2</v>
      </c>
      <c r="D124" s="1">
        <v>-2.59043</v>
      </c>
      <c r="E124" t="s">
        <v>123</v>
      </c>
      <c r="F124" t="s">
        <v>1269</v>
      </c>
    </row>
    <row r="125" spans="1:6" x14ac:dyDescent="0.25">
      <c r="A125" s="12" t="s">
        <v>5</v>
      </c>
      <c r="B125">
        <v>1.0811200000000001</v>
      </c>
      <c r="C125">
        <v>0.54699500000000001</v>
      </c>
      <c r="D125" s="1">
        <v>-0.252133</v>
      </c>
      <c r="E125" t="s">
        <v>124</v>
      </c>
      <c r="F125" t="s">
        <v>1270</v>
      </c>
    </row>
    <row r="126" spans="1:6" x14ac:dyDescent="0.25">
      <c r="A126" s="12" t="s">
        <v>5</v>
      </c>
      <c r="B126">
        <v>1.20299</v>
      </c>
      <c r="C126">
        <v>9.2119800000000002E-2</v>
      </c>
      <c r="D126" s="1">
        <v>-1.9423299999999999</v>
      </c>
      <c r="E126" t="s">
        <v>126</v>
      </c>
      <c r="F126" t="s">
        <v>1272</v>
      </c>
    </row>
    <row r="127" spans="1:6" x14ac:dyDescent="0.25">
      <c r="A127" s="12" t="s">
        <v>5</v>
      </c>
      <c r="B127">
        <v>3.2247400000000002</v>
      </c>
      <c r="C127">
        <v>0.14665800000000001</v>
      </c>
      <c r="D127" s="1">
        <v>0.64590000000000003</v>
      </c>
      <c r="E127" t="s">
        <v>127</v>
      </c>
      <c r="F127" t="s">
        <v>1273</v>
      </c>
    </row>
    <row r="128" spans="1:6" x14ac:dyDescent="0.25">
      <c r="A128" s="12" t="s">
        <v>5</v>
      </c>
      <c r="B128">
        <v>1.3380099999999999</v>
      </c>
      <c r="C128">
        <v>0.77009499999999997</v>
      </c>
      <c r="D128" s="1">
        <v>-0.111733</v>
      </c>
      <c r="E128" t="s">
        <v>128</v>
      </c>
      <c r="F128" t="s">
        <v>1274</v>
      </c>
    </row>
    <row r="129" spans="1:6" x14ac:dyDescent="0.25">
      <c r="A129" s="12" t="s">
        <v>5</v>
      </c>
      <c r="B129">
        <v>0.843696</v>
      </c>
      <c r="C129">
        <v>0.15995200000000001</v>
      </c>
      <c r="D129" s="1">
        <v>-1.3669</v>
      </c>
      <c r="E129" t="s">
        <v>129</v>
      </c>
      <c r="F129" t="s">
        <v>1275</v>
      </c>
    </row>
    <row r="130" spans="1:6" x14ac:dyDescent="0.25">
      <c r="A130" s="12" t="s">
        <v>5</v>
      </c>
      <c r="B130">
        <v>0.78983300000000001</v>
      </c>
      <c r="C130">
        <v>0.426097</v>
      </c>
      <c r="D130" s="1">
        <v>-0.41766700000000001</v>
      </c>
      <c r="E130" t="s">
        <v>130</v>
      </c>
      <c r="F130" t="s">
        <v>1276</v>
      </c>
    </row>
    <row r="131" spans="1:6" x14ac:dyDescent="0.25">
      <c r="A131" s="12" t="s">
        <v>21</v>
      </c>
      <c r="B131">
        <v>1.90134</v>
      </c>
      <c r="C131">
        <v>1.856E-2</v>
      </c>
      <c r="D131" s="1">
        <v>-3.1819299999999999</v>
      </c>
      <c r="E131" t="s">
        <v>132</v>
      </c>
      <c r="F131" t="s">
        <v>131</v>
      </c>
    </row>
    <row r="132" spans="1:6" x14ac:dyDescent="0.25">
      <c r="A132" s="12" t="s">
        <v>5</v>
      </c>
      <c r="B132">
        <v>1.3822300000000001</v>
      </c>
      <c r="C132">
        <v>5.8201799999999998E-2</v>
      </c>
      <c r="D132" s="1">
        <v>-2.5464699999999998</v>
      </c>
      <c r="E132" t="s">
        <v>133</v>
      </c>
      <c r="F132" t="s">
        <v>1277</v>
      </c>
    </row>
    <row r="133" spans="1:6" x14ac:dyDescent="0.25">
      <c r="A133" s="12" t="s">
        <v>5</v>
      </c>
      <c r="B133">
        <v>0.68135199999999996</v>
      </c>
      <c r="C133">
        <v>0.18138499999999999</v>
      </c>
      <c r="D133" s="1">
        <v>-1.6051299999999999</v>
      </c>
      <c r="E133" t="s">
        <v>134</v>
      </c>
      <c r="F133" t="s">
        <v>1278</v>
      </c>
    </row>
    <row r="134" spans="1:6" x14ac:dyDescent="0.25">
      <c r="A134" s="12" t="s">
        <v>5</v>
      </c>
      <c r="B134">
        <v>0.67574400000000001</v>
      </c>
      <c r="C134">
        <v>0.93336399999999997</v>
      </c>
      <c r="D134" s="1">
        <v>-3.6000600000000001E-2</v>
      </c>
      <c r="E134" t="s">
        <v>136</v>
      </c>
      <c r="F134" t="s">
        <v>1280</v>
      </c>
    </row>
    <row r="135" spans="1:6" x14ac:dyDescent="0.25">
      <c r="A135" s="12" t="s">
        <v>5</v>
      </c>
      <c r="B135">
        <v>2.6293299999999999</v>
      </c>
      <c r="C135">
        <v>0.344835</v>
      </c>
      <c r="D135" s="1">
        <v>-0.38403300000000001</v>
      </c>
      <c r="E135" t="s">
        <v>137</v>
      </c>
      <c r="F135" t="s">
        <v>1281</v>
      </c>
    </row>
    <row r="136" spans="1:6" x14ac:dyDescent="0.25">
      <c r="A136" s="12" t="s">
        <v>5</v>
      </c>
      <c r="B136">
        <v>0.75520299999999996</v>
      </c>
      <c r="C136">
        <v>0.54644199999999998</v>
      </c>
      <c r="D136" s="1">
        <v>0.27869899999999997</v>
      </c>
      <c r="E136" t="s">
        <v>138</v>
      </c>
      <c r="F136" t="s">
        <v>1282</v>
      </c>
    </row>
    <row r="137" spans="1:6" x14ac:dyDescent="0.25">
      <c r="A137" s="12" t="s">
        <v>5</v>
      </c>
      <c r="B137">
        <v>0.1492</v>
      </c>
      <c r="C137">
        <v>0.65453300000000003</v>
      </c>
      <c r="D137" s="1">
        <v>-0.68529899999999999</v>
      </c>
      <c r="E137" t="s">
        <v>2132</v>
      </c>
      <c r="F137" t="s">
        <v>2133</v>
      </c>
    </row>
    <row r="138" spans="1:6" x14ac:dyDescent="0.25">
      <c r="A138" s="12" t="s">
        <v>5</v>
      </c>
      <c r="B138">
        <v>3.9398799999999998E-2</v>
      </c>
      <c r="C138">
        <v>0.95180100000000001</v>
      </c>
      <c r="D138" s="1">
        <v>5.1167200000000003E-2</v>
      </c>
      <c r="E138" t="s">
        <v>2134</v>
      </c>
      <c r="F138" t="s">
        <v>2135</v>
      </c>
    </row>
    <row r="139" spans="1:6" x14ac:dyDescent="0.25">
      <c r="A139" s="12" t="s">
        <v>5</v>
      </c>
      <c r="B139">
        <v>0.57506299999999999</v>
      </c>
      <c r="C139">
        <v>0.29174499999999998</v>
      </c>
      <c r="D139" s="1">
        <v>0.973167</v>
      </c>
      <c r="E139" t="s">
        <v>139</v>
      </c>
      <c r="F139" t="s">
        <v>1283</v>
      </c>
    </row>
    <row r="140" spans="1:6" x14ac:dyDescent="0.25">
      <c r="A140" s="12" t="s">
        <v>5</v>
      </c>
      <c r="B140">
        <v>2.7795399999999999</v>
      </c>
      <c r="C140">
        <v>5.8991000000000002E-2</v>
      </c>
      <c r="D140" s="1">
        <v>-1.2428999999999999</v>
      </c>
      <c r="E140" t="s">
        <v>142</v>
      </c>
      <c r="F140" t="s">
        <v>1286</v>
      </c>
    </row>
    <row r="141" spans="1:6" x14ac:dyDescent="0.25">
      <c r="A141" s="12" t="s">
        <v>5</v>
      </c>
      <c r="B141">
        <v>3.3098900000000002</v>
      </c>
      <c r="C141">
        <v>9.7175300000000006E-2</v>
      </c>
      <c r="D141" s="1">
        <v>0.84913400000000006</v>
      </c>
      <c r="E141" t="s">
        <v>143</v>
      </c>
      <c r="F141" t="s">
        <v>1287</v>
      </c>
    </row>
    <row r="142" spans="1:6" x14ac:dyDescent="0.25">
      <c r="A142" s="12" t="s">
        <v>5</v>
      </c>
      <c r="B142">
        <v>2.5662799999999999</v>
      </c>
      <c r="C142">
        <v>0.304512</v>
      </c>
      <c r="D142" s="1">
        <v>-0.42666799999999999</v>
      </c>
      <c r="E142" t="s">
        <v>144</v>
      </c>
      <c r="F142" t="s">
        <v>1288</v>
      </c>
    </row>
    <row r="143" spans="1:6" x14ac:dyDescent="0.25">
      <c r="A143" s="12" t="s">
        <v>5</v>
      </c>
      <c r="B143">
        <v>1.234</v>
      </c>
      <c r="C143">
        <v>9.8187499999999997E-2</v>
      </c>
      <c r="D143" s="1">
        <v>1.6508700000000001</v>
      </c>
      <c r="E143" t="s">
        <v>145</v>
      </c>
      <c r="F143" t="s">
        <v>1289</v>
      </c>
    </row>
    <row r="144" spans="1:6" x14ac:dyDescent="0.25">
      <c r="A144" s="12" t="s">
        <v>5</v>
      </c>
      <c r="B144">
        <v>0.65575899999999998</v>
      </c>
      <c r="C144">
        <v>0.18015600000000001</v>
      </c>
      <c r="D144" s="1">
        <v>-1.76397</v>
      </c>
      <c r="E144" t="s">
        <v>2136</v>
      </c>
      <c r="F144" t="s">
        <v>2137</v>
      </c>
    </row>
    <row r="145" spans="1:6" x14ac:dyDescent="0.25">
      <c r="A145" s="12" t="s">
        <v>5</v>
      </c>
      <c r="B145">
        <v>0.36833300000000002</v>
      </c>
      <c r="C145">
        <v>0.70716999999999997</v>
      </c>
      <c r="D145" s="1">
        <v>-0.182533</v>
      </c>
      <c r="E145" t="s">
        <v>146</v>
      </c>
      <c r="F145" t="s">
        <v>1077</v>
      </c>
    </row>
    <row r="146" spans="1:6" x14ac:dyDescent="0.25">
      <c r="A146" s="12" t="s">
        <v>5</v>
      </c>
      <c r="B146">
        <v>0.56754400000000005</v>
      </c>
      <c r="C146">
        <v>0.21984000000000001</v>
      </c>
      <c r="D146" s="1">
        <v>-1.70757</v>
      </c>
      <c r="E146" t="s">
        <v>147</v>
      </c>
      <c r="F146" t="s">
        <v>1290</v>
      </c>
    </row>
    <row r="147" spans="1:6" x14ac:dyDescent="0.25">
      <c r="A147" s="12" t="s">
        <v>5</v>
      </c>
      <c r="B147">
        <v>2.4558800000000001</v>
      </c>
      <c r="C147">
        <v>9.5644900000000005E-2</v>
      </c>
      <c r="D147" s="1">
        <v>-0.92013400000000001</v>
      </c>
      <c r="E147" t="s">
        <v>148</v>
      </c>
      <c r="F147" t="s">
        <v>1291</v>
      </c>
    </row>
    <row r="148" spans="1:6" x14ac:dyDescent="0.25">
      <c r="A148" s="12" t="s">
        <v>5</v>
      </c>
      <c r="B148">
        <v>0.60447099999999998</v>
      </c>
      <c r="C148">
        <v>0.27043800000000001</v>
      </c>
      <c r="D148" s="1">
        <v>-1.07437</v>
      </c>
      <c r="E148" t="s">
        <v>149</v>
      </c>
      <c r="F148" t="s">
        <v>1292</v>
      </c>
    </row>
    <row r="149" spans="1:6" x14ac:dyDescent="0.25">
      <c r="A149" s="12" t="s">
        <v>5</v>
      </c>
      <c r="B149">
        <v>0.64158199999999999</v>
      </c>
      <c r="C149">
        <v>0.25633699999999998</v>
      </c>
      <c r="D149" s="1">
        <v>1.0638000000000001</v>
      </c>
      <c r="E149" t="s">
        <v>150</v>
      </c>
      <c r="F149" t="s">
        <v>1293</v>
      </c>
    </row>
    <row r="150" spans="1:6" x14ac:dyDescent="0.25">
      <c r="A150" s="12" t="s">
        <v>5</v>
      </c>
      <c r="B150">
        <v>1.2286E-2</v>
      </c>
      <c r="C150">
        <v>0.99160599999999999</v>
      </c>
      <c r="D150" s="1">
        <v>8.6994199999999994E-3</v>
      </c>
      <c r="E150" t="s">
        <v>151</v>
      </c>
      <c r="F150" t="s">
        <v>1294</v>
      </c>
    </row>
    <row r="151" spans="1:6" x14ac:dyDescent="0.25">
      <c r="A151" s="12" t="s">
        <v>5</v>
      </c>
      <c r="B151">
        <v>0.23995</v>
      </c>
      <c r="C151">
        <v>0.94699999999999995</v>
      </c>
      <c r="D151" s="1">
        <v>3.3733399999999997E-2</v>
      </c>
      <c r="E151" t="s">
        <v>152</v>
      </c>
      <c r="F151" t="s">
        <v>1295</v>
      </c>
    </row>
    <row r="152" spans="1:6" x14ac:dyDescent="0.25">
      <c r="A152" s="12" t="s">
        <v>5</v>
      </c>
      <c r="B152">
        <v>2.0766800000000001</v>
      </c>
      <c r="C152">
        <v>0.16065499999999999</v>
      </c>
      <c r="D152" s="1">
        <v>0.697766</v>
      </c>
      <c r="E152" t="s">
        <v>153</v>
      </c>
      <c r="F152" t="s">
        <v>1078</v>
      </c>
    </row>
    <row r="153" spans="1:6" x14ac:dyDescent="0.25">
      <c r="A153" s="12" t="s">
        <v>5</v>
      </c>
      <c r="B153">
        <v>0.52991999999999995</v>
      </c>
      <c r="C153">
        <v>0.27624300000000002</v>
      </c>
      <c r="D153" s="1">
        <v>1.2539</v>
      </c>
      <c r="E153" t="s">
        <v>154</v>
      </c>
      <c r="F153" t="s">
        <v>1296</v>
      </c>
    </row>
    <row r="154" spans="1:6" x14ac:dyDescent="0.25">
      <c r="A154" s="12" t="s">
        <v>5</v>
      </c>
      <c r="B154">
        <v>0.10434400000000001</v>
      </c>
      <c r="C154">
        <v>0.76756999999999997</v>
      </c>
      <c r="D154" s="1">
        <v>-0.37603399999999998</v>
      </c>
      <c r="E154" t="s">
        <v>156</v>
      </c>
      <c r="F154" t="s">
        <v>1298</v>
      </c>
    </row>
    <row r="155" spans="1:6" x14ac:dyDescent="0.25">
      <c r="A155" s="12" t="s">
        <v>5</v>
      </c>
      <c r="B155">
        <v>0.70086700000000002</v>
      </c>
      <c r="C155">
        <v>0.41642600000000002</v>
      </c>
      <c r="D155" s="1">
        <v>0.46813300000000002</v>
      </c>
      <c r="E155" t="s">
        <v>157</v>
      </c>
      <c r="F155" t="s">
        <v>1299</v>
      </c>
    </row>
    <row r="156" spans="1:6" x14ac:dyDescent="0.25">
      <c r="A156" s="12" t="s">
        <v>5</v>
      </c>
      <c r="B156">
        <v>0.70407299999999995</v>
      </c>
      <c r="C156">
        <v>0.18213799999999999</v>
      </c>
      <c r="D156" s="1">
        <v>-1.4947999999999999</v>
      </c>
      <c r="E156" t="s">
        <v>158</v>
      </c>
      <c r="F156" t="s">
        <v>1300</v>
      </c>
    </row>
    <row r="157" spans="1:6" x14ac:dyDescent="0.25">
      <c r="A157" s="12" t="s">
        <v>5</v>
      </c>
      <c r="B157">
        <v>3.7953000000000001</v>
      </c>
      <c r="C157">
        <v>0.11387799999999999</v>
      </c>
      <c r="D157" s="1">
        <v>-0.72299999999999998</v>
      </c>
      <c r="E157" t="s">
        <v>159</v>
      </c>
      <c r="F157" t="s">
        <v>1301</v>
      </c>
    </row>
    <row r="158" spans="1:6" x14ac:dyDescent="0.25">
      <c r="A158" s="12" t="s">
        <v>5</v>
      </c>
      <c r="B158">
        <v>0.251106</v>
      </c>
      <c r="C158">
        <v>0.90078599999999998</v>
      </c>
      <c r="D158" s="1">
        <v>-6.27664E-2</v>
      </c>
      <c r="E158" t="s">
        <v>160</v>
      </c>
      <c r="F158" t="s">
        <v>1302</v>
      </c>
    </row>
    <row r="159" spans="1:6" x14ac:dyDescent="0.25">
      <c r="A159" s="12" t="s">
        <v>5</v>
      </c>
      <c r="B159">
        <v>1.99518</v>
      </c>
      <c r="C159">
        <v>5.9044199999999998E-2</v>
      </c>
      <c r="D159" s="1">
        <v>-1.5646</v>
      </c>
      <c r="E159" t="s">
        <v>2138</v>
      </c>
      <c r="F159" t="s">
        <v>2139</v>
      </c>
    </row>
    <row r="160" spans="1:6" x14ac:dyDescent="0.25">
      <c r="A160" s="12" t="s">
        <v>5</v>
      </c>
      <c r="B160">
        <v>0.34657300000000002</v>
      </c>
      <c r="C160">
        <v>0.42401899999999998</v>
      </c>
      <c r="D160" s="1">
        <v>0.86880000000000002</v>
      </c>
      <c r="E160" t="s">
        <v>161</v>
      </c>
      <c r="F160" t="s">
        <v>1303</v>
      </c>
    </row>
    <row r="161" spans="1:6" x14ac:dyDescent="0.25">
      <c r="A161" s="12" t="s">
        <v>5</v>
      </c>
      <c r="B161">
        <v>1.2565</v>
      </c>
      <c r="C161">
        <v>0.103743</v>
      </c>
      <c r="D161" s="1">
        <v>-1.4454</v>
      </c>
      <c r="E161" t="s">
        <v>162</v>
      </c>
      <c r="F161" t="s">
        <v>1304</v>
      </c>
    </row>
    <row r="162" spans="1:6" x14ac:dyDescent="0.25">
      <c r="A162" s="12" t="s">
        <v>5</v>
      </c>
      <c r="B162">
        <v>0.10359599999999999</v>
      </c>
      <c r="C162">
        <v>0.92644700000000002</v>
      </c>
      <c r="D162" s="1">
        <v>-5.06992E-2</v>
      </c>
      <c r="E162" t="s">
        <v>163</v>
      </c>
      <c r="F162" t="s">
        <v>1305</v>
      </c>
    </row>
    <row r="163" spans="1:6" x14ac:dyDescent="0.25">
      <c r="A163" s="12" t="s">
        <v>5</v>
      </c>
      <c r="B163">
        <v>0.42246699999999998</v>
      </c>
      <c r="C163">
        <v>0.399003</v>
      </c>
      <c r="D163" s="1">
        <v>0.78046599999999999</v>
      </c>
      <c r="E163" t="s">
        <v>2140</v>
      </c>
      <c r="F163" t="s">
        <v>2141</v>
      </c>
    </row>
    <row r="164" spans="1:6" x14ac:dyDescent="0.25">
      <c r="A164" s="12" t="s">
        <v>5</v>
      </c>
      <c r="B164">
        <v>0.60811499999999996</v>
      </c>
      <c r="C164">
        <v>0.224605</v>
      </c>
      <c r="D164" s="1">
        <v>-1.3756999999999999</v>
      </c>
      <c r="E164" t="s">
        <v>2142</v>
      </c>
      <c r="F164" t="s">
        <v>2143</v>
      </c>
    </row>
    <row r="165" spans="1:6" x14ac:dyDescent="0.25">
      <c r="A165" s="12" t="s">
        <v>5</v>
      </c>
      <c r="B165">
        <v>1.8883700000000001</v>
      </c>
      <c r="C165">
        <v>0.44775500000000001</v>
      </c>
      <c r="D165" s="1">
        <v>0.305033</v>
      </c>
      <c r="E165" t="s">
        <v>164</v>
      </c>
      <c r="F165" t="s">
        <v>1306</v>
      </c>
    </row>
    <row r="166" spans="1:6" x14ac:dyDescent="0.25">
      <c r="A166" s="12" t="s">
        <v>5</v>
      </c>
      <c r="B166">
        <v>0.15127699999999999</v>
      </c>
      <c r="C166">
        <v>0.908223</v>
      </c>
      <c r="D166" s="1">
        <v>6.3133900000000007E-2</v>
      </c>
      <c r="E166" t="s">
        <v>165</v>
      </c>
      <c r="F166" t="s">
        <v>1307</v>
      </c>
    </row>
    <row r="167" spans="1:6" x14ac:dyDescent="0.25">
      <c r="A167" s="12" t="s">
        <v>5</v>
      </c>
      <c r="B167">
        <v>3.12235</v>
      </c>
      <c r="C167">
        <v>5.87407E-2</v>
      </c>
      <c r="D167" s="1">
        <v>1.1750700000000001</v>
      </c>
      <c r="E167" t="s">
        <v>166</v>
      </c>
      <c r="F167" t="s">
        <v>1308</v>
      </c>
    </row>
    <row r="168" spans="1:6" x14ac:dyDescent="0.25">
      <c r="A168" s="12" t="s">
        <v>5</v>
      </c>
      <c r="B168">
        <v>1.4467000000000001</v>
      </c>
      <c r="C168">
        <v>0.37526700000000002</v>
      </c>
      <c r="D168" s="1">
        <v>-0.40580100000000002</v>
      </c>
      <c r="E168" t="s">
        <v>167</v>
      </c>
      <c r="F168" t="s">
        <v>1309</v>
      </c>
    </row>
    <row r="169" spans="1:6" x14ac:dyDescent="0.25">
      <c r="A169" s="12" t="s">
        <v>5</v>
      </c>
      <c r="B169">
        <v>0.53682099999999999</v>
      </c>
      <c r="C169">
        <v>0.30003999999999997</v>
      </c>
      <c r="D169" s="1">
        <v>-1.0169999999999999</v>
      </c>
      <c r="E169" t="s">
        <v>168</v>
      </c>
      <c r="F169" t="s">
        <v>1310</v>
      </c>
    </row>
    <row r="170" spans="1:6" x14ac:dyDescent="0.25">
      <c r="A170" s="12" t="s">
        <v>5</v>
      </c>
      <c r="B170">
        <v>7.5613299999999994E-2</v>
      </c>
      <c r="C170">
        <v>0.85163199999999994</v>
      </c>
      <c r="D170" s="1">
        <v>-0.218333</v>
      </c>
      <c r="E170" t="s">
        <v>2144</v>
      </c>
      <c r="F170" t="s">
        <v>2145</v>
      </c>
    </row>
    <row r="171" spans="1:6" x14ac:dyDescent="0.25">
      <c r="A171" s="12" t="s">
        <v>5</v>
      </c>
      <c r="B171">
        <v>0.10474700000000001</v>
      </c>
      <c r="C171">
        <v>0.80537400000000003</v>
      </c>
      <c r="D171" s="1">
        <v>0.23106699999999999</v>
      </c>
      <c r="E171" t="s">
        <v>2146</v>
      </c>
      <c r="F171" t="s">
        <v>2147</v>
      </c>
    </row>
    <row r="172" spans="1:6" x14ac:dyDescent="0.25">
      <c r="A172" s="12" t="s">
        <v>5</v>
      </c>
      <c r="B172">
        <v>2.0049100000000002</v>
      </c>
      <c r="C172">
        <v>0.32228499999999999</v>
      </c>
      <c r="D172" s="1">
        <v>-0.42893300000000001</v>
      </c>
      <c r="E172" t="s">
        <v>170</v>
      </c>
      <c r="F172" t="s">
        <v>169</v>
      </c>
    </row>
    <row r="173" spans="1:6" x14ac:dyDescent="0.25">
      <c r="A173" s="12" t="s">
        <v>5</v>
      </c>
      <c r="B173">
        <v>0.53093900000000005</v>
      </c>
      <c r="C173">
        <v>0.34278799999999998</v>
      </c>
      <c r="D173" s="1">
        <v>-0.82340000000000002</v>
      </c>
      <c r="E173" t="s">
        <v>2148</v>
      </c>
      <c r="F173" t="s">
        <v>2149</v>
      </c>
    </row>
    <row r="174" spans="1:6" x14ac:dyDescent="0.25">
      <c r="A174" s="12" t="s">
        <v>5</v>
      </c>
      <c r="B174">
        <v>0.96687599999999996</v>
      </c>
      <c r="C174">
        <v>0.148062</v>
      </c>
      <c r="D174" s="1">
        <v>1.2258</v>
      </c>
      <c r="E174" t="s">
        <v>2150</v>
      </c>
      <c r="F174" t="s">
        <v>2151</v>
      </c>
    </row>
    <row r="175" spans="1:6" x14ac:dyDescent="0.25">
      <c r="A175" s="12" t="s">
        <v>5</v>
      </c>
      <c r="B175">
        <v>0.29455300000000001</v>
      </c>
      <c r="C175">
        <v>0.86758100000000005</v>
      </c>
      <c r="D175" s="1">
        <v>8.03006E-2</v>
      </c>
      <c r="E175" t="s">
        <v>171</v>
      </c>
      <c r="F175" t="s">
        <v>1311</v>
      </c>
    </row>
    <row r="176" spans="1:6" x14ac:dyDescent="0.25">
      <c r="A176" s="12" t="s">
        <v>5</v>
      </c>
      <c r="B176">
        <v>7.0614099999999999E-2</v>
      </c>
      <c r="C176">
        <v>0.88506600000000002</v>
      </c>
      <c r="D176" s="1">
        <v>0.14360000000000001</v>
      </c>
      <c r="E176" t="s">
        <v>2152</v>
      </c>
      <c r="F176" t="s">
        <v>2153</v>
      </c>
    </row>
    <row r="177" spans="1:6" x14ac:dyDescent="0.25">
      <c r="A177" s="12" t="s">
        <v>21</v>
      </c>
      <c r="B177">
        <v>2.5642100000000001</v>
      </c>
      <c r="C177">
        <v>2.5163600000000001E-2</v>
      </c>
      <c r="D177" s="1">
        <v>-1.9140699999999999</v>
      </c>
      <c r="E177" t="s">
        <v>172</v>
      </c>
      <c r="F177" t="s">
        <v>1312</v>
      </c>
    </row>
    <row r="178" spans="1:6" x14ac:dyDescent="0.25">
      <c r="A178" s="12" t="s">
        <v>5</v>
      </c>
      <c r="B178">
        <v>2.74979</v>
      </c>
      <c r="C178">
        <v>0.16045100000000001</v>
      </c>
      <c r="D178" s="1">
        <v>-0.634467</v>
      </c>
      <c r="E178" t="s">
        <v>173</v>
      </c>
      <c r="F178" t="s">
        <v>1079</v>
      </c>
    </row>
    <row r="179" spans="1:6" x14ac:dyDescent="0.25">
      <c r="A179" s="12" t="s">
        <v>5</v>
      </c>
      <c r="B179">
        <v>3.0116700000000001</v>
      </c>
      <c r="C179">
        <v>7.6799999999999993E-2</v>
      </c>
      <c r="D179" s="1">
        <v>-1.0545</v>
      </c>
      <c r="E179" t="s">
        <v>174</v>
      </c>
      <c r="F179" t="s">
        <v>1080</v>
      </c>
    </row>
    <row r="180" spans="1:6" x14ac:dyDescent="0.25">
      <c r="A180" s="12" t="s">
        <v>5</v>
      </c>
      <c r="B180">
        <v>2.80505</v>
      </c>
      <c r="C180">
        <v>0.31484800000000002</v>
      </c>
      <c r="D180" s="1">
        <v>-0.406167</v>
      </c>
      <c r="E180" t="s">
        <v>176</v>
      </c>
      <c r="F180" t="s">
        <v>1314</v>
      </c>
    </row>
    <row r="181" spans="1:6" x14ac:dyDescent="0.25">
      <c r="A181" s="12" t="s">
        <v>5</v>
      </c>
      <c r="B181">
        <v>2.5143200000000001</v>
      </c>
      <c r="C181">
        <v>0.10902100000000001</v>
      </c>
      <c r="D181" s="1">
        <v>0.84906599999999999</v>
      </c>
      <c r="E181" t="s">
        <v>177</v>
      </c>
      <c r="F181" t="s">
        <v>1315</v>
      </c>
    </row>
    <row r="182" spans="1:6" x14ac:dyDescent="0.25">
      <c r="A182" s="12" t="s">
        <v>5</v>
      </c>
      <c r="B182">
        <v>0.44372299999999998</v>
      </c>
      <c r="C182">
        <v>0.34832400000000002</v>
      </c>
      <c r="D182" s="1">
        <v>1.0232300000000001</v>
      </c>
      <c r="E182" t="s">
        <v>2154</v>
      </c>
      <c r="F182" t="s">
        <v>2155</v>
      </c>
    </row>
    <row r="183" spans="1:6" x14ac:dyDescent="0.25">
      <c r="A183" s="12" t="s">
        <v>5</v>
      </c>
      <c r="B183">
        <v>1.4464900000000001</v>
      </c>
      <c r="C183">
        <v>0.42118100000000003</v>
      </c>
      <c r="D183" s="1">
        <v>-0.348167</v>
      </c>
      <c r="E183" t="s">
        <v>178</v>
      </c>
      <c r="F183" t="s">
        <v>1316</v>
      </c>
    </row>
    <row r="184" spans="1:6" x14ac:dyDescent="0.25">
      <c r="A184" s="12" t="s">
        <v>21</v>
      </c>
      <c r="B184">
        <v>3.28118</v>
      </c>
      <c r="C184">
        <v>4.1000000000000002E-2</v>
      </c>
      <c r="D184" s="1">
        <v>1.3419300000000001</v>
      </c>
      <c r="E184" t="s">
        <v>179</v>
      </c>
      <c r="F184" t="s">
        <v>1317</v>
      </c>
    </row>
    <row r="185" spans="1:6" x14ac:dyDescent="0.25">
      <c r="A185" s="12" t="s">
        <v>5</v>
      </c>
      <c r="B185">
        <v>2.70302</v>
      </c>
      <c r="C185">
        <v>0.18061099999999999</v>
      </c>
      <c r="D185" s="1">
        <v>-0.59716599999999997</v>
      </c>
      <c r="E185" t="s">
        <v>180</v>
      </c>
      <c r="F185" t="s">
        <v>1318</v>
      </c>
    </row>
    <row r="186" spans="1:6" x14ac:dyDescent="0.25">
      <c r="A186" s="12" t="s">
        <v>5</v>
      </c>
      <c r="B186">
        <v>0.86563500000000004</v>
      </c>
      <c r="C186">
        <v>0.14344199999999999</v>
      </c>
      <c r="D186" s="1">
        <v>-1.5487299999999999</v>
      </c>
      <c r="E186" t="s">
        <v>181</v>
      </c>
      <c r="F186" t="s">
        <v>1319</v>
      </c>
    </row>
    <row r="187" spans="1:6" x14ac:dyDescent="0.25">
      <c r="A187" s="12" t="s">
        <v>5</v>
      </c>
      <c r="B187">
        <v>6.7505700000000002E-2</v>
      </c>
      <c r="C187">
        <v>0.87644699999999998</v>
      </c>
      <c r="D187" s="1">
        <v>-0.17353199999999999</v>
      </c>
      <c r="E187" t="s">
        <v>182</v>
      </c>
      <c r="F187" t="s">
        <v>1320</v>
      </c>
    </row>
    <row r="188" spans="1:6" x14ac:dyDescent="0.25">
      <c r="A188" s="12" t="s">
        <v>5</v>
      </c>
      <c r="B188">
        <v>2.9978899999999999</v>
      </c>
      <c r="C188">
        <v>0.37772499999999998</v>
      </c>
      <c r="D188" s="1">
        <v>0.34306700000000001</v>
      </c>
      <c r="E188" t="s">
        <v>183</v>
      </c>
      <c r="F188" t="s">
        <v>1321</v>
      </c>
    </row>
    <row r="189" spans="1:6" x14ac:dyDescent="0.25">
      <c r="A189" s="12" t="s">
        <v>5</v>
      </c>
      <c r="B189">
        <v>7.9675800000000005E-2</v>
      </c>
      <c r="C189">
        <v>0.98392299999999999</v>
      </c>
      <c r="D189" s="1">
        <v>-1.0633500000000001E-2</v>
      </c>
      <c r="E189" t="s">
        <v>185</v>
      </c>
      <c r="F189" t="s">
        <v>184</v>
      </c>
    </row>
    <row r="190" spans="1:6" x14ac:dyDescent="0.25">
      <c r="A190" s="12" t="s">
        <v>5</v>
      </c>
      <c r="B190">
        <v>1.29251</v>
      </c>
      <c r="C190">
        <v>0.38455800000000001</v>
      </c>
      <c r="D190" s="1">
        <v>0.406667</v>
      </c>
      <c r="E190" t="s">
        <v>186</v>
      </c>
      <c r="F190" t="s">
        <v>1322</v>
      </c>
    </row>
    <row r="191" spans="1:6" x14ac:dyDescent="0.25">
      <c r="A191" s="12" t="s">
        <v>5</v>
      </c>
      <c r="B191">
        <v>1.21679</v>
      </c>
      <c r="C191">
        <v>0.45312599999999997</v>
      </c>
      <c r="D191" s="1">
        <v>0.32879999999999998</v>
      </c>
      <c r="E191" t="s">
        <v>187</v>
      </c>
      <c r="F191" t="s">
        <v>1323</v>
      </c>
    </row>
    <row r="192" spans="1:6" x14ac:dyDescent="0.25">
      <c r="A192" s="12" t="s">
        <v>5</v>
      </c>
      <c r="B192">
        <v>1.4827300000000001</v>
      </c>
      <c r="C192">
        <v>0.289904</v>
      </c>
      <c r="D192" s="1">
        <v>-0.51753300000000002</v>
      </c>
      <c r="E192" t="s">
        <v>189</v>
      </c>
      <c r="F192" t="s">
        <v>1325</v>
      </c>
    </row>
    <row r="193" spans="1:6" x14ac:dyDescent="0.25">
      <c r="A193" s="12" t="s">
        <v>5</v>
      </c>
      <c r="B193">
        <v>0.15781100000000001</v>
      </c>
      <c r="C193">
        <v>0.94716800000000001</v>
      </c>
      <c r="D193" s="1">
        <v>-3.5000499999999997E-2</v>
      </c>
      <c r="E193" t="s">
        <v>190</v>
      </c>
      <c r="F193" t="s">
        <v>1326</v>
      </c>
    </row>
    <row r="194" spans="1:6" x14ac:dyDescent="0.25">
      <c r="A194" s="12" t="s">
        <v>21</v>
      </c>
      <c r="B194">
        <v>3.4617399999999998</v>
      </c>
      <c r="C194">
        <v>9.1707300000000002E-3</v>
      </c>
      <c r="D194" s="1">
        <v>-1.9199299999999999</v>
      </c>
      <c r="E194" t="s">
        <v>192</v>
      </c>
      <c r="F194" t="s">
        <v>191</v>
      </c>
    </row>
    <row r="195" spans="1:6" x14ac:dyDescent="0.25">
      <c r="A195" s="12" t="s">
        <v>5</v>
      </c>
      <c r="B195">
        <v>1.73491</v>
      </c>
      <c r="C195">
        <v>0.18045900000000001</v>
      </c>
      <c r="D195" s="1">
        <v>-0.70250100000000004</v>
      </c>
      <c r="E195" t="s">
        <v>193</v>
      </c>
      <c r="F195" t="s">
        <v>1327</v>
      </c>
    </row>
    <row r="196" spans="1:6" x14ac:dyDescent="0.25">
      <c r="A196" s="12" t="s">
        <v>5</v>
      </c>
      <c r="B196">
        <v>0.29557099999999997</v>
      </c>
      <c r="C196">
        <v>0.41997400000000001</v>
      </c>
      <c r="D196" s="1">
        <v>-1.3273299999999999</v>
      </c>
      <c r="E196" t="s">
        <v>2156</v>
      </c>
      <c r="F196" t="s">
        <v>2157</v>
      </c>
    </row>
    <row r="197" spans="1:6" x14ac:dyDescent="0.25">
      <c r="A197" s="12" t="s">
        <v>5</v>
      </c>
      <c r="B197">
        <v>0.23100699999999999</v>
      </c>
      <c r="C197">
        <v>0.91659599999999997</v>
      </c>
      <c r="D197" s="1">
        <v>-5.19009E-2</v>
      </c>
      <c r="E197" t="s">
        <v>196</v>
      </c>
      <c r="F197" t="s">
        <v>1330</v>
      </c>
    </row>
    <row r="198" spans="1:6" x14ac:dyDescent="0.25">
      <c r="A198" s="12" t="s">
        <v>5</v>
      </c>
      <c r="B198">
        <v>0.22201899999999999</v>
      </c>
      <c r="C198">
        <v>0.62095699999999998</v>
      </c>
      <c r="D198" s="1">
        <v>-0.438166</v>
      </c>
      <c r="E198" t="s">
        <v>2158</v>
      </c>
      <c r="F198" t="s">
        <v>2159</v>
      </c>
    </row>
    <row r="199" spans="1:6" x14ac:dyDescent="0.25">
      <c r="A199" s="12" t="s">
        <v>5</v>
      </c>
      <c r="B199">
        <v>1.6195999999999999</v>
      </c>
      <c r="C199">
        <v>6.0499999999999998E-2</v>
      </c>
      <c r="D199" s="1">
        <v>1.8309</v>
      </c>
      <c r="E199" t="s">
        <v>2160</v>
      </c>
      <c r="F199" t="s">
        <v>2161</v>
      </c>
    </row>
    <row r="200" spans="1:6" x14ac:dyDescent="0.25">
      <c r="A200" s="12" t="s">
        <v>5</v>
      </c>
      <c r="B200">
        <v>1.6376200000000001</v>
      </c>
      <c r="C200">
        <v>0.20483999999999999</v>
      </c>
      <c r="D200" s="1">
        <v>0.66469999999999996</v>
      </c>
      <c r="E200" t="s">
        <v>198</v>
      </c>
      <c r="F200" t="s">
        <v>1332</v>
      </c>
    </row>
    <row r="201" spans="1:6" x14ac:dyDescent="0.25">
      <c r="A201" s="12" t="s">
        <v>5</v>
      </c>
      <c r="B201">
        <v>3.5557300000000001</v>
      </c>
      <c r="C201">
        <v>6.8479999999999999E-2</v>
      </c>
      <c r="D201" s="1">
        <v>1.0253699999999999</v>
      </c>
      <c r="E201" t="s">
        <v>199</v>
      </c>
      <c r="F201" t="s">
        <v>1333</v>
      </c>
    </row>
    <row r="202" spans="1:6" x14ac:dyDescent="0.25">
      <c r="A202" s="12" t="s">
        <v>5</v>
      </c>
      <c r="B202">
        <v>0.232712</v>
      </c>
      <c r="C202">
        <v>0.88955200000000001</v>
      </c>
      <c r="D202" s="1">
        <v>6.9966600000000004E-2</v>
      </c>
      <c r="E202" t="s">
        <v>200</v>
      </c>
      <c r="F202" t="s">
        <v>1334</v>
      </c>
    </row>
    <row r="203" spans="1:6" x14ac:dyDescent="0.25">
      <c r="A203" s="12" t="s">
        <v>5</v>
      </c>
      <c r="B203">
        <v>0.75523399999999996</v>
      </c>
      <c r="C203">
        <v>0.70539600000000002</v>
      </c>
      <c r="D203" s="1">
        <v>-0.1552</v>
      </c>
      <c r="E203" t="s">
        <v>201</v>
      </c>
      <c r="F203" t="s">
        <v>1335</v>
      </c>
    </row>
    <row r="204" spans="1:6" x14ac:dyDescent="0.25">
      <c r="A204" s="12" t="s">
        <v>5</v>
      </c>
      <c r="B204">
        <v>1.09331</v>
      </c>
      <c r="C204">
        <v>0.11375</v>
      </c>
      <c r="D204" s="1">
        <v>-1.4571700000000001</v>
      </c>
      <c r="E204" t="s">
        <v>203</v>
      </c>
      <c r="F204" t="s">
        <v>1337</v>
      </c>
    </row>
    <row r="205" spans="1:6" x14ac:dyDescent="0.25">
      <c r="A205" s="12" t="s">
        <v>5</v>
      </c>
      <c r="B205">
        <v>1.1473199999999999</v>
      </c>
      <c r="C205">
        <v>0.105217</v>
      </c>
      <c r="D205" s="1">
        <v>-1.5312300000000001</v>
      </c>
      <c r="E205" t="s">
        <v>205</v>
      </c>
      <c r="F205" t="s">
        <v>1339</v>
      </c>
    </row>
    <row r="206" spans="1:6" x14ac:dyDescent="0.25">
      <c r="A206" s="12" t="s">
        <v>5</v>
      </c>
      <c r="B206">
        <v>0.60126100000000005</v>
      </c>
      <c r="C206">
        <v>0.62259900000000001</v>
      </c>
      <c r="D206" s="1">
        <v>-0.230266</v>
      </c>
      <c r="E206" t="s">
        <v>206</v>
      </c>
      <c r="F206" t="s">
        <v>1081</v>
      </c>
    </row>
    <row r="207" spans="1:6" x14ac:dyDescent="0.25">
      <c r="A207" s="12" t="s">
        <v>5</v>
      </c>
      <c r="B207">
        <v>1.3088200000000001</v>
      </c>
      <c r="C207">
        <v>0.62284200000000001</v>
      </c>
      <c r="D207" s="1">
        <v>-0.192966</v>
      </c>
      <c r="E207" t="s">
        <v>207</v>
      </c>
      <c r="F207" t="s">
        <v>1340</v>
      </c>
    </row>
    <row r="208" spans="1:6" x14ac:dyDescent="0.25">
      <c r="A208" s="12" t="s">
        <v>5</v>
      </c>
      <c r="B208">
        <v>0.150925</v>
      </c>
      <c r="C208">
        <v>0.92716699999999996</v>
      </c>
      <c r="D208" s="1">
        <v>-4.7000899999999998E-2</v>
      </c>
      <c r="E208" t="s">
        <v>208</v>
      </c>
      <c r="F208" t="s">
        <v>1082</v>
      </c>
    </row>
    <row r="209" spans="1:6" x14ac:dyDescent="0.25">
      <c r="A209" s="12" t="s">
        <v>5</v>
      </c>
      <c r="B209">
        <v>0.74731499999999995</v>
      </c>
      <c r="C209">
        <v>0.71325700000000003</v>
      </c>
      <c r="D209" s="1">
        <v>-0.1497</v>
      </c>
      <c r="E209" t="s">
        <v>209</v>
      </c>
      <c r="F209" t="s">
        <v>1341</v>
      </c>
    </row>
    <row r="210" spans="1:6" x14ac:dyDescent="0.25">
      <c r="A210" s="12" t="s">
        <v>5</v>
      </c>
      <c r="B210">
        <v>3.7125900000000001</v>
      </c>
      <c r="C210">
        <v>8.2909099999999999E-2</v>
      </c>
      <c r="D210" s="1">
        <v>0.91549999999999998</v>
      </c>
      <c r="E210" t="s">
        <v>210</v>
      </c>
      <c r="F210" t="s">
        <v>1342</v>
      </c>
    </row>
    <row r="211" spans="1:6" x14ac:dyDescent="0.25">
      <c r="A211" s="12" t="s">
        <v>5</v>
      </c>
      <c r="B211">
        <v>1.8270200000000001</v>
      </c>
      <c r="C211">
        <v>9.6000000000000002E-2</v>
      </c>
      <c r="D211" s="1">
        <v>-1.1085700000000001</v>
      </c>
      <c r="E211" t="s">
        <v>211</v>
      </c>
      <c r="F211" t="s">
        <v>1343</v>
      </c>
    </row>
    <row r="212" spans="1:6" x14ac:dyDescent="0.25">
      <c r="A212" s="12" t="s">
        <v>5</v>
      </c>
      <c r="B212">
        <v>1.1935100000000001</v>
      </c>
      <c r="C212">
        <v>0.76113200000000003</v>
      </c>
      <c r="D212" s="1">
        <v>-0.117266</v>
      </c>
      <c r="E212" t="s">
        <v>212</v>
      </c>
      <c r="F212" t="s">
        <v>1083</v>
      </c>
    </row>
    <row r="213" spans="1:6" x14ac:dyDescent="0.25">
      <c r="A213" s="12" t="s">
        <v>5</v>
      </c>
      <c r="B213">
        <v>0.986904</v>
      </c>
      <c r="C213">
        <v>0.53237999999999996</v>
      </c>
      <c r="D213" s="1">
        <v>0.26910000000000001</v>
      </c>
      <c r="E213" t="s">
        <v>214</v>
      </c>
      <c r="F213" t="s">
        <v>1345</v>
      </c>
    </row>
    <row r="214" spans="1:6" x14ac:dyDescent="0.25">
      <c r="A214" s="12" t="s">
        <v>5</v>
      </c>
      <c r="B214">
        <v>0.58460299999999998</v>
      </c>
      <c r="C214">
        <v>0.28974800000000001</v>
      </c>
      <c r="D214" s="1">
        <v>0.99839999999999995</v>
      </c>
      <c r="E214" t="s">
        <v>216</v>
      </c>
      <c r="F214" t="s">
        <v>1347</v>
      </c>
    </row>
    <row r="215" spans="1:6" x14ac:dyDescent="0.25">
      <c r="A215" s="12" t="s">
        <v>5</v>
      </c>
      <c r="B215">
        <v>0.103785</v>
      </c>
      <c r="C215">
        <v>0.78515299999999999</v>
      </c>
      <c r="D215" s="1">
        <v>0.3135</v>
      </c>
      <c r="E215" t="s">
        <v>218</v>
      </c>
      <c r="F215" t="s">
        <v>1349</v>
      </c>
    </row>
    <row r="216" spans="1:6" x14ac:dyDescent="0.25">
      <c r="A216" s="12" t="s">
        <v>5</v>
      </c>
      <c r="B216">
        <v>0.772505</v>
      </c>
      <c r="C216">
        <v>0.62266999999999995</v>
      </c>
      <c r="D216" s="1">
        <v>-0.21166699999999999</v>
      </c>
      <c r="E216" t="s">
        <v>219</v>
      </c>
      <c r="F216" t="s">
        <v>1350</v>
      </c>
    </row>
    <row r="217" spans="1:6" x14ac:dyDescent="0.25">
      <c r="A217" s="12" t="s">
        <v>5</v>
      </c>
      <c r="B217">
        <v>1.1922200000000001</v>
      </c>
      <c r="C217">
        <v>6.2163900000000001E-2</v>
      </c>
      <c r="D217" s="1">
        <v>3.05097</v>
      </c>
      <c r="E217" t="s">
        <v>220</v>
      </c>
      <c r="F217" t="s">
        <v>1351</v>
      </c>
    </row>
    <row r="218" spans="1:6" x14ac:dyDescent="0.25">
      <c r="A218" s="12" t="s">
        <v>5</v>
      </c>
      <c r="B218">
        <v>2.00529</v>
      </c>
      <c r="C218">
        <v>0.110538</v>
      </c>
      <c r="D218" s="1">
        <v>-0.93976700000000002</v>
      </c>
      <c r="E218" t="s">
        <v>221</v>
      </c>
      <c r="F218" t="s">
        <v>1084</v>
      </c>
    </row>
    <row r="219" spans="1:6" x14ac:dyDescent="0.25">
      <c r="A219" s="12" t="s">
        <v>5</v>
      </c>
      <c r="B219">
        <v>2.3701400000000001E-2</v>
      </c>
      <c r="C219">
        <v>0.95120499999999997</v>
      </c>
      <c r="D219" s="1">
        <v>-0.114966</v>
      </c>
      <c r="E219" t="s">
        <v>223</v>
      </c>
      <c r="F219" t="s">
        <v>1353</v>
      </c>
    </row>
    <row r="220" spans="1:6" x14ac:dyDescent="0.25">
      <c r="A220" s="12" t="s">
        <v>5</v>
      </c>
      <c r="B220">
        <v>0.68980699999999995</v>
      </c>
      <c r="C220">
        <v>0.195717</v>
      </c>
      <c r="D220" s="1">
        <v>-1.4359999999999999</v>
      </c>
      <c r="E220" t="s">
        <v>225</v>
      </c>
      <c r="F220" t="s">
        <v>1355</v>
      </c>
    </row>
    <row r="221" spans="1:6" x14ac:dyDescent="0.25">
      <c r="A221" s="12" t="s">
        <v>5</v>
      </c>
      <c r="B221">
        <v>8.7842799999999999E-2</v>
      </c>
      <c r="C221">
        <v>0.81979299999999999</v>
      </c>
      <c r="D221" s="1">
        <v>0.258766</v>
      </c>
      <c r="E221" t="s">
        <v>226</v>
      </c>
      <c r="F221" t="s">
        <v>1356</v>
      </c>
    </row>
    <row r="222" spans="1:6" x14ac:dyDescent="0.25">
      <c r="A222" s="12" t="s">
        <v>5</v>
      </c>
      <c r="B222">
        <v>1.41774</v>
      </c>
      <c r="C222">
        <v>0.433444</v>
      </c>
      <c r="D222" s="1">
        <v>-0.33466699999999999</v>
      </c>
      <c r="E222" t="s">
        <v>227</v>
      </c>
      <c r="F222" t="s">
        <v>1357</v>
      </c>
    </row>
    <row r="223" spans="1:6" x14ac:dyDescent="0.25">
      <c r="A223" s="12" t="s">
        <v>5</v>
      </c>
      <c r="B223">
        <v>1.6875100000000001</v>
      </c>
      <c r="C223">
        <v>0.114</v>
      </c>
      <c r="D223" s="1">
        <v>-0.98236699999999999</v>
      </c>
      <c r="E223" t="s">
        <v>228</v>
      </c>
      <c r="F223" t="s">
        <v>1358</v>
      </c>
    </row>
    <row r="224" spans="1:6" x14ac:dyDescent="0.25">
      <c r="A224" s="12" t="s">
        <v>5</v>
      </c>
      <c r="B224">
        <v>1.6547400000000001</v>
      </c>
      <c r="C224">
        <v>5.84842E-2</v>
      </c>
      <c r="D224" s="1">
        <v>2.0966300000000002</v>
      </c>
      <c r="E224" t="s">
        <v>231</v>
      </c>
      <c r="F224" t="s">
        <v>1361</v>
      </c>
    </row>
    <row r="225" spans="1:6" x14ac:dyDescent="0.25">
      <c r="A225" s="12" t="s">
        <v>21</v>
      </c>
      <c r="B225">
        <v>2.2919399999999999</v>
      </c>
      <c r="C225">
        <v>1.2128999999999999E-2</v>
      </c>
      <c r="D225" s="1">
        <v>3.3744999999999998</v>
      </c>
      <c r="E225" t="s">
        <v>2162</v>
      </c>
      <c r="F225" t="s">
        <v>2163</v>
      </c>
    </row>
    <row r="226" spans="1:6" x14ac:dyDescent="0.25">
      <c r="A226" s="12" t="s">
        <v>5</v>
      </c>
      <c r="B226">
        <v>0.78425699999999998</v>
      </c>
      <c r="C226">
        <v>0.35640100000000002</v>
      </c>
      <c r="D226" s="1">
        <v>-0.54849899999999996</v>
      </c>
      <c r="E226" t="s">
        <v>2164</v>
      </c>
      <c r="F226" t="s">
        <v>2165</v>
      </c>
    </row>
    <row r="227" spans="1:6" x14ac:dyDescent="0.25">
      <c r="A227" s="12" t="s">
        <v>5</v>
      </c>
      <c r="B227">
        <v>0.85207100000000002</v>
      </c>
      <c r="C227">
        <v>0.348526</v>
      </c>
      <c r="D227" s="1">
        <v>0.54436700000000005</v>
      </c>
      <c r="E227" t="s">
        <v>2166</v>
      </c>
      <c r="F227" t="s">
        <v>2167</v>
      </c>
    </row>
    <row r="228" spans="1:6" x14ac:dyDescent="0.25">
      <c r="A228" s="12" t="s">
        <v>5</v>
      </c>
      <c r="B228">
        <v>7.3010800000000001E-2</v>
      </c>
      <c r="C228">
        <v>0.84133000000000002</v>
      </c>
      <c r="D228" s="1">
        <v>-0.28126699999999999</v>
      </c>
      <c r="E228" t="s">
        <v>2168</v>
      </c>
      <c r="F228" t="s">
        <v>2169</v>
      </c>
    </row>
    <row r="229" spans="1:6" x14ac:dyDescent="0.25">
      <c r="A229" s="12" t="s">
        <v>5</v>
      </c>
      <c r="B229">
        <v>2.0462500000000001</v>
      </c>
      <c r="C229">
        <v>0.15639</v>
      </c>
      <c r="D229" s="1">
        <v>-0.71609999999999996</v>
      </c>
      <c r="E229" t="s">
        <v>234</v>
      </c>
      <c r="F229" t="s">
        <v>1364</v>
      </c>
    </row>
    <row r="230" spans="1:6" x14ac:dyDescent="0.25">
      <c r="A230" s="12" t="s">
        <v>5</v>
      </c>
      <c r="B230">
        <v>0.74840799999999996</v>
      </c>
      <c r="C230">
        <v>0.15784799999999999</v>
      </c>
      <c r="D230" s="1">
        <v>-1.68163</v>
      </c>
      <c r="E230" t="s">
        <v>238</v>
      </c>
      <c r="F230" t="s">
        <v>1368</v>
      </c>
    </row>
    <row r="231" spans="1:6" x14ac:dyDescent="0.25">
      <c r="A231" s="12" t="s">
        <v>21</v>
      </c>
      <c r="B231">
        <v>2.0397699999999999</v>
      </c>
      <c r="C231">
        <v>1.3428600000000001E-2</v>
      </c>
      <c r="D231" s="1">
        <v>4.5993300000000001</v>
      </c>
      <c r="E231" t="s">
        <v>239</v>
      </c>
      <c r="F231" t="s">
        <v>1369</v>
      </c>
    </row>
    <row r="232" spans="1:6" x14ac:dyDescent="0.25">
      <c r="A232" s="12" t="s">
        <v>5</v>
      </c>
      <c r="B232">
        <v>1.2318499999999999</v>
      </c>
      <c r="C232">
        <v>0.42607200000000001</v>
      </c>
      <c r="D232" s="1">
        <v>0.35816599999999998</v>
      </c>
      <c r="E232" t="s">
        <v>2170</v>
      </c>
      <c r="F232" t="s">
        <v>2171</v>
      </c>
    </row>
    <row r="233" spans="1:6" x14ac:dyDescent="0.25">
      <c r="A233" s="12" t="s">
        <v>5</v>
      </c>
      <c r="B233">
        <v>0.272567</v>
      </c>
      <c r="C233">
        <v>0.50548300000000002</v>
      </c>
      <c r="D233" s="1">
        <v>-0.72096700000000002</v>
      </c>
      <c r="E233" t="s">
        <v>240</v>
      </c>
      <c r="F233" t="s">
        <v>1370</v>
      </c>
    </row>
    <row r="234" spans="1:6" x14ac:dyDescent="0.25">
      <c r="A234" s="12" t="s">
        <v>5</v>
      </c>
      <c r="B234">
        <v>0.96667999999999998</v>
      </c>
      <c r="C234">
        <v>9.7578899999999996E-2</v>
      </c>
      <c r="D234" s="1">
        <v>2.5581700000000001</v>
      </c>
      <c r="E234" t="s">
        <v>242</v>
      </c>
      <c r="F234" t="s">
        <v>1372</v>
      </c>
    </row>
    <row r="235" spans="1:6" x14ac:dyDescent="0.25">
      <c r="A235" s="12" t="s">
        <v>21</v>
      </c>
      <c r="B235">
        <v>2.3031100000000002</v>
      </c>
      <c r="C235">
        <v>1.175E-2</v>
      </c>
      <c r="D235" s="1">
        <v>-3.34443</v>
      </c>
      <c r="E235" t="s">
        <v>243</v>
      </c>
      <c r="F235" t="s">
        <v>1373</v>
      </c>
    </row>
    <row r="236" spans="1:6" x14ac:dyDescent="0.25">
      <c r="A236" s="12" t="s">
        <v>5</v>
      </c>
      <c r="B236">
        <v>6.3832100000000003E-2</v>
      </c>
      <c r="C236">
        <v>0.96180500000000002</v>
      </c>
      <c r="D236" s="1">
        <v>2.7932499999999999E-2</v>
      </c>
      <c r="E236" t="s">
        <v>245</v>
      </c>
      <c r="F236" t="s">
        <v>1375</v>
      </c>
    </row>
    <row r="237" spans="1:6" x14ac:dyDescent="0.25">
      <c r="A237" s="12" t="s">
        <v>21</v>
      </c>
      <c r="B237">
        <v>3.6396999999999999</v>
      </c>
      <c r="C237">
        <v>1.6705899999999999E-2</v>
      </c>
      <c r="D237" s="1">
        <v>2.8506300000000002</v>
      </c>
      <c r="E237" t="s">
        <v>247</v>
      </c>
      <c r="F237" t="s">
        <v>1377</v>
      </c>
    </row>
    <row r="238" spans="1:6" x14ac:dyDescent="0.25">
      <c r="A238" s="12" t="s">
        <v>5</v>
      </c>
      <c r="B238">
        <v>0.82615400000000005</v>
      </c>
      <c r="C238">
        <v>0.14885799999999999</v>
      </c>
      <c r="D238" s="1">
        <v>-1.5164299999999999</v>
      </c>
      <c r="E238" t="s">
        <v>248</v>
      </c>
      <c r="F238" t="s">
        <v>1378</v>
      </c>
    </row>
    <row r="239" spans="1:6" x14ac:dyDescent="0.25">
      <c r="A239" s="12" t="s">
        <v>21</v>
      </c>
      <c r="B239">
        <v>2.3109799999999998</v>
      </c>
      <c r="C239">
        <v>1.81961E-2</v>
      </c>
      <c r="D239" s="1">
        <v>2.34233</v>
      </c>
      <c r="E239" t="s">
        <v>249</v>
      </c>
      <c r="F239" t="s">
        <v>1379</v>
      </c>
    </row>
    <row r="240" spans="1:6" x14ac:dyDescent="0.25">
      <c r="A240" s="12" t="s">
        <v>5</v>
      </c>
      <c r="B240">
        <v>0.75410100000000002</v>
      </c>
      <c r="C240">
        <v>0.67249599999999998</v>
      </c>
      <c r="D240" s="1">
        <v>0.179067</v>
      </c>
      <c r="E240" t="s">
        <v>250</v>
      </c>
      <c r="F240" t="s">
        <v>1085</v>
      </c>
    </row>
    <row r="241" spans="1:6" x14ac:dyDescent="0.25">
      <c r="A241" s="12" t="s">
        <v>5</v>
      </c>
      <c r="B241">
        <v>0.167987</v>
      </c>
      <c r="C241">
        <v>0.90651700000000002</v>
      </c>
      <c r="D241" s="1">
        <v>-6.5366099999999996E-2</v>
      </c>
      <c r="E241" t="s">
        <v>251</v>
      </c>
      <c r="F241" t="s">
        <v>1380</v>
      </c>
    </row>
    <row r="242" spans="1:6" x14ac:dyDescent="0.25">
      <c r="A242" s="12" t="s">
        <v>5</v>
      </c>
      <c r="B242">
        <v>1.1701299999999999</v>
      </c>
      <c r="C242">
        <v>0.14263500000000001</v>
      </c>
      <c r="D242" s="1">
        <v>-1.0999000000000001</v>
      </c>
      <c r="E242" t="s">
        <v>253</v>
      </c>
      <c r="F242" t="s">
        <v>252</v>
      </c>
    </row>
    <row r="243" spans="1:6" x14ac:dyDescent="0.25">
      <c r="A243" s="12" t="s">
        <v>5</v>
      </c>
      <c r="B243">
        <v>3.4597000000000002</v>
      </c>
      <c r="C243">
        <v>6.1785100000000003E-2</v>
      </c>
      <c r="D243" s="1">
        <v>1.0679700000000001</v>
      </c>
      <c r="E243" t="s">
        <v>254</v>
      </c>
      <c r="F243" t="s">
        <v>1381</v>
      </c>
    </row>
    <row r="244" spans="1:6" x14ac:dyDescent="0.25">
      <c r="A244" s="12" t="s">
        <v>5</v>
      </c>
      <c r="B244">
        <v>3.2986200000000001</v>
      </c>
      <c r="C244">
        <v>6.0920000000000002E-2</v>
      </c>
      <c r="D244" s="1">
        <v>1.17317</v>
      </c>
      <c r="E244" t="s">
        <v>255</v>
      </c>
      <c r="F244" t="s">
        <v>1382</v>
      </c>
    </row>
    <row r="245" spans="1:6" x14ac:dyDescent="0.25">
      <c r="A245" s="12" t="s">
        <v>5</v>
      </c>
      <c r="B245">
        <v>0.37487599999999999</v>
      </c>
      <c r="C245">
        <v>0.51520100000000002</v>
      </c>
      <c r="D245" s="1">
        <v>-0.44656600000000002</v>
      </c>
      <c r="E245" t="s">
        <v>256</v>
      </c>
      <c r="F245" t="s">
        <v>1086</v>
      </c>
    </row>
    <row r="246" spans="1:6" x14ac:dyDescent="0.25">
      <c r="A246" s="12" t="s">
        <v>5</v>
      </c>
      <c r="B246">
        <v>0.98738300000000001</v>
      </c>
      <c r="C246">
        <v>0.112871</v>
      </c>
      <c r="D246" s="1">
        <v>1.71797</v>
      </c>
      <c r="E246" t="s">
        <v>257</v>
      </c>
      <c r="F246" t="s">
        <v>1383</v>
      </c>
    </row>
    <row r="247" spans="1:6" x14ac:dyDescent="0.25">
      <c r="A247" s="12" t="s">
        <v>21</v>
      </c>
      <c r="B247">
        <v>2.1924299999999999</v>
      </c>
      <c r="C247">
        <v>1.7090899999999999E-2</v>
      </c>
      <c r="D247" s="1">
        <v>-6.2337699999999998</v>
      </c>
      <c r="E247" t="s">
        <v>259</v>
      </c>
      <c r="F247" t="s">
        <v>258</v>
      </c>
    </row>
    <row r="248" spans="1:6" x14ac:dyDescent="0.25">
      <c r="A248" s="12" t="s">
        <v>5</v>
      </c>
      <c r="B248">
        <v>0.17194799999999999</v>
      </c>
      <c r="C248">
        <v>0.61947300000000005</v>
      </c>
      <c r="D248" s="1">
        <v>0.73876699999999995</v>
      </c>
      <c r="E248" t="s">
        <v>260</v>
      </c>
      <c r="F248" t="s">
        <v>1384</v>
      </c>
    </row>
    <row r="249" spans="1:6" x14ac:dyDescent="0.25">
      <c r="A249" s="12" t="s">
        <v>5</v>
      </c>
      <c r="B249">
        <v>1.4599200000000001</v>
      </c>
      <c r="C249">
        <v>9.6960000000000005E-2</v>
      </c>
      <c r="D249" s="1">
        <v>-1.3277300000000001</v>
      </c>
      <c r="E249" t="s">
        <v>261</v>
      </c>
      <c r="F249" t="s">
        <v>1385</v>
      </c>
    </row>
    <row r="250" spans="1:6" x14ac:dyDescent="0.25">
      <c r="A250" s="12" t="s">
        <v>5</v>
      </c>
      <c r="B250">
        <v>0.66314700000000004</v>
      </c>
      <c r="C250">
        <v>0.85780299999999998</v>
      </c>
      <c r="D250" s="1">
        <v>-7.6633499999999993E-2</v>
      </c>
      <c r="E250" t="s">
        <v>262</v>
      </c>
      <c r="F250" t="s">
        <v>1087</v>
      </c>
    </row>
    <row r="251" spans="1:6" x14ac:dyDescent="0.25">
      <c r="A251" s="12" t="s">
        <v>5</v>
      </c>
      <c r="B251">
        <v>2.8269000000000002</v>
      </c>
      <c r="C251">
        <v>9.5415700000000006E-2</v>
      </c>
      <c r="D251" s="1">
        <v>-0.93803300000000001</v>
      </c>
      <c r="E251" t="s">
        <v>264</v>
      </c>
      <c r="F251" t="s">
        <v>263</v>
      </c>
    </row>
    <row r="252" spans="1:6" x14ac:dyDescent="0.25">
      <c r="A252" s="12" t="s">
        <v>5</v>
      </c>
      <c r="B252">
        <v>3.96753</v>
      </c>
      <c r="C252">
        <v>0.17440700000000001</v>
      </c>
      <c r="D252" s="1">
        <v>-0.56093300000000001</v>
      </c>
      <c r="E252" t="s">
        <v>265</v>
      </c>
      <c r="F252" t="s">
        <v>1386</v>
      </c>
    </row>
    <row r="253" spans="1:6" x14ac:dyDescent="0.25">
      <c r="A253" s="12" t="s">
        <v>5</v>
      </c>
      <c r="B253">
        <v>1.4408799999999999E-2</v>
      </c>
      <c r="C253">
        <v>0.99217299999999997</v>
      </c>
      <c r="D253" s="1">
        <v>-7.03303E-3</v>
      </c>
      <c r="E253" t="s">
        <v>267</v>
      </c>
      <c r="F253" t="s">
        <v>1388</v>
      </c>
    </row>
    <row r="254" spans="1:6" x14ac:dyDescent="0.25">
      <c r="A254" s="12" t="s">
        <v>5</v>
      </c>
      <c r="B254">
        <v>4.7286099999999998E-2</v>
      </c>
      <c r="C254">
        <v>0.89542500000000003</v>
      </c>
      <c r="D254" s="1">
        <v>-0.24589900000000001</v>
      </c>
      <c r="E254" t="s">
        <v>2172</v>
      </c>
      <c r="F254" t="s">
        <v>2173</v>
      </c>
    </row>
    <row r="255" spans="1:6" x14ac:dyDescent="0.25">
      <c r="A255" s="12" t="s">
        <v>5</v>
      </c>
      <c r="B255">
        <v>1.04894</v>
      </c>
      <c r="C255">
        <v>8.1496600000000002E-2</v>
      </c>
      <c r="D255" s="1">
        <v>-3.0013999999999998</v>
      </c>
      <c r="E255" t="s">
        <v>268</v>
      </c>
      <c r="F255" t="s">
        <v>1088</v>
      </c>
    </row>
    <row r="256" spans="1:6" x14ac:dyDescent="0.25">
      <c r="A256" s="12" t="s">
        <v>5</v>
      </c>
      <c r="B256">
        <v>0.49729000000000001</v>
      </c>
      <c r="C256">
        <v>0.29031099999999999</v>
      </c>
      <c r="D256" s="1">
        <v>-1.2392700000000001</v>
      </c>
      <c r="E256" t="s">
        <v>269</v>
      </c>
      <c r="F256" t="s">
        <v>1389</v>
      </c>
    </row>
    <row r="257" spans="1:6" x14ac:dyDescent="0.25">
      <c r="A257" s="12" t="s">
        <v>5</v>
      </c>
      <c r="B257">
        <v>0.116423</v>
      </c>
      <c r="C257">
        <v>0.77029499999999995</v>
      </c>
      <c r="D257" s="1">
        <v>0.29199999999999998</v>
      </c>
      <c r="E257" t="s">
        <v>2174</v>
      </c>
      <c r="F257" t="s">
        <v>2175</v>
      </c>
    </row>
    <row r="258" spans="1:6" x14ac:dyDescent="0.25">
      <c r="A258" s="12" t="s">
        <v>5</v>
      </c>
      <c r="B258">
        <v>1.4755400000000001</v>
      </c>
      <c r="C258">
        <v>9.5954800000000007E-2</v>
      </c>
      <c r="D258" s="1">
        <v>-1.4388700000000001</v>
      </c>
      <c r="E258" t="s">
        <v>272</v>
      </c>
      <c r="F258" t="s">
        <v>1392</v>
      </c>
    </row>
    <row r="259" spans="1:6" x14ac:dyDescent="0.25">
      <c r="A259" s="12" t="s">
        <v>5</v>
      </c>
      <c r="B259">
        <v>0.163221</v>
      </c>
      <c r="C259">
        <v>0.65636099999999997</v>
      </c>
      <c r="D259" s="1">
        <v>0.53129999999999999</v>
      </c>
      <c r="E259" t="s">
        <v>2176</v>
      </c>
      <c r="F259" t="s">
        <v>2177</v>
      </c>
    </row>
    <row r="260" spans="1:6" x14ac:dyDescent="0.25">
      <c r="A260" s="12" t="s">
        <v>5</v>
      </c>
      <c r="B260">
        <v>0.93166199999999999</v>
      </c>
      <c r="C260">
        <v>0.56382600000000005</v>
      </c>
      <c r="D260" s="1">
        <v>-0.249666</v>
      </c>
      <c r="E260" t="s">
        <v>274</v>
      </c>
      <c r="F260" t="s">
        <v>273</v>
      </c>
    </row>
    <row r="261" spans="1:6" x14ac:dyDescent="0.25">
      <c r="A261" s="12" t="s">
        <v>21</v>
      </c>
      <c r="B261">
        <v>4.9715999999999996</v>
      </c>
      <c r="C261">
        <v>0</v>
      </c>
      <c r="D261" s="1">
        <v>6.7164700000000002</v>
      </c>
      <c r="E261" t="s">
        <v>2178</v>
      </c>
      <c r="F261" t="s">
        <v>2179</v>
      </c>
    </row>
    <row r="262" spans="1:6" x14ac:dyDescent="0.25">
      <c r="A262" s="12" t="s">
        <v>5</v>
      </c>
      <c r="B262">
        <v>2.2884000000000002</v>
      </c>
      <c r="C262">
        <v>0.112759</v>
      </c>
      <c r="D262" s="1">
        <v>0.84566699999999995</v>
      </c>
      <c r="E262" t="s">
        <v>275</v>
      </c>
      <c r="F262" t="s">
        <v>1393</v>
      </c>
    </row>
    <row r="263" spans="1:6" x14ac:dyDescent="0.25">
      <c r="A263" s="12" t="s">
        <v>5</v>
      </c>
      <c r="B263">
        <v>0.68028999999999995</v>
      </c>
      <c r="C263">
        <v>0.25245899999999999</v>
      </c>
      <c r="D263" s="1">
        <v>1.00047</v>
      </c>
      <c r="E263" t="s">
        <v>276</v>
      </c>
      <c r="F263" t="s">
        <v>1394</v>
      </c>
    </row>
    <row r="264" spans="1:6" x14ac:dyDescent="0.25">
      <c r="A264" s="12" t="s">
        <v>5</v>
      </c>
      <c r="B264">
        <v>0.19863600000000001</v>
      </c>
      <c r="C264">
        <v>0.62803100000000001</v>
      </c>
      <c r="D264" s="1">
        <v>-0.47219899999999998</v>
      </c>
      <c r="E264" t="s">
        <v>278</v>
      </c>
      <c r="F264" t="s">
        <v>1396</v>
      </c>
    </row>
    <row r="265" spans="1:6" x14ac:dyDescent="0.25">
      <c r="A265" s="12" t="s">
        <v>5</v>
      </c>
      <c r="B265">
        <v>0.41131200000000001</v>
      </c>
      <c r="C265">
        <v>0.88603299999999996</v>
      </c>
      <c r="D265" s="1">
        <v>-6.7533499999999996E-2</v>
      </c>
      <c r="E265" t="s">
        <v>279</v>
      </c>
      <c r="F265" t="s">
        <v>1089</v>
      </c>
    </row>
    <row r="266" spans="1:6" x14ac:dyDescent="0.25">
      <c r="A266" s="12" t="s">
        <v>5</v>
      </c>
      <c r="B266">
        <v>0.810701</v>
      </c>
      <c r="C266">
        <v>0.112955</v>
      </c>
      <c r="D266" s="1">
        <v>2.5657999999999999</v>
      </c>
      <c r="E266" t="s">
        <v>280</v>
      </c>
      <c r="F266" t="s">
        <v>1397</v>
      </c>
    </row>
    <row r="267" spans="1:6" x14ac:dyDescent="0.25">
      <c r="A267" s="12" t="s">
        <v>5</v>
      </c>
      <c r="B267">
        <v>0.73285400000000001</v>
      </c>
      <c r="C267">
        <v>0.44811000000000001</v>
      </c>
      <c r="D267" s="1">
        <v>0.40093299999999998</v>
      </c>
      <c r="E267" t="s">
        <v>2180</v>
      </c>
      <c r="F267" t="s">
        <v>2181</v>
      </c>
    </row>
    <row r="268" spans="1:6" x14ac:dyDescent="0.25">
      <c r="A268" s="12" t="s">
        <v>21</v>
      </c>
      <c r="B268">
        <v>3.5076299999999998</v>
      </c>
      <c r="C268">
        <v>3.3217400000000001E-2</v>
      </c>
      <c r="D268" s="1">
        <v>1.3857999999999999</v>
      </c>
      <c r="E268" t="s">
        <v>281</v>
      </c>
      <c r="F268" t="s">
        <v>1398</v>
      </c>
    </row>
    <row r="269" spans="1:6" x14ac:dyDescent="0.25">
      <c r="A269" s="12" t="s">
        <v>5</v>
      </c>
      <c r="B269">
        <v>4.8393499999999999E-2</v>
      </c>
      <c r="C269">
        <v>0.97202500000000003</v>
      </c>
      <c r="D269" s="1">
        <v>-2.2599500000000002E-2</v>
      </c>
      <c r="E269" t="s">
        <v>282</v>
      </c>
      <c r="F269" t="s">
        <v>1399</v>
      </c>
    </row>
    <row r="270" spans="1:6" x14ac:dyDescent="0.25">
      <c r="A270" s="12" t="s">
        <v>5</v>
      </c>
      <c r="B270">
        <v>1.8249599999999999</v>
      </c>
      <c r="C270">
        <v>0.40362599999999998</v>
      </c>
      <c r="D270" s="1">
        <v>-0.35083300000000001</v>
      </c>
      <c r="E270" t="s">
        <v>284</v>
      </c>
      <c r="F270" t="s">
        <v>1401</v>
      </c>
    </row>
    <row r="271" spans="1:6" x14ac:dyDescent="0.25">
      <c r="A271" s="12" t="s">
        <v>5</v>
      </c>
      <c r="B271">
        <v>1.53013</v>
      </c>
      <c r="C271">
        <v>5.9527299999999998E-2</v>
      </c>
      <c r="D271" s="1">
        <v>-2.1458699999999999</v>
      </c>
      <c r="E271" t="s">
        <v>285</v>
      </c>
      <c r="F271" t="s">
        <v>1402</v>
      </c>
    </row>
    <row r="272" spans="1:6" x14ac:dyDescent="0.25">
      <c r="A272" s="12" t="s">
        <v>5</v>
      </c>
      <c r="B272">
        <v>2.0891899999999999</v>
      </c>
      <c r="C272">
        <v>5.1999999999999998E-2</v>
      </c>
      <c r="D272" s="1">
        <v>-1.7045699999999999</v>
      </c>
      <c r="E272" t="s">
        <v>287</v>
      </c>
      <c r="F272" t="s">
        <v>1403</v>
      </c>
    </row>
    <row r="273" spans="1:6" x14ac:dyDescent="0.25">
      <c r="A273" s="12" t="s">
        <v>5</v>
      </c>
      <c r="B273">
        <v>0.83242499999999997</v>
      </c>
      <c r="C273">
        <v>0.14475299999999999</v>
      </c>
      <c r="D273" s="1">
        <v>-1.5604</v>
      </c>
      <c r="E273" t="s">
        <v>290</v>
      </c>
      <c r="F273" t="s">
        <v>1406</v>
      </c>
    </row>
    <row r="274" spans="1:6" x14ac:dyDescent="0.25">
      <c r="A274" s="12" t="s">
        <v>5</v>
      </c>
      <c r="B274">
        <v>0.20195299999999999</v>
      </c>
      <c r="C274">
        <v>0.80237400000000003</v>
      </c>
      <c r="D274" s="1">
        <v>-0.13913300000000001</v>
      </c>
      <c r="E274" t="s">
        <v>292</v>
      </c>
      <c r="F274" t="s">
        <v>1408</v>
      </c>
    </row>
    <row r="275" spans="1:6" x14ac:dyDescent="0.25">
      <c r="A275" s="12" t="s">
        <v>21</v>
      </c>
      <c r="B275">
        <v>1.92276</v>
      </c>
      <c r="C275">
        <v>3.7183099999999997E-2</v>
      </c>
      <c r="D275" s="1">
        <v>-2.2314699999999998</v>
      </c>
      <c r="E275" t="s">
        <v>293</v>
      </c>
      <c r="F275" t="s">
        <v>1409</v>
      </c>
    </row>
    <row r="276" spans="1:6" x14ac:dyDescent="0.25">
      <c r="A276" s="12" t="s">
        <v>5</v>
      </c>
      <c r="B276">
        <v>2.7651300000000001</v>
      </c>
      <c r="C276">
        <v>0.447627</v>
      </c>
      <c r="D276" s="1">
        <v>-0.28673300000000002</v>
      </c>
      <c r="E276" t="s">
        <v>294</v>
      </c>
      <c r="F276" t="s">
        <v>1410</v>
      </c>
    </row>
    <row r="277" spans="1:6" x14ac:dyDescent="0.25">
      <c r="A277" s="12" t="s">
        <v>5</v>
      </c>
      <c r="B277">
        <v>1.0346900000000001</v>
      </c>
      <c r="C277">
        <v>9.7678799999999996E-2</v>
      </c>
      <c r="D277" s="1">
        <v>-2.1602000000000001</v>
      </c>
      <c r="E277" t="s">
        <v>295</v>
      </c>
      <c r="F277" t="s">
        <v>1411</v>
      </c>
    </row>
    <row r="278" spans="1:6" x14ac:dyDescent="0.25">
      <c r="A278" s="12" t="s">
        <v>5</v>
      </c>
      <c r="B278">
        <v>0.95839399999999997</v>
      </c>
      <c r="C278">
        <v>0.32372400000000001</v>
      </c>
      <c r="D278" s="1">
        <v>-0.55633299999999997</v>
      </c>
      <c r="E278" t="s">
        <v>296</v>
      </c>
      <c r="F278" t="s">
        <v>1412</v>
      </c>
    </row>
    <row r="279" spans="1:6" x14ac:dyDescent="0.25">
      <c r="A279" s="12" t="s">
        <v>5</v>
      </c>
      <c r="B279">
        <v>1.5535099999999999</v>
      </c>
      <c r="C279">
        <v>0.461337</v>
      </c>
      <c r="D279" s="1">
        <v>-0.30309999999999998</v>
      </c>
      <c r="E279" t="s">
        <v>297</v>
      </c>
      <c r="F279" t="s">
        <v>1091</v>
      </c>
    </row>
    <row r="280" spans="1:6" x14ac:dyDescent="0.25">
      <c r="A280" s="12" t="s">
        <v>21</v>
      </c>
      <c r="B280">
        <v>3.2002299999999999</v>
      </c>
      <c r="C280">
        <v>1.5666699999999999E-2</v>
      </c>
      <c r="D280" s="1">
        <v>-3.7646700000000002</v>
      </c>
      <c r="E280" t="s">
        <v>299</v>
      </c>
      <c r="F280" t="s">
        <v>298</v>
      </c>
    </row>
    <row r="281" spans="1:6" x14ac:dyDescent="0.25">
      <c r="A281" s="12" t="s">
        <v>21</v>
      </c>
      <c r="B281">
        <v>1.88873</v>
      </c>
      <c r="C281">
        <v>3.3705899999999997E-2</v>
      </c>
      <c r="D281" s="1">
        <v>2.3515999999999999</v>
      </c>
      <c r="E281" t="s">
        <v>2182</v>
      </c>
      <c r="F281" t="s">
        <v>2183</v>
      </c>
    </row>
    <row r="282" spans="1:6" x14ac:dyDescent="0.25">
      <c r="A282" s="12" t="s">
        <v>5</v>
      </c>
      <c r="B282">
        <v>0.101298</v>
      </c>
      <c r="C282">
        <v>0.79841300000000004</v>
      </c>
      <c r="D282" s="1">
        <v>-0.27650000000000002</v>
      </c>
      <c r="E282" t="s">
        <v>301</v>
      </c>
      <c r="F282" t="s">
        <v>1414</v>
      </c>
    </row>
    <row r="283" spans="1:6" x14ac:dyDescent="0.25">
      <c r="A283" s="12" t="s">
        <v>5</v>
      </c>
      <c r="B283">
        <v>0.194887</v>
      </c>
      <c r="C283">
        <v>0.87552099999999999</v>
      </c>
      <c r="D283" s="1">
        <v>8.3733199999999994E-2</v>
      </c>
      <c r="E283" t="s">
        <v>302</v>
      </c>
      <c r="F283" t="s">
        <v>1415</v>
      </c>
    </row>
    <row r="284" spans="1:6" x14ac:dyDescent="0.25">
      <c r="A284" s="12" t="s">
        <v>5</v>
      </c>
      <c r="B284">
        <v>3.6198899999999999E-2</v>
      </c>
      <c r="C284">
        <v>0.925593</v>
      </c>
      <c r="D284" s="1">
        <v>0.17013400000000001</v>
      </c>
      <c r="E284" t="s">
        <v>303</v>
      </c>
      <c r="F284" t="s">
        <v>1416</v>
      </c>
    </row>
    <row r="285" spans="1:6" x14ac:dyDescent="0.25">
      <c r="A285" s="12" t="s">
        <v>21</v>
      </c>
      <c r="B285">
        <v>3.2057000000000002</v>
      </c>
      <c r="C285">
        <v>3.9891900000000001E-2</v>
      </c>
      <c r="D285" s="1">
        <v>-1.4060999999999999</v>
      </c>
      <c r="E285" t="s">
        <v>304</v>
      </c>
      <c r="F285" t="s">
        <v>1417</v>
      </c>
    </row>
    <row r="286" spans="1:6" x14ac:dyDescent="0.25">
      <c r="A286" s="12" t="s">
        <v>5</v>
      </c>
      <c r="B286">
        <v>0.36827599999999999</v>
      </c>
      <c r="C286">
        <v>0.37353799999999998</v>
      </c>
      <c r="D286" s="1">
        <v>1.2082999999999999</v>
      </c>
      <c r="E286" t="s">
        <v>2184</v>
      </c>
      <c r="F286" t="s">
        <v>2185</v>
      </c>
    </row>
    <row r="287" spans="1:6" x14ac:dyDescent="0.25">
      <c r="A287" s="12" t="s">
        <v>5</v>
      </c>
      <c r="B287">
        <v>1.10233</v>
      </c>
      <c r="C287">
        <v>0.101518</v>
      </c>
      <c r="D287" s="1">
        <v>-1.6774</v>
      </c>
      <c r="E287" t="s">
        <v>2186</v>
      </c>
      <c r="F287" t="s">
        <v>2187</v>
      </c>
    </row>
    <row r="288" spans="1:6" x14ac:dyDescent="0.25">
      <c r="A288" s="12" t="s">
        <v>5</v>
      </c>
      <c r="B288">
        <v>2.62223E-2</v>
      </c>
      <c r="C288">
        <v>0.94813700000000001</v>
      </c>
      <c r="D288" s="1">
        <v>-0.112633</v>
      </c>
      <c r="E288" t="s">
        <v>305</v>
      </c>
      <c r="F288" t="s">
        <v>1418</v>
      </c>
    </row>
    <row r="289" spans="1:6" x14ac:dyDescent="0.25">
      <c r="A289" s="12" t="s">
        <v>5</v>
      </c>
      <c r="B289">
        <v>0.85202</v>
      </c>
      <c r="C289">
        <v>0.15686900000000001</v>
      </c>
      <c r="D289" s="1">
        <v>-1.37537</v>
      </c>
      <c r="E289" t="s">
        <v>306</v>
      </c>
      <c r="F289" t="s">
        <v>1419</v>
      </c>
    </row>
    <row r="290" spans="1:6" x14ac:dyDescent="0.25">
      <c r="A290" s="12" t="s">
        <v>5</v>
      </c>
      <c r="B290">
        <v>2.6417600000000001</v>
      </c>
      <c r="C290">
        <v>9.3209299999999995E-2</v>
      </c>
      <c r="D290" s="1">
        <v>0.98216700000000001</v>
      </c>
      <c r="E290" t="s">
        <v>307</v>
      </c>
      <c r="F290" t="s">
        <v>1420</v>
      </c>
    </row>
    <row r="291" spans="1:6" x14ac:dyDescent="0.25">
      <c r="A291" s="12" t="s">
        <v>5</v>
      </c>
      <c r="B291">
        <v>0.88046500000000005</v>
      </c>
      <c r="C291">
        <v>0.57435199999999997</v>
      </c>
      <c r="D291" s="1">
        <v>0.24679899999999999</v>
      </c>
      <c r="E291" t="s">
        <v>308</v>
      </c>
      <c r="F291" t="s">
        <v>1421</v>
      </c>
    </row>
    <row r="292" spans="1:6" x14ac:dyDescent="0.25">
      <c r="A292" s="12" t="s">
        <v>5</v>
      </c>
      <c r="B292">
        <v>0.23402700000000001</v>
      </c>
      <c r="C292">
        <v>0.54719300000000004</v>
      </c>
      <c r="D292" s="1">
        <v>-0.66870099999999999</v>
      </c>
      <c r="E292" t="s">
        <v>309</v>
      </c>
      <c r="F292" t="s">
        <v>1422</v>
      </c>
    </row>
    <row r="293" spans="1:6" x14ac:dyDescent="0.25">
      <c r="A293" s="12" t="s">
        <v>5</v>
      </c>
      <c r="B293">
        <v>0.41597200000000001</v>
      </c>
      <c r="C293">
        <v>0.66658700000000004</v>
      </c>
      <c r="D293" s="1">
        <v>-0.21510099999999999</v>
      </c>
      <c r="E293" t="s">
        <v>312</v>
      </c>
      <c r="F293" t="s">
        <v>311</v>
      </c>
    </row>
    <row r="294" spans="1:6" x14ac:dyDescent="0.25">
      <c r="A294" s="12" t="s">
        <v>5</v>
      </c>
      <c r="B294">
        <v>1.48875</v>
      </c>
      <c r="C294">
        <v>0.14483099999999999</v>
      </c>
      <c r="D294" s="1">
        <v>-0.87606700000000004</v>
      </c>
      <c r="E294" t="s">
        <v>313</v>
      </c>
      <c r="F294" t="s">
        <v>1424</v>
      </c>
    </row>
    <row r="295" spans="1:6" x14ac:dyDescent="0.25">
      <c r="A295" s="12" t="s">
        <v>5</v>
      </c>
      <c r="B295">
        <v>1.0207200000000001</v>
      </c>
      <c r="C295">
        <v>0.100176</v>
      </c>
      <c r="D295" s="1">
        <v>1.8680300000000001</v>
      </c>
      <c r="E295" t="s">
        <v>2188</v>
      </c>
      <c r="F295" t="s">
        <v>2189</v>
      </c>
    </row>
    <row r="296" spans="1:6" x14ac:dyDescent="0.25">
      <c r="A296" s="12" t="s">
        <v>5</v>
      </c>
      <c r="B296">
        <v>0.65135900000000002</v>
      </c>
      <c r="C296">
        <v>0.28374100000000002</v>
      </c>
      <c r="D296" s="1">
        <v>-0.90733399999999997</v>
      </c>
      <c r="E296" t="s">
        <v>2190</v>
      </c>
      <c r="F296" t="s">
        <v>2191</v>
      </c>
    </row>
    <row r="297" spans="1:6" x14ac:dyDescent="0.25">
      <c r="A297" s="12" t="s">
        <v>5</v>
      </c>
      <c r="B297">
        <v>0.17046800000000001</v>
      </c>
      <c r="C297">
        <v>0.591947</v>
      </c>
      <c r="D297" s="1">
        <v>1.1399999999999999</v>
      </c>
      <c r="E297" t="s">
        <v>314</v>
      </c>
      <c r="F297" t="s">
        <v>1425</v>
      </c>
    </row>
    <row r="298" spans="1:6" x14ac:dyDescent="0.25">
      <c r="A298" s="12" t="s">
        <v>5</v>
      </c>
      <c r="B298">
        <v>0.93068300000000004</v>
      </c>
      <c r="C298">
        <v>0.22570599999999999</v>
      </c>
      <c r="D298" s="1">
        <v>-0.83703300000000003</v>
      </c>
      <c r="E298" t="s">
        <v>315</v>
      </c>
      <c r="F298" t="s">
        <v>1426</v>
      </c>
    </row>
    <row r="299" spans="1:6" x14ac:dyDescent="0.25">
      <c r="A299" s="12" t="s">
        <v>21</v>
      </c>
      <c r="B299">
        <v>2.7224699999999999</v>
      </c>
      <c r="C299">
        <v>1.5666699999999999E-2</v>
      </c>
      <c r="D299" s="1">
        <v>3.38367</v>
      </c>
      <c r="E299" t="s">
        <v>2192</v>
      </c>
      <c r="F299" t="s">
        <v>2193</v>
      </c>
    </row>
    <row r="300" spans="1:6" x14ac:dyDescent="0.25">
      <c r="A300" s="12" t="s">
        <v>21</v>
      </c>
      <c r="B300">
        <v>1.8126100000000001</v>
      </c>
      <c r="C300">
        <v>4.0800000000000003E-2</v>
      </c>
      <c r="D300" s="1">
        <v>2.3308</v>
      </c>
      <c r="E300" t="s">
        <v>2194</v>
      </c>
      <c r="F300" t="s">
        <v>2195</v>
      </c>
    </row>
    <row r="301" spans="1:6" x14ac:dyDescent="0.25">
      <c r="A301" s="12" t="s">
        <v>5</v>
      </c>
      <c r="B301">
        <v>0.50088999999999995</v>
      </c>
      <c r="C301">
        <v>0.35951499999999997</v>
      </c>
      <c r="D301" s="1">
        <v>-0.77073400000000003</v>
      </c>
      <c r="E301" t="s">
        <v>2196</v>
      </c>
      <c r="F301" t="s">
        <v>2197</v>
      </c>
    </row>
    <row r="302" spans="1:6" x14ac:dyDescent="0.25">
      <c r="A302" s="12" t="s">
        <v>5</v>
      </c>
      <c r="B302">
        <v>0.58958299999999997</v>
      </c>
      <c r="C302">
        <v>0.333928</v>
      </c>
      <c r="D302" s="1">
        <v>-0.76229999999999998</v>
      </c>
      <c r="E302" t="s">
        <v>317</v>
      </c>
      <c r="F302" t="s">
        <v>1428</v>
      </c>
    </row>
    <row r="303" spans="1:6" x14ac:dyDescent="0.25">
      <c r="A303" s="12" t="s">
        <v>5</v>
      </c>
      <c r="B303">
        <v>9.3134800000000004E-2</v>
      </c>
      <c r="C303">
        <v>0.90882700000000005</v>
      </c>
      <c r="D303" s="1">
        <v>-7.6533000000000004E-2</v>
      </c>
      <c r="E303" t="s">
        <v>318</v>
      </c>
      <c r="F303" t="s">
        <v>1429</v>
      </c>
    </row>
    <row r="304" spans="1:6" x14ac:dyDescent="0.25">
      <c r="A304" s="12" t="s">
        <v>21</v>
      </c>
      <c r="B304">
        <v>2.8496000000000001</v>
      </c>
      <c r="C304">
        <v>8.3555599999999997E-3</v>
      </c>
      <c r="D304" s="1">
        <v>2.20303</v>
      </c>
      <c r="E304" t="s">
        <v>320</v>
      </c>
      <c r="F304" t="s">
        <v>319</v>
      </c>
    </row>
    <row r="305" spans="1:6" x14ac:dyDescent="0.25">
      <c r="A305" s="12" t="s">
        <v>5</v>
      </c>
      <c r="B305">
        <v>0.87788200000000005</v>
      </c>
      <c r="C305">
        <v>0.75749999999999995</v>
      </c>
      <c r="D305" s="1">
        <v>-0.123433</v>
      </c>
      <c r="E305" t="s">
        <v>321</v>
      </c>
      <c r="F305" t="s">
        <v>1092</v>
      </c>
    </row>
    <row r="306" spans="1:6" x14ac:dyDescent="0.25">
      <c r="A306" s="12" t="s">
        <v>5</v>
      </c>
      <c r="B306">
        <v>0.68993199999999999</v>
      </c>
      <c r="C306">
        <v>0.26991999999999999</v>
      </c>
      <c r="D306" s="1">
        <v>-0.90903299999999998</v>
      </c>
      <c r="E306" t="s">
        <v>322</v>
      </c>
      <c r="F306" t="s">
        <v>1430</v>
      </c>
    </row>
    <row r="307" spans="1:6" x14ac:dyDescent="0.25">
      <c r="A307" s="12" t="s">
        <v>21</v>
      </c>
      <c r="B307">
        <v>1.9804299999999999</v>
      </c>
      <c r="C307">
        <v>2.3936499999999999E-2</v>
      </c>
      <c r="D307" s="1">
        <v>-2.35127</v>
      </c>
      <c r="E307" t="s">
        <v>324</v>
      </c>
      <c r="F307" t="s">
        <v>1432</v>
      </c>
    </row>
    <row r="308" spans="1:6" x14ac:dyDescent="0.25">
      <c r="A308" s="12" t="s">
        <v>5</v>
      </c>
      <c r="B308">
        <v>0.35701899999999998</v>
      </c>
      <c r="C308">
        <v>0.472107</v>
      </c>
      <c r="D308" s="1">
        <v>0.59546600000000005</v>
      </c>
      <c r="E308" t="s">
        <v>325</v>
      </c>
      <c r="F308" t="s">
        <v>1433</v>
      </c>
    </row>
    <row r="309" spans="1:6" x14ac:dyDescent="0.25">
      <c r="A309" s="12" t="s">
        <v>5</v>
      </c>
      <c r="B309">
        <v>1.1281000000000001</v>
      </c>
      <c r="C309">
        <v>0.29186800000000002</v>
      </c>
      <c r="D309" s="1">
        <v>0.57440000000000002</v>
      </c>
      <c r="E309" t="s">
        <v>326</v>
      </c>
      <c r="F309" t="s">
        <v>1434</v>
      </c>
    </row>
    <row r="310" spans="1:6" x14ac:dyDescent="0.25">
      <c r="A310" s="12" t="s">
        <v>5</v>
      </c>
      <c r="B310">
        <v>0.12052300000000001</v>
      </c>
      <c r="C310">
        <v>0.76816600000000002</v>
      </c>
      <c r="D310" s="1">
        <v>0.28546700000000003</v>
      </c>
      <c r="E310" t="s">
        <v>2198</v>
      </c>
      <c r="F310" t="s">
        <v>2199</v>
      </c>
    </row>
    <row r="311" spans="1:6" x14ac:dyDescent="0.25">
      <c r="A311" s="12" t="s">
        <v>21</v>
      </c>
      <c r="B311">
        <v>2.6357300000000001</v>
      </c>
      <c r="C311">
        <v>8.1739099999999995E-3</v>
      </c>
      <c r="D311" s="1">
        <v>-2.3754300000000002</v>
      </c>
      <c r="E311" t="s">
        <v>327</v>
      </c>
      <c r="F311" t="s">
        <v>1435</v>
      </c>
    </row>
    <row r="312" spans="1:6" x14ac:dyDescent="0.25">
      <c r="A312" s="12" t="s">
        <v>5</v>
      </c>
      <c r="B312">
        <v>1.2819</v>
      </c>
      <c r="C312">
        <v>0.43691600000000003</v>
      </c>
      <c r="D312" s="1">
        <v>-0.33933400000000002</v>
      </c>
      <c r="E312" t="s">
        <v>328</v>
      </c>
      <c r="F312" t="s">
        <v>1436</v>
      </c>
    </row>
    <row r="313" spans="1:6" x14ac:dyDescent="0.25">
      <c r="A313" s="12" t="s">
        <v>5</v>
      </c>
      <c r="B313">
        <v>1.01631E-2</v>
      </c>
      <c r="C313">
        <v>0.98313499999999998</v>
      </c>
      <c r="D313" s="1">
        <v>2.5833800000000001E-2</v>
      </c>
      <c r="E313" t="s">
        <v>330</v>
      </c>
      <c r="F313" t="s">
        <v>1438</v>
      </c>
    </row>
    <row r="314" spans="1:6" x14ac:dyDescent="0.25">
      <c r="A314" s="12" t="s">
        <v>5</v>
      </c>
      <c r="B314">
        <v>1.3027200000000001</v>
      </c>
      <c r="C314">
        <v>5.7875000000000003E-2</v>
      </c>
      <c r="D314" s="1">
        <v>-3.2299000000000002</v>
      </c>
      <c r="E314" t="s">
        <v>332</v>
      </c>
      <c r="F314" t="s">
        <v>1440</v>
      </c>
    </row>
    <row r="315" spans="1:6" x14ac:dyDescent="0.25">
      <c r="A315" s="12" t="s">
        <v>5</v>
      </c>
      <c r="B315">
        <v>0.62428499999999998</v>
      </c>
      <c r="C315">
        <v>0.72556600000000004</v>
      </c>
      <c r="D315" s="1">
        <v>0.14666699999999999</v>
      </c>
      <c r="E315" t="s">
        <v>333</v>
      </c>
      <c r="F315" t="s">
        <v>1093</v>
      </c>
    </row>
    <row r="316" spans="1:6" x14ac:dyDescent="0.25">
      <c r="A316" s="12" t="s">
        <v>5</v>
      </c>
      <c r="B316">
        <v>4.53268</v>
      </c>
      <c r="C316">
        <v>5.1370800000000001E-2</v>
      </c>
      <c r="D316" s="1">
        <v>1.1154999999999999</v>
      </c>
      <c r="E316" t="s">
        <v>334</v>
      </c>
      <c r="F316" t="s">
        <v>1441</v>
      </c>
    </row>
    <row r="317" spans="1:6" x14ac:dyDescent="0.25">
      <c r="A317" s="12" t="s">
        <v>5</v>
      </c>
      <c r="B317">
        <v>4.6992099999999999</v>
      </c>
      <c r="C317">
        <v>0.23732700000000001</v>
      </c>
      <c r="D317" s="1">
        <v>-0.46146599999999999</v>
      </c>
      <c r="E317" t="s">
        <v>335</v>
      </c>
      <c r="F317" t="s">
        <v>1442</v>
      </c>
    </row>
    <row r="318" spans="1:6" x14ac:dyDescent="0.25">
      <c r="A318" s="12" t="s">
        <v>5</v>
      </c>
      <c r="B318">
        <v>0.63978999999999997</v>
      </c>
      <c r="C318">
        <v>0.31376999999999999</v>
      </c>
      <c r="D318" s="1">
        <v>-0.76466699999999999</v>
      </c>
      <c r="E318" t="s">
        <v>336</v>
      </c>
      <c r="F318" t="s">
        <v>1094</v>
      </c>
    </row>
    <row r="319" spans="1:6" x14ac:dyDescent="0.25">
      <c r="A319" s="12" t="s">
        <v>5</v>
      </c>
      <c r="B319">
        <v>0.19981699999999999</v>
      </c>
      <c r="C319">
        <v>0.59847399999999995</v>
      </c>
      <c r="D319" s="1">
        <v>-0.64683299999999999</v>
      </c>
      <c r="E319" t="s">
        <v>337</v>
      </c>
      <c r="F319" t="s">
        <v>1443</v>
      </c>
    </row>
    <row r="320" spans="1:6" x14ac:dyDescent="0.25">
      <c r="A320" s="12" t="s">
        <v>5</v>
      </c>
      <c r="B320">
        <v>2.0874999999999999</v>
      </c>
      <c r="C320">
        <v>0.118566</v>
      </c>
      <c r="D320" s="1">
        <v>0.85546699999999998</v>
      </c>
      <c r="E320" t="s">
        <v>2200</v>
      </c>
      <c r="F320" t="s">
        <v>2201</v>
      </c>
    </row>
    <row r="321" spans="1:6" x14ac:dyDescent="0.25">
      <c r="A321" s="12" t="s">
        <v>5</v>
      </c>
      <c r="B321">
        <v>0.18241599999999999</v>
      </c>
      <c r="C321">
        <v>0.62981100000000001</v>
      </c>
      <c r="D321" s="1">
        <v>0.53909899999999999</v>
      </c>
      <c r="E321" t="s">
        <v>2202</v>
      </c>
      <c r="F321" t="s">
        <v>2203</v>
      </c>
    </row>
    <row r="322" spans="1:6" x14ac:dyDescent="0.25">
      <c r="A322" s="12" t="s">
        <v>5</v>
      </c>
      <c r="B322">
        <v>3.3839500000000002E-2</v>
      </c>
      <c r="C322">
        <v>0.98020300000000005</v>
      </c>
      <c r="D322" s="1">
        <v>1.55665E-2</v>
      </c>
      <c r="E322" t="s">
        <v>340</v>
      </c>
      <c r="F322" t="s">
        <v>1446</v>
      </c>
    </row>
    <row r="323" spans="1:6" x14ac:dyDescent="0.25">
      <c r="A323" s="12" t="s">
        <v>5</v>
      </c>
      <c r="B323">
        <v>0.87274700000000005</v>
      </c>
      <c r="C323">
        <v>9.6477599999999997E-2</v>
      </c>
      <c r="D323" s="1">
        <v>-3.09213</v>
      </c>
      <c r="E323" t="s">
        <v>343</v>
      </c>
      <c r="F323" t="s">
        <v>1449</v>
      </c>
    </row>
    <row r="324" spans="1:6" x14ac:dyDescent="0.25">
      <c r="A324" s="12" t="s">
        <v>5</v>
      </c>
      <c r="B324">
        <v>0.90641400000000005</v>
      </c>
      <c r="C324">
        <v>0.145867</v>
      </c>
      <c r="D324" s="1">
        <v>1.4140699999999999</v>
      </c>
      <c r="E324" t="s">
        <v>2204</v>
      </c>
      <c r="F324" t="s">
        <v>2205</v>
      </c>
    </row>
    <row r="325" spans="1:6" x14ac:dyDescent="0.25">
      <c r="A325" s="12" t="s">
        <v>5</v>
      </c>
      <c r="B325">
        <v>0.55981899999999996</v>
      </c>
      <c r="C325">
        <v>0.47079900000000002</v>
      </c>
      <c r="D325" s="1">
        <v>-0.41110000000000002</v>
      </c>
      <c r="E325" t="s">
        <v>344</v>
      </c>
      <c r="F325" t="s">
        <v>1450</v>
      </c>
    </row>
    <row r="326" spans="1:6" x14ac:dyDescent="0.25">
      <c r="A326" s="12" t="s">
        <v>5</v>
      </c>
      <c r="B326">
        <v>9.4672099999999995E-2</v>
      </c>
      <c r="C326">
        <v>0.77566400000000002</v>
      </c>
      <c r="D326" s="1">
        <v>-0.43590000000000001</v>
      </c>
      <c r="E326" t="s">
        <v>345</v>
      </c>
      <c r="F326" t="s">
        <v>1451</v>
      </c>
    </row>
    <row r="327" spans="1:6" x14ac:dyDescent="0.25">
      <c r="A327" s="12" t="s">
        <v>5</v>
      </c>
      <c r="B327">
        <v>1.8268599999999999</v>
      </c>
      <c r="C327">
        <v>0.35794700000000002</v>
      </c>
      <c r="D327" s="1">
        <v>0.39560099999999998</v>
      </c>
      <c r="E327" t="s">
        <v>348</v>
      </c>
      <c r="F327" t="s">
        <v>1454</v>
      </c>
    </row>
    <row r="328" spans="1:6" x14ac:dyDescent="0.25">
      <c r="A328" s="12" t="s">
        <v>21</v>
      </c>
      <c r="B328">
        <v>2.8874499999999999</v>
      </c>
      <c r="C328">
        <v>3.3090899999999999E-2</v>
      </c>
      <c r="D328" s="1">
        <v>-1.5719700000000001</v>
      </c>
      <c r="E328" t="s">
        <v>349</v>
      </c>
      <c r="F328" t="s">
        <v>1455</v>
      </c>
    </row>
    <row r="329" spans="1:6" x14ac:dyDescent="0.25">
      <c r="A329" s="12" t="s">
        <v>5</v>
      </c>
      <c r="B329">
        <v>1.1334500000000001</v>
      </c>
      <c r="C329">
        <v>8.8819300000000004E-2</v>
      </c>
      <c r="D329" s="1">
        <v>-2.20397</v>
      </c>
      <c r="E329" t="s">
        <v>350</v>
      </c>
      <c r="F329" t="s">
        <v>1456</v>
      </c>
    </row>
    <row r="330" spans="1:6" x14ac:dyDescent="0.25">
      <c r="A330" s="12" t="s">
        <v>5</v>
      </c>
      <c r="B330">
        <v>0.697299</v>
      </c>
      <c r="C330">
        <v>0.248664</v>
      </c>
      <c r="D330" s="1">
        <v>0.98470000000000002</v>
      </c>
      <c r="E330" t="s">
        <v>351</v>
      </c>
      <c r="F330" t="s">
        <v>1457</v>
      </c>
    </row>
    <row r="331" spans="1:6" x14ac:dyDescent="0.25">
      <c r="A331" s="12" t="s">
        <v>5</v>
      </c>
      <c r="B331">
        <v>1.3672299999999999</v>
      </c>
      <c r="C331">
        <v>7.9944399999999999E-2</v>
      </c>
      <c r="D331" s="1">
        <v>-1.8676999999999999</v>
      </c>
      <c r="E331" t="s">
        <v>352</v>
      </c>
      <c r="F331" t="s">
        <v>1458</v>
      </c>
    </row>
    <row r="332" spans="1:6" x14ac:dyDescent="0.25">
      <c r="A332" s="12" t="s">
        <v>5</v>
      </c>
      <c r="B332">
        <v>0.93237099999999995</v>
      </c>
      <c r="C332">
        <v>0.690882</v>
      </c>
      <c r="D332" s="1">
        <v>-0.158467</v>
      </c>
      <c r="E332" t="s">
        <v>353</v>
      </c>
      <c r="F332" t="s">
        <v>1459</v>
      </c>
    </row>
    <row r="333" spans="1:6" x14ac:dyDescent="0.25">
      <c r="A333" s="12" t="s">
        <v>5</v>
      </c>
      <c r="B333">
        <v>1.2264699999999999</v>
      </c>
      <c r="C333">
        <v>0.41950300000000001</v>
      </c>
      <c r="D333" s="1">
        <v>0.3659</v>
      </c>
      <c r="E333" t="s">
        <v>354</v>
      </c>
      <c r="F333" t="s">
        <v>1095</v>
      </c>
    </row>
    <row r="334" spans="1:6" x14ac:dyDescent="0.25">
      <c r="A334" s="12" t="s">
        <v>5</v>
      </c>
      <c r="B334">
        <v>0.22408800000000001</v>
      </c>
      <c r="C334">
        <v>0.62900900000000004</v>
      </c>
      <c r="D334" s="1">
        <v>0.39269999999999999</v>
      </c>
      <c r="E334" t="s">
        <v>356</v>
      </c>
      <c r="F334" t="s">
        <v>1461</v>
      </c>
    </row>
    <row r="335" spans="1:6" x14ac:dyDescent="0.25">
      <c r="A335" s="12" t="s">
        <v>5</v>
      </c>
      <c r="B335">
        <v>0.48779099999999997</v>
      </c>
      <c r="C335">
        <v>0.30067500000000003</v>
      </c>
      <c r="D335" s="1">
        <v>-1.1768000000000001</v>
      </c>
      <c r="E335" t="s">
        <v>2206</v>
      </c>
      <c r="F335" t="s">
        <v>2207</v>
      </c>
    </row>
    <row r="336" spans="1:6" x14ac:dyDescent="0.25">
      <c r="A336" s="12" t="s">
        <v>5</v>
      </c>
      <c r="B336">
        <v>3.44692</v>
      </c>
      <c r="C336">
        <v>9.8129599999999997E-2</v>
      </c>
      <c r="D336" s="1">
        <v>-0.80216600000000005</v>
      </c>
      <c r="E336" t="s">
        <v>361</v>
      </c>
      <c r="F336" t="s">
        <v>360</v>
      </c>
    </row>
    <row r="337" spans="1:6" x14ac:dyDescent="0.25">
      <c r="A337" s="12" t="s">
        <v>21</v>
      </c>
      <c r="B337">
        <v>1.35137</v>
      </c>
      <c r="C337">
        <v>3.7479499999999999E-2</v>
      </c>
      <c r="D337" s="1">
        <v>-4.5840699999999996</v>
      </c>
      <c r="E337" t="s">
        <v>362</v>
      </c>
      <c r="F337" t="s">
        <v>1465</v>
      </c>
    </row>
    <row r="338" spans="1:6" x14ac:dyDescent="0.25">
      <c r="A338" s="12" t="s">
        <v>5</v>
      </c>
      <c r="B338">
        <v>1.0445</v>
      </c>
      <c r="C338">
        <v>0.33654000000000001</v>
      </c>
      <c r="D338" s="1">
        <v>-0.51480000000000004</v>
      </c>
      <c r="E338" t="s">
        <v>365</v>
      </c>
      <c r="F338" t="s">
        <v>364</v>
      </c>
    </row>
    <row r="339" spans="1:6" x14ac:dyDescent="0.25">
      <c r="A339" s="12" t="s">
        <v>5</v>
      </c>
      <c r="B339">
        <v>1.10137</v>
      </c>
      <c r="C339">
        <v>0.28312900000000002</v>
      </c>
      <c r="D339" s="1">
        <v>0.61086700000000005</v>
      </c>
      <c r="E339" t="s">
        <v>2208</v>
      </c>
      <c r="F339" t="s">
        <v>2209</v>
      </c>
    </row>
    <row r="340" spans="1:6" x14ac:dyDescent="0.25">
      <c r="A340" s="12" t="s">
        <v>5</v>
      </c>
      <c r="B340">
        <v>0.71592800000000001</v>
      </c>
      <c r="C340">
        <v>0.34788200000000002</v>
      </c>
      <c r="D340" s="1">
        <v>-0.61056600000000005</v>
      </c>
      <c r="E340" t="s">
        <v>366</v>
      </c>
      <c r="F340" t="s">
        <v>1467</v>
      </c>
    </row>
    <row r="341" spans="1:6" x14ac:dyDescent="0.25">
      <c r="A341" s="12" t="s">
        <v>5</v>
      </c>
      <c r="B341">
        <v>0.84071499999999999</v>
      </c>
      <c r="C341">
        <v>0.118242</v>
      </c>
      <c r="D341" s="1">
        <v>-2.01213</v>
      </c>
      <c r="E341" t="s">
        <v>2210</v>
      </c>
      <c r="F341" t="s">
        <v>2211</v>
      </c>
    </row>
    <row r="342" spans="1:6" x14ac:dyDescent="0.25">
      <c r="A342" s="12" t="s">
        <v>5</v>
      </c>
      <c r="B342">
        <v>2.1894900000000002</v>
      </c>
      <c r="C342">
        <v>0.50583599999999995</v>
      </c>
      <c r="D342" s="1">
        <v>0.25183299999999997</v>
      </c>
      <c r="E342" t="s">
        <v>369</v>
      </c>
      <c r="F342" t="s">
        <v>1096</v>
      </c>
    </row>
    <row r="343" spans="1:6" x14ac:dyDescent="0.25">
      <c r="A343" s="12" t="s">
        <v>5</v>
      </c>
      <c r="B343">
        <v>0.72944500000000001</v>
      </c>
      <c r="C343">
        <v>0.15692600000000001</v>
      </c>
      <c r="D343" s="1">
        <v>-1.7957700000000001</v>
      </c>
      <c r="E343" t="s">
        <v>370</v>
      </c>
      <c r="F343" t="s">
        <v>1470</v>
      </c>
    </row>
    <row r="344" spans="1:6" x14ac:dyDescent="0.25">
      <c r="A344" s="12" t="s">
        <v>5</v>
      </c>
      <c r="B344">
        <v>0.280831</v>
      </c>
      <c r="C344">
        <v>0.67954199999999998</v>
      </c>
      <c r="D344" s="1">
        <v>0.2424</v>
      </c>
      <c r="E344" t="s">
        <v>2212</v>
      </c>
      <c r="F344" t="s">
        <v>2213</v>
      </c>
    </row>
    <row r="345" spans="1:6" x14ac:dyDescent="0.25">
      <c r="A345" s="12" t="s">
        <v>5</v>
      </c>
      <c r="B345">
        <v>1.0065599999999999</v>
      </c>
      <c r="C345">
        <v>0.538856</v>
      </c>
      <c r="D345" s="1">
        <v>-0.26339899999999999</v>
      </c>
      <c r="E345" t="s">
        <v>371</v>
      </c>
      <c r="F345" t="s">
        <v>1097</v>
      </c>
    </row>
    <row r="346" spans="1:6" x14ac:dyDescent="0.25">
      <c r="A346" s="12" t="s">
        <v>5</v>
      </c>
      <c r="B346">
        <v>0.39259100000000002</v>
      </c>
      <c r="C346">
        <v>0.42105199999999998</v>
      </c>
      <c r="D346" s="1">
        <v>-0.73133300000000001</v>
      </c>
      <c r="E346" t="s">
        <v>372</v>
      </c>
      <c r="F346" t="s">
        <v>1471</v>
      </c>
    </row>
    <row r="347" spans="1:6" x14ac:dyDescent="0.25">
      <c r="A347" s="12" t="s">
        <v>5</v>
      </c>
      <c r="B347">
        <v>3.8584899999999998E-2</v>
      </c>
      <c r="C347">
        <v>0.92531200000000002</v>
      </c>
      <c r="D347" s="1">
        <v>0.13583400000000001</v>
      </c>
      <c r="E347" t="s">
        <v>2214</v>
      </c>
      <c r="F347" t="s">
        <v>2215</v>
      </c>
    </row>
    <row r="348" spans="1:6" x14ac:dyDescent="0.25">
      <c r="A348" s="12" t="s">
        <v>5</v>
      </c>
      <c r="B348">
        <v>1.4321900000000001</v>
      </c>
      <c r="C348">
        <v>0.29991899999999999</v>
      </c>
      <c r="D348" s="1">
        <v>0.50670000000000004</v>
      </c>
      <c r="E348" t="s">
        <v>373</v>
      </c>
      <c r="F348" t="s">
        <v>1472</v>
      </c>
    </row>
    <row r="349" spans="1:6" x14ac:dyDescent="0.25">
      <c r="A349" s="12" t="s">
        <v>5</v>
      </c>
      <c r="B349">
        <v>0.96954200000000001</v>
      </c>
      <c r="C349">
        <v>0.45118200000000003</v>
      </c>
      <c r="D349" s="1">
        <v>-0.35303400000000001</v>
      </c>
      <c r="E349" t="s">
        <v>374</v>
      </c>
      <c r="F349" t="s">
        <v>1473</v>
      </c>
    </row>
    <row r="350" spans="1:6" x14ac:dyDescent="0.25">
      <c r="A350" s="12" t="s">
        <v>5</v>
      </c>
      <c r="B350">
        <v>3.01275</v>
      </c>
      <c r="C350">
        <v>8.1615900000000005E-2</v>
      </c>
      <c r="D350" s="1">
        <v>0.99376699999999996</v>
      </c>
      <c r="E350" t="s">
        <v>376</v>
      </c>
      <c r="F350" t="s">
        <v>1475</v>
      </c>
    </row>
    <row r="351" spans="1:6" x14ac:dyDescent="0.25">
      <c r="A351" s="12" t="s">
        <v>5</v>
      </c>
      <c r="B351">
        <v>0.45982000000000001</v>
      </c>
      <c r="C351">
        <v>0.68114699999999995</v>
      </c>
      <c r="D351" s="1">
        <v>-0.19169900000000001</v>
      </c>
      <c r="E351" t="s">
        <v>377</v>
      </c>
      <c r="F351" t="s">
        <v>1476</v>
      </c>
    </row>
    <row r="352" spans="1:6" x14ac:dyDescent="0.25">
      <c r="A352" s="12" t="s">
        <v>5</v>
      </c>
      <c r="B352">
        <v>0.49529600000000001</v>
      </c>
      <c r="C352">
        <v>0.33011499999999999</v>
      </c>
      <c r="D352" s="1">
        <v>0.96076600000000001</v>
      </c>
      <c r="E352" t="s">
        <v>2216</v>
      </c>
      <c r="F352" t="s">
        <v>2217</v>
      </c>
    </row>
    <row r="353" spans="1:6" x14ac:dyDescent="0.25">
      <c r="A353" s="12" t="s">
        <v>5</v>
      </c>
      <c r="B353">
        <v>0.20078799999999999</v>
      </c>
      <c r="C353">
        <v>0.90387899999999999</v>
      </c>
      <c r="D353" s="1">
        <v>6.4033499999999993E-2</v>
      </c>
      <c r="E353" t="s">
        <v>380</v>
      </c>
      <c r="F353" t="s">
        <v>1477</v>
      </c>
    </row>
    <row r="354" spans="1:6" x14ac:dyDescent="0.25">
      <c r="A354" s="12" t="s">
        <v>5</v>
      </c>
      <c r="B354">
        <v>2.4453999999999998</v>
      </c>
      <c r="C354">
        <v>8.2159999999999997E-2</v>
      </c>
      <c r="D354" s="1">
        <v>-1.1000700000000001</v>
      </c>
      <c r="E354" t="s">
        <v>382</v>
      </c>
      <c r="F354" t="s">
        <v>1479</v>
      </c>
    </row>
    <row r="355" spans="1:6" x14ac:dyDescent="0.25">
      <c r="A355" s="12" t="s">
        <v>5</v>
      </c>
      <c r="B355">
        <v>0.56312300000000004</v>
      </c>
      <c r="C355">
        <v>0.39588600000000002</v>
      </c>
      <c r="D355" s="1">
        <v>0.59053299999999997</v>
      </c>
      <c r="E355" t="s">
        <v>383</v>
      </c>
      <c r="F355" t="s">
        <v>1480</v>
      </c>
    </row>
    <row r="356" spans="1:6" x14ac:dyDescent="0.25">
      <c r="A356" s="12" t="s">
        <v>5</v>
      </c>
      <c r="B356">
        <v>0.31947700000000001</v>
      </c>
      <c r="C356">
        <v>0.39327699999999999</v>
      </c>
      <c r="D356" s="1">
        <v>1.4972700000000001</v>
      </c>
      <c r="E356" t="s">
        <v>2218</v>
      </c>
      <c r="F356" t="s">
        <v>2219</v>
      </c>
    </row>
    <row r="357" spans="1:6" x14ac:dyDescent="0.25">
      <c r="A357" s="12" t="s">
        <v>5</v>
      </c>
      <c r="B357">
        <v>1.46743</v>
      </c>
      <c r="C357">
        <v>0.28924100000000003</v>
      </c>
      <c r="D357" s="1">
        <v>-0.52286699999999997</v>
      </c>
      <c r="E357" t="s">
        <v>385</v>
      </c>
      <c r="F357" t="s">
        <v>1482</v>
      </c>
    </row>
    <row r="358" spans="1:6" x14ac:dyDescent="0.25">
      <c r="A358" s="12" t="s">
        <v>5</v>
      </c>
      <c r="B358">
        <v>5.6312300000000003E-2</v>
      </c>
      <c r="C358">
        <v>0.89204799999999995</v>
      </c>
      <c r="D358" s="1">
        <v>-0.175201</v>
      </c>
      <c r="E358" t="s">
        <v>386</v>
      </c>
      <c r="F358" t="s">
        <v>1483</v>
      </c>
    </row>
    <row r="359" spans="1:6" x14ac:dyDescent="0.25">
      <c r="A359" s="12" t="s">
        <v>5</v>
      </c>
      <c r="B359">
        <v>0.63200000000000001</v>
      </c>
      <c r="C359">
        <v>0.16072900000000001</v>
      </c>
      <c r="D359" s="1">
        <v>-2.3323299999999998</v>
      </c>
      <c r="E359" t="s">
        <v>2220</v>
      </c>
      <c r="F359" t="s">
        <v>2221</v>
      </c>
    </row>
    <row r="360" spans="1:6" x14ac:dyDescent="0.25">
      <c r="A360" s="12" t="s">
        <v>5</v>
      </c>
      <c r="B360">
        <v>4.7564799999999997E-2</v>
      </c>
      <c r="C360">
        <v>0.92346099999999998</v>
      </c>
      <c r="D360" s="1">
        <v>-8.95672E-2</v>
      </c>
      <c r="E360" t="s">
        <v>387</v>
      </c>
      <c r="F360" t="s">
        <v>1484</v>
      </c>
    </row>
    <row r="361" spans="1:6" x14ac:dyDescent="0.25">
      <c r="A361" s="12" t="s">
        <v>5</v>
      </c>
      <c r="B361">
        <v>0.95792100000000002</v>
      </c>
      <c r="C361">
        <v>0.160885</v>
      </c>
      <c r="D361" s="1">
        <v>1.1420300000000001</v>
      </c>
      <c r="E361" t="s">
        <v>388</v>
      </c>
      <c r="F361" t="s">
        <v>1485</v>
      </c>
    </row>
    <row r="362" spans="1:6" x14ac:dyDescent="0.25">
      <c r="A362" s="12" t="s">
        <v>5</v>
      </c>
      <c r="B362">
        <v>0.32578200000000002</v>
      </c>
      <c r="C362">
        <v>0.42064499999999999</v>
      </c>
      <c r="D362" s="1">
        <v>-1.02803</v>
      </c>
      <c r="E362" t="s">
        <v>390</v>
      </c>
      <c r="F362" t="s">
        <v>1487</v>
      </c>
    </row>
    <row r="363" spans="1:6" x14ac:dyDescent="0.25">
      <c r="A363" s="12" t="s">
        <v>5</v>
      </c>
      <c r="B363">
        <v>1.86985</v>
      </c>
      <c r="C363">
        <v>0.12604299999999999</v>
      </c>
      <c r="D363" s="1">
        <v>-0.85716700000000001</v>
      </c>
      <c r="E363" t="s">
        <v>391</v>
      </c>
      <c r="F363" t="s">
        <v>1488</v>
      </c>
    </row>
    <row r="364" spans="1:6" x14ac:dyDescent="0.25">
      <c r="A364" s="12" t="s">
        <v>5</v>
      </c>
      <c r="B364">
        <v>0.435587</v>
      </c>
      <c r="C364">
        <v>0.47406500000000001</v>
      </c>
      <c r="D364" s="1">
        <v>-0.479599</v>
      </c>
      <c r="E364" t="s">
        <v>392</v>
      </c>
      <c r="F364" t="s">
        <v>1489</v>
      </c>
    </row>
    <row r="365" spans="1:6" x14ac:dyDescent="0.25">
      <c r="A365" s="12" t="s">
        <v>5</v>
      </c>
      <c r="B365">
        <v>0.74068699999999998</v>
      </c>
      <c r="C365">
        <v>0.121409</v>
      </c>
      <c r="D365" s="1">
        <v>2.56</v>
      </c>
      <c r="E365" t="s">
        <v>393</v>
      </c>
      <c r="F365" t="s">
        <v>1490</v>
      </c>
    </row>
    <row r="366" spans="1:6" x14ac:dyDescent="0.25">
      <c r="A366" s="12" t="s">
        <v>5</v>
      </c>
      <c r="B366">
        <v>2.7506300000000001</v>
      </c>
      <c r="C366">
        <v>0.217943</v>
      </c>
      <c r="D366" s="1">
        <v>-0.53840100000000002</v>
      </c>
      <c r="E366" t="s">
        <v>395</v>
      </c>
      <c r="F366" t="s">
        <v>1492</v>
      </c>
    </row>
    <row r="367" spans="1:6" x14ac:dyDescent="0.25">
      <c r="A367" s="12" t="s">
        <v>5</v>
      </c>
      <c r="B367">
        <v>0.44114900000000001</v>
      </c>
      <c r="C367">
        <v>0.71483799999999997</v>
      </c>
      <c r="D367" s="1">
        <v>0.165266</v>
      </c>
      <c r="E367" t="s">
        <v>396</v>
      </c>
      <c r="F367" t="s">
        <v>1493</v>
      </c>
    </row>
    <row r="368" spans="1:6" x14ac:dyDescent="0.25">
      <c r="A368" s="12" t="s">
        <v>5</v>
      </c>
      <c r="B368">
        <v>2.3762599999999998</v>
      </c>
      <c r="C368">
        <v>0.10197299999999999</v>
      </c>
      <c r="D368" s="1">
        <v>0.90239999999999998</v>
      </c>
      <c r="E368" t="s">
        <v>397</v>
      </c>
      <c r="F368" t="s">
        <v>1494</v>
      </c>
    </row>
    <row r="369" spans="1:6" x14ac:dyDescent="0.25">
      <c r="A369" s="12" t="s">
        <v>5</v>
      </c>
      <c r="B369">
        <v>0.22428699999999999</v>
      </c>
      <c r="C369">
        <v>0.60131400000000002</v>
      </c>
      <c r="D369" s="1">
        <v>0.50670000000000004</v>
      </c>
      <c r="E369" t="s">
        <v>400</v>
      </c>
      <c r="F369" t="s">
        <v>1143</v>
      </c>
    </row>
    <row r="370" spans="1:6" x14ac:dyDescent="0.25">
      <c r="A370" s="12" t="s">
        <v>5</v>
      </c>
      <c r="B370">
        <v>2.4262199999999998</v>
      </c>
      <c r="C370">
        <v>0.28901300000000002</v>
      </c>
      <c r="D370" s="1">
        <v>-0.45269999999999999</v>
      </c>
      <c r="E370" t="s">
        <v>401</v>
      </c>
      <c r="F370" t="s">
        <v>1497</v>
      </c>
    </row>
    <row r="371" spans="1:6" x14ac:dyDescent="0.25">
      <c r="A371" s="12" t="s">
        <v>5</v>
      </c>
      <c r="B371">
        <v>1.0548900000000001</v>
      </c>
      <c r="C371">
        <v>0.15536800000000001</v>
      </c>
      <c r="D371" s="1">
        <v>-1.09097</v>
      </c>
      <c r="E371" t="s">
        <v>402</v>
      </c>
      <c r="F371" t="s">
        <v>1498</v>
      </c>
    </row>
    <row r="372" spans="1:6" x14ac:dyDescent="0.25">
      <c r="A372" s="12" t="s">
        <v>5</v>
      </c>
      <c r="B372">
        <v>2.2610000000000001</v>
      </c>
      <c r="C372">
        <v>0.41716599999999998</v>
      </c>
      <c r="D372" s="1">
        <v>-0.32406600000000002</v>
      </c>
      <c r="E372" t="s">
        <v>404</v>
      </c>
      <c r="F372" t="s">
        <v>1500</v>
      </c>
    </row>
    <row r="373" spans="1:6" x14ac:dyDescent="0.25">
      <c r="A373" s="12" t="s">
        <v>5</v>
      </c>
      <c r="B373">
        <v>1.4224600000000001</v>
      </c>
      <c r="C373">
        <v>0.64971000000000001</v>
      </c>
      <c r="D373" s="1">
        <v>0.175733</v>
      </c>
      <c r="E373" t="s">
        <v>2222</v>
      </c>
      <c r="F373" t="s">
        <v>2223</v>
      </c>
    </row>
    <row r="374" spans="1:6" x14ac:dyDescent="0.25">
      <c r="A374" s="12" t="s">
        <v>5</v>
      </c>
      <c r="B374">
        <v>0.117965</v>
      </c>
      <c r="C374">
        <v>0.96002900000000002</v>
      </c>
      <c r="D374" s="1">
        <v>-2.6867499999999999E-2</v>
      </c>
      <c r="E374" t="s">
        <v>408</v>
      </c>
      <c r="F374" t="s">
        <v>1504</v>
      </c>
    </row>
    <row r="375" spans="1:6" x14ac:dyDescent="0.25">
      <c r="A375" s="12" t="s">
        <v>5</v>
      </c>
      <c r="B375">
        <v>1.6333899999999999</v>
      </c>
      <c r="C375">
        <v>0.134606</v>
      </c>
      <c r="D375" s="1">
        <v>-0.88970099999999996</v>
      </c>
      <c r="E375" t="s">
        <v>2224</v>
      </c>
      <c r="F375" t="s">
        <v>2225</v>
      </c>
    </row>
    <row r="376" spans="1:6" x14ac:dyDescent="0.25">
      <c r="A376" s="12" t="s">
        <v>5</v>
      </c>
      <c r="B376">
        <v>0.273121</v>
      </c>
      <c r="C376">
        <v>0.79593100000000006</v>
      </c>
      <c r="D376" s="1">
        <v>-0.13120000000000001</v>
      </c>
      <c r="E376" t="s">
        <v>409</v>
      </c>
      <c r="F376" t="s">
        <v>1505</v>
      </c>
    </row>
    <row r="377" spans="1:6" x14ac:dyDescent="0.25">
      <c r="A377" s="12" t="s">
        <v>5</v>
      </c>
      <c r="B377">
        <v>9.9409899999999995E-2</v>
      </c>
      <c r="C377">
        <v>0.80336399999999997</v>
      </c>
      <c r="D377" s="1">
        <v>0.26899899999999999</v>
      </c>
      <c r="E377" t="s">
        <v>410</v>
      </c>
      <c r="F377" t="s">
        <v>1506</v>
      </c>
    </row>
    <row r="378" spans="1:6" x14ac:dyDescent="0.25">
      <c r="A378" s="12" t="s">
        <v>5</v>
      </c>
      <c r="B378">
        <v>0.79659899999999995</v>
      </c>
      <c r="C378">
        <v>0.27267200000000003</v>
      </c>
      <c r="D378" s="1">
        <v>0.77796699999999996</v>
      </c>
      <c r="E378" t="s">
        <v>411</v>
      </c>
      <c r="F378" t="s">
        <v>1507</v>
      </c>
    </row>
    <row r="379" spans="1:6" x14ac:dyDescent="0.25">
      <c r="A379" s="12" t="s">
        <v>5</v>
      </c>
      <c r="B379">
        <v>0.52356499999999995</v>
      </c>
      <c r="C379">
        <v>0.28891699999999998</v>
      </c>
      <c r="D379" s="1">
        <v>1.1763699999999999</v>
      </c>
      <c r="E379" t="s">
        <v>412</v>
      </c>
      <c r="F379" t="s">
        <v>1508</v>
      </c>
    </row>
    <row r="380" spans="1:6" x14ac:dyDescent="0.25">
      <c r="A380" s="12" t="s">
        <v>5</v>
      </c>
      <c r="B380">
        <v>3.4272300000000002</v>
      </c>
      <c r="C380">
        <v>0.1028</v>
      </c>
      <c r="D380" s="1">
        <v>0.79316699999999996</v>
      </c>
      <c r="E380" t="s">
        <v>413</v>
      </c>
      <c r="F380" t="s">
        <v>1509</v>
      </c>
    </row>
    <row r="381" spans="1:6" x14ac:dyDescent="0.25">
      <c r="A381" s="12" t="s">
        <v>5</v>
      </c>
      <c r="B381">
        <v>0.97550599999999998</v>
      </c>
      <c r="C381">
        <v>9.5527100000000004E-2</v>
      </c>
      <c r="D381" s="1">
        <v>-2.3226</v>
      </c>
      <c r="E381" t="s">
        <v>416</v>
      </c>
      <c r="F381" t="s">
        <v>1512</v>
      </c>
    </row>
    <row r="382" spans="1:6" x14ac:dyDescent="0.25">
      <c r="A382" s="12" t="s">
        <v>5</v>
      </c>
      <c r="B382">
        <v>5.3250899999999997E-2</v>
      </c>
      <c r="C382">
        <v>0.98089700000000002</v>
      </c>
      <c r="D382" s="1">
        <v>1.42002E-2</v>
      </c>
      <c r="E382" t="s">
        <v>417</v>
      </c>
      <c r="F382" t="s">
        <v>1513</v>
      </c>
    </row>
    <row r="383" spans="1:6" x14ac:dyDescent="0.25">
      <c r="A383" s="12" t="s">
        <v>5</v>
      </c>
      <c r="B383">
        <v>1.41228</v>
      </c>
      <c r="C383">
        <v>0.44886599999999999</v>
      </c>
      <c r="D383" s="1">
        <v>-0.32129999999999997</v>
      </c>
      <c r="E383" t="s">
        <v>418</v>
      </c>
      <c r="F383" t="s">
        <v>1514</v>
      </c>
    </row>
    <row r="384" spans="1:6" x14ac:dyDescent="0.25">
      <c r="A384" s="12" t="s">
        <v>5</v>
      </c>
      <c r="B384">
        <v>0.10562199999999999</v>
      </c>
      <c r="C384">
        <v>0.84891700000000003</v>
      </c>
      <c r="D384" s="1">
        <v>-0.146734</v>
      </c>
      <c r="E384" t="s">
        <v>419</v>
      </c>
      <c r="F384" t="s">
        <v>1515</v>
      </c>
    </row>
    <row r="385" spans="1:6" x14ac:dyDescent="0.25">
      <c r="A385" s="12" t="s">
        <v>5</v>
      </c>
      <c r="B385">
        <v>1.78064</v>
      </c>
      <c r="C385">
        <v>6.0391300000000002E-2</v>
      </c>
      <c r="D385" s="1">
        <v>-1.9242699999999999</v>
      </c>
      <c r="E385" t="s">
        <v>421</v>
      </c>
      <c r="F385" t="s">
        <v>1517</v>
      </c>
    </row>
    <row r="386" spans="1:6" x14ac:dyDescent="0.25">
      <c r="A386" s="12" t="s">
        <v>5</v>
      </c>
      <c r="B386">
        <v>1.23675</v>
      </c>
      <c r="C386">
        <v>5.9725500000000001E-2</v>
      </c>
      <c r="D386" s="1">
        <v>-3.3742000000000001</v>
      </c>
      <c r="E386" t="s">
        <v>422</v>
      </c>
      <c r="F386" t="s">
        <v>1518</v>
      </c>
    </row>
    <row r="387" spans="1:6" x14ac:dyDescent="0.25">
      <c r="A387" s="12" t="s">
        <v>5</v>
      </c>
      <c r="B387">
        <v>3.2389600000000001</v>
      </c>
      <c r="C387">
        <v>8.9357599999999995E-2</v>
      </c>
      <c r="D387" s="1">
        <v>0.92476599999999998</v>
      </c>
      <c r="E387" t="s">
        <v>423</v>
      </c>
      <c r="F387" t="s">
        <v>1519</v>
      </c>
    </row>
    <row r="388" spans="1:6" x14ac:dyDescent="0.25">
      <c r="A388" s="12" t="s">
        <v>5</v>
      </c>
      <c r="B388">
        <v>0.215586</v>
      </c>
      <c r="C388">
        <v>0.893818</v>
      </c>
      <c r="D388" s="1">
        <v>-6.8433099999999997E-2</v>
      </c>
      <c r="E388" t="s">
        <v>424</v>
      </c>
      <c r="F388" t="s">
        <v>1520</v>
      </c>
    </row>
    <row r="389" spans="1:6" x14ac:dyDescent="0.25">
      <c r="A389" s="12" t="s">
        <v>5</v>
      </c>
      <c r="B389">
        <v>7.8197799999999998E-2</v>
      </c>
      <c r="C389">
        <v>0.82812600000000003</v>
      </c>
      <c r="D389" s="1">
        <v>0.29570000000000002</v>
      </c>
      <c r="E389" t="s">
        <v>2226</v>
      </c>
      <c r="F389" t="s">
        <v>2227</v>
      </c>
    </row>
    <row r="390" spans="1:6" x14ac:dyDescent="0.25">
      <c r="A390" s="12" t="s">
        <v>5</v>
      </c>
      <c r="B390">
        <v>2.1189200000000001</v>
      </c>
      <c r="C390">
        <v>0.22500700000000001</v>
      </c>
      <c r="D390" s="1">
        <v>-0.554566</v>
      </c>
      <c r="E390" t="s">
        <v>425</v>
      </c>
      <c r="F390" t="s">
        <v>1521</v>
      </c>
    </row>
    <row r="391" spans="1:6" x14ac:dyDescent="0.25">
      <c r="A391" s="12" t="s">
        <v>5</v>
      </c>
      <c r="B391">
        <v>0.192241</v>
      </c>
      <c r="C391">
        <v>0.61693600000000004</v>
      </c>
      <c r="D391" s="1">
        <v>-0.58493300000000004</v>
      </c>
      <c r="E391" t="s">
        <v>2228</v>
      </c>
      <c r="F391" t="s">
        <v>2229</v>
      </c>
    </row>
    <row r="392" spans="1:6" x14ac:dyDescent="0.25">
      <c r="A392" s="12" t="s">
        <v>5</v>
      </c>
      <c r="B392">
        <v>1.74193</v>
      </c>
      <c r="C392">
        <v>0.270646</v>
      </c>
      <c r="D392" s="1">
        <v>-0.52880000000000005</v>
      </c>
      <c r="E392" t="s">
        <v>426</v>
      </c>
      <c r="F392" t="s">
        <v>1522</v>
      </c>
    </row>
    <row r="393" spans="1:6" x14ac:dyDescent="0.25">
      <c r="A393" s="12" t="s">
        <v>5</v>
      </c>
      <c r="B393">
        <v>0.347362</v>
      </c>
      <c r="C393">
        <v>0.69189800000000001</v>
      </c>
      <c r="D393" s="1">
        <v>-0.202234</v>
      </c>
      <c r="E393" t="s">
        <v>428</v>
      </c>
      <c r="F393" t="s">
        <v>1524</v>
      </c>
    </row>
    <row r="394" spans="1:6" x14ac:dyDescent="0.25">
      <c r="A394" s="12" t="s">
        <v>5</v>
      </c>
      <c r="B394">
        <v>0.84533400000000003</v>
      </c>
      <c r="C394">
        <v>0.658223</v>
      </c>
      <c r="D394" s="1">
        <v>0.184033</v>
      </c>
      <c r="E394" t="s">
        <v>429</v>
      </c>
      <c r="F394" t="s">
        <v>1525</v>
      </c>
    </row>
    <row r="395" spans="1:6" x14ac:dyDescent="0.25">
      <c r="A395" s="12" t="s">
        <v>5</v>
      </c>
      <c r="B395">
        <v>2.01783</v>
      </c>
      <c r="C395">
        <v>0.11812400000000001</v>
      </c>
      <c r="D395" s="1">
        <v>-0.85086700000000004</v>
      </c>
      <c r="E395" t="s">
        <v>430</v>
      </c>
      <c r="F395" t="s">
        <v>1526</v>
      </c>
    </row>
    <row r="396" spans="1:6" x14ac:dyDescent="0.25">
      <c r="A396" s="12" t="s">
        <v>5</v>
      </c>
      <c r="B396">
        <v>1.0157</v>
      </c>
      <c r="C396">
        <v>8.4717899999999999E-2</v>
      </c>
      <c r="D396" s="1">
        <v>3.0485000000000002</v>
      </c>
      <c r="E396" t="s">
        <v>431</v>
      </c>
      <c r="F396" t="s">
        <v>1527</v>
      </c>
    </row>
    <row r="397" spans="1:6" x14ac:dyDescent="0.25">
      <c r="A397" s="12" t="s">
        <v>5</v>
      </c>
      <c r="B397">
        <v>2.0581499999999999</v>
      </c>
      <c r="C397">
        <v>0.26961800000000002</v>
      </c>
      <c r="D397" s="1">
        <v>0.49683300000000002</v>
      </c>
      <c r="E397" t="s">
        <v>432</v>
      </c>
      <c r="F397" t="s">
        <v>1528</v>
      </c>
    </row>
    <row r="398" spans="1:6" x14ac:dyDescent="0.25">
      <c r="A398" s="12" t="s">
        <v>5</v>
      </c>
      <c r="B398">
        <v>0.83775200000000005</v>
      </c>
      <c r="C398">
        <v>0.127141</v>
      </c>
      <c r="D398" s="1">
        <v>1.84537</v>
      </c>
      <c r="E398" t="s">
        <v>433</v>
      </c>
      <c r="F398" t="s">
        <v>1529</v>
      </c>
    </row>
    <row r="399" spans="1:6" x14ac:dyDescent="0.25">
      <c r="A399" s="12" t="s">
        <v>5</v>
      </c>
      <c r="B399">
        <v>1.5718799999999999</v>
      </c>
      <c r="C399">
        <v>0.60210799999999998</v>
      </c>
      <c r="D399" s="1">
        <v>-0.20529900000000001</v>
      </c>
      <c r="E399" t="s">
        <v>435</v>
      </c>
      <c r="F399" t="s">
        <v>1531</v>
      </c>
    </row>
    <row r="400" spans="1:6" x14ac:dyDescent="0.25">
      <c r="A400" s="12" t="s">
        <v>5</v>
      </c>
      <c r="B400">
        <v>1.98519</v>
      </c>
      <c r="C400">
        <v>0.14538200000000001</v>
      </c>
      <c r="D400" s="1">
        <v>-0.77003299999999997</v>
      </c>
      <c r="E400" t="s">
        <v>436</v>
      </c>
      <c r="F400" t="s">
        <v>1532</v>
      </c>
    </row>
    <row r="401" spans="1:6" x14ac:dyDescent="0.25">
      <c r="A401" s="12" t="s">
        <v>5</v>
      </c>
      <c r="B401">
        <v>0.46368999999999999</v>
      </c>
      <c r="C401">
        <v>0.474082</v>
      </c>
      <c r="D401" s="1">
        <v>0.45503399999999999</v>
      </c>
      <c r="E401" t="s">
        <v>2230</v>
      </c>
      <c r="F401" t="s">
        <v>2231</v>
      </c>
    </row>
    <row r="402" spans="1:6" x14ac:dyDescent="0.25">
      <c r="A402" s="12" t="s">
        <v>5</v>
      </c>
      <c r="B402">
        <v>1.32962</v>
      </c>
      <c r="C402">
        <v>0.120375</v>
      </c>
      <c r="D402" s="1">
        <v>1.095</v>
      </c>
      <c r="E402" t="s">
        <v>437</v>
      </c>
      <c r="F402" t="s">
        <v>1098</v>
      </c>
    </row>
    <row r="403" spans="1:6" x14ac:dyDescent="0.25">
      <c r="A403" s="12" t="s">
        <v>5</v>
      </c>
      <c r="B403">
        <v>2.2490299999999999</v>
      </c>
      <c r="C403">
        <v>0.31483899999999998</v>
      </c>
      <c r="D403" s="1">
        <v>-0.42683399999999999</v>
      </c>
      <c r="E403" t="s">
        <v>438</v>
      </c>
      <c r="F403" t="s">
        <v>1099</v>
      </c>
    </row>
    <row r="404" spans="1:6" x14ac:dyDescent="0.25">
      <c r="A404" s="12" t="s">
        <v>5</v>
      </c>
      <c r="B404">
        <v>0.41944199999999998</v>
      </c>
      <c r="C404">
        <v>0.40751500000000002</v>
      </c>
      <c r="D404" s="1">
        <v>0.75186699999999995</v>
      </c>
      <c r="E404" t="s">
        <v>439</v>
      </c>
      <c r="F404" t="s">
        <v>1533</v>
      </c>
    </row>
    <row r="405" spans="1:6" x14ac:dyDescent="0.25">
      <c r="A405" s="12" t="s">
        <v>21</v>
      </c>
      <c r="B405">
        <v>3.7604199999999999</v>
      </c>
      <c r="C405">
        <v>1.07429E-2</v>
      </c>
      <c r="D405" s="1">
        <v>1.89333</v>
      </c>
      <c r="E405" t="s">
        <v>440</v>
      </c>
      <c r="F405" t="s">
        <v>1534</v>
      </c>
    </row>
    <row r="406" spans="1:6" x14ac:dyDescent="0.25">
      <c r="A406" s="12" t="s">
        <v>5</v>
      </c>
      <c r="B406">
        <v>2.80105</v>
      </c>
      <c r="C406">
        <v>7.7774599999999999E-2</v>
      </c>
      <c r="D406" s="1">
        <v>1.0597300000000001</v>
      </c>
      <c r="E406" t="s">
        <v>441</v>
      </c>
      <c r="F406" t="s">
        <v>1535</v>
      </c>
    </row>
    <row r="407" spans="1:6" x14ac:dyDescent="0.25">
      <c r="A407" s="12" t="s">
        <v>5</v>
      </c>
      <c r="B407">
        <v>0.60447799999999996</v>
      </c>
      <c r="C407">
        <v>0.179955</v>
      </c>
      <c r="D407" s="1">
        <v>-2.2008000000000001</v>
      </c>
      <c r="E407" t="s">
        <v>442</v>
      </c>
      <c r="F407" t="s">
        <v>1536</v>
      </c>
    </row>
    <row r="408" spans="1:6" x14ac:dyDescent="0.25">
      <c r="A408" s="12" t="s">
        <v>5</v>
      </c>
      <c r="B408">
        <v>0.16447800000000001</v>
      </c>
      <c r="C408">
        <v>0.74603799999999998</v>
      </c>
      <c r="D408" s="1">
        <v>-0.23580000000000001</v>
      </c>
      <c r="E408" t="s">
        <v>2232</v>
      </c>
      <c r="F408" t="s">
        <v>2233</v>
      </c>
    </row>
    <row r="409" spans="1:6" x14ac:dyDescent="0.25">
      <c r="A409" s="12" t="s">
        <v>5</v>
      </c>
      <c r="B409">
        <v>0.58115499999999998</v>
      </c>
      <c r="C409">
        <v>0.25950899999999999</v>
      </c>
      <c r="D409" s="1">
        <v>-1.2116</v>
      </c>
      <c r="E409" t="s">
        <v>443</v>
      </c>
      <c r="F409" t="s">
        <v>1100</v>
      </c>
    </row>
    <row r="410" spans="1:6" x14ac:dyDescent="0.25">
      <c r="A410" s="12" t="s">
        <v>5</v>
      </c>
      <c r="B410">
        <v>2.6833999999999998</v>
      </c>
      <c r="C410">
        <v>8.0137899999999998E-2</v>
      </c>
      <c r="D410" s="1">
        <v>-1.0639000000000001</v>
      </c>
      <c r="E410" t="s">
        <v>444</v>
      </c>
      <c r="F410" t="s">
        <v>1537</v>
      </c>
    </row>
    <row r="411" spans="1:6" x14ac:dyDescent="0.25">
      <c r="A411" s="12" t="s">
        <v>21</v>
      </c>
      <c r="B411">
        <v>2.1689600000000002</v>
      </c>
      <c r="C411">
        <v>1.13939E-2</v>
      </c>
      <c r="D411" s="1">
        <v>3.7346300000000001</v>
      </c>
      <c r="E411" t="s">
        <v>445</v>
      </c>
      <c r="F411" t="s">
        <v>1538</v>
      </c>
    </row>
    <row r="412" spans="1:6" x14ac:dyDescent="0.25">
      <c r="A412" s="12" t="s">
        <v>5</v>
      </c>
      <c r="B412">
        <v>3.7436199999999999</v>
      </c>
      <c r="C412">
        <v>9.7071000000000005E-2</v>
      </c>
      <c r="D412" s="1">
        <v>-0.83676600000000001</v>
      </c>
      <c r="E412" t="s">
        <v>446</v>
      </c>
      <c r="F412" t="s">
        <v>1539</v>
      </c>
    </row>
    <row r="413" spans="1:6" x14ac:dyDescent="0.25">
      <c r="A413" s="12" t="s">
        <v>5</v>
      </c>
      <c r="B413">
        <v>0.73721099999999995</v>
      </c>
      <c r="C413">
        <v>0.35932599999999998</v>
      </c>
      <c r="D413" s="1">
        <v>0.56053299999999995</v>
      </c>
      <c r="E413" t="s">
        <v>2234</v>
      </c>
      <c r="F413" t="s">
        <v>2235</v>
      </c>
    </row>
    <row r="414" spans="1:6" x14ac:dyDescent="0.25">
      <c r="A414" s="12" t="s">
        <v>5</v>
      </c>
      <c r="B414">
        <v>1.0880399999999999</v>
      </c>
      <c r="C414">
        <v>8.1178100000000003E-2</v>
      </c>
      <c r="D414" s="1">
        <v>-2.7755999999999998</v>
      </c>
      <c r="E414" t="s">
        <v>447</v>
      </c>
      <c r="F414" t="s">
        <v>1540</v>
      </c>
    </row>
    <row r="415" spans="1:6" x14ac:dyDescent="0.25">
      <c r="A415" s="12" t="s">
        <v>5</v>
      </c>
      <c r="B415">
        <v>0.46917900000000001</v>
      </c>
      <c r="C415">
        <v>0.26925100000000002</v>
      </c>
      <c r="D415" s="1">
        <v>1.72007</v>
      </c>
      <c r="E415" t="s">
        <v>2236</v>
      </c>
      <c r="F415" t="s">
        <v>2237</v>
      </c>
    </row>
    <row r="416" spans="1:6" x14ac:dyDescent="0.25">
      <c r="A416" s="12" t="s">
        <v>5</v>
      </c>
      <c r="B416">
        <v>0.19183600000000001</v>
      </c>
      <c r="C416">
        <v>0.620807</v>
      </c>
      <c r="D416" s="1">
        <v>0.55920000000000003</v>
      </c>
      <c r="E416" t="s">
        <v>449</v>
      </c>
      <c r="F416" t="s">
        <v>1542</v>
      </c>
    </row>
    <row r="417" spans="1:6" x14ac:dyDescent="0.25">
      <c r="A417" s="12" t="s">
        <v>5</v>
      </c>
      <c r="B417">
        <v>0.259797</v>
      </c>
      <c r="C417">
        <v>0.51136000000000004</v>
      </c>
      <c r="D417" s="1">
        <v>-0.738367</v>
      </c>
      <c r="E417" t="s">
        <v>450</v>
      </c>
      <c r="F417" t="s">
        <v>1543</v>
      </c>
    </row>
    <row r="418" spans="1:6" x14ac:dyDescent="0.25">
      <c r="A418" s="12" t="s">
        <v>5</v>
      </c>
      <c r="B418">
        <v>0.53889500000000001</v>
      </c>
      <c r="C418">
        <v>0.84235499999999996</v>
      </c>
      <c r="D418" s="1">
        <v>-8.6365999999999998E-2</v>
      </c>
      <c r="E418" t="s">
        <v>451</v>
      </c>
      <c r="F418" t="s">
        <v>1544</v>
      </c>
    </row>
    <row r="419" spans="1:6" x14ac:dyDescent="0.25">
      <c r="A419" s="12" t="s">
        <v>5</v>
      </c>
      <c r="B419">
        <v>0.67505400000000004</v>
      </c>
      <c r="C419">
        <v>0.80129399999999995</v>
      </c>
      <c r="D419" s="1">
        <v>-0.10539999999999999</v>
      </c>
      <c r="E419" t="s">
        <v>452</v>
      </c>
      <c r="F419" t="s">
        <v>1545</v>
      </c>
    </row>
    <row r="420" spans="1:6" x14ac:dyDescent="0.25">
      <c r="A420" s="12" t="s">
        <v>5</v>
      </c>
      <c r="B420">
        <v>8.3238300000000001E-2</v>
      </c>
      <c r="C420">
        <v>0.96092100000000003</v>
      </c>
      <c r="D420" s="1">
        <v>-2.8733600000000002E-2</v>
      </c>
      <c r="E420" t="s">
        <v>453</v>
      </c>
      <c r="F420" t="s">
        <v>1546</v>
      </c>
    </row>
    <row r="421" spans="1:6" x14ac:dyDescent="0.25">
      <c r="A421" s="12" t="s">
        <v>5</v>
      </c>
      <c r="B421">
        <v>1.34938</v>
      </c>
      <c r="C421">
        <v>0.28303899999999999</v>
      </c>
      <c r="D421" s="1">
        <v>0.55453399999999997</v>
      </c>
      <c r="E421" t="s">
        <v>454</v>
      </c>
      <c r="F421" t="s">
        <v>1547</v>
      </c>
    </row>
    <row r="422" spans="1:6" x14ac:dyDescent="0.25">
      <c r="A422" s="12" t="s">
        <v>5</v>
      </c>
      <c r="B422">
        <v>4.8100800000000001</v>
      </c>
      <c r="C422">
        <v>8.5530900000000007E-2</v>
      </c>
      <c r="D422" s="1">
        <v>0.83963299999999996</v>
      </c>
      <c r="E422" t="s">
        <v>455</v>
      </c>
      <c r="F422" t="s">
        <v>1548</v>
      </c>
    </row>
    <row r="423" spans="1:6" x14ac:dyDescent="0.25">
      <c r="A423" s="12" t="s">
        <v>5</v>
      </c>
      <c r="B423">
        <v>1.32592E-2</v>
      </c>
      <c r="C423">
        <v>0.97736900000000004</v>
      </c>
      <c r="D423" s="1">
        <v>4.8400899999999997E-2</v>
      </c>
      <c r="E423" t="s">
        <v>457</v>
      </c>
      <c r="F423" t="s">
        <v>1550</v>
      </c>
    </row>
    <row r="424" spans="1:6" x14ac:dyDescent="0.25">
      <c r="A424" s="12" t="s">
        <v>5</v>
      </c>
      <c r="B424">
        <v>0.213778</v>
      </c>
      <c r="C424">
        <v>0.62274399999999996</v>
      </c>
      <c r="D424" s="1">
        <v>0.44900000000000001</v>
      </c>
      <c r="E424" t="s">
        <v>2238</v>
      </c>
      <c r="F424" t="s">
        <v>2239</v>
      </c>
    </row>
    <row r="425" spans="1:6" x14ac:dyDescent="0.25">
      <c r="A425" s="12" t="s">
        <v>5</v>
      </c>
      <c r="B425">
        <v>1.25918</v>
      </c>
      <c r="C425">
        <v>0.51412800000000003</v>
      </c>
      <c r="D425" s="1">
        <v>-0.27093400000000001</v>
      </c>
      <c r="E425" t="s">
        <v>458</v>
      </c>
      <c r="F425" t="s">
        <v>1551</v>
      </c>
    </row>
    <row r="426" spans="1:6" x14ac:dyDescent="0.25">
      <c r="A426" s="12" t="s">
        <v>5</v>
      </c>
      <c r="B426">
        <v>1.99352</v>
      </c>
      <c r="C426">
        <v>0.28789900000000002</v>
      </c>
      <c r="D426" s="1">
        <v>-0.47646699999999997</v>
      </c>
      <c r="E426" t="s">
        <v>459</v>
      </c>
      <c r="F426" t="s">
        <v>1552</v>
      </c>
    </row>
    <row r="427" spans="1:6" x14ac:dyDescent="0.25">
      <c r="A427" s="12" t="s">
        <v>5</v>
      </c>
      <c r="B427">
        <v>6.4392599999999994E-2</v>
      </c>
      <c r="C427">
        <v>0.94986700000000002</v>
      </c>
      <c r="D427" s="1">
        <v>-4.07333E-2</v>
      </c>
      <c r="E427" t="s">
        <v>461</v>
      </c>
      <c r="F427" t="s">
        <v>1554</v>
      </c>
    </row>
    <row r="428" spans="1:6" x14ac:dyDescent="0.25">
      <c r="A428" s="12" t="s">
        <v>5</v>
      </c>
      <c r="B428">
        <v>0.547682</v>
      </c>
      <c r="C428">
        <v>0.22595599999999999</v>
      </c>
      <c r="D428" s="1">
        <v>-1.7164999999999999</v>
      </c>
      <c r="E428" t="s">
        <v>463</v>
      </c>
      <c r="F428" t="s">
        <v>1556</v>
      </c>
    </row>
    <row r="429" spans="1:6" x14ac:dyDescent="0.25">
      <c r="A429" s="12" t="s">
        <v>5</v>
      </c>
      <c r="B429">
        <v>1.2921800000000001</v>
      </c>
      <c r="C429">
        <v>0.391098</v>
      </c>
      <c r="D429" s="1">
        <v>-0.40136699999999997</v>
      </c>
      <c r="E429" t="s">
        <v>465</v>
      </c>
      <c r="F429" t="s">
        <v>464</v>
      </c>
    </row>
    <row r="430" spans="1:6" x14ac:dyDescent="0.25">
      <c r="A430" s="12" t="s">
        <v>5</v>
      </c>
      <c r="B430">
        <v>1.1509799999999999</v>
      </c>
      <c r="C430">
        <v>0.46191500000000002</v>
      </c>
      <c r="D430" s="1">
        <v>-0.326567</v>
      </c>
      <c r="E430" t="s">
        <v>466</v>
      </c>
      <c r="F430" t="s">
        <v>1101</v>
      </c>
    </row>
    <row r="431" spans="1:6" x14ac:dyDescent="0.25">
      <c r="A431" s="12" t="s">
        <v>5</v>
      </c>
      <c r="B431">
        <v>1.45617</v>
      </c>
      <c r="C431">
        <v>9.6321599999999993E-2</v>
      </c>
      <c r="D431" s="1">
        <v>-1.3432999999999999</v>
      </c>
      <c r="E431" t="s">
        <v>468</v>
      </c>
      <c r="F431" t="s">
        <v>467</v>
      </c>
    </row>
    <row r="432" spans="1:6" x14ac:dyDescent="0.25">
      <c r="A432" s="12" t="s">
        <v>5</v>
      </c>
      <c r="B432">
        <v>0.45875700000000003</v>
      </c>
      <c r="C432">
        <v>0.51543600000000001</v>
      </c>
      <c r="D432" s="1">
        <v>-0.38853300000000002</v>
      </c>
      <c r="E432" t="s">
        <v>469</v>
      </c>
      <c r="F432" t="s">
        <v>1102</v>
      </c>
    </row>
    <row r="433" spans="1:6" x14ac:dyDescent="0.25">
      <c r="A433" s="12" t="s">
        <v>5</v>
      </c>
      <c r="B433">
        <v>0.15204599999999999</v>
      </c>
      <c r="C433">
        <v>0.71843999999999997</v>
      </c>
      <c r="D433" s="1">
        <v>-0.31423400000000001</v>
      </c>
      <c r="E433" t="s">
        <v>2240</v>
      </c>
      <c r="F433" t="s">
        <v>2241</v>
      </c>
    </row>
    <row r="434" spans="1:6" x14ac:dyDescent="0.25">
      <c r="A434" s="12" t="s">
        <v>21</v>
      </c>
      <c r="B434">
        <v>4.3437999999999999</v>
      </c>
      <c r="C434">
        <v>1.49474E-2</v>
      </c>
      <c r="D434" s="1">
        <v>2.4196300000000002</v>
      </c>
      <c r="E434" t="s">
        <v>470</v>
      </c>
      <c r="F434" t="s">
        <v>1557</v>
      </c>
    </row>
    <row r="435" spans="1:6" x14ac:dyDescent="0.25">
      <c r="A435" s="12" t="s">
        <v>5</v>
      </c>
      <c r="B435">
        <v>0.29941000000000001</v>
      </c>
      <c r="C435">
        <v>0.92332599999999998</v>
      </c>
      <c r="D435" s="1">
        <v>-4.6499899999999997E-2</v>
      </c>
      <c r="E435" t="s">
        <v>471</v>
      </c>
      <c r="F435" t="s">
        <v>1558</v>
      </c>
    </row>
    <row r="436" spans="1:6" x14ac:dyDescent="0.25">
      <c r="A436" s="12" t="s">
        <v>5</v>
      </c>
      <c r="B436">
        <v>0.76702199999999998</v>
      </c>
      <c r="C436">
        <v>0.18065899999999999</v>
      </c>
      <c r="D436" s="1">
        <v>1.34307</v>
      </c>
      <c r="E436" t="s">
        <v>473</v>
      </c>
      <c r="F436" t="s">
        <v>1560</v>
      </c>
    </row>
    <row r="437" spans="1:6" x14ac:dyDescent="0.25">
      <c r="A437" s="12" t="s">
        <v>5</v>
      </c>
      <c r="B437">
        <v>0.65126300000000004</v>
      </c>
      <c r="C437">
        <v>0.24688199999999999</v>
      </c>
      <c r="D437" s="1">
        <v>1.08447</v>
      </c>
      <c r="E437" t="s">
        <v>2242</v>
      </c>
      <c r="F437" t="s">
        <v>2243</v>
      </c>
    </row>
    <row r="438" spans="1:6" x14ac:dyDescent="0.25">
      <c r="A438" s="12" t="s">
        <v>5</v>
      </c>
      <c r="B438">
        <v>0.82720499999999997</v>
      </c>
      <c r="C438">
        <v>0.20951800000000001</v>
      </c>
      <c r="D438" s="1">
        <v>-1.0416700000000001</v>
      </c>
      <c r="E438" t="s">
        <v>1158</v>
      </c>
      <c r="F438" t="s">
        <v>2049</v>
      </c>
    </row>
    <row r="439" spans="1:6" x14ac:dyDescent="0.25">
      <c r="A439" s="12" t="s">
        <v>5</v>
      </c>
      <c r="B439">
        <v>0.922983</v>
      </c>
      <c r="C439">
        <v>0.14767</v>
      </c>
      <c r="D439" s="1">
        <v>1.30837</v>
      </c>
      <c r="E439" t="s">
        <v>474</v>
      </c>
      <c r="F439" t="s">
        <v>2041</v>
      </c>
    </row>
    <row r="440" spans="1:6" x14ac:dyDescent="0.25">
      <c r="A440" s="12" t="s">
        <v>5</v>
      </c>
      <c r="B440">
        <v>0.51194899999999999</v>
      </c>
      <c r="C440">
        <v>0.33639000000000002</v>
      </c>
      <c r="D440" s="1">
        <v>-0.88329999999999997</v>
      </c>
      <c r="E440" t="s">
        <v>476</v>
      </c>
      <c r="F440" t="s">
        <v>2042</v>
      </c>
    </row>
    <row r="441" spans="1:6" x14ac:dyDescent="0.25">
      <c r="A441" s="12" t="s">
        <v>5</v>
      </c>
      <c r="B441">
        <v>0.79795199999999999</v>
      </c>
      <c r="C441">
        <v>0.26983499999999999</v>
      </c>
      <c r="D441" s="1">
        <v>-0.79563300000000003</v>
      </c>
      <c r="E441" t="s">
        <v>2244</v>
      </c>
      <c r="F441" t="s">
        <v>2058</v>
      </c>
    </row>
    <row r="442" spans="1:6" x14ac:dyDescent="0.25">
      <c r="A442" s="12" t="s">
        <v>5</v>
      </c>
      <c r="B442">
        <v>4.032</v>
      </c>
      <c r="C442">
        <v>9.5103400000000005E-2</v>
      </c>
      <c r="D442" s="1">
        <v>0.84056699999999995</v>
      </c>
      <c r="E442" t="s">
        <v>478</v>
      </c>
      <c r="F442" t="s">
        <v>2043</v>
      </c>
    </row>
    <row r="443" spans="1:6" x14ac:dyDescent="0.25">
      <c r="A443" s="12" t="s">
        <v>5</v>
      </c>
      <c r="B443">
        <v>0.46843200000000002</v>
      </c>
      <c r="C443">
        <v>0.30409599999999998</v>
      </c>
      <c r="D443" s="1">
        <v>1.25007</v>
      </c>
      <c r="E443" t="s">
        <v>479</v>
      </c>
      <c r="F443" t="s">
        <v>2050</v>
      </c>
    </row>
    <row r="444" spans="1:6" x14ac:dyDescent="0.25">
      <c r="A444" s="12" t="s">
        <v>5</v>
      </c>
      <c r="B444">
        <v>0.45473599999999997</v>
      </c>
      <c r="C444">
        <v>0.409883</v>
      </c>
      <c r="D444" s="1">
        <v>0.66963399999999995</v>
      </c>
      <c r="E444" t="s">
        <v>2245</v>
      </c>
      <c r="F444" t="s">
        <v>2246</v>
      </c>
    </row>
    <row r="445" spans="1:6" x14ac:dyDescent="0.25">
      <c r="A445" s="12" t="s">
        <v>5</v>
      </c>
      <c r="B445">
        <v>0.98452600000000001</v>
      </c>
      <c r="C445">
        <v>0.214088</v>
      </c>
      <c r="D445" s="1">
        <v>0.86629999999999996</v>
      </c>
      <c r="E445" t="s">
        <v>480</v>
      </c>
      <c r="F445" t="s">
        <v>2046</v>
      </c>
    </row>
    <row r="446" spans="1:6" x14ac:dyDescent="0.25">
      <c r="A446" s="12" t="s">
        <v>5</v>
      </c>
      <c r="B446">
        <v>3.44456E-2</v>
      </c>
      <c r="C446">
        <v>0.93318699999999999</v>
      </c>
      <c r="D446" s="1">
        <v>0.103433</v>
      </c>
      <c r="E446" t="s">
        <v>481</v>
      </c>
      <c r="F446" t="s">
        <v>2047</v>
      </c>
    </row>
    <row r="447" spans="1:6" x14ac:dyDescent="0.25">
      <c r="A447" s="12" t="s">
        <v>5</v>
      </c>
      <c r="B447">
        <v>1.2667999999999999</v>
      </c>
      <c r="C447">
        <v>0.36941499999999999</v>
      </c>
      <c r="D447" s="1">
        <v>-0.42740099999999998</v>
      </c>
      <c r="E447" t="s">
        <v>483</v>
      </c>
      <c r="F447" t="s">
        <v>1561</v>
      </c>
    </row>
    <row r="448" spans="1:6" x14ac:dyDescent="0.25">
      <c r="A448" s="12" t="s">
        <v>5</v>
      </c>
      <c r="B448">
        <v>0.39922200000000002</v>
      </c>
      <c r="C448">
        <v>0.67991199999999996</v>
      </c>
      <c r="D448" s="1">
        <v>0.20380100000000001</v>
      </c>
      <c r="E448" t="s">
        <v>485</v>
      </c>
      <c r="F448" t="s">
        <v>1103</v>
      </c>
    </row>
    <row r="449" spans="1:6" x14ac:dyDescent="0.25">
      <c r="A449" s="12" t="s">
        <v>5</v>
      </c>
      <c r="B449">
        <v>1.6696</v>
      </c>
      <c r="C449">
        <v>0.146177</v>
      </c>
      <c r="D449" s="1">
        <v>-0.82803300000000002</v>
      </c>
      <c r="E449" t="s">
        <v>486</v>
      </c>
      <c r="F449" t="s">
        <v>1563</v>
      </c>
    </row>
    <row r="450" spans="1:6" x14ac:dyDescent="0.25">
      <c r="A450" s="12" t="s">
        <v>5</v>
      </c>
      <c r="B450">
        <v>3.6885800000000003E-2</v>
      </c>
      <c r="C450">
        <v>0.92492200000000002</v>
      </c>
      <c r="D450" s="1">
        <v>0.150001</v>
      </c>
      <c r="E450" t="s">
        <v>2247</v>
      </c>
      <c r="F450" t="s">
        <v>2248</v>
      </c>
    </row>
    <row r="451" spans="1:6" x14ac:dyDescent="0.25">
      <c r="A451" s="12" t="s">
        <v>5</v>
      </c>
      <c r="B451">
        <v>0.624027</v>
      </c>
      <c r="C451">
        <v>0.220051</v>
      </c>
      <c r="D451" s="1">
        <v>-1.4448300000000001</v>
      </c>
      <c r="E451" t="s">
        <v>487</v>
      </c>
      <c r="F451" t="s">
        <v>1564</v>
      </c>
    </row>
    <row r="452" spans="1:6" x14ac:dyDescent="0.25">
      <c r="A452" s="12" t="s">
        <v>5</v>
      </c>
      <c r="B452">
        <v>1.9363300000000001</v>
      </c>
      <c r="C452">
        <v>0.21559700000000001</v>
      </c>
      <c r="D452" s="1">
        <v>0.60229999999999995</v>
      </c>
      <c r="E452" t="s">
        <v>488</v>
      </c>
      <c r="F452" t="s">
        <v>1565</v>
      </c>
    </row>
    <row r="453" spans="1:6" x14ac:dyDescent="0.25">
      <c r="A453" s="12" t="s">
        <v>5</v>
      </c>
      <c r="B453">
        <v>1.22404</v>
      </c>
      <c r="C453">
        <v>0.37718099999999999</v>
      </c>
      <c r="D453" s="1">
        <v>-0.42253400000000002</v>
      </c>
      <c r="E453" t="s">
        <v>489</v>
      </c>
      <c r="F453" t="s">
        <v>1566</v>
      </c>
    </row>
    <row r="454" spans="1:6" x14ac:dyDescent="0.25">
      <c r="A454" s="12" t="s">
        <v>21</v>
      </c>
      <c r="B454">
        <v>1.4847600000000001</v>
      </c>
      <c r="C454">
        <v>4.39535E-2</v>
      </c>
      <c r="D454" s="1">
        <v>2.9020299999999999</v>
      </c>
      <c r="E454" t="s">
        <v>490</v>
      </c>
      <c r="F454" t="s">
        <v>1567</v>
      </c>
    </row>
    <row r="455" spans="1:6" x14ac:dyDescent="0.25">
      <c r="A455" s="12" t="s">
        <v>5</v>
      </c>
      <c r="B455">
        <v>2.4482300000000001</v>
      </c>
      <c r="C455">
        <v>0.21872</v>
      </c>
      <c r="D455" s="1">
        <v>0.54973300000000003</v>
      </c>
      <c r="E455" t="s">
        <v>491</v>
      </c>
      <c r="F455" t="s">
        <v>1104</v>
      </c>
    </row>
    <row r="456" spans="1:6" x14ac:dyDescent="0.25">
      <c r="A456" s="12" t="s">
        <v>5</v>
      </c>
      <c r="B456">
        <v>0.48625600000000002</v>
      </c>
      <c r="C456">
        <v>0.46389200000000003</v>
      </c>
      <c r="D456" s="1">
        <v>-0.46976699999999999</v>
      </c>
      <c r="E456" t="s">
        <v>492</v>
      </c>
      <c r="F456" t="s">
        <v>1568</v>
      </c>
    </row>
    <row r="457" spans="1:6" x14ac:dyDescent="0.25">
      <c r="A457" s="12" t="s">
        <v>5</v>
      </c>
      <c r="B457">
        <v>1.23275</v>
      </c>
      <c r="C457">
        <v>9.6723400000000001E-2</v>
      </c>
      <c r="D457" s="1">
        <v>-1.6830000000000001</v>
      </c>
      <c r="E457" t="s">
        <v>493</v>
      </c>
      <c r="F457" t="s">
        <v>1569</v>
      </c>
    </row>
    <row r="458" spans="1:6" x14ac:dyDescent="0.25">
      <c r="A458" s="12" t="s">
        <v>5</v>
      </c>
      <c r="B458">
        <v>3.6143100000000001</v>
      </c>
      <c r="C458">
        <v>5.8641499999999999E-2</v>
      </c>
      <c r="D458" s="1">
        <v>1.1123000000000001</v>
      </c>
      <c r="E458" t="s">
        <v>494</v>
      </c>
      <c r="F458" t="s">
        <v>1570</v>
      </c>
    </row>
    <row r="459" spans="1:6" x14ac:dyDescent="0.25">
      <c r="A459" s="12" t="s">
        <v>5</v>
      </c>
      <c r="B459">
        <v>0.21999299999999999</v>
      </c>
      <c r="C459">
        <v>0.62577899999999997</v>
      </c>
      <c r="D459" s="1">
        <v>0.41316700000000001</v>
      </c>
      <c r="E459" t="s">
        <v>495</v>
      </c>
      <c r="F459" t="s">
        <v>2051</v>
      </c>
    </row>
    <row r="460" spans="1:6" x14ac:dyDescent="0.25">
      <c r="A460" s="12" t="s">
        <v>5</v>
      </c>
      <c r="B460">
        <v>4.9015900000000001E-2</v>
      </c>
      <c r="C460">
        <v>0.99361299999999997</v>
      </c>
      <c r="D460" s="1">
        <v>5.1670099999999997E-3</v>
      </c>
      <c r="E460" t="s">
        <v>496</v>
      </c>
      <c r="F460" t="s">
        <v>1105</v>
      </c>
    </row>
    <row r="461" spans="1:6" x14ac:dyDescent="0.25">
      <c r="A461" s="12" t="s">
        <v>21</v>
      </c>
      <c r="B461">
        <v>5.4354300000000002</v>
      </c>
      <c r="C461">
        <v>1.89333E-2</v>
      </c>
      <c r="D461" s="1">
        <v>-2.23597</v>
      </c>
      <c r="E461" t="s">
        <v>498</v>
      </c>
      <c r="F461" t="s">
        <v>1572</v>
      </c>
    </row>
    <row r="462" spans="1:6" x14ac:dyDescent="0.25">
      <c r="A462" s="12" t="s">
        <v>5</v>
      </c>
      <c r="B462">
        <v>0.457287</v>
      </c>
      <c r="C462">
        <v>0.289132</v>
      </c>
      <c r="D462" s="1">
        <v>-1.5592699999999999</v>
      </c>
      <c r="E462" t="s">
        <v>499</v>
      </c>
      <c r="F462" t="s">
        <v>1573</v>
      </c>
    </row>
    <row r="463" spans="1:6" x14ac:dyDescent="0.25">
      <c r="A463" s="12" t="s">
        <v>5</v>
      </c>
      <c r="B463">
        <v>2.7013799999999999</v>
      </c>
      <c r="C463">
        <v>9.1029600000000002E-2</v>
      </c>
      <c r="D463" s="1">
        <v>0.98136599999999996</v>
      </c>
      <c r="E463" t="s">
        <v>501</v>
      </c>
      <c r="F463" t="s">
        <v>1575</v>
      </c>
    </row>
    <row r="464" spans="1:6" x14ac:dyDescent="0.25">
      <c r="A464" s="12" t="s">
        <v>5</v>
      </c>
      <c r="B464">
        <v>0.60457700000000003</v>
      </c>
      <c r="C464">
        <v>0.19800499999999999</v>
      </c>
      <c r="D464" s="1">
        <v>-1.79477</v>
      </c>
      <c r="E464" t="s">
        <v>502</v>
      </c>
      <c r="F464" t="s">
        <v>1576</v>
      </c>
    </row>
    <row r="465" spans="1:6" x14ac:dyDescent="0.25">
      <c r="A465" s="12" t="s">
        <v>5</v>
      </c>
      <c r="B465">
        <v>1.79216</v>
      </c>
      <c r="C465">
        <v>0.34898699999999999</v>
      </c>
      <c r="D465" s="1">
        <v>-0.41223399999999999</v>
      </c>
      <c r="E465" t="s">
        <v>503</v>
      </c>
      <c r="F465" t="s">
        <v>1577</v>
      </c>
    </row>
    <row r="466" spans="1:6" x14ac:dyDescent="0.25">
      <c r="A466" s="12" t="s">
        <v>5</v>
      </c>
      <c r="B466">
        <v>2.56411E-2</v>
      </c>
      <c r="C466">
        <v>0.99116400000000004</v>
      </c>
      <c r="D466" s="1">
        <v>-6.6331200000000002E-3</v>
      </c>
      <c r="E466" t="s">
        <v>504</v>
      </c>
      <c r="F466" t="s">
        <v>1578</v>
      </c>
    </row>
    <row r="467" spans="1:6" x14ac:dyDescent="0.25">
      <c r="A467" s="12" t="s">
        <v>5</v>
      </c>
      <c r="B467">
        <v>2.0754800000000002</v>
      </c>
      <c r="C467">
        <v>5.9741900000000001E-2</v>
      </c>
      <c r="D467" s="1">
        <v>-1.6379300000000001</v>
      </c>
      <c r="E467" t="s">
        <v>2249</v>
      </c>
      <c r="F467" t="s">
        <v>2250</v>
      </c>
    </row>
    <row r="468" spans="1:6" x14ac:dyDescent="0.25">
      <c r="A468" s="12" t="s">
        <v>5</v>
      </c>
      <c r="B468">
        <v>0.50905699999999998</v>
      </c>
      <c r="C468">
        <v>0.24552299999999999</v>
      </c>
      <c r="D468" s="1">
        <v>1.73777</v>
      </c>
      <c r="E468" t="s">
        <v>505</v>
      </c>
      <c r="F468" t="s">
        <v>1579</v>
      </c>
    </row>
    <row r="469" spans="1:6" x14ac:dyDescent="0.25">
      <c r="A469" s="12" t="s">
        <v>5</v>
      </c>
      <c r="B469">
        <v>1.81792E-2</v>
      </c>
      <c r="C469">
        <v>0.95992999999999995</v>
      </c>
      <c r="D469" s="1">
        <v>0.130833</v>
      </c>
      <c r="E469" t="s">
        <v>506</v>
      </c>
      <c r="F469" t="s">
        <v>1580</v>
      </c>
    </row>
    <row r="470" spans="1:6" x14ac:dyDescent="0.25">
      <c r="A470" s="12" t="s">
        <v>5</v>
      </c>
      <c r="B470">
        <v>0.27923700000000001</v>
      </c>
      <c r="C470">
        <v>0.490282</v>
      </c>
      <c r="D470" s="1">
        <v>0.76129999999999998</v>
      </c>
      <c r="E470" t="s">
        <v>507</v>
      </c>
      <c r="F470" t="s">
        <v>1581</v>
      </c>
    </row>
    <row r="471" spans="1:6" x14ac:dyDescent="0.25">
      <c r="A471" s="12" t="s">
        <v>5</v>
      </c>
      <c r="B471">
        <v>0.23134099999999999</v>
      </c>
      <c r="C471">
        <v>0.87628200000000001</v>
      </c>
      <c r="D471" s="1">
        <v>-8.0200199999999999E-2</v>
      </c>
      <c r="E471" t="s">
        <v>509</v>
      </c>
      <c r="F471" t="s">
        <v>1583</v>
      </c>
    </row>
    <row r="472" spans="1:6" x14ac:dyDescent="0.25">
      <c r="A472" s="12" t="s">
        <v>5</v>
      </c>
      <c r="B472">
        <v>2.49504E-3</v>
      </c>
      <c r="C472">
        <v>0.99372700000000003</v>
      </c>
      <c r="D472" s="1">
        <v>-8.8666300000000003E-3</v>
      </c>
      <c r="E472" t="s">
        <v>510</v>
      </c>
      <c r="F472" t="s">
        <v>2052</v>
      </c>
    </row>
    <row r="473" spans="1:6" x14ac:dyDescent="0.25">
      <c r="A473" s="12" t="s">
        <v>5</v>
      </c>
      <c r="B473">
        <v>3.9842300000000002</v>
      </c>
      <c r="C473">
        <v>9.7630400000000006E-2</v>
      </c>
      <c r="D473" s="1">
        <v>0.81950000000000001</v>
      </c>
      <c r="E473" t="s">
        <v>511</v>
      </c>
      <c r="F473" t="s">
        <v>1106</v>
      </c>
    </row>
    <row r="474" spans="1:6" x14ac:dyDescent="0.25">
      <c r="A474" s="12" t="s">
        <v>5</v>
      </c>
      <c r="B474">
        <v>0.84550899999999996</v>
      </c>
      <c r="C474">
        <v>0.196075</v>
      </c>
      <c r="D474" s="1">
        <v>-1.0840000000000001</v>
      </c>
      <c r="E474" t="s">
        <v>512</v>
      </c>
      <c r="F474" t="s">
        <v>1584</v>
      </c>
    </row>
    <row r="475" spans="1:6" x14ac:dyDescent="0.25">
      <c r="A475" s="12" t="s">
        <v>5</v>
      </c>
      <c r="B475">
        <v>0.79569900000000005</v>
      </c>
      <c r="C475">
        <v>0.114345</v>
      </c>
      <c r="D475" s="1">
        <v>2.5093299999999998</v>
      </c>
      <c r="E475" t="s">
        <v>2251</v>
      </c>
      <c r="F475" t="s">
        <v>2252</v>
      </c>
    </row>
    <row r="476" spans="1:6" x14ac:dyDescent="0.25">
      <c r="A476" s="12" t="s">
        <v>5</v>
      </c>
      <c r="B476">
        <v>2.3169300000000002</v>
      </c>
      <c r="C476">
        <v>5.8956500000000002E-2</v>
      </c>
      <c r="D476" s="1">
        <v>-1.36463</v>
      </c>
      <c r="E476" t="s">
        <v>513</v>
      </c>
      <c r="F476" t="s">
        <v>1585</v>
      </c>
    </row>
    <row r="477" spans="1:6" x14ac:dyDescent="0.25">
      <c r="A477" s="12" t="s">
        <v>5</v>
      </c>
      <c r="B477">
        <v>6.1853199999999997E-2</v>
      </c>
      <c r="C477">
        <v>0.87578</v>
      </c>
      <c r="D477" s="1">
        <v>0.209233</v>
      </c>
      <c r="E477" t="s">
        <v>514</v>
      </c>
      <c r="F477" t="s">
        <v>1586</v>
      </c>
    </row>
    <row r="478" spans="1:6" x14ac:dyDescent="0.25">
      <c r="A478" s="12" t="s">
        <v>5</v>
      </c>
      <c r="B478">
        <v>2.97411</v>
      </c>
      <c r="C478">
        <v>5.05455E-2</v>
      </c>
      <c r="D478" s="1">
        <v>1.3421000000000001</v>
      </c>
      <c r="E478" t="s">
        <v>515</v>
      </c>
      <c r="F478" t="s">
        <v>1587</v>
      </c>
    </row>
    <row r="479" spans="1:6" x14ac:dyDescent="0.25">
      <c r="A479" s="12" t="s">
        <v>5</v>
      </c>
      <c r="B479">
        <v>1.24681</v>
      </c>
      <c r="C479">
        <v>8.6512199999999997E-2</v>
      </c>
      <c r="D479" s="1">
        <v>-1.9118299999999999</v>
      </c>
      <c r="E479" t="s">
        <v>516</v>
      </c>
      <c r="F479" t="s">
        <v>1588</v>
      </c>
    </row>
    <row r="480" spans="1:6" x14ac:dyDescent="0.25">
      <c r="A480" s="12" t="s">
        <v>5</v>
      </c>
      <c r="B480">
        <v>0.54900800000000005</v>
      </c>
      <c r="C480">
        <v>0.252469</v>
      </c>
      <c r="D480" s="1">
        <v>1.3857999999999999</v>
      </c>
      <c r="E480" t="s">
        <v>518</v>
      </c>
      <c r="F480" t="s">
        <v>1590</v>
      </c>
    </row>
    <row r="481" spans="1:6" x14ac:dyDescent="0.25">
      <c r="A481" s="12" t="s">
        <v>5</v>
      </c>
      <c r="B481">
        <v>2.6719200000000001</v>
      </c>
      <c r="C481">
        <v>0.23759</v>
      </c>
      <c r="D481" s="1">
        <v>0.50656599999999996</v>
      </c>
      <c r="E481" t="s">
        <v>519</v>
      </c>
      <c r="F481" t="s">
        <v>1591</v>
      </c>
    </row>
    <row r="482" spans="1:6" x14ac:dyDescent="0.25">
      <c r="A482" s="12" t="s">
        <v>5</v>
      </c>
      <c r="B482">
        <v>4.3425100000000001E-2</v>
      </c>
      <c r="C482">
        <v>0.98690599999999995</v>
      </c>
      <c r="D482" s="1">
        <v>-9.5666199999999996E-3</v>
      </c>
      <c r="E482" t="s">
        <v>520</v>
      </c>
      <c r="F482" t="s">
        <v>1592</v>
      </c>
    </row>
    <row r="483" spans="1:6" x14ac:dyDescent="0.25">
      <c r="A483" s="12" t="s">
        <v>5</v>
      </c>
      <c r="B483">
        <v>1.23376</v>
      </c>
      <c r="C483">
        <v>6.62581E-2</v>
      </c>
      <c r="D483" s="1">
        <v>2.68607</v>
      </c>
      <c r="E483" t="s">
        <v>2253</v>
      </c>
      <c r="F483" t="s">
        <v>2254</v>
      </c>
    </row>
    <row r="484" spans="1:6" x14ac:dyDescent="0.25">
      <c r="A484" s="12" t="s">
        <v>5</v>
      </c>
      <c r="B484">
        <v>1.8621399999999999</v>
      </c>
      <c r="C484">
        <v>0.119015</v>
      </c>
      <c r="D484" s="1">
        <v>-0.90773400000000004</v>
      </c>
      <c r="E484" t="s">
        <v>521</v>
      </c>
      <c r="F484" t="s">
        <v>1107</v>
      </c>
    </row>
    <row r="485" spans="1:6" x14ac:dyDescent="0.25">
      <c r="A485" s="12" t="s">
        <v>21</v>
      </c>
      <c r="B485">
        <v>2.7407599999999999</v>
      </c>
      <c r="C485">
        <v>4.0493800000000003E-2</v>
      </c>
      <c r="D485" s="1">
        <v>1.48597</v>
      </c>
      <c r="E485" t="s">
        <v>522</v>
      </c>
      <c r="F485" t="s">
        <v>1108</v>
      </c>
    </row>
    <row r="486" spans="1:6" x14ac:dyDescent="0.25">
      <c r="A486" s="12" t="s">
        <v>5</v>
      </c>
      <c r="B486">
        <v>1.71286</v>
      </c>
      <c r="C486">
        <v>0.47281000000000001</v>
      </c>
      <c r="D486" s="1">
        <v>0.28716700000000001</v>
      </c>
      <c r="E486" t="s">
        <v>523</v>
      </c>
      <c r="F486" t="s">
        <v>1144</v>
      </c>
    </row>
    <row r="487" spans="1:6" x14ac:dyDescent="0.25">
      <c r="A487" s="12" t="s">
        <v>5</v>
      </c>
      <c r="B487">
        <v>0.66750799999999999</v>
      </c>
      <c r="C487">
        <v>0.17763399999999999</v>
      </c>
      <c r="D487" s="1">
        <v>1.77613</v>
      </c>
      <c r="E487" t="s">
        <v>525</v>
      </c>
      <c r="F487" t="s">
        <v>1593</v>
      </c>
    </row>
    <row r="488" spans="1:6" x14ac:dyDescent="0.25">
      <c r="A488" s="12" t="s">
        <v>5</v>
      </c>
      <c r="B488">
        <v>0.17787600000000001</v>
      </c>
      <c r="C488">
        <v>0.647034</v>
      </c>
      <c r="D488" s="1">
        <v>-0.49223299999999998</v>
      </c>
      <c r="E488" t="s">
        <v>526</v>
      </c>
      <c r="F488" t="s">
        <v>1594</v>
      </c>
    </row>
    <row r="489" spans="1:6" x14ac:dyDescent="0.25">
      <c r="A489" s="12" t="s">
        <v>5</v>
      </c>
      <c r="B489">
        <v>0.52315</v>
      </c>
      <c r="C489">
        <v>0.420186</v>
      </c>
      <c r="D489" s="1">
        <v>-0.55253300000000005</v>
      </c>
      <c r="E489" t="s">
        <v>527</v>
      </c>
      <c r="F489" t="s">
        <v>1595</v>
      </c>
    </row>
    <row r="490" spans="1:6" x14ac:dyDescent="0.25">
      <c r="A490" s="12" t="s">
        <v>5</v>
      </c>
      <c r="B490">
        <v>0.56557000000000002</v>
      </c>
      <c r="C490">
        <v>0.750467</v>
      </c>
      <c r="D490" s="1">
        <v>-0.135767</v>
      </c>
      <c r="E490" t="s">
        <v>528</v>
      </c>
      <c r="F490" t="s">
        <v>1596</v>
      </c>
    </row>
    <row r="491" spans="1:6" x14ac:dyDescent="0.25">
      <c r="A491" s="12" t="s">
        <v>5</v>
      </c>
      <c r="B491">
        <v>0.107571</v>
      </c>
      <c r="C491">
        <v>0.7429</v>
      </c>
      <c r="D491" s="1">
        <v>-0.48893399999999998</v>
      </c>
      <c r="E491" t="s">
        <v>529</v>
      </c>
      <c r="F491" t="s">
        <v>1145</v>
      </c>
    </row>
    <row r="492" spans="1:6" x14ac:dyDescent="0.25">
      <c r="A492" s="12" t="s">
        <v>5</v>
      </c>
      <c r="B492">
        <v>1.13012</v>
      </c>
      <c r="C492">
        <v>0.135739</v>
      </c>
      <c r="D492" s="1">
        <v>-1.1638299999999999</v>
      </c>
      <c r="E492" t="s">
        <v>530</v>
      </c>
      <c r="F492" t="s">
        <v>1597</v>
      </c>
    </row>
    <row r="493" spans="1:6" x14ac:dyDescent="0.25">
      <c r="A493" s="12" t="s">
        <v>5</v>
      </c>
      <c r="B493">
        <v>0.310639</v>
      </c>
      <c r="C493">
        <v>0.39819199999999999</v>
      </c>
      <c r="D493" s="1">
        <v>-1.47817</v>
      </c>
      <c r="E493" t="s">
        <v>2255</v>
      </c>
      <c r="F493" t="s">
        <v>2256</v>
      </c>
    </row>
    <row r="494" spans="1:6" x14ac:dyDescent="0.25">
      <c r="A494" s="12" t="s">
        <v>5</v>
      </c>
      <c r="B494">
        <v>1.3249200000000001</v>
      </c>
      <c r="C494">
        <v>0.37739800000000001</v>
      </c>
      <c r="D494" s="1">
        <v>-0.41233300000000001</v>
      </c>
      <c r="E494" t="s">
        <v>532</v>
      </c>
      <c r="F494" t="s">
        <v>531</v>
      </c>
    </row>
    <row r="495" spans="1:6" x14ac:dyDescent="0.25">
      <c r="A495" s="12" t="s">
        <v>5</v>
      </c>
      <c r="B495">
        <v>1.1816</v>
      </c>
      <c r="C495">
        <v>0.31246400000000002</v>
      </c>
      <c r="D495" s="1">
        <v>-0.52456599999999998</v>
      </c>
      <c r="E495" t="s">
        <v>533</v>
      </c>
      <c r="F495" t="s">
        <v>1110</v>
      </c>
    </row>
    <row r="496" spans="1:6" x14ac:dyDescent="0.25">
      <c r="A496" s="12" t="s">
        <v>5</v>
      </c>
      <c r="B496">
        <v>1.7061999999999999</v>
      </c>
      <c r="C496">
        <v>0.132909</v>
      </c>
      <c r="D496" s="1">
        <v>-0.87539999999999996</v>
      </c>
      <c r="E496" t="s">
        <v>534</v>
      </c>
      <c r="F496" t="s">
        <v>1598</v>
      </c>
    </row>
    <row r="497" spans="1:6" x14ac:dyDescent="0.25">
      <c r="A497" s="12" t="s">
        <v>5</v>
      </c>
      <c r="B497">
        <v>1.1092299999999999</v>
      </c>
      <c r="C497">
        <v>8.1594600000000003E-2</v>
      </c>
      <c r="D497" s="1">
        <v>-2.6057299999999999</v>
      </c>
      <c r="E497" t="s">
        <v>535</v>
      </c>
      <c r="F497" t="s">
        <v>1599</v>
      </c>
    </row>
    <row r="498" spans="1:6" x14ac:dyDescent="0.25">
      <c r="A498" s="12" t="s">
        <v>5</v>
      </c>
      <c r="B498">
        <v>1.4318200000000001</v>
      </c>
      <c r="C498">
        <v>0.37821399999999999</v>
      </c>
      <c r="D498" s="1">
        <v>-0.40133200000000002</v>
      </c>
      <c r="E498" t="s">
        <v>536</v>
      </c>
      <c r="F498" t="s">
        <v>1600</v>
      </c>
    </row>
    <row r="499" spans="1:6" x14ac:dyDescent="0.25">
      <c r="A499" s="12" t="s">
        <v>5</v>
      </c>
      <c r="B499">
        <v>1.65367</v>
      </c>
      <c r="C499">
        <v>0.19889899999999999</v>
      </c>
      <c r="D499" s="1">
        <v>-0.67090000000000005</v>
      </c>
      <c r="E499" t="s">
        <v>537</v>
      </c>
      <c r="F499" t="s">
        <v>1601</v>
      </c>
    </row>
    <row r="500" spans="1:6" x14ac:dyDescent="0.25">
      <c r="A500" s="12" t="s">
        <v>5</v>
      </c>
      <c r="B500">
        <v>0.35994100000000001</v>
      </c>
      <c r="C500">
        <v>0.73485900000000004</v>
      </c>
      <c r="D500" s="1">
        <v>0.161967</v>
      </c>
      <c r="E500" t="s">
        <v>538</v>
      </c>
      <c r="F500" t="s">
        <v>1602</v>
      </c>
    </row>
    <row r="501" spans="1:6" x14ac:dyDescent="0.25">
      <c r="A501" s="12" t="s">
        <v>5</v>
      </c>
      <c r="B501">
        <v>0.16186600000000001</v>
      </c>
      <c r="C501">
        <v>0.73843099999999995</v>
      </c>
      <c r="D501" s="1">
        <v>0.25090000000000001</v>
      </c>
      <c r="E501" t="s">
        <v>2257</v>
      </c>
      <c r="F501" t="s">
        <v>2258</v>
      </c>
    </row>
    <row r="502" spans="1:6" x14ac:dyDescent="0.25">
      <c r="A502" s="12" t="s">
        <v>5</v>
      </c>
      <c r="B502">
        <v>0.21193699999999999</v>
      </c>
      <c r="C502">
        <v>0.60839299999999996</v>
      </c>
      <c r="D502" s="1">
        <v>-0.51969900000000002</v>
      </c>
      <c r="E502" t="s">
        <v>2259</v>
      </c>
      <c r="F502" t="s">
        <v>2260</v>
      </c>
    </row>
    <row r="503" spans="1:6" x14ac:dyDescent="0.25">
      <c r="A503" s="12" t="s">
        <v>21</v>
      </c>
      <c r="B503">
        <v>1.78685</v>
      </c>
      <c r="C503">
        <v>8.7441900000000006E-3</v>
      </c>
      <c r="D503" s="1">
        <v>4.9683700000000002</v>
      </c>
      <c r="E503" t="s">
        <v>543</v>
      </c>
      <c r="F503" t="s">
        <v>1607</v>
      </c>
    </row>
    <row r="504" spans="1:6" x14ac:dyDescent="0.25">
      <c r="A504" s="12" t="s">
        <v>5</v>
      </c>
      <c r="B504">
        <v>0.57307399999999997</v>
      </c>
      <c r="C504">
        <v>0.19666500000000001</v>
      </c>
      <c r="D504" s="1">
        <v>2.1066699999999998</v>
      </c>
      <c r="E504" t="s">
        <v>544</v>
      </c>
      <c r="F504" t="s">
        <v>1608</v>
      </c>
    </row>
    <row r="505" spans="1:6" x14ac:dyDescent="0.25">
      <c r="A505" s="12" t="s">
        <v>5</v>
      </c>
      <c r="B505">
        <v>0.98448400000000003</v>
      </c>
      <c r="C505">
        <v>0.64984900000000001</v>
      </c>
      <c r="D505" s="1">
        <v>0.18493299999999999</v>
      </c>
      <c r="E505" t="s">
        <v>545</v>
      </c>
      <c r="F505" t="s">
        <v>1609</v>
      </c>
    </row>
    <row r="506" spans="1:6" x14ac:dyDescent="0.25">
      <c r="A506" s="12" t="s">
        <v>21</v>
      </c>
      <c r="B506">
        <v>3.18432</v>
      </c>
      <c r="C506">
        <v>2.5999999999999999E-2</v>
      </c>
      <c r="D506" s="1">
        <v>-1.5431699999999999</v>
      </c>
      <c r="E506" t="s">
        <v>548</v>
      </c>
      <c r="F506" t="s">
        <v>1611</v>
      </c>
    </row>
    <row r="507" spans="1:6" x14ac:dyDescent="0.25">
      <c r="A507" s="12" t="s">
        <v>5</v>
      </c>
      <c r="B507">
        <v>1.238</v>
      </c>
      <c r="C507">
        <v>0.375168</v>
      </c>
      <c r="D507" s="1">
        <v>-0.42389900000000003</v>
      </c>
      <c r="E507" t="s">
        <v>550</v>
      </c>
      <c r="F507" t="s">
        <v>1111</v>
      </c>
    </row>
    <row r="508" spans="1:6" x14ac:dyDescent="0.25">
      <c r="A508" s="12" t="s">
        <v>5</v>
      </c>
      <c r="B508">
        <v>1.6067100000000001</v>
      </c>
      <c r="C508">
        <v>0.66101900000000002</v>
      </c>
      <c r="D508" s="1">
        <v>0.16606599999999999</v>
      </c>
      <c r="E508" t="s">
        <v>551</v>
      </c>
      <c r="F508" t="s">
        <v>1613</v>
      </c>
    </row>
    <row r="509" spans="1:6" x14ac:dyDescent="0.25">
      <c r="A509" s="12" t="s">
        <v>5</v>
      </c>
      <c r="B509">
        <v>1.0592900000000001</v>
      </c>
      <c r="C509">
        <v>0.32334200000000002</v>
      </c>
      <c r="D509" s="1">
        <v>-0.52973300000000001</v>
      </c>
      <c r="E509" t="s">
        <v>552</v>
      </c>
      <c r="F509" t="s">
        <v>1614</v>
      </c>
    </row>
    <row r="510" spans="1:6" x14ac:dyDescent="0.25">
      <c r="A510" s="12" t="s">
        <v>5</v>
      </c>
      <c r="B510">
        <v>0.737425</v>
      </c>
      <c r="C510">
        <v>0.63112500000000005</v>
      </c>
      <c r="D510" s="1">
        <v>0.20703299999999999</v>
      </c>
      <c r="E510" t="s">
        <v>553</v>
      </c>
      <c r="F510" t="s">
        <v>1615</v>
      </c>
    </row>
    <row r="511" spans="1:6" x14ac:dyDescent="0.25">
      <c r="A511" s="12" t="s">
        <v>5</v>
      </c>
      <c r="B511">
        <v>0.89702099999999996</v>
      </c>
      <c r="C511">
        <v>0.52628200000000003</v>
      </c>
      <c r="D511" s="1">
        <v>-0.28233399999999997</v>
      </c>
      <c r="E511" t="s">
        <v>555</v>
      </c>
      <c r="F511" t="s">
        <v>1617</v>
      </c>
    </row>
    <row r="512" spans="1:6" x14ac:dyDescent="0.25">
      <c r="A512" s="12" t="s">
        <v>5</v>
      </c>
      <c r="B512">
        <v>2.4425400000000002</v>
      </c>
      <c r="C512">
        <v>0.181227</v>
      </c>
      <c r="D512" s="1">
        <v>-0.61279899999999998</v>
      </c>
      <c r="E512" t="s">
        <v>556</v>
      </c>
      <c r="F512" t="s">
        <v>1618</v>
      </c>
    </row>
    <row r="513" spans="1:6" x14ac:dyDescent="0.25">
      <c r="A513" s="12" t="s">
        <v>5</v>
      </c>
      <c r="B513">
        <v>1.4075599999999999</v>
      </c>
      <c r="C513">
        <v>0.31379699999999999</v>
      </c>
      <c r="D513" s="1">
        <v>-0.48683300000000002</v>
      </c>
      <c r="E513" t="s">
        <v>557</v>
      </c>
      <c r="F513" t="s">
        <v>1619</v>
      </c>
    </row>
    <row r="514" spans="1:6" x14ac:dyDescent="0.25">
      <c r="A514" s="12" t="s">
        <v>5</v>
      </c>
      <c r="B514">
        <v>0.60185699999999998</v>
      </c>
      <c r="C514">
        <v>0.28889100000000001</v>
      </c>
      <c r="D514" s="1">
        <v>0.94789999999999996</v>
      </c>
      <c r="E514" t="s">
        <v>2261</v>
      </c>
      <c r="F514" t="s">
        <v>2262</v>
      </c>
    </row>
    <row r="515" spans="1:6" x14ac:dyDescent="0.25">
      <c r="A515" s="12" t="s">
        <v>5</v>
      </c>
      <c r="B515">
        <v>0.111583</v>
      </c>
      <c r="C515">
        <v>0.760884</v>
      </c>
      <c r="D515" s="1">
        <v>-0.351466</v>
      </c>
      <c r="E515" t="s">
        <v>2263</v>
      </c>
      <c r="F515" t="s">
        <v>2264</v>
      </c>
    </row>
    <row r="516" spans="1:6" x14ac:dyDescent="0.25">
      <c r="A516" s="12" t="s">
        <v>21</v>
      </c>
      <c r="B516">
        <v>6.03</v>
      </c>
      <c r="C516">
        <v>1.4200000000000001E-2</v>
      </c>
      <c r="D516" s="1">
        <v>-2.0457999999999998</v>
      </c>
      <c r="E516" t="s">
        <v>558</v>
      </c>
      <c r="F516" t="s">
        <v>1620</v>
      </c>
    </row>
    <row r="517" spans="1:6" x14ac:dyDescent="0.25">
      <c r="A517" s="12" t="s">
        <v>5</v>
      </c>
      <c r="B517">
        <v>0.93615800000000005</v>
      </c>
      <c r="C517">
        <v>9.4560000000000005E-2</v>
      </c>
      <c r="D517" s="1">
        <v>3.1332300000000002</v>
      </c>
      <c r="E517" t="s">
        <v>559</v>
      </c>
      <c r="F517" t="s">
        <v>1621</v>
      </c>
    </row>
    <row r="518" spans="1:6" x14ac:dyDescent="0.25">
      <c r="A518" s="12" t="s">
        <v>5</v>
      </c>
      <c r="B518">
        <v>0.40714</v>
      </c>
      <c r="C518">
        <v>0.79615599999999997</v>
      </c>
      <c r="D518" s="1">
        <v>-0.118267</v>
      </c>
      <c r="E518" t="s">
        <v>560</v>
      </c>
      <c r="F518" t="s">
        <v>1622</v>
      </c>
    </row>
    <row r="519" spans="1:6" x14ac:dyDescent="0.25">
      <c r="A519" s="12" t="s">
        <v>5</v>
      </c>
      <c r="B519">
        <v>1.17815</v>
      </c>
      <c r="C519">
        <v>9.4884599999999999E-2</v>
      </c>
      <c r="D519" s="1">
        <v>1.6601300000000001</v>
      </c>
      <c r="E519" t="s">
        <v>561</v>
      </c>
      <c r="F519" t="s">
        <v>1623</v>
      </c>
    </row>
    <row r="520" spans="1:6" x14ac:dyDescent="0.25">
      <c r="A520" s="12" t="s">
        <v>5</v>
      </c>
      <c r="B520">
        <v>0.82114799999999999</v>
      </c>
      <c r="C520">
        <v>0.144789</v>
      </c>
      <c r="D520" s="1">
        <v>-1.6499299999999999</v>
      </c>
      <c r="E520" t="s">
        <v>562</v>
      </c>
      <c r="F520" t="s">
        <v>1624</v>
      </c>
    </row>
    <row r="521" spans="1:6" x14ac:dyDescent="0.25">
      <c r="A521" s="12" t="s">
        <v>5</v>
      </c>
      <c r="B521">
        <v>1.6035299999999999</v>
      </c>
      <c r="C521">
        <v>0.33628599999999997</v>
      </c>
      <c r="D521" s="1">
        <v>-0.44093300000000002</v>
      </c>
      <c r="E521" t="s">
        <v>564</v>
      </c>
      <c r="F521" t="s">
        <v>1626</v>
      </c>
    </row>
    <row r="522" spans="1:6" x14ac:dyDescent="0.25">
      <c r="A522" s="12" t="s">
        <v>5</v>
      </c>
      <c r="B522">
        <v>0.53503400000000001</v>
      </c>
      <c r="C522">
        <v>0.43051200000000001</v>
      </c>
      <c r="D522" s="1">
        <v>0.50700100000000003</v>
      </c>
      <c r="E522" t="s">
        <v>565</v>
      </c>
      <c r="F522" t="s">
        <v>1627</v>
      </c>
    </row>
    <row r="523" spans="1:6" x14ac:dyDescent="0.25">
      <c r="A523" s="12" t="s">
        <v>5</v>
      </c>
      <c r="B523">
        <v>1.4821800000000001</v>
      </c>
      <c r="C523">
        <v>0.148226</v>
      </c>
      <c r="D523" s="1">
        <v>-0.86299999999999999</v>
      </c>
      <c r="E523" t="s">
        <v>566</v>
      </c>
      <c r="F523" t="s">
        <v>1628</v>
      </c>
    </row>
    <row r="524" spans="1:6" x14ac:dyDescent="0.25">
      <c r="A524" s="12" t="s">
        <v>5</v>
      </c>
      <c r="B524">
        <v>3.89222</v>
      </c>
      <c r="C524">
        <v>0.161246</v>
      </c>
      <c r="D524" s="1">
        <v>0.58543299999999998</v>
      </c>
      <c r="E524" t="s">
        <v>567</v>
      </c>
      <c r="F524" t="s">
        <v>1146</v>
      </c>
    </row>
    <row r="525" spans="1:6" x14ac:dyDescent="0.25">
      <c r="A525" s="12" t="s">
        <v>5</v>
      </c>
      <c r="B525">
        <v>1.1717</v>
      </c>
      <c r="C525">
        <v>0.57965500000000003</v>
      </c>
      <c r="D525" s="1">
        <v>0.228266</v>
      </c>
      <c r="E525" t="s">
        <v>568</v>
      </c>
      <c r="F525" t="s">
        <v>1629</v>
      </c>
    </row>
    <row r="526" spans="1:6" x14ac:dyDescent="0.25">
      <c r="A526" s="12" t="s">
        <v>5</v>
      </c>
      <c r="B526">
        <v>1.8467999999999998E-2</v>
      </c>
      <c r="C526">
        <v>0.95918499999999995</v>
      </c>
      <c r="D526" s="1">
        <v>0.1195</v>
      </c>
      <c r="E526" t="s">
        <v>569</v>
      </c>
      <c r="F526" t="s">
        <v>1630</v>
      </c>
    </row>
    <row r="527" spans="1:6" x14ac:dyDescent="0.25">
      <c r="A527" s="12" t="s">
        <v>5</v>
      </c>
      <c r="B527">
        <v>0.44262899999999999</v>
      </c>
      <c r="C527">
        <v>0.377776</v>
      </c>
      <c r="D527" s="1">
        <v>0.83186700000000002</v>
      </c>
      <c r="E527" t="s">
        <v>570</v>
      </c>
      <c r="F527" t="s">
        <v>1112</v>
      </c>
    </row>
    <row r="528" spans="1:6" x14ac:dyDescent="0.25">
      <c r="A528" s="12" t="s">
        <v>5</v>
      </c>
      <c r="B528">
        <v>0.81444300000000003</v>
      </c>
      <c r="C528">
        <v>0.16016900000000001</v>
      </c>
      <c r="D528" s="1">
        <v>1.4263699999999999</v>
      </c>
      <c r="E528" t="s">
        <v>571</v>
      </c>
      <c r="F528" t="s">
        <v>1631</v>
      </c>
    </row>
    <row r="529" spans="1:6" x14ac:dyDescent="0.25">
      <c r="A529" s="12" t="s">
        <v>5</v>
      </c>
      <c r="B529">
        <v>0.70704699999999998</v>
      </c>
      <c r="C529">
        <v>0.26475300000000002</v>
      </c>
      <c r="D529" s="1">
        <v>0.92216699999999996</v>
      </c>
      <c r="E529" t="s">
        <v>572</v>
      </c>
      <c r="F529" t="s">
        <v>1632</v>
      </c>
    </row>
    <row r="530" spans="1:6" x14ac:dyDescent="0.25">
      <c r="A530" s="12" t="s">
        <v>5</v>
      </c>
      <c r="B530">
        <v>0.56736900000000001</v>
      </c>
      <c r="C530">
        <v>0.67344199999999999</v>
      </c>
      <c r="D530" s="1">
        <v>-0.18953300000000001</v>
      </c>
      <c r="E530" t="s">
        <v>573</v>
      </c>
      <c r="F530" t="s">
        <v>1633</v>
      </c>
    </row>
    <row r="531" spans="1:6" x14ac:dyDescent="0.25">
      <c r="A531" s="12" t="s">
        <v>5</v>
      </c>
      <c r="B531">
        <v>3.1360199999999998</v>
      </c>
      <c r="C531">
        <v>9.63315E-2</v>
      </c>
      <c r="D531" s="1">
        <v>0.89319999999999999</v>
      </c>
      <c r="E531" t="s">
        <v>574</v>
      </c>
      <c r="F531" t="s">
        <v>1634</v>
      </c>
    </row>
    <row r="532" spans="1:6" x14ac:dyDescent="0.25">
      <c r="A532" s="12" t="s">
        <v>21</v>
      </c>
      <c r="B532">
        <v>2.0066199999999998</v>
      </c>
      <c r="C532">
        <v>2.4714300000000002E-2</v>
      </c>
      <c r="D532" s="1">
        <v>-2.5122300000000002</v>
      </c>
      <c r="E532" t="s">
        <v>576</v>
      </c>
      <c r="F532" t="s">
        <v>575</v>
      </c>
    </row>
    <row r="533" spans="1:6" x14ac:dyDescent="0.25">
      <c r="A533" s="12" t="s">
        <v>5</v>
      </c>
      <c r="B533">
        <v>0.61918499999999999</v>
      </c>
      <c r="C533">
        <v>0.84309100000000003</v>
      </c>
      <c r="D533" s="1">
        <v>-8.4133100000000002E-2</v>
      </c>
      <c r="E533" t="s">
        <v>579</v>
      </c>
      <c r="F533" t="s">
        <v>1637</v>
      </c>
    </row>
    <row r="534" spans="1:6" x14ac:dyDescent="0.25">
      <c r="A534" s="12" t="s">
        <v>5</v>
      </c>
      <c r="B534">
        <v>0.20452600000000001</v>
      </c>
      <c r="C534">
        <v>0.59143699999999999</v>
      </c>
      <c r="D534" s="1">
        <v>-0.64399899999999999</v>
      </c>
      <c r="E534" t="s">
        <v>2265</v>
      </c>
      <c r="F534" t="s">
        <v>2266</v>
      </c>
    </row>
    <row r="535" spans="1:6" x14ac:dyDescent="0.25">
      <c r="A535" s="12" t="s">
        <v>5</v>
      </c>
      <c r="B535">
        <v>1.1787099999999999</v>
      </c>
      <c r="C535">
        <v>0.218171</v>
      </c>
      <c r="D535" s="1">
        <v>-0.74239999999999995</v>
      </c>
      <c r="E535" t="s">
        <v>583</v>
      </c>
      <c r="F535" t="s">
        <v>1641</v>
      </c>
    </row>
    <row r="536" spans="1:6" x14ac:dyDescent="0.25">
      <c r="A536" s="12" t="s">
        <v>5</v>
      </c>
      <c r="B536">
        <v>3.7035</v>
      </c>
      <c r="C536">
        <v>0.13445799999999999</v>
      </c>
      <c r="D536" s="1">
        <v>0.65329999999999999</v>
      </c>
      <c r="E536" t="s">
        <v>584</v>
      </c>
      <c r="F536" t="s">
        <v>1113</v>
      </c>
    </row>
    <row r="537" spans="1:6" x14ac:dyDescent="0.25">
      <c r="A537" s="12" t="s">
        <v>5</v>
      </c>
      <c r="B537">
        <v>0.70827200000000001</v>
      </c>
      <c r="C537">
        <v>0.269897</v>
      </c>
      <c r="D537" s="1">
        <v>0.89580000000000004</v>
      </c>
      <c r="E537" t="s">
        <v>2267</v>
      </c>
      <c r="F537" t="s">
        <v>2268</v>
      </c>
    </row>
    <row r="538" spans="1:6" x14ac:dyDescent="0.25">
      <c r="A538" s="12" t="s">
        <v>5</v>
      </c>
      <c r="B538">
        <v>1.62435</v>
      </c>
      <c r="C538">
        <v>5.8526300000000003E-2</v>
      </c>
      <c r="D538" s="1">
        <v>-1.9491700000000001</v>
      </c>
      <c r="E538" t="s">
        <v>585</v>
      </c>
      <c r="F538" t="s">
        <v>1642</v>
      </c>
    </row>
    <row r="539" spans="1:6" x14ac:dyDescent="0.25">
      <c r="A539" s="12" t="s">
        <v>5</v>
      </c>
      <c r="B539">
        <v>0.67755600000000005</v>
      </c>
      <c r="C539">
        <v>0.180975</v>
      </c>
      <c r="D539" s="1">
        <v>-1.68153</v>
      </c>
      <c r="E539" t="s">
        <v>586</v>
      </c>
      <c r="F539" t="s">
        <v>1643</v>
      </c>
    </row>
    <row r="540" spans="1:6" x14ac:dyDescent="0.25">
      <c r="A540" s="12" t="s">
        <v>5</v>
      </c>
      <c r="B540">
        <v>1.95688</v>
      </c>
      <c r="C540">
        <v>0.550153</v>
      </c>
      <c r="D540" s="1">
        <v>-0.22573299999999999</v>
      </c>
      <c r="E540" t="s">
        <v>589</v>
      </c>
      <c r="F540" t="s">
        <v>1644</v>
      </c>
    </row>
    <row r="541" spans="1:6" x14ac:dyDescent="0.25">
      <c r="A541" s="12" t="s">
        <v>21</v>
      </c>
      <c r="B541">
        <v>1.6833499999999999</v>
      </c>
      <c r="C541">
        <v>4.0047100000000002E-2</v>
      </c>
      <c r="D541" s="1">
        <v>-2.3873700000000002</v>
      </c>
      <c r="E541" t="s">
        <v>2269</v>
      </c>
      <c r="F541" t="s">
        <v>2270</v>
      </c>
    </row>
    <row r="542" spans="1:6" x14ac:dyDescent="0.25">
      <c r="A542" s="12" t="s">
        <v>5</v>
      </c>
      <c r="B542">
        <v>2.2897400000000001</v>
      </c>
      <c r="C542">
        <v>9.4430600000000003E-2</v>
      </c>
      <c r="D542" s="1">
        <v>-0.960233</v>
      </c>
      <c r="E542" t="s">
        <v>591</v>
      </c>
      <c r="F542" t="s">
        <v>1646</v>
      </c>
    </row>
    <row r="543" spans="1:6" x14ac:dyDescent="0.25">
      <c r="A543" s="12" t="s">
        <v>5</v>
      </c>
      <c r="B543">
        <v>1.23549</v>
      </c>
      <c r="C543">
        <v>0.113694</v>
      </c>
      <c r="D543" s="1">
        <v>1.2737000000000001</v>
      </c>
      <c r="E543" t="s">
        <v>592</v>
      </c>
      <c r="F543" t="s">
        <v>1647</v>
      </c>
    </row>
    <row r="544" spans="1:6" x14ac:dyDescent="0.25">
      <c r="A544" s="12" t="s">
        <v>5</v>
      </c>
      <c r="B544">
        <v>0.69994699999999999</v>
      </c>
      <c r="C544">
        <v>0.15087900000000001</v>
      </c>
      <c r="D544" s="1">
        <v>2.03633</v>
      </c>
      <c r="E544" t="s">
        <v>593</v>
      </c>
      <c r="F544" t="s">
        <v>1648</v>
      </c>
    </row>
    <row r="545" spans="1:6" x14ac:dyDescent="0.25">
      <c r="A545" s="12" t="s">
        <v>21</v>
      </c>
      <c r="B545">
        <v>2.02407</v>
      </c>
      <c r="C545">
        <v>2.4721300000000002E-2</v>
      </c>
      <c r="D545" s="1">
        <v>2.31027</v>
      </c>
      <c r="E545" t="s">
        <v>594</v>
      </c>
      <c r="F545" t="s">
        <v>1649</v>
      </c>
    </row>
    <row r="546" spans="1:6" x14ac:dyDescent="0.25">
      <c r="A546" s="12" t="s">
        <v>21</v>
      </c>
      <c r="B546">
        <v>5.9162499999999998</v>
      </c>
      <c r="C546">
        <v>0</v>
      </c>
      <c r="D546" s="1">
        <v>3.5497000000000001</v>
      </c>
      <c r="E546" t="s">
        <v>595</v>
      </c>
      <c r="F546" t="s">
        <v>1650</v>
      </c>
    </row>
    <row r="547" spans="1:6" x14ac:dyDescent="0.25">
      <c r="A547" s="12" t="s">
        <v>5</v>
      </c>
      <c r="B547">
        <v>0.914072</v>
      </c>
      <c r="C547">
        <v>0.144987</v>
      </c>
      <c r="D547" s="1">
        <v>1.3485</v>
      </c>
      <c r="E547" t="s">
        <v>2271</v>
      </c>
      <c r="F547" t="s">
        <v>2272</v>
      </c>
    </row>
    <row r="548" spans="1:6" x14ac:dyDescent="0.25">
      <c r="A548" s="12" t="s">
        <v>5</v>
      </c>
      <c r="B548">
        <v>1.0590299999999999</v>
      </c>
      <c r="C548">
        <v>0.21984000000000001</v>
      </c>
      <c r="D548" s="1">
        <v>-0.78896699999999997</v>
      </c>
      <c r="E548" t="s">
        <v>596</v>
      </c>
      <c r="F548" t="s">
        <v>1651</v>
      </c>
    </row>
    <row r="549" spans="1:6" x14ac:dyDescent="0.25">
      <c r="A549" s="12" t="s">
        <v>5</v>
      </c>
      <c r="B549">
        <v>1.30223</v>
      </c>
      <c r="C549">
        <v>0.55688300000000002</v>
      </c>
      <c r="D549" s="1">
        <v>-0.23616599999999999</v>
      </c>
      <c r="E549" t="s">
        <v>598</v>
      </c>
      <c r="F549" t="s">
        <v>1653</v>
      </c>
    </row>
    <row r="550" spans="1:6" x14ac:dyDescent="0.25">
      <c r="A550" s="12" t="s">
        <v>5</v>
      </c>
      <c r="B550">
        <v>0.90384799999999998</v>
      </c>
      <c r="C550">
        <v>9.8101400000000005E-2</v>
      </c>
      <c r="D550" s="1">
        <v>2.5347</v>
      </c>
      <c r="E550" t="s">
        <v>599</v>
      </c>
      <c r="F550" t="s">
        <v>1654</v>
      </c>
    </row>
    <row r="551" spans="1:6" x14ac:dyDescent="0.25">
      <c r="A551" s="12" t="s">
        <v>21</v>
      </c>
      <c r="B551">
        <v>2.7414000000000001</v>
      </c>
      <c r="C551">
        <v>1.6347799999999999E-2</v>
      </c>
      <c r="D551" s="1">
        <v>-3.5836000000000001</v>
      </c>
      <c r="E551" t="s">
        <v>2273</v>
      </c>
      <c r="F551" t="s">
        <v>2274</v>
      </c>
    </row>
    <row r="552" spans="1:6" x14ac:dyDescent="0.25">
      <c r="A552" s="12" t="s">
        <v>5</v>
      </c>
      <c r="B552">
        <v>0.203737</v>
      </c>
      <c r="C552">
        <v>0.60866799999999999</v>
      </c>
      <c r="D552" s="1">
        <v>0.56463300000000005</v>
      </c>
      <c r="E552" t="s">
        <v>600</v>
      </c>
      <c r="F552" t="s">
        <v>1655</v>
      </c>
    </row>
    <row r="553" spans="1:6" x14ac:dyDescent="0.25">
      <c r="A553" s="12" t="s">
        <v>5</v>
      </c>
      <c r="B553">
        <v>1.70183</v>
      </c>
      <c r="C553">
        <v>0.24615000000000001</v>
      </c>
      <c r="D553" s="1">
        <v>-0.56850000000000001</v>
      </c>
      <c r="E553" t="s">
        <v>601</v>
      </c>
      <c r="F553" t="s">
        <v>1656</v>
      </c>
    </row>
    <row r="554" spans="1:6" x14ac:dyDescent="0.25">
      <c r="A554" s="12" t="s">
        <v>5</v>
      </c>
      <c r="B554">
        <v>0.15834899999999999</v>
      </c>
      <c r="C554">
        <v>0.75661599999999996</v>
      </c>
      <c r="D554" s="1">
        <v>-0.22573299999999999</v>
      </c>
      <c r="E554" t="s">
        <v>602</v>
      </c>
      <c r="F554" t="s">
        <v>1657</v>
      </c>
    </row>
    <row r="555" spans="1:6" x14ac:dyDescent="0.25">
      <c r="A555" s="12" t="s">
        <v>5</v>
      </c>
      <c r="B555">
        <v>2.5016400000000001</v>
      </c>
      <c r="C555">
        <v>0.39043699999999998</v>
      </c>
      <c r="D555" s="1">
        <v>-0.34443299999999999</v>
      </c>
      <c r="E555" t="s">
        <v>603</v>
      </c>
      <c r="F555" t="s">
        <v>1658</v>
      </c>
    </row>
    <row r="556" spans="1:6" x14ac:dyDescent="0.25">
      <c r="A556" s="12" t="s">
        <v>5</v>
      </c>
      <c r="B556">
        <v>2.0981699999999999E-2</v>
      </c>
      <c r="C556">
        <v>0.95941299999999996</v>
      </c>
      <c r="D556" s="1">
        <v>-0.105934</v>
      </c>
      <c r="E556" t="s">
        <v>604</v>
      </c>
      <c r="F556" t="s">
        <v>1659</v>
      </c>
    </row>
    <row r="557" spans="1:6" x14ac:dyDescent="0.25">
      <c r="A557" s="12" t="s">
        <v>5</v>
      </c>
      <c r="B557">
        <v>1.9954000000000001</v>
      </c>
      <c r="C557">
        <v>0.31677499999999997</v>
      </c>
      <c r="D557" s="1">
        <v>0.43530000000000002</v>
      </c>
      <c r="E557" t="s">
        <v>606</v>
      </c>
      <c r="F557" t="s">
        <v>1661</v>
      </c>
    </row>
    <row r="558" spans="1:6" x14ac:dyDescent="0.25">
      <c r="A558" s="12" t="s">
        <v>21</v>
      </c>
      <c r="B558">
        <v>2.07857</v>
      </c>
      <c r="C558">
        <v>8.5454499999999996E-3</v>
      </c>
      <c r="D558" s="1">
        <v>-3.3939300000000001</v>
      </c>
      <c r="E558" t="s">
        <v>608</v>
      </c>
      <c r="F558" t="s">
        <v>607</v>
      </c>
    </row>
    <row r="559" spans="1:6" x14ac:dyDescent="0.25">
      <c r="A559" s="12" t="s">
        <v>5</v>
      </c>
      <c r="B559">
        <v>0.906524</v>
      </c>
      <c r="C559">
        <v>0.31670999999999999</v>
      </c>
      <c r="D559" s="1">
        <v>0.58546600000000004</v>
      </c>
      <c r="E559" t="s">
        <v>609</v>
      </c>
      <c r="F559" t="s">
        <v>1662</v>
      </c>
    </row>
    <row r="560" spans="1:6" x14ac:dyDescent="0.25">
      <c r="A560" s="12" t="s">
        <v>5</v>
      </c>
      <c r="B560">
        <v>5.16859</v>
      </c>
      <c r="C560">
        <v>8.6465399999999998E-2</v>
      </c>
      <c r="D560" s="1">
        <v>0.83099900000000004</v>
      </c>
      <c r="E560" t="s">
        <v>610</v>
      </c>
      <c r="F560" t="s">
        <v>1663</v>
      </c>
    </row>
    <row r="561" spans="1:6" x14ac:dyDescent="0.25">
      <c r="A561" s="12" t="s">
        <v>5</v>
      </c>
      <c r="B561">
        <v>4.1037999999999997</v>
      </c>
      <c r="C561">
        <v>8.6430400000000004E-2</v>
      </c>
      <c r="D561" s="1">
        <v>0.87236499999999995</v>
      </c>
      <c r="E561" t="s">
        <v>611</v>
      </c>
      <c r="F561" t="s">
        <v>1664</v>
      </c>
    </row>
    <row r="562" spans="1:6" x14ac:dyDescent="0.25">
      <c r="A562" s="12" t="s">
        <v>5</v>
      </c>
      <c r="B562">
        <v>0.127973</v>
      </c>
      <c r="C562">
        <v>0.80255299999999996</v>
      </c>
      <c r="D562" s="1">
        <v>-0.19076699999999999</v>
      </c>
      <c r="E562" t="s">
        <v>2275</v>
      </c>
      <c r="F562" t="s">
        <v>2276</v>
      </c>
    </row>
    <row r="563" spans="1:6" x14ac:dyDescent="0.25">
      <c r="A563" s="12" t="s">
        <v>5</v>
      </c>
      <c r="B563">
        <v>1.6192800000000001</v>
      </c>
      <c r="C563">
        <v>0.39612700000000001</v>
      </c>
      <c r="D563" s="1">
        <v>-0.36790099999999998</v>
      </c>
      <c r="E563" t="s">
        <v>614</v>
      </c>
      <c r="F563" t="s">
        <v>1667</v>
      </c>
    </row>
    <row r="564" spans="1:6" x14ac:dyDescent="0.25">
      <c r="A564" s="12" t="s">
        <v>5</v>
      </c>
      <c r="B564">
        <v>1.26376</v>
      </c>
      <c r="C564">
        <v>5.9289700000000001E-2</v>
      </c>
      <c r="D564" s="1">
        <v>-3.1471300000000002</v>
      </c>
      <c r="E564" t="s">
        <v>2277</v>
      </c>
      <c r="F564" t="s">
        <v>2278</v>
      </c>
    </row>
    <row r="565" spans="1:6" x14ac:dyDescent="0.25">
      <c r="A565" s="12" t="s">
        <v>5</v>
      </c>
      <c r="B565">
        <v>0.27511799999999997</v>
      </c>
      <c r="C565">
        <v>0.465451</v>
      </c>
      <c r="D565" s="1">
        <v>0.98293299999999995</v>
      </c>
      <c r="E565" t="s">
        <v>2279</v>
      </c>
      <c r="F565" t="s">
        <v>2280</v>
      </c>
    </row>
    <row r="566" spans="1:6" x14ac:dyDescent="0.25">
      <c r="A566" s="12" t="s">
        <v>5</v>
      </c>
      <c r="B566">
        <v>0.14840800000000001</v>
      </c>
      <c r="C566">
        <v>0.76508100000000001</v>
      </c>
      <c r="D566" s="1">
        <v>0.22606699999999999</v>
      </c>
      <c r="E566" t="s">
        <v>2281</v>
      </c>
      <c r="F566" t="s">
        <v>2282</v>
      </c>
    </row>
    <row r="567" spans="1:6" x14ac:dyDescent="0.25">
      <c r="A567" s="12" t="s">
        <v>5</v>
      </c>
      <c r="B567">
        <v>0.269619</v>
      </c>
      <c r="C567">
        <v>0.59884099999999996</v>
      </c>
      <c r="D567" s="1">
        <v>0.40906700000000001</v>
      </c>
      <c r="E567" t="s">
        <v>616</v>
      </c>
      <c r="F567" t="s">
        <v>1669</v>
      </c>
    </row>
    <row r="568" spans="1:6" x14ac:dyDescent="0.25">
      <c r="A568" s="12" t="s">
        <v>5</v>
      </c>
      <c r="B568">
        <v>0.88936700000000002</v>
      </c>
      <c r="C568">
        <v>9.5511700000000005E-2</v>
      </c>
      <c r="D568" s="1">
        <v>2.7673999999999999</v>
      </c>
      <c r="E568" t="s">
        <v>618</v>
      </c>
      <c r="F568" t="s">
        <v>1671</v>
      </c>
    </row>
    <row r="569" spans="1:6" x14ac:dyDescent="0.25">
      <c r="A569" s="12" t="s">
        <v>5</v>
      </c>
      <c r="B569">
        <v>0.97576399999999996</v>
      </c>
      <c r="C569">
        <v>0.114397</v>
      </c>
      <c r="D569" s="1">
        <v>-1.6628700000000001</v>
      </c>
      <c r="E569" t="s">
        <v>620</v>
      </c>
      <c r="F569" t="s">
        <v>1673</v>
      </c>
    </row>
    <row r="570" spans="1:6" x14ac:dyDescent="0.25">
      <c r="A570" s="12" t="s">
        <v>5</v>
      </c>
      <c r="B570">
        <v>0.124699</v>
      </c>
      <c r="C570">
        <v>0.779416</v>
      </c>
      <c r="D570" s="1">
        <v>0.244334</v>
      </c>
      <c r="E570" t="s">
        <v>621</v>
      </c>
      <c r="F570" t="s">
        <v>1114</v>
      </c>
    </row>
    <row r="571" spans="1:6" x14ac:dyDescent="0.25">
      <c r="A571" s="12" t="s">
        <v>5</v>
      </c>
      <c r="B571">
        <v>0.49121700000000001</v>
      </c>
      <c r="C571">
        <v>0.28830499999999998</v>
      </c>
      <c r="D571" s="1">
        <v>1.3217699999999999</v>
      </c>
      <c r="E571" t="s">
        <v>622</v>
      </c>
      <c r="F571" t="s">
        <v>1674</v>
      </c>
    </row>
    <row r="572" spans="1:6" x14ac:dyDescent="0.25">
      <c r="A572" s="12" t="s">
        <v>5</v>
      </c>
      <c r="B572">
        <v>3.13409</v>
      </c>
      <c r="C572">
        <v>0.622201</v>
      </c>
      <c r="D572" s="1">
        <v>-0.1759</v>
      </c>
      <c r="E572" t="s">
        <v>623</v>
      </c>
      <c r="F572" t="s">
        <v>1675</v>
      </c>
    </row>
    <row r="573" spans="1:6" x14ac:dyDescent="0.25">
      <c r="A573" s="12" t="s">
        <v>5</v>
      </c>
      <c r="B573">
        <v>0.30293199999999998</v>
      </c>
      <c r="C573">
        <v>0.45110600000000001</v>
      </c>
      <c r="D573" s="1">
        <v>-0.90549999999999997</v>
      </c>
      <c r="E573" t="s">
        <v>624</v>
      </c>
      <c r="F573" t="s">
        <v>1676</v>
      </c>
    </row>
    <row r="574" spans="1:6" x14ac:dyDescent="0.25">
      <c r="A574" s="12" t="s">
        <v>5</v>
      </c>
      <c r="B574">
        <v>0.95261300000000004</v>
      </c>
      <c r="C574">
        <v>0.37787300000000001</v>
      </c>
      <c r="D574" s="1">
        <v>-0.46163399999999999</v>
      </c>
      <c r="E574" t="s">
        <v>625</v>
      </c>
      <c r="F574" t="s">
        <v>1677</v>
      </c>
    </row>
    <row r="575" spans="1:6" x14ac:dyDescent="0.25">
      <c r="A575" s="12" t="s">
        <v>5</v>
      </c>
      <c r="B575">
        <v>1.9914100000000001E-2</v>
      </c>
      <c r="C575">
        <v>0.97071700000000005</v>
      </c>
      <c r="D575" s="1">
        <v>-4.35988E-2</v>
      </c>
      <c r="E575" t="s">
        <v>2283</v>
      </c>
      <c r="F575" t="s">
        <v>2284</v>
      </c>
    </row>
    <row r="576" spans="1:6" x14ac:dyDescent="0.25">
      <c r="A576" s="12" t="s">
        <v>5</v>
      </c>
      <c r="B576">
        <v>0.14052899999999999</v>
      </c>
      <c r="C576">
        <v>0.81483700000000003</v>
      </c>
      <c r="D576" s="1">
        <v>0.15536700000000001</v>
      </c>
      <c r="E576" t="s">
        <v>2285</v>
      </c>
      <c r="F576" t="s">
        <v>2286</v>
      </c>
    </row>
    <row r="577" spans="1:6" x14ac:dyDescent="0.25">
      <c r="A577" s="12" t="s">
        <v>5</v>
      </c>
      <c r="B577">
        <v>0.47046199999999999</v>
      </c>
      <c r="C577">
        <v>0.30526700000000001</v>
      </c>
      <c r="D577" s="1">
        <v>-1.23377</v>
      </c>
      <c r="E577" t="s">
        <v>626</v>
      </c>
      <c r="F577" t="s">
        <v>1678</v>
      </c>
    </row>
    <row r="578" spans="1:6" x14ac:dyDescent="0.25">
      <c r="A578" s="12" t="s">
        <v>5</v>
      </c>
      <c r="B578">
        <v>0.31354199999999999</v>
      </c>
      <c r="C578">
        <v>0.734842</v>
      </c>
      <c r="D578" s="1">
        <v>-0.16956599999999999</v>
      </c>
      <c r="E578" t="s">
        <v>627</v>
      </c>
      <c r="F578" t="s">
        <v>1679</v>
      </c>
    </row>
    <row r="579" spans="1:6" x14ac:dyDescent="0.25">
      <c r="A579" s="12" t="s">
        <v>5</v>
      </c>
      <c r="B579">
        <v>0.70393499999999998</v>
      </c>
      <c r="C579">
        <v>0.67276999999999998</v>
      </c>
      <c r="D579" s="1">
        <v>0.18179999999999999</v>
      </c>
      <c r="E579" t="s">
        <v>628</v>
      </c>
      <c r="F579" t="s">
        <v>1680</v>
      </c>
    </row>
    <row r="580" spans="1:6" x14ac:dyDescent="0.25">
      <c r="A580" s="12" t="s">
        <v>21</v>
      </c>
      <c r="B580">
        <v>4.3303599999999998</v>
      </c>
      <c r="C580">
        <v>1.29655E-2</v>
      </c>
      <c r="D580" s="1">
        <v>1.8541000000000001</v>
      </c>
      <c r="E580" t="s">
        <v>630</v>
      </c>
      <c r="F580" t="s">
        <v>1682</v>
      </c>
    </row>
    <row r="581" spans="1:6" x14ac:dyDescent="0.25">
      <c r="A581" s="12" t="s">
        <v>21</v>
      </c>
      <c r="B581">
        <v>4.1718000000000002</v>
      </c>
      <c r="C581">
        <v>1.2E-2</v>
      </c>
      <c r="D581" s="1">
        <v>3.6055700000000002</v>
      </c>
      <c r="E581" t="s">
        <v>631</v>
      </c>
      <c r="F581" t="s">
        <v>1683</v>
      </c>
    </row>
    <row r="582" spans="1:6" x14ac:dyDescent="0.25">
      <c r="A582" s="12" t="s">
        <v>21</v>
      </c>
      <c r="B582">
        <v>3.5224299999999999</v>
      </c>
      <c r="C582">
        <v>0.04</v>
      </c>
      <c r="D582" s="1">
        <v>-1.29043</v>
      </c>
      <c r="E582" t="s">
        <v>632</v>
      </c>
      <c r="F582" t="s">
        <v>1684</v>
      </c>
    </row>
    <row r="583" spans="1:6" x14ac:dyDescent="0.25">
      <c r="A583" s="12" t="s">
        <v>5</v>
      </c>
      <c r="B583">
        <v>0.87559299999999995</v>
      </c>
      <c r="C583">
        <v>0.113307</v>
      </c>
      <c r="D583" s="1">
        <v>-2.0701000000000001</v>
      </c>
      <c r="E583" t="s">
        <v>633</v>
      </c>
      <c r="F583" t="s">
        <v>1685</v>
      </c>
    </row>
    <row r="584" spans="1:6" x14ac:dyDescent="0.25">
      <c r="A584" s="12" t="s">
        <v>5</v>
      </c>
      <c r="B584">
        <v>2.5439799999999999</v>
      </c>
      <c r="C584">
        <v>0.27684300000000001</v>
      </c>
      <c r="D584" s="1">
        <v>0.46456599999999998</v>
      </c>
      <c r="E584" t="s">
        <v>634</v>
      </c>
      <c r="F584" t="s">
        <v>1686</v>
      </c>
    </row>
    <row r="585" spans="1:6" x14ac:dyDescent="0.25">
      <c r="A585" s="12" t="s">
        <v>5</v>
      </c>
      <c r="B585">
        <v>7.1638499999999994E-2</v>
      </c>
      <c r="C585">
        <v>0.85204000000000002</v>
      </c>
      <c r="D585" s="1">
        <v>0.23866699999999999</v>
      </c>
      <c r="E585" t="s">
        <v>2287</v>
      </c>
      <c r="F585" t="s">
        <v>2288</v>
      </c>
    </row>
    <row r="586" spans="1:6" x14ac:dyDescent="0.25">
      <c r="A586" s="12" t="s">
        <v>5</v>
      </c>
      <c r="B586">
        <v>0.41478399999999999</v>
      </c>
      <c r="C586">
        <v>0.51085000000000003</v>
      </c>
      <c r="D586" s="1">
        <v>0.423267</v>
      </c>
      <c r="E586" t="s">
        <v>636</v>
      </c>
      <c r="F586" t="s">
        <v>1688</v>
      </c>
    </row>
    <row r="587" spans="1:6" x14ac:dyDescent="0.25">
      <c r="A587" s="12" t="s">
        <v>5</v>
      </c>
      <c r="B587">
        <v>1.85832</v>
      </c>
      <c r="C587">
        <v>0.34540999999999999</v>
      </c>
      <c r="D587" s="1">
        <v>0.41320000000000001</v>
      </c>
      <c r="E587" t="s">
        <v>637</v>
      </c>
      <c r="F587" t="s">
        <v>1689</v>
      </c>
    </row>
    <row r="588" spans="1:6" x14ac:dyDescent="0.25">
      <c r="A588" s="12" t="s">
        <v>5</v>
      </c>
      <c r="B588">
        <v>1.2760100000000001</v>
      </c>
      <c r="C588">
        <v>7.2210499999999997E-2</v>
      </c>
      <c r="D588" s="1">
        <v>2.2984</v>
      </c>
      <c r="E588" t="s">
        <v>638</v>
      </c>
      <c r="F588" t="s">
        <v>1690</v>
      </c>
    </row>
    <row r="589" spans="1:6" x14ac:dyDescent="0.25">
      <c r="A589" s="12" t="s">
        <v>5</v>
      </c>
      <c r="B589">
        <v>2.9850699999999999</v>
      </c>
      <c r="C589">
        <v>0.681141</v>
      </c>
      <c r="D589" s="1">
        <v>-0.1457</v>
      </c>
      <c r="E589" t="s">
        <v>640</v>
      </c>
      <c r="F589" t="s">
        <v>1692</v>
      </c>
    </row>
    <row r="590" spans="1:6" x14ac:dyDescent="0.25">
      <c r="A590" s="12" t="s">
        <v>5</v>
      </c>
      <c r="B590">
        <v>0.88147799999999998</v>
      </c>
      <c r="C590">
        <v>0.143152</v>
      </c>
      <c r="D590" s="1">
        <v>-1.4966999999999999</v>
      </c>
      <c r="E590" t="s">
        <v>2289</v>
      </c>
      <c r="F590" t="s">
        <v>2290</v>
      </c>
    </row>
    <row r="591" spans="1:6" x14ac:dyDescent="0.25">
      <c r="A591" s="12" t="s">
        <v>5</v>
      </c>
      <c r="B591">
        <v>1.8164699999999999E-2</v>
      </c>
      <c r="C591">
        <v>0.97604900000000006</v>
      </c>
      <c r="D591" s="1">
        <v>3.2032600000000001E-2</v>
      </c>
      <c r="E591" t="s">
        <v>2291</v>
      </c>
      <c r="F591" t="s">
        <v>2292</v>
      </c>
    </row>
    <row r="592" spans="1:6" x14ac:dyDescent="0.25">
      <c r="A592" s="12" t="s">
        <v>5</v>
      </c>
      <c r="B592">
        <v>0.66246499999999997</v>
      </c>
      <c r="C592">
        <v>0.70440599999999998</v>
      </c>
      <c r="D592" s="1">
        <v>-0.16073399999999999</v>
      </c>
      <c r="E592" t="s">
        <v>642</v>
      </c>
      <c r="F592" t="s">
        <v>1694</v>
      </c>
    </row>
    <row r="593" spans="1:6" x14ac:dyDescent="0.25">
      <c r="A593" s="12" t="s">
        <v>5</v>
      </c>
      <c r="B593">
        <v>1.6605000000000001</v>
      </c>
      <c r="C593">
        <v>0.283169</v>
      </c>
      <c r="D593" s="1">
        <v>-0.51659999999999995</v>
      </c>
      <c r="E593" t="s">
        <v>645</v>
      </c>
      <c r="F593" t="s">
        <v>1697</v>
      </c>
    </row>
    <row r="594" spans="1:6" x14ac:dyDescent="0.25">
      <c r="A594" s="12" t="s">
        <v>5</v>
      </c>
      <c r="B594">
        <v>0.57269499999999995</v>
      </c>
      <c r="C594">
        <v>0.19686000000000001</v>
      </c>
      <c r="D594" s="1">
        <v>-2.1242999999999999</v>
      </c>
      <c r="E594" t="s">
        <v>646</v>
      </c>
      <c r="F594" t="s">
        <v>1698</v>
      </c>
    </row>
    <row r="595" spans="1:6" x14ac:dyDescent="0.25">
      <c r="A595" s="12" t="s">
        <v>5</v>
      </c>
      <c r="B595">
        <v>1.33323E-2</v>
      </c>
      <c r="C595">
        <v>0.97651900000000003</v>
      </c>
      <c r="D595" s="1">
        <v>-6.7967100000000003E-2</v>
      </c>
      <c r="E595" t="s">
        <v>2293</v>
      </c>
      <c r="F595" t="s">
        <v>2294</v>
      </c>
    </row>
    <row r="596" spans="1:6" x14ac:dyDescent="0.25">
      <c r="A596" s="12" t="s">
        <v>5</v>
      </c>
      <c r="B596">
        <v>0.80489200000000005</v>
      </c>
      <c r="C596">
        <v>0.146733</v>
      </c>
      <c r="D596" s="1">
        <v>1.6642999999999999</v>
      </c>
      <c r="E596" t="s">
        <v>2295</v>
      </c>
      <c r="F596" t="s">
        <v>2296</v>
      </c>
    </row>
    <row r="597" spans="1:6" x14ac:dyDescent="0.25">
      <c r="A597" s="12" t="s">
        <v>5</v>
      </c>
      <c r="B597">
        <v>2.2609400000000002</v>
      </c>
      <c r="C597">
        <v>9.5058799999999999E-2</v>
      </c>
      <c r="D597" s="1">
        <v>-0.97419999999999995</v>
      </c>
      <c r="E597" t="s">
        <v>649</v>
      </c>
      <c r="F597" t="s">
        <v>1701</v>
      </c>
    </row>
    <row r="598" spans="1:6" x14ac:dyDescent="0.25">
      <c r="A598" s="12" t="s">
        <v>5</v>
      </c>
      <c r="B598">
        <v>0.64116799999999996</v>
      </c>
      <c r="C598">
        <v>0.28271800000000002</v>
      </c>
      <c r="D598" s="1">
        <v>0.92169999999999996</v>
      </c>
      <c r="E598" t="s">
        <v>650</v>
      </c>
      <c r="F598" t="s">
        <v>1702</v>
      </c>
    </row>
    <row r="599" spans="1:6" x14ac:dyDescent="0.25">
      <c r="A599" s="12" t="s">
        <v>5</v>
      </c>
      <c r="B599">
        <v>2.7665700000000002</v>
      </c>
      <c r="C599">
        <v>0.1188</v>
      </c>
      <c r="D599" s="1">
        <v>-0.75553400000000004</v>
      </c>
      <c r="E599" t="s">
        <v>651</v>
      </c>
      <c r="F599" t="s">
        <v>1703</v>
      </c>
    </row>
    <row r="600" spans="1:6" x14ac:dyDescent="0.25">
      <c r="A600" s="12" t="s">
        <v>5</v>
      </c>
      <c r="B600">
        <v>1.43862</v>
      </c>
      <c r="C600">
        <v>0.430533</v>
      </c>
      <c r="D600" s="1">
        <v>-0.33593400000000001</v>
      </c>
      <c r="E600" t="s">
        <v>652</v>
      </c>
      <c r="F600" t="s">
        <v>1704</v>
      </c>
    </row>
    <row r="601" spans="1:6" x14ac:dyDescent="0.25">
      <c r="A601" s="12" t="s">
        <v>5</v>
      </c>
      <c r="B601">
        <v>2.1397400000000002</v>
      </c>
      <c r="C601">
        <v>0.48432199999999997</v>
      </c>
      <c r="D601" s="1">
        <v>0.267733</v>
      </c>
      <c r="E601" t="s">
        <v>654</v>
      </c>
      <c r="F601" t="s">
        <v>1706</v>
      </c>
    </row>
    <row r="602" spans="1:6" x14ac:dyDescent="0.25">
      <c r="A602" s="12" t="s">
        <v>5</v>
      </c>
      <c r="B602">
        <v>3.6217700000000002</v>
      </c>
      <c r="C602">
        <v>8.6062100000000002E-2</v>
      </c>
      <c r="D602" s="1">
        <v>0.90126700000000004</v>
      </c>
      <c r="E602" t="s">
        <v>655</v>
      </c>
      <c r="F602" t="s">
        <v>1115</v>
      </c>
    </row>
    <row r="603" spans="1:6" x14ac:dyDescent="0.25">
      <c r="A603" s="12" t="s">
        <v>5</v>
      </c>
      <c r="B603">
        <v>0.382436</v>
      </c>
      <c r="C603">
        <v>0.54142400000000002</v>
      </c>
      <c r="D603" s="1">
        <v>-0.38996599999999998</v>
      </c>
      <c r="E603" t="s">
        <v>656</v>
      </c>
      <c r="F603" t="s">
        <v>1707</v>
      </c>
    </row>
    <row r="604" spans="1:6" x14ac:dyDescent="0.25">
      <c r="A604" s="12" t="s">
        <v>5</v>
      </c>
      <c r="B604">
        <v>4.3765900000000003E-2</v>
      </c>
      <c r="C604">
        <v>0.93014699999999995</v>
      </c>
      <c r="D604" s="1">
        <v>8.13001E-2</v>
      </c>
      <c r="E604" t="s">
        <v>2297</v>
      </c>
      <c r="F604" t="s">
        <v>2298</v>
      </c>
    </row>
    <row r="605" spans="1:6" x14ac:dyDescent="0.25">
      <c r="A605" s="12" t="s">
        <v>5</v>
      </c>
      <c r="B605">
        <v>1.10762</v>
      </c>
      <c r="C605">
        <v>0.11193400000000001</v>
      </c>
      <c r="D605" s="1">
        <v>-1.51007</v>
      </c>
      <c r="E605" t="s">
        <v>2299</v>
      </c>
      <c r="F605" t="s">
        <v>2300</v>
      </c>
    </row>
    <row r="606" spans="1:6" x14ac:dyDescent="0.25">
      <c r="A606" s="12" t="s">
        <v>5</v>
      </c>
      <c r="B606">
        <v>0.44016</v>
      </c>
      <c r="C606">
        <v>0.40231600000000001</v>
      </c>
      <c r="D606" s="1">
        <v>0.72416599999999998</v>
      </c>
      <c r="E606" t="s">
        <v>2301</v>
      </c>
      <c r="F606" t="s">
        <v>2302</v>
      </c>
    </row>
    <row r="607" spans="1:6" x14ac:dyDescent="0.25">
      <c r="A607" s="12" t="s">
        <v>5</v>
      </c>
      <c r="B607">
        <v>0.79642500000000005</v>
      </c>
      <c r="C607">
        <v>0.119242</v>
      </c>
      <c r="D607" s="1">
        <v>-2.3237299999999999</v>
      </c>
      <c r="E607" t="s">
        <v>657</v>
      </c>
      <c r="F607" t="s">
        <v>1708</v>
      </c>
    </row>
    <row r="608" spans="1:6" x14ac:dyDescent="0.25">
      <c r="A608" s="12" t="s">
        <v>5</v>
      </c>
      <c r="B608">
        <v>1.3819600000000001</v>
      </c>
      <c r="C608">
        <v>0.11365400000000001</v>
      </c>
      <c r="D608" s="1">
        <v>-1.1502300000000001</v>
      </c>
      <c r="E608" t="s">
        <v>2303</v>
      </c>
      <c r="F608" t="s">
        <v>2304</v>
      </c>
    </row>
    <row r="609" spans="1:6" x14ac:dyDescent="0.25">
      <c r="A609" s="12" t="s">
        <v>5</v>
      </c>
      <c r="B609">
        <v>1.0570600000000001</v>
      </c>
      <c r="C609">
        <v>0.48461900000000002</v>
      </c>
      <c r="D609" s="1">
        <v>0.30753399999999997</v>
      </c>
      <c r="E609" t="s">
        <v>658</v>
      </c>
      <c r="F609" t="s">
        <v>1709</v>
      </c>
    </row>
    <row r="610" spans="1:6" x14ac:dyDescent="0.25">
      <c r="A610" s="12" t="s">
        <v>5</v>
      </c>
      <c r="B610">
        <v>1.4486600000000001</v>
      </c>
      <c r="C610">
        <v>0.427483</v>
      </c>
      <c r="D610" s="1">
        <v>-0.33823300000000001</v>
      </c>
      <c r="E610" t="s">
        <v>659</v>
      </c>
      <c r="F610" t="s">
        <v>1116</v>
      </c>
    </row>
    <row r="611" spans="1:6" x14ac:dyDescent="0.25">
      <c r="A611" s="12" t="s">
        <v>5</v>
      </c>
      <c r="B611">
        <v>2.45539</v>
      </c>
      <c r="C611">
        <v>0.11007599999999999</v>
      </c>
      <c r="D611" s="1">
        <v>-0.85423300000000002</v>
      </c>
      <c r="E611" t="s">
        <v>661</v>
      </c>
      <c r="F611" t="s">
        <v>1711</v>
      </c>
    </row>
    <row r="612" spans="1:6" x14ac:dyDescent="0.25">
      <c r="A612" s="12" t="s">
        <v>5</v>
      </c>
      <c r="B612">
        <v>1.1085400000000001</v>
      </c>
      <c r="C612">
        <v>0.145121</v>
      </c>
      <c r="D612" s="1">
        <v>-1.0875300000000001</v>
      </c>
      <c r="E612" t="s">
        <v>665</v>
      </c>
      <c r="F612" t="s">
        <v>1715</v>
      </c>
    </row>
    <row r="613" spans="1:6" x14ac:dyDescent="0.25">
      <c r="A613" s="12" t="s">
        <v>5</v>
      </c>
      <c r="B613">
        <v>0.99802800000000003</v>
      </c>
      <c r="C613">
        <v>9.6155599999999994E-2</v>
      </c>
      <c r="D613" s="1">
        <v>-2.5456300000000001</v>
      </c>
      <c r="E613" t="s">
        <v>666</v>
      </c>
      <c r="F613" t="s">
        <v>1716</v>
      </c>
    </row>
    <row r="614" spans="1:6" x14ac:dyDescent="0.25">
      <c r="A614" s="12" t="s">
        <v>5</v>
      </c>
      <c r="B614">
        <v>0.97047600000000001</v>
      </c>
      <c r="C614">
        <v>0.12094299999999999</v>
      </c>
      <c r="D614" s="1">
        <v>-1.5156700000000001</v>
      </c>
      <c r="E614" t="s">
        <v>668</v>
      </c>
      <c r="F614" t="s">
        <v>1717</v>
      </c>
    </row>
    <row r="615" spans="1:6" x14ac:dyDescent="0.25">
      <c r="A615" s="12" t="s">
        <v>5</v>
      </c>
      <c r="B615">
        <v>0.530636</v>
      </c>
      <c r="C615">
        <v>0.41801300000000002</v>
      </c>
      <c r="D615" s="1">
        <v>0.55279999999999996</v>
      </c>
      <c r="E615" t="s">
        <v>2305</v>
      </c>
      <c r="F615" t="s">
        <v>2306</v>
      </c>
    </row>
    <row r="616" spans="1:6" x14ac:dyDescent="0.25">
      <c r="A616" s="12" t="s">
        <v>21</v>
      </c>
      <c r="B616">
        <v>2.9715199999999999</v>
      </c>
      <c r="C616">
        <v>9.6410300000000001E-3</v>
      </c>
      <c r="D616" s="1">
        <v>-2.2006000000000001</v>
      </c>
      <c r="E616" t="s">
        <v>671</v>
      </c>
      <c r="F616" t="s">
        <v>670</v>
      </c>
    </row>
    <row r="617" spans="1:6" x14ac:dyDescent="0.25">
      <c r="A617" s="12" t="s">
        <v>5</v>
      </c>
      <c r="B617">
        <v>0.24333199999999999</v>
      </c>
      <c r="C617">
        <v>0.62329100000000004</v>
      </c>
      <c r="D617" s="1">
        <v>0.383133</v>
      </c>
      <c r="E617" t="s">
        <v>2307</v>
      </c>
      <c r="F617" t="s">
        <v>2308</v>
      </c>
    </row>
    <row r="618" spans="1:6" x14ac:dyDescent="0.25">
      <c r="A618" s="12" t="s">
        <v>5</v>
      </c>
      <c r="B618">
        <v>0.97799400000000003</v>
      </c>
      <c r="C618">
        <v>0.10405200000000001</v>
      </c>
      <c r="D618" s="1">
        <v>1.9604699999999999</v>
      </c>
      <c r="E618" t="s">
        <v>2309</v>
      </c>
      <c r="F618" t="s">
        <v>2310</v>
      </c>
    </row>
    <row r="619" spans="1:6" x14ac:dyDescent="0.25">
      <c r="A619" s="12" t="s">
        <v>5</v>
      </c>
      <c r="B619">
        <v>0.49840000000000001</v>
      </c>
      <c r="C619">
        <v>0.271754</v>
      </c>
      <c r="D619" s="1">
        <v>1.4578</v>
      </c>
      <c r="E619" t="s">
        <v>674</v>
      </c>
      <c r="F619" t="s">
        <v>1721</v>
      </c>
    </row>
    <row r="620" spans="1:6" x14ac:dyDescent="0.25">
      <c r="A620" s="12" t="s">
        <v>21</v>
      </c>
      <c r="B620">
        <v>3.7535799999999999</v>
      </c>
      <c r="C620">
        <v>1.9199999999999998E-2</v>
      </c>
      <c r="D620" s="1">
        <v>-4.3094999999999999</v>
      </c>
      <c r="E620" t="s">
        <v>675</v>
      </c>
      <c r="F620" t="s">
        <v>1722</v>
      </c>
    </row>
    <row r="621" spans="1:6" x14ac:dyDescent="0.25">
      <c r="A621" s="12" t="s">
        <v>21</v>
      </c>
      <c r="B621">
        <v>2.9952899999999998</v>
      </c>
      <c r="C621">
        <v>1.7090899999999999E-2</v>
      </c>
      <c r="D621" s="1">
        <v>-4.5023</v>
      </c>
      <c r="E621" t="s">
        <v>676</v>
      </c>
      <c r="F621" t="s">
        <v>1723</v>
      </c>
    </row>
    <row r="622" spans="1:6" x14ac:dyDescent="0.25">
      <c r="A622" s="12" t="s">
        <v>5</v>
      </c>
      <c r="B622">
        <v>0.76010999999999995</v>
      </c>
      <c r="C622">
        <v>0.44817099999999999</v>
      </c>
      <c r="D622" s="1">
        <v>-0.3931</v>
      </c>
      <c r="E622" t="s">
        <v>677</v>
      </c>
      <c r="F622" t="s">
        <v>1724</v>
      </c>
    </row>
    <row r="623" spans="1:6" x14ac:dyDescent="0.25">
      <c r="A623" s="12" t="s">
        <v>5</v>
      </c>
      <c r="B623">
        <v>1.11052</v>
      </c>
      <c r="C623">
        <v>0.23161399999999999</v>
      </c>
      <c r="D623" s="1">
        <v>-0.72460000000000002</v>
      </c>
      <c r="E623" t="s">
        <v>678</v>
      </c>
      <c r="F623" t="s">
        <v>1725</v>
      </c>
    </row>
    <row r="624" spans="1:6" x14ac:dyDescent="0.25">
      <c r="A624" s="12" t="s">
        <v>5</v>
      </c>
      <c r="B624">
        <v>7.8251899999999999E-2</v>
      </c>
      <c r="C624">
        <v>0.89391299999999996</v>
      </c>
      <c r="D624" s="1">
        <v>-0.107</v>
      </c>
      <c r="E624" t="s">
        <v>679</v>
      </c>
      <c r="F624" t="s">
        <v>1726</v>
      </c>
    </row>
    <row r="625" spans="1:6" x14ac:dyDescent="0.25">
      <c r="A625" s="12" t="s">
        <v>5</v>
      </c>
      <c r="B625">
        <v>0.76194600000000001</v>
      </c>
      <c r="C625">
        <v>0.14363500000000001</v>
      </c>
      <c r="D625" s="1">
        <v>1.9339999999999999</v>
      </c>
      <c r="E625" t="s">
        <v>2311</v>
      </c>
      <c r="F625" t="s">
        <v>2312</v>
      </c>
    </row>
    <row r="626" spans="1:6" x14ac:dyDescent="0.25">
      <c r="A626" s="12" t="s">
        <v>5</v>
      </c>
      <c r="B626">
        <v>3.7765399999999998E-2</v>
      </c>
      <c r="C626">
        <v>0.98480999999999996</v>
      </c>
      <c r="D626" s="1">
        <v>1.18332E-2</v>
      </c>
      <c r="E626" t="s">
        <v>681</v>
      </c>
      <c r="F626" t="s">
        <v>1728</v>
      </c>
    </row>
    <row r="627" spans="1:6" x14ac:dyDescent="0.25">
      <c r="A627" s="12" t="s">
        <v>5</v>
      </c>
      <c r="B627">
        <v>0.150504</v>
      </c>
      <c r="C627">
        <v>0.68485600000000002</v>
      </c>
      <c r="D627" s="1">
        <v>-0.44600000000000001</v>
      </c>
      <c r="E627" t="s">
        <v>2313</v>
      </c>
      <c r="F627" t="s">
        <v>2314</v>
      </c>
    </row>
    <row r="628" spans="1:6" x14ac:dyDescent="0.25">
      <c r="A628" s="12" t="s">
        <v>5</v>
      </c>
      <c r="B628">
        <v>1.9431700000000001</v>
      </c>
      <c r="C628">
        <v>0.42780699999999999</v>
      </c>
      <c r="D628" s="1">
        <v>-0.31696600000000003</v>
      </c>
      <c r="E628" t="s">
        <v>682</v>
      </c>
      <c r="F628" t="s">
        <v>1729</v>
      </c>
    </row>
    <row r="629" spans="1:6" x14ac:dyDescent="0.25">
      <c r="A629" s="12" t="s">
        <v>5</v>
      </c>
      <c r="B629">
        <v>1.1788799999999999</v>
      </c>
      <c r="C629">
        <v>0.54217499999999996</v>
      </c>
      <c r="D629" s="1">
        <v>0.25230000000000002</v>
      </c>
      <c r="E629" t="s">
        <v>683</v>
      </c>
      <c r="F629" t="s">
        <v>1730</v>
      </c>
    </row>
    <row r="630" spans="1:6" x14ac:dyDescent="0.25">
      <c r="A630" s="12" t="s">
        <v>5</v>
      </c>
      <c r="B630">
        <v>1.9116500000000001</v>
      </c>
      <c r="C630">
        <v>0.160633</v>
      </c>
      <c r="D630" s="1">
        <v>-0.71666700000000005</v>
      </c>
      <c r="E630" t="s">
        <v>684</v>
      </c>
      <c r="F630" t="s">
        <v>1117</v>
      </c>
    </row>
    <row r="631" spans="1:6" x14ac:dyDescent="0.25">
      <c r="A631" s="12" t="s">
        <v>5</v>
      </c>
      <c r="B631">
        <v>1.3229</v>
      </c>
      <c r="C631">
        <v>0.46203300000000003</v>
      </c>
      <c r="D631" s="1">
        <v>0.31419999999999998</v>
      </c>
      <c r="E631" t="s">
        <v>686</v>
      </c>
      <c r="F631" t="s">
        <v>1732</v>
      </c>
    </row>
    <row r="632" spans="1:6" x14ac:dyDescent="0.25">
      <c r="A632" s="12" t="s">
        <v>5</v>
      </c>
      <c r="B632">
        <v>1.63104</v>
      </c>
      <c r="C632">
        <v>0.11988</v>
      </c>
      <c r="D632" s="1">
        <v>-0.97599999999999998</v>
      </c>
      <c r="E632" t="s">
        <v>2315</v>
      </c>
      <c r="F632" t="s">
        <v>2316</v>
      </c>
    </row>
    <row r="633" spans="1:6" x14ac:dyDescent="0.25">
      <c r="A633" s="12" t="s">
        <v>5</v>
      </c>
      <c r="B633">
        <v>4.0034899999999998E-2</v>
      </c>
      <c r="C633">
        <v>0.92400800000000005</v>
      </c>
      <c r="D633" s="1">
        <v>0.12163499999999999</v>
      </c>
      <c r="E633" t="s">
        <v>687</v>
      </c>
      <c r="F633" t="s">
        <v>1733</v>
      </c>
    </row>
    <row r="634" spans="1:6" x14ac:dyDescent="0.25">
      <c r="A634" s="12" t="s">
        <v>5</v>
      </c>
      <c r="B634">
        <v>1.03017</v>
      </c>
      <c r="C634">
        <v>0.1124</v>
      </c>
      <c r="D634" s="1">
        <v>-1.6681699999999999</v>
      </c>
      <c r="E634" t="s">
        <v>688</v>
      </c>
      <c r="F634" t="s">
        <v>1734</v>
      </c>
    </row>
    <row r="635" spans="1:6" x14ac:dyDescent="0.25">
      <c r="A635" s="12" t="s">
        <v>5</v>
      </c>
      <c r="B635">
        <v>0.69637199999999999</v>
      </c>
      <c r="C635">
        <v>0.89019199999999998</v>
      </c>
      <c r="D635" s="1">
        <v>-6.1699499999999997E-2</v>
      </c>
      <c r="E635" t="s">
        <v>690</v>
      </c>
      <c r="F635" t="s">
        <v>1736</v>
      </c>
    </row>
    <row r="636" spans="1:6" x14ac:dyDescent="0.25">
      <c r="A636" s="12" t="s">
        <v>5</v>
      </c>
      <c r="B636">
        <v>0.2505</v>
      </c>
      <c r="C636">
        <v>0.51430699999999996</v>
      </c>
      <c r="D636" s="1">
        <v>-0.77226600000000001</v>
      </c>
      <c r="E636" t="s">
        <v>691</v>
      </c>
      <c r="F636" t="s">
        <v>1737</v>
      </c>
    </row>
    <row r="637" spans="1:6" x14ac:dyDescent="0.25">
      <c r="A637" s="12" t="s">
        <v>5</v>
      </c>
      <c r="B637">
        <v>2.9062100000000002</v>
      </c>
      <c r="C637">
        <v>0.102432</v>
      </c>
      <c r="D637" s="1">
        <v>0.83146699999999996</v>
      </c>
      <c r="E637" t="s">
        <v>692</v>
      </c>
      <c r="F637" t="s">
        <v>1738</v>
      </c>
    </row>
    <row r="638" spans="1:6" x14ac:dyDescent="0.25">
      <c r="A638" s="12" t="s">
        <v>5</v>
      </c>
      <c r="B638">
        <v>0.76583599999999996</v>
      </c>
      <c r="C638">
        <v>0.82622700000000004</v>
      </c>
      <c r="D638" s="1">
        <v>-9.0166700000000002E-2</v>
      </c>
      <c r="E638" t="s">
        <v>693</v>
      </c>
      <c r="F638" t="s">
        <v>1118</v>
      </c>
    </row>
    <row r="639" spans="1:6" x14ac:dyDescent="0.25">
      <c r="A639" s="12" t="s">
        <v>21</v>
      </c>
      <c r="B639">
        <v>2.7551100000000002</v>
      </c>
      <c r="C639">
        <v>1.504E-2</v>
      </c>
      <c r="D639" s="1">
        <v>3.2204700000000002</v>
      </c>
      <c r="E639" t="s">
        <v>2317</v>
      </c>
      <c r="F639" t="s">
        <v>2318</v>
      </c>
    </row>
    <row r="640" spans="1:6" x14ac:dyDescent="0.25">
      <c r="A640" s="12" t="s">
        <v>5</v>
      </c>
      <c r="B640">
        <v>1.33382</v>
      </c>
      <c r="C640">
        <v>0.27646199999999999</v>
      </c>
      <c r="D640" s="1">
        <v>0.57099999999999995</v>
      </c>
      <c r="E640" t="s">
        <v>695</v>
      </c>
      <c r="F640" t="s">
        <v>1740</v>
      </c>
    </row>
    <row r="641" spans="1:6" x14ac:dyDescent="0.25">
      <c r="A641" s="12" t="s">
        <v>5</v>
      </c>
      <c r="B641">
        <v>1.0205599999999999</v>
      </c>
      <c r="C641">
        <v>0.396368</v>
      </c>
      <c r="D641" s="1">
        <v>-0.42349999999999999</v>
      </c>
      <c r="E641" t="s">
        <v>696</v>
      </c>
      <c r="F641" t="s">
        <v>1741</v>
      </c>
    </row>
    <row r="642" spans="1:6" x14ac:dyDescent="0.25">
      <c r="A642" s="12" t="s">
        <v>5</v>
      </c>
      <c r="B642">
        <v>9.8105499999999998E-2</v>
      </c>
      <c r="C642">
        <v>0.92732400000000004</v>
      </c>
      <c r="D642" s="1">
        <v>-5.1800400000000003E-2</v>
      </c>
      <c r="E642" t="s">
        <v>697</v>
      </c>
      <c r="F642" t="s">
        <v>1742</v>
      </c>
    </row>
    <row r="643" spans="1:6" x14ac:dyDescent="0.25">
      <c r="A643" s="12" t="s">
        <v>5</v>
      </c>
      <c r="B643">
        <v>2.57707</v>
      </c>
      <c r="C643">
        <v>0.101067</v>
      </c>
      <c r="D643" s="1">
        <v>-0.869367</v>
      </c>
      <c r="E643" t="s">
        <v>698</v>
      </c>
      <c r="F643" t="s">
        <v>1743</v>
      </c>
    </row>
    <row r="644" spans="1:6" x14ac:dyDescent="0.25">
      <c r="A644" s="12" t="s">
        <v>5</v>
      </c>
      <c r="B644">
        <v>0.76077600000000001</v>
      </c>
      <c r="C644">
        <v>0.73478200000000005</v>
      </c>
      <c r="D644" s="1">
        <v>-0.13650000000000001</v>
      </c>
      <c r="E644" t="s">
        <v>699</v>
      </c>
      <c r="F644" t="s">
        <v>1744</v>
      </c>
    </row>
    <row r="645" spans="1:6" x14ac:dyDescent="0.25">
      <c r="A645" s="12" t="s">
        <v>5</v>
      </c>
      <c r="B645">
        <v>1.1573500000000001</v>
      </c>
      <c r="C645">
        <v>0.48408800000000002</v>
      </c>
      <c r="D645" s="1">
        <v>-0.30109900000000001</v>
      </c>
      <c r="E645" t="s">
        <v>701</v>
      </c>
      <c r="F645" t="s">
        <v>700</v>
      </c>
    </row>
    <row r="646" spans="1:6" x14ac:dyDescent="0.25">
      <c r="A646" s="12" t="s">
        <v>5</v>
      </c>
      <c r="B646">
        <v>0.91077699999999995</v>
      </c>
      <c r="C646">
        <v>0.13436699999999999</v>
      </c>
      <c r="D646" s="1">
        <v>-1.51593</v>
      </c>
      <c r="E646" t="s">
        <v>702</v>
      </c>
      <c r="F646" t="s">
        <v>1745</v>
      </c>
    </row>
    <row r="647" spans="1:6" x14ac:dyDescent="0.25">
      <c r="A647" s="12" t="s">
        <v>5</v>
      </c>
      <c r="B647">
        <v>0.19262199999999999</v>
      </c>
      <c r="C647">
        <v>0.58875200000000005</v>
      </c>
      <c r="D647" s="1">
        <v>-0.78086699999999998</v>
      </c>
      <c r="E647" t="s">
        <v>703</v>
      </c>
      <c r="F647" t="s">
        <v>1746</v>
      </c>
    </row>
    <row r="648" spans="1:6" x14ac:dyDescent="0.25">
      <c r="A648" s="12" t="s">
        <v>5</v>
      </c>
      <c r="B648">
        <v>0.16606799999999999</v>
      </c>
      <c r="C648">
        <v>0.66519200000000001</v>
      </c>
      <c r="D648" s="1">
        <v>-0.47036699999999998</v>
      </c>
      <c r="E648" t="s">
        <v>2319</v>
      </c>
      <c r="F648" t="s">
        <v>2320</v>
      </c>
    </row>
    <row r="649" spans="1:6" x14ac:dyDescent="0.25">
      <c r="A649" s="12" t="s">
        <v>5</v>
      </c>
      <c r="B649">
        <v>0.81785200000000002</v>
      </c>
      <c r="C649">
        <v>0.16789599999999999</v>
      </c>
      <c r="D649" s="1">
        <v>1.3257300000000001</v>
      </c>
      <c r="E649" t="s">
        <v>705</v>
      </c>
      <c r="F649" t="s">
        <v>1748</v>
      </c>
    </row>
    <row r="650" spans="1:6" x14ac:dyDescent="0.25">
      <c r="A650" s="12" t="s">
        <v>5</v>
      </c>
      <c r="B650">
        <v>0.82672699999999999</v>
      </c>
      <c r="C650">
        <v>0.52807300000000001</v>
      </c>
      <c r="D650" s="1">
        <v>0.28659899999999999</v>
      </c>
      <c r="E650" t="s">
        <v>706</v>
      </c>
      <c r="F650" t="s">
        <v>1147</v>
      </c>
    </row>
    <row r="651" spans="1:6" x14ac:dyDescent="0.25">
      <c r="A651" s="12" t="s">
        <v>5</v>
      </c>
      <c r="B651">
        <v>2.6580599999999999</v>
      </c>
      <c r="C651">
        <v>0.106215</v>
      </c>
      <c r="D651" s="1">
        <v>0.83650000000000002</v>
      </c>
      <c r="E651" t="s">
        <v>708</v>
      </c>
      <c r="F651" t="s">
        <v>1749</v>
      </c>
    </row>
    <row r="652" spans="1:6" x14ac:dyDescent="0.25">
      <c r="A652" s="12" t="s">
        <v>21</v>
      </c>
      <c r="B652">
        <v>1.9170400000000001</v>
      </c>
      <c r="C652">
        <v>1.2533300000000001E-2</v>
      </c>
      <c r="D652" s="1">
        <v>5.0914299999999999</v>
      </c>
      <c r="E652" t="s">
        <v>2321</v>
      </c>
      <c r="F652" t="s">
        <v>2322</v>
      </c>
    </row>
    <row r="653" spans="1:6" x14ac:dyDescent="0.25">
      <c r="A653" s="12" t="s">
        <v>21</v>
      </c>
      <c r="B653">
        <v>1.53677</v>
      </c>
      <c r="C653">
        <v>3.9047600000000002E-2</v>
      </c>
      <c r="D653" s="1">
        <v>-2.8833700000000002</v>
      </c>
      <c r="E653" t="s">
        <v>710</v>
      </c>
      <c r="F653" t="s">
        <v>1751</v>
      </c>
    </row>
    <row r="654" spans="1:6" x14ac:dyDescent="0.25">
      <c r="A654" s="12" t="s">
        <v>5</v>
      </c>
      <c r="B654">
        <v>2.1963699999999999</v>
      </c>
      <c r="C654">
        <v>0.32154100000000002</v>
      </c>
      <c r="D654" s="1">
        <v>-0.42146600000000001</v>
      </c>
      <c r="E654" t="s">
        <v>712</v>
      </c>
      <c r="F654" t="s">
        <v>711</v>
      </c>
    </row>
    <row r="655" spans="1:6" x14ac:dyDescent="0.25">
      <c r="A655" s="12" t="s">
        <v>21</v>
      </c>
      <c r="B655">
        <v>2.0072299999999998</v>
      </c>
      <c r="C655">
        <v>4.0987000000000003E-2</v>
      </c>
      <c r="D655" s="1">
        <v>-2.0198</v>
      </c>
      <c r="E655" t="s">
        <v>713</v>
      </c>
      <c r="F655" t="s">
        <v>1752</v>
      </c>
    </row>
    <row r="656" spans="1:6" x14ac:dyDescent="0.25">
      <c r="A656" s="12" t="s">
        <v>5</v>
      </c>
      <c r="B656">
        <v>0.46195799999999998</v>
      </c>
      <c r="C656">
        <v>0.29159800000000002</v>
      </c>
      <c r="D656" s="1">
        <v>-1.41553</v>
      </c>
      <c r="E656" t="s">
        <v>714</v>
      </c>
      <c r="F656" t="s">
        <v>1753</v>
      </c>
    </row>
    <row r="657" spans="1:6" x14ac:dyDescent="0.25">
      <c r="A657" s="12" t="s">
        <v>5</v>
      </c>
      <c r="B657">
        <v>1.57206</v>
      </c>
      <c r="C657">
        <v>6.8763400000000002E-2</v>
      </c>
      <c r="D657" s="1">
        <v>-1.7412000000000001</v>
      </c>
      <c r="E657" t="s">
        <v>716</v>
      </c>
      <c r="F657" t="s">
        <v>1755</v>
      </c>
    </row>
    <row r="658" spans="1:6" x14ac:dyDescent="0.25">
      <c r="A658" s="12" t="s">
        <v>5</v>
      </c>
      <c r="B658">
        <v>0.64976699999999998</v>
      </c>
      <c r="C658">
        <v>0.80260299999999996</v>
      </c>
      <c r="D658" s="1">
        <v>-0.1053</v>
      </c>
      <c r="E658" t="s">
        <v>717</v>
      </c>
      <c r="F658" t="s">
        <v>1756</v>
      </c>
    </row>
    <row r="659" spans="1:6" x14ac:dyDescent="0.25">
      <c r="A659" s="12" t="s">
        <v>5</v>
      </c>
      <c r="B659">
        <v>0.46043499999999998</v>
      </c>
      <c r="C659">
        <v>0.90554100000000004</v>
      </c>
      <c r="D659" s="1">
        <v>-5.5733999999999999E-2</v>
      </c>
      <c r="E659" t="s">
        <v>719</v>
      </c>
      <c r="F659" t="s">
        <v>1758</v>
      </c>
    </row>
    <row r="660" spans="1:6" x14ac:dyDescent="0.25">
      <c r="A660" s="12" t="s">
        <v>5</v>
      </c>
      <c r="B660">
        <v>0.116093</v>
      </c>
      <c r="C660">
        <v>0.71975800000000001</v>
      </c>
      <c r="D660" s="1">
        <v>0.53176699999999999</v>
      </c>
      <c r="E660" t="s">
        <v>720</v>
      </c>
      <c r="F660" t="s">
        <v>1759</v>
      </c>
    </row>
    <row r="661" spans="1:6" x14ac:dyDescent="0.25">
      <c r="A661" s="12" t="s">
        <v>5</v>
      </c>
      <c r="B661">
        <v>0.53812000000000004</v>
      </c>
      <c r="C661">
        <v>0.39926099999999998</v>
      </c>
      <c r="D661" s="1">
        <v>0.59806599999999999</v>
      </c>
      <c r="E661" t="s">
        <v>2323</v>
      </c>
      <c r="F661" t="s">
        <v>2324</v>
      </c>
    </row>
    <row r="662" spans="1:6" x14ac:dyDescent="0.25">
      <c r="A662" s="12" t="s">
        <v>5</v>
      </c>
      <c r="B662">
        <v>0.65387899999999999</v>
      </c>
      <c r="C662">
        <v>0.14299300000000001</v>
      </c>
      <c r="D662" s="1">
        <v>-2.92197</v>
      </c>
      <c r="E662" t="s">
        <v>721</v>
      </c>
      <c r="F662" t="s">
        <v>1760</v>
      </c>
    </row>
    <row r="663" spans="1:6" x14ac:dyDescent="0.25">
      <c r="A663" s="12" t="s">
        <v>5</v>
      </c>
      <c r="B663">
        <v>0.45338899999999999</v>
      </c>
      <c r="C663">
        <v>0.28333999999999998</v>
      </c>
      <c r="D663" s="1">
        <v>1.66473</v>
      </c>
      <c r="E663" t="s">
        <v>2325</v>
      </c>
      <c r="F663" t="s">
        <v>2326</v>
      </c>
    </row>
    <row r="664" spans="1:6" x14ac:dyDescent="0.25">
      <c r="A664" s="12" t="s">
        <v>5</v>
      </c>
      <c r="B664">
        <v>1.6069599999999999</v>
      </c>
      <c r="C664">
        <v>9.3980999999999995E-2</v>
      </c>
      <c r="D664" s="1">
        <v>1.20217</v>
      </c>
      <c r="E664" t="s">
        <v>2327</v>
      </c>
      <c r="F664" t="s">
        <v>2328</v>
      </c>
    </row>
    <row r="665" spans="1:6" x14ac:dyDescent="0.25">
      <c r="A665" s="12" t="s">
        <v>21</v>
      </c>
      <c r="B665">
        <v>3.2289300000000001</v>
      </c>
      <c r="C665">
        <v>2.61132E-2</v>
      </c>
      <c r="D665" s="1">
        <v>1.61707</v>
      </c>
      <c r="E665" t="s">
        <v>722</v>
      </c>
      <c r="F665" t="s">
        <v>1761</v>
      </c>
    </row>
    <row r="666" spans="1:6" x14ac:dyDescent="0.25">
      <c r="A666" s="12" t="s">
        <v>5</v>
      </c>
      <c r="B666">
        <v>0.86055400000000004</v>
      </c>
      <c r="C666">
        <v>0.16006100000000001</v>
      </c>
      <c r="D666" s="1">
        <v>1.335</v>
      </c>
      <c r="E666" t="s">
        <v>2329</v>
      </c>
      <c r="F666" t="s">
        <v>2330</v>
      </c>
    </row>
    <row r="667" spans="1:6" x14ac:dyDescent="0.25">
      <c r="A667" s="12" t="s">
        <v>5</v>
      </c>
      <c r="B667">
        <v>0.58219500000000002</v>
      </c>
      <c r="C667">
        <v>0.225747</v>
      </c>
      <c r="D667" s="1">
        <v>-1.5253699999999999</v>
      </c>
      <c r="E667" t="s">
        <v>2331</v>
      </c>
      <c r="F667" t="s">
        <v>2332</v>
      </c>
    </row>
    <row r="668" spans="1:6" x14ac:dyDescent="0.25">
      <c r="A668" s="12" t="s">
        <v>5</v>
      </c>
      <c r="B668">
        <v>1.29304</v>
      </c>
      <c r="C668">
        <v>0.59242700000000004</v>
      </c>
      <c r="D668" s="1">
        <v>0.21813299999999999</v>
      </c>
      <c r="E668" t="s">
        <v>2333</v>
      </c>
      <c r="F668" t="s">
        <v>2334</v>
      </c>
    </row>
    <row r="669" spans="1:6" x14ac:dyDescent="0.25">
      <c r="A669" s="12" t="s">
        <v>5</v>
      </c>
      <c r="B669">
        <v>0.34533900000000001</v>
      </c>
      <c r="C669">
        <v>0.49066900000000002</v>
      </c>
      <c r="D669" s="1">
        <v>-0.55156700000000003</v>
      </c>
      <c r="E669" t="s">
        <v>2335</v>
      </c>
      <c r="F669" t="s">
        <v>2336</v>
      </c>
    </row>
    <row r="670" spans="1:6" x14ac:dyDescent="0.25">
      <c r="A670" s="12" t="s">
        <v>5</v>
      </c>
      <c r="B670">
        <v>2.0776699999999999</v>
      </c>
      <c r="C670">
        <v>0.55384699999999998</v>
      </c>
      <c r="D670" s="1">
        <v>-0.222167</v>
      </c>
      <c r="E670" t="s">
        <v>724</v>
      </c>
      <c r="F670" t="s">
        <v>1763</v>
      </c>
    </row>
    <row r="671" spans="1:6" x14ac:dyDescent="0.25">
      <c r="A671" s="12" t="s">
        <v>5</v>
      </c>
      <c r="B671">
        <v>3.0910099999999998</v>
      </c>
      <c r="C671">
        <v>0.16606399999999999</v>
      </c>
      <c r="D671" s="1">
        <v>-0.60400100000000001</v>
      </c>
      <c r="E671" t="s">
        <v>725</v>
      </c>
      <c r="F671" t="s">
        <v>1764</v>
      </c>
    </row>
    <row r="672" spans="1:6" x14ac:dyDescent="0.25">
      <c r="A672" s="12" t="s">
        <v>5</v>
      </c>
      <c r="B672">
        <v>0.70120499999999997</v>
      </c>
      <c r="C672">
        <v>0.71012200000000003</v>
      </c>
      <c r="D672" s="1">
        <v>0.15393299999999999</v>
      </c>
      <c r="E672" t="s">
        <v>726</v>
      </c>
      <c r="F672" t="s">
        <v>1765</v>
      </c>
    </row>
    <row r="673" spans="1:6" x14ac:dyDescent="0.25">
      <c r="A673" s="12" t="s">
        <v>5</v>
      </c>
      <c r="B673">
        <v>0.89758199999999999</v>
      </c>
      <c r="C673">
        <v>0.43638199999999999</v>
      </c>
      <c r="D673" s="1">
        <v>0.37986599999999998</v>
      </c>
      <c r="E673" t="s">
        <v>727</v>
      </c>
      <c r="F673" t="s">
        <v>1766</v>
      </c>
    </row>
    <row r="674" spans="1:6" x14ac:dyDescent="0.25">
      <c r="A674" s="12" t="s">
        <v>21</v>
      </c>
      <c r="B674">
        <v>3.2688899999999999</v>
      </c>
      <c r="C674">
        <v>1.6E-2</v>
      </c>
      <c r="D674" s="1">
        <v>5.2539699999999998</v>
      </c>
      <c r="E674" t="s">
        <v>2337</v>
      </c>
      <c r="F674" t="s">
        <v>2338</v>
      </c>
    </row>
    <row r="675" spans="1:6" x14ac:dyDescent="0.25">
      <c r="A675" s="12" t="s">
        <v>5</v>
      </c>
      <c r="B675">
        <v>4.9612600000000003E-3</v>
      </c>
      <c r="C675">
        <v>0.99520500000000001</v>
      </c>
      <c r="D675" s="1">
        <v>1.66702E-3</v>
      </c>
      <c r="E675" t="s">
        <v>729</v>
      </c>
      <c r="F675" t="s">
        <v>1768</v>
      </c>
    </row>
    <row r="676" spans="1:6" x14ac:dyDescent="0.25">
      <c r="A676" s="12" t="s">
        <v>5</v>
      </c>
      <c r="B676">
        <v>0.69726500000000002</v>
      </c>
      <c r="C676">
        <v>0.24628700000000001</v>
      </c>
      <c r="D676" s="1">
        <v>-1.0183</v>
      </c>
      <c r="E676" t="s">
        <v>730</v>
      </c>
      <c r="F676" t="s">
        <v>1769</v>
      </c>
    </row>
    <row r="677" spans="1:6" x14ac:dyDescent="0.25">
      <c r="A677" s="12" t="s">
        <v>5</v>
      </c>
      <c r="B677">
        <v>3.2301999999999997E-2</v>
      </c>
      <c r="C677">
        <v>0.93304399999999998</v>
      </c>
      <c r="D677" s="1">
        <v>0.11666700000000001</v>
      </c>
      <c r="E677" t="s">
        <v>2339</v>
      </c>
      <c r="F677" t="s">
        <v>2340</v>
      </c>
    </row>
    <row r="678" spans="1:6" x14ac:dyDescent="0.25">
      <c r="A678" s="12" t="s">
        <v>5</v>
      </c>
      <c r="B678">
        <v>2.1188099999999999</v>
      </c>
      <c r="C678">
        <v>0.22861799999999999</v>
      </c>
      <c r="D678" s="1">
        <v>-0.55126600000000003</v>
      </c>
      <c r="E678" t="s">
        <v>733</v>
      </c>
      <c r="F678" t="s">
        <v>1771</v>
      </c>
    </row>
    <row r="679" spans="1:6" x14ac:dyDescent="0.25">
      <c r="A679" s="12" t="s">
        <v>5</v>
      </c>
      <c r="B679">
        <v>1.22044</v>
      </c>
      <c r="C679">
        <v>6.7845000000000003E-2</v>
      </c>
      <c r="D679" s="1">
        <v>-2.6477300000000001</v>
      </c>
      <c r="E679" t="s">
        <v>734</v>
      </c>
      <c r="F679" t="s">
        <v>1772</v>
      </c>
    </row>
    <row r="680" spans="1:6" x14ac:dyDescent="0.25">
      <c r="A680" s="12" t="s">
        <v>5</v>
      </c>
      <c r="B680">
        <v>0.235041</v>
      </c>
      <c r="C680">
        <v>0.55562900000000004</v>
      </c>
      <c r="D680" s="1">
        <v>0.629</v>
      </c>
      <c r="E680" t="s">
        <v>735</v>
      </c>
      <c r="F680" t="s">
        <v>1773</v>
      </c>
    </row>
    <row r="681" spans="1:6" x14ac:dyDescent="0.25">
      <c r="A681" s="12" t="s">
        <v>5</v>
      </c>
      <c r="B681">
        <v>1.84839</v>
      </c>
      <c r="C681">
        <v>0.37608999999999998</v>
      </c>
      <c r="D681" s="1">
        <v>-0.37969999999999998</v>
      </c>
      <c r="E681" t="s">
        <v>738</v>
      </c>
      <c r="F681" t="s">
        <v>1776</v>
      </c>
    </row>
    <row r="682" spans="1:6" x14ac:dyDescent="0.25">
      <c r="A682" s="12" t="s">
        <v>5</v>
      </c>
      <c r="B682">
        <v>0.62764699999999995</v>
      </c>
      <c r="C682">
        <v>0.41405199999999998</v>
      </c>
      <c r="D682" s="1">
        <v>0.50493399999999999</v>
      </c>
      <c r="E682" t="s">
        <v>2341</v>
      </c>
      <c r="F682" t="s">
        <v>2342</v>
      </c>
    </row>
    <row r="683" spans="1:6" x14ac:dyDescent="0.25">
      <c r="A683" s="12" t="s">
        <v>5</v>
      </c>
      <c r="B683">
        <v>3.83847</v>
      </c>
      <c r="C683">
        <v>0.21868699999999999</v>
      </c>
      <c r="D683" s="1">
        <v>0.49963400000000002</v>
      </c>
      <c r="E683" t="s">
        <v>740</v>
      </c>
      <c r="F683" t="s">
        <v>1119</v>
      </c>
    </row>
    <row r="684" spans="1:6" x14ac:dyDescent="0.25">
      <c r="A684" s="12" t="s">
        <v>5</v>
      </c>
      <c r="B684">
        <v>2.1918500000000001</v>
      </c>
      <c r="C684">
        <v>0.15734999999999999</v>
      </c>
      <c r="D684" s="1">
        <v>-0.69786700000000002</v>
      </c>
      <c r="E684" t="s">
        <v>741</v>
      </c>
      <c r="F684" t="s">
        <v>1778</v>
      </c>
    </row>
    <row r="685" spans="1:6" x14ac:dyDescent="0.25">
      <c r="A685" s="12" t="s">
        <v>5</v>
      </c>
      <c r="B685">
        <v>6.6450899999999993E-2</v>
      </c>
      <c r="C685">
        <v>0.96764300000000003</v>
      </c>
      <c r="D685" s="1">
        <v>-2.4033200000000001E-2</v>
      </c>
      <c r="E685" t="s">
        <v>742</v>
      </c>
      <c r="F685" t="s">
        <v>1120</v>
      </c>
    </row>
    <row r="686" spans="1:6" x14ac:dyDescent="0.25">
      <c r="A686" s="12" t="s">
        <v>5</v>
      </c>
      <c r="B686">
        <v>0.41098099999999999</v>
      </c>
      <c r="C686">
        <v>0.48138399999999998</v>
      </c>
      <c r="D686" s="1">
        <v>-0.48820000000000002</v>
      </c>
      <c r="E686" t="s">
        <v>2343</v>
      </c>
      <c r="F686" t="s">
        <v>2344</v>
      </c>
    </row>
    <row r="687" spans="1:6" x14ac:dyDescent="0.25">
      <c r="A687" s="12" t="s">
        <v>5</v>
      </c>
      <c r="B687">
        <v>2.9607000000000001</v>
      </c>
      <c r="C687">
        <v>7.8114299999999998E-2</v>
      </c>
      <c r="D687" s="1">
        <v>1.0408299999999999</v>
      </c>
      <c r="E687" t="s">
        <v>743</v>
      </c>
      <c r="F687" t="s">
        <v>1779</v>
      </c>
    </row>
    <row r="688" spans="1:6" x14ac:dyDescent="0.25">
      <c r="A688" s="12" t="s">
        <v>5</v>
      </c>
      <c r="B688">
        <v>1.78277</v>
      </c>
      <c r="C688">
        <v>0.180697</v>
      </c>
      <c r="D688" s="1">
        <v>0.69456700000000005</v>
      </c>
      <c r="E688" t="s">
        <v>747</v>
      </c>
      <c r="F688" t="s">
        <v>1781</v>
      </c>
    </row>
    <row r="689" spans="1:6" x14ac:dyDescent="0.25">
      <c r="A689" s="12" t="s">
        <v>5</v>
      </c>
      <c r="B689">
        <v>0.243116</v>
      </c>
      <c r="C689">
        <v>0.58809100000000003</v>
      </c>
      <c r="D689" s="1">
        <v>-0.49623299999999998</v>
      </c>
      <c r="E689" t="s">
        <v>2345</v>
      </c>
      <c r="F689" t="s">
        <v>2346</v>
      </c>
    </row>
    <row r="690" spans="1:6" x14ac:dyDescent="0.25">
      <c r="A690" s="12" t="s">
        <v>5</v>
      </c>
      <c r="B690">
        <v>0.98220399999999997</v>
      </c>
      <c r="C690">
        <v>0.145699</v>
      </c>
      <c r="D690" s="1">
        <v>-1.2503299999999999</v>
      </c>
      <c r="E690" t="s">
        <v>749</v>
      </c>
      <c r="F690" t="s">
        <v>1782</v>
      </c>
    </row>
    <row r="691" spans="1:6" x14ac:dyDescent="0.25">
      <c r="A691" s="12" t="s">
        <v>5</v>
      </c>
      <c r="B691">
        <v>0.88150300000000004</v>
      </c>
      <c r="C691">
        <v>0.24792500000000001</v>
      </c>
      <c r="D691" s="1">
        <v>-0.80113400000000001</v>
      </c>
      <c r="E691" t="s">
        <v>750</v>
      </c>
      <c r="F691" t="s">
        <v>1783</v>
      </c>
    </row>
    <row r="692" spans="1:6" x14ac:dyDescent="0.25">
      <c r="A692" s="12" t="s">
        <v>5</v>
      </c>
      <c r="B692">
        <v>0.56223699999999999</v>
      </c>
      <c r="C692">
        <v>0.70454499999999998</v>
      </c>
      <c r="D692" s="1">
        <v>-0.165434</v>
      </c>
      <c r="E692" t="s">
        <v>751</v>
      </c>
      <c r="F692" t="s">
        <v>1784</v>
      </c>
    </row>
    <row r="693" spans="1:6" x14ac:dyDescent="0.25">
      <c r="A693" s="12" t="s">
        <v>5</v>
      </c>
      <c r="B693">
        <v>1.45218</v>
      </c>
      <c r="C693">
        <v>0.111918</v>
      </c>
      <c r="D693" s="1">
        <v>-1.13327</v>
      </c>
      <c r="E693" t="s">
        <v>752</v>
      </c>
      <c r="F693" t="s">
        <v>1785</v>
      </c>
    </row>
    <row r="694" spans="1:6" x14ac:dyDescent="0.25">
      <c r="A694" s="12" t="s">
        <v>5</v>
      </c>
      <c r="B694">
        <v>1.5983499999999999</v>
      </c>
      <c r="C694">
        <v>0.31243500000000002</v>
      </c>
      <c r="D694" s="1">
        <v>-0.47139999999999999</v>
      </c>
      <c r="E694" t="s">
        <v>753</v>
      </c>
      <c r="F694" t="s">
        <v>1786</v>
      </c>
    </row>
    <row r="695" spans="1:6" x14ac:dyDescent="0.25">
      <c r="A695" s="12" t="s">
        <v>5</v>
      </c>
      <c r="B695">
        <v>0.42402099999999998</v>
      </c>
      <c r="C695">
        <v>0.33479500000000001</v>
      </c>
      <c r="D695" s="1">
        <v>1.2227699999999999</v>
      </c>
      <c r="E695" t="s">
        <v>2347</v>
      </c>
      <c r="F695" t="s">
        <v>2348</v>
      </c>
    </row>
    <row r="696" spans="1:6" x14ac:dyDescent="0.25">
      <c r="A696" s="12" t="s">
        <v>5</v>
      </c>
      <c r="B696">
        <v>0.30612099999999998</v>
      </c>
      <c r="C696">
        <v>0.45170300000000002</v>
      </c>
      <c r="D696" s="1">
        <v>0.88026700000000002</v>
      </c>
      <c r="E696" t="s">
        <v>2349</v>
      </c>
      <c r="F696" t="s">
        <v>2350</v>
      </c>
    </row>
    <row r="697" spans="1:6" x14ac:dyDescent="0.25">
      <c r="A697" s="12" t="s">
        <v>5</v>
      </c>
      <c r="B697">
        <v>0.816469</v>
      </c>
      <c r="C697">
        <v>0.119431</v>
      </c>
      <c r="D697" s="1">
        <v>2.2162999999999999</v>
      </c>
      <c r="E697" t="s">
        <v>754</v>
      </c>
      <c r="F697" t="s">
        <v>1787</v>
      </c>
    </row>
    <row r="698" spans="1:6" x14ac:dyDescent="0.25">
      <c r="A698" s="12" t="s">
        <v>5</v>
      </c>
      <c r="B698">
        <v>0.68380700000000005</v>
      </c>
      <c r="C698">
        <v>0.21590699999999999</v>
      </c>
      <c r="D698" s="1">
        <v>-1.2773300000000001</v>
      </c>
      <c r="E698" t="s">
        <v>755</v>
      </c>
      <c r="F698" t="s">
        <v>1788</v>
      </c>
    </row>
    <row r="699" spans="1:6" x14ac:dyDescent="0.25">
      <c r="A699" s="12" t="s">
        <v>5</v>
      </c>
      <c r="B699">
        <v>2.8828999999999998</v>
      </c>
      <c r="C699">
        <v>9.5358499999999999E-2</v>
      </c>
      <c r="D699" s="1">
        <v>-0.86483299999999996</v>
      </c>
      <c r="E699" t="s">
        <v>756</v>
      </c>
      <c r="F699" t="s">
        <v>1789</v>
      </c>
    </row>
    <row r="700" spans="1:6" x14ac:dyDescent="0.25">
      <c r="A700" s="12" t="s">
        <v>5</v>
      </c>
      <c r="B700">
        <v>3.0750700000000002</v>
      </c>
      <c r="C700">
        <v>0.112418</v>
      </c>
      <c r="D700" s="1">
        <v>-0.76166699999999998</v>
      </c>
      <c r="E700" t="s">
        <v>757</v>
      </c>
      <c r="F700" t="s">
        <v>1121</v>
      </c>
    </row>
    <row r="701" spans="1:6" x14ac:dyDescent="0.25">
      <c r="A701" s="12" t="s">
        <v>5</v>
      </c>
      <c r="B701">
        <v>0.13364100000000001</v>
      </c>
      <c r="C701">
        <v>0.88414899999999996</v>
      </c>
      <c r="D701" s="1">
        <v>-8.9632699999999996E-2</v>
      </c>
      <c r="E701" t="s">
        <v>2351</v>
      </c>
      <c r="F701" t="s">
        <v>2352</v>
      </c>
    </row>
    <row r="702" spans="1:6" x14ac:dyDescent="0.25">
      <c r="A702" s="12" t="s">
        <v>5</v>
      </c>
      <c r="B702">
        <v>1.0158799999999999</v>
      </c>
      <c r="C702">
        <v>0.111522</v>
      </c>
      <c r="D702" s="1">
        <v>-1.63073</v>
      </c>
      <c r="E702" t="s">
        <v>759</v>
      </c>
      <c r="F702" t="s">
        <v>1791</v>
      </c>
    </row>
    <row r="703" spans="1:6" x14ac:dyDescent="0.25">
      <c r="A703" s="12" t="s">
        <v>5</v>
      </c>
      <c r="B703">
        <v>2.3845100000000001</v>
      </c>
      <c r="C703">
        <v>0.19741500000000001</v>
      </c>
      <c r="D703" s="1">
        <v>-0.58889899999999995</v>
      </c>
      <c r="E703" t="s">
        <v>760</v>
      </c>
      <c r="F703" t="s">
        <v>1792</v>
      </c>
    </row>
    <row r="704" spans="1:6" x14ac:dyDescent="0.25">
      <c r="A704" s="12" t="s">
        <v>5</v>
      </c>
      <c r="B704">
        <v>1.4406000000000001</v>
      </c>
      <c r="C704">
        <v>0.29040500000000002</v>
      </c>
      <c r="D704" s="1">
        <v>0.524034</v>
      </c>
      <c r="E704" t="s">
        <v>761</v>
      </c>
      <c r="F704" t="s">
        <v>1793</v>
      </c>
    </row>
    <row r="705" spans="1:6" x14ac:dyDescent="0.25">
      <c r="A705" s="12" t="s">
        <v>5</v>
      </c>
      <c r="B705">
        <v>8.2838200000000001E-2</v>
      </c>
      <c r="C705">
        <v>0.83276499999999998</v>
      </c>
      <c r="D705" s="1">
        <v>0.24306700000000001</v>
      </c>
      <c r="E705" t="s">
        <v>762</v>
      </c>
      <c r="F705" t="s">
        <v>1794</v>
      </c>
    </row>
    <row r="706" spans="1:6" x14ac:dyDescent="0.25">
      <c r="A706" s="12" t="s">
        <v>5</v>
      </c>
      <c r="B706">
        <v>1.67909</v>
      </c>
      <c r="C706">
        <v>0.247026</v>
      </c>
      <c r="D706" s="1">
        <v>-0.56669999999999998</v>
      </c>
      <c r="E706" t="s">
        <v>763</v>
      </c>
      <c r="F706" t="s">
        <v>1795</v>
      </c>
    </row>
    <row r="707" spans="1:6" x14ac:dyDescent="0.25">
      <c r="A707" s="12" t="s">
        <v>21</v>
      </c>
      <c r="B707">
        <v>2.0239699999999998</v>
      </c>
      <c r="C707">
        <v>2.43226E-2</v>
      </c>
      <c r="D707" s="1">
        <v>-2.2913000000000001</v>
      </c>
      <c r="E707" t="s">
        <v>764</v>
      </c>
      <c r="F707" t="s">
        <v>1796</v>
      </c>
    </row>
    <row r="708" spans="1:6" x14ac:dyDescent="0.25">
      <c r="A708" s="12" t="s">
        <v>5</v>
      </c>
      <c r="B708">
        <v>2.1773199999999999</v>
      </c>
      <c r="C708">
        <v>0.26976</v>
      </c>
      <c r="D708" s="1">
        <v>-0.49263299999999999</v>
      </c>
      <c r="E708" t="s">
        <v>765</v>
      </c>
      <c r="F708" t="s">
        <v>1797</v>
      </c>
    </row>
    <row r="709" spans="1:6" x14ac:dyDescent="0.25">
      <c r="A709" s="12" t="s">
        <v>5</v>
      </c>
      <c r="B709">
        <v>2.9515199999999999</v>
      </c>
      <c r="C709">
        <v>0.103269</v>
      </c>
      <c r="D709" s="1">
        <v>-0.83243400000000001</v>
      </c>
      <c r="E709" t="s">
        <v>768</v>
      </c>
      <c r="F709" t="s">
        <v>767</v>
      </c>
    </row>
    <row r="710" spans="1:6" x14ac:dyDescent="0.25">
      <c r="A710" s="12" t="s">
        <v>5</v>
      </c>
      <c r="B710">
        <v>0.46720699999999998</v>
      </c>
      <c r="C710">
        <v>0.35599999999999998</v>
      </c>
      <c r="D710" s="1">
        <v>0.88136700000000001</v>
      </c>
      <c r="E710" t="s">
        <v>2353</v>
      </c>
      <c r="F710" t="s">
        <v>2354</v>
      </c>
    </row>
    <row r="711" spans="1:6" x14ac:dyDescent="0.25">
      <c r="A711" s="12" t="s">
        <v>5</v>
      </c>
      <c r="B711">
        <v>1.9324600000000001</v>
      </c>
      <c r="C711">
        <v>0.36785299999999999</v>
      </c>
      <c r="D711" s="1">
        <v>-0.38173400000000002</v>
      </c>
      <c r="E711" t="s">
        <v>769</v>
      </c>
      <c r="F711" t="s">
        <v>1122</v>
      </c>
    </row>
    <row r="712" spans="1:6" x14ac:dyDescent="0.25">
      <c r="A712" s="12" t="s">
        <v>5</v>
      </c>
      <c r="B712">
        <v>0.169825</v>
      </c>
      <c r="C712">
        <v>0.66071500000000005</v>
      </c>
      <c r="D712" s="1">
        <v>0.47073399999999999</v>
      </c>
      <c r="E712" t="s">
        <v>2355</v>
      </c>
      <c r="F712" t="s">
        <v>2356</v>
      </c>
    </row>
    <row r="713" spans="1:6" x14ac:dyDescent="0.25">
      <c r="A713" s="12" t="s">
        <v>5</v>
      </c>
      <c r="B713">
        <v>1.1529799999999999</v>
      </c>
      <c r="C713">
        <v>0.59133000000000002</v>
      </c>
      <c r="D713" s="1">
        <v>-0.2223</v>
      </c>
      <c r="E713" t="s">
        <v>770</v>
      </c>
      <c r="F713" t="s">
        <v>1799</v>
      </c>
    </row>
    <row r="714" spans="1:6" x14ac:dyDescent="0.25">
      <c r="A714" s="12" t="s">
        <v>5</v>
      </c>
      <c r="B714">
        <v>1.2991900000000001</v>
      </c>
      <c r="C714">
        <v>6.05657E-2</v>
      </c>
      <c r="D714" s="1">
        <v>3.1040700000000001</v>
      </c>
      <c r="E714" t="s">
        <v>2357</v>
      </c>
      <c r="F714" t="s">
        <v>2358</v>
      </c>
    </row>
    <row r="715" spans="1:6" x14ac:dyDescent="0.25">
      <c r="A715" s="12" t="s">
        <v>5</v>
      </c>
      <c r="B715">
        <v>2.4030200000000001E-3</v>
      </c>
      <c r="C715">
        <v>0.99471900000000002</v>
      </c>
      <c r="D715" s="1">
        <v>1.03334E-2</v>
      </c>
      <c r="E715" t="s">
        <v>2359</v>
      </c>
      <c r="F715" t="s">
        <v>2360</v>
      </c>
    </row>
    <row r="716" spans="1:6" x14ac:dyDescent="0.25">
      <c r="A716" s="12" t="s">
        <v>5</v>
      </c>
      <c r="B716">
        <v>0.55041099999999998</v>
      </c>
      <c r="C716">
        <v>0.226276</v>
      </c>
      <c r="D716" s="1">
        <v>-1.6992</v>
      </c>
      <c r="E716" t="s">
        <v>774</v>
      </c>
      <c r="F716" t="s">
        <v>1803</v>
      </c>
    </row>
    <row r="717" spans="1:6" x14ac:dyDescent="0.25">
      <c r="A717" s="12" t="s">
        <v>5</v>
      </c>
      <c r="B717">
        <v>2.49661</v>
      </c>
      <c r="C717">
        <v>0.14510600000000001</v>
      </c>
      <c r="D717" s="1">
        <v>-0.69123299999999999</v>
      </c>
      <c r="E717" t="s">
        <v>776</v>
      </c>
      <c r="F717" t="s">
        <v>775</v>
      </c>
    </row>
    <row r="718" spans="1:6" x14ac:dyDescent="0.25">
      <c r="A718" s="12" t="s">
        <v>21</v>
      </c>
      <c r="B718">
        <v>2.1978900000000001</v>
      </c>
      <c r="C718">
        <v>1.44615E-2</v>
      </c>
      <c r="D718" s="1">
        <v>-4.3854699999999998</v>
      </c>
      <c r="E718" t="s">
        <v>777</v>
      </c>
      <c r="F718" t="s">
        <v>1804</v>
      </c>
    </row>
    <row r="719" spans="1:6" x14ac:dyDescent="0.25">
      <c r="A719" s="12" t="s">
        <v>21</v>
      </c>
      <c r="B719">
        <v>3.3495599999999999</v>
      </c>
      <c r="C719">
        <v>2.4E-2</v>
      </c>
      <c r="D719" s="1">
        <v>5.5281000000000002</v>
      </c>
      <c r="E719" t="s">
        <v>2361</v>
      </c>
      <c r="F719" t="s">
        <v>2362</v>
      </c>
    </row>
    <row r="720" spans="1:6" x14ac:dyDescent="0.25">
      <c r="A720" s="12" t="s">
        <v>5</v>
      </c>
      <c r="B720">
        <v>0.86514999999999997</v>
      </c>
      <c r="C720">
        <v>0.91040900000000002</v>
      </c>
      <c r="D720" s="1">
        <v>-4.9700399999999999E-2</v>
      </c>
      <c r="E720" t="s">
        <v>778</v>
      </c>
      <c r="F720" t="s">
        <v>1805</v>
      </c>
    </row>
    <row r="721" spans="1:6" x14ac:dyDescent="0.25">
      <c r="A721" s="12" t="s">
        <v>5</v>
      </c>
      <c r="B721">
        <v>0.86689300000000002</v>
      </c>
      <c r="C721">
        <v>0.58804299999999998</v>
      </c>
      <c r="D721" s="1">
        <v>-0.23799999999999999</v>
      </c>
      <c r="E721" t="s">
        <v>780</v>
      </c>
      <c r="F721" t="s">
        <v>1806</v>
      </c>
    </row>
    <row r="722" spans="1:6" x14ac:dyDescent="0.25">
      <c r="A722" s="12" t="s">
        <v>5</v>
      </c>
      <c r="B722">
        <v>0.65510000000000002</v>
      </c>
      <c r="C722">
        <v>0.24759999999999999</v>
      </c>
      <c r="D722" s="1">
        <v>-1.08273</v>
      </c>
      <c r="E722" t="s">
        <v>2363</v>
      </c>
      <c r="F722" t="s">
        <v>2364</v>
      </c>
    </row>
    <row r="723" spans="1:6" x14ac:dyDescent="0.25">
      <c r="A723" s="12" t="s">
        <v>5</v>
      </c>
      <c r="B723">
        <v>0.30583300000000002</v>
      </c>
      <c r="C723">
        <v>0.83101000000000003</v>
      </c>
      <c r="D723" s="1">
        <v>0.1016</v>
      </c>
      <c r="E723" t="s">
        <v>2365</v>
      </c>
      <c r="F723" t="s">
        <v>2366</v>
      </c>
    </row>
    <row r="724" spans="1:6" x14ac:dyDescent="0.25">
      <c r="A724" s="12" t="s">
        <v>5</v>
      </c>
      <c r="B724">
        <v>2.5436899999999998</v>
      </c>
      <c r="C724">
        <v>0.294151</v>
      </c>
      <c r="D724" s="1">
        <v>0.43890099999999999</v>
      </c>
      <c r="E724" t="s">
        <v>2367</v>
      </c>
      <c r="F724" t="s">
        <v>2368</v>
      </c>
    </row>
    <row r="725" spans="1:6" x14ac:dyDescent="0.25">
      <c r="A725" s="12" t="s">
        <v>5</v>
      </c>
      <c r="B725">
        <v>0.41113499999999997</v>
      </c>
      <c r="C725">
        <v>0.35739300000000002</v>
      </c>
      <c r="D725" s="1">
        <v>1.0624</v>
      </c>
      <c r="E725" t="s">
        <v>2369</v>
      </c>
      <c r="F725" t="s">
        <v>2370</v>
      </c>
    </row>
    <row r="726" spans="1:6" x14ac:dyDescent="0.25">
      <c r="A726" s="12" t="s">
        <v>5</v>
      </c>
      <c r="B726">
        <v>0.94907600000000003</v>
      </c>
      <c r="C726">
        <v>9.6273200000000003E-2</v>
      </c>
      <c r="D726" s="1">
        <v>2.4277299999999999</v>
      </c>
      <c r="E726" t="s">
        <v>782</v>
      </c>
      <c r="F726" t="s">
        <v>1808</v>
      </c>
    </row>
    <row r="727" spans="1:6" x14ac:dyDescent="0.25">
      <c r="A727" s="12" t="s">
        <v>21</v>
      </c>
      <c r="B727">
        <v>1.57094</v>
      </c>
      <c r="C727">
        <v>2.4280699999999999E-2</v>
      </c>
      <c r="D727" s="1">
        <v>3.7793700000000001</v>
      </c>
      <c r="E727" t="s">
        <v>783</v>
      </c>
      <c r="F727" t="s">
        <v>1809</v>
      </c>
    </row>
    <row r="728" spans="1:6" x14ac:dyDescent="0.25">
      <c r="A728" s="12" t="s">
        <v>5</v>
      </c>
      <c r="B728">
        <v>2.5952600000000001</v>
      </c>
      <c r="C728">
        <v>0.23135600000000001</v>
      </c>
      <c r="D728" s="1">
        <v>-0.51809899999999998</v>
      </c>
      <c r="E728" t="s">
        <v>784</v>
      </c>
      <c r="F728" t="s">
        <v>1810</v>
      </c>
    </row>
    <row r="729" spans="1:6" x14ac:dyDescent="0.25">
      <c r="A729" s="12" t="s">
        <v>5</v>
      </c>
      <c r="B729">
        <v>0.24298400000000001</v>
      </c>
      <c r="C729">
        <v>0.70355599999999996</v>
      </c>
      <c r="D729" s="1">
        <v>0.23039999999999999</v>
      </c>
      <c r="E729" t="s">
        <v>785</v>
      </c>
      <c r="F729" t="s">
        <v>1811</v>
      </c>
    </row>
    <row r="730" spans="1:6" x14ac:dyDescent="0.25">
      <c r="A730" s="12" t="s">
        <v>5</v>
      </c>
      <c r="B730">
        <v>5.3277699999999997E-2</v>
      </c>
      <c r="C730">
        <v>0.89478199999999997</v>
      </c>
      <c r="D730" s="1">
        <v>-0.185866</v>
      </c>
      <c r="E730" t="s">
        <v>787</v>
      </c>
      <c r="F730" t="s">
        <v>1813</v>
      </c>
    </row>
    <row r="731" spans="1:6" x14ac:dyDescent="0.25">
      <c r="A731" s="12" t="s">
        <v>5</v>
      </c>
      <c r="B731">
        <v>1.8862699999999999</v>
      </c>
      <c r="C731">
        <v>0.151528</v>
      </c>
      <c r="D731" s="1">
        <v>0.75370000000000004</v>
      </c>
      <c r="E731" t="s">
        <v>788</v>
      </c>
      <c r="F731" t="s">
        <v>1814</v>
      </c>
    </row>
    <row r="732" spans="1:6" x14ac:dyDescent="0.25">
      <c r="A732" s="12" t="s">
        <v>5</v>
      </c>
      <c r="B732">
        <v>2.1838199999999999</v>
      </c>
      <c r="C732">
        <v>8.2736799999999999E-2</v>
      </c>
      <c r="D732" s="1">
        <v>-1.1690700000000001</v>
      </c>
      <c r="E732" t="s">
        <v>792</v>
      </c>
      <c r="F732" t="s">
        <v>1818</v>
      </c>
    </row>
    <row r="733" spans="1:6" x14ac:dyDescent="0.25">
      <c r="A733" s="12" t="s">
        <v>5</v>
      </c>
      <c r="B733">
        <v>0.60006199999999998</v>
      </c>
      <c r="C733">
        <v>0.294402</v>
      </c>
      <c r="D733" s="1">
        <v>0.908833</v>
      </c>
      <c r="E733" t="s">
        <v>2371</v>
      </c>
      <c r="F733" t="s">
        <v>2372</v>
      </c>
    </row>
    <row r="734" spans="1:6" x14ac:dyDescent="0.25">
      <c r="A734" s="12" t="s">
        <v>5</v>
      </c>
      <c r="B734">
        <v>0.22212999999999999</v>
      </c>
      <c r="C734">
        <v>0.91058099999999997</v>
      </c>
      <c r="D734" s="1">
        <v>5.6066499999999998E-2</v>
      </c>
      <c r="E734" t="s">
        <v>794</v>
      </c>
      <c r="F734" t="s">
        <v>1819</v>
      </c>
    </row>
    <row r="735" spans="1:6" x14ac:dyDescent="0.25">
      <c r="A735" s="12" t="s">
        <v>5</v>
      </c>
      <c r="B735">
        <v>0.836256</v>
      </c>
      <c r="C735">
        <v>0.53535900000000003</v>
      </c>
      <c r="D735" s="1">
        <v>-0.27860000000000001</v>
      </c>
      <c r="E735" t="s">
        <v>795</v>
      </c>
      <c r="F735" t="s">
        <v>1820</v>
      </c>
    </row>
    <row r="736" spans="1:6" x14ac:dyDescent="0.25">
      <c r="A736" s="12" t="s">
        <v>5</v>
      </c>
      <c r="B736">
        <v>3.2464600000000003E-2</v>
      </c>
      <c r="C736">
        <v>0.94310700000000003</v>
      </c>
      <c r="D736" s="1">
        <v>9.2233700000000002E-2</v>
      </c>
      <c r="E736" t="s">
        <v>2373</v>
      </c>
      <c r="F736" t="s">
        <v>2374</v>
      </c>
    </row>
    <row r="737" spans="1:6" x14ac:dyDescent="0.25">
      <c r="A737" s="12" t="s">
        <v>5</v>
      </c>
      <c r="B737">
        <v>3.8164999999999998E-2</v>
      </c>
      <c r="C737">
        <v>0.92390300000000003</v>
      </c>
      <c r="D737" s="1">
        <v>-0.130134</v>
      </c>
      <c r="E737" t="s">
        <v>2375</v>
      </c>
      <c r="F737" t="s">
        <v>2376</v>
      </c>
    </row>
    <row r="738" spans="1:6" x14ac:dyDescent="0.25">
      <c r="A738" s="12" t="s">
        <v>5</v>
      </c>
      <c r="B738">
        <v>0.30057499999999998</v>
      </c>
      <c r="C738">
        <v>0.46999099999999999</v>
      </c>
      <c r="D738" s="1">
        <v>0.77980000000000005</v>
      </c>
      <c r="E738" t="s">
        <v>2377</v>
      </c>
      <c r="F738" t="s">
        <v>2378</v>
      </c>
    </row>
    <row r="739" spans="1:6" x14ac:dyDescent="0.25">
      <c r="A739" s="12" t="s">
        <v>5</v>
      </c>
      <c r="B739">
        <v>0.43430200000000002</v>
      </c>
      <c r="C739">
        <v>0.35650999999999999</v>
      </c>
      <c r="D739" s="1">
        <v>0.97653299999999998</v>
      </c>
      <c r="E739" t="s">
        <v>796</v>
      </c>
      <c r="F739" t="s">
        <v>1821</v>
      </c>
    </row>
    <row r="740" spans="1:6" x14ac:dyDescent="0.25">
      <c r="A740" s="12" t="s">
        <v>5</v>
      </c>
      <c r="B740">
        <v>0.29363699999999998</v>
      </c>
      <c r="C740">
        <v>0.50703699999999996</v>
      </c>
      <c r="D740" s="1">
        <v>-0.61976600000000004</v>
      </c>
      <c r="E740" t="s">
        <v>2379</v>
      </c>
      <c r="F740" t="s">
        <v>2380</v>
      </c>
    </row>
    <row r="741" spans="1:6" x14ac:dyDescent="0.25">
      <c r="A741" s="12" t="s">
        <v>5</v>
      </c>
      <c r="B741">
        <v>1.07497</v>
      </c>
      <c r="C741">
        <v>0.43329200000000001</v>
      </c>
      <c r="D741" s="1">
        <v>0.36143399999999998</v>
      </c>
      <c r="E741" t="s">
        <v>798</v>
      </c>
      <c r="F741" t="s">
        <v>1823</v>
      </c>
    </row>
    <row r="742" spans="1:6" x14ac:dyDescent="0.25">
      <c r="A742" s="12" t="s">
        <v>5</v>
      </c>
      <c r="B742">
        <v>1.56494</v>
      </c>
      <c r="C742">
        <v>7.7755400000000002E-2</v>
      </c>
      <c r="D742" s="1">
        <v>-1.64177</v>
      </c>
      <c r="E742" t="s">
        <v>799</v>
      </c>
      <c r="F742" t="s">
        <v>1824</v>
      </c>
    </row>
    <row r="743" spans="1:6" x14ac:dyDescent="0.25">
      <c r="A743" s="12" t="s">
        <v>5</v>
      </c>
      <c r="B743">
        <v>0.64711700000000005</v>
      </c>
      <c r="C743">
        <v>0.29050799999999999</v>
      </c>
      <c r="D743" s="1">
        <v>-0.86150000000000004</v>
      </c>
      <c r="E743" t="s">
        <v>800</v>
      </c>
      <c r="F743" t="s">
        <v>1124</v>
      </c>
    </row>
    <row r="744" spans="1:6" x14ac:dyDescent="0.25">
      <c r="A744" s="12" t="s">
        <v>5</v>
      </c>
      <c r="B744">
        <v>1.5264500000000001</v>
      </c>
      <c r="C744">
        <v>0.112778</v>
      </c>
      <c r="D744" s="1">
        <v>-1.0671999999999999</v>
      </c>
      <c r="E744" t="s">
        <v>802</v>
      </c>
      <c r="F744" t="s">
        <v>1826</v>
      </c>
    </row>
    <row r="745" spans="1:6" x14ac:dyDescent="0.25">
      <c r="A745" s="12" t="s">
        <v>5</v>
      </c>
      <c r="B745">
        <v>0.84138199999999996</v>
      </c>
      <c r="C745">
        <v>0.31246499999999999</v>
      </c>
      <c r="D745" s="1">
        <v>-0.62770000000000004</v>
      </c>
      <c r="E745" t="s">
        <v>803</v>
      </c>
      <c r="F745" t="s">
        <v>1827</v>
      </c>
    </row>
    <row r="746" spans="1:6" x14ac:dyDescent="0.25">
      <c r="A746" s="12" t="s">
        <v>21</v>
      </c>
      <c r="B746">
        <v>3.5621499999999999</v>
      </c>
      <c r="C746">
        <v>2.5629599999999999E-2</v>
      </c>
      <c r="D746" s="1">
        <v>1.5188299999999999</v>
      </c>
      <c r="E746" t="s">
        <v>2381</v>
      </c>
      <c r="F746" t="s">
        <v>2382</v>
      </c>
    </row>
    <row r="747" spans="1:6" x14ac:dyDescent="0.25">
      <c r="A747" s="12" t="s">
        <v>5</v>
      </c>
      <c r="B747">
        <v>2.2229800000000002</v>
      </c>
      <c r="C747">
        <v>9.71027E-2</v>
      </c>
      <c r="D747" s="1">
        <v>-1.0257000000000001</v>
      </c>
      <c r="E747" t="s">
        <v>804</v>
      </c>
      <c r="F747" t="s">
        <v>1828</v>
      </c>
    </row>
    <row r="748" spans="1:6" x14ac:dyDescent="0.25">
      <c r="A748" s="12" t="s">
        <v>5</v>
      </c>
      <c r="B748">
        <v>0.40480300000000002</v>
      </c>
      <c r="C748">
        <v>0.36109000000000002</v>
      </c>
      <c r="D748" s="1">
        <v>-1.0609999999999999</v>
      </c>
      <c r="E748" t="s">
        <v>805</v>
      </c>
      <c r="F748" t="s">
        <v>1829</v>
      </c>
    </row>
    <row r="749" spans="1:6" x14ac:dyDescent="0.25">
      <c r="A749" s="12" t="s">
        <v>5</v>
      </c>
      <c r="B749">
        <v>1.3603000000000001</v>
      </c>
      <c r="C749">
        <v>0.12146800000000001</v>
      </c>
      <c r="D749" s="1">
        <v>-1.07063</v>
      </c>
      <c r="E749" t="s">
        <v>806</v>
      </c>
      <c r="F749" t="s">
        <v>1830</v>
      </c>
    </row>
    <row r="750" spans="1:6" x14ac:dyDescent="0.25">
      <c r="A750" s="12" t="s">
        <v>5</v>
      </c>
      <c r="B750">
        <v>0.40053699999999998</v>
      </c>
      <c r="C750">
        <v>0.43098799999999998</v>
      </c>
      <c r="D750" s="1">
        <v>0.66403299999999998</v>
      </c>
      <c r="E750" t="s">
        <v>807</v>
      </c>
      <c r="F750" t="s">
        <v>1831</v>
      </c>
    </row>
    <row r="751" spans="1:6" x14ac:dyDescent="0.25">
      <c r="A751" s="12" t="s">
        <v>21</v>
      </c>
      <c r="B751">
        <v>2.55064</v>
      </c>
      <c r="C751">
        <v>1.5777800000000002E-2</v>
      </c>
      <c r="D751" s="1">
        <v>4.6995699999999996</v>
      </c>
      <c r="E751" t="s">
        <v>2383</v>
      </c>
      <c r="F751" t="s">
        <v>2384</v>
      </c>
    </row>
    <row r="752" spans="1:6" x14ac:dyDescent="0.25">
      <c r="A752" s="12" t="s">
        <v>5</v>
      </c>
      <c r="B752">
        <v>0.13545099999999999</v>
      </c>
      <c r="C752">
        <v>0.70525800000000005</v>
      </c>
      <c r="D752" s="1">
        <v>-0.46683400000000003</v>
      </c>
      <c r="E752" t="s">
        <v>2385</v>
      </c>
      <c r="F752" t="s">
        <v>2386</v>
      </c>
    </row>
    <row r="753" spans="1:6" x14ac:dyDescent="0.25">
      <c r="A753" s="12" t="s">
        <v>5</v>
      </c>
      <c r="B753">
        <v>0.38759100000000002</v>
      </c>
      <c r="C753">
        <v>0.33111800000000002</v>
      </c>
      <c r="D753" s="1">
        <v>-1.56677</v>
      </c>
      <c r="E753" t="s">
        <v>810</v>
      </c>
      <c r="F753" t="s">
        <v>1834</v>
      </c>
    </row>
    <row r="754" spans="1:6" x14ac:dyDescent="0.25">
      <c r="A754" s="12" t="s">
        <v>5</v>
      </c>
      <c r="B754">
        <v>3.1023999999999998</v>
      </c>
      <c r="C754">
        <v>0.12676999999999999</v>
      </c>
      <c r="D754" s="1">
        <v>-0.70013400000000003</v>
      </c>
      <c r="E754" t="s">
        <v>811</v>
      </c>
      <c r="F754" t="s">
        <v>1835</v>
      </c>
    </row>
    <row r="755" spans="1:6" x14ac:dyDescent="0.25">
      <c r="A755" s="12" t="s">
        <v>5</v>
      </c>
      <c r="B755">
        <v>1.3903300000000001</v>
      </c>
      <c r="C755">
        <v>0.68091000000000002</v>
      </c>
      <c r="D755" s="1">
        <v>-0.158967</v>
      </c>
      <c r="E755" t="s">
        <v>813</v>
      </c>
      <c r="F755" t="s">
        <v>2059</v>
      </c>
    </row>
    <row r="756" spans="1:6" x14ac:dyDescent="0.25">
      <c r="A756" s="12" t="s">
        <v>5</v>
      </c>
      <c r="B756">
        <v>0.22581200000000001</v>
      </c>
      <c r="C756">
        <v>0.50664200000000004</v>
      </c>
      <c r="D756" s="1">
        <v>1.1353</v>
      </c>
      <c r="E756" t="s">
        <v>2387</v>
      </c>
      <c r="F756" t="s">
        <v>2388</v>
      </c>
    </row>
    <row r="757" spans="1:6" x14ac:dyDescent="0.25">
      <c r="A757" s="12" t="s">
        <v>5</v>
      </c>
      <c r="B757">
        <v>1.6313599999999999</v>
      </c>
      <c r="C757">
        <v>0.11876</v>
      </c>
      <c r="D757" s="1">
        <v>-0.96850000000000003</v>
      </c>
      <c r="E757" t="s">
        <v>814</v>
      </c>
      <c r="F757" t="s">
        <v>1837</v>
      </c>
    </row>
    <row r="758" spans="1:6" x14ac:dyDescent="0.25">
      <c r="A758" s="12" t="s">
        <v>5</v>
      </c>
      <c r="B758">
        <v>1.68167</v>
      </c>
      <c r="C758">
        <v>0.13422100000000001</v>
      </c>
      <c r="D758" s="1">
        <v>0.87196700000000005</v>
      </c>
      <c r="E758" t="s">
        <v>815</v>
      </c>
      <c r="F758" t="s">
        <v>1838</v>
      </c>
    </row>
    <row r="759" spans="1:6" x14ac:dyDescent="0.25">
      <c r="A759" s="12" t="s">
        <v>5</v>
      </c>
      <c r="B759">
        <v>3.6024E-3</v>
      </c>
      <c r="C759">
        <v>0.99551999999999996</v>
      </c>
      <c r="D759" s="1">
        <v>-6.6000599999999996E-3</v>
      </c>
      <c r="E759" t="s">
        <v>816</v>
      </c>
      <c r="F759" t="s">
        <v>1839</v>
      </c>
    </row>
    <row r="760" spans="1:6" x14ac:dyDescent="0.25">
      <c r="A760" s="12" t="s">
        <v>5</v>
      </c>
      <c r="B760">
        <v>0.15010100000000001</v>
      </c>
      <c r="C760">
        <v>0.69658600000000004</v>
      </c>
      <c r="D760" s="1">
        <v>0.40470099999999998</v>
      </c>
      <c r="E760" t="s">
        <v>817</v>
      </c>
      <c r="F760" t="s">
        <v>2060</v>
      </c>
    </row>
    <row r="761" spans="1:6" x14ac:dyDescent="0.25">
      <c r="A761" s="12" t="s">
        <v>5</v>
      </c>
      <c r="B761">
        <v>1.68286</v>
      </c>
      <c r="C761">
        <v>0.42657400000000001</v>
      </c>
      <c r="D761" s="1">
        <v>0.33186700000000002</v>
      </c>
      <c r="E761" t="s">
        <v>819</v>
      </c>
      <c r="F761" t="s">
        <v>1841</v>
      </c>
    </row>
    <row r="762" spans="1:6" x14ac:dyDescent="0.25">
      <c r="A762" s="12" t="s">
        <v>5</v>
      </c>
      <c r="B762">
        <v>0.173069</v>
      </c>
      <c r="C762">
        <v>0.68039799999999995</v>
      </c>
      <c r="D762" s="1">
        <v>-0.37283300000000003</v>
      </c>
      <c r="E762" t="s">
        <v>820</v>
      </c>
      <c r="F762" t="s">
        <v>1842</v>
      </c>
    </row>
    <row r="763" spans="1:6" x14ac:dyDescent="0.25">
      <c r="A763" s="12" t="s">
        <v>5</v>
      </c>
      <c r="B763">
        <v>1.3803799999999999</v>
      </c>
      <c r="C763">
        <v>5.9200000000000003E-2</v>
      </c>
      <c r="D763" s="1">
        <v>2.6119699999999999</v>
      </c>
      <c r="E763" t="s">
        <v>2389</v>
      </c>
      <c r="F763" t="s">
        <v>2390</v>
      </c>
    </row>
    <row r="764" spans="1:6" x14ac:dyDescent="0.25">
      <c r="A764" s="12" t="s">
        <v>5</v>
      </c>
      <c r="B764">
        <v>5.1139299999999999E-2</v>
      </c>
      <c r="C764">
        <v>0.91033500000000001</v>
      </c>
      <c r="D764" s="1">
        <v>0.12479999999999999</v>
      </c>
      <c r="E764" t="s">
        <v>821</v>
      </c>
      <c r="F764" t="s">
        <v>1843</v>
      </c>
    </row>
    <row r="765" spans="1:6" x14ac:dyDescent="0.25">
      <c r="A765" s="12" t="s">
        <v>5</v>
      </c>
      <c r="B765">
        <v>2.4548700000000001</v>
      </c>
      <c r="C765">
        <v>0.52933300000000005</v>
      </c>
      <c r="D765" s="1">
        <v>-0.23173299999999999</v>
      </c>
      <c r="E765" t="s">
        <v>823</v>
      </c>
      <c r="F765" t="s">
        <v>822</v>
      </c>
    </row>
    <row r="766" spans="1:6" x14ac:dyDescent="0.25">
      <c r="A766" s="12" t="s">
        <v>5</v>
      </c>
      <c r="B766">
        <v>1.1898899999999999</v>
      </c>
      <c r="C766">
        <v>0.58040999999999998</v>
      </c>
      <c r="D766" s="1">
        <v>-0.2281</v>
      </c>
      <c r="E766" t="s">
        <v>824</v>
      </c>
      <c r="F766" t="s">
        <v>1844</v>
      </c>
    </row>
    <row r="767" spans="1:6" x14ac:dyDescent="0.25">
      <c r="A767" s="12" t="s">
        <v>5</v>
      </c>
      <c r="B767">
        <v>0.327517</v>
      </c>
      <c r="C767">
        <v>0.86615699999999995</v>
      </c>
      <c r="D767" s="1">
        <v>-8.05009E-2</v>
      </c>
      <c r="E767" t="s">
        <v>826</v>
      </c>
      <c r="F767" t="s">
        <v>1846</v>
      </c>
    </row>
    <row r="768" spans="1:6" x14ac:dyDescent="0.25">
      <c r="A768" s="12" t="s">
        <v>5</v>
      </c>
      <c r="B768">
        <v>0.48971199999999998</v>
      </c>
      <c r="C768">
        <v>0.27326899999999998</v>
      </c>
      <c r="D768" s="1">
        <v>1.50257</v>
      </c>
      <c r="E768" t="s">
        <v>827</v>
      </c>
      <c r="F768" t="s">
        <v>1847</v>
      </c>
    </row>
    <row r="769" spans="1:6" x14ac:dyDescent="0.25">
      <c r="A769" s="12" t="s">
        <v>5</v>
      </c>
      <c r="B769">
        <v>1.05061</v>
      </c>
      <c r="C769">
        <v>8.6599999999999996E-2</v>
      </c>
      <c r="D769" s="1">
        <v>-2.6650999999999998</v>
      </c>
      <c r="E769" t="s">
        <v>2391</v>
      </c>
      <c r="F769" t="s">
        <v>2392</v>
      </c>
    </row>
    <row r="770" spans="1:6" x14ac:dyDescent="0.25">
      <c r="A770" s="12" t="s">
        <v>5</v>
      </c>
      <c r="B770">
        <v>1.4548399999999999</v>
      </c>
      <c r="C770">
        <v>0.68022199999999999</v>
      </c>
      <c r="D770" s="1">
        <v>-0.15790000000000001</v>
      </c>
      <c r="E770" t="s">
        <v>828</v>
      </c>
      <c r="F770" t="s">
        <v>1848</v>
      </c>
    </row>
    <row r="771" spans="1:6" x14ac:dyDescent="0.25">
      <c r="A771" s="12" t="s">
        <v>5</v>
      </c>
      <c r="B771">
        <v>1.39394</v>
      </c>
      <c r="C771">
        <v>9.6064200000000002E-2</v>
      </c>
      <c r="D771" s="1">
        <v>-1.4630700000000001</v>
      </c>
      <c r="E771" t="s">
        <v>2393</v>
      </c>
      <c r="F771" t="s">
        <v>2394</v>
      </c>
    </row>
    <row r="772" spans="1:6" x14ac:dyDescent="0.25">
      <c r="A772" s="12" t="s">
        <v>5</v>
      </c>
      <c r="B772">
        <v>0.85405699999999996</v>
      </c>
      <c r="C772">
        <v>0.120812</v>
      </c>
      <c r="D772" s="1">
        <v>-1.89253</v>
      </c>
      <c r="E772" t="s">
        <v>829</v>
      </c>
      <c r="F772" t="s">
        <v>1849</v>
      </c>
    </row>
    <row r="773" spans="1:6" x14ac:dyDescent="0.25">
      <c r="A773" s="12" t="s">
        <v>21</v>
      </c>
      <c r="B773">
        <v>1.5759099999999999</v>
      </c>
      <c r="C773">
        <v>3.2597000000000001E-2</v>
      </c>
      <c r="D773" s="1">
        <v>-3.3134000000000001</v>
      </c>
      <c r="E773" t="s">
        <v>2395</v>
      </c>
      <c r="F773" t="s">
        <v>2396</v>
      </c>
    </row>
    <row r="774" spans="1:6" x14ac:dyDescent="0.25">
      <c r="A774" s="12" t="s">
        <v>5</v>
      </c>
      <c r="B774">
        <v>2.4153600000000002</v>
      </c>
      <c r="C774">
        <v>5.9769200000000001E-2</v>
      </c>
      <c r="D774" s="1">
        <v>-1.37663</v>
      </c>
      <c r="E774" t="s">
        <v>830</v>
      </c>
      <c r="F774" t="s">
        <v>1850</v>
      </c>
    </row>
    <row r="775" spans="1:6" x14ac:dyDescent="0.25">
      <c r="A775" s="12" t="s">
        <v>5</v>
      </c>
      <c r="B775">
        <v>0.43092399999999997</v>
      </c>
      <c r="C775">
        <v>0.76489499999999999</v>
      </c>
      <c r="D775" s="1">
        <v>0.13356699999999999</v>
      </c>
      <c r="E775" t="s">
        <v>831</v>
      </c>
      <c r="F775" t="s">
        <v>1851</v>
      </c>
    </row>
    <row r="776" spans="1:6" x14ac:dyDescent="0.25">
      <c r="A776" s="12" t="s">
        <v>5</v>
      </c>
      <c r="B776">
        <v>1.49956</v>
      </c>
      <c r="C776">
        <v>0.34982600000000003</v>
      </c>
      <c r="D776" s="1">
        <v>0.42920000000000003</v>
      </c>
      <c r="E776" t="s">
        <v>832</v>
      </c>
      <c r="F776" t="s">
        <v>1852</v>
      </c>
    </row>
    <row r="777" spans="1:6" x14ac:dyDescent="0.25">
      <c r="A777" s="12" t="s">
        <v>5</v>
      </c>
      <c r="B777">
        <v>0.85084599999999999</v>
      </c>
      <c r="C777">
        <v>0.139288</v>
      </c>
      <c r="D777" s="1">
        <v>1.6379300000000001</v>
      </c>
      <c r="E777" t="s">
        <v>833</v>
      </c>
      <c r="F777" t="s">
        <v>2061</v>
      </c>
    </row>
    <row r="778" spans="1:6" x14ac:dyDescent="0.25">
      <c r="A778" s="12" t="s">
        <v>5</v>
      </c>
      <c r="B778">
        <v>2.6758700000000002</v>
      </c>
      <c r="C778">
        <v>0.14522499999999999</v>
      </c>
      <c r="D778" s="1">
        <v>0.67949999999999999</v>
      </c>
      <c r="E778" t="s">
        <v>2397</v>
      </c>
      <c r="F778" t="s">
        <v>2398</v>
      </c>
    </row>
    <row r="779" spans="1:6" x14ac:dyDescent="0.25">
      <c r="A779" s="12" t="s">
        <v>5</v>
      </c>
      <c r="B779">
        <v>0.26096399999999997</v>
      </c>
      <c r="C779">
        <v>0.53569999999999995</v>
      </c>
      <c r="D779" s="1">
        <v>-0.60536599999999996</v>
      </c>
      <c r="E779" t="s">
        <v>2399</v>
      </c>
      <c r="F779" t="s">
        <v>2400</v>
      </c>
    </row>
    <row r="780" spans="1:6" x14ac:dyDescent="0.25">
      <c r="A780" s="12" t="s">
        <v>5</v>
      </c>
      <c r="B780">
        <v>0.61251699999999998</v>
      </c>
      <c r="C780">
        <v>0.219247</v>
      </c>
      <c r="D780" s="1">
        <v>-1.4932700000000001</v>
      </c>
      <c r="E780" t="s">
        <v>835</v>
      </c>
      <c r="F780" t="s">
        <v>1854</v>
      </c>
    </row>
    <row r="781" spans="1:6" x14ac:dyDescent="0.25">
      <c r="A781" s="12" t="s">
        <v>21</v>
      </c>
      <c r="B781">
        <v>2.12846</v>
      </c>
      <c r="C781">
        <v>1.39259E-2</v>
      </c>
      <c r="D781" s="1">
        <v>-4.6679300000000001</v>
      </c>
      <c r="E781" t="s">
        <v>836</v>
      </c>
      <c r="F781" t="s">
        <v>2062</v>
      </c>
    </row>
    <row r="782" spans="1:6" x14ac:dyDescent="0.25">
      <c r="A782" s="12" t="s">
        <v>5</v>
      </c>
      <c r="B782">
        <v>0.53737599999999996</v>
      </c>
      <c r="C782">
        <v>0.52900400000000003</v>
      </c>
      <c r="D782" s="1">
        <v>-0.33446799999999999</v>
      </c>
      <c r="E782" t="s">
        <v>837</v>
      </c>
      <c r="F782" t="s">
        <v>1855</v>
      </c>
    </row>
    <row r="783" spans="1:6" x14ac:dyDescent="0.25">
      <c r="A783" s="12" t="s">
        <v>5</v>
      </c>
      <c r="B783">
        <v>3.9587699999999999</v>
      </c>
      <c r="C783">
        <v>0.14868400000000001</v>
      </c>
      <c r="D783" s="1">
        <v>-0.60726599999999997</v>
      </c>
      <c r="E783" t="s">
        <v>839</v>
      </c>
      <c r="F783" t="s">
        <v>1857</v>
      </c>
    </row>
    <row r="784" spans="1:6" x14ac:dyDescent="0.25">
      <c r="A784" s="12" t="s">
        <v>5</v>
      </c>
      <c r="B784">
        <v>0.14984</v>
      </c>
      <c r="C784">
        <v>0.73859399999999997</v>
      </c>
      <c r="D784" s="1">
        <v>-0.27453300000000003</v>
      </c>
      <c r="E784" t="s">
        <v>2401</v>
      </c>
      <c r="F784" t="s">
        <v>2402</v>
      </c>
    </row>
    <row r="785" spans="1:6" x14ac:dyDescent="0.25">
      <c r="A785" s="12" t="s">
        <v>5</v>
      </c>
      <c r="B785">
        <v>0.20791599999999999</v>
      </c>
      <c r="C785">
        <v>0.546099</v>
      </c>
      <c r="D785" s="1">
        <v>0.91296600000000006</v>
      </c>
      <c r="E785" t="s">
        <v>840</v>
      </c>
      <c r="F785" t="s">
        <v>1858</v>
      </c>
    </row>
    <row r="786" spans="1:6" x14ac:dyDescent="0.25">
      <c r="A786" s="12" t="s">
        <v>21</v>
      </c>
      <c r="B786">
        <v>3.4903</v>
      </c>
      <c r="C786">
        <v>1.37143E-2</v>
      </c>
      <c r="D786" s="1">
        <v>4.65517</v>
      </c>
      <c r="E786" t="s">
        <v>2403</v>
      </c>
      <c r="F786" t="s">
        <v>2404</v>
      </c>
    </row>
    <row r="787" spans="1:6" x14ac:dyDescent="0.25">
      <c r="A787" s="12" t="s">
        <v>5</v>
      </c>
      <c r="B787">
        <v>1.28901</v>
      </c>
      <c r="C787">
        <v>5.9058800000000002E-2</v>
      </c>
      <c r="D787" s="1">
        <v>-2.6371000000000002</v>
      </c>
      <c r="E787" t="s">
        <v>2405</v>
      </c>
      <c r="F787" t="s">
        <v>2406</v>
      </c>
    </row>
    <row r="788" spans="1:6" x14ac:dyDescent="0.25">
      <c r="A788" s="12" t="s">
        <v>5</v>
      </c>
      <c r="B788">
        <v>0.52329800000000004</v>
      </c>
      <c r="C788">
        <v>0.70747700000000002</v>
      </c>
      <c r="D788" s="1">
        <v>-0.16506599999999999</v>
      </c>
      <c r="E788" t="s">
        <v>841</v>
      </c>
      <c r="F788" t="s">
        <v>1859</v>
      </c>
    </row>
    <row r="789" spans="1:6" x14ac:dyDescent="0.25">
      <c r="A789" s="12" t="s">
        <v>5</v>
      </c>
      <c r="B789">
        <v>6.9377099999999997E-2</v>
      </c>
      <c r="C789">
        <v>0.97667499999999996</v>
      </c>
      <c r="D789" s="1">
        <v>1.6433099999999999E-2</v>
      </c>
      <c r="E789" t="s">
        <v>843</v>
      </c>
      <c r="F789" t="s">
        <v>1861</v>
      </c>
    </row>
    <row r="790" spans="1:6" x14ac:dyDescent="0.25">
      <c r="A790" s="12" t="s">
        <v>5</v>
      </c>
      <c r="B790">
        <v>0.62600800000000001</v>
      </c>
      <c r="C790">
        <v>0.76101700000000005</v>
      </c>
      <c r="D790" s="1">
        <v>-0.12626799999999999</v>
      </c>
      <c r="E790" t="s">
        <v>845</v>
      </c>
      <c r="F790" t="s">
        <v>1863</v>
      </c>
    </row>
    <row r="791" spans="1:6" x14ac:dyDescent="0.25">
      <c r="A791" s="12" t="s">
        <v>5</v>
      </c>
      <c r="B791">
        <v>1.0581799999999999</v>
      </c>
      <c r="C791">
        <v>9.1571399999999997E-2</v>
      </c>
      <c r="D791" s="1">
        <v>-2.4505300000000001</v>
      </c>
      <c r="E791" t="s">
        <v>846</v>
      </c>
      <c r="F791" t="s">
        <v>1864</v>
      </c>
    </row>
    <row r="792" spans="1:6" x14ac:dyDescent="0.25">
      <c r="A792" s="12" t="s">
        <v>5</v>
      </c>
      <c r="B792">
        <v>2.4881899999999999</v>
      </c>
      <c r="C792">
        <v>0.225106</v>
      </c>
      <c r="D792" s="1">
        <v>-0.53419899999999998</v>
      </c>
      <c r="E792" t="s">
        <v>847</v>
      </c>
      <c r="F792" t="s">
        <v>1865</v>
      </c>
    </row>
    <row r="793" spans="1:6" x14ac:dyDescent="0.25">
      <c r="A793" s="12" t="s">
        <v>5</v>
      </c>
      <c r="B793">
        <v>9.8312700000000003E-2</v>
      </c>
      <c r="C793">
        <v>0.91916699999999996</v>
      </c>
      <c r="D793" s="1">
        <v>6.2333399999999997E-2</v>
      </c>
      <c r="E793" t="s">
        <v>848</v>
      </c>
      <c r="F793" t="s">
        <v>1866</v>
      </c>
    </row>
    <row r="794" spans="1:6" x14ac:dyDescent="0.25">
      <c r="A794" s="12" t="s">
        <v>5</v>
      </c>
      <c r="B794">
        <v>0.363701</v>
      </c>
      <c r="C794">
        <v>0.79118900000000003</v>
      </c>
      <c r="D794" s="1">
        <v>0.12363399999999999</v>
      </c>
      <c r="E794" t="s">
        <v>2407</v>
      </c>
      <c r="F794" t="s">
        <v>2408</v>
      </c>
    </row>
    <row r="795" spans="1:6" x14ac:dyDescent="0.25">
      <c r="A795" s="12" t="s">
        <v>5</v>
      </c>
      <c r="B795">
        <v>1.4445399999999999</v>
      </c>
      <c r="C795">
        <v>0.33135500000000001</v>
      </c>
      <c r="D795" s="1">
        <v>0.45963300000000001</v>
      </c>
      <c r="E795" t="s">
        <v>849</v>
      </c>
      <c r="F795" t="s">
        <v>1867</v>
      </c>
    </row>
    <row r="796" spans="1:6" x14ac:dyDescent="0.25">
      <c r="A796" s="12" t="s">
        <v>5</v>
      </c>
      <c r="B796">
        <v>2.6013500000000001</v>
      </c>
      <c r="C796">
        <v>0.25609999999999999</v>
      </c>
      <c r="D796" s="1">
        <v>0.48786600000000002</v>
      </c>
      <c r="E796" t="s">
        <v>850</v>
      </c>
      <c r="F796" t="s">
        <v>1868</v>
      </c>
    </row>
    <row r="797" spans="1:6" x14ac:dyDescent="0.25">
      <c r="A797" s="12" t="s">
        <v>5</v>
      </c>
      <c r="B797">
        <v>0.50969500000000001</v>
      </c>
      <c r="C797">
        <v>0.20093900000000001</v>
      </c>
      <c r="D797" s="1">
        <v>2.9898699999999998</v>
      </c>
      <c r="E797" t="s">
        <v>2409</v>
      </c>
      <c r="F797" t="s">
        <v>2410</v>
      </c>
    </row>
    <row r="798" spans="1:6" x14ac:dyDescent="0.25">
      <c r="A798" s="12" t="s">
        <v>5</v>
      </c>
      <c r="B798">
        <v>2.99905</v>
      </c>
      <c r="C798">
        <v>0.47228399999999998</v>
      </c>
      <c r="D798" s="1">
        <v>-0.26253300000000002</v>
      </c>
      <c r="E798" t="s">
        <v>853</v>
      </c>
      <c r="F798" t="s">
        <v>1125</v>
      </c>
    </row>
    <row r="799" spans="1:6" x14ac:dyDescent="0.25">
      <c r="A799" s="12" t="s">
        <v>5</v>
      </c>
      <c r="B799">
        <v>0.43712899999999999</v>
      </c>
      <c r="C799">
        <v>0.39966699999999999</v>
      </c>
      <c r="D799" s="1">
        <v>-0.74670000000000003</v>
      </c>
      <c r="E799" t="s">
        <v>854</v>
      </c>
      <c r="F799" t="s">
        <v>1871</v>
      </c>
    </row>
    <row r="800" spans="1:6" x14ac:dyDescent="0.25">
      <c r="A800" s="12" t="s">
        <v>5</v>
      </c>
      <c r="B800">
        <v>1.52016</v>
      </c>
      <c r="C800">
        <v>0.247167</v>
      </c>
      <c r="D800" s="1">
        <v>0.58760100000000004</v>
      </c>
      <c r="E800" t="s">
        <v>2411</v>
      </c>
      <c r="F800" t="s">
        <v>2412</v>
      </c>
    </row>
    <row r="801" spans="1:6" x14ac:dyDescent="0.25">
      <c r="A801" s="12" t="s">
        <v>5</v>
      </c>
      <c r="B801">
        <v>1.95699</v>
      </c>
      <c r="C801">
        <v>0.19639599999999999</v>
      </c>
      <c r="D801" s="1">
        <v>-0.63206600000000002</v>
      </c>
      <c r="E801" t="s">
        <v>855</v>
      </c>
      <c r="F801" t="s">
        <v>1872</v>
      </c>
    </row>
    <row r="802" spans="1:6" x14ac:dyDescent="0.25">
      <c r="A802" s="12" t="s">
        <v>5</v>
      </c>
      <c r="B802">
        <v>2.3504999999999998</v>
      </c>
      <c r="C802">
        <v>0.33464899999999997</v>
      </c>
      <c r="D802" s="1">
        <v>0.40283400000000003</v>
      </c>
      <c r="E802" t="s">
        <v>856</v>
      </c>
      <c r="F802" t="s">
        <v>1126</v>
      </c>
    </row>
    <row r="803" spans="1:6" x14ac:dyDescent="0.25">
      <c r="A803" s="12" t="s">
        <v>5</v>
      </c>
      <c r="B803">
        <v>1.0750900000000001</v>
      </c>
      <c r="C803">
        <v>0.30027399999999999</v>
      </c>
      <c r="D803" s="1">
        <v>-0.56920000000000004</v>
      </c>
      <c r="E803" t="s">
        <v>857</v>
      </c>
      <c r="F803" t="s">
        <v>1127</v>
      </c>
    </row>
    <row r="804" spans="1:6" x14ac:dyDescent="0.25">
      <c r="A804" s="12" t="s">
        <v>5</v>
      </c>
      <c r="B804">
        <v>0.61310600000000004</v>
      </c>
      <c r="C804">
        <v>0.331735</v>
      </c>
      <c r="D804" s="1">
        <v>-0.73696600000000001</v>
      </c>
      <c r="E804" t="s">
        <v>2413</v>
      </c>
      <c r="F804" t="s">
        <v>2414</v>
      </c>
    </row>
    <row r="805" spans="1:6" x14ac:dyDescent="0.25">
      <c r="A805" s="12" t="s">
        <v>5</v>
      </c>
      <c r="B805">
        <v>1.38358</v>
      </c>
      <c r="C805">
        <v>0.54232899999999995</v>
      </c>
      <c r="D805" s="1">
        <v>0.24390000000000001</v>
      </c>
      <c r="E805" t="s">
        <v>859</v>
      </c>
      <c r="F805" t="s">
        <v>1874</v>
      </c>
    </row>
    <row r="806" spans="1:6" x14ac:dyDescent="0.25">
      <c r="A806" s="12" t="s">
        <v>5</v>
      </c>
      <c r="B806">
        <v>0.51510900000000004</v>
      </c>
      <c r="C806">
        <v>0.38135599999999997</v>
      </c>
      <c r="D806" s="1">
        <v>-0.68143299999999996</v>
      </c>
      <c r="E806" t="s">
        <v>860</v>
      </c>
      <c r="F806" t="s">
        <v>1875</v>
      </c>
    </row>
    <row r="807" spans="1:6" x14ac:dyDescent="0.25">
      <c r="A807" s="12" t="s">
        <v>5</v>
      </c>
      <c r="B807">
        <v>0.27207700000000001</v>
      </c>
      <c r="C807">
        <v>0.47140700000000002</v>
      </c>
      <c r="D807" s="1">
        <v>-0.93783300000000003</v>
      </c>
      <c r="E807" t="s">
        <v>862</v>
      </c>
      <c r="F807" t="s">
        <v>861</v>
      </c>
    </row>
    <row r="808" spans="1:6" x14ac:dyDescent="0.25">
      <c r="A808" s="12" t="s">
        <v>21</v>
      </c>
      <c r="B808">
        <v>4.0280399999999998</v>
      </c>
      <c r="C808">
        <v>9.5999999999999992E-3</v>
      </c>
      <c r="D808" s="1">
        <v>3.3117999999999999</v>
      </c>
      <c r="E808" t="s">
        <v>2415</v>
      </c>
      <c r="F808" t="s">
        <v>2416</v>
      </c>
    </row>
    <row r="809" spans="1:6" x14ac:dyDescent="0.25">
      <c r="A809" s="12" t="s">
        <v>5</v>
      </c>
      <c r="B809">
        <v>1.1735199999999999</v>
      </c>
      <c r="C809">
        <v>9.8136100000000004E-2</v>
      </c>
      <c r="D809" s="1">
        <v>1.7768299999999999</v>
      </c>
      <c r="E809" t="s">
        <v>863</v>
      </c>
      <c r="F809" t="s">
        <v>1876</v>
      </c>
    </row>
    <row r="810" spans="1:6" x14ac:dyDescent="0.25">
      <c r="A810" s="12" t="s">
        <v>5</v>
      </c>
      <c r="B810">
        <v>0.32613700000000001</v>
      </c>
      <c r="C810">
        <v>0.62347900000000001</v>
      </c>
      <c r="D810" s="1">
        <v>0.29620000000000002</v>
      </c>
      <c r="E810" t="s">
        <v>864</v>
      </c>
      <c r="F810" t="s">
        <v>1877</v>
      </c>
    </row>
    <row r="811" spans="1:6" x14ac:dyDescent="0.25">
      <c r="A811" s="12" t="s">
        <v>5</v>
      </c>
      <c r="B811">
        <v>0.76385099999999995</v>
      </c>
      <c r="C811">
        <v>0.21896699999999999</v>
      </c>
      <c r="D811" s="1">
        <v>1.0676699999999999</v>
      </c>
      <c r="E811" t="s">
        <v>2417</v>
      </c>
      <c r="F811" t="s">
        <v>2418</v>
      </c>
    </row>
    <row r="812" spans="1:6" x14ac:dyDescent="0.25">
      <c r="A812" s="12" t="s">
        <v>21</v>
      </c>
      <c r="B812">
        <v>3.0992700000000002</v>
      </c>
      <c r="C812">
        <v>4.4689699999999999E-2</v>
      </c>
      <c r="D812" s="1">
        <v>-1.3277000000000001</v>
      </c>
      <c r="E812" t="s">
        <v>865</v>
      </c>
      <c r="F812" t="s">
        <v>1878</v>
      </c>
    </row>
    <row r="813" spans="1:6" x14ac:dyDescent="0.25">
      <c r="A813" s="12" t="s">
        <v>5</v>
      </c>
      <c r="B813">
        <v>0.182086</v>
      </c>
      <c r="C813">
        <v>0.62121000000000004</v>
      </c>
      <c r="D813" s="1">
        <v>-0.61523399999999995</v>
      </c>
      <c r="E813" t="s">
        <v>867</v>
      </c>
      <c r="F813" t="s">
        <v>1880</v>
      </c>
    </row>
    <row r="814" spans="1:6" x14ac:dyDescent="0.25">
      <c r="A814" s="12" t="s">
        <v>5</v>
      </c>
      <c r="B814">
        <v>3.0095399999999999</v>
      </c>
      <c r="C814">
        <v>0.25361099999999998</v>
      </c>
      <c r="D814" s="1">
        <v>-0.47453400000000001</v>
      </c>
      <c r="E814" t="s">
        <v>868</v>
      </c>
      <c r="F814" t="s">
        <v>1128</v>
      </c>
    </row>
    <row r="815" spans="1:6" x14ac:dyDescent="0.25">
      <c r="A815" s="12" t="s">
        <v>5</v>
      </c>
      <c r="B815">
        <v>4.7881499999999997E-3</v>
      </c>
      <c r="C815">
        <v>0.99388799999999999</v>
      </c>
      <c r="D815" s="1">
        <v>1.1266699999999999E-2</v>
      </c>
      <c r="E815" t="s">
        <v>869</v>
      </c>
      <c r="F815" t="s">
        <v>1881</v>
      </c>
    </row>
    <row r="816" spans="1:6" x14ac:dyDescent="0.25">
      <c r="A816" s="12" t="s">
        <v>5</v>
      </c>
      <c r="B816">
        <v>2.08691</v>
      </c>
      <c r="C816">
        <v>5.72784E-2</v>
      </c>
      <c r="D816" s="1">
        <v>1.6078300000000001</v>
      </c>
      <c r="E816" t="s">
        <v>870</v>
      </c>
      <c r="F816" t="s">
        <v>1882</v>
      </c>
    </row>
    <row r="817" spans="1:6" x14ac:dyDescent="0.25">
      <c r="A817" s="12" t="s">
        <v>5</v>
      </c>
      <c r="B817">
        <v>0.63418799999999997</v>
      </c>
      <c r="C817">
        <v>0.225553</v>
      </c>
      <c r="D817" s="1">
        <v>-1.2769999999999999</v>
      </c>
      <c r="E817" t="s">
        <v>871</v>
      </c>
      <c r="F817" t="s">
        <v>1129</v>
      </c>
    </row>
    <row r="818" spans="1:6" x14ac:dyDescent="0.25">
      <c r="A818" s="12" t="s">
        <v>5</v>
      </c>
      <c r="B818">
        <v>1.7248399999999999</v>
      </c>
      <c r="C818">
        <v>9.6089400000000005E-2</v>
      </c>
      <c r="D818" s="1">
        <v>-1.2410000000000001</v>
      </c>
      <c r="E818" t="s">
        <v>2419</v>
      </c>
      <c r="F818" t="s">
        <v>2420</v>
      </c>
    </row>
    <row r="819" spans="1:6" x14ac:dyDescent="0.25">
      <c r="A819" s="12" t="s">
        <v>5</v>
      </c>
      <c r="B819">
        <v>0.26821899999999999</v>
      </c>
      <c r="C819">
        <v>0.54643699999999995</v>
      </c>
      <c r="D819" s="1">
        <v>0.54213299999999998</v>
      </c>
      <c r="E819" t="s">
        <v>2421</v>
      </c>
      <c r="F819" t="s">
        <v>2422</v>
      </c>
    </row>
    <row r="820" spans="1:6" x14ac:dyDescent="0.25">
      <c r="A820" s="12" t="s">
        <v>5</v>
      </c>
      <c r="B820">
        <v>0.577067</v>
      </c>
      <c r="C820">
        <v>0.239097</v>
      </c>
      <c r="D820" s="1">
        <v>1.38863</v>
      </c>
      <c r="E820" t="s">
        <v>2423</v>
      </c>
      <c r="F820" t="s">
        <v>2424</v>
      </c>
    </row>
    <row r="821" spans="1:6" x14ac:dyDescent="0.25">
      <c r="A821" s="12" t="s">
        <v>5</v>
      </c>
      <c r="B821">
        <v>0.12764300000000001</v>
      </c>
      <c r="C821">
        <v>0.76531899999999997</v>
      </c>
      <c r="D821" s="1">
        <v>-0.26653300000000002</v>
      </c>
      <c r="E821" t="s">
        <v>874</v>
      </c>
      <c r="F821" t="s">
        <v>1885</v>
      </c>
    </row>
    <row r="822" spans="1:6" x14ac:dyDescent="0.25">
      <c r="A822" s="12" t="s">
        <v>5</v>
      </c>
      <c r="B822">
        <v>0.62540799999999996</v>
      </c>
      <c r="C822">
        <v>0.29030099999999998</v>
      </c>
      <c r="D822" s="1">
        <v>-0.89913299999999996</v>
      </c>
      <c r="E822" t="s">
        <v>875</v>
      </c>
      <c r="F822" t="s">
        <v>1886</v>
      </c>
    </row>
    <row r="823" spans="1:6" x14ac:dyDescent="0.25">
      <c r="A823" s="12" t="s">
        <v>5</v>
      </c>
      <c r="B823">
        <v>0.42316900000000002</v>
      </c>
      <c r="C823">
        <v>0.39562399999999998</v>
      </c>
      <c r="D823" s="1">
        <v>0.79983300000000002</v>
      </c>
      <c r="E823" t="s">
        <v>2425</v>
      </c>
      <c r="F823" t="s">
        <v>2426</v>
      </c>
    </row>
    <row r="824" spans="1:6" x14ac:dyDescent="0.25">
      <c r="A824" s="12" t="s">
        <v>5</v>
      </c>
      <c r="B824">
        <v>0.25578000000000001</v>
      </c>
      <c r="C824">
        <v>0.87801499999999999</v>
      </c>
      <c r="D824" s="1">
        <v>-7.6232900000000006E-2</v>
      </c>
      <c r="E824" t="s">
        <v>876</v>
      </c>
      <c r="F824" t="s">
        <v>1887</v>
      </c>
    </row>
    <row r="825" spans="1:6" x14ac:dyDescent="0.25">
      <c r="A825" s="12" t="s">
        <v>5</v>
      </c>
      <c r="B825">
        <v>0.62143700000000002</v>
      </c>
      <c r="C825">
        <v>0.18291199999999999</v>
      </c>
      <c r="D825" s="1">
        <v>-1.9179999999999999</v>
      </c>
      <c r="E825" t="s">
        <v>877</v>
      </c>
      <c r="F825" t="s">
        <v>1888</v>
      </c>
    </row>
    <row r="826" spans="1:6" x14ac:dyDescent="0.25">
      <c r="A826" s="12" t="s">
        <v>21</v>
      </c>
      <c r="B826">
        <v>1.8247599999999999</v>
      </c>
      <c r="C826">
        <v>1.8938799999999999E-2</v>
      </c>
      <c r="D826" s="1">
        <v>3.4590700000000001</v>
      </c>
      <c r="E826" t="s">
        <v>878</v>
      </c>
      <c r="F826" t="s">
        <v>1889</v>
      </c>
    </row>
    <row r="827" spans="1:6" x14ac:dyDescent="0.25">
      <c r="A827" s="12" t="s">
        <v>5</v>
      </c>
      <c r="B827">
        <v>1.3478300000000001</v>
      </c>
      <c r="C827">
        <v>8.7042900000000006E-2</v>
      </c>
      <c r="D827" s="1">
        <v>1.7185999999999999</v>
      </c>
      <c r="E827" t="s">
        <v>879</v>
      </c>
      <c r="F827" t="s">
        <v>1890</v>
      </c>
    </row>
    <row r="828" spans="1:6" x14ac:dyDescent="0.25">
      <c r="A828" s="12" t="s">
        <v>5</v>
      </c>
      <c r="B828">
        <v>1.0988500000000001</v>
      </c>
      <c r="C828">
        <v>0.35716700000000001</v>
      </c>
      <c r="D828" s="1">
        <v>-0.46386699999999997</v>
      </c>
      <c r="E828" t="s">
        <v>880</v>
      </c>
      <c r="F828" t="s">
        <v>1891</v>
      </c>
    </row>
    <row r="829" spans="1:6" x14ac:dyDescent="0.25">
      <c r="A829" s="12" t="s">
        <v>5</v>
      </c>
      <c r="B829">
        <v>1.47262</v>
      </c>
      <c r="C829">
        <v>0.36045199999999999</v>
      </c>
      <c r="D829" s="1">
        <v>-0.41523300000000002</v>
      </c>
      <c r="E829" t="s">
        <v>881</v>
      </c>
      <c r="F829" t="s">
        <v>1892</v>
      </c>
    </row>
    <row r="830" spans="1:6" x14ac:dyDescent="0.25">
      <c r="A830" s="12" t="s">
        <v>21</v>
      </c>
      <c r="B830">
        <v>1.8851599999999999</v>
      </c>
      <c r="C830">
        <v>4.0461499999999997E-2</v>
      </c>
      <c r="D830" s="1">
        <v>-2.1612300000000002</v>
      </c>
      <c r="E830" t="s">
        <v>882</v>
      </c>
      <c r="F830" t="s">
        <v>1893</v>
      </c>
    </row>
    <row r="831" spans="1:6" x14ac:dyDescent="0.25">
      <c r="A831" s="12" t="s">
        <v>5</v>
      </c>
      <c r="B831">
        <v>2.4563600000000001</v>
      </c>
      <c r="C831">
        <v>0.41459299999999999</v>
      </c>
      <c r="D831" s="1">
        <v>-0.323133</v>
      </c>
      <c r="E831" t="s">
        <v>883</v>
      </c>
      <c r="F831" t="s">
        <v>1894</v>
      </c>
    </row>
    <row r="832" spans="1:6" x14ac:dyDescent="0.25">
      <c r="A832" s="12" t="s">
        <v>5</v>
      </c>
      <c r="B832">
        <v>0.78715999999999997</v>
      </c>
      <c r="C832">
        <v>0.30831700000000001</v>
      </c>
      <c r="D832" s="1">
        <v>0.66703299999999999</v>
      </c>
      <c r="E832" t="s">
        <v>2427</v>
      </c>
      <c r="F832" t="s">
        <v>2428</v>
      </c>
    </row>
    <row r="833" spans="1:6" x14ac:dyDescent="0.25">
      <c r="A833" s="12" t="s">
        <v>5</v>
      </c>
      <c r="B833">
        <v>0.79579900000000003</v>
      </c>
      <c r="C833">
        <v>9.5342999999999997E-2</v>
      </c>
      <c r="D833" s="1">
        <v>4.1961700000000004</v>
      </c>
      <c r="E833" t="s">
        <v>885</v>
      </c>
      <c r="F833" t="s">
        <v>1896</v>
      </c>
    </row>
    <row r="834" spans="1:6" x14ac:dyDescent="0.25">
      <c r="A834" s="12" t="s">
        <v>5</v>
      </c>
      <c r="B834">
        <v>0.28684500000000002</v>
      </c>
      <c r="C834">
        <v>0.56468499999999999</v>
      </c>
      <c r="D834" s="1">
        <v>0.45229999999999998</v>
      </c>
      <c r="E834" t="s">
        <v>886</v>
      </c>
      <c r="F834" t="s">
        <v>2063</v>
      </c>
    </row>
    <row r="835" spans="1:6" x14ac:dyDescent="0.25">
      <c r="A835" s="12" t="s">
        <v>5</v>
      </c>
      <c r="B835">
        <v>1.2196100000000001</v>
      </c>
      <c r="C835">
        <v>5.8464299999999997E-2</v>
      </c>
      <c r="D835" s="1">
        <v>-3.3288000000000002</v>
      </c>
      <c r="E835" t="s">
        <v>887</v>
      </c>
      <c r="F835" t="s">
        <v>1897</v>
      </c>
    </row>
    <row r="836" spans="1:6" x14ac:dyDescent="0.25">
      <c r="A836" s="12" t="s">
        <v>5</v>
      </c>
      <c r="B836">
        <v>2.2259899999999999</v>
      </c>
      <c r="C836">
        <v>7.1060600000000002E-2</v>
      </c>
      <c r="D836" s="1">
        <v>-1.26237</v>
      </c>
      <c r="E836" t="s">
        <v>888</v>
      </c>
      <c r="F836" t="s">
        <v>1898</v>
      </c>
    </row>
    <row r="837" spans="1:6" x14ac:dyDescent="0.25">
      <c r="A837" s="12" t="s">
        <v>5</v>
      </c>
      <c r="B837">
        <v>3.0790000000000002</v>
      </c>
      <c r="C837">
        <v>9.6676899999999996E-2</v>
      </c>
      <c r="D837" s="1">
        <v>0.86850000000000005</v>
      </c>
      <c r="E837" t="s">
        <v>889</v>
      </c>
      <c r="F837" t="s">
        <v>1899</v>
      </c>
    </row>
    <row r="838" spans="1:6" x14ac:dyDescent="0.25">
      <c r="A838" s="12" t="s">
        <v>5</v>
      </c>
      <c r="B838">
        <v>0.87922299999999998</v>
      </c>
      <c r="C838">
        <v>0.102335</v>
      </c>
      <c r="D838" s="1">
        <v>2.5952999999999999</v>
      </c>
      <c r="E838" t="s">
        <v>2429</v>
      </c>
      <c r="F838" t="s">
        <v>2430</v>
      </c>
    </row>
    <row r="839" spans="1:6" x14ac:dyDescent="0.25">
      <c r="A839" s="12" t="s">
        <v>5</v>
      </c>
      <c r="B839">
        <v>7.8389200000000006E-2</v>
      </c>
      <c r="C839">
        <v>0.96417200000000003</v>
      </c>
      <c r="D839" s="1">
        <v>-2.51668E-2</v>
      </c>
      <c r="E839" t="s">
        <v>890</v>
      </c>
      <c r="F839" t="s">
        <v>1130</v>
      </c>
    </row>
    <row r="840" spans="1:6" x14ac:dyDescent="0.25">
      <c r="A840" s="12" t="s">
        <v>5</v>
      </c>
      <c r="B840">
        <v>5.9272600000000002E-2</v>
      </c>
      <c r="C840">
        <v>0.91683999999999999</v>
      </c>
      <c r="D840" s="1">
        <v>-9.1866799999999998E-2</v>
      </c>
      <c r="E840" t="s">
        <v>1159</v>
      </c>
      <c r="F840" t="s">
        <v>1900</v>
      </c>
    </row>
    <row r="841" spans="1:6" x14ac:dyDescent="0.25">
      <c r="A841" s="12" t="s">
        <v>5</v>
      </c>
      <c r="B841">
        <v>1.86619</v>
      </c>
      <c r="C841">
        <v>0.39125300000000002</v>
      </c>
      <c r="D841" s="1">
        <v>0.36483300000000002</v>
      </c>
      <c r="E841" t="s">
        <v>891</v>
      </c>
      <c r="F841" t="s">
        <v>1901</v>
      </c>
    </row>
    <row r="842" spans="1:6" x14ac:dyDescent="0.25">
      <c r="A842" s="12" t="s">
        <v>5</v>
      </c>
      <c r="B842">
        <v>0.61963000000000001</v>
      </c>
      <c r="C842">
        <v>0.493672</v>
      </c>
      <c r="D842" s="1">
        <v>-0.3584</v>
      </c>
      <c r="E842" t="s">
        <v>892</v>
      </c>
      <c r="F842" t="s">
        <v>1902</v>
      </c>
    </row>
    <row r="843" spans="1:6" x14ac:dyDescent="0.25">
      <c r="A843" s="12" t="s">
        <v>5</v>
      </c>
      <c r="B843">
        <v>0.56276899999999996</v>
      </c>
      <c r="C843">
        <v>0.31732300000000002</v>
      </c>
      <c r="D843" s="1">
        <v>0.86236599999999997</v>
      </c>
      <c r="E843" t="s">
        <v>893</v>
      </c>
      <c r="F843" t="s">
        <v>1903</v>
      </c>
    </row>
    <row r="844" spans="1:6" x14ac:dyDescent="0.25">
      <c r="A844" s="12" t="s">
        <v>5</v>
      </c>
      <c r="B844">
        <v>0.27233499999999999</v>
      </c>
      <c r="C844">
        <v>0.86826499999999995</v>
      </c>
      <c r="D844" s="1">
        <v>8.1866599999999998E-2</v>
      </c>
      <c r="E844" t="s">
        <v>894</v>
      </c>
      <c r="F844" t="s">
        <v>1904</v>
      </c>
    </row>
    <row r="845" spans="1:6" x14ac:dyDescent="0.25">
      <c r="A845" s="12" t="s">
        <v>5</v>
      </c>
      <c r="B845">
        <v>3.3466399999999998</v>
      </c>
      <c r="C845">
        <v>9.46351E-2</v>
      </c>
      <c r="D845" s="1">
        <v>0.82289999999999996</v>
      </c>
      <c r="E845" t="s">
        <v>895</v>
      </c>
      <c r="F845" t="s">
        <v>1905</v>
      </c>
    </row>
    <row r="846" spans="1:6" x14ac:dyDescent="0.25">
      <c r="A846" s="12" t="s">
        <v>5</v>
      </c>
      <c r="B846">
        <v>0.93054800000000004</v>
      </c>
      <c r="C846">
        <v>0.107709</v>
      </c>
      <c r="D846" s="1">
        <v>-2.0737299999999999</v>
      </c>
      <c r="E846" t="s">
        <v>896</v>
      </c>
      <c r="F846" t="s">
        <v>1906</v>
      </c>
    </row>
    <row r="847" spans="1:6" x14ac:dyDescent="0.25">
      <c r="A847" s="12" t="s">
        <v>5</v>
      </c>
      <c r="B847">
        <v>0.156891</v>
      </c>
      <c r="C847">
        <v>0.75693100000000002</v>
      </c>
      <c r="D847" s="1">
        <v>-0.22889999999999999</v>
      </c>
      <c r="E847" t="s">
        <v>897</v>
      </c>
      <c r="F847" t="s">
        <v>1907</v>
      </c>
    </row>
    <row r="848" spans="1:6" x14ac:dyDescent="0.25">
      <c r="A848" s="12" t="s">
        <v>5</v>
      </c>
      <c r="B848">
        <v>1.45323</v>
      </c>
      <c r="C848">
        <v>6.05862E-2</v>
      </c>
      <c r="D848" s="1">
        <v>2.1650700000000001</v>
      </c>
      <c r="E848" t="s">
        <v>898</v>
      </c>
      <c r="F848" t="s">
        <v>1908</v>
      </c>
    </row>
    <row r="849" spans="1:6" x14ac:dyDescent="0.25">
      <c r="A849" s="12" t="s">
        <v>5</v>
      </c>
      <c r="B849">
        <v>2.1076800000000002</v>
      </c>
      <c r="C849">
        <v>0.31305300000000003</v>
      </c>
      <c r="D849" s="1">
        <v>-0.43693399999999999</v>
      </c>
      <c r="E849" t="s">
        <v>899</v>
      </c>
      <c r="F849" t="s">
        <v>1909</v>
      </c>
    </row>
    <row r="850" spans="1:6" x14ac:dyDescent="0.25">
      <c r="A850" s="12" t="s">
        <v>5</v>
      </c>
      <c r="B850">
        <v>2.15232</v>
      </c>
      <c r="C850">
        <v>0.269563</v>
      </c>
      <c r="D850" s="1">
        <v>0.49243399999999998</v>
      </c>
      <c r="E850" t="s">
        <v>900</v>
      </c>
      <c r="F850" t="s">
        <v>1910</v>
      </c>
    </row>
    <row r="851" spans="1:6" x14ac:dyDescent="0.25">
      <c r="A851" s="12" t="s">
        <v>21</v>
      </c>
      <c r="B851">
        <v>2.6958899999999999</v>
      </c>
      <c r="C851">
        <v>1.7904799999999998E-2</v>
      </c>
      <c r="D851" s="1">
        <v>-3.8597000000000001</v>
      </c>
      <c r="E851" t="s">
        <v>902</v>
      </c>
      <c r="F851" t="s">
        <v>901</v>
      </c>
    </row>
    <row r="852" spans="1:6" x14ac:dyDescent="0.25">
      <c r="A852" s="12" t="s">
        <v>5</v>
      </c>
      <c r="B852">
        <v>1.46641</v>
      </c>
      <c r="C852">
        <v>5.4901100000000001E-2</v>
      </c>
      <c r="D852" s="1">
        <v>2.6379999999999999</v>
      </c>
      <c r="E852" t="s">
        <v>904</v>
      </c>
      <c r="F852" t="s">
        <v>903</v>
      </c>
    </row>
    <row r="853" spans="1:6" x14ac:dyDescent="0.25">
      <c r="A853" s="12" t="s">
        <v>5</v>
      </c>
      <c r="B853">
        <v>0.84123599999999998</v>
      </c>
      <c r="C853">
        <v>0.121376</v>
      </c>
      <c r="D853" s="1">
        <v>1.9233</v>
      </c>
      <c r="E853" t="s">
        <v>906</v>
      </c>
      <c r="F853" t="s">
        <v>1912</v>
      </c>
    </row>
    <row r="854" spans="1:6" x14ac:dyDescent="0.25">
      <c r="A854" s="12" t="s">
        <v>5</v>
      </c>
      <c r="B854">
        <v>0.65056400000000003</v>
      </c>
      <c r="C854">
        <v>0.19516800000000001</v>
      </c>
      <c r="D854" s="1">
        <v>-1.5934999999999999</v>
      </c>
      <c r="E854" t="s">
        <v>907</v>
      </c>
      <c r="F854" t="s">
        <v>1913</v>
      </c>
    </row>
    <row r="855" spans="1:6" x14ac:dyDescent="0.25">
      <c r="A855" s="12" t="s">
        <v>5</v>
      </c>
      <c r="B855">
        <v>1.7479199999999999</v>
      </c>
      <c r="C855">
        <v>0.24609800000000001</v>
      </c>
      <c r="D855" s="1">
        <v>-0.562033</v>
      </c>
      <c r="E855" t="s">
        <v>908</v>
      </c>
      <c r="F855" t="s">
        <v>1914</v>
      </c>
    </row>
    <row r="856" spans="1:6" x14ac:dyDescent="0.25">
      <c r="A856" s="12" t="s">
        <v>5</v>
      </c>
      <c r="B856">
        <v>1.0744400000000001</v>
      </c>
      <c r="C856">
        <v>0.51466699999999999</v>
      </c>
      <c r="D856" s="1">
        <v>-0.27873399999999998</v>
      </c>
      <c r="E856" t="s">
        <v>909</v>
      </c>
      <c r="F856" t="s">
        <v>1915</v>
      </c>
    </row>
    <row r="857" spans="1:6" x14ac:dyDescent="0.25">
      <c r="A857" s="12" t="s">
        <v>5</v>
      </c>
      <c r="B857">
        <v>5.6628699999999997E-2</v>
      </c>
      <c r="C857">
        <v>0.92166000000000003</v>
      </c>
      <c r="D857" s="1">
        <v>8.5367200000000004E-2</v>
      </c>
      <c r="E857" t="s">
        <v>2431</v>
      </c>
      <c r="F857" t="s">
        <v>2432</v>
      </c>
    </row>
    <row r="858" spans="1:6" x14ac:dyDescent="0.25">
      <c r="A858" s="12" t="s">
        <v>5</v>
      </c>
      <c r="B858">
        <v>3.4222999999999999</v>
      </c>
      <c r="C858">
        <v>8.2196099999999994E-2</v>
      </c>
      <c r="D858" s="1">
        <v>0.94336600000000004</v>
      </c>
      <c r="E858" t="s">
        <v>910</v>
      </c>
      <c r="F858" t="s">
        <v>1916</v>
      </c>
    </row>
    <row r="859" spans="1:6" x14ac:dyDescent="0.25">
      <c r="A859" s="12" t="s">
        <v>5</v>
      </c>
      <c r="B859">
        <v>0.442189</v>
      </c>
      <c r="C859">
        <v>0.74204700000000001</v>
      </c>
      <c r="D859" s="1">
        <v>-0.14776700000000001</v>
      </c>
      <c r="E859" t="s">
        <v>913</v>
      </c>
      <c r="F859" t="s">
        <v>1919</v>
      </c>
    </row>
    <row r="860" spans="1:6" x14ac:dyDescent="0.25">
      <c r="A860" s="12" t="s">
        <v>21</v>
      </c>
      <c r="B860">
        <v>2.9787300000000001</v>
      </c>
      <c r="C860">
        <v>1.7749999999999998E-2</v>
      </c>
      <c r="D860" s="1">
        <v>3.70987</v>
      </c>
      <c r="E860" t="s">
        <v>2433</v>
      </c>
      <c r="F860" t="s">
        <v>2434</v>
      </c>
    </row>
    <row r="861" spans="1:6" x14ac:dyDescent="0.25">
      <c r="A861" s="12" t="s">
        <v>5</v>
      </c>
      <c r="B861">
        <v>1.1755800000000001</v>
      </c>
      <c r="C861">
        <v>6.7323099999999997E-2</v>
      </c>
      <c r="D861" s="1">
        <v>-2.8562699999999999</v>
      </c>
      <c r="E861" t="s">
        <v>914</v>
      </c>
      <c r="F861" t="s">
        <v>1920</v>
      </c>
    </row>
    <row r="862" spans="1:6" x14ac:dyDescent="0.25">
      <c r="A862" s="12" t="s">
        <v>5</v>
      </c>
      <c r="B862">
        <v>3.3434799999999998E-3</v>
      </c>
      <c r="C862">
        <v>0.99586399999999997</v>
      </c>
      <c r="D862" s="1">
        <v>-9.4000500000000001E-3</v>
      </c>
      <c r="E862" t="s">
        <v>2435</v>
      </c>
      <c r="F862" t="s">
        <v>2436</v>
      </c>
    </row>
    <row r="863" spans="1:6" x14ac:dyDescent="0.25">
      <c r="A863" s="12" t="s">
        <v>5</v>
      </c>
      <c r="B863">
        <v>0.40265699999999999</v>
      </c>
      <c r="C863">
        <v>0.78902300000000003</v>
      </c>
      <c r="D863" s="1">
        <v>0.121934</v>
      </c>
      <c r="E863" t="s">
        <v>916</v>
      </c>
      <c r="F863" t="s">
        <v>1922</v>
      </c>
    </row>
    <row r="864" spans="1:6" x14ac:dyDescent="0.25">
      <c r="A864" s="12" t="s">
        <v>5</v>
      </c>
      <c r="B864">
        <v>1.4634499999999999</v>
      </c>
      <c r="C864">
        <v>0.113659</v>
      </c>
      <c r="D864" s="1">
        <v>1.0940300000000001</v>
      </c>
      <c r="E864" t="s">
        <v>2437</v>
      </c>
      <c r="F864" t="s">
        <v>2438</v>
      </c>
    </row>
    <row r="865" spans="1:6" x14ac:dyDescent="0.25">
      <c r="A865" s="12" t="s">
        <v>5</v>
      </c>
      <c r="B865">
        <v>1.1390499999999999</v>
      </c>
      <c r="C865">
        <v>0.63139999999999996</v>
      </c>
      <c r="D865" s="1">
        <v>-0.190166</v>
      </c>
      <c r="E865" t="s">
        <v>917</v>
      </c>
      <c r="F865" t="s">
        <v>1923</v>
      </c>
    </row>
    <row r="866" spans="1:6" x14ac:dyDescent="0.25">
      <c r="A866" s="12" t="s">
        <v>5</v>
      </c>
      <c r="B866">
        <v>0.60392900000000005</v>
      </c>
      <c r="C866">
        <v>0.80887600000000004</v>
      </c>
      <c r="D866" s="1">
        <v>-0.101034</v>
      </c>
      <c r="E866" t="s">
        <v>918</v>
      </c>
      <c r="F866" t="s">
        <v>1924</v>
      </c>
    </row>
    <row r="867" spans="1:6" x14ac:dyDescent="0.25">
      <c r="A867" s="12" t="s">
        <v>5</v>
      </c>
      <c r="B867">
        <v>2.0071099999999999</v>
      </c>
      <c r="C867">
        <v>0.105793</v>
      </c>
      <c r="D867" s="1">
        <v>0.95710099999999998</v>
      </c>
      <c r="E867" t="s">
        <v>919</v>
      </c>
      <c r="F867" t="s">
        <v>1925</v>
      </c>
    </row>
    <row r="868" spans="1:6" x14ac:dyDescent="0.25">
      <c r="A868" s="12" t="s">
        <v>21</v>
      </c>
      <c r="B868">
        <v>3.2494299999999998</v>
      </c>
      <c r="C868">
        <v>1.0666699999999999E-2</v>
      </c>
      <c r="D868" s="1">
        <v>4.94963</v>
      </c>
      <c r="E868" t="s">
        <v>2439</v>
      </c>
      <c r="F868" t="s">
        <v>2440</v>
      </c>
    </row>
    <row r="869" spans="1:6" x14ac:dyDescent="0.25">
      <c r="A869" s="12" t="s">
        <v>5</v>
      </c>
      <c r="B869">
        <v>1.8191200000000001</v>
      </c>
      <c r="C869">
        <v>0.26882</v>
      </c>
      <c r="D869" s="1">
        <v>0.52353300000000003</v>
      </c>
      <c r="E869" t="s">
        <v>920</v>
      </c>
      <c r="F869" t="s">
        <v>1926</v>
      </c>
    </row>
    <row r="870" spans="1:6" x14ac:dyDescent="0.25">
      <c r="A870" s="12" t="s">
        <v>5</v>
      </c>
      <c r="B870">
        <v>1.0567500000000001</v>
      </c>
      <c r="C870">
        <v>0.43361499999999997</v>
      </c>
      <c r="D870" s="1">
        <v>-0.36210100000000001</v>
      </c>
      <c r="E870" t="s">
        <v>921</v>
      </c>
      <c r="F870" t="s">
        <v>1927</v>
      </c>
    </row>
    <row r="871" spans="1:6" x14ac:dyDescent="0.25">
      <c r="A871" s="12" t="s">
        <v>5</v>
      </c>
      <c r="B871">
        <v>2.7553100000000001</v>
      </c>
      <c r="C871">
        <v>9.4474000000000002E-2</v>
      </c>
      <c r="D871" s="1">
        <v>-0.95913400000000004</v>
      </c>
      <c r="E871" t="s">
        <v>924</v>
      </c>
      <c r="F871" t="s">
        <v>923</v>
      </c>
    </row>
    <row r="872" spans="1:6" x14ac:dyDescent="0.25">
      <c r="A872" s="12" t="s">
        <v>5</v>
      </c>
      <c r="B872">
        <v>8.1092100000000004E-3</v>
      </c>
      <c r="C872">
        <v>0.986514</v>
      </c>
      <c r="D872" s="1">
        <v>-2.1367400000000002E-2</v>
      </c>
      <c r="E872" t="s">
        <v>925</v>
      </c>
      <c r="F872" t="s">
        <v>1929</v>
      </c>
    </row>
    <row r="873" spans="1:6" x14ac:dyDescent="0.25">
      <c r="A873" s="12" t="s">
        <v>5</v>
      </c>
      <c r="B873">
        <v>1.4844299999999999</v>
      </c>
      <c r="C873">
        <v>0.421956</v>
      </c>
      <c r="D873" s="1">
        <v>0.34413300000000002</v>
      </c>
      <c r="E873" t="s">
        <v>2441</v>
      </c>
      <c r="F873" t="s">
        <v>2442</v>
      </c>
    </row>
    <row r="874" spans="1:6" x14ac:dyDescent="0.25">
      <c r="A874" s="12" t="s">
        <v>21</v>
      </c>
      <c r="B874">
        <v>2.2132000000000001</v>
      </c>
      <c r="C874">
        <v>2.5562499999999998E-2</v>
      </c>
      <c r="D874" s="1">
        <v>-2.0057700000000001</v>
      </c>
      <c r="E874" t="s">
        <v>927</v>
      </c>
      <c r="F874" t="s">
        <v>926</v>
      </c>
    </row>
    <row r="875" spans="1:6" x14ac:dyDescent="0.25">
      <c r="A875" s="12" t="s">
        <v>5</v>
      </c>
      <c r="B875">
        <v>0.68606599999999995</v>
      </c>
      <c r="C875">
        <v>0.34305400000000003</v>
      </c>
      <c r="D875" s="1">
        <v>-0.64766699999999999</v>
      </c>
      <c r="E875" t="s">
        <v>928</v>
      </c>
      <c r="F875" t="s">
        <v>1131</v>
      </c>
    </row>
    <row r="876" spans="1:6" x14ac:dyDescent="0.25">
      <c r="A876" s="12" t="s">
        <v>5</v>
      </c>
      <c r="B876">
        <v>0.65708100000000003</v>
      </c>
      <c r="C876">
        <v>0.165907</v>
      </c>
      <c r="D876" s="1">
        <v>-2.0192000000000001</v>
      </c>
      <c r="E876" t="s">
        <v>2443</v>
      </c>
      <c r="F876" t="s">
        <v>2444</v>
      </c>
    </row>
    <row r="877" spans="1:6" x14ac:dyDescent="0.25">
      <c r="A877" s="12" t="s">
        <v>5</v>
      </c>
      <c r="B877">
        <v>1.68022</v>
      </c>
      <c r="C877">
        <v>0.343696</v>
      </c>
      <c r="D877" s="1">
        <v>0.426533</v>
      </c>
      <c r="E877" t="s">
        <v>931</v>
      </c>
      <c r="F877" t="s">
        <v>1932</v>
      </c>
    </row>
    <row r="878" spans="1:6" x14ac:dyDescent="0.25">
      <c r="A878" s="12" t="s">
        <v>5</v>
      </c>
      <c r="B878">
        <v>0.73211899999999996</v>
      </c>
      <c r="C878">
        <v>0.59028000000000003</v>
      </c>
      <c r="D878" s="1">
        <v>0.24756600000000001</v>
      </c>
      <c r="E878" t="s">
        <v>2445</v>
      </c>
      <c r="F878" t="s">
        <v>2446</v>
      </c>
    </row>
    <row r="879" spans="1:6" x14ac:dyDescent="0.25">
      <c r="A879" s="12" t="s">
        <v>5</v>
      </c>
      <c r="B879">
        <v>1.98348E-2</v>
      </c>
      <c r="C879">
        <v>0.98591099999999998</v>
      </c>
      <c r="D879" s="1">
        <v>-1.1432599999999999E-2</v>
      </c>
      <c r="E879" t="s">
        <v>932</v>
      </c>
      <c r="F879" t="s">
        <v>1933</v>
      </c>
    </row>
    <row r="880" spans="1:6" x14ac:dyDescent="0.25">
      <c r="A880" s="12" t="s">
        <v>5</v>
      </c>
      <c r="B880">
        <v>0.76856000000000002</v>
      </c>
      <c r="C880">
        <v>0.16472300000000001</v>
      </c>
      <c r="D880" s="1">
        <v>-1.48987</v>
      </c>
      <c r="E880" t="s">
        <v>933</v>
      </c>
      <c r="F880" t="s">
        <v>1934</v>
      </c>
    </row>
    <row r="881" spans="1:6" x14ac:dyDescent="0.25">
      <c r="A881" s="12" t="s">
        <v>5</v>
      </c>
      <c r="B881">
        <v>0.76543700000000003</v>
      </c>
      <c r="C881">
        <v>0.23261399999999999</v>
      </c>
      <c r="D881" s="1">
        <v>0.96823300000000001</v>
      </c>
      <c r="E881" t="s">
        <v>2447</v>
      </c>
      <c r="F881" t="s">
        <v>2448</v>
      </c>
    </row>
    <row r="882" spans="1:6" x14ac:dyDescent="0.25">
      <c r="A882" s="12" t="s">
        <v>5</v>
      </c>
      <c r="B882">
        <v>1.67283</v>
      </c>
      <c r="C882">
        <v>6.0068400000000001E-2</v>
      </c>
      <c r="D882" s="1">
        <v>-1.7847999999999999</v>
      </c>
      <c r="E882" t="s">
        <v>936</v>
      </c>
      <c r="F882" t="s">
        <v>1937</v>
      </c>
    </row>
    <row r="883" spans="1:6" x14ac:dyDescent="0.25">
      <c r="A883" s="12" t="s">
        <v>5</v>
      </c>
      <c r="B883">
        <v>0.57693899999999998</v>
      </c>
      <c r="C883">
        <v>0.22515399999999999</v>
      </c>
      <c r="D883" s="1">
        <v>-1.5210300000000001</v>
      </c>
      <c r="E883" t="s">
        <v>938</v>
      </c>
      <c r="F883" t="s">
        <v>1939</v>
      </c>
    </row>
    <row r="884" spans="1:6" x14ac:dyDescent="0.25">
      <c r="A884" s="12" t="s">
        <v>5</v>
      </c>
      <c r="B884">
        <v>0.226686</v>
      </c>
      <c r="C884">
        <v>0.63754599999999995</v>
      </c>
      <c r="D884" s="1">
        <v>0.36680000000000001</v>
      </c>
      <c r="E884" t="s">
        <v>939</v>
      </c>
      <c r="F884" t="s">
        <v>1940</v>
      </c>
    </row>
    <row r="885" spans="1:6" x14ac:dyDescent="0.25">
      <c r="A885" s="12" t="s">
        <v>5</v>
      </c>
      <c r="B885">
        <v>0.118558</v>
      </c>
      <c r="C885">
        <v>0.80245200000000005</v>
      </c>
      <c r="D885" s="1">
        <v>-0.20860000000000001</v>
      </c>
      <c r="E885" t="s">
        <v>2449</v>
      </c>
      <c r="F885" t="s">
        <v>2450</v>
      </c>
    </row>
    <row r="886" spans="1:6" x14ac:dyDescent="0.25">
      <c r="A886" s="12" t="s">
        <v>5</v>
      </c>
      <c r="B886">
        <v>1.0594699999999999</v>
      </c>
      <c r="C886">
        <v>0.42814999999999998</v>
      </c>
      <c r="D886" s="1">
        <v>-0.36899900000000002</v>
      </c>
      <c r="E886" t="s">
        <v>940</v>
      </c>
      <c r="F886" t="s">
        <v>1941</v>
      </c>
    </row>
    <row r="887" spans="1:6" x14ac:dyDescent="0.25">
      <c r="A887" s="12" t="s">
        <v>5</v>
      </c>
      <c r="B887">
        <v>1.5319499999999999</v>
      </c>
      <c r="C887">
        <v>5.9559300000000003E-2</v>
      </c>
      <c r="D887" s="1">
        <v>1.9897</v>
      </c>
      <c r="E887" t="s">
        <v>941</v>
      </c>
      <c r="F887" t="s">
        <v>1942</v>
      </c>
    </row>
    <row r="888" spans="1:6" x14ac:dyDescent="0.25">
      <c r="A888" s="12" t="s">
        <v>5</v>
      </c>
      <c r="B888">
        <v>0.72318499999999997</v>
      </c>
      <c r="C888">
        <v>0.17836399999999999</v>
      </c>
      <c r="D888" s="1">
        <v>-1.51197</v>
      </c>
      <c r="E888" t="s">
        <v>943</v>
      </c>
      <c r="F888" t="s">
        <v>942</v>
      </c>
    </row>
    <row r="889" spans="1:6" x14ac:dyDescent="0.25">
      <c r="A889" s="12" t="s">
        <v>5</v>
      </c>
      <c r="B889">
        <v>1.2639800000000001</v>
      </c>
      <c r="C889">
        <v>7.8964999999999994E-2</v>
      </c>
      <c r="D889" s="1">
        <v>-2.1377999999999999</v>
      </c>
      <c r="E889" t="s">
        <v>2451</v>
      </c>
      <c r="F889" t="s">
        <v>2452</v>
      </c>
    </row>
    <row r="890" spans="1:6" x14ac:dyDescent="0.25">
      <c r="A890" s="12" t="s">
        <v>5</v>
      </c>
      <c r="B890">
        <v>2.0519500000000002</v>
      </c>
      <c r="C890">
        <v>0.58328500000000005</v>
      </c>
      <c r="D890" s="1">
        <v>-0.20849999999999999</v>
      </c>
      <c r="E890" t="s">
        <v>944</v>
      </c>
      <c r="F890" t="s">
        <v>2453</v>
      </c>
    </row>
    <row r="891" spans="1:6" x14ac:dyDescent="0.25">
      <c r="A891" s="12" t="s">
        <v>5</v>
      </c>
      <c r="B891">
        <v>1.3754499999999999E-2</v>
      </c>
      <c r="C891">
        <v>0.98097199999999996</v>
      </c>
      <c r="D891" s="1">
        <v>-2.9834099999999999E-2</v>
      </c>
      <c r="E891" t="s">
        <v>2454</v>
      </c>
      <c r="F891" t="s">
        <v>2455</v>
      </c>
    </row>
    <row r="892" spans="1:6" x14ac:dyDescent="0.25">
      <c r="A892" s="12" t="s">
        <v>5</v>
      </c>
      <c r="B892">
        <v>0.76858499999999996</v>
      </c>
      <c r="C892">
        <v>0.144901</v>
      </c>
      <c r="D892" s="1">
        <v>-1.8471</v>
      </c>
      <c r="E892" t="s">
        <v>2456</v>
      </c>
      <c r="F892" t="s">
        <v>2457</v>
      </c>
    </row>
    <row r="893" spans="1:6" x14ac:dyDescent="0.25">
      <c r="A893" s="12" t="s">
        <v>5</v>
      </c>
      <c r="B893">
        <v>0.81370100000000001</v>
      </c>
      <c r="C893">
        <v>0.48879899999999998</v>
      </c>
      <c r="D893" s="1">
        <v>-0.329434</v>
      </c>
      <c r="E893" t="s">
        <v>945</v>
      </c>
      <c r="F893" t="s">
        <v>1943</v>
      </c>
    </row>
    <row r="894" spans="1:6" x14ac:dyDescent="0.25">
      <c r="A894" s="12" t="s">
        <v>5</v>
      </c>
      <c r="B894">
        <v>1.6312199999999999</v>
      </c>
      <c r="C894">
        <v>8.4178299999999998E-2</v>
      </c>
      <c r="D894" s="1">
        <v>-1.4418299999999999</v>
      </c>
      <c r="E894" t="s">
        <v>946</v>
      </c>
      <c r="F894" t="s">
        <v>1944</v>
      </c>
    </row>
    <row r="895" spans="1:6" x14ac:dyDescent="0.25">
      <c r="A895" s="12" t="s">
        <v>5</v>
      </c>
      <c r="B895">
        <v>2.0291299999999999</v>
      </c>
      <c r="C895">
        <v>7.6235300000000006E-2</v>
      </c>
      <c r="D895" s="1">
        <v>-1.3253999999999999</v>
      </c>
      <c r="E895" t="s">
        <v>948</v>
      </c>
      <c r="F895" t="s">
        <v>1946</v>
      </c>
    </row>
    <row r="896" spans="1:6" x14ac:dyDescent="0.25">
      <c r="A896" s="12" t="s">
        <v>21</v>
      </c>
      <c r="B896">
        <v>2.2857099999999999</v>
      </c>
      <c r="C896">
        <v>2.55593E-2</v>
      </c>
      <c r="D896" s="1">
        <v>2.0051999999999999</v>
      </c>
      <c r="E896" t="s">
        <v>949</v>
      </c>
      <c r="F896" t="s">
        <v>1947</v>
      </c>
    </row>
    <row r="897" spans="1:6" x14ac:dyDescent="0.25">
      <c r="A897" s="12" t="s">
        <v>5</v>
      </c>
      <c r="B897">
        <v>0.30562400000000001</v>
      </c>
      <c r="C897">
        <v>0.49645699999999998</v>
      </c>
      <c r="D897" s="1">
        <v>-0.62383299999999997</v>
      </c>
      <c r="E897" t="s">
        <v>951</v>
      </c>
      <c r="F897" t="s">
        <v>2065</v>
      </c>
    </row>
    <row r="898" spans="1:6" x14ac:dyDescent="0.25">
      <c r="A898" s="12" t="s">
        <v>5</v>
      </c>
      <c r="B898">
        <v>1.8974500000000001</v>
      </c>
      <c r="C898">
        <v>0.359761</v>
      </c>
      <c r="D898" s="1">
        <v>-0.38830100000000001</v>
      </c>
      <c r="E898" t="s">
        <v>952</v>
      </c>
      <c r="F898" t="s">
        <v>1949</v>
      </c>
    </row>
    <row r="899" spans="1:6" x14ac:dyDescent="0.25">
      <c r="A899" s="12" t="s">
        <v>5</v>
      </c>
      <c r="B899">
        <v>1.2221900000000001</v>
      </c>
      <c r="C899">
        <v>0.62355099999999997</v>
      </c>
      <c r="D899" s="1">
        <v>0.19566600000000001</v>
      </c>
      <c r="E899" t="s">
        <v>953</v>
      </c>
      <c r="F899" t="s">
        <v>1950</v>
      </c>
    </row>
    <row r="900" spans="1:6" x14ac:dyDescent="0.25">
      <c r="A900" s="12" t="s">
        <v>5</v>
      </c>
      <c r="B900">
        <v>0.29922100000000001</v>
      </c>
      <c r="C900">
        <v>0.54633900000000002</v>
      </c>
      <c r="D900" s="1">
        <v>-0.47623300000000002</v>
      </c>
      <c r="E900" t="s">
        <v>954</v>
      </c>
      <c r="F900" t="s">
        <v>1951</v>
      </c>
    </row>
    <row r="901" spans="1:6" x14ac:dyDescent="0.25">
      <c r="A901" s="12" t="s">
        <v>5</v>
      </c>
      <c r="B901">
        <v>1.11877</v>
      </c>
      <c r="C901">
        <v>0.108559</v>
      </c>
      <c r="D901" s="1">
        <v>-1.5372300000000001</v>
      </c>
      <c r="E901" t="s">
        <v>955</v>
      </c>
      <c r="F901" t="s">
        <v>1952</v>
      </c>
    </row>
    <row r="902" spans="1:6" x14ac:dyDescent="0.25">
      <c r="A902" s="12" t="s">
        <v>21</v>
      </c>
      <c r="B902">
        <v>2.1634000000000002</v>
      </c>
      <c r="C902">
        <v>8.0000000000000002E-3</v>
      </c>
      <c r="D902" s="1">
        <v>-2.9121700000000001</v>
      </c>
      <c r="E902" t="s">
        <v>957</v>
      </c>
      <c r="F902" t="s">
        <v>956</v>
      </c>
    </row>
    <row r="903" spans="1:6" x14ac:dyDescent="0.25">
      <c r="A903" s="12" t="s">
        <v>5</v>
      </c>
      <c r="B903">
        <v>1.6010200000000001</v>
      </c>
      <c r="C903">
        <v>0.26942700000000003</v>
      </c>
      <c r="D903" s="1">
        <v>-0.547234</v>
      </c>
      <c r="E903" t="s">
        <v>2458</v>
      </c>
      <c r="F903" t="s">
        <v>2459</v>
      </c>
    </row>
    <row r="904" spans="1:6" x14ac:dyDescent="0.25">
      <c r="A904" s="12" t="s">
        <v>5</v>
      </c>
      <c r="B904">
        <v>0.17533099999999999</v>
      </c>
      <c r="C904">
        <v>0.63972200000000001</v>
      </c>
      <c r="D904" s="1">
        <v>0.53093299999999999</v>
      </c>
      <c r="E904" t="s">
        <v>959</v>
      </c>
      <c r="F904" t="s">
        <v>1954</v>
      </c>
    </row>
    <row r="905" spans="1:6" x14ac:dyDescent="0.25">
      <c r="A905" s="12" t="s">
        <v>5</v>
      </c>
      <c r="B905">
        <v>0.21171499999999999</v>
      </c>
      <c r="C905">
        <v>0.60815699999999995</v>
      </c>
      <c r="D905" s="1">
        <v>-0.52613299999999996</v>
      </c>
      <c r="E905" t="s">
        <v>2460</v>
      </c>
      <c r="F905" t="s">
        <v>2461</v>
      </c>
    </row>
    <row r="906" spans="1:6" x14ac:dyDescent="0.25">
      <c r="A906" s="12" t="s">
        <v>5</v>
      </c>
      <c r="B906">
        <v>1.5541400000000001</v>
      </c>
      <c r="C906">
        <v>0.38222899999999999</v>
      </c>
      <c r="D906" s="1">
        <v>-0.38823299999999999</v>
      </c>
      <c r="E906" t="s">
        <v>961</v>
      </c>
      <c r="F906" t="s">
        <v>1956</v>
      </c>
    </row>
    <row r="907" spans="1:6" x14ac:dyDescent="0.25">
      <c r="A907" s="12" t="s">
        <v>21</v>
      </c>
      <c r="B907">
        <v>3.8868399999999999</v>
      </c>
      <c r="C907">
        <v>2.18462E-2</v>
      </c>
      <c r="D907" s="1">
        <v>2.7855300000000001</v>
      </c>
      <c r="E907" t="s">
        <v>962</v>
      </c>
      <c r="F907" t="s">
        <v>1957</v>
      </c>
    </row>
    <row r="908" spans="1:6" x14ac:dyDescent="0.25">
      <c r="A908" s="12" t="s">
        <v>5</v>
      </c>
      <c r="B908">
        <v>0.93313400000000002</v>
      </c>
      <c r="C908">
        <v>0.71543299999999999</v>
      </c>
      <c r="D908" s="1">
        <v>-0.143099</v>
      </c>
      <c r="E908" t="s">
        <v>963</v>
      </c>
      <c r="F908" t="s">
        <v>1958</v>
      </c>
    </row>
    <row r="909" spans="1:6" x14ac:dyDescent="0.25">
      <c r="A909" s="12" t="s">
        <v>5</v>
      </c>
      <c r="B909">
        <v>1.29525</v>
      </c>
      <c r="C909">
        <v>0.65681199999999995</v>
      </c>
      <c r="D909" s="1">
        <v>0.17283399999999999</v>
      </c>
      <c r="E909" t="s">
        <v>964</v>
      </c>
      <c r="F909" t="s">
        <v>1959</v>
      </c>
    </row>
    <row r="910" spans="1:6" x14ac:dyDescent="0.25">
      <c r="A910" s="12" t="s">
        <v>21</v>
      </c>
      <c r="B910">
        <v>2.1475900000000001</v>
      </c>
      <c r="C910">
        <v>8.9523799999999994E-3</v>
      </c>
      <c r="D910" s="1">
        <v>3.2770299999999999</v>
      </c>
      <c r="E910" t="s">
        <v>965</v>
      </c>
      <c r="F910" t="s">
        <v>1960</v>
      </c>
    </row>
    <row r="911" spans="1:6" x14ac:dyDescent="0.25">
      <c r="A911" s="12" t="s">
        <v>5</v>
      </c>
      <c r="B911">
        <v>0.74928399999999995</v>
      </c>
      <c r="C911">
        <v>0.63585800000000003</v>
      </c>
      <c r="D911" s="1">
        <v>-0.202933</v>
      </c>
      <c r="E911" t="s">
        <v>966</v>
      </c>
      <c r="F911" t="s">
        <v>1961</v>
      </c>
    </row>
    <row r="912" spans="1:6" x14ac:dyDescent="0.25">
      <c r="A912" s="12" t="s">
        <v>5</v>
      </c>
      <c r="B912">
        <v>1.42336</v>
      </c>
      <c r="C912">
        <v>9.6580600000000003E-2</v>
      </c>
      <c r="D912" s="1">
        <v>-1.43333</v>
      </c>
      <c r="E912" t="s">
        <v>967</v>
      </c>
      <c r="F912" t="s">
        <v>1132</v>
      </c>
    </row>
    <row r="913" spans="1:6" x14ac:dyDescent="0.25">
      <c r="A913" s="12" t="s">
        <v>5</v>
      </c>
      <c r="B913">
        <v>8.0569799999999997E-2</v>
      </c>
      <c r="C913">
        <v>0.88968899999999995</v>
      </c>
      <c r="D913" s="1">
        <v>-0.11303299999999999</v>
      </c>
      <c r="E913" t="s">
        <v>2462</v>
      </c>
      <c r="F913" t="s">
        <v>2463</v>
      </c>
    </row>
    <row r="914" spans="1:6" x14ac:dyDescent="0.25">
      <c r="A914" s="12" t="s">
        <v>5</v>
      </c>
      <c r="B914">
        <v>1.3523700000000001</v>
      </c>
      <c r="C914">
        <v>6.8157499999999996E-2</v>
      </c>
      <c r="D914" s="1">
        <v>-2.2055699999999998</v>
      </c>
      <c r="E914" t="s">
        <v>968</v>
      </c>
      <c r="F914" t="s">
        <v>1133</v>
      </c>
    </row>
    <row r="915" spans="1:6" x14ac:dyDescent="0.25">
      <c r="A915" s="12" t="s">
        <v>5</v>
      </c>
      <c r="B915">
        <v>3.2896899999999998</v>
      </c>
      <c r="C915">
        <v>0.37543799999999999</v>
      </c>
      <c r="D915" s="1">
        <v>-0.342501</v>
      </c>
      <c r="E915" t="s">
        <v>969</v>
      </c>
      <c r="F915" t="s">
        <v>2066</v>
      </c>
    </row>
    <row r="916" spans="1:6" x14ac:dyDescent="0.25">
      <c r="A916" s="12" t="s">
        <v>5</v>
      </c>
      <c r="B916">
        <v>0.12395200000000001</v>
      </c>
      <c r="C916">
        <v>0.69237300000000002</v>
      </c>
      <c r="D916" s="1">
        <v>0.68376599999999998</v>
      </c>
      <c r="E916" t="s">
        <v>970</v>
      </c>
      <c r="F916" t="s">
        <v>1962</v>
      </c>
    </row>
    <row r="917" spans="1:6" x14ac:dyDescent="0.25">
      <c r="A917" s="12" t="s">
        <v>5</v>
      </c>
      <c r="B917">
        <v>0.95291599999999999</v>
      </c>
      <c r="C917">
        <v>0.60097500000000004</v>
      </c>
      <c r="D917" s="1">
        <v>-0.22320000000000001</v>
      </c>
      <c r="E917" t="s">
        <v>971</v>
      </c>
      <c r="F917" t="s">
        <v>1963</v>
      </c>
    </row>
    <row r="918" spans="1:6" x14ac:dyDescent="0.25">
      <c r="A918" s="12" t="s">
        <v>5</v>
      </c>
      <c r="B918">
        <v>0.80404200000000003</v>
      </c>
      <c r="C918">
        <v>0.119687</v>
      </c>
      <c r="D918" s="1">
        <v>-2.2735699999999999</v>
      </c>
      <c r="E918" t="s">
        <v>2464</v>
      </c>
      <c r="F918" t="s">
        <v>2465</v>
      </c>
    </row>
    <row r="919" spans="1:6" x14ac:dyDescent="0.25">
      <c r="A919" s="12" t="s">
        <v>5</v>
      </c>
      <c r="B919">
        <v>1.2478800000000001</v>
      </c>
      <c r="C919">
        <v>7.8326199999999999E-2</v>
      </c>
      <c r="D919" s="1">
        <v>2.2082999999999999</v>
      </c>
      <c r="E919" t="s">
        <v>2466</v>
      </c>
      <c r="F919" t="s">
        <v>2467</v>
      </c>
    </row>
    <row r="920" spans="1:6" x14ac:dyDescent="0.25">
      <c r="A920" s="12" t="s">
        <v>5</v>
      </c>
      <c r="B920">
        <v>0.96124500000000002</v>
      </c>
      <c r="C920">
        <v>0.16072500000000001</v>
      </c>
      <c r="D920" s="1">
        <v>1.1297299999999999</v>
      </c>
      <c r="E920" t="s">
        <v>972</v>
      </c>
      <c r="F920" t="s">
        <v>1964</v>
      </c>
    </row>
    <row r="921" spans="1:6" x14ac:dyDescent="0.25">
      <c r="A921" s="12" t="s">
        <v>5</v>
      </c>
      <c r="B921">
        <v>0.35388500000000001</v>
      </c>
      <c r="C921">
        <v>0.47149600000000003</v>
      </c>
      <c r="D921" s="1">
        <v>-0.60003300000000004</v>
      </c>
      <c r="E921" t="s">
        <v>973</v>
      </c>
      <c r="F921" t="s">
        <v>1965</v>
      </c>
    </row>
    <row r="922" spans="1:6" x14ac:dyDescent="0.25">
      <c r="A922" s="12" t="s">
        <v>5</v>
      </c>
      <c r="B922">
        <v>0.44415300000000002</v>
      </c>
      <c r="C922">
        <v>0.29135499999999998</v>
      </c>
      <c r="D922" s="1">
        <v>-1.5735300000000001</v>
      </c>
      <c r="E922" t="s">
        <v>974</v>
      </c>
      <c r="F922" t="s">
        <v>1966</v>
      </c>
    </row>
    <row r="923" spans="1:6" x14ac:dyDescent="0.25">
      <c r="A923" s="12" t="s">
        <v>5</v>
      </c>
      <c r="B923">
        <v>0.34698899999999999</v>
      </c>
      <c r="C923">
        <v>0.82004500000000002</v>
      </c>
      <c r="D923" s="1">
        <v>0.10423399999999999</v>
      </c>
      <c r="E923" t="s">
        <v>975</v>
      </c>
      <c r="F923" t="s">
        <v>1967</v>
      </c>
    </row>
    <row r="924" spans="1:6" x14ac:dyDescent="0.25">
      <c r="A924" s="12" t="s">
        <v>5</v>
      </c>
      <c r="B924">
        <v>0.44253399999999998</v>
      </c>
      <c r="C924">
        <v>0.33044600000000002</v>
      </c>
      <c r="D924" s="1">
        <v>-1.1539299999999999</v>
      </c>
      <c r="E924" t="s">
        <v>977</v>
      </c>
      <c r="F924" t="s">
        <v>1969</v>
      </c>
    </row>
    <row r="925" spans="1:6" x14ac:dyDescent="0.25">
      <c r="A925" s="12" t="s">
        <v>5</v>
      </c>
      <c r="B925">
        <v>0.38518799999999997</v>
      </c>
      <c r="C925">
        <v>0.39576499999999998</v>
      </c>
      <c r="D925" s="1">
        <v>0.92856700000000003</v>
      </c>
      <c r="E925" t="s">
        <v>979</v>
      </c>
      <c r="F925" t="s">
        <v>1971</v>
      </c>
    </row>
    <row r="926" spans="1:6" x14ac:dyDescent="0.25">
      <c r="A926" s="12" t="s">
        <v>5</v>
      </c>
      <c r="B926">
        <v>4.8111800000000003E-2</v>
      </c>
      <c r="C926">
        <v>0.98013399999999995</v>
      </c>
      <c r="D926" s="1">
        <v>1.39656E-2</v>
      </c>
      <c r="E926" t="s">
        <v>980</v>
      </c>
      <c r="F926" t="s">
        <v>1972</v>
      </c>
    </row>
    <row r="927" spans="1:6" x14ac:dyDescent="0.25">
      <c r="A927" s="12" t="s">
        <v>5</v>
      </c>
      <c r="B927">
        <v>0.87894899999999998</v>
      </c>
      <c r="C927">
        <v>0.68009399999999998</v>
      </c>
      <c r="D927" s="1">
        <v>-0.16869999999999999</v>
      </c>
      <c r="E927" t="s">
        <v>981</v>
      </c>
      <c r="F927" t="s">
        <v>1134</v>
      </c>
    </row>
    <row r="928" spans="1:6" x14ac:dyDescent="0.25">
      <c r="A928" s="12" t="s">
        <v>5</v>
      </c>
      <c r="B928">
        <v>0.46499400000000002</v>
      </c>
      <c r="C928">
        <v>0.33807100000000001</v>
      </c>
      <c r="D928" s="1">
        <v>-1.01003</v>
      </c>
      <c r="E928" t="s">
        <v>982</v>
      </c>
      <c r="F928" t="s">
        <v>1973</v>
      </c>
    </row>
    <row r="929" spans="1:6" x14ac:dyDescent="0.25">
      <c r="A929" s="12" t="s">
        <v>5</v>
      </c>
      <c r="B929">
        <v>0.78242900000000004</v>
      </c>
      <c r="C929">
        <v>0.129277</v>
      </c>
      <c r="D929" s="1">
        <v>-2.0808300000000002</v>
      </c>
      <c r="E929" t="s">
        <v>2468</v>
      </c>
      <c r="F929" t="s">
        <v>2469</v>
      </c>
    </row>
    <row r="930" spans="1:6" x14ac:dyDescent="0.25">
      <c r="A930" s="12" t="s">
        <v>5</v>
      </c>
      <c r="B930">
        <v>0.23403599999999999</v>
      </c>
      <c r="C930">
        <v>0.50656299999999999</v>
      </c>
      <c r="D930" s="1">
        <v>-1.0031300000000001</v>
      </c>
      <c r="E930" t="s">
        <v>2470</v>
      </c>
      <c r="F930" t="s">
        <v>2471</v>
      </c>
    </row>
    <row r="931" spans="1:6" x14ac:dyDescent="0.25">
      <c r="A931" s="12" t="s">
        <v>5</v>
      </c>
      <c r="B931">
        <v>0.89885999999999999</v>
      </c>
      <c r="C931">
        <v>0.37554700000000002</v>
      </c>
      <c r="D931" s="1">
        <v>-0.48270000000000002</v>
      </c>
      <c r="E931" t="s">
        <v>983</v>
      </c>
      <c r="F931" t="s">
        <v>1974</v>
      </c>
    </row>
    <row r="932" spans="1:6" x14ac:dyDescent="0.25">
      <c r="A932" s="12" t="s">
        <v>21</v>
      </c>
      <c r="B932">
        <v>1.75539</v>
      </c>
      <c r="C932">
        <v>3.9949400000000003E-2</v>
      </c>
      <c r="D932" s="1">
        <v>-2.3708999999999998</v>
      </c>
      <c r="E932" t="s">
        <v>986</v>
      </c>
      <c r="F932" t="s">
        <v>1977</v>
      </c>
    </row>
    <row r="933" spans="1:6" x14ac:dyDescent="0.25">
      <c r="A933" s="12" t="s">
        <v>5</v>
      </c>
      <c r="B933">
        <v>2.4480599999999999</v>
      </c>
      <c r="C933">
        <v>0.16076399999999999</v>
      </c>
      <c r="D933" s="1">
        <v>-0.65803299999999998</v>
      </c>
      <c r="E933" t="s">
        <v>987</v>
      </c>
      <c r="F933" t="s">
        <v>1978</v>
      </c>
    </row>
    <row r="934" spans="1:6" x14ac:dyDescent="0.25">
      <c r="A934" s="12" t="s">
        <v>5</v>
      </c>
      <c r="B934">
        <v>2.2115800000000001</v>
      </c>
      <c r="C934">
        <v>0.144122</v>
      </c>
      <c r="D934" s="1">
        <v>0.74373400000000001</v>
      </c>
      <c r="E934" t="s">
        <v>989</v>
      </c>
      <c r="F934" t="s">
        <v>1136</v>
      </c>
    </row>
    <row r="935" spans="1:6" x14ac:dyDescent="0.25">
      <c r="A935" s="12" t="s">
        <v>21</v>
      </c>
      <c r="B935">
        <v>1.97593</v>
      </c>
      <c r="C935">
        <v>3.7714299999999999E-2</v>
      </c>
      <c r="D935" s="1">
        <v>-2.1667299999999998</v>
      </c>
      <c r="E935" t="s">
        <v>990</v>
      </c>
      <c r="F935" t="s">
        <v>1979</v>
      </c>
    </row>
    <row r="936" spans="1:6" x14ac:dyDescent="0.25">
      <c r="A936" s="12" t="s">
        <v>21</v>
      </c>
      <c r="B936">
        <v>4.0057200000000002</v>
      </c>
      <c r="C936">
        <v>3.2000000000000001E-2</v>
      </c>
      <c r="D936" s="1">
        <v>-4.9347000000000003</v>
      </c>
      <c r="E936" t="s">
        <v>2472</v>
      </c>
      <c r="F936" t="s">
        <v>2473</v>
      </c>
    </row>
    <row r="937" spans="1:6" x14ac:dyDescent="0.25">
      <c r="A937" s="12" t="s">
        <v>21</v>
      </c>
      <c r="B937">
        <v>2.0848200000000001</v>
      </c>
      <c r="C937">
        <v>2.5169199999999999E-2</v>
      </c>
      <c r="D937" s="1">
        <v>2.1400700000000001</v>
      </c>
      <c r="E937" t="s">
        <v>2474</v>
      </c>
      <c r="F937" t="s">
        <v>2475</v>
      </c>
    </row>
    <row r="938" spans="1:6" x14ac:dyDescent="0.25">
      <c r="A938" s="12" t="s">
        <v>5</v>
      </c>
      <c r="B938">
        <v>0.385878</v>
      </c>
      <c r="C938">
        <v>0.34753099999999998</v>
      </c>
      <c r="D938" s="1">
        <v>1.3581300000000001</v>
      </c>
      <c r="E938" t="s">
        <v>2476</v>
      </c>
      <c r="F938" t="s">
        <v>2477</v>
      </c>
    </row>
    <row r="939" spans="1:6" x14ac:dyDescent="0.25">
      <c r="A939" s="12" t="s">
        <v>5</v>
      </c>
      <c r="B939">
        <v>1.67913</v>
      </c>
      <c r="C939">
        <v>0.40741100000000002</v>
      </c>
      <c r="D939" s="1">
        <v>-0.354099</v>
      </c>
      <c r="E939" t="s">
        <v>991</v>
      </c>
      <c r="F939" t="s">
        <v>1980</v>
      </c>
    </row>
    <row r="940" spans="1:6" x14ac:dyDescent="0.25">
      <c r="A940" s="12" t="s">
        <v>5</v>
      </c>
      <c r="B940">
        <v>2.3031799999999998</v>
      </c>
      <c r="C940">
        <v>0.19014700000000001</v>
      </c>
      <c r="D940" s="1">
        <v>-0.60883299999999996</v>
      </c>
      <c r="E940" t="s">
        <v>992</v>
      </c>
      <c r="F940" t="s">
        <v>1981</v>
      </c>
    </row>
    <row r="941" spans="1:6" x14ac:dyDescent="0.25">
      <c r="A941" s="12" t="s">
        <v>5</v>
      </c>
      <c r="B941">
        <v>0.87966</v>
      </c>
      <c r="C941">
        <v>0.59852499999999997</v>
      </c>
      <c r="D941" s="1">
        <v>-0.23070099999999999</v>
      </c>
      <c r="E941" t="s">
        <v>994</v>
      </c>
      <c r="F941" t="s">
        <v>1983</v>
      </c>
    </row>
    <row r="942" spans="1:6" x14ac:dyDescent="0.25">
      <c r="A942" s="12" t="s">
        <v>5</v>
      </c>
      <c r="B942">
        <v>1.8088299999999999</v>
      </c>
      <c r="C942">
        <v>5.9106400000000003E-2</v>
      </c>
      <c r="D942" s="1">
        <v>1.8787700000000001</v>
      </c>
      <c r="E942" t="s">
        <v>997</v>
      </c>
      <c r="F942" t="s">
        <v>1985</v>
      </c>
    </row>
    <row r="943" spans="1:6" x14ac:dyDescent="0.25">
      <c r="A943" s="12" t="s">
        <v>5</v>
      </c>
      <c r="B943">
        <v>0.49303799999999998</v>
      </c>
      <c r="C943">
        <v>0.28930299999999998</v>
      </c>
      <c r="D943" s="1">
        <v>-1.26627</v>
      </c>
      <c r="E943" t="s">
        <v>998</v>
      </c>
      <c r="F943" t="s">
        <v>1986</v>
      </c>
    </row>
    <row r="944" spans="1:6" x14ac:dyDescent="0.25">
      <c r="A944" s="12" t="s">
        <v>5</v>
      </c>
      <c r="B944">
        <v>0.78509300000000004</v>
      </c>
      <c r="C944">
        <v>0.11396199999999999</v>
      </c>
      <c r="D944" s="1">
        <v>-2.5720299999999998</v>
      </c>
      <c r="E944" t="s">
        <v>1001</v>
      </c>
      <c r="F944" t="s">
        <v>1989</v>
      </c>
    </row>
    <row r="945" spans="1:6" x14ac:dyDescent="0.25">
      <c r="A945" s="12" t="s">
        <v>21</v>
      </c>
      <c r="B945">
        <v>2.6560000000000001</v>
      </c>
      <c r="C945">
        <v>2.02857E-2</v>
      </c>
      <c r="D945" s="1">
        <v>4.6247699999999998</v>
      </c>
      <c r="E945" t="s">
        <v>1002</v>
      </c>
      <c r="F945" t="s">
        <v>1990</v>
      </c>
    </row>
    <row r="946" spans="1:6" x14ac:dyDescent="0.25">
      <c r="A946" s="12" t="s">
        <v>5</v>
      </c>
      <c r="B946">
        <v>0.78228900000000001</v>
      </c>
      <c r="C946">
        <v>0.100619</v>
      </c>
      <c r="D946" s="1">
        <v>3.6361699999999999</v>
      </c>
      <c r="E946" t="s">
        <v>2478</v>
      </c>
      <c r="F946" t="s">
        <v>2479</v>
      </c>
    </row>
    <row r="947" spans="1:6" x14ac:dyDescent="0.25">
      <c r="A947" s="12" t="s">
        <v>5</v>
      </c>
      <c r="B947">
        <v>7.1760500000000005E-2</v>
      </c>
      <c r="C947">
        <v>0.85711099999999996</v>
      </c>
      <c r="D947" s="1">
        <v>-0.21323300000000001</v>
      </c>
      <c r="E947" t="s">
        <v>2480</v>
      </c>
      <c r="F947" t="s">
        <v>2481</v>
      </c>
    </row>
    <row r="948" spans="1:6" x14ac:dyDescent="0.25">
      <c r="A948" s="12" t="s">
        <v>5</v>
      </c>
      <c r="B948">
        <v>0.35293999999999998</v>
      </c>
      <c r="C948">
        <v>0.56464000000000003</v>
      </c>
      <c r="D948" s="1">
        <v>-0.37389899999999998</v>
      </c>
      <c r="E948" t="s">
        <v>1003</v>
      </c>
      <c r="F948" t="s">
        <v>1138</v>
      </c>
    </row>
    <row r="949" spans="1:6" x14ac:dyDescent="0.25">
      <c r="A949" s="12" t="s">
        <v>5</v>
      </c>
      <c r="B949">
        <v>2.41147</v>
      </c>
      <c r="C949">
        <v>6.5268300000000001E-2</v>
      </c>
      <c r="D949" s="1">
        <v>-1.26397</v>
      </c>
      <c r="E949" t="s">
        <v>1005</v>
      </c>
      <c r="F949" t="s">
        <v>1004</v>
      </c>
    </row>
    <row r="950" spans="1:6" x14ac:dyDescent="0.25">
      <c r="A950" s="12" t="s">
        <v>5</v>
      </c>
      <c r="B950">
        <v>0.92335</v>
      </c>
      <c r="C950">
        <v>0.42590600000000001</v>
      </c>
      <c r="D950" s="1">
        <v>-0.39269999999999999</v>
      </c>
      <c r="E950" t="s">
        <v>1006</v>
      </c>
      <c r="F950" t="s">
        <v>1991</v>
      </c>
    </row>
    <row r="951" spans="1:6" x14ac:dyDescent="0.25">
      <c r="A951" s="12" t="s">
        <v>5</v>
      </c>
      <c r="B951">
        <v>0.54044800000000004</v>
      </c>
      <c r="C951">
        <v>0.34398499999999999</v>
      </c>
      <c r="D951" s="1">
        <v>-0.80116699999999996</v>
      </c>
      <c r="E951" t="s">
        <v>1007</v>
      </c>
      <c r="F951" t="s">
        <v>1992</v>
      </c>
    </row>
    <row r="952" spans="1:6" x14ac:dyDescent="0.25">
      <c r="A952" s="12" t="s">
        <v>5</v>
      </c>
      <c r="B952">
        <v>9.5073599999999994E-2</v>
      </c>
      <c r="C952">
        <v>0.946183</v>
      </c>
      <c r="D952" s="1">
        <v>-3.8700100000000001E-2</v>
      </c>
      <c r="E952" t="s">
        <v>1008</v>
      </c>
      <c r="F952" t="s">
        <v>1993</v>
      </c>
    </row>
    <row r="953" spans="1:6" x14ac:dyDescent="0.25">
      <c r="A953" s="12" t="s">
        <v>5</v>
      </c>
      <c r="B953">
        <v>2.9004400000000001</v>
      </c>
      <c r="C953">
        <v>0.30467300000000003</v>
      </c>
      <c r="D953" s="1">
        <v>-0.41689999999999999</v>
      </c>
      <c r="E953" t="s">
        <v>1009</v>
      </c>
      <c r="F953" t="s">
        <v>1139</v>
      </c>
    </row>
    <row r="954" spans="1:6" x14ac:dyDescent="0.25">
      <c r="A954" s="12" t="s">
        <v>5</v>
      </c>
      <c r="B954">
        <v>0.59523999999999999</v>
      </c>
      <c r="C954">
        <v>0.24023600000000001</v>
      </c>
      <c r="D954" s="1">
        <v>-1.3013300000000001</v>
      </c>
      <c r="E954" t="s">
        <v>1011</v>
      </c>
      <c r="F954" t="s">
        <v>1995</v>
      </c>
    </row>
    <row r="955" spans="1:6" x14ac:dyDescent="0.25">
      <c r="A955" s="12" t="s">
        <v>5</v>
      </c>
      <c r="B955">
        <v>0.144508</v>
      </c>
      <c r="C955">
        <v>0.68362800000000001</v>
      </c>
      <c r="D955" s="1">
        <v>-0.50350099999999998</v>
      </c>
      <c r="E955" t="s">
        <v>2482</v>
      </c>
      <c r="F955" t="s">
        <v>2483</v>
      </c>
    </row>
    <row r="956" spans="1:6" x14ac:dyDescent="0.25">
      <c r="A956" s="12" t="s">
        <v>5</v>
      </c>
      <c r="B956">
        <v>4.9493799999999998E-2</v>
      </c>
      <c r="C956">
        <v>0.90966999999999998</v>
      </c>
      <c r="D956" s="1">
        <v>0.145899</v>
      </c>
      <c r="E956" t="s">
        <v>2484</v>
      </c>
      <c r="F956" t="s">
        <v>2485</v>
      </c>
    </row>
    <row r="957" spans="1:6" x14ac:dyDescent="0.25">
      <c r="A957" s="12" t="s">
        <v>5</v>
      </c>
      <c r="B957">
        <v>0.93867299999999998</v>
      </c>
      <c r="C957">
        <v>0.15682499999999999</v>
      </c>
      <c r="D957" s="1">
        <v>-1.2223999999999999</v>
      </c>
      <c r="E957" t="s">
        <v>1012</v>
      </c>
      <c r="F957" t="s">
        <v>1996</v>
      </c>
    </row>
    <row r="958" spans="1:6" x14ac:dyDescent="0.25">
      <c r="A958" s="12" t="s">
        <v>5</v>
      </c>
      <c r="B958">
        <v>3.5332200000000001E-2</v>
      </c>
      <c r="C958">
        <v>0.932369</v>
      </c>
      <c r="D958" s="1">
        <v>-0.105633</v>
      </c>
      <c r="E958" t="s">
        <v>1013</v>
      </c>
      <c r="F958" t="s">
        <v>1997</v>
      </c>
    </row>
    <row r="959" spans="1:6" x14ac:dyDescent="0.25">
      <c r="A959" s="12" t="s">
        <v>5</v>
      </c>
      <c r="B959">
        <v>2.2917200000000002</v>
      </c>
      <c r="C959">
        <v>0.360176</v>
      </c>
      <c r="D959" s="1">
        <v>-0.373199</v>
      </c>
      <c r="E959" t="s">
        <v>1015</v>
      </c>
      <c r="F959" t="s">
        <v>1014</v>
      </c>
    </row>
    <row r="960" spans="1:6" x14ac:dyDescent="0.25">
      <c r="A960" s="12" t="s">
        <v>5</v>
      </c>
      <c r="B960">
        <v>2.09029</v>
      </c>
      <c r="C960">
        <v>9.5200000000000007E-2</v>
      </c>
      <c r="D960" s="1">
        <v>-0.99776600000000004</v>
      </c>
      <c r="E960" t="s">
        <v>1016</v>
      </c>
      <c r="F960" t="s">
        <v>1156</v>
      </c>
    </row>
    <row r="961" spans="1:6" x14ac:dyDescent="0.25">
      <c r="A961" s="12" t="s">
        <v>5</v>
      </c>
      <c r="B961">
        <v>0.238482</v>
      </c>
      <c r="C961">
        <v>0.47798499999999999</v>
      </c>
      <c r="D961" s="1">
        <v>1.2788999999999999</v>
      </c>
      <c r="E961" t="s">
        <v>2486</v>
      </c>
      <c r="F961" t="s">
        <v>2487</v>
      </c>
    </row>
    <row r="962" spans="1:6" x14ac:dyDescent="0.25">
      <c r="A962" s="12" t="s">
        <v>5</v>
      </c>
      <c r="B962">
        <v>0.17944399999999999</v>
      </c>
      <c r="C962">
        <v>0.61947799999999997</v>
      </c>
      <c r="D962" s="1">
        <v>-0.666601</v>
      </c>
      <c r="E962" t="s">
        <v>1017</v>
      </c>
      <c r="F962" t="s">
        <v>1998</v>
      </c>
    </row>
    <row r="963" spans="1:6" x14ac:dyDescent="0.25">
      <c r="A963" s="12" t="s">
        <v>5</v>
      </c>
      <c r="B963">
        <v>0.42189700000000002</v>
      </c>
      <c r="C963">
        <v>0.31225199999999997</v>
      </c>
      <c r="D963" s="1">
        <v>-1.47953</v>
      </c>
      <c r="E963" t="s">
        <v>1018</v>
      </c>
      <c r="F963" t="s">
        <v>1999</v>
      </c>
    </row>
    <row r="964" spans="1:6" x14ac:dyDescent="0.25">
      <c r="A964" s="12" t="s">
        <v>5</v>
      </c>
      <c r="B964">
        <v>0.60032600000000003</v>
      </c>
      <c r="C964">
        <v>0.22428200000000001</v>
      </c>
      <c r="D964" s="1">
        <v>-1.40727</v>
      </c>
      <c r="E964" t="s">
        <v>1019</v>
      </c>
      <c r="F964" t="s">
        <v>2000</v>
      </c>
    </row>
    <row r="965" spans="1:6" x14ac:dyDescent="0.25">
      <c r="A965" s="12" t="s">
        <v>21</v>
      </c>
      <c r="B965">
        <v>2.09545</v>
      </c>
      <c r="C965">
        <v>1.78462E-2</v>
      </c>
      <c r="D965" s="1">
        <v>2.6360299999999999</v>
      </c>
      <c r="E965" t="s">
        <v>2488</v>
      </c>
      <c r="F965" t="s">
        <v>2489</v>
      </c>
    </row>
    <row r="966" spans="1:6" x14ac:dyDescent="0.25">
      <c r="A966" s="12" t="s">
        <v>5</v>
      </c>
      <c r="B966">
        <v>0.96570299999999998</v>
      </c>
      <c r="C966">
        <v>0.11287</v>
      </c>
      <c r="D966" s="1">
        <v>-1.8620300000000001</v>
      </c>
      <c r="E966" t="s">
        <v>1020</v>
      </c>
      <c r="F966" t="s">
        <v>2001</v>
      </c>
    </row>
    <row r="967" spans="1:6" x14ac:dyDescent="0.25">
      <c r="A967" s="12" t="s">
        <v>5</v>
      </c>
      <c r="B967">
        <v>1.6780900000000001</v>
      </c>
      <c r="C967">
        <v>0.29410199999999997</v>
      </c>
      <c r="D967" s="1">
        <v>0.48883300000000002</v>
      </c>
      <c r="E967" t="s">
        <v>1021</v>
      </c>
      <c r="F967" t="s">
        <v>2002</v>
      </c>
    </row>
    <row r="968" spans="1:6" x14ac:dyDescent="0.25">
      <c r="A968" s="12" t="s">
        <v>5</v>
      </c>
      <c r="B968">
        <v>2.4455900000000002</v>
      </c>
      <c r="C968">
        <v>9.6324900000000005E-2</v>
      </c>
      <c r="D968" s="1">
        <v>0.94953299999999996</v>
      </c>
      <c r="E968" t="s">
        <v>1022</v>
      </c>
      <c r="F968" t="s">
        <v>2003</v>
      </c>
    </row>
    <row r="969" spans="1:6" x14ac:dyDescent="0.25">
      <c r="A969" s="12" t="s">
        <v>5</v>
      </c>
      <c r="B969">
        <v>0.23918600000000001</v>
      </c>
      <c r="C969">
        <v>0.60106300000000001</v>
      </c>
      <c r="D969" s="1">
        <v>0.45909899999999998</v>
      </c>
      <c r="E969" t="s">
        <v>1023</v>
      </c>
      <c r="F969" t="s">
        <v>2004</v>
      </c>
    </row>
    <row r="970" spans="1:6" x14ac:dyDescent="0.25">
      <c r="A970" s="12" t="s">
        <v>5</v>
      </c>
      <c r="B970">
        <v>1.1118600000000001</v>
      </c>
      <c r="C970">
        <v>8.1879199999999999E-2</v>
      </c>
      <c r="D970" s="1">
        <v>-2.5762</v>
      </c>
      <c r="E970" t="s">
        <v>1024</v>
      </c>
      <c r="F970" t="s">
        <v>2005</v>
      </c>
    </row>
    <row r="971" spans="1:6" x14ac:dyDescent="0.25">
      <c r="A971" s="12" t="s">
        <v>5</v>
      </c>
      <c r="B971">
        <v>0.55718400000000001</v>
      </c>
      <c r="C971">
        <v>0.26916200000000001</v>
      </c>
      <c r="D971" s="1">
        <v>-1.2109700000000001</v>
      </c>
      <c r="E971" t="s">
        <v>2490</v>
      </c>
      <c r="F971" t="s">
        <v>2491</v>
      </c>
    </row>
    <row r="972" spans="1:6" x14ac:dyDescent="0.25">
      <c r="A972" s="12" t="s">
        <v>5</v>
      </c>
      <c r="B972">
        <v>0.64247100000000001</v>
      </c>
      <c r="C972">
        <v>0.22522400000000001</v>
      </c>
      <c r="D972" s="1">
        <v>-1.2866299999999999</v>
      </c>
      <c r="E972" t="s">
        <v>1026</v>
      </c>
      <c r="F972" t="s">
        <v>2007</v>
      </c>
    </row>
    <row r="973" spans="1:6" x14ac:dyDescent="0.25">
      <c r="A973" s="12" t="s">
        <v>5</v>
      </c>
      <c r="B973">
        <v>0.95945599999999998</v>
      </c>
      <c r="C973">
        <v>0.50676100000000002</v>
      </c>
      <c r="D973" s="1">
        <v>-0.29720099999999999</v>
      </c>
      <c r="E973" t="s">
        <v>1027</v>
      </c>
      <c r="F973" t="s">
        <v>2008</v>
      </c>
    </row>
    <row r="974" spans="1:6" x14ac:dyDescent="0.25">
      <c r="A974" s="12" t="s">
        <v>5</v>
      </c>
      <c r="B974">
        <v>0.173488</v>
      </c>
      <c r="C974">
        <v>0.95991700000000002</v>
      </c>
      <c r="D974" s="1">
        <v>2.6566200000000002E-2</v>
      </c>
      <c r="E974" t="s">
        <v>1028</v>
      </c>
      <c r="F974" t="s">
        <v>2009</v>
      </c>
    </row>
    <row r="975" spans="1:6" x14ac:dyDescent="0.25">
      <c r="A975" s="12" t="s">
        <v>5</v>
      </c>
      <c r="B975">
        <v>2.3978700000000002</v>
      </c>
      <c r="C975">
        <v>0.202653</v>
      </c>
      <c r="D975" s="1">
        <v>-0.58076700000000003</v>
      </c>
      <c r="E975" t="s">
        <v>1029</v>
      </c>
      <c r="F975" t="s">
        <v>2010</v>
      </c>
    </row>
    <row r="976" spans="1:6" x14ac:dyDescent="0.25">
      <c r="A976" s="12" t="s">
        <v>5</v>
      </c>
      <c r="B976">
        <v>1.2151400000000001</v>
      </c>
      <c r="C976">
        <v>0.529443</v>
      </c>
      <c r="D976" s="1">
        <v>-0.25833400000000001</v>
      </c>
      <c r="E976" t="s">
        <v>1030</v>
      </c>
      <c r="F976" t="s">
        <v>2011</v>
      </c>
    </row>
    <row r="977" spans="1:6" x14ac:dyDescent="0.25">
      <c r="A977" s="12" t="s">
        <v>5</v>
      </c>
      <c r="B977">
        <v>0.17258999999999999</v>
      </c>
      <c r="C977">
        <v>0.68521100000000001</v>
      </c>
      <c r="D977" s="1">
        <v>-0.36086699999999999</v>
      </c>
      <c r="E977" t="s">
        <v>1031</v>
      </c>
      <c r="F977" t="s">
        <v>2012</v>
      </c>
    </row>
    <row r="978" spans="1:6" x14ac:dyDescent="0.25">
      <c r="A978" s="12" t="s">
        <v>5</v>
      </c>
      <c r="B978">
        <v>0.31107299999999999</v>
      </c>
      <c r="C978">
        <v>0.57992999999999995</v>
      </c>
      <c r="D978" s="1">
        <v>-0.391733</v>
      </c>
      <c r="E978" t="s">
        <v>1032</v>
      </c>
      <c r="F978" t="s">
        <v>1140</v>
      </c>
    </row>
    <row r="979" spans="1:6" x14ac:dyDescent="0.25">
      <c r="A979" s="12" t="s">
        <v>5</v>
      </c>
      <c r="B979">
        <v>0.87653899999999996</v>
      </c>
      <c r="C979">
        <v>0.34810200000000002</v>
      </c>
      <c r="D979" s="1">
        <v>-0.53513299999999997</v>
      </c>
      <c r="E979" t="s">
        <v>1033</v>
      </c>
      <c r="F979" t="s">
        <v>2013</v>
      </c>
    </row>
    <row r="980" spans="1:6" x14ac:dyDescent="0.25">
      <c r="A980" s="12" t="s">
        <v>5</v>
      </c>
      <c r="B980">
        <v>1.9508799999999999</v>
      </c>
      <c r="C980">
        <v>9.5805799999999997E-2</v>
      </c>
      <c r="D980" s="1">
        <v>1.05233</v>
      </c>
      <c r="E980" t="s">
        <v>1034</v>
      </c>
      <c r="F980" t="s">
        <v>2014</v>
      </c>
    </row>
    <row r="981" spans="1:6" x14ac:dyDescent="0.25">
      <c r="A981" s="12" t="s">
        <v>5</v>
      </c>
      <c r="B981">
        <v>1.33209</v>
      </c>
      <c r="C981">
        <v>0.160994</v>
      </c>
      <c r="D981" s="1">
        <v>-0.87</v>
      </c>
      <c r="E981" t="s">
        <v>1035</v>
      </c>
      <c r="F981" t="s">
        <v>2015</v>
      </c>
    </row>
    <row r="982" spans="1:6" x14ac:dyDescent="0.25">
      <c r="A982" s="12" t="s">
        <v>5</v>
      </c>
      <c r="B982">
        <v>0.92394500000000002</v>
      </c>
      <c r="C982">
        <v>0.167792</v>
      </c>
      <c r="D982" s="1">
        <v>-1.14937</v>
      </c>
      <c r="E982" t="s">
        <v>1036</v>
      </c>
      <c r="F982" t="s">
        <v>2016</v>
      </c>
    </row>
    <row r="983" spans="1:6" x14ac:dyDescent="0.25">
      <c r="A983" s="12" t="s">
        <v>5</v>
      </c>
      <c r="B983">
        <v>2.5251000000000001</v>
      </c>
      <c r="C983">
        <v>7.7420299999999997E-2</v>
      </c>
      <c r="D983" s="1">
        <v>1.1325700000000001</v>
      </c>
      <c r="E983" t="s">
        <v>1037</v>
      </c>
      <c r="F983" t="s">
        <v>2017</v>
      </c>
    </row>
    <row r="984" spans="1:6" x14ac:dyDescent="0.25">
      <c r="A984" s="12" t="s">
        <v>5</v>
      </c>
      <c r="B984">
        <v>0.93987399999999999</v>
      </c>
      <c r="C984">
        <v>0.41935800000000001</v>
      </c>
      <c r="D984" s="1">
        <v>-0.39896599999999999</v>
      </c>
      <c r="E984" t="s">
        <v>1038</v>
      </c>
      <c r="F984" t="s">
        <v>2018</v>
      </c>
    </row>
    <row r="985" spans="1:6" x14ac:dyDescent="0.25">
      <c r="A985" s="12" t="s">
        <v>5</v>
      </c>
      <c r="B985">
        <v>1.1530800000000001</v>
      </c>
      <c r="C985">
        <v>0.40063900000000002</v>
      </c>
      <c r="D985" s="1">
        <v>-0.399034</v>
      </c>
      <c r="E985" t="s">
        <v>1040</v>
      </c>
      <c r="F985" t="s">
        <v>2020</v>
      </c>
    </row>
    <row r="986" spans="1:6" x14ac:dyDescent="0.25">
      <c r="A986" s="12" t="s">
        <v>5</v>
      </c>
      <c r="B986">
        <v>1.53735</v>
      </c>
      <c r="C986">
        <v>5.7673500000000003E-2</v>
      </c>
      <c r="D986" s="1">
        <v>-2.30653</v>
      </c>
      <c r="E986" t="s">
        <v>1041</v>
      </c>
      <c r="F986" t="s">
        <v>2021</v>
      </c>
    </row>
    <row r="987" spans="1:6" x14ac:dyDescent="0.25">
      <c r="A987" s="12" t="s">
        <v>5</v>
      </c>
      <c r="B987">
        <v>0.35680299999999998</v>
      </c>
      <c r="C987">
        <v>0.90708900000000003</v>
      </c>
      <c r="D987" s="1">
        <v>-5.57671E-2</v>
      </c>
      <c r="E987" t="s">
        <v>1042</v>
      </c>
      <c r="F987" t="s">
        <v>2022</v>
      </c>
    </row>
    <row r="988" spans="1:6" x14ac:dyDescent="0.25">
      <c r="A988" s="12" t="s">
        <v>5</v>
      </c>
      <c r="B988">
        <v>0.77332900000000004</v>
      </c>
      <c r="C988">
        <v>0.622197</v>
      </c>
      <c r="D988" s="1">
        <v>0.215167</v>
      </c>
      <c r="E988" t="s">
        <v>1043</v>
      </c>
      <c r="F988" t="s">
        <v>2023</v>
      </c>
    </row>
    <row r="989" spans="1:6" x14ac:dyDescent="0.25">
      <c r="A989" s="12" t="s">
        <v>5</v>
      </c>
      <c r="B989">
        <v>0.76398200000000005</v>
      </c>
      <c r="C989">
        <v>0.144285</v>
      </c>
      <c r="D989" s="1">
        <v>-1.8132999999999999</v>
      </c>
      <c r="E989" t="s">
        <v>1045</v>
      </c>
      <c r="F989" t="s">
        <v>2025</v>
      </c>
    </row>
    <row r="990" spans="1:6" x14ac:dyDescent="0.25">
      <c r="A990" s="12" t="s">
        <v>21</v>
      </c>
      <c r="B990">
        <v>2.3312900000000001</v>
      </c>
      <c r="C990">
        <v>1.1058800000000001E-2</v>
      </c>
      <c r="D990" s="1">
        <v>-3.2515999999999998</v>
      </c>
      <c r="E990" t="s">
        <v>1047</v>
      </c>
      <c r="F990" t="s">
        <v>1046</v>
      </c>
    </row>
    <row r="991" spans="1:6" x14ac:dyDescent="0.25">
      <c r="A991" s="12" t="s">
        <v>5</v>
      </c>
      <c r="B991">
        <v>2.0426500000000001</v>
      </c>
      <c r="C991">
        <v>0.51719199999999999</v>
      </c>
      <c r="D991" s="1">
        <v>-0.24513299999999999</v>
      </c>
      <c r="E991" t="s">
        <v>1048</v>
      </c>
      <c r="F991" t="s">
        <v>1141</v>
      </c>
    </row>
    <row r="992" spans="1:6" x14ac:dyDescent="0.25">
      <c r="A992" s="12" t="s">
        <v>5</v>
      </c>
      <c r="B992">
        <v>1.14167</v>
      </c>
      <c r="C992">
        <v>0.314411</v>
      </c>
      <c r="D992" s="1">
        <v>0.52906600000000004</v>
      </c>
      <c r="E992" t="s">
        <v>2492</v>
      </c>
      <c r="F992" t="s">
        <v>2493</v>
      </c>
    </row>
    <row r="993" spans="1:6" x14ac:dyDescent="0.25">
      <c r="A993" s="12" t="s">
        <v>5</v>
      </c>
      <c r="B993">
        <v>1.85343E-2</v>
      </c>
      <c r="C993">
        <v>0.97655099999999995</v>
      </c>
      <c r="D993" s="1">
        <v>-3.2733900000000003E-2</v>
      </c>
      <c r="E993" t="s">
        <v>1050</v>
      </c>
      <c r="F993" t="s">
        <v>2026</v>
      </c>
    </row>
    <row r="994" spans="1:6" x14ac:dyDescent="0.25">
      <c r="A994" s="12" t="s">
        <v>21</v>
      </c>
      <c r="B994">
        <v>2.1746699999999999</v>
      </c>
      <c r="C994">
        <v>2.5133300000000001E-2</v>
      </c>
      <c r="D994" s="1">
        <v>2.1147999999999998</v>
      </c>
      <c r="E994" t="s">
        <v>1051</v>
      </c>
      <c r="F994" t="s">
        <v>2027</v>
      </c>
    </row>
    <row r="995" spans="1:6" x14ac:dyDescent="0.25">
      <c r="A995" s="12" t="s">
        <v>5</v>
      </c>
      <c r="B995">
        <v>0.48957099999999998</v>
      </c>
      <c r="C995">
        <v>0.63045700000000005</v>
      </c>
      <c r="D995" s="1">
        <v>-0.23549999999999999</v>
      </c>
      <c r="E995" t="s">
        <v>1054</v>
      </c>
      <c r="F995" t="s">
        <v>1053</v>
      </c>
    </row>
    <row r="996" spans="1:6" x14ac:dyDescent="0.25">
      <c r="A996" s="12" t="s">
        <v>5</v>
      </c>
      <c r="B996">
        <v>0.124921</v>
      </c>
      <c r="C996">
        <v>0.91970200000000002</v>
      </c>
      <c r="D996" s="1">
        <v>5.7500200000000001E-2</v>
      </c>
      <c r="E996" t="s">
        <v>2494</v>
      </c>
      <c r="F996" t="s">
        <v>2495</v>
      </c>
    </row>
    <row r="997" spans="1:6" x14ac:dyDescent="0.25">
      <c r="A997" s="12" t="s">
        <v>5</v>
      </c>
      <c r="B997">
        <v>0.168319</v>
      </c>
      <c r="C997">
        <v>0.67496500000000004</v>
      </c>
      <c r="D997" s="1">
        <v>-0.41760000000000003</v>
      </c>
      <c r="E997" t="s">
        <v>1055</v>
      </c>
      <c r="F997" t="s">
        <v>2029</v>
      </c>
    </row>
    <row r="998" spans="1:6" x14ac:dyDescent="0.25">
      <c r="A998" s="12" t="s">
        <v>5</v>
      </c>
      <c r="B998">
        <v>0.98735399999999995</v>
      </c>
      <c r="C998">
        <v>6.8698400000000007E-2</v>
      </c>
      <c r="D998" s="1">
        <v>-5.14093</v>
      </c>
      <c r="E998" t="s">
        <v>2496</v>
      </c>
      <c r="F998" t="s">
        <v>2497</v>
      </c>
    </row>
    <row r="999" spans="1:6" x14ac:dyDescent="0.25">
      <c r="A999" s="12" t="s">
        <v>5</v>
      </c>
      <c r="B999">
        <v>0.640926</v>
      </c>
      <c r="C999">
        <v>0.21063200000000001</v>
      </c>
      <c r="D999" s="1">
        <v>-1.4745999999999999</v>
      </c>
      <c r="E999" t="s">
        <v>1058</v>
      </c>
      <c r="F999" t="s">
        <v>2030</v>
      </c>
    </row>
    <row r="1000" spans="1:6" x14ac:dyDescent="0.25">
      <c r="A1000" s="12" t="s">
        <v>5</v>
      </c>
      <c r="B1000">
        <v>1.0824100000000001</v>
      </c>
      <c r="C1000">
        <v>0.41769800000000001</v>
      </c>
      <c r="D1000" s="1">
        <v>0.38603300000000002</v>
      </c>
      <c r="E1000" t="s">
        <v>1059</v>
      </c>
      <c r="F1000" t="s">
        <v>2031</v>
      </c>
    </row>
    <row r="1001" spans="1:6" x14ac:dyDescent="0.25">
      <c r="A1001" s="12" t="s">
        <v>5</v>
      </c>
      <c r="B1001">
        <v>1.80959</v>
      </c>
      <c r="C1001">
        <v>6.8375000000000005E-2</v>
      </c>
      <c r="D1001" s="1">
        <v>-1.5325299999999999</v>
      </c>
      <c r="E1001" t="s">
        <v>1060</v>
      </c>
      <c r="F1001" t="s">
        <v>2032</v>
      </c>
    </row>
    <row r="1002" spans="1:6" x14ac:dyDescent="0.25">
      <c r="A1002" s="12" t="s">
        <v>5</v>
      </c>
      <c r="B1002">
        <v>7.5070400000000004E-3</v>
      </c>
      <c r="C1002">
        <v>0.99446999999999997</v>
      </c>
      <c r="D1002" s="1">
        <v>-3.0002599999999998E-3</v>
      </c>
      <c r="E1002" t="s">
        <v>1062</v>
      </c>
      <c r="F1002" t="s">
        <v>2034</v>
      </c>
    </row>
    <row r="1003" spans="1:6" x14ac:dyDescent="0.25">
      <c r="A1003" s="12" t="s">
        <v>5</v>
      </c>
      <c r="B1003">
        <v>0.122323</v>
      </c>
      <c r="C1003">
        <v>0.83550800000000003</v>
      </c>
      <c r="D1003" s="1">
        <v>-0.14610000000000001</v>
      </c>
      <c r="E1003" t="s">
        <v>1063</v>
      </c>
      <c r="F1003" t="s">
        <v>2035</v>
      </c>
    </row>
    <row r="1004" spans="1:6" x14ac:dyDescent="0.25">
      <c r="A1004" s="12" t="s">
        <v>5</v>
      </c>
      <c r="B1004">
        <v>0.311863</v>
      </c>
      <c r="C1004">
        <v>0.41778500000000002</v>
      </c>
      <c r="D1004" s="1">
        <v>1.1842299999999999</v>
      </c>
      <c r="E1004" t="s">
        <v>2498</v>
      </c>
      <c r="F1004" t="s">
        <v>2499</v>
      </c>
    </row>
    <row r="1005" spans="1:6" x14ac:dyDescent="0.25">
      <c r="A1005" s="12" t="s">
        <v>5</v>
      </c>
      <c r="B1005">
        <v>1.4849000000000001</v>
      </c>
      <c r="C1005">
        <v>0.35594199999999998</v>
      </c>
      <c r="D1005" s="1">
        <v>-0.42270000000000002</v>
      </c>
      <c r="E1005" t="s">
        <v>1064</v>
      </c>
      <c r="F1005" t="s">
        <v>2036</v>
      </c>
    </row>
    <row r="1006" spans="1:6" x14ac:dyDescent="0.25">
      <c r="A1006" s="12" t="s">
        <v>5</v>
      </c>
      <c r="B1006">
        <v>0.136549</v>
      </c>
      <c r="C1006">
        <v>0.90753099999999998</v>
      </c>
      <c r="D1006" s="1">
        <v>6.7532900000000007E-2</v>
      </c>
      <c r="E1006" t="s">
        <v>1065</v>
      </c>
      <c r="F1006" t="s">
        <v>2037</v>
      </c>
    </row>
    <row r="1007" spans="1:6" x14ac:dyDescent="0.25">
      <c r="A1007" s="12" t="s">
        <v>5</v>
      </c>
      <c r="B1007">
        <v>0.472603</v>
      </c>
      <c r="C1007">
        <v>0.39789099999999999</v>
      </c>
      <c r="D1007" s="1">
        <v>0.6794</v>
      </c>
      <c r="E1007" t="s">
        <v>1066</v>
      </c>
      <c r="F1007" t="s">
        <v>2038</v>
      </c>
    </row>
    <row r="1008" spans="1:6" x14ac:dyDescent="0.25">
      <c r="A1008" s="12" t="s">
        <v>5</v>
      </c>
      <c r="B1008">
        <v>1.1317200000000001</v>
      </c>
      <c r="C1008">
        <v>0.101789</v>
      </c>
      <c r="D1008" s="1">
        <v>-1.5843700000000001</v>
      </c>
      <c r="E1008" t="s">
        <v>1068</v>
      </c>
      <c r="F1008" t="s">
        <v>2040</v>
      </c>
    </row>
  </sheetData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8"/>
  <sheetViews>
    <sheetView topLeftCell="A982" workbookViewId="0">
      <selection activeCell="H12" sqref="H12"/>
    </sheetView>
  </sheetViews>
  <sheetFormatPr defaultRowHeight="15" x14ac:dyDescent="0.25"/>
  <cols>
    <col min="1" max="1" width="9.85546875" style="12" customWidth="1"/>
    <col min="2" max="2" width="19.42578125" customWidth="1"/>
    <col min="3" max="3" width="17.42578125" customWidth="1"/>
    <col min="4" max="4" width="15.7109375" style="1" customWidth="1"/>
    <col min="5" max="5" width="16.28515625" customWidth="1"/>
    <col min="6" max="6" width="21.140625" customWidth="1"/>
  </cols>
  <sheetData>
    <row r="1" spans="1:6" x14ac:dyDescent="0.25">
      <c r="A1" s="12" t="s">
        <v>2500</v>
      </c>
      <c r="B1" t="s">
        <v>2501</v>
      </c>
      <c r="C1" t="s">
        <v>2502</v>
      </c>
      <c r="D1" s="1" t="s">
        <v>2503</v>
      </c>
      <c r="E1" t="s">
        <v>2509</v>
      </c>
      <c r="F1" t="s">
        <v>2504</v>
      </c>
    </row>
    <row r="2" spans="1:6" x14ac:dyDescent="0.25">
      <c r="A2" s="12" t="s">
        <v>5</v>
      </c>
      <c r="B2">
        <v>0.463362</v>
      </c>
      <c r="C2">
        <v>0.323048</v>
      </c>
      <c r="D2" s="1">
        <v>0.92996699999999999</v>
      </c>
      <c r="E2" t="s">
        <v>2072</v>
      </c>
      <c r="F2" t="s">
        <v>2073</v>
      </c>
    </row>
    <row r="3" spans="1:6" x14ac:dyDescent="0.25">
      <c r="A3" s="12" t="s">
        <v>5</v>
      </c>
      <c r="B3">
        <v>0.22969500000000001</v>
      </c>
      <c r="C3">
        <v>0.45968599999999998</v>
      </c>
      <c r="D3" s="1">
        <v>1.075</v>
      </c>
      <c r="E3" t="s">
        <v>2074</v>
      </c>
      <c r="F3" t="s">
        <v>2075</v>
      </c>
    </row>
    <row r="4" spans="1:6" x14ac:dyDescent="0.25">
      <c r="A4" s="12" t="s">
        <v>5</v>
      </c>
      <c r="B4">
        <v>0.35705399999999998</v>
      </c>
      <c r="C4">
        <v>0.63709899999999997</v>
      </c>
      <c r="D4" s="1">
        <v>-0.1986</v>
      </c>
      <c r="E4" t="s">
        <v>2076</v>
      </c>
      <c r="F4" t="s">
        <v>2077</v>
      </c>
    </row>
    <row r="5" spans="1:6" x14ac:dyDescent="0.25">
      <c r="A5" s="12" t="s">
        <v>5</v>
      </c>
      <c r="B5">
        <v>0.606823</v>
      </c>
      <c r="C5">
        <v>0.65522000000000002</v>
      </c>
      <c r="D5" s="1">
        <v>-0.15876599999999999</v>
      </c>
      <c r="E5" t="s">
        <v>2078</v>
      </c>
      <c r="F5" t="s">
        <v>2079</v>
      </c>
    </row>
    <row r="6" spans="1:6" x14ac:dyDescent="0.25">
      <c r="A6" s="12" t="s">
        <v>5</v>
      </c>
      <c r="B6">
        <v>0.18201500000000001</v>
      </c>
      <c r="C6">
        <v>0.837534</v>
      </c>
      <c r="D6" s="1">
        <v>7.4799199999999996E-2</v>
      </c>
      <c r="E6" t="s">
        <v>7</v>
      </c>
      <c r="F6" t="s">
        <v>1161</v>
      </c>
    </row>
    <row r="7" spans="1:6" x14ac:dyDescent="0.25">
      <c r="A7" s="12" t="s">
        <v>5</v>
      </c>
      <c r="B7">
        <v>0.28334100000000001</v>
      </c>
      <c r="C7">
        <v>0.58312600000000003</v>
      </c>
      <c r="D7" s="1">
        <v>0.30740000000000001</v>
      </c>
      <c r="E7" t="s">
        <v>2080</v>
      </c>
      <c r="F7" t="s">
        <v>2081</v>
      </c>
    </row>
    <row r="8" spans="1:6" x14ac:dyDescent="0.25">
      <c r="A8" s="12" t="s">
        <v>21</v>
      </c>
      <c r="B8">
        <v>3.1403799999999999</v>
      </c>
      <c r="C8">
        <v>1.17778E-2</v>
      </c>
      <c r="D8" s="1">
        <v>2.3000699999999998</v>
      </c>
      <c r="E8" t="s">
        <v>9</v>
      </c>
      <c r="F8" t="s">
        <v>1163</v>
      </c>
    </row>
    <row r="9" spans="1:6" x14ac:dyDescent="0.25">
      <c r="A9" s="12" t="s">
        <v>5</v>
      </c>
      <c r="B9">
        <v>1.74282</v>
      </c>
      <c r="C9">
        <v>0.50419199999999997</v>
      </c>
      <c r="D9" s="1">
        <v>-0.22720000000000001</v>
      </c>
      <c r="E9" t="s">
        <v>10</v>
      </c>
      <c r="F9" t="s">
        <v>1164</v>
      </c>
    </row>
    <row r="10" spans="1:6" x14ac:dyDescent="0.25">
      <c r="A10" s="12" t="s">
        <v>5</v>
      </c>
      <c r="B10">
        <v>1.7642199999999999</v>
      </c>
      <c r="C10">
        <v>0.19095200000000001</v>
      </c>
      <c r="D10" s="1">
        <v>0.60983299999999996</v>
      </c>
      <c r="E10" t="s">
        <v>11</v>
      </c>
      <c r="F10" t="s">
        <v>1165</v>
      </c>
    </row>
    <row r="11" spans="1:6" x14ac:dyDescent="0.25">
      <c r="A11" s="12" t="s">
        <v>5</v>
      </c>
      <c r="B11">
        <v>0.85813700000000004</v>
      </c>
      <c r="C11">
        <v>0.18190200000000001</v>
      </c>
      <c r="D11" s="1">
        <v>1.02677</v>
      </c>
      <c r="E11" t="s">
        <v>12</v>
      </c>
      <c r="F11" t="s">
        <v>1166</v>
      </c>
    </row>
    <row r="12" spans="1:6" x14ac:dyDescent="0.25">
      <c r="A12" s="12" t="s">
        <v>5</v>
      </c>
      <c r="B12">
        <v>2.45587</v>
      </c>
      <c r="C12">
        <v>0.109069</v>
      </c>
      <c r="D12" s="1">
        <v>-0.80456700000000003</v>
      </c>
      <c r="E12" t="s">
        <v>14</v>
      </c>
      <c r="F12" t="s">
        <v>1168</v>
      </c>
    </row>
    <row r="13" spans="1:6" x14ac:dyDescent="0.25">
      <c r="A13" s="12" t="s">
        <v>5</v>
      </c>
      <c r="B13">
        <v>2.6867100000000002</v>
      </c>
      <c r="C13">
        <v>0.17685000000000001</v>
      </c>
      <c r="D13" s="1">
        <v>-0.57689999999999997</v>
      </c>
      <c r="E13" t="s">
        <v>15</v>
      </c>
      <c r="F13" t="s">
        <v>1169</v>
      </c>
    </row>
    <row r="14" spans="1:6" x14ac:dyDescent="0.25">
      <c r="A14" s="12" t="s">
        <v>5</v>
      </c>
      <c r="B14">
        <v>0.96245199999999997</v>
      </c>
      <c r="C14">
        <v>0.64863199999999999</v>
      </c>
      <c r="D14" s="1">
        <v>-0.150066</v>
      </c>
      <c r="E14" t="s">
        <v>17</v>
      </c>
      <c r="F14" t="s">
        <v>1171</v>
      </c>
    </row>
    <row r="15" spans="1:6" x14ac:dyDescent="0.25">
      <c r="A15" s="12" t="s">
        <v>5</v>
      </c>
      <c r="B15">
        <v>2.3073800000000002</v>
      </c>
      <c r="C15">
        <v>0.28309099999999998</v>
      </c>
      <c r="D15" s="1">
        <v>-0.421933</v>
      </c>
      <c r="E15" t="s">
        <v>18</v>
      </c>
      <c r="F15" t="s">
        <v>1172</v>
      </c>
    </row>
    <row r="16" spans="1:6" x14ac:dyDescent="0.25">
      <c r="A16" s="12" t="s">
        <v>5</v>
      </c>
      <c r="B16">
        <v>0.315579</v>
      </c>
      <c r="C16">
        <v>0.49684800000000001</v>
      </c>
      <c r="D16" s="1">
        <v>-0.44913399999999998</v>
      </c>
      <c r="E16" t="s">
        <v>19</v>
      </c>
      <c r="F16" t="s">
        <v>1173</v>
      </c>
    </row>
    <row r="17" spans="1:6" x14ac:dyDescent="0.25">
      <c r="A17" s="12" t="s">
        <v>5</v>
      </c>
      <c r="B17">
        <v>0.30760799999999999</v>
      </c>
      <c r="C17">
        <v>0.86930799999999997</v>
      </c>
      <c r="D17" s="1">
        <v>5.0766600000000002E-2</v>
      </c>
      <c r="E17" t="s">
        <v>20</v>
      </c>
      <c r="F17" t="s">
        <v>1174</v>
      </c>
    </row>
    <row r="18" spans="1:6" x14ac:dyDescent="0.25">
      <c r="A18" s="12" t="s">
        <v>5</v>
      </c>
      <c r="B18">
        <v>0.43719999999999998</v>
      </c>
      <c r="C18">
        <v>0.27654200000000001</v>
      </c>
      <c r="D18" s="1">
        <v>1.4118999999999999</v>
      </c>
      <c r="E18" t="s">
        <v>22</v>
      </c>
      <c r="F18" t="s">
        <v>1069</v>
      </c>
    </row>
    <row r="19" spans="1:6" x14ac:dyDescent="0.25">
      <c r="A19" s="12" t="s">
        <v>5</v>
      </c>
      <c r="B19">
        <v>0.81451499999999999</v>
      </c>
      <c r="C19">
        <v>0.17641000000000001</v>
      </c>
      <c r="D19" s="1">
        <v>1.16683</v>
      </c>
      <c r="E19" t="s">
        <v>2082</v>
      </c>
      <c r="F19" t="s">
        <v>2083</v>
      </c>
    </row>
    <row r="20" spans="1:6" x14ac:dyDescent="0.25">
      <c r="A20" s="12" t="s">
        <v>5</v>
      </c>
      <c r="B20">
        <v>0.78854999999999997</v>
      </c>
      <c r="C20">
        <v>7.0044899999999993E-2</v>
      </c>
      <c r="D20" s="1">
        <v>4.6337299999999999</v>
      </c>
      <c r="E20" t="s">
        <v>2084</v>
      </c>
      <c r="F20" t="s">
        <v>2085</v>
      </c>
    </row>
    <row r="21" spans="1:6" x14ac:dyDescent="0.25">
      <c r="A21" s="12" t="s">
        <v>5</v>
      </c>
      <c r="B21">
        <v>0.79320100000000004</v>
      </c>
      <c r="C21">
        <v>8.9546399999999998E-2</v>
      </c>
      <c r="D21" s="1">
        <v>-3.17937</v>
      </c>
      <c r="E21" t="s">
        <v>2086</v>
      </c>
      <c r="F21" t="s">
        <v>2087</v>
      </c>
    </row>
    <row r="22" spans="1:6" x14ac:dyDescent="0.25">
      <c r="A22" s="12" t="s">
        <v>5</v>
      </c>
      <c r="B22">
        <v>0.18040300000000001</v>
      </c>
      <c r="C22">
        <v>0.58341799999999999</v>
      </c>
      <c r="D22" s="1">
        <v>-0.528667</v>
      </c>
      <c r="E22" t="s">
        <v>2088</v>
      </c>
      <c r="F22" t="s">
        <v>2089</v>
      </c>
    </row>
    <row r="23" spans="1:6" x14ac:dyDescent="0.25">
      <c r="A23" s="12" t="s">
        <v>5</v>
      </c>
      <c r="B23">
        <v>0.555226</v>
      </c>
      <c r="C23">
        <v>0.59348999999999996</v>
      </c>
      <c r="D23" s="1">
        <v>-0.213667</v>
      </c>
      <c r="E23" t="s">
        <v>24</v>
      </c>
      <c r="F23" t="s">
        <v>1176</v>
      </c>
    </row>
    <row r="24" spans="1:6" x14ac:dyDescent="0.25">
      <c r="A24" s="12" t="s">
        <v>21</v>
      </c>
      <c r="B24">
        <v>2.2562500000000001</v>
      </c>
      <c r="C24">
        <v>1.8113199999999999E-2</v>
      </c>
      <c r="D24" s="1">
        <v>2.4140000000000001</v>
      </c>
      <c r="E24" t="s">
        <v>25</v>
      </c>
      <c r="F24" t="s">
        <v>1177</v>
      </c>
    </row>
    <row r="25" spans="1:6" x14ac:dyDescent="0.25">
      <c r="A25" s="12" t="s">
        <v>5</v>
      </c>
      <c r="B25">
        <v>6.6300399999999995E-2</v>
      </c>
      <c r="C25">
        <v>0.97138500000000005</v>
      </c>
      <c r="D25" s="1">
        <v>-1.04338E-2</v>
      </c>
      <c r="E25" t="s">
        <v>26</v>
      </c>
      <c r="F25" t="s">
        <v>1178</v>
      </c>
    </row>
    <row r="26" spans="1:6" x14ac:dyDescent="0.25">
      <c r="A26" s="12" t="s">
        <v>5</v>
      </c>
      <c r="B26">
        <v>0.20207800000000001</v>
      </c>
      <c r="C26">
        <v>0.88531400000000005</v>
      </c>
      <c r="D26" s="1">
        <v>4.6199799999999999E-2</v>
      </c>
      <c r="E26" t="s">
        <v>27</v>
      </c>
      <c r="F26" t="s">
        <v>1179</v>
      </c>
    </row>
    <row r="27" spans="1:6" x14ac:dyDescent="0.25">
      <c r="A27" s="12" t="s">
        <v>5</v>
      </c>
      <c r="B27">
        <v>2.2496700000000001</v>
      </c>
      <c r="C27">
        <v>0.53132999999999997</v>
      </c>
      <c r="D27" s="1">
        <v>-0.202934</v>
      </c>
      <c r="E27" t="s">
        <v>28</v>
      </c>
      <c r="F27" t="s">
        <v>1070</v>
      </c>
    </row>
    <row r="28" spans="1:6" x14ac:dyDescent="0.25">
      <c r="A28" s="12" t="s">
        <v>5</v>
      </c>
      <c r="B28">
        <v>0.69050199999999995</v>
      </c>
      <c r="C28">
        <v>0.83116900000000005</v>
      </c>
      <c r="D28" s="1">
        <v>6.5333699999999995E-2</v>
      </c>
      <c r="E28" t="s">
        <v>29</v>
      </c>
      <c r="F28" t="s">
        <v>1180</v>
      </c>
    </row>
    <row r="29" spans="1:6" x14ac:dyDescent="0.25">
      <c r="A29" s="12" t="s">
        <v>21</v>
      </c>
      <c r="B29">
        <v>2.9713699999999998</v>
      </c>
      <c r="C29">
        <v>1.0709700000000001E-2</v>
      </c>
      <c r="D29" s="1">
        <v>3.0396999999999998</v>
      </c>
      <c r="E29" t="s">
        <v>2090</v>
      </c>
      <c r="F29" t="s">
        <v>2091</v>
      </c>
    </row>
    <row r="30" spans="1:6" x14ac:dyDescent="0.25">
      <c r="A30" s="12" t="s">
        <v>21</v>
      </c>
      <c r="B30">
        <v>2.05267</v>
      </c>
      <c r="C30">
        <v>3.0949999999999998E-2</v>
      </c>
      <c r="D30" s="1">
        <v>-1.87687</v>
      </c>
      <c r="E30" t="s">
        <v>30</v>
      </c>
      <c r="F30" t="s">
        <v>1181</v>
      </c>
    </row>
    <row r="31" spans="1:6" x14ac:dyDescent="0.25">
      <c r="A31" s="12" t="s">
        <v>5</v>
      </c>
      <c r="B31">
        <v>0.22109899999999999</v>
      </c>
      <c r="C31">
        <v>0.91597499999999998</v>
      </c>
      <c r="D31" s="1">
        <v>3.09334E-2</v>
      </c>
      <c r="E31" t="s">
        <v>32</v>
      </c>
      <c r="F31" t="s">
        <v>1183</v>
      </c>
    </row>
    <row r="32" spans="1:6" x14ac:dyDescent="0.25">
      <c r="A32" s="12" t="s">
        <v>5</v>
      </c>
      <c r="B32">
        <v>4.4164399999999999E-2</v>
      </c>
      <c r="C32">
        <v>0.86077000000000004</v>
      </c>
      <c r="D32" s="1">
        <v>0.18956700000000001</v>
      </c>
      <c r="E32" t="s">
        <v>2092</v>
      </c>
      <c r="F32" t="s">
        <v>2093</v>
      </c>
    </row>
    <row r="33" spans="1:6" x14ac:dyDescent="0.25">
      <c r="A33" s="12" t="s">
        <v>5</v>
      </c>
      <c r="B33">
        <v>0.135796</v>
      </c>
      <c r="C33">
        <v>0.63352600000000003</v>
      </c>
      <c r="D33" s="1">
        <v>-0.54110000000000003</v>
      </c>
      <c r="E33" t="s">
        <v>2094</v>
      </c>
      <c r="F33" t="s">
        <v>2095</v>
      </c>
    </row>
    <row r="34" spans="1:6" x14ac:dyDescent="0.25">
      <c r="A34" s="12" t="s">
        <v>5</v>
      </c>
      <c r="B34">
        <v>1.23841</v>
      </c>
      <c r="C34">
        <v>0.36997099999999999</v>
      </c>
      <c r="D34" s="1">
        <v>-0.38086599999999998</v>
      </c>
      <c r="E34" t="s">
        <v>33</v>
      </c>
      <c r="F34" t="s">
        <v>1184</v>
      </c>
    </row>
    <row r="35" spans="1:6" x14ac:dyDescent="0.25">
      <c r="A35" s="12" t="s">
        <v>5</v>
      </c>
      <c r="B35">
        <v>0.79659000000000002</v>
      </c>
      <c r="C35">
        <v>0.446299</v>
      </c>
      <c r="D35" s="1">
        <v>-0.32743299999999997</v>
      </c>
      <c r="E35" t="s">
        <v>2096</v>
      </c>
      <c r="F35" t="s">
        <v>2097</v>
      </c>
    </row>
    <row r="36" spans="1:6" x14ac:dyDescent="0.25">
      <c r="A36" s="12" t="s">
        <v>5</v>
      </c>
      <c r="B36">
        <v>0.87833399999999995</v>
      </c>
      <c r="C36">
        <v>0.232958</v>
      </c>
      <c r="D36" s="1">
        <v>0.73</v>
      </c>
      <c r="E36" t="s">
        <v>34</v>
      </c>
      <c r="F36" t="s">
        <v>1185</v>
      </c>
    </row>
    <row r="37" spans="1:6" x14ac:dyDescent="0.25">
      <c r="A37" s="12" t="s">
        <v>5</v>
      </c>
      <c r="B37">
        <v>0.10305300000000001</v>
      </c>
      <c r="C37">
        <v>0.73028800000000005</v>
      </c>
      <c r="D37" s="1">
        <v>0.31859999999999999</v>
      </c>
      <c r="E37" t="s">
        <v>36</v>
      </c>
      <c r="F37" t="s">
        <v>1187</v>
      </c>
    </row>
    <row r="38" spans="1:6" x14ac:dyDescent="0.25">
      <c r="A38" s="12" t="s">
        <v>5</v>
      </c>
      <c r="B38">
        <v>0.90613600000000005</v>
      </c>
      <c r="C38">
        <v>0.13506199999999999</v>
      </c>
      <c r="D38" s="1">
        <v>1.4608300000000001</v>
      </c>
      <c r="E38" t="s">
        <v>2098</v>
      </c>
      <c r="F38" t="s">
        <v>2099</v>
      </c>
    </row>
    <row r="39" spans="1:6" x14ac:dyDescent="0.25">
      <c r="A39" s="12" t="s">
        <v>5</v>
      </c>
      <c r="B39">
        <v>0.28421299999999999</v>
      </c>
      <c r="C39">
        <v>0.51468800000000003</v>
      </c>
      <c r="D39" s="1">
        <v>-0.44466699999999998</v>
      </c>
      <c r="E39" t="s">
        <v>2100</v>
      </c>
      <c r="F39" t="s">
        <v>2101</v>
      </c>
    </row>
    <row r="40" spans="1:6" x14ac:dyDescent="0.25">
      <c r="A40" s="12" t="s">
        <v>5</v>
      </c>
      <c r="B40">
        <v>0.54532400000000003</v>
      </c>
      <c r="C40">
        <v>0.39478200000000002</v>
      </c>
      <c r="D40" s="1">
        <v>-0.49783300000000003</v>
      </c>
      <c r="E40" t="s">
        <v>38</v>
      </c>
      <c r="F40" t="s">
        <v>1189</v>
      </c>
    </row>
    <row r="41" spans="1:6" x14ac:dyDescent="0.25">
      <c r="A41" s="12" t="s">
        <v>5</v>
      </c>
      <c r="B41">
        <v>1.2842100000000001</v>
      </c>
      <c r="C41">
        <v>0.48362500000000003</v>
      </c>
      <c r="D41" s="1">
        <v>-0.254133</v>
      </c>
      <c r="E41" t="s">
        <v>39</v>
      </c>
      <c r="F41" t="s">
        <v>1190</v>
      </c>
    </row>
    <row r="42" spans="1:6" x14ac:dyDescent="0.25">
      <c r="B42">
        <v>0.69889400000000002</v>
      </c>
      <c r="C42" s="16">
        <v>0.27736</v>
      </c>
      <c r="D42" s="17">
        <v>0.53</v>
      </c>
      <c r="F42" s="11" t="s">
        <v>1156</v>
      </c>
    </row>
    <row r="43" spans="1:6" x14ac:dyDescent="0.25">
      <c r="A43" s="12" t="s">
        <v>5</v>
      </c>
      <c r="B43">
        <v>1.65738E-3</v>
      </c>
      <c r="C43">
        <v>0.99260000000000004</v>
      </c>
      <c r="D43" s="1">
        <v>6.2662799999999999E-3</v>
      </c>
      <c r="E43" t="s">
        <v>40</v>
      </c>
      <c r="F43" t="s">
        <v>1191</v>
      </c>
    </row>
    <row r="44" spans="1:6" x14ac:dyDescent="0.25">
      <c r="A44" s="12" t="s">
        <v>5</v>
      </c>
      <c r="B44">
        <v>0.56067500000000003</v>
      </c>
      <c r="C44">
        <v>0.474329</v>
      </c>
      <c r="D44" s="1">
        <v>0.33936699999999997</v>
      </c>
      <c r="E44" t="s">
        <v>41</v>
      </c>
      <c r="F44" t="s">
        <v>1192</v>
      </c>
    </row>
    <row r="45" spans="1:6" x14ac:dyDescent="0.25">
      <c r="A45" s="12" t="s">
        <v>5</v>
      </c>
      <c r="B45">
        <v>0.75573100000000004</v>
      </c>
      <c r="C45">
        <v>0.57164400000000004</v>
      </c>
      <c r="D45" s="1">
        <v>-0.21276700000000001</v>
      </c>
      <c r="E45" t="s">
        <v>42</v>
      </c>
      <c r="F45" t="s">
        <v>1193</v>
      </c>
    </row>
    <row r="46" spans="1:6" x14ac:dyDescent="0.25">
      <c r="A46" s="12" t="s">
        <v>21</v>
      </c>
      <c r="B46">
        <v>3.6636700000000002</v>
      </c>
      <c r="C46">
        <v>4.0161299999999997E-2</v>
      </c>
      <c r="D46" s="1">
        <v>-1.0277700000000001</v>
      </c>
      <c r="E46" t="s">
        <v>43</v>
      </c>
      <c r="F46" t="s">
        <v>1194</v>
      </c>
    </row>
    <row r="47" spans="1:6" x14ac:dyDescent="0.25">
      <c r="A47" s="12" t="s">
        <v>5</v>
      </c>
      <c r="B47">
        <v>0.83575100000000002</v>
      </c>
      <c r="C47">
        <v>0.76160499999999998</v>
      </c>
      <c r="D47" s="1">
        <v>-9.6699400000000005E-2</v>
      </c>
      <c r="E47" t="s">
        <v>44</v>
      </c>
      <c r="F47" t="s">
        <v>1195</v>
      </c>
    </row>
    <row r="48" spans="1:6" x14ac:dyDescent="0.25">
      <c r="A48" s="12" t="s">
        <v>5</v>
      </c>
      <c r="B48">
        <v>0.69920700000000002</v>
      </c>
      <c r="C48">
        <v>0.190416</v>
      </c>
      <c r="D48" s="1">
        <v>1.1813</v>
      </c>
      <c r="E48" t="s">
        <v>2102</v>
      </c>
      <c r="F48" t="s">
        <v>2103</v>
      </c>
    </row>
    <row r="49" spans="1:6" x14ac:dyDescent="0.25">
      <c r="A49" s="12" t="s">
        <v>21</v>
      </c>
      <c r="B49">
        <v>2.5274299999999998</v>
      </c>
      <c r="C49">
        <v>1.9199999999999998E-2</v>
      </c>
      <c r="D49" s="1">
        <v>2.4868299999999999</v>
      </c>
      <c r="E49" t="s">
        <v>45</v>
      </c>
      <c r="F49" t="s">
        <v>1196</v>
      </c>
    </row>
    <row r="50" spans="1:6" x14ac:dyDescent="0.25">
      <c r="A50" s="12" t="s">
        <v>5</v>
      </c>
      <c r="B50">
        <v>0.61196300000000003</v>
      </c>
      <c r="C50">
        <v>0.71332200000000001</v>
      </c>
      <c r="D50" s="1">
        <v>0.12396699999999999</v>
      </c>
      <c r="E50" t="s">
        <v>46</v>
      </c>
      <c r="F50" t="s">
        <v>1197</v>
      </c>
    </row>
    <row r="51" spans="1:6" x14ac:dyDescent="0.25">
      <c r="A51" s="12" t="s">
        <v>5</v>
      </c>
      <c r="B51">
        <v>0.31826700000000002</v>
      </c>
      <c r="C51">
        <v>0.71254099999999998</v>
      </c>
      <c r="D51" s="1">
        <v>-0.144367</v>
      </c>
      <c r="E51" t="s">
        <v>47</v>
      </c>
      <c r="F51" t="s">
        <v>1198</v>
      </c>
    </row>
    <row r="52" spans="1:6" x14ac:dyDescent="0.25">
      <c r="A52" s="12" t="s">
        <v>5</v>
      </c>
      <c r="B52">
        <v>0.108255</v>
      </c>
      <c r="C52">
        <v>0.73127799999999998</v>
      </c>
      <c r="D52" s="1">
        <v>0.28643400000000002</v>
      </c>
      <c r="E52" t="s">
        <v>48</v>
      </c>
      <c r="F52" t="s">
        <v>1199</v>
      </c>
    </row>
    <row r="53" spans="1:6" x14ac:dyDescent="0.25">
      <c r="A53" s="12" t="s">
        <v>21</v>
      </c>
      <c r="B53">
        <v>1.92441</v>
      </c>
      <c r="C53">
        <v>3.8185200000000002E-2</v>
      </c>
      <c r="D53" s="1">
        <v>1.6280300000000001</v>
      </c>
      <c r="E53" t="s">
        <v>50</v>
      </c>
      <c r="F53" t="s">
        <v>1201</v>
      </c>
    </row>
    <row r="54" spans="1:6" x14ac:dyDescent="0.25">
      <c r="A54" s="12" t="s">
        <v>5</v>
      </c>
      <c r="B54">
        <v>0.59645300000000001</v>
      </c>
      <c r="C54">
        <v>0.217223</v>
      </c>
      <c r="D54" s="1">
        <v>-1.2170700000000001</v>
      </c>
      <c r="E54" t="s">
        <v>2104</v>
      </c>
      <c r="F54" t="s">
        <v>2105</v>
      </c>
    </row>
    <row r="55" spans="1:6" x14ac:dyDescent="0.25">
      <c r="A55" s="12" t="s">
        <v>5</v>
      </c>
      <c r="B55">
        <v>2.40089</v>
      </c>
      <c r="C55">
        <v>0.148537</v>
      </c>
      <c r="D55" s="1">
        <v>-0.67173300000000002</v>
      </c>
      <c r="E55" t="s">
        <v>51</v>
      </c>
      <c r="F55" t="s">
        <v>1202</v>
      </c>
    </row>
    <row r="56" spans="1:6" x14ac:dyDescent="0.25">
      <c r="A56" s="12" t="s">
        <v>5</v>
      </c>
      <c r="B56">
        <v>1.40442</v>
      </c>
      <c r="C56">
        <v>0.60428800000000005</v>
      </c>
      <c r="D56" s="1">
        <v>-0.17313400000000001</v>
      </c>
      <c r="E56" t="s">
        <v>53</v>
      </c>
      <c r="F56" t="s">
        <v>1204</v>
      </c>
    </row>
    <row r="57" spans="1:6" x14ac:dyDescent="0.25">
      <c r="A57" s="12" t="s">
        <v>5</v>
      </c>
      <c r="B57">
        <v>7.1189399999999998E-3</v>
      </c>
      <c r="C57">
        <v>0.97411400000000004</v>
      </c>
      <c r="D57" s="1">
        <v>-2.9933299999999999E-2</v>
      </c>
      <c r="E57" t="s">
        <v>2106</v>
      </c>
      <c r="F57" t="s">
        <v>2107</v>
      </c>
    </row>
    <row r="58" spans="1:6" x14ac:dyDescent="0.25">
      <c r="A58" s="12" t="s">
        <v>5</v>
      </c>
      <c r="B58">
        <v>0.56554800000000005</v>
      </c>
      <c r="C58">
        <v>0.62650700000000004</v>
      </c>
      <c r="D58" s="1">
        <v>-0.182199</v>
      </c>
      <c r="E58" t="s">
        <v>55</v>
      </c>
      <c r="F58" t="s">
        <v>1206</v>
      </c>
    </row>
    <row r="59" spans="1:6" x14ac:dyDescent="0.25">
      <c r="A59" s="12" t="s">
        <v>5</v>
      </c>
      <c r="B59">
        <v>1.2528300000000001</v>
      </c>
      <c r="C59">
        <v>0.37590600000000002</v>
      </c>
      <c r="D59" s="1">
        <v>0.37030000000000002</v>
      </c>
      <c r="E59" t="s">
        <v>56</v>
      </c>
      <c r="F59" t="s">
        <v>1207</v>
      </c>
    </row>
    <row r="60" spans="1:6" x14ac:dyDescent="0.25">
      <c r="A60" s="12" t="s">
        <v>5</v>
      </c>
      <c r="B60">
        <v>1.52427</v>
      </c>
      <c r="C60">
        <v>0.46380300000000002</v>
      </c>
      <c r="D60" s="1">
        <v>-0.26316699999999998</v>
      </c>
      <c r="E60" t="s">
        <v>57</v>
      </c>
      <c r="F60" t="s">
        <v>1208</v>
      </c>
    </row>
    <row r="61" spans="1:6" x14ac:dyDescent="0.25">
      <c r="A61" s="12" t="s">
        <v>5</v>
      </c>
      <c r="B61">
        <v>1.76627</v>
      </c>
      <c r="C61">
        <v>0.325714</v>
      </c>
      <c r="D61" s="1">
        <v>0.40146700000000002</v>
      </c>
      <c r="E61" t="s">
        <v>60</v>
      </c>
      <c r="F61" t="s">
        <v>1211</v>
      </c>
    </row>
    <row r="62" spans="1:6" x14ac:dyDescent="0.25">
      <c r="A62" s="12" t="s">
        <v>5</v>
      </c>
      <c r="B62">
        <v>1.8527400000000001</v>
      </c>
      <c r="C62">
        <v>0.24737899999999999</v>
      </c>
      <c r="D62" s="1">
        <v>-0.493834</v>
      </c>
      <c r="E62" t="s">
        <v>61</v>
      </c>
      <c r="F62" t="s">
        <v>1212</v>
      </c>
    </row>
    <row r="63" spans="1:6" x14ac:dyDescent="0.25">
      <c r="A63" s="12" t="s">
        <v>5</v>
      </c>
      <c r="B63">
        <v>6.9402199999999997E-2</v>
      </c>
      <c r="C63">
        <v>0.79036700000000004</v>
      </c>
      <c r="D63" s="1">
        <v>0.32213399999999998</v>
      </c>
      <c r="E63" t="s">
        <v>62</v>
      </c>
      <c r="F63" t="s">
        <v>1213</v>
      </c>
    </row>
    <row r="64" spans="1:6" x14ac:dyDescent="0.25">
      <c r="A64" s="12" t="s">
        <v>5</v>
      </c>
      <c r="B64">
        <v>2.1923400000000002</v>
      </c>
      <c r="C64">
        <v>0.39518199999999998</v>
      </c>
      <c r="D64" s="1">
        <v>-0.30533300000000002</v>
      </c>
      <c r="E64" t="s">
        <v>63</v>
      </c>
      <c r="F64" t="s">
        <v>1214</v>
      </c>
    </row>
    <row r="65" spans="1:6" x14ac:dyDescent="0.25">
      <c r="A65" s="12" t="s">
        <v>5</v>
      </c>
      <c r="B65">
        <v>0.53541399999999995</v>
      </c>
      <c r="C65">
        <v>0.27427000000000001</v>
      </c>
      <c r="D65" s="1">
        <v>-1.01417</v>
      </c>
      <c r="E65" t="s">
        <v>2108</v>
      </c>
      <c r="F65" t="s">
        <v>2109</v>
      </c>
    </row>
    <row r="66" spans="1:6" x14ac:dyDescent="0.25">
      <c r="A66" s="12" t="s">
        <v>21</v>
      </c>
      <c r="B66">
        <v>1.73237</v>
      </c>
      <c r="C66">
        <v>2.7475400000000001E-2</v>
      </c>
      <c r="D66" s="1">
        <v>-3.1265700000000001</v>
      </c>
      <c r="E66" t="s">
        <v>2110</v>
      </c>
      <c r="F66" t="s">
        <v>2111</v>
      </c>
    </row>
    <row r="67" spans="1:6" x14ac:dyDescent="0.25">
      <c r="A67" s="12" t="s">
        <v>5</v>
      </c>
      <c r="B67">
        <v>0.24437400000000001</v>
      </c>
      <c r="C67">
        <v>0.52630699999999997</v>
      </c>
      <c r="D67" s="1">
        <v>-0.50933300000000004</v>
      </c>
      <c r="E67" t="s">
        <v>65</v>
      </c>
      <c r="F67" t="s">
        <v>1217</v>
      </c>
    </row>
    <row r="68" spans="1:6" x14ac:dyDescent="0.25">
      <c r="A68" s="12" t="s">
        <v>5</v>
      </c>
      <c r="B68">
        <v>0.68399699999999997</v>
      </c>
      <c r="C68">
        <v>0.70080699999999996</v>
      </c>
      <c r="D68" s="1">
        <v>0.127633</v>
      </c>
      <c r="E68" t="s">
        <v>66</v>
      </c>
      <c r="F68" t="s">
        <v>1218</v>
      </c>
    </row>
    <row r="69" spans="1:6" x14ac:dyDescent="0.25">
      <c r="A69" s="12" t="s">
        <v>21</v>
      </c>
      <c r="B69">
        <v>1.17615</v>
      </c>
      <c r="C69">
        <v>4.1156999999999999E-2</v>
      </c>
      <c r="D69" s="1">
        <v>3.0885699999999998</v>
      </c>
      <c r="E69" t="s">
        <v>69</v>
      </c>
      <c r="F69" t="s">
        <v>1221</v>
      </c>
    </row>
    <row r="70" spans="1:6" x14ac:dyDescent="0.25">
      <c r="A70" s="12" t="s">
        <v>21</v>
      </c>
      <c r="B70">
        <v>2.66648</v>
      </c>
      <c r="C70">
        <v>8.6153800000000006E-3</v>
      </c>
      <c r="D70" s="1">
        <v>-3.8861300000000001</v>
      </c>
      <c r="E70" t="s">
        <v>2112</v>
      </c>
      <c r="F70" t="s">
        <v>2113</v>
      </c>
    </row>
    <row r="71" spans="1:6" x14ac:dyDescent="0.25">
      <c r="A71" s="12" t="s">
        <v>21</v>
      </c>
      <c r="B71">
        <v>2.0000200000000001</v>
      </c>
      <c r="C71">
        <v>3.4821100000000001E-2</v>
      </c>
      <c r="D71" s="1">
        <v>1.7313700000000001</v>
      </c>
      <c r="E71" t="s">
        <v>70</v>
      </c>
      <c r="F71" t="s">
        <v>1222</v>
      </c>
    </row>
    <row r="72" spans="1:6" x14ac:dyDescent="0.25">
      <c r="A72" s="12" t="s">
        <v>5</v>
      </c>
      <c r="B72">
        <v>3.2450100000000002</v>
      </c>
      <c r="C72">
        <v>0.27526800000000001</v>
      </c>
      <c r="D72" s="1">
        <v>0.40670000000000001</v>
      </c>
      <c r="E72" t="s">
        <v>71</v>
      </c>
      <c r="F72" t="s">
        <v>1223</v>
      </c>
    </row>
    <row r="73" spans="1:6" x14ac:dyDescent="0.25">
      <c r="A73" s="12" t="s">
        <v>5</v>
      </c>
      <c r="B73">
        <v>2.0417399999999999</v>
      </c>
      <c r="C73">
        <v>0.48702400000000001</v>
      </c>
      <c r="D73" s="1">
        <v>-0.232067</v>
      </c>
      <c r="E73" t="s">
        <v>72</v>
      </c>
      <c r="F73" t="s">
        <v>1224</v>
      </c>
    </row>
    <row r="74" spans="1:6" x14ac:dyDescent="0.25">
      <c r="A74" s="12" t="s">
        <v>5</v>
      </c>
      <c r="B74">
        <v>1.6708700000000001</v>
      </c>
      <c r="C74">
        <v>0.10132099999999999</v>
      </c>
      <c r="D74" s="1">
        <v>-1.014</v>
      </c>
      <c r="E74" t="s">
        <v>74</v>
      </c>
      <c r="F74" t="s">
        <v>1226</v>
      </c>
    </row>
    <row r="75" spans="1:6" x14ac:dyDescent="0.25">
      <c r="A75" s="12" t="s">
        <v>5</v>
      </c>
      <c r="B75">
        <v>1.1089</v>
      </c>
      <c r="C75">
        <v>9.0769199999999994E-2</v>
      </c>
      <c r="D75" s="1">
        <v>-1.5729299999999999</v>
      </c>
      <c r="E75" t="s">
        <v>75</v>
      </c>
      <c r="F75" t="s">
        <v>1227</v>
      </c>
    </row>
    <row r="76" spans="1:6" x14ac:dyDescent="0.25">
      <c r="A76" s="12" t="s">
        <v>5</v>
      </c>
      <c r="B76">
        <v>0.38944800000000002</v>
      </c>
      <c r="C76">
        <v>0.47068100000000002</v>
      </c>
      <c r="D76" s="1">
        <v>-0.43133300000000002</v>
      </c>
      <c r="E76" t="s">
        <v>76</v>
      </c>
      <c r="F76" t="s">
        <v>1228</v>
      </c>
    </row>
    <row r="77" spans="1:6" x14ac:dyDescent="0.25">
      <c r="A77" s="12" t="s">
        <v>5</v>
      </c>
      <c r="B77">
        <v>0.841978</v>
      </c>
      <c r="C77">
        <v>0.56822300000000003</v>
      </c>
      <c r="D77" s="1">
        <v>0.21083299999999999</v>
      </c>
      <c r="E77" t="s">
        <v>77</v>
      </c>
      <c r="F77" t="s">
        <v>1229</v>
      </c>
    </row>
    <row r="78" spans="1:6" x14ac:dyDescent="0.25">
      <c r="A78" s="12" t="s">
        <v>5</v>
      </c>
      <c r="B78">
        <v>4.5042499999999999</v>
      </c>
      <c r="C78">
        <v>0.18513099999999999</v>
      </c>
      <c r="D78" s="1">
        <v>-0.49370000000000003</v>
      </c>
      <c r="E78" t="s">
        <v>78</v>
      </c>
      <c r="F78" t="s">
        <v>1071</v>
      </c>
    </row>
    <row r="79" spans="1:6" x14ac:dyDescent="0.25">
      <c r="A79" s="12" t="s">
        <v>5</v>
      </c>
      <c r="B79">
        <v>4.5767000000000002E-2</v>
      </c>
      <c r="C79">
        <v>0.88229999999999997</v>
      </c>
      <c r="D79" s="1">
        <v>0.101533</v>
      </c>
      <c r="E79" t="s">
        <v>2114</v>
      </c>
      <c r="F79" t="s">
        <v>2115</v>
      </c>
    </row>
    <row r="80" spans="1:6" x14ac:dyDescent="0.25">
      <c r="A80" s="12" t="s">
        <v>5</v>
      </c>
      <c r="B80">
        <v>0.85800299999999996</v>
      </c>
      <c r="C80">
        <v>0.69196100000000005</v>
      </c>
      <c r="D80" s="1">
        <v>-0.13003300000000001</v>
      </c>
      <c r="E80" t="s">
        <v>79</v>
      </c>
      <c r="F80" t="s">
        <v>1072</v>
      </c>
    </row>
    <row r="81" spans="1:6" x14ac:dyDescent="0.25">
      <c r="A81" s="12" t="s">
        <v>5</v>
      </c>
      <c r="B81">
        <v>8.3211999999999994E-2</v>
      </c>
      <c r="C81">
        <v>0.911829</v>
      </c>
      <c r="D81" s="1">
        <v>-4.2299900000000001E-2</v>
      </c>
      <c r="E81" t="s">
        <v>80</v>
      </c>
      <c r="F81" t="s">
        <v>1230</v>
      </c>
    </row>
    <row r="82" spans="1:6" x14ac:dyDescent="0.25">
      <c r="A82" s="12" t="s">
        <v>5</v>
      </c>
      <c r="B82">
        <v>2.3994900000000001</v>
      </c>
      <c r="C82">
        <v>0.20518400000000001</v>
      </c>
      <c r="D82" s="1">
        <v>-0.52110000000000001</v>
      </c>
      <c r="E82" t="s">
        <v>81</v>
      </c>
      <c r="F82" t="s">
        <v>1231</v>
      </c>
    </row>
    <row r="83" spans="1:6" x14ac:dyDescent="0.25">
      <c r="A83" s="12" t="s">
        <v>5</v>
      </c>
      <c r="B83">
        <v>1.2622599999999999</v>
      </c>
      <c r="C83">
        <v>0.58211000000000002</v>
      </c>
      <c r="D83" s="1">
        <v>0.188667</v>
      </c>
      <c r="E83" t="s">
        <v>82</v>
      </c>
      <c r="F83" t="s">
        <v>1232</v>
      </c>
    </row>
    <row r="84" spans="1:6" x14ac:dyDescent="0.25">
      <c r="A84" s="12" t="s">
        <v>5</v>
      </c>
      <c r="B84">
        <v>1.6510400000000001</v>
      </c>
      <c r="C84">
        <v>0.28364600000000001</v>
      </c>
      <c r="D84" s="1">
        <v>-0.45826699999999998</v>
      </c>
      <c r="E84" t="s">
        <v>83</v>
      </c>
      <c r="F84" t="s">
        <v>1233</v>
      </c>
    </row>
    <row r="85" spans="1:6" x14ac:dyDescent="0.25">
      <c r="A85" s="12" t="s">
        <v>21</v>
      </c>
      <c r="B85">
        <v>2.9265699999999999</v>
      </c>
      <c r="C85">
        <v>2.7032299999999999E-2</v>
      </c>
      <c r="D85" s="1">
        <v>-1.6578999999999999</v>
      </c>
      <c r="E85" t="s">
        <v>84</v>
      </c>
      <c r="F85" t="s">
        <v>1234</v>
      </c>
    </row>
    <row r="86" spans="1:6" x14ac:dyDescent="0.25">
      <c r="A86" s="12" t="s">
        <v>5</v>
      </c>
      <c r="B86">
        <v>0.23947599999999999</v>
      </c>
      <c r="C86">
        <v>0.68550599999999995</v>
      </c>
      <c r="D86" s="1">
        <v>0.191666</v>
      </c>
      <c r="E86" t="s">
        <v>85</v>
      </c>
      <c r="F86" t="s">
        <v>1073</v>
      </c>
    </row>
    <row r="87" spans="1:6" x14ac:dyDescent="0.25">
      <c r="A87" s="12" t="s">
        <v>5</v>
      </c>
      <c r="B87">
        <v>3.8025500000000001</v>
      </c>
      <c r="C87">
        <v>0.27268599999999998</v>
      </c>
      <c r="D87" s="1">
        <v>-0.40486699999999998</v>
      </c>
      <c r="E87" t="s">
        <v>87</v>
      </c>
      <c r="F87" t="s">
        <v>1236</v>
      </c>
    </row>
    <row r="88" spans="1:6" x14ac:dyDescent="0.25">
      <c r="A88" s="12" t="s">
        <v>21</v>
      </c>
      <c r="B88">
        <v>2.41404</v>
      </c>
      <c r="C88">
        <v>1.10667E-2</v>
      </c>
      <c r="D88" s="1">
        <v>4.4367000000000001</v>
      </c>
      <c r="E88" t="s">
        <v>90</v>
      </c>
      <c r="F88" t="s">
        <v>1239</v>
      </c>
    </row>
    <row r="89" spans="1:6" x14ac:dyDescent="0.25">
      <c r="A89" s="12" t="s">
        <v>5</v>
      </c>
      <c r="B89">
        <v>1.34918</v>
      </c>
      <c r="C89">
        <v>0.74734199999999995</v>
      </c>
      <c r="D89" s="1">
        <v>-9.9334099999999995E-2</v>
      </c>
      <c r="E89" t="s">
        <v>91</v>
      </c>
      <c r="F89" t="s">
        <v>1074</v>
      </c>
    </row>
    <row r="90" spans="1:6" x14ac:dyDescent="0.25">
      <c r="A90" s="12" t="s">
        <v>5</v>
      </c>
      <c r="B90">
        <v>0.20069200000000001</v>
      </c>
      <c r="C90">
        <v>0.51072600000000001</v>
      </c>
      <c r="D90" s="1">
        <v>0.85286700000000004</v>
      </c>
      <c r="E90" t="s">
        <v>92</v>
      </c>
      <c r="F90" t="s">
        <v>1240</v>
      </c>
    </row>
    <row r="91" spans="1:6" x14ac:dyDescent="0.25">
      <c r="A91" s="12" t="s">
        <v>5</v>
      </c>
      <c r="B91">
        <v>0.35887200000000002</v>
      </c>
      <c r="C91">
        <v>0.37610900000000003</v>
      </c>
      <c r="D91" s="1">
        <v>-0.89766599999999996</v>
      </c>
      <c r="E91" t="s">
        <v>2116</v>
      </c>
      <c r="F91" t="s">
        <v>2117</v>
      </c>
    </row>
    <row r="92" spans="1:6" x14ac:dyDescent="0.25">
      <c r="A92" s="12" t="s">
        <v>5</v>
      </c>
      <c r="B92">
        <v>1.89412</v>
      </c>
      <c r="C92">
        <v>0.40614899999999998</v>
      </c>
      <c r="D92" s="1">
        <v>0.30226700000000001</v>
      </c>
      <c r="E92" t="s">
        <v>93</v>
      </c>
      <c r="F92" t="s">
        <v>1241</v>
      </c>
    </row>
    <row r="93" spans="1:6" x14ac:dyDescent="0.25">
      <c r="A93" s="12" t="s">
        <v>5</v>
      </c>
      <c r="B93">
        <v>1.9424699999999999</v>
      </c>
      <c r="C93">
        <v>0.34072999999999998</v>
      </c>
      <c r="D93" s="1">
        <v>-0.37186599999999997</v>
      </c>
      <c r="E93" t="s">
        <v>94</v>
      </c>
      <c r="F93" t="s">
        <v>1075</v>
      </c>
    </row>
    <row r="94" spans="1:6" x14ac:dyDescent="0.25">
      <c r="A94" s="12" t="s">
        <v>5</v>
      </c>
      <c r="B94">
        <v>0.63892499999999997</v>
      </c>
      <c r="C94">
        <v>0.664628</v>
      </c>
      <c r="D94" s="1">
        <v>-0.15106700000000001</v>
      </c>
      <c r="E94" t="s">
        <v>95</v>
      </c>
      <c r="F94" t="s">
        <v>1242</v>
      </c>
    </row>
    <row r="95" spans="1:6" x14ac:dyDescent="0.25">
      <c r="A95" s="12" t="s">
        <v>21</v>
      </c>
      <c r="B95">
        <v>2.7160700000000002</v>
      </c>
      <c r="C95">
        <v>3.0195099999999999E-2</v>
      </c>
      <c r="D95" s="1">
        <v>-1.46373</v>
      </c>
      <c r="E95" t="s">
        <v>2118</v>
      </c>
      <c r="F95" t="s">
        <v>2119</v>
      </c>
    </row>
    <row r="96" spans="1:6" x14ac:dyDescent="0.25">
      <c r="A96" s="12" t="s">
        <v>5</v>
      </c>
      <c r="B96">
        <v>0.58134799999999998</v>
      </c>
      <c r="C96">
        <v>0.182723</v>
      </c>
      <c r="D96" s="1">
        <v>1.84077</v>
      </c>
      <c r="E96" t="s">
        <v>96</v>
      </c>
      <c r="F96" t="s">
        <v>1243</v>
      </c>
    </row>
    <row r="97" spans="1:6" x14ac:dyDescent="0.25">
      <c r="A97" s="12" t="s">
        <v>5</v>
      </c>
      <c r="B97">
        <v>1.2141999999999999</v>
      </c>
      <c r="C97">
        <v>0.27251799999999998</v>
      </c>
      <c r="D97" s="1">
        <v>-0.54203400000000002</v>
      </c>
      <c r="E97" t="s">
        <v>97</v>
      </c>
      <c r="F97" t="s">
        <v>1076</v>
      </c>
    </row>
    <row r="98" spans="1:6" x14ac:dyDescent="0.25">
      <c r="A98" s="12" t="s">
        <v>5</v>
      </c>
      <c r="B98">
        <v>2.6263000000000001</v>
      </c>
      <c r="C98">
        <v>0.14255599999999999</v>
      </c>
      <c r="D98" s="1">
        <v>-0.67856700000000003</v>
      </c>
      <c r="E98" t="s">
        <v>98</v>
      </c>
      <c r="F98" t="s">
        <v>1244</v>
      </c>
    </row>
    <row r="99" spans="1:6" x14ac:dyDescent="0.25">
      <c r="A99" s="12" t="s">
        <v>5</v>
      </c>
      <c r="B99">
        <v>0.14149999999999999</v>
      </c>
      <c r="C99">
        <v>0.86816599999999999</v>
      </c>
      <c r="D99" s="1">
        <v>-6.1265899999999998E-2</v>
      </c>
      <c r="E99" t="s">
        <v>99</v>
      </c>
      <c r="F99" t="s">
        <v>1245</v>
      </c>
    </row>
    <row r="100" spans="1:6" x14ac:dyDescent="0.25">
      <c r="A100" s="12" t="s">
        <v>5</v>
      </c>
      <c r="B100">
        <v>2.7565499999999998</v>
      </c>
      <c r="C100">
        <v>8.6471199999999998E-2</v>
      </c>
      <c r="D100" s="1">
        <v>-0.83620099999999997</v>
      </c>
      <c r="E100" t="s">
        <v>102</v>
      </c>
      <c r="F100" t="s">
        <v>1248</v>
      </c>
    </row>
    <row r="101" spans="1:6" x14ac:dyDescent="0.25">
      <c r="A101" s="12" t="s">
        <v>5</v>
      </c>
      <c r="B101">
        <v>0.60450599999999999</v>
      </c>
      <c r="C101">
        <v>0.28272799999999998</v>
      </c>
      <c r="D101" s="1">
        <v>0.8145</v>
      </c>
      <c r="E101" t="s">
        <v>2120</v>
      </c>
      <c r="F101" t="s">
        <v>2121</v>
      </c>
    </row>
    <row r="102" spans="1:6" x14ac:dyDescent="0.25">
      <c r="A102" s="12" t="s">
        <v>5</v>
      </c>
      <c r="B102">
        <v>2.62338</v>
      </c>
      <c r="C102">
        <v>0.108511</v>
      </c>
      <c r="D102" s="1">
        <v>0.781134</v>
      </c>
      <c r="E102" t="s">
        <v>103</v>
      </c>
      <c r="F102" t="s">
        <v>1249</v>
      </c>
    </row>
    <row r="103" spans="1:6" x14ac:dyDescent="0.25">
      <c r="A103" s="12" t="s">
        <v>5</v>
      </c>
      <c r="B103">
        <v>0.24391099999999999</v>
      </c>
      <c r="C103">
        <v>0.486064</v>
      </c>
      <c r="D103" s="1">
        <v>-0.68493300000000001</v>
      </c>
      <c r="E103" t="s">
        <v>2122</v>
      </c>
      <c r="F103" t="s">
        <v>2123</v>
      </c>
    </row>
    <row r="104" spans="1:6" x14ac:dyDescent="0.25">
      <c r="A104" s="12" t="s">
        <v>5</v>
      </c>
      <c r="B104">
        <v>0.56114600000000003</v>
      </c>
      <c r="C104">
        <v>0.22667999999999999</v>
      </c>
      <c r="D104" s="1">
        <v>-1.2751999999999999</v>
      </c>
      <c r="E104" t="s">
        <v>104</v>
      </c>
      <c r="F104" t="s">
        <v>1250</v>
      </c>
    </row>
    <row r="105" spans="1:6" x14ac:dyDescent="0.25">
      <c r="A105" s="12" t="s">
        <v>21</v>
      </c>
      <c r="B105">
        <v>1.34006</v>
      </c>
      <c r="C105">
        <v>3.9363599999999999E-2</v>
      </c>
      <c r="D105" s="1">
        <v>-2.1798000000000002</v>
      </c>
      <c r="E105" t="s">
        <v>2124</v>
      </c>
      <c r="F105" t="s">
        <v>2125</v>
      </c>
    </row>
    <row r="106" spans="1:6" x14ac:dyDescent="0.25">
      <c r="A106" s="12" t="s">
        <v>5</v>
      </c>
      <c r="B106">
        <v>0.89779200000000003</v>
      </c>
      <c r="C106">
        <v>0.162215</v>
      </c>
      <c r="D106" s="1">
        <v>-1.1296299999999999</v>
      </c>
      <c r="E106" t="s">
        <v>105</v>
      </c>
      <c r="F106" t="s">
        <v>1251</v>
      </c>
    </row>
    <row r="107" spans="1:6" x14ac:dyDescent="0.25">
      <c r="A107" s="12" t="s">
        <v>5</v>
      </c>
      <c r="B107">
        <v>1.8554299999999999</v>
      </c>
      <c r="C107">
        <v>0.18217700000000001</v>
      </c>
      <c r="D107" s="1">
        <v>0.63723300000000005</v>
      </c>
      <c r="E107" t="s">
        <v>106</v>
      </c>
      <c r="F107" t="s">
        <v>1252</v>
      </c>
    </row>
    <row r="108" spans="1:6" x14ac:dyDescent="0.25">
      <c r="A108" s="12" t="s">
        <v>5</v>
      </c>
      <c r="B108">
        <v>5.7223099999999999E-2</v>
      </c>
      <c r="C108">
        <v>0.84059899999999999</v>
      </c>
      <c r="D108" s="1">
        <v>-0.16773299999999999</v>
      </c>
      <c r="E108" t="s">
        <v>108</v>
      </c>
      <c r="F108" t="s">
        <v>1254</v>
      </c>
    </row>
    <row r="109" spans="1:6" x14ac:dyDescent="0.25">
      <c r="A109" s="12" t="s">
        <v>5</v>
      </c>
      <c r="B109">
        <v>0.194081</v>
      </c>
      <c r="C109">
        <v>0.80873099999999998</v>
      </c>
      <c r="D109" s="1">
        <v>9.3700400000000003E-2</v>
      </c>
      <c r="E109" t="s">
        <v>109</v>
      </c>
      <c r="F109" t="s">
        <v>1255</v>
      </c>
    </row>
    <row r="110" spans="1:6" x14ac:dyDescent="0.25">
      <c r="A110" s="12" t="s">
        <v>5</v>
      </c>
      <c r="B110">
        <v>0.74726499999999996</v>
      </c>
      <c r="C110">
        <v>0.161361</v>
      </c>
      <c r="D110" s="1">
        <v>1.48</v>
      </c>
      <c r="E110" t="s">
        <v>110</v>
      </c>
      <c r="F110" t="s">
        <v>1256</v>
      </c>
    </row>
    <row r="111" spans="1:6" x14ac:dyDescent="0.25">
      <c r="A111" s="12" t="s">
        <v>5</v>
      </c>
      <c r="B111">
        <v>0.37856499999999998</v>
      </c>
      <c r="C111">
        <v>0.46078599999999997</v>
      </c>
      <c r="D111" s="1">
        <v>0.46726699999999999</v>
      </c>
      <c r="E111" t="s">
        <v>2126</v>
      </c>
      <c r="F111" t="s">
        <v>2127</v>
      </c>
    </row>
    <row r="112" spans="1:6" x14ac:dyDescent="0.25">
      <c r="A112" s="12" t="s">
        <v>5</v>
      </c>
      <c r="B112">
        <v>1.9798899999999999</v>
      </c>
      <c r="C112">
        <v>0.12992200000000001</v>
      </c>
      <c r="D112" s="1">
        <v>-0.82036699999999996</v>
      </c>
      <c r="E112" t="s">
        <v>2128</v>
      </c>
      <c r="F112" t="s">
        <v>2129</v>
      </c>
    </row>
    <row r="113" spans="1:6" x14ac:dyDescent="0.25">
      <c r="A113" s="12" t="s">
        <v>5</v>
      </c>
      <c r="B113">
        <v>1.0056099999999999</v>
      </c>
      <c r="C113">
        <v>0.51034100000000004</v>
      </c>
      <c r="D113" s="1">
        <v>0.24440000000000001</v>
      </c>
      <c r="E113" t="s">
        <v>111</v>
      </c>
      <c r="F113" t="s">
        <v>1257</v>
      </c>
    </row>
    <row r="114" spans="1:6" x14ac:dyDescent="0.25">
      <c r="A114" s="12" t="s">
        <v>5</v>
      </c>
      <c r="B114">
        <v>0.19477800000000001</v>
      </c>
      <c r="C114">
        <v>0.91619399999999995</v>
      </c>
      <c r="D114" s="1">
        <v>-3.1599700000000001E-2</v>
      </c>
      <c r="E114" t="s">
        <v>112</v>
      </c>
      <c r="F114" t="s">
        <v>1258</v>
      </c>
    </row>
    <row r="115" spans="1:6" x14ac:dyDescent="0.25">
      <c r="A115" s="12" t="s">
        <v>5</v>
      </c>
      <c r="B115">
        <v>0.60524800000000001</v>
      </c>
      <c r="C115">
        <v>0.17760999999999999</v>
      </c>
      <c r="D115" s="1">
        <v>-1.85917</v>
      </c>
      <c r="E115" t="s">
        <v>115</v>
      </c>
      <c r="F115" t="s">
        <v>1261</v>
      </c>
    </row>
    <row r="116" spans="1:6" x14ac:dyDescent="0.25">
      <c r="A116" s="12" t="s">
        <v>5</v>
      </c>
      <c r="B116">
        <v>0.99599800000000005</v>
      </c>
      <c r="C116">
        <v>0.43067100000000003</v>
      </c>
      <c r="D116" s="1">
        <v>0.32153300000000001</v>
      </c>
      <c r="E116" t="s">
        <v>116</v>
      </c>
      <c r="F116" t="s">
        <v>1262</v>
      </c>
    </row>
    <row r="117" spans="1:6" x14ac:dyDescent="0.25">
      <c r="A117" s="12" t="s">
        <v>5</v>
      </c>
      <c r="B117">
        <v>2.3961000000000001</v>
      </c>
      <c r="C117">
        <v>8.3021300000000006E-2</v>
      </c>
      <c r="D117" s="1">
        <v>0.89570000000000005</v>
      </c>
      <c r="E117" t="s">
        <v>117</v>
      </c>
      <c r="F117" t="s">
        <v>1263</v>
      </c>
    </row>
    <row r="118" spans="1:6" x14ac:dyDescent="0.25">
      <c r="A118" s="12" t="s">
        <v>5</v>
      </c>
      <c r="B118">
        <v>6.9314100000000003E-2</v>
      </c>
      <c r="C118">
        <v>0.83787299999999998</v>
      </c>
      <c r="D118" s="1">
        <v>-0.136466</v>
      </c>
      <c r="E118" t="s">
        <v>118</v>
      </c>
      <c r="F118" t="s">
        <v>1264</v>
      </c>
    </row>
    <row r="119" spans="1:6" x14ac:dyDescent="0.25">
      <c r="A119" s="12" t="s">
        <v>5</v>
      </c>
      <c r="B119">
        <v>0.31490699999999999</v>
      </c>
      <c r="C119">
        <v>0.38319900000000001</v>
      </c>
      <c r="D119" s="1">
        <v>-1.0753999999999999</v>
      </c>
      <c r="E119" t="s">
        <v>119</v>
      </c>
      <c r="F119" t="s">
        <v>1265</v>
      </c>
    </row>
    <row r="120" spans="1:6" x14ac:dyDescent="0.25">
      <c r="A120" s="12" t="s">
        <v>21</v>
      </c>
      <c r="B120">
        <v>3.65537</v>
      </c>
      <c r="C120">
        <v>3.2000000000000001E-2</v>
      </c>
      <c r="D120" s="1">
        <v>4.9919000000000002</v>
      </c>
      <c r="E120" t="s">
        <v>2130</v>
      </c>
      <c r="F120" t="s">
        <v>2131</v>
      </c>
    </row>
    <row r="121" spans="1:6" x14ac:dyDescent="0.25">
      <c r="A121" s="12" t="s">
        <v>5</v>
      </c>
      <c r="B121">
        <v>1.08975</v>
      </c>
      <c r="C121">
        <v>0.20527999999999999</v>
      </c>
      <c r="D121" s="1">
        <v>-0.716333</v>
      </c>
      <c r="E121" t="s">
        <v>120</v>
      </c>
      <c r="F121" t="s">
        <v>1266</v>
      </c>
    </row>
    <row r="122" spans="1:6" x14ac:dyDescent="0.25">
      <c r="A122" s="12" t="s">
        <v>5</v>
      </c>
      <c r="B122">
        <v>2.6671199999999999E-2</v>
      </c>
      <c r="C122">
        <v>0.91154999999999997</v>
      </c>
      <c r="D122" s="1">
        <v>-0.139233</v>
      </c>
      <c r="E122" t="s">
        <v>121</v>
      </c>
      <c r="F122" t="s">
        <v>1267</v>
      </c>
    </row>
    <row r="123" spans="1:6" x14ac:dyDescent="0.25">
      <c r="A123" s="12" t="s">
        <v>5</v>
      </c>
      <c r="B123">
        <v>1.44251</v>
      </c>
      <c r="C123">
        <v>0.42604399999999998</v>
      </c>
      <c r="D123" s="1">
        <v>-0.29866700000000002</v>
      </c>
      <c r="E123" t="s">
        <v>122</v>
      </c>
      <c r="F123" t="s">
        <v>1268</v>
      </c>
    </row>
    <row r="124" spans="1:6" x14ac:dyDescent="0.25">
      <c r="A124" s="12" t="s">
        <v>21</v>
      </c>
      <c r="B124">
        <v>1.6435200000000001</v>
      </c>
      <c r="C124">
        <v>2.4551699999999999E-2</v>
      </c>
      <c r="D124" s="1">
        <v>-3.7006700000000001</v>
      </c>
      <c r="E124" t="s">
        <v>123</v>
      </c>
      <c r="F124" t="s">
        <v>1269</v>
      </c>
    </row>
    <row r="125" spans="1:6" x14ac:dyDescent="0.25">
      <c r="A125" s="12" t="s">
        <v>5</v>
      </c>
      <c r="B125">
        <v>0.45793499999999998</v>
      </c>
      <c r="C125">
        <v>0.78315100000000004</v>
      </c>
      <c r="D125" s="1">
        <v>-9.2599899999999999E-2</v>
      </c>
      <c r="E125" t="s">
        <v>124</v>
      </c>
      <c r="F125" t="s">
        <v>1270</v>
      </c>
    </row>
    <row r="126" spans="1:6" x14ac:dyDescent="0.25">
      <c r="A126" s="12" t="s">
        <v>5</v>
      </c>
      <c r="B126">
        <v>0.51080199999999998</v>
      </c>
      <c r="C126">
        <v>0.30204199999999998</v>
      </c>
      <c r="D126" s="1">
        <v>-0.88990000000000002</v>
      </c>
      <c r="E126" t="s">
        <v>126</v>
      </c>
      <c r="F126" t="s">
        <v>1272</v>
      </c>
    </row>
    <row r="127" spans="1:6" x14ac:dyDescent="0.25">
      <c r="A127" s="12" t="s">
        <v>5</v>
      </c>
      <c r="B127">
        <v>1.71556</v>
      </c>
      <c r="C127">
        <v>0.34842099999999998</v>
      </c>
      <c r="D127" s="1">
        <v>0.37003399999999997</v>
      </c>
      <c r="E127" t="s">
        <v>127</v>
      </c>
      <c r="F127" t="s">
        <v>1273</v>
      </c>
    </row>
    <row r="128" spans="1:6" x14ac:dyDescent="0.25">
      <c r="A128" s="12" t="s">
        <v>5</v>
      </c>
      <c r="B128">
        <v>1.0311600000000001</v>
      </c>
      <c r="C128">
        <v>0.84401700000000002</v>
      </c>
      <c r="D128" s="1">
        <v>5.5400199999999997E-2</v>
      </c>
      <c r="E128" t="s">
        <v>128</v>
      </c>
      <c r="F128" t="s">
        <v>1274</v>
      </c>
    </row>
    <row r="129" spans="1:6" x14ac:dyDescent="0.25">
      <c r="A129" s="12" t="s">
        <v>5</v>
      </c>
      <c r="B129">
        <v>0.15595700000000001</v>
      </c>
      <c r="C129">
        <v>0.84435000000000004</v>
      </c>
      <c r="D129" s="1">
        <v>-7.1033499999999999E-2</v>
      </c>
      <c r="E129" t="s">
        <v>129</v>
      </c>
      <c r="F129" t="s">
        <v>1275</v>
      </c>
    </row>
    <row r="130" spans="1:6" x14ac:dyDescent="0.25">
      <c r="A130" s="12" t="s">
        <v>5</v>
      </c>
      <c r="B130">
        <v>0.36472100000000002</v>
      </c>
      <c r="C130">
        <v>0.37723699999999999</v>
      </c>
      <c r="D130" s="1">
        <v>-0.84173299999999995</v>
      </c>
      <c r="E130" t="s">
        <v>130</v>
      </c>
      <c r="F130" t="s">
        <v>1276</v>
      </c>
    </row>
    <row r="131" spans="1:6" x14ac:dyDescent="0.25">
      <c r="A131" s="12" t="s">
        <v>5</v>
      </c>
      <c r="B131">
        <v>1.5244599999999999</v>
      </c>
      <c r="C131">
        <v>5.4561199999999997E-2</v>
      </c>
      <c r="D131" s="1">
        <v>-1.5915699999999999</v>
      </c>
      <c r="E131" t="s">
        <v>132</v>
      </c>
      <c r="F131" t="s">
        <v>131</v>
      </c>
    </row>
    <row r="132" spans="1:6" x14ac:dyDescent="0.25">
      <c r="A132" s="12" t="s">
        <v>21</v>
      </c>
      <c r="B132">
        <v>3.5772400000000002</v>
      </c>
      <c r="C132">
        <v>9.3333300000000008E-3</v>
      </c>
      <c r="D132" s="1">
        <v>-2.7345000000000002</v>
      </c>
      <c r="E132" t="s">
        <v>133</v>
      </c>
      <c r="F132" t="s">
        <v>1277</v>
      </c>
    </row>
    <row r="133" spans="1:6" x14ac:dyDescent="0.25">
      <c r="A133" s="12" t="s">
        <v>5</v>
      </c>
      <c r="B133">
        <v>1.0044900000000001</v>
      </c>
      <c r="C133">
        <v>0.51646400000000003</v>
      </c>
      <c r="D133" s="1">
        <v>0.239567</v>
      </c>
      <c r="E133" t="s">
        <v>134</v>
      </c>
      <c r="F133" t="s">
        <v>1278</v>
      </c>
    </row>
    <row r="134" spans="1:6" x14ac:dyDescent="0.25">
      <c r="A134" s="12" t="s">
        <v>5</v>
      </c>
      <c r="B134">
        <v>3.8271199999999999</v>
      </c>
      <c r="C134">
        <v>9.8492800000000005E-2</v>
      </c>
      <c r="D134" s="1">
        <v>0.72733199999999998</v>
      </c>
      <c r="E134" t="s">
        <v>136</v>
      </c>
      <c r="F134" t="s">
        <v>1280</v>
      </c>
    </row>
    <row r="135" spans="1:6" x14ac:dyDescent="0.25">
      <c r="A135" s="12" t="s">
        <v>5</v>
      </c>
      <c r="B135">
        <v>0.174507</v>
      </c>
      <c r="C135">
        <v>0.92120199999999997</v>
      </c>
      <c r="D135" s="1">
        <v>2.95664E-2</v>
      </c>
      <c r="E135" t="s">
        <v>137</v>
      </c>
      <c r="F135" t="s">
        <v>1281</v>
      </c>
    </row>
    <row r="136" spans="1:6" x14ac:dyDescent="0.25">
      <c r="A136" s="12" t="s">
        <v>5</v>
      </c>
      <c r="B136">
        <v>2.1958199999999999</v>
      </c>
      <c r="C136">
        <v>0.19568199999999999</v>
      </c>
      <c r="D136" s="1">
        <v>0.55293300000000001</v>
      </c>
      <c r="E136" t="s">
        <v>138</v>
      </c>
      <c r="F136" t="s">
        <v>1282</v>
      </c>
    </row>
    <row r="137" spans="1:6" x14ac:dyDescent="0.25">
      <c r="A137" s="12" t="s">
        <v>5</v>
      </c>
      <c r="B137">
        <v>0.19218299999999999</v>
      </c>
      <c r="C137">
        <v>0.63257799999999997</v>
      </c>
      <c r="D137" s="1">
        <v>-0.31603300000000001</v>
      </c>
      <c r="E137" t="s">
        <v>2132</v>
      </c>
      <c r="F137" t="s">
        <v>2133</v>
      </c>
    </row>
    <row r="138" spans="1:6" x14ac:dyDescent="0.25">
      <c r="A138" s="12" t="s">
        <v>5</v>
      </c>
      <c r="B138">
        <v>1.40452</v>
      </c>
      <c r="C138">
        <v>0.11716799999999999</v>
      </c>
      <c r="D138" s="1">
        <v>1.0508</v>
      </c>
      <c r="E138" t="s">
        <v>2134</v>
      </c>
      <c r="F138" t="s">
        <v>2135</v>
      </c>
    </row>
    <row r="139" spans="1:6" x14ac:dyDescent="0.25">
      <c r="A139" s="12" t="s">
        <v>5</v>
      </c>
      <c r="B139">
        <v>0.66153799999999996</v>
      </c>
      <c r="C139">
        <v>0.23780200000000001</v>
      </c>
      <c r="D139" s="1">
        <v>0.91863399999999995</v>
      </c>
      <c r="E139" t="s">
        <v>139</v>
      </c>
      <c r="F139" t="s">
        <v>1283</v>
      </c>
    </row>
    <row r="140" spans="1:6" x14ac:dyDescent="0.25">
      <c r="A140" s="12" t="s">
        <v>5</v>
      </c>
      <c r="B140">
        <v>1.20825</v>
      </c>
      <c r="C140">
        <v>0.27346799999999999</v>
      </c>
      <c r="D140" s="1">
        <v>-0.53653300000000004</v>
      </c>
      <c r="E140" t="s">
        <v>142</v>
      </c>
      <c r="F140" t="s">
        <v>1286</v>
      </c>
    </row>
    <row r="141" spans="1:6" x14ac:dyDescent="0.25">
      <c r="A141" s="12" t="s">
        <v>5</v>
      </c>
      <c r="B141">
        <v>0.67673799999999995</v>
      </c>
      <c r="C141">
        <v>0.13630800000000001</v>
      </c>
      <c r="D141" s="1">
        <v>-2.5772300000000001</v>
      </c>
      <c r="E141" t="s">
        <v>143</v>
      </c>
      <c r="F141" t="s">
        <v>1287</v>
      </c>
    </row>
    <row r="142" spans="1:6" x14ac:dyDescent="0.25">
      <c r="A142" s="12" t="s">
        <v>5</v>
      </c>
      <c r="B142">
        <v>3.99004</v>
      </c>
      <c r="C142">
        <v>0.205984</v>
      </c>
      <c r="D142" s="1">
        <v>-0.46853299999999998</v>
      </c>
      <c r="E142" t="s">
        <v>144</v>
      </c>
      <c r="F142" t="s">
        <v>1288</v>
      </c>
    </row>
    <row r="143" spans="1:6" x14ac:dyDescent="0.25">
      <c r="A143" s="12" t="s">
        <v>5</v>
      </c>
      <c r="B143">
        <v>0.86310799999999999</v>
      </c>
      <c r="C143">
        <v>0.166799</v>
      </c>
      <c r="D143" s="1">
        <v>1.15987</v>
      </c>
      <c r="E143" t="s">
        <v>145</v>
      </c>
      <c r="F143" t="s">
        <v>1289</v>
      </c>
    </row>
    <row r="144" spans="1:6" x14ac:dyDescent="0.25">
      <c r="A144" s="12" t="s">
        <v>21</v>
      </c>
      <c r="B144">
        <v>2.38354</v>
      </c>
      <c r="C144">
        <v>2.8315799999999999E-2</v>
      </c>
      <c r="D144" s="1">
        <v>-1.7465299999999999</v>
      </c>
      <c r="E144" t="s">
        <v>2136</v>
      </c>
      <c r="F144" t="s">
        <v>2137</v>
      </c>
    </row>
    <row r="145" spans="1:6" x14ac:dyDescent="0.25">
      <c r="A145" s="12" t="s">
        <v>21</v>
      </c>
      <c r="B145">
        <v>2.6188099999999999</v>
      </c>
      <c r="C145">
        <v>1.0666699999999999E-2</v>
      </c>
      <c r="D145" s="1">
        <v>-4.6089000000000002</v>
      </c>
      <c r="E145" t="s">
        <v>146</v>
      </c>
      <c r="F145" t="s">
        <v>1077</v>
      </c>
    </row>
    <row r="146" spans="1:6" x14ac:dyDescent="0.25">
      <c r="A146" s="12" t="s">
        <v>5</v>
      </c>
      <c r="B146">
        <v>3.0347800000000001E-2</v>
      </c>
      <c r="C146">
        <v>0.908335</v>
      </c>
      <c r="D146" s="1">
        <v>0.12379999999999999</v>
      </c>
      <c r="E146" t="s">
        <v>147</v>
      </c>
      <c r="F146" t="s">
        <v>1290</v>
      </c>
    </row>
    <row r="147" spans="1:6" x14ac:dyDescent="0.25">
      <c r="A147" s="12" t="s">
        <v>21</v>
      </c>
      <c r="B147">
        <v>3.3492199999999999</v>
      </c>
      <c r="C147">
        <v>3.7739099999999998E-2</v>
      </c>
      <c r="D147" s="1">
        <v>-1.0992299999999999</v>
      </c>
      <c r="E147" t="s">
        <v>148</v>
      </c>
      <c r="F147" t="s">
        <v>1291</v>
      </c>
    </row>
    <row r="148" spans="1:6" x14ac:dyDescent="0.25">
      <c r="A148" s="12" t="s">
        <v>5</v>
      </c>
      <c r="B148">
        <v>4.81597E-2</v>
      </c>
      <c r="C148">
        <v>0.86755700000000002</v>
      </c>
      <c r="D148" s="1">
        <v>-0.13220000000000001</v>
      </c>
      <c r="E148" t="s">
        <v>149</v>
      </c>
      <c r="F148" t="s">
        <v>1292</v>
      </c>
    </row>
    <row r="149" spans="1:6" x14ac:dyDescent="0.25">
      <c r="A149" s="12" t="s">
        <v>21</v>
      </c>
      <c r="B149">
        <v>1.73133</v>
      </c>
      <c r="C149">
        <v>3.2965500000000002E-2</v>
      </c>
      <c r="D149" s="1">
        <v>2.1398700000000002</v>
      </c>
      <c r="E149" t="s">
        <v>150</v>
      </c>
      <c r="F149" t="s">
        <v>1293</v>
      </c>
    </row>
    <row r="150" spans="1:6" x14ac:dyDescent="0.25">
      <c r="A150" s="12" t="s">
        <v>5</v>
      </c>
      <c r="B150">
        <v>0.21620600000000001</v>
      </c>
      <c r="C150">
        <v>0.61867399999999995</v>
      </c>
      <c r="D150" s="1">
        <v>-0.32450099999999998</v>
      </c>
      <c r="E150" t="s">
        <v>151</v>
      </c>
      <c r="F150" t="s">
        <v>1294</v>
      </c>
    </row>
    <row r="151" spans="1:6" x14ac:dyDescent="0.25">
      <c r="A151" s="12" t="s">
        <v>5</v>
      </c>
      <c r="B151">
        <v>2.5932200000000001</v>
      </c>
      <c r="C151">
        <v>0.55198899999999995</v>
      </c>
      <c r="D151" s="1">
        <v>0.19070000000000001</v>
      </c>
      <c r="E151" t="s">
        <v>152</v>
      </c>
      <c r="F151" t="s">
        <v>1295</v>
      </c>
    </row>
    <row r="152" spans="1:6" x14ac:dyDescent="0.25">
      <c r="A152" s="12" t="s">
        <v>5</v>
      </c>
      <c r="B152">
        <v>0.370645</v>
      </c>
      <c r="C152">
        <v>0.32994400000000002</v>
      </c>
      <c r="D152" s="1">
        <v>-1.2692000000000001</v>
      </c>
      <c r="E152" t="s">
        <v>153</v>
      </c>
      <c r="F152" t="s">
        <v>1078</v>
      </c>
    </row>
    <row r="153" spans="1:6" x14ac:dyDescent="0.25">
      <c r="A153" s="12" t="s">
        <v>5</v>
      </c>
      <c r="B153">
        <v>0.71549399999999996</v>
      </c>
      <c r="C153">
        <v>0.17557</v>
      </c>
      <c r="D153" s="1">
        <v>1.3822700000000001</v>
      </c>
      <c r="E153" t="s">
        <v>154</v>
      </c>
      <c r="F153" t="s">
        <v>1296</v>
      </c>
    </row>
    <row r="154" spans="1:6" x14ac:dyDescent="0.25">
      <c r="A154" s="12" t="s">
        <v>5</v>
      </c>
      <c r="B154">
        <v>0.693442</v>
      </c>
      <c r="C154">
        <v>0.14963199999999999</v>
      </c>
      <c r="D154" s="1">
        <v>1.9227000000000001</v>
      </c>
      <c r="E154" t="s">
        <v>156</v>
      </c>
      <c r="F154" t="s">
        <v>1298</v>
      </c>
    </row>
    <row r="155" spans="1:6" x14ac:dyDescent="0.25">
      <c r="A155" s="12" t="s">
        <v>5</v>
      </c>
      <c r="B155">
        <v>0.25095400000000001</v>
      </c>
      <c r="C155">
        <v>0.76902700000000002</v>
      </c>
      <c r="D155" s="1">
        <v>0.11493299999999999</v>
      </c>
      <c r="E155" t="s">
        <v>157</v>
      </c>
      <c r="F155" t="s">
        <v>1299</v>
      </c>
    </row>
    <row r="156" spans="1:6" x14ac:dyDescent="0.25">
      <c r="A156" s="12" t="s">
        <v>5</v>
      </c>
      <c r="B156">
        <v>0.35011900000000001</v>
      </c>
      <c r="C156">
        <v>0.60602999999999996</v>
      </c>
      <c r="D156" s="1">
        <v>-0.24279999999999999</v>
      </c>
      <c r="E156" t="s">
        <v>158</v>
      </c>
      <c r="F156" t="s">
        <v>1300</v>
      </c>
    </row>
    <row r="157" spans="1:6" x14ac:dyDescent="0.25">
      <c r="A157" s="12" t="s">
        <v>5</v>
      </c>
      <c r="B157">
        <v>2.6303899999999998</v>
      </c>
      <c r="C157">
        <v>0.237231</v>
      </c>
      <c r="D157" s="1">
        <v>-0.46129999999999999</v>
      </c>
      <c r="E157" t="s">
        <v>159</v>
      </c>
      <c r="F157" t="s">
        <v>1301</v>
      </c>
    </row>
    <row r="158" spans="1:6" x14ac:dyDescent="0.25">
      <c r="A158" s="12" t="s">
        <v>5</v>
      </c>
      <c r="B158">
        <v>1.2013400000000001</v>
      </c>
      <c r="C158">
        <v>0.41042899999999999</v>
      </c>
      <c r="D158" s="1">
        <v>0.32473400000000002</v>
      </c>
      <c r="E158" t="s">
        <v>160</v>
      </c>
      <c r="F158" t="s">
        <v>1302</v>
      </c>
    </row>
    <row r="159" spans="1:6" x14ac:dyDescent="0.25">
      <c r="A159" s="12" t="s">
        <v>5</v>
      </c>
      <c r="B159">
        <v>0.44719199999999998</v>
      </c>
      <c r="C159">
        <v>0.64646400000000004</v>
      </c>
      <c r="D159" s="1">
        <v>0.176067</v>
      </c>
      <c r="E159" t="s">
        <v>2138</v>
      </c>
      <c r="F159" t="s">
        <v>2139</v>
      </c>
    </row>
    <row r="160" spans="1:6" x14ac:dyDescent="0.25">
      <c r="A160" s="12" t="s">
        <v>5</v>
      </c>
      <c r="B160">
        <v>0.72050800000000004</v>
      </c>
      <c r="C160">
        <v>0.15626499999999999</v>
      </c>
      <c r="D160" s="1">
        <v>1.6196299999999999</v>
      </c>
      <c r="E160" t="s">
        <v>161</v>
      </c>
      <c r="F160" t="s">
        <v>1303</v>
      </c>
    </row>
    <row r="161" spans="1:6" x14ac:dyDescent="0.25">
      <c r="A161" s="12" t="s">
        <v>5</v>
      </c>
      <c r="B161">
        <v>0.12687200000000001</v>
      </c>
      <c r="C161">
        <v>0.76347699999999996</v>
      </c>
      <c r="D161" s="1">
        <v>0.16950000000000001</v>
      </c>
      <c r="E161" t="s">
        <v>162</v>
      </c>
      <c r="F161" t="s">
        <v>1304</v>
      </c>
    </row>
    <row r="162" spans="1:6" x14ac:dyDescent="0.25">
      <c r="A162" s="12" t="s">
        <v>5</v>
      </c>
      <c r="B162">
        <v>0.99202900000000005</v>
      </c>
      <c r="C162">
        <v>0.52396500000000001</v>
      </c>
      <c r="D162" s="1">
        <v>0.23350099999999999</v>
      </c>
      <c r="E162" t="s">
        <v>163</v>
      </c>
      <c r="F162" t="s">
        <v>1305</v>
      </c>
    </row>
    <row r="163" spans="1:6" x14ac:dyDescent="0.25">
      <c r="A163" s="12" t="s">
        <v>21</v>
      </c>
      <c r="B163">
        <v>1.85324</v>
      </c>
      <c r="C163">
        <v>3.9099099999999998E-2</v>
      </c>
      <c r="D163" s="1">
        <v>1.63097</v>
      </c>
      <c r="E163" t="s">
        <v>2140</v>
      </c>
      <c r="F163" t="s">
        <v>2141</v>
      </c>
    </row>
    <row r="164" spans="1:6" x14ac:dyDescent="0.25">
      <c r="A164" s="12" t="s">
        <v>5</v>
      </c>
      <c r="B164">
        <v>0.873803</v>
      </c>
      <c r="C164">
        <v>0.13078500000000001</v>
      </c>
      <c r="D164" s="1">
        <v>-1.64053</v>
      </c>
      <c r="E164" t="s">
        <v>2142</v>
      </c>
      <c r="F164" t="s">
        <v>2143</v>
      </c>
    </row>
    <row r="165" spans="1:6" x14ac:dyDescent="0.25">
      <c r="A165" s="12" t="s">
        <v>5</v>
      </c>
      <c r="B165">
        <v>3.36748</v>
      </c>
      <c r="C165">
        <v>0.44074999999999998</v>
      </c>
      <c r="D165" s="1">
        <v>0.25383299999999998</v>
      </c>
      <c r="E165" t="s">
        <v>164</v>
      </c>
      <c r="F165" t="s">
        <v>1306</v>
      </c>
    </row>
    <row r="166" spans="1:6" x14ac:dyDescent="0.25">
      <c r="A166" s="12" t="s">
        <v>5</v>
      </c>
      <c r="B166">
        <v>1.0965100000000001</v>
      </c>
      <c r="C166">
        <v>0.33197599999999999</v>
      </c>
      <c r="D166" s="1">
        <v>-0.45133299999999998</v>
      </c>
      <c r="E166" t="s">
        <v>165</v>
      </c>
      <c r="F166" t="s">
        <v>1307</v>
      </c>
    </row>
    <row r="167" spans="1:6" x14ac:dyDescent="0.25">
      <c r="A167" s="12" t="s">
        <v>21</v>
      </c>
      <c r="B167">
        <v>3.7859099999999999</v>
      </c>
      <c r="C167">
        <v>2.05714E-2</v>
      </c>
      <c r="D167" s="1">
        <v>1.7936700000000001</v>
      </c>
      <c r="E167" t="s">
        <v>166</v>
      </c>
      <c r="F167" t="s">
        <v>1308</v>
      </c>
    </row>
    <row r="168" spans="1:6" x14ac:dyDescent="0.25">
      <c r="A168" s="12" t="s">
        <v>5</v>
      </c>
      <c r="B168">
        <v>0.853437</v>
      </c>
      <c r="C168">
        <v>0.54497700000000004</v>
      </c>
      <c r="D168" s="1">
        <v>-0.22840099999999999</v>
      </c>
      <c r="E168" t="s">
        <v>167</v>
      </c>
      <c r="F168" t="s">
        <v>1309</v>
      </c>
    </row>
    <row r="169" spans="1:6" x14ac:dyDescent="0.25">
      <c r="A169" s="12" t="s">
        <v>5</v>
      </c>
      <c r="B169">
        <v>0.98368100000000003</v>
      </c>
      <c r="C169">
        <v>0.13195000000000001</v>
      </c>
      <c r="D169" s="1">
        <v>-1.3501300000000001</v>
      </c>
      <c r="E169" t="s">
        <v>168</v>
      </c>
      <c r="F169" t="s">
        <v>1310</v>
      </c>
    </row>
    <row r="170" spans="1:6" x14ac:dyDescent="0.25">
      <c r="A170" s="12" t="s">
        <v>5</v>
      </c>
      <c r="B170">
        <v>0.108796</v>
      </c>
      <c r="C170">
        <v>0.70772800000000002</v>
      </c>
      <c r="D170" s="1">
        <v>0.369867</v>
      </c>
      <c r="E170" t="s">
        <v>2144</v>
      </c>
      <c r="F170" t="s">
        <v>2145</v>
      </c>
    </row>
    <row r="171" spans="1:6" x14ac:dyDescent="0.25">
      <c r="A171" s="12" t="s">
        <v>5</v>
      </c>
      <c r="B171">
        <v>1.35931</v>
      </c>
      <c r="C171">
        <v>6.6802399999999998E-2</v>
      </c>
      <c r="D171" s="1">
        <v>1.5134300000000001</v>
      </c>
      <c r="E171" t="s">
        <v>2146</v>
      </c>
      <c r="F171" t="s">
        <v>2147</v>
      </c>
    </row>
    <row r="172" spans="1:6" x14ac:dyDescent="0.25">
      <c r="A172" s="12" t="s">
        <v>5</v>
      </c>
      <c r="B172">
        <v>1.67198</v>
      </c>
      <c r="C172">
        <v>0.42882700000000001</v>
      </c>
      <c r="D172" s="1">
        <v>0.28676699999999999</v>
      </c>
      <c r="E172" t="s">
        <v>170</v>
      </c>
      <c r="F172" t="s">
        <v>169</v>
      </c>
    </row>
    <row r="173" spans="1:6" x14ac:dyDescent="0.25">
      <c r="A173" s="12" t="s">
        <v>5</v>
      </c>
      <c r="B173">
        <v>0.98422299999999996</v>
      </c>
      <c r="C173">
        <v>0.14541599999999999</v>
      </c>
      <c r="D173" s="1">
        <v>1.1966300000000001</v>
      </c>
      <c r="E173" t="s">
        <v>2148</v>
      </c>
      <c r="F173" t="s">
        <v>2149</v>
      </c>
    </row>
    <row r="174" spans="1:6" x14ac:dyDescent="0.25">
      <c r="A174" s="12" t="s">
        <v>5</v>
      </c>
      <c r="B174">
        <v>7.2295500000000004E-3</v>
      </c>
      <c r="C174">
        <v>0.97618400000000005</v>
      </c>
      <c r="D174" s="1">
        <v>2.1966900000000001E-2</v>
      </c>
      <c r="E174" t="s">
        <v>2150</v>
      </c>
      <c r="F174" t="s">
        <v>2151</v>
      </c>
    </row>
    <row r="175" spans="1:6" x14ac:dyDescent="0.25">
      <c r="A175" s="12" t="s">
        <v>5</v>
      </c>
      <c r="B175">
        <v>0.97911000000000004</v>
      </c>
      <c r="C175">
        <v>0.36240299999999998</v>
      </c>
      <c r="D175" s="1">
        <v>-0.41959999999999997</v>
      </c>
      <c r="E175" t="s">
        <v>171</v>
      </c>
      <c r="F175" t="s">
        <v>1311</v>
      </c>
    </row>
    <row r="176" spans="1:6" x14ac:dyDescent="0.25">
      <c r="A176" s="12" t="s">
        <v>5</v>
      </c>
      <c r="B176">
        <v>1.7612099999999999</v>
      </c>
      <c r="C176">
        <v>5.2963499999999997E-2</v>
      </c>
      <c r="D176" s="1">
        <v>1.4004300000000001</v>
      </c>
      <c r="E176" t="s">
        <v>2152</v>
      </c>
      <c r="F176" t="s">
        <v>2153</v>
      </c>
    </row>
    <row r="177" spans="1:6" x14ac:dyDescent="0.25">
      <c r="A177" s="12" t="s">
        <v>5</v>
      </c>
      <c r="B177">
        <v>1.8740699999999999</v>
      </c>
      <c r="C177">
        <v>0.182949</v>
      </c>
      <c r="D177" s="1">
        <v>-0.62409999999999999</v>
      </c>
      <c r="E177" t="s">
        <v>172</v>
      </c>
      <c r="F177" t="s">
        <v>1312</v>
      </c>
    </row>
    <row r="178" spans="1:6" x14ac:dyDescent="0.25">
      <c r="A178" s="12" t="s">
        <v>5</v>
      </c>
      <c r="B178">
        <v>2.4957600000000002</v>
      </c>
      <c r="C178">
        <v>0.63249599999999995</v>
      </c>
      <c r="D178" s="1">
        <v>0.14453299999999999</v>
      </c>
      <c r="E178" t="s">
        <v>173</v>
      </c>
      <c r="F178" t="s">
        <v>1079</v>
      </c>
    </row>
    <row r="179" spans="1:6" x14ac:dyDescent="0.25">
      <c r="A179" s="12" t="s">
        <v>5</v>
      </c>
      <c r="B179">
        <v>1.17601</v>
      </c>
      <c r="C179">
        <v>0.50576699999999997</v>
      </c>
      <c r="D179" s="1">
        <v>-0.24110100000000001</v>
      </c>
      <c r="E179" t="s">
        <v>174</v>
      </c>
      <c r="F179" t="s">
        <v>1080</v>
      </c>
    </row>
    <row r="180" spans="1:6" x14ac:dyDescent="0.25">
      <c r="A180" s="12" t="s">
        <v>5</v>
      </c>
      <c r="B180">
        <v>2.6081400000000001</v>
      </c>
      <c r="C180">
        <v>0.33199200000000001</v>
      </c>
      <c r="D180" s="1">
        <v>-0.36043399999999998</v>
      </c>
      <c r="E180" t="s">
        <v>176</v>
      </c>
      <c r="F180" t="s">
        <v>1314</v>
      </c>
    </row>
    <row r="181" spans="1:6" x14ac:dyDescent="0.25">
      <c r="A181" s="12" t="s">
        <v>5</v>
      </c>
      <c r="B181">
        <v>3.1575799999999998</v>
      </c>
      <c r="C181">
        <v>6.5710500000000005E-2</v>
      </c>
      <c r="D181" s="1">
        <v>0.92406699999999997</v>
      </c>
      <c r="E181" t="s">
        <v>177</v>
      </c>
      <c r="F181" t="s">
        <v>1315</v>
      </c>
    </row>
    <row r="182" spans="1:6" x14ac:dyDescent="0.25">
      <c r="A182" s="12" t="s">
        <v>21</v>
      </c>
      <c r="B182">
        <v>1.5644899999999999</v>
      </c>
      <c r="C182">
        <v>3.5569900000000002E-2</v>
      </c>
      <c r="D182" s="1">
        <v>2.3791699999999998</v>
      </c>
      <c r="E182" t="s">
        <v>2154</v>
      </c>
      <c r="F182" t="s">
        <v>2155</v>
      </c>
    </row>
    <row r="183" spans="1:6" x14ac:dyDescent="0.25">
      <c r="A183" s="12" t="s">
        <v>5</v>
      </c>
      <c r="B183">
        <v>0.114207</v>
      </c>
      <c r="C183">
        <v>0.92728299999999997</v>
      </c>
      <c r="D183" s="1">
        <v>2.83337E-2</v>
      </c>
      <c r="E183" t="s">
        <v>178</v>
      </c>
      <c r="F183" t="s">
        <v>1316</v>
      </c>
    </row>
    <row r="184" spans="1:6" x14ac:dyDescent="0.25">
      <c r="A184" s="12" t="s">
        <v>5</v>
      </c>
      <c r="B184">
        <v>2.84518</v>
      </c>
      <c r="C184">
        <v>9.7307299999999999E-2</v>
      </c>
      <c r="D184" s="1">
        <v>0.79683400000000004</v>
      </c>
      <c r="E184" t="s">
        <v>179</v>
      </c>
      <c r="F184" t="s">
        <v>1317</v>
      </c>
    </row>
    <row r="185" spans="1:6" x14ac:dyDescent="0.25">
      <c r="A185" s="12" t="s">
        <v>5</v>
      </c>
      <c r="B185">
        <v>1.65086</v>
      </c>
      <c r="C185">
        <v>0.34844700000000001</v>
      </c>
      <c r="D185" s="1">
        <v>-0.37553199999999998</v>
      </c>
      <c r="E185" t="s">
        <v>180</v>
      </c>
      <c r="F185" t="s">
        <v>1318</v>
      </c>
    </row>
    <row r="186" spans="1:6" x14ac:dyDescent="0.25">
      <c r="A186" s="12" t="s">
        <v>5</v>
      </c>
      <c r="B186">
        <v>0.27431499999999998</v>
      </c>
      <c r="C186">
        <v>0.70804800000000001</v>
      </c>
      <c r="D186" s="1">
        <v>-0.1552</v>
      </c>
      <c r="E186" t="s">
        <v>181</v>
      </c>
      <c r="F186" t="s">
        <v>1319</v>
      </c>
    </row>
    <row r="187" spans="1:6" x14ac:dyDescent="0.25">
      <c r="A187" s="12" t="s">
        <v>5</v>
      </c>
      <c r="B187">
        <v>0.53595800000000005</v>
      </c>
      <c r="C187">
        <v>0.28328500000000001</v>
      </c>
      <c r="D187" s="1">
        <v>0.93110099999999996</v>
      </c>
      <c r="E187" t="s">
        <v>182</v>
      </c>
      <c r="F187" t="s">
        <v>1320</v>
      </c>
    </row>
    <row r="188" spans="1:6" x14ac:dyDescent="0.25">
      <c r="A188" s="12" t="s">
        <v>5</v>
      </c>
      <c r="B188">
        <v>0.60892100000000005</v>
      </c>
      <c r="C188">
        <v>0.71543500000000004</v>
      </c>
      <c r="D188" s="1">
        <v>-0.121099</v>
      </c>
      <c r="E188" t="s">
        <v>183</v>
      </c>
      <c r="F188" t="s">
        <v>1321</v>
      </c>
    </row>
    <row r="189" spans="1:6" x14ac:dyDescent="0.25">
      <c r="A189" s="12" t="s">
        <v>5</v>
      </c>
      <c r="B189">
        <v>5.3143099999999999E-2</v>
      </c>
      <c r="C189">
        <v>0.97239699999999996</v>
      </c>
      <c r="D189" s="1">
        <v>9.8997800000000004E-3</v>
      </c>
      <c r="E189" t="s">
        <v>185</v>
      </c>
      <c r="F189" t="s">
        <v>184</v>
      </c>
    </row>
    <row r="190" spans="1:6" x14ac:dyDescent="0.25">
      <c r="A190" s="12" t="s">
        <v>5</v>
      </c>
      <c r="B190">
        <v>0.19772999999999999</v>
      </c>
      <c r="C190">
        <v>0.79787699999999995</v>
      </c>
      <c r="D190" s="1">
        <v>0.100467</v>
      </c>
      <c r="E190" t="s">
        <v>186</v>
      </c>
      <c r="F190" t="s">
        <v>1322</v>
      </c>
    </row>
    <row r="191" spans="1:6" x14ac:dyDescent="0.25">
      <c r="A191" s="12" t="s">
        <v>5</v>
      </c>
      <c r="B191">
        <v>1.30376</v>
      </c>
      <c r="C191">
        <v>0.42920199999999997</v>
      </c>
      <c r="D191" s="1">
        <v>0.30226599999999998</v>
      </c>
      <c r="E191" t="s">
        <v>187</v>
      </c>
      <c r="F191" t="s">
        <v>1323</v>
      </c>
    </row>
    <row r="192" spans="1:6" x14ac:dyDescent="0.25">
      <c r="A192" s="12" t="s">
        <v>5</v>
      </c>
      <c r="B192">
        <v>2.62155</v>
      </c>
      <c r="C192">
        <v>6.63797E-2</v>
      </c>
      <c r="D192" s="1">
        <v>-0.97366699999999995</v>
      </c>
      <c r="E192" t="s">
        <v>189</v>
      </c>
      <c r="F192" t="s">
        <v>1325</v>
      </c>
    </row>
    <row r="193" spans="1:6" x14ac:dyDescent="0.25">
      <c r="A193" s="12" t="s">
        <v>5</v>
      </c>
      <c r="B193">
        <v>2.24194</v>
      </c>
      <c r="C193">
        <v>0.146451</v>
      </c>
      <c r="D193" s="1">
        <v>-0.70840099999999995</v>
      </c>
      <c r="E193" t="s">
        <v>190</v>
      </c>
      <c r="F193" t="s">
        <v>1326</v>
      </c>
    </row>
    <row r="194" spans="1:6" x14ac:dyDescent="0.25">
      <c r="A194" s="12" t="s">
        <v>5</v>
      </c>
      <c r="B194">
        <v>0.33492</v>
      </c>
      <c r="C194">
        <v>0.86851699999999998</v>
      </c>
      <c r="D194" s="1">
        <v>-5.0132799999999998E-2</v>
      </c>
      <c r="E194" t="s">
        <v>192</v>
      </c>
      <c r="F194" t="s">
        <v>191</v>
      </c>
    </row>
    <row r="195" spans="1:6" x14ac:dyDescent="0.25">
      <c r="A195" s="12" t="s">
        <v>5</v>
      </c>
      <c r="B195">
        <v>2.5778099999999999</v>
      </c>
      <c r="C195">
        <v>0.14943600000000001</v>
      </c>
      <c r="D195" s="1">
        <v>-0.65093400000000001</v>
      </c>
      <c r="E195" t="s">
        <v>193</v>
      </c>
      <c r="F195" t="s">
        <v>1327</v>
      </c>
    </row>
    <row r="196" spans="1:6" x14ac:dyDescent="0.25">
      <c r="A196" s="12" t="s">
        <v>5</v>
      </c>
      <c r="B196">
        <v>2.01918</v>
      </c>
      <c r="C196">
        <v>0.14683499999999999</v>
      </c>
      <c r="D196" s="1">
        <v>0.72663299999999997</v>
      </c>
      <c r="E196" t="s">
        <v>2156</v>
      </c>
      <c r="F196" t="s">
        <v>2157</v>
      </c>
    </row>
    <row r="197" spans="1:6" x14ac:dyDescent="0.25">
      <c r="A197" s="12" t="s">
        <v>5</v>
      </c>
      <c r="B197">
        <v>1.90049</v>
      </c>
      <c r="C197">
        <v>0.34694000000000003</v>
      </c>
      <c r="D197" s="1">
        <v>0.36709999999999998</v>
      </c>
      <c r="E197" t="s">
        <v>196</v>
      </c>
      <c r="F197" t="s">
        <v>1330</v>
      </c>
    </row>
    <row r="198" spans="1:6" x14ac:dyDescent="0.25">
      <c r="A198" s="12" t="s">
        <v>5</v>
      </c>
      <c r="B198">
        <v>1.24102</v>
      </c>
      <c r="C198">
        <v>0.56246499999999999</v>
      </c>
      <c r="D198" s="1">
        <v>0.200433</v>
      </c>
      <c r="E198" t="s">
        <v>2158</v>
      </c>
      <c r="F198" t="s">
        <v>2159</v>
      </c>
    </row>
    <row r="199" spans="1:6" x14ac:dyDescent="0.25">
      <c r="A199" s="12" t="s">
        <v>5</v>
      </c>
      <c r="B199">
        <v>1.45888</v>
      </c>
      <c r="C199">
        <v>5.84895E-2</v>
      </c>
      <c r="D199" s="1">
        <v>1.6286</v>
      </c>
      <c r="E199" t="s">
        <v>2160</v>
      </c>
      <c r="F199" t="s">
        <v>2161</v>
      </c>
    </row>
    <row r="200" spans="1:6" x14ac:dyDescent="0.25">
      <c r="A200" s="12" t="s">
        <v>5</v>
      </c>
      <c r="B200">
        <v>1.85521</v>
      </c>
      <c r="C200">
        <v>0.13635800000000001</v>
      </c>
      <c r="D200" s="1">
        <v>0.79959999999999998</v>
      </c>
      <c r="E200" t="s">
        <v>198</v>
      </c>
      <c r="F200" t="s">
        <v>1332</v>
      </c>
    </row>
    <row r="201" spans="1:6" x14ac:dyDescent="0.25">
      <c r="A201" s="12" t="s">
        <v>5</v>
      </c>
      <c r="B201">
        <v>0.78372699999999995</v>
      </c>
      <c r="C201">
        <v>0.49906</v>
      </c>
      <c r="D201" s="1">
        <v>0.271567</v>
      </c>
      <c r="E201" t="s">
        <v>199</v>
      </c>
      <c r="F201" t="s">
        <v>1333</v>
      </c>
    </row>
    <row r="202" spans="1:6" x14ac:dyDescent="0.25">
      <c r="A202" s="12" t="s">
        <v>5</v>
      </c>
      <c r="B202">
        <v>0.48662100000000003</v>
      </c>
      <c r="C202">
        <v>0.64729000000000003</v>
      </c>
      <c r="D202" s="1">
        <v>-0.17203299999999999</v>
      </c>
      <c r="E202" t="s">
        <v>200</v>
      </c>
      <c r="F202" t="s">
        <v>1334</v>
      </c>
    </row>
    <row r="203" spans="1:6" x14ac:dyDescent="0.25">
      <c r="A203" s="12" t="s">
        <v>5</v>
      </c>
      <c r="B203">
        <v>1.71533</v>
      </c>
      <c r="C203">
        <v>0.34837200000000001</v>
      </c>
      <c r="D203" s="1">
        <v>0.37256699999999998</v>
      </c>
      <c r="E203" t="s">
        <v>201</v>
      </c>
      <c r="F203" t="s">
        <v>1335</v>
      </c>
    </row>
    <row r="204" spans="1:6" x14ac:dyDescent="0.25">
      <c r="A204" s="12" t="s">
        <v>5</v>
      </c>
      <c r="B204">
        <v>1.0559000000000001</v>
      </c>
      <c r="C204">
        <v>0.62331099999999995</v>
      </c>
      <c r="D204" s="1">
        <v>-0.16470000000000001</v>
      </c>
      <c r="E204" t="s">
        <v>203</v>
      </c>
      <c r="F204" t="s">
        <v>1337</v>
      </c>
    </row>
    <row r="205" spans="1:6" x14ac:dyDescent="0.25">
      <c r="A205" s="12" t="s">
        <v>21</v>
      </c>
      <c r="B205">
        <v>2.5667499999999999</v>
      </c>
      <c r="C205">
        <v>3.0567899999999999E-2</v>
      </c>
      <c r="D205" s="1">
        <v>-1.5256700000000001</v>
      </c>
      <c r="E205" t="s">
        <v>205</v>
      </c>
      <c r="F205" t="s">
        <v>1339</v>
      </c>
    </row>
    <row r="206" spans="1:6" x14ac:dyDescent="0.25">
      <c r="A206" s="12" t="s">
        <v>5</v>
      </c>
      <c r="B206">
        <v>0.88012199999999996</v>
      </c>
      <c r="C206">
        <v>0.54435</v>
      </c>
      <c r="D206" s="1">
        <v>0.22853399999999999</v>
      </c>
      <c r="E206" t="s">
        <v>206</v>
      </c>
      <c r="F206" t="s">
        <v>1081</v>
      </c>
    </row>
    <row r="207" spans="1:6" x14ac:dyDescent="0.25">
      <c r="A207" s="12" t="s">
        <v>5</v>
      </c>
      <c r="B207">
        <v>0.67656799999999995</v>
      </c>
      <c r="C207">
        <v>0.80754199999999998</v>
      </c>
      <c r="D207" s="1">
        <v>-7.4766799999999994E-2</v>
      </c>
      <c r="E207" t="s">
        <v>207</v>
      </c>
      <c r="F207" t="s">
        <v>1340</v>
      </c>
    </row>
    <row r="208" spans="1:6" x14ac:dyDescent="0.25">
      <c r="A208" s="12" t="s">
        <v>5</v>
      </c>
      <c r="B208">
        <v>1.7972399999999999</v>
      </c>
      <c r="C208">
        <v>0.29865199999999997</v>
      </c>
      <c r="D208" s="1">
        <v>0.43013299999999999</v>
      </c>
      <c r="E208" t="s">
        <v>208</v>
      </c>
      <c r="F208" t="s">
        <v>1082</v>
      </c>
    </row>
    <row r="209" spans="1:6" x14ac:dyDescent="0.25">
      <c r="A209" s="12" t="s">
        <v>5</v>
      </c>
      <c r="B209">
        <v>0.79876999999999998</v>
      </c>
      <c r="C209">
        <v>0.83020099999999997</v>
      </c>
      <c r="D209" s="1">
        <v>6.5700499999999995E-2</v>
      </c>
      <c r="E209" t="s">
        <v>209</v>
      </c>
      <c r="F209" t="s">
        <v>1341</v>
      </c>
    </row>
    <row r="210" spans="1:6" x14ac:dyDescent="0.25">
      <c r="A210" s="12" t="s">
        <v>5</v>
      </c>
      <c r="B210">
        <v>1.9766600000000001</v>
      </c>
      <c r="C210">
        <v>0.34940599999999999</v>
      </c>
      <c r="D210" s="1">
        <v>0.35953299999999999</v>
      </c>
      <c r="E210" t="s">
        <v>210</v>
      </c>
      <c r="F210" t="s">
        <v>1342</v>
      </c>
    </row>
    <row r="211" spans="1:6" x14ac:dyDescent="0.25">
      <c r="A211" s="12" t="s">
        <v>5</v>
      </c>
      <c r="B211">
        <v>0.31165399999999999</v>
      </c>
      <c r="C211">
        <v>0.76408399999999999</v>
      </c>
      <c r="D211" s="1">
        <v>-0.111067</v>
      </c>
      <c r="E211" t="s">
        <v>211</v>
      </c>
      <c r="F211" t="s">
        <v>1343</v>
      </c>
    </row>
    <row r="212" spans="1:6" x14ac:dyDescent="0.25">
      <c r="A212" s="12" t="s">
        <v>5</v>
      </c>
      <c r="B212">
        <v>0.86811700000000003</v>
      </c>
      <c r="C212">
        <v>0.78934400000000005</v>
      </c>
      <c r="D212" s="1">
        <v>8.3099999999999993E-2</v>
      </c>
      <c r="E212" t="s">
        <v>212</v>
      </c>
      <c r="F212" t="s">
        <v>1083</v>
      </c>
    </row>
    <row r="213" spans="1:6" x14ac:dyDescent="0.25">
      <c r="A213" s="12" t="s">
        <v>5</v>
      </c>
      <c r="B213">
        <v>0.98844399999999999</v>
      </c>
      <c r="C213">
        <v>0.46363300000000002</v>
      </c>
      <c r="D213" s="1">
        <v>-0.28899999999999998</v>
      </c>
      <c r="E213" t="s">
        <v>214</v>
      </c>
      <c r="F213" t="s">
        <v>1345</v>
      </c>
    </row>
    <row r="214" spans="1:6" x14ac:dyDescent="0.25">
      <c r="A214" s="12" t="s">
        <v>5</v>
      </c>
      <c r="B214">
        <v>0.298786</v>
      </c>
      <c r="C214">
        <v>0.470138</v>
      </c>
      <c r="D214" s="1">
        <v>0.55963399999999996</v>
      </c>
      <c r="E214" t="s">
        <v>216</v>
      </c>
      <c r="F214" t="s">
        <v>1347</v>
      </c>
    </row>
    <row r="215" spans="1:6" x14ac:dyDescent="0.25">
      <c r="A215" s="12" t="s">
        <v>5</v>
      </c>
      <c r="B215">
        <v>0.89542100000000002</v>
      </c>
      <c r="C215">
        <v>0.155394</v>
      </c>
      <c r="D215" s="1">
        <v>1.2021999999999999</v>
      </c>
      <c r="E215" t="s">
        <v>218</v>
      </c>
      <c r="F215" t="s">
        <v>1349</v>
      </c>
    </row>
    <row r="216" spans="1:6" x14ac:dyDescent="0.25">
      <c r="A216" s="12" t="s">
        <v>5</v>
      </c>
      <c r="B216">
        <v>0.71543199999999996</v>
      </c>
      <c r="C216">
        <v>0.62268299999999999</v>
      </c>
      <c r="D216" s="1">
        <v>-0.17896699999999999</v>
      </c>
      <c r="E216" t="s">
        <v>219</v>
      </c>
      <c r="F216" t="s">
        <v>1350</v>
      </c>
    </row>
    <row r="217" spans="1:6" x14ac:dyDescent="0.25">
      <c r="A217" s="12" t="s">
        <v>21</v>
      </c>
      <c r="B217">
        <v>1.53528</v>
      </c>
      <c r="C217">
        <v>2.7783800000000001E-2</v>
      </c>
      <c r="D217" s="1">
        <v>3.3298000000000001</v>
      </c>
      <c r="E217" t="s">
        <v>220</v>
      </c>
      <c r="F217" t="s">
        <v>1351</v>
      </c>
    </row>
    <row r="218" spans="1:6" x14ac:dyDescent="0.25">
      <c r="A218" s="12" t="s">
        <v>5</v>
      </c>
      <c r="B218">
        <v>2.7816299999999998</v>
      </c>
      <c r="C218">
        <v>0.149226</v>
      </c>
      <c r="D218" s="1">
        <v>-0.63583400000000001</v>
      </c>
      <c r="E218" t="s">
        <v>221</v>
      </c>
      <c r="F218" t="s">
        <v>1084</v>
      </c>
    </row>
    <row r="219" spans="1:6" x14ac:dyDescent="0.25">
      <c r="A219" s="12" t="s">
        <v>21</v>
      </c>
      <c r="B219">
        <v>1.4640899999999999</v>
      </c>
      <c r="C219">
        <v>3.7834899999999998E-2</v>
      </c>
      <c r="D219" s="1">
        <v>2.24207</v>
      </c>
      <c r="E219" t="s">
        <v>223</v>
      </c>
      <c r="F219" t="s">
        <v>1353</v>
      </c>
    </row>
    <row r="220" spans="1:6" x14ac:dyDescent="0.25">
      <c r="A220" s="12" t="s">
        <v>5</v>
      </c>
      <c r="B220">
        <v>0.118701</v>
      </c>
      <c r="C220">
        <v>0.92968700000000004</v>
      </c>
      <c r="D220" s="1">
        <v>-2.6833200000000001E-2</v>
      </c>
      <c r="E220" t="s">
        <v>225</v>
      </c>
      <c r="F220" t="s">
        <v>1355</v>
      </c>
    </row>
    <row r="221" spans="1:6" x14ac:dyDescent="0.25">
      <c r="A221" s="12" t="s">
        <v>5</v>
      </c>
      <c r="B221">
        <v>1.15387</v>
      </c>
      <c r="C221">
        <v>0.184254</v>
      </c>
      <c r="D221" s="1">
        <v>0.76896600000000004</v>
      </c>
      <c r="E221" t="s">
        <v>226</v>
      </c>
      <c r="F221" t="s">
        <v>1356</v>
      </c>
    </row>
    <row r="222" spans="1:6" x14ac:dyDescent="0.25">
      <c r="A222" s="12" t="s">
        <v>5</v>
      </c>
      <c r="B222">
        <v>1.11164</v>
      </c>
      <c r="C222">
        <v>0.52748600000000001</v>
      </c>
      <c r="D222" s="1">
        <v>-0.22586600000000001</v>
      </c>
      <c r="E222" t="s">
        <v>227</v>
      </c>
      <c r="F222" t="s">
        <v>1357</v>
      </c>
    </row>
    <row r="223" spans="1:6" x14ac:dyDescent="0.25">
      <c r="A223" s="12" t="s">
        <v>5</v>
      </c>
      <c r="B223">
        <v>0.34505999999999998</v>
      </c>
      <c r="C223">
        <v>0.63199499999999997</v>
      </c>
      <c r="D223" s="1">
        <v>-0.20849999999999999</v>
      </c>
      <c r="E223" t="s">
        <v>228</v>
      </c>
      <c r="F223" t="s">
        <v>1358</v>
      </c>
    </row>
    <row r="224" spans="1:6" x14ac:dyDescent="0.25">
      <c r="A224" s="12" t="s">
        <v>21</v>
      </c>
      <c r="B224">
        <v>1.6635899999999999</v>
      </c>
      <c r="C224">
        <v>3.7252500000000001E-2</v>
      </c>
      <c r="D224" s="1">
        <v>2.08</v>
      </c>
      <c r="E224" t="s">
        <v>231</v>
      </c>
      <c r="F224" t="s">
        <v>1361</v>
      </c>
    </row>
    <row r="225" spans="1:6" x14ac:dyDescent="0.25">
      <c r="A225" s="12" t="s">
        <v>5</v>
      </c>
      <c r="B225">
        <v>9.3550900000000006E-2</v>
      </c>
      <c r="C225">
        <v>0.78897700000000004</v>
      </c>
      <c r="D225" s="1">
        <v>-0.18423300000000001</v>
      </c>
      <c r="E225" t="s">
        <v>2162</v>
      </c>
      <c r="F225" t="s">
        <v>2163</v>
      </c>
    </row>
    <row r="226" spans="1:6" x14ac:dyDescent="0.25">
      <c r="A226" s="12" t="s">
        <v>5</v>
      </c>
      <c r="B226">
        <v>1.2544</v>
      </c>
      <c r="C226">
        <v>6.0108799999999997E-2</v>
      </c>
      <c r="D226" s="1">
        <v>-1.9260299999999999</v>
      </c>
      <c r="E226" t="s">
        <v>2164</v>
      </c>
      <c r="F226" t="s">
        <v>2165</v>
      </c>
    </row>
    <row r="227" spans="1:6" x14ac:dyDescent="0.25">
      <c r="A227" s="12" t="s">
        <v>21</v>
      </c>
      <c r="B227">
        <v>4.1580000000000004</v>
      </c>
      <c r="C227">
        <v>2.2807000000000001E-2</v>
      </c>
      <c r="D227" s="1">
        <v>1.4318299999999999</v>
      </c>
      <c r="E227" t="s">
        <v>2166</v>
      </c>
      <c r="F227" t="s">
        <v>2167</v>
      </c>
    </row>
    <row r="228" spans="1:6" x14ac:dyDescent="0.25">
      <c r="A228" s="12" t="s">
        <v>5</v>
      </c>
      <c r="B228">
        <v>0.42124299999999998</v>
      </c>
      <c r="C228">
        <v>0.32526699999999997</v>
      </c>
      <c r="D228" s="1">
        <v>-1.0599000000000001</v>
      </c>
      <c r="E228" t="s">
        <v>2168</v>
      </c>
      <c r="F228" t="s">
        <v>2169</v>
      </c>
    </row>
    <row r="229" spans="1:6" x14ac:dyDescent="0.25">
      <c r="A229" s="12" t="s">
        <v>5</v>
      </c>
      <c r="B229">
        <v>1.55871</v>
      </c>
      <c r="C229">
        <v>0.175847</v>
      </c>
      <c r="D229" s="1">
        <v>-0.71103300000000003</v>
      </c>
      <c r="E229" t="s">
        <v>234</v>
      </c>
      <c r="F229" t="s">
        <v>1364</v>
      </c>
    </row>
    <row r="230" spans="1:6" x14ac:dyDescent="0.25">
      <c r="A230" s="12" t="s">
        <v>5</v>
      </c>
      <c r="B230">
        <v>0.51199300000000003</v>
      </c>
      <c r="C230">
        <v>0.78099399999999997</v>
      </c>
      <c r="D230" s="1">
        <v>-9.2765799999999995E-2</v>
      </c>
      <c r="E230" t="s">
        <v>238</v>
      </c>
      <c r="F230" t="s">
        <v>1368</v>
      </c>
    </row>
    <row r="231" spans="1:6" x14ac:dyDescent="0.25">
      <c r="A231" s="12" t="s">
        <v>21</v>
      </c>
      <c r="B231">
        <v>1.8856299999999999</v>
      </c>
      <c r="C231">
        <v>1.9636399999999998E-2</v>
      </c>
      <c r="D231" s="1">
        <v>4.1356700000000002</v>
      </c>
      <c r="E231" t="s">
        <v>239</v>
      </c>
      <c r="F231" t="s">
        <v>1369</v>
      </c>
    </row>
    <row r="232" spans="1:6" x14ac:dyDescent="0.25">
      <c r="A232" s="12" t="s">
        <v>5</v>
      </c>
      <c r="B232">
        <v>0.69699</v>
      </c>
      <c r="C232">
        <v>0.27352500000000002</v>
      </c>
      <c r="D232" s="1">
        <v>0.75290000000000001</v>
      </c>
      <c r="E232" t="s">
        <v>2170</v>
      </c>
      <c r="F232" t="s">
        <v>2171</v>
      </c>
    </row>
    <row r="233" spans="1:6" x14ac:dyDescent="0.25">
      <c r="A233" s="12" t="s">
        <v>5</v>
      </c>
      <c r="B233">
        <v>0.330036</v>
      </c>
      <c r="C233">
        <v>0.79307700000000003</v>
      </c>
      <c r="D233" s="1">
        <v>-9.1800099999999996E-2</v>
      </c>
      <c r="E233" t="s">
        <v>240</v>
      </c>
      <c r="F233" t="s">
        <v>1370</v>
      </c>
    </row>
    <row r="234" spans="1:6" x14ac:dyDescent="0.25">
      <c r="A234" s="12" t="s">
        <v>5</v>
      </c>
      <c r="B234">
        <v>0.183586</v>
      </c>
      <c r="C234">
        <v>0.56130899999999995</v>
      </c>
      <c r="D234" s="1">
        <v>0.64043399999999995</v>
      </c>
      <c r="E234" t="s">
        <v>242</v>
      </c>
      <c r="F234" t="s">
        <v>1372</v>
      </c>
    </row>
    <row r="235" spans="1:6" x14ac:dyDescent="0.25">
      <c r="A235" s="12" t="s">
        <v>21</v>
      </c>
      <c r="B235">
        <v>3.3724599999999998</v>
      </c>
      <c r="C235">
        <v>2.1333299999999999E-2</v>
      </c>
      <c r="D235" s="1">
        <v>-5.4550999999999998</v>
      </c>
      <c r="E235" t="s">
        <v>243</v>
      </c>
      <c r="F235" t="s">
        <v>1373</v>
      </c>
    </row>
    <row r="236" spans="1:6" x14ac:dyDescent="0.25">
      <c r="A236" s="12" t="s">
        <v>5</v>
      </c>
      <c r="B236">
        <v>1.9549300000000001</v>
      </c>
      <c r="C236">
        <v>0.172823</v>
      </c>
      <c r="D236" s="1">
        <v>-0.65196699999999996</v>
      </c>
      <c r="E236" t="s">
        <v>245</v>
      </c>
      <c r="F236" t="s">
        <v>1375</v>
      </c>
    </row>
    <row r="237" spans="1:6" x14ac:dyDescent="0.25">
      <c r="A237" s="12" t="s">
        <v>21</v>
      </c>
      <c r="B237">
        <v>3.8761399999999999</v>
      </c>
      <c r="C237">
        <v>1.3176500000000001E-2</v>
      </c>
      <c r="D237" s="1">
        <v>3.1188699999999998</v>
      </c>
      <c r="E237" t="s">
        <v>247</v>
      </c>
      <c r="F237" t="s">
        <v>1377</v>
      </c>
    </row>
    <row r="238" spans="1:6" x14ac:dyDescent="0.25">
      <c r="A238" s="12" t="s">
        <v>21</v>
      </c>
      <c r="B238">
        <v>4.7998700000000003</v>
      </c>
      <c r="C238">
        <v>1.16364E-2</v>
      </c>
      <c r="D238" s="1">
        <v>3.0671300000000001</v>
      </c>
      <c r="E238" t="s">
        <v>248</v>
      </c>
      <c r="F238" t="s">
        <v>1378</v>
      </c>
    </row>
    <row r="239" spans="1:6" x14ac:dyDescent="0.25">
      <c r="A239" s="12" t="s">
        <v>5</v>
      </c>
      <c r="B239">
        <v>0.26108599999999998</v>
      </c>
      <c r="C239">
        <v>0.52205900000000005</v>
      </c>
      <c r="D239" s="1">
        <v>0.4778</v>
      </c>
      <c r="E239" t="s">
        <v>249</v>
      </c>
      <c r="F239" t="s">
        <v>1379</v>
      </c>
    </row>
    <row r="240" spans="1:6" x14ac:dyDescent="0.25">
      <c r="A240" s="12" t="s">
        <v>5</v>
      </c>
      <c r="B240">
        <v>1.1815199999999999</v>
      </c>
      <c r="C240">
        <v>0.49638700000000002</v>
      </c>
      <c r="D240" s="1">
        <v>0.248367</v>
      </c>
      <c r="E240" t="s">
        <v>250</v>
      </c>
      <c r="F240" t="s">
        <v>1085</v>
      </c>
    </row>
    <row r="241" spans="1:6" x14ac:dyDescent="0.25">
      <c r="A241" s="12" t="s">
        <v>5</v>
      </c>
      <c r="B241">
        <v>0.48164000000000001</v>
      </c>
      <c r="C241">
        <v>0.35421200000000003</v>
      </c>
      <c r="D241" s="1">
        <v>-0.67706599999999995</v>
      </c>
      <c r="E241" t="s">
        <v>251</v>
      </c>
      <c r="F241" t="s">
        <v>1380</v>
      </c>
    </row>
    <row r="242" spans="1:6" x14ac:dyDescent="0.25">
      <c r="A242" s="12" t="s">
        <v>5</v>
      </c>
      <c r="B242">
        <v>0.94269199999999997</v>
      </c>
      <c r="C242">
        <v>0.31858300000000001</v>
      </c>
      <c r="D242" s="1">
        <v>-0.51970000000000005</v>
      </c>
      <c r="E242" t="s">
        <v>253</v>
      </c>
      <c r="F242" t="s">
        <v>252</v>
      </c>
    </row>
    <row r="243" spans="1:6" x14ac:dyDescent="0.25">
      <c r="A243" s="12" t="s">
        <v>5</v>
      </c>
      <c r="B243">
        <v>1.48247</v>
      </c>
      <c r="C243">
        <v>0.52459100000000003</v>
      </c>
      <c r="D243" s="1">
        <v>0.21729999999999999</v>
      </c>
      <c r="E243" t="s">
        <v>254</v>
      </c>
      <c r="F243" t="s">
        <v>1381</v>
      </c>
    </row>
    <row r="244" spans="1:6" x14ac:dyDescent="0.25">
      <c r="A244" s="12" t="s">
        <v>5</v>
      </c>
      <c r="B244">
        <v>1.9997</v>
      </c>
      <c r="C244">
        <v>0.25863599999999998</v>
      </c>
      <c r="D244" s="1">
        <v>0.47216599999999997</v>
      </c>
      <c r="E244" t="s">
        <v>255</v>
      </c>
      <c r="F244" t="s">
        <v>1382</v>
      </c>
    </row>
    <row r="245" spans="1:6" x14ac:dyDescent="0.25">
      <c r="A245" s="12" t="s">
        <v>5</v>
      </c>
      <c r="B245">
        <v>0.77835500000000002</v>
      </c>
      <c r="C245">
        <v>0.32666699999999999</v>
      </c>
      <c r="D245" s="1">
        <v>0.55379999999999996</v>
      </c>
      <c r="E245" t="s">
        <v>256</v>
      </c>
      <c r="F245" t="s">
        <v>1086</v>
      </c>
    </row>
    <row r="246" spans="1:6" x14ac:dyDescent="0.25">
      <c r="A246" s="12" t="s">
        <v>21</v>
      </c>
      <c r="B246">
        <v>1.3991</v>
      </c>
      <c r="C246">
        <v>3.8472699999999999E-2</v>
      </c>
      <c r="D246" s="1">
        <v>2.4050699999999998</v>
      </c>
      <c r="E246" t="s">
        <v>257</v>
      </c>
      <c r="F246" t="s">
        <v>1383</v>
      </c>
    </row>
    <row r="247" spans="1:6" x14ac:dyDescent="0.25">
      <c r="A247" s="12" t="s">
        <v>21</v>
      </c>
      <c r="B247">
        <v>3.0611299999999999</v>
      </c>
      <c r="C247">
        <v>1.0666699999999999E-2</v>
      </c>
      <c r="D247" s="1">
        <v>-5.0696700000000003</v>
      </c>
      <c r="E247" t="s">
        <v>259</v>
      </c>
      <c r="F247" t="s">
        <v>258</v>
      </c>
    </row>
    <row r="248" spans="1:6" x14ac:dyDescent="0.25">
      <c r="A248" s="12" t="s">
        <v>5</v>
      </c>
      <c r="B248">
        <v>0.52373700000000001</v>
      </c>
      <c r="C248">
        <v>0.20666000000000001</v>
      </c>
      <c r="D248" s="1">
        <v>1.68723</v>
      </c>
      <c r="E248" t="s">
        <v>260</v>
      </c>
      <c r="F248" t="s">
        <v>1384</v>
      </c>
    </row>
    <row r="249" spans="1:6" x14ac:dyDescent="0.25">
      <c r="A249" s="12" t="s">
        <v>5</v>
      </c>
      <c r="B249">
        <v>1.00454</v>
      </c>
      <c r="C249">
        <v>0.37656000000000001</v>
      </c>
      <c r="D249" s="1">
        <v>-0.39303300000000002</v>
      </c>
      <c r="E249" t="s">
        <v>261</v>
      </c>
      <c r="F249" t="s">
        <v>1385</v>
      </c>
    </row>
    <row r="250" spans="1:6" x14ac:dyDescent="0.25">
      <c r="A250" s="12" t="s">
        <v>5</v>
      </c>
      <c r="B250">
        <v>2.7654100000000001</v>
      </c>
      <c r="C250">
        <v>0.38959100000000002</v>
      </c>
      <c r="D250" s="1">
        <v>0.30170000000000002</v>
      </c>
      <c r="E250" t="s">
        <v>262</v>
      </c>
      <c r="F250" t="s">
        <v>1087</v>
      </c>
    </row>
    <row r="251" spans="1:6" x14ac:dyDescent="0.25">
      <c r="A251" s="12" t="s">
        <v>5</v>
      </c>
      <c r="B251">
        <v>2.3656799999999999E-2</v>
      </c>
      <c r="C251">
        <v>0.97857099999999997</v>
      </c>
      <c r="D251" s="1">
        <v>7.8328500000000006E-3</v>
      </c>
      <c r="E251" t="s">
        <v>264</v>
      </c>
      <c r="F251" t="s">
        <v>263</v>
      </c>
    </row>
    <row r="252" spans="1:6" x14ac:dyDescent="0.25">
      <c r="A252" s="12" t="s">
        <v>5</v>
      </c>
      <c r="B252">
        <v>3.7775099999999999</v>
      </c>
      <c r="C252">
        <v>0.32968500000000001</v>
      </c>
      <c r="D252" s="1">
        <v>-0.343501</v>
      </c>
      <c r="E252" t="s">
        <v>265</v>
      </c>
      <c r="F252" t="s">
        <v>1386</v>
      </c>
    </row>
    <row r="253" spans="1:6" x14ac:dyDescent="0.25">
      <c r="A253" s="12" t="s">
        <v>5</v>
      </c>
      <c r="B253">
        <v>1.07097</v>
      </c>
      <c r="C253">
        <v>0.44136599999999998</v>
      </c>
      <c r="D253" s="1">
        <v>-0.30640000000000001</v>
      </c>
      <c r="E253" t="s">
        <v>267</v>
      </c>
      <c r="F253" t="s">
        <v>1388</v>
      </c>
    </row>
    <row r="254" spans="1:6" x14ac:dyDescent="0.25">
      <c r="A254" s="12" t="s">
        <v>5</v>
      </c>
      <c r="B254">
        <v>0.34740700000000002</v>
      </c>
      <c r="C254">
        <v>0.31159500000000001</v>
      </c>
      <c r="D254" s="1">
        <v>-2.0385</v>
      </c>
      <c r="E254" t="s">
        <v>2172</v>
      </c>
      <c r="F254" t="s">
        <v>2173</v>
      </c>
    </row>
    <row r="255" spans="1:6" x14ac:dyDescent="0.25">
      <c r="A255" s="12" t="s">
        <v>5</v>
      </c>
      <c r="B255">
        <v>0.95917399999999997</v>
      </c>
      <c r="C255">
        <v>0.370475</v>
      </c>
      <c r="D255" s="1">
        <v>-0.41556700000000002</v>
      </c>
      <c r="E255" t="s">
        <v>268</v>
      </c>
      <c r="F255" t="s">
        <v>1088</v>
      </c>
    </row>
    <row r="256" spans="1:6" x14ac:dyDescent="0.25">
      <c r="A256" s="12" t="s">
        <v>5</v>
      </c>
      <c r="B256">
        <v>0.59679800000000005</v>
      </c>
      <c r="C256">
        <v>0.60569499999999998</v>
      </c>
      <c r="D256" s="1">
        <v>-0.199966</v>
      </c>
      <c r="E256" t="s">
        <v>269</v>
      </c>
      <c r="F256" t="s">
        <v>1389</v>
      </c>
    </row>
    <row r="257" spans="1:6" x14ac:dyDescent="0.25">
      <c r="A257" s="12" t="s">
        <v>5</v>
      </c>
      <c r="B257">
        <v>0.86203099999999999</v>
      </c>
      <c r="C257">
        <v>0.17141600000000001</v>
      </c>
      <c r="D257" s="1">
        <v>-1.1221000000000001</v>
      </c>
      <c r="E257" t="s">
        <v>2174</v>
      </c>
      <c r="F257" t="s">
        <v>2175</v>
      </c>
    </row>
    <row r="258" spans="1:6" x14ac:dyDescent="0.25">
      <c r="A258" s="12" t="s">
        <v>5</v>
      </c>
      <c r="B258">
        <v>0.46827200000000002</v>
      </c>
      <c r="C258">
        <v>0.69147599999999998</v>
      </c>
      <c r="D258" s="1">
        <v>-0.14563300000000001</v>
      </c>
      <c r="E258" t="s">
        <v>272</v>
      </c>
      <c r="F258" t="s">
        <v>1392</v>
      </c>
    </row>
    <row r="259" spans="1:6" x14ac:dyDescent="0.25">
      <c r="A259" s="12" t="s">
        <v>21</v>
      </c>
      <c r="B259">
        <v>2.6259399999999999</v>
      </c>
      <c r="C259">
        <v>1.24706E-2</v>
      </c>
      <c r="D259" s="1">
        <v>3.03843</v>
      </c>
      <c r="E259" t="s">
        <v>2176</v>
      </c>
      <c r="F259" t="s">
        <v>2177</v>
      </c>
    </row>
    <row r="260" spans="1:6" x14ac:dyDescent="0.25">
      <c r="A260" s="12" t="s">
        <v>5</v>
      </c>
      <c r="B260">
        <v>1.16553</v>
      </c>
      <c r="C260">
        <v>0.59586399999999995</v>
      </c>
      <c r="D260" s="1">
        <v>0.18113299999999999</v>
      </c>
      <c r="E260" t="s">
        <v>274</v>
      </c>
      <c r="F260" t="s">
        <v>273</v>
      </c>
    </row>
    <row r="261" spans="1:6" x14ac:dyDescent="0.25">
      <c r="A261" s="12" t="s">
        <v>21</v>
      </c>
      <c r="B261">
        <v>4.7916400000000001</v>
      </c>
      <c r="C261">
        <v>0</v>
      </c>
      <c r="D261" s="1">
        <v>6.0173300000000003</v>
      </c>
      <c r="E261" t="s">
        <v>2178</v>
      </c>
      <c r="F261" t="s">
        <v>2179</v>
      </c>
    </row>
    <row r="262" spans="1:6" x14ac:dyDescent="0.25">
      <c r="A262" s="12" t="s">
        <v>21</v>
      </c>
      <c r="B262">
        <v>3.6892299999999998</v>
      </c>
      <c r="C262">
        <v>3.8338999999999998E-2</v>
      </c>
      <c r="D262" s="1">
        <v>1.0450999999999999</v>
      </c>
      <c r="E262" t="s">
        <v>275</v>
      </c>
      <c r="F262" t="s">
        <v>1393</v>
      </c>
    </row>
    <row r="263" spans="1:6" x14ac:dyDescent="0.25">
      <c r="A263" s="12" t="s">
        <v>5</v>
      </c>
      <c r="B263">
        <v>0.126779</v>
      </c>
      <c r="C263">
        <v>0.73701399999999995</v>
      </c>
      <c r="D263" s="1">
        <v>0.218667</v>
      </c>
      <c r="E263" t="s">
        <v>276</v>
      </c>
      <c r="F263" t="s">
        <v>1394</v>
      </c>
    </row>
    <row r="264" spans="1:6" x14ac:dyDescent="0.25">
      <c r="A264" s="12" t="s">
        <v>5</v>
      </c>
      <c r="B264">
        <v>2.21889</v>
      </c>
      <c r="C264">
        <v>0.13664499999999999</v>
      </c>
      <c r="D264" s="1">
        <v>0.73610100000000001</v>
      </c>
      <c r="E264" t="s">
        <v>278</v>
      </c>
      <c r="F264" t="s">
        <v>1396</v>
      </c>
    </row>
    <row r="265" spans="1:6" x14ac:dyDescent="0.25">
      <c r="A265" s="12" t="s">
        <v>5</v>
      </c>
      <c r="B265">
        <v>0.82027000000000005</v>
      </c>
      <c r="C265">
        <v>0.71380500000000002</v>
      </c>
      <c r="D265" s="1">
        <v>0.11799900000000001</v>
      </c>
      <c r="E265" t="s">
        <v>279</v>
      </c>
      <c r="F265" t="s">
        <v>1089</v>
      </c>
    </row>
    <row r="266" spans="1:6" x14ac:dyDescent="0.25">
      <c r="A266" s="12" t="s">
        <v>5</v>
      </c>
      <c r="B266">
        <v>0.54957400000000001</v>
      </c>
      <c r="C266">
        <v>0.21463199999999999</v>
      </c>
      <c r="D266" s="1">
        <v>1.4643299999999999</v>
      </c>
      <c r="E266" t="s">
        <v>280</v>
      </c>
      <c r="F266" t="s">
        <v>1397</v>
      </c>
    </row>
    <row r="267" spans="1:6" x14ac:dyDescent="0.25">
      <c r="A267" s="12" t="s">
        <v>5</v>
      </c>
      <c r="B267">
        <v>1.2901</v>
      </c>
      <c r="C267">
        <v>0.35828300000000002</v>
      </c>
      <c r="D267" s="1">
        <v>0.38813399999999998</v>
      </c>
      <c r="E267" t="s">
        <v>2180</v>
      </c>
      <c r="F267" t="s">
        <v>2181</v>
      </c>
    </row>
    <row r="268" spans="1:6" x14ac:dyDescent="0.25">
      <c r="A268" s="12" t="s">
        <v>21</v>
      </c>
      <c r="B268">
        <v>2.9583900000000001</v>
      </c>
      <c r="C268">
        <v>3.7880299999999999E-2</v>
      </c>
      <c r="D268" s="1">
        <v>1.1537299999999999</v>
      </c>
      <c r="E268" t="s">
        <v>281</v>
      </c>
      <c r="F268" t="s">
        <v>1398</v>
      </c>
    </row>
    <row r="269" spans="1:6" x14ac:dyDescent="0.25">
      <c r="A269" s="12" t="s">
        <v>5</v>
      </c>
      <c r="B269">
        <v>4.30865E-2</v>
      </c>
      <c r="C269">
        <v>0.958866</v>
      </c>
      <c r="D269" s="1">
        <v>1.67338E-2</v>
      </c>
      <c r="E269" t="s">
        <v>282</v>
      </c>
      <c r="F269" t="s">
        <v>1399</v>
      </c>
    </row>
    <row r="270" spans="1:6" x14ac:dyDescent="0.25">
      <c r="A270" s="12" t="s">
        <v>5</v>
      </c>
      <c r="B270">
        <v>1.5886</v>
      </c>
      <c r="C270">
        <v>0.41076699999999999</v>
      </c>
      <c r="D270" s="1">
        <v>-0.30606699999999998</v>
      </c>
      <c r="E270" t="s">
        <v>284</v>
      </c>
      <c r="F270" t="s">
        <v>1401</v>
      </c>
    </row>
    <row r="271" spans="1:6" x14ac:dyDescent="0.25">
      <c r="A271" s="12" t="s">
        <v>21</v>
      </c>
      <c r="B271">
        <v>2.4662899999999999</v>
      </c>
      <c r="C271">
        <v>2.0093E-2</v>
      </c>
      <c r="D271" s="1">
        <v>-2.5855299999999999</v>
      </c>
      <c r="E271" t="s">
        <v>285</v>
      </c>
      <c r="F271" t="s">
        <v>1402</v>
      </c>
    </row>
    <row r="272" spans="1:6" x14ac:dyDescent="0.25">
      <c r="A272" s="12" t="s">
        <v>5</v>
      </c>
      <c r="B272">
        <v>1.2488900000000001</v>
      </c>
      <c r="C272">
        <v>0.147061</v>
      </c>
      <c r="D272" s="1">
        <v>-0.94306699999999999</v>
      </c>
      <c r="E272" t="s">
        <v>287</v>
      </c>
      <c r="F272" t="s">
        <v>1403</v>
      </c>
    </row>
    <row r="273" spans="1:6" x14ac:dyDescent="0.25">
      <c r="A273" s="12" t="s">
        <v>5</v>
      </c>
      <c r="B273">
        <v>0.728271</v>
      </c>
      <c r="C273">
        <v>0.169765</v>
      </c>
      <c r="D273" s="1">
        <v>-1.4287300000000001</v>
      </c>
      <c r="E273" t="s">
        <v>290</v>
      </c>
      <c r="F273" t="s">
        <v>1406</v>
      </c>
    </row>
    <row r="274" spans="1:6" x14ac:dyDescent="0.25">
      <c r="A274" s="12" t="s">
        <v>5</v>
      </c>
      <c r="B274">
        <v>0.46417900000000001</v>
      </c>
      <c r="C274">
        <v>0.65094300000000005</v>
      </c>
      <c r="D274" s="1">
        <v>0.171433</v>
      </c>
      <c r="E274" t="s">
        <v>292</v>
      </c>
      <c r="F274" t="s">
        <v>1408</v>
      </c>
    </row>
    <row r="275" spans="1:6" x14ac:dyDescent="0.25">
      <c r="A275" s="12" t="s">
        <v>5</v>
      </c>
      <c r="B275">
        <v>0.27727000000000002</v>
      </c>
      <c r="C275">
        <v>0.58130800000000005</v>
      </c>
      <c r="D275" s="1">
        <v>0.31780000000000003</v>
      </c>
      <c r="E275" t="s">
        <v>293</v>
      </c>
      <c r="F275" t="s">
        <v>1409</v>
      </c>
    </row>
    <row r="276" spans="1:6" x14ac:dyDescent="0.25">
      <c r="A276" s="12" t="s">
        <v>5</v>
      </c>
      <c r="B276">
        <v>1.58325</v>
      </c>
      <c r="C276">
        <v>0.63196399999999997</v>
      </c>
      <c r="D276" s="1">
        <v>-0.15023400000000001</v>
      </c>
      <c r="E276" t="s">
        <v>294</v>
      </c>
      <c r="F276" t="s">
        <v>1410</v>
      </c>
    </row>
    <row r="277" spans="1:6" x14ac:dyDescent="0.25">
      <c r="A277" s="12" t="s">
        <v>5</v>
      </c>
      <c r="B277">
        <v>0.81223900000000004</v>
      </c>
      <c r="C277">
        <v>0.18481600000000001</v>
      </c>
      <c r="D277" s="1">
        <v>-1.022</v>
      </c>
      <c r="E277" t="s">
        <v>295</v>
      </c>
      <c r="F277" t="s">
        <v>1411</v>
      </c>
    </row>
    <row r="278" spans="1:6" x14ac:dyDescent="0.25">
      <c r="A278" s="12" t="s">
        <v>5</v>
      </c>
      <c r="B278">
        <v>0.30962800000000001</v>
      </c>
      <c r="C278">
        <v>0.47687099999999999</v>
      </c>
      <c r="D278" s="1">
        <v>-0.51593299999999997</v>
      </c>
      <c r="E278" t="s">
        <v>296</v>
      </c>
      <c r="F278" t="s">
        <v>1412</v>
      </c>
    </row>
    <row r="279" spans="1:6" x14ac:dyDescent="0.25">
      <c r="A279" s="12" t="s">
        <v>5</v>
      </c>
      <c r="B279">
        <v>1.3670500000000001</v>
      </c>
      <c r="C279">
        <v>0.52145200000000003</v>
      </c>
      <c r="D279" s="1">
        <v>-0.224</v>
      </c>
      <c r="E279" t="s">
        <v>297</v>
      </c>
      <c r="F279" t="s">
        <v>1091</v>
      </c>
    </row>
    <row r="280" spans="1:6" x14ac:dyDescent="0.25">
      <c r="A280" s="12" t="s">
        <v>5</v>
      </c>
      <c r="B280">
        <v>2.5672899999999998</v>
      </c>
      <c r="C280">
        <v>0.40817199999999998</v>
      </c>
      <c r="D280" s="1">
        <v>-0.28570000000000001</v>
      </c>
      <c r="E280" t="s">
        <v>299</v>
      </c>
      <c r="F280" t="s">
        <v>298</v>
      </c>
    </row>
    <row r="281" spans="1:6" x14ac:dyDescent="0.25">
      <c r="A281" s="12" t="s">
        <v>5</v>
      </c>
      <c r="B281">
        <v>0.13266</v>
      </c>
      <c r="C281">
        <v>0.71451600000000004</v>
      </c>
      <c r="D281" s="1">
        <v>-0.247034</v>
      </c>
      <c r="E281" t="s">
        <v>2182</v>
      </c>
      <c r="F281" t="s">
        <v>2183</v>
      </c>
    </row>
    <row r="282" spans="1:6" x14ac:dyDescent="0.25">
      <c r="A282" s="12" t="s">
        <v>5</v>
      </c>
      <c r="B282">
        <v>0.37413299999999999</v>
      </c>
      <c r="C282">
        <v>0.39430599999999999</v>
      </c>
      <c r="D282" s="1">
        <v>0.71893399999999996</v>
      </c>
      <c r="E282" t="s">
        <v>301</v>
      </c>
      <c r="F282" t="s">
        <v>1414</v>
      </c>
    </row>
    <row r="283" spans="1:6" x14ac:dyDescent="0.25">
      <c r="A283" s="12" t="s">
        <v>5</v>
      </c>
      <c r="B283">
        <v>0.62638899999999997</v>
      </c>
      <c r="C283">
        <v>0.18235599999999999</v>
      </c>
      <c r="D283" s="1">
        <v>-1.6534</v>
      </c>
      <c r="E283" t="s">
        <v>302</v>
      </c>
      <c r="F283" t="s">
        <v>1415</v>
      </c>
    </row>
    <row r="284" spans="1:6" x14ac:dyDescent="0.25">
      <c r="A284" s="12" t="s">
        <v>21</v>
      </c>
      <c r="B284">
        <v>1.24197</v>
      </c>
      <c r="C284">
        <v>3.7413799999999997E-2</v>
      </c>
      <c r="D284" s="1">
        <v>2.9203299999999999</v>
      </c>
      <c r="E284" t="s">
        <v>303</v>
      </c>
      <c r="F284" t="s">
        <v>1416</v>
      </c>
    </row>
    <row r="285" spans="1:6" x14ac:dyDescent="0.25">
      <c r="A285" s="12" t="s">
        <v>21</v>
      </c>
      <c r="B285">
        <v>3.4001700000000001</v>
      </c>
      <c r="C285">
        <v>2.6833300000000001E-2</v>
      </c>
      <c r="D285" s="1">
        <v>-1.40167</v>
      </c>
      <c r="E285" t="s">
        <v>304</v>
      </c>
      <c r="F285" t="s">
        <v>1417</v>
      </c>
    </row>
    <row r="286" spans="1:6" x14ac:dyDescent="0.25">
      <c r="A286" s="12" t="s">
        <v>5</v>
      </c>
      <c r="B286">
        <v>0.94063300000000005</v>
      </c>
      <c r="C286">
        <v>7.0440699999999995E-2</v>
      </c>
      <c r="D286" s="1">
        <v>2.5678999999999998</v>
      </c>
      <c r="E286" t="s">
        <v>2184</v>
      </c>
      <c r="F286" t="s">
        <v>2185</v>
      </c>
    </row>
    <row r="287" spans="1:6" x14ac:dyDescent="0.25">
      <c r="A287" s="12" t="s">
        <v>5</v>
      </c>
      <c r="B287">
        <v>0.15517300000000001</v>
      </c>
      <c r="C287">
        <v>0.66857100000000003</v>
      </c>
      <c r="D287" s="1">
        <v>-0.30276599999999998</v>
      </c>
      <c r="E287" t="s">
        <v>2186</v>
      </c>
      <c r="F287" t="s">
        <v>2187</v>
      </c>
    </row>
    <row r="288" spans="1:6" x14ac:dyDescent="0.25">
      <c r="A288" s="12" t="s">
        <v>5</v>
      </c>
      <c r="B288">
        <v>0.19103600000000001</v>
      </c>
      <c r="C288">
        <v>0.53537800000000002</v>
      </c>
      <c r="D288" s="1">
        <v>-0.749</v>
      </c>
      <c r="E288" t="s">
        <v>305</v>
      </c>
      <c r="F288" t="s">
        <v>1418</v>
      </c>
    </row>
    <row r="289" spans="1:6" x14ac:dyDescent="0.25">
      <c r="A289" s="12" t="s">
        <v>5</v>
      </c>
      <c r="B289">
        <v>2.2411400000000001</v>
      </c>
      <c r="C289">
        <v>0.41097400000000001</v>
      </c>
      <c r="D289" s="1">
        <v>0.28756700000000002</v>
      </c>
      <c r="E289" t="s">
        <v>306</v>
      </c>
      <c r="F289" t="s">
        <v>1419</v>
      </c>
    </row>
    <row r="290" spans="1:6" x14ac:dyDescent="0.25">
      <c r="A290" s="12" t="s">
        <v>21</v>
      </c>
      <c r="B290">
        <v>3.2142300000000001</v>
      </c>
      <c r="C290">
        <v>2.6925399999999999E-2</v>
      </c>
      <c r="D290" s="1">
        <v>1.4794700000000001</v>
      </c>
      <c r="E290" t="s">
        <v>307</v>
      </c>
      <c r="F290" t="s">
        <v>1420</v>
      </c>
    </row>
    <row r="291" spans="1:6" x14ac:dyDescent="0.25">
      <c r="A291" s="12" t="s">
        <v>5</v>
      </c>
      <c r="B291">
        <v>0.44014199999999998</v>
      </c>
      <c r="C291">
        <v>0.385293</v>
      </c>
      <c r="D291" s="1">
        <v>-0.63009999999999999</v>
      </c>
      <c r="E291" t="s">
        <v>308</v>
      </c>
      <c r="F291" t="s">
        <v>1421</v>
      </c>
    </row>
    <row r="292" spans="1:6" x14ac:dyDescent="0.25">
      <c r="A292" s="12" t="s">
        <v>5</v>
      </c>
      <c r="B292">
        <v>1.4862</v>
      </c>
      <c r="C292">
        <v>6.1395999999999999E-2</v>
      </c>
      <c r="D292" s="1">
        <v>1.52887</v>
      </c>
      <c r="E292" t="s">
        <v>309</v>
      </c>
      <c r="F292" t="s">
        <v>1422</v>
      </c>
    </row>
    <row r="293" spans="1:6" x14ac:dyDescent="0.25">
      <c r="A293" s="12" t="s">
        <v>5</v>
      </c>
      <c r="B293">
        <v>3.2888500000000001E-2</v>
      </c>
      <c r="C293">
        <v>0.95921900000000004</v>
      </c>
      <c r="D293" s="1">
        <v>1.9266100000000001E-2</v>
      </c>
      <c r="E293" t="s">
        <v>312</v>
      </c>
      <c r="F293" t="s">
        <v>311</v>
      </c>
    </row>
    <row r="294" spans="1:6" x14ac:dyDescent="0.25">
      <c r="A294" s="12" t="s">
        <v>5</v>
      </c>
      <c r="B294">
        <v>1.0699799999999999</v>
      </c>
      <c r="C294">
        <v>0.41604099999999999</v>
      </c>
      <c r="D294" s="1">
        <v>0.33033299999999999</v>
      </c>
      <c r="E294" t="s">
        <v>313</v>
      </c>
      <c r="F294" t="s">
        <v>1424</v>
      </c>
    </row>
    <row r="295" spans="1:6" x14ac:dyDescent="0.25">
      <c r="A295" s="12" t="s">
        <v>5</v>
      </c>
      <c r="B295">
        <v>0.26249400000000001</v>
      </c>
      <c r="C295">
        <v>0.42696299999999998</v>
      </c>
      <c r="D295" s="1">
        <v>1.0238700000000001</v>
      </c>
      <c r="E295" t="s">
        <v>2188</v>
      </c>
      <c r="F295" t="s">
        <v>2189</v>
      </c>
    </row>
    <row r="296" spans="1:6" x14ac:dyDescent="0.25">
      <c r="A296" s="12" t="s">
        <v>5</v>
      </c>
      <c r="B296">
        <v>0.217192</v>
      </c>
      <c r="C296">
        <v>0.90208200000000005</v>
      </c>
      <c r="D296" s="1">
        <v>3.9399499999999997E-2</v>
      </c>
      <c r="E296" t="s">
        <v>2190</v>
      </c>
      <c r="F296" t="s">
        <v>2191</v>
      </c>
    </row>
    <row r="297" spans="1:6" x14ac:dyDescent="0.25">
      <c r="A297" s="12" t="s">
        <v>5</v>
      </c>
      <c r="B297">
        <v>0.75936400000000004</v>
      </c>
      <c r="C297">
        <v>0.10850899999999999</v>
      </c>
      <c r="D297" s="1">
        <v>2.7606000000000002</v>
      </c>
      <c r="E297" t="s">
        <v>314</v>
      </c>
      <c r="F297" t="s">
        <v>1425</v>
      </c>
    </row>
    <row r="298" spans="1:6" x14ac:dyDescent="0.25">
      <c r="A298" s="12" t="s">
        <v>5</v>
      </c>
      <c r="B298">
        <v>0.45776800000000001</v>
      </c>
      <c r="C298">
        <v>0.63661699999999999</v>
      </c>
      <c r="D298" s="1">
        <v>-0.18296599999999999</v>
      </c>
      <c r="E298" t="s">
        <v>315</v>
      </c>
      <c r="F298" t="s">
        <v>1426</v>
      </c>
    </row>
    <row r="299" spans="1:6" x14ac:dyDescent="0.25">
      <c r="A299" s="12" t="s">
        <v>5</v>
      </c>
      <c r="B299">
        <v>0.237209</v>
      </c>
      <c r="C299">
        <v>0.59190200000000004</v>
      </c>
      <c r="D299" s="1">
        <v>0.34203299999999998</v>
      </c>
      <c r="E299" t="s">
        <v>2192</v>
      </c>
      <c r="F299" t="s">
        <v>2193</v>
      </c>
    </row>
    <row r="300" spans="1:6" x14ac:dyDescent="0.25">
      <c r="A300" s="12" t="s">
        <v>21</v>
      </c>
      <c r="B300">
        <v>1.6499600000000001</v>
      </c>
      <c r="C300">
        <v>3.6880000000000003E-2</v>
      </c>
      <c r="D300" s="1">
        <v>2.0840000000000001</v>
      </c>
      <c r="E300" t="s">
        <v>2194</v>
      </c>
      <c r="F300" t="s">
        <v>2195</v>
      </c>
    </row>
    <row r="301" spans="1:6" x14ac:dyDescent="0.25">
      <c r="A301" s="12" t="s">
        <v>5</v>
      </c>
      <c r="B301">
        <v>0.62308799999999998</v>
      </c>
      <c r="C301">
        <v>0.18229799999999999</v>
      </c>
      <c r="D301" s="1">
        <v>-1.6162000000000001</v>
      </c>
      <c r="E301" t="s">
        <v>2196</v>
      </c>
      <c r="F301" t="s">
        <v>2197</v>
      </c>
    </row>
    <row r="302" spans="1:6" x14ac:dyDescent="0.25">
      <c r="A302" s="12" t="s">
        <v>5</v>
      </c>
      <c r="B302">
        <v>0.30105599999999999</v>
      </c>
      <c r="C302">
        <v>0.38645600000000002</v>
      </c>
      <c r="D302" s="1">
        <v>-1.16997</v>
      </c>
      <c r="E302" t="s">
        <v>317</v>
      </c>
      <c r="F302" t="s">
        <v>1428</v>
      </c>
    </row>
    <row r="303" spans="1:6" x14ac:dyDescent="0.25">
      <c r="A303" s="12" t="s">
        <v>5</v>
      </c>
      <c r="B303">
        <v>0.19764100000000001</v>
      </c>
      <c r="C303">
        <v>0.63095999999999997</v>
      </c>
      <c r="D303" s="1">
        <v>-0.30099999999999999</v>
      </c>
      <c r="E303" t="s">
        <v>318</v>
      </c>
      <c r="F303" t="s">
        <v>1429</v>
      </c>
    </row>
    <row r="304" spans="1:6" x14ac:dyDescent="0.25">
      <c r="A304" s="12" t="s">
        <v>21</v>
      </c>
      <c r="B304">
        <v>2.7089799999999999</v>
      </c>
      <c r="C304">
        <v>1.728E-2</v>
      </c>
      <c r="D304" s="1">
        <v>2.1058699999999999</v>
      </c>
      <c r="E304" t="s">
        <v>320</v>
      </c>
      <c r="F304" t="s">
        <v>319</v>
      </c>
    </row>
    <row r="305" spans="1:6" x14ac:dyDescent="0.25">
      <c r="A305" s="12" t="s">
        <v>5</v>
      </c>
      <c r="B305">
        <v>0.76300199999999996</v>
      </c>
      <c r="C305">
        <v>0.78715599999999997</v>
      </c>
      <c r="D305" s="1">
        <v>8.5800199999999993E-2</v>
      </c>
      <c r="E305" t="s">
        <v>321</v>
      </c>
      <c r="F305" t="s">
        <v>1092</v>
      </c>
    </row>
    <row r="306" spans="1:6" x14ac:dyDescent="0.25">
      <c r="A306" s="12" t="s">
        <v>5</v>
      </c>
      <c r="B306">
        <v>1.6881600000000001</v>
      </c>
      <c r="C306">
        <v>0.13788800000000001</v>
      </c>
      <c r="D306" s="1">
        <v>-0.83173300000000006</v>
      </c>
      <c r="E306" t="s">
        <v>322</v>
      </c>
      <c r="F306" t="s">
        <v>1430</v>
      </c>
    </row>
    <row r="307" spans="1:6" x14ac:dyDescent="0.25">
      <c r="A307" s="12" t="s">
        <v>5</v>
      </c>
      <c r="B307">
        <v>1.4877899999999999</v>
      </c>
      <c r="C307">
        <v>0.14771000000000001</v>
      </c>
      <c r="D307" s="1">
        <v>-0.84219999999999995</v>
      </c>
      <c r="E307" t="s">
        <v>324</v>
      </c>
      <c r="F307" t="s">
        <v>1432</v>
      </c>
    </row>
    <row r="308" spans="1:6" x14ac:dyDescent="0.25">
      <c r="A308" s="12" t="s">
        <v>5</v>
      </c>
      <c r="B308">
        <v>0.20277400000000001</v>
      </c>
      <c r="C308">
        <v>0.62243700000000002</v>
      </c>
      <c r="D308" s="1">
        <v>0.32539899999999999</v>
      </c>
      <c r="E308" t="s">
        <v>325</v>
      </c>
      <c r="F308" t="s">
        <v>1433</v>
      </c>
    </row>
    <row r="309" spans="1:6" x14ac:dyDescent="0.25">
      <c r="A309" s="12" t="s">
        <v>5</v>
      </c>
      <c r="B309">
        <v>0.13477800000000001</v>
      </c>
      <c r="C309">
        <v>0.84448100000000004</v>
      </c>
      <c r="D309" s="1">
        <v>7.6400099999999999E-2</v>
      </c>
      <c r="E309" t="s">
        <v>326</v>
      </c>
      <c r="F309" t="s">
        <v>1434</v>
      </c>
    </row>
    <row r="310" spans="1:6" x14ac:dyDescent="0.25">
      <c r="A310" s="12" t="s">
        <v>5</v>
      </c>
      <c r="B310">
        <v>0.14810599999999999</v>
      </c>
      <c r="C310">
        <v>0.67523100000000003</v>
      </c>
      <c r="D310" s="1">
        <v>0.30973299999999998</v>
      </c>
      <c r="E310" t="s">
        <v>2198</v>
      </c>
      <c r="F310" t="s">
        <v>2199</v>
      </c>
    </row>
    <row r="311" spans="1:6" x14ac:dyDescent="0.25">
      <c r="A311" s="12" t="s">
        <v>21</v>
      </c>
      <c r="B311">
        <v>2.9756100000000001</v>
      </c>
      <c r="C311">
        <v>1.0375000000000001E-2</v>
      </c>
      <c r="D311" s="1">
        <v>-2.9780000000000002</v>
      </c>
      <c r="E311" t="s">
        <v>327</v>
      </c>
      <c r="F311" t="s">
        <v>1435</v>
      </c>
    </row>
    <row r="312" spans="1:6" x14ac:dyDescent="0.25">
      <c r="A312" s="12" t="s">
        <v>5</v>
      </c>
      <c r="B312">
        <v>0.88904499999999997</v>
      </c>
      <c r="C312">
        <v>0.678705</v>
      </c>
      <c r="D312" s="1">
        <v>0.136966</v>
      </c>
      <c r="E312" t="s">
        <v>328</v>
      </c>
      <c r="F312" t="s">
        <v>1436</v>
      </c>
    </row>
    <row r="313" spans="1:6" x14ac:dyDescent="0.25">
      <c r="A313" s="12" t="s">
        <v>5</v>
      </c>
      <c r="B313">
        <v>5.8458999999999997E-2</v>
      </c>
      <c r="C313">
        <v>0.83757400000000004</v>
      </c>
      <c r="D313" s="1">
        <v>-0.17039899999999999</v>
      </c>
      <c r="E313" t="s">
        <v>330</v>
      </c>
      <c r="F313" t="s">
        <v>1438</v>
      </c>
    </row>
    <row r="314" spans="1:6" x14ac:dyDescent="0.25">
      <c r="A314" s="12" t="s">
        <v>5</v>
      </c>
      <c r="B314">
        <v>0.79685899999999998</v>
      </c>
      <c r="C314">
        <v>0.45562599999999998</v>
      </c>
      <c r="D314" s="1">
        <v>-0.31883400000000001</v>
      </c>
      <c r="E314" t="s">
        <v>332</v>
      </c>
      <c r="F314" t="s">
        <v>1440</v>
      </c>
    </row>
    <row r="315" spans="1:6" x14ac:dyDescent="0.25">
      <c r="A315" s="12" t="s">
        <v>5</v>
      </c>
      <c r="B315">
        <v>2.0829200000000001</v>
      </c>
      <c r="C315">
        <v>0.18323600000000001</v>
      </c>
      <c r="D315" s="1">
        <v>0.59643299999999999</v>
      </c>
      <c r="E315" t="s">
        <v>333</v>
      </c>
      <c r="F315" t="s">
        <v>1093</v>
      </c>
    </row>
    <row r="316" spans="1:6" x14ac:dyDescent="0.25">
      <c r="A316" s="12" t="s">
        <v>5</v>
      </c>
      <c r="B316">
        <v>5.3525700000000001</v>
      </c>
      <c r="C316">
        <v>9.2832499999999998E-2</v>
      </c>
      <c r="D316" s="1">
        <v>0.69896599999999998</v>
      </c>
      <c r="E316" t="s">
        <v>334</v>
      </c>
      <c r="F316" t="s">
        <v>1441</v>
      </c>
    </row>
    <row r="317" spans="1:6" x14ac:dyDescent="0.25">
      <c r="A317" s="12" t="s">
        <v>5</v>
      </c>
      <c r="B317">
        <v>2.5311300000000001</v>
      </c>
      <c r="C317">
        <v>0.34617999999999999</v>
      </c>
      <c r="D317" s="1">
        <v>-0.34689999999999999</v>
      </c>
      <c r="E317" t="s">
        <v>335</v>
      </c>
      <c r="F317" t="s">
        <v>1442</v>
      </c>
    </row>
    <row r="318" spans="1:6" x14ac:dyDescent="0.25">
      <c r="A318" s="12" t="s">
        <v>5</v>
      </c>
      <c r="B318">
        <v>0.47073300000000001</v>
      </c>
      <c r="C318">
        <v>0.29973699999999998</v>
      </c>
      <c r="D318" s="1">
        <v>-1.01037</v>
      </c>
      <c r="E318" t="s">
        <v>336</v>
      </c>
      <c r="F318" t="s">
        <v>1094</v>
      </c>
    </row>
    <row r="319" spans="1:6" x14ac:dyDescent="0.25">
      <c r="A319" s="12" t="s">
        <v>5</v>
      </c>
      <c r="B319">
        <v>0.92520199999999997</v>
      </c>
      <c r="C319">
        <v>0.18478600000000001</v>
      </c>
      <c r="D319" s="1">
        <v>-0.90613299999999997</v>
      </c>
      <c r="E319" t="s">
        <v>337</v>
      </c>
      <c r="F319" t="s">
        <v>1443</v>
      </c>
    </row>
    <row r="320" spans="1:6" x14ac:dyDescent="0.25">
      <c r="A320" s="12" t="s">
        <v>5</v>
      </c>
      <c r="B320">
        <v>1.6251599999999999</v>
      </c>
      <c r="C320">
        <v>0.183562</v>
      </c>
      <c r="D320" s="1">
        <v>0.65059999999999996</v>
      </c>
      <c r="E320" t="s">
        <v>2200</v>
      </c>
      <c r="F320" t="s">
        <v>2201</v>
      </c>
    </row>
    <row r="321" spans="1:6" x14ac:dyDescent="0.25">
      <c r="A321" s="12" t="s">
        <v>5</v>
      </c>
      <c r="B321">
        <v>2.3443200000000001E-2</v>
      </c>
      <c r="C321">
        <v>0.94644200000000001</v>
      </c>
      <c r="D321" s="1">
        <v>3.5966199999999997E-2</v>
      </c>
      <c r="E321" t="s">
        <v>2202</v>
      </c>
      <c r="F321" t="s">
        <v>2203</v>
      </c>
    </row>
    <row r="322" spans="1:6" x14ac:dyDescent="0.25">
      <c r="A322" s="12" t="s">
        <v>5</v>
      </c>
      <c r="B322">
        <v>1.6356900000000001</v>
      </c>
      <c r="C322">
        <v>0.32485999999999998</v>
      </c>
      <c r="D322" s="1">
        <v>0.41463299999999997</v>
      </c>
      <c r="E322" t="s">
        <v>340</v>
      </c>
      <c r="F322" t="s">
        <v>1446</v>
      </c>
    </row>
    <row r="323" spans="1:6" x14ac:dyDescent="0.25">
      <c r="A323" s="12" t="s">
        <v>5</v>
      </c>
      <c r="B323">
        <v>2.3470900000000001</v>
      </c>
      <c r="C323">
        <v>0.44875100000000001</v>
      </c>
      <c r="D323" s="1">
        <v>0.25693300000000002</v>
      </c>
      <c r="E323" t="s">
        <v>343</v>
      </c>
      <c r="F323" t="s">
        <v>1449</v>
      </c>
    </row>
    <row r="324" spans="1:6" x14ac:dyDescent="0.25">
      <c r="A324" s="12" t="s">
        <v>5</v>
      </c>
      <c r="B324">
        <v>1.3914299999999999</v>
      </c>
      <c r="C324">
        <v>5.6226999999999999E-2</v>
      </c>
      <c r="D324" s="1">
        <v>1.7452700000000001</v>
      </c>
      <c r="E324" t="s">
        <v>2204</v>
      </c>
      <c r="F324" t="s">
        <v>2205</v>
      </c>
    </row>
    <row r="325" spans="1:6" x14ac:dyDescent="0.25">
      <c r="A325" s="12" t="s">
        <v>5</v>
      </c>
      <c r="B325">
        <v>0.222834</v>
      </c>
      <c r="C325">
        <v>0.78807700000000003</v>
      </c>
      <c r="D325" s="1">
        <v>0.1056</v>
      </c>
      <c r="E325" t="s">
        <v>344</v>
      </c>
      <c r="F325" t="s">
        <v>1450</v>
      </c>
    </row>
    <row r="326" spans="1:6" x14ac:dyDescent="0.25">
      <c r="A326" s="12" t="s">
        <v>21</v>
      </c>
      <c r="B326">
        <v>1.5813900000000001</v>
      </c>
      <c r="C326">
        <v>3.74653E-2</v>
      </c>
      <c r="D326" s="1">
        <v>2.1779700000000002</v>
      </c>
      <c r="E326" t="s">
        <v>345</v>
      </c>
      <c r="F326" t="s">
        <v>1451</v>
      </c>
    </row>
    <row r="327" spans="1:6" x14ac:dyDescent="0.25">
      <c r="A327" s="12" t="s">
        <v>5</v>
      </c>
      <c r="B327">
        <v>0.41726200000000002</v>
      </c>
      <c r="C327">
        <v>0.79564299999999999</v>
      </c>
      <c r="D327" s="1">
        <v>8.7100999999999998E-2</v>
      </c>
      <c r="E327" t="s">
        <v>348</v>
      </c>
      <c r="F327" t="s">
        <v>1454</v>
      </c>
    </row>
    <row r="328" spans="1:6" x14ac:dyDescent="0.25">
      <c r="A328" s="12" t="s">
        <v>5</v>
      </c>
      <c r="B328">
        <v>2.2015699999999998</v>
      </c>
      <c r="C328">
        <v>6.0540499999999997E-2</v>
      </c>
      <c r="D328" s="1">
        <v>-1.1258300000000001</v>
      </c>
      <c r="E328" t="s">
        <v>349</v>
      </c>
      <c r="F328" t="s">
        <v>1455</v>
      </c>
    </row>
    <row r="329" spans="1:6" x14ac:dyDescent="0.25">
      <c r="A329" s="12" t="s">
        <v>5</v>
      </c>
      <c r="B329">
        <v>1.76041</v>
      </c>
      <c r="C329">
        <v>0.195967</v>
      </c>
      <c r="D329" s="1">
        <v>-0.59609900000000005</v>
      </c>
      <c r="E329" t="s">
        <v>350</v>
      </c>
      <c r="F329" t="s">
        <v>1456</v>
      </c>
    </row>
    <row r="330" spans="1:6" x14ac:dyDescent="0.25">
      <c r="A330" s="12" t="s">
        <v>5</v>
      </c>
      <c r="B330">
        <v>0.96952499999999997</v>
      </c>
      <c r="C330">
        <v>0.177062</v>
      </c>
      <c r="D330" s="1">
        <v>0.948967</v>
      </c>
      <c r="E330" t="s">
        <v>351</v>
      </c>
      <c r="F330" t="s">
        <v>1457</v>
      </c>
    </row>
    <row r="331" spans="1:6" x14ac:dyDescent="0.25">
      <c r="A331" s="12" t="s">
        <v>21</v>
      </c>
      <c r="B331">
        <v>2.0238900000000002</v>
      </c>
      <c r="C331">
        <v>4.0913400000000003E-2</v>
      </c>
      <c r="D331" s="1">
        <v>-1.40377</v>
      </c>
      <c r="E331" t="s">
        <v>352</v>
      </c>
      <c r="F331" t="s">
        <v>1458</v>
      </c>
    </row>
    <row r="332" spans="1:6" x14ac:dyDescent="0.25">
      <c r="A332" s="12" t="s">
        <v>5</v>
      </c>
      <c r="B332">
        <v>0.73563999999999996</v>
      </c>
      <c r="C332">
        <v>0.70026299999999997</v>
      </c>
      <c r="D332" s="1">
        <v>0.12686700000000001</v>
      </c>
      <c r="E332" t="s">
        <v>353</v>
      </c>
      <c r="F332" t="s">
        <v>1459</v>
      </c>
    </row>
    <row r="333" spans="1:6" x14ac:dyDescent="0.25">
      <c r="A333" s="12" t="s">
        <v>5</v>
      </c>
      <c r="B333">
        <v>1.50603</v>
      </c>
      <c r="C333">
        <v>0.230185</v>
      </c>
      <c r="D333" s="1">
        <v>0.56186700000000001</v>
      </c>
      <c r="E333" t="s">
        <v>354</v>
      </c>
      <c r="F333" t="s">
        <v>1095</v>
      </c>
    </row>
    <row r="334" spans="1:6" x14ac:dyDescent="0.25">
      <c r="A334" s="12" t="s">
        <v>5</v>
      </c>
      <c r="B334">
        <v>0.23478399999999999</v>
      </c>
      <c r="C334">
        <v>0.48299999999999998</v>
      </c>
      <c r="D334" s="1">
        <v>-0.75683299999999998</v>
      </c>
      <c r="E334" t="s">
        <v>356</v>
      </c>
      <c r="F334" t="s">
        <v>1461</v>
      </c>
    </row>
    <row r="335" spans="1:6" x14ac:dyDescent="0.25">
      <c r="A335" s="12" t="s">
        <v>5</v>
      </c>
      <c r="B335">
        <v>1.4171499999999999</v>
      </c>
      <c r="C335">
        <v>9.7436900000000007E-2</v>
      </c>
      <c r="D335" s="1">
        <v>1.1698</v>
      </c>
      <c r="E335" t="s">
        <v>2206</v>
      </c>
      <c r="F335" t="s">
        <v>2207</v>
      </c>
    </row>
    <row r="336" spans="1:6" x14ac:dyDescent="0.25">
      <c r="A336" s="12" t="s">
        <v>5</v>
      </c>
      <c r="B336">
        <v>0.96057599999999999</v>
      </c>
      <c r="C336">
        <v>6.6206100000000004E-2</v>
      </c>
      <c r="D336" s="1">
        <v>-2.7602699999999998</v>
      </c>
      <c r="E336" t="s">
        <v>361</v>
      </c>
      <c r="F336" t="s">
        <v>360</v>
      </c>
    </row>
    <row r="337" spans="1:6" x14ac:dyDescent="0.25">
      <c r="A337" s="12" t="s">
        <v>5</v>
      </c>
      <c r="B337">
        <v>0.85735700000000004</v>
      </c>
      <c r="C337">
        <v>0.13059399999999999</v>
      </c>
      <c r="D337" s="1">
        <v>-1.6777</v>
      </c>
      <c r="E337" t="s">
        <v>362</v>
      </c>
      <c r="F337" t="s">
        <v>1465</v>
      </c>
    </row>
    <row r="338" spans="1:6" x14ac:dyDescent="0.25">
      <c r="A338" s="12" t="s">
        <v>5</v>
      </c>
      <c r="B338">
        <v>1.6514899999999999</v>
      </c>
      <c r="C338">
        <v>0.22923199999999999</v>
      </c>
      <c r="D338" s="1">
        <v>0.53946700000000003</v>
      </c>
      <c r="E338" t="s">
        <v>365</v>
      </c>
      <c r="F338" t="s">
        <v>364</v>
      </c>
    </row>
    <row r="339" spans="1:6" x14ac:dyDescent="0.25">
      <c r="A339" s="12" t="s">
        <v>5</v>
      </c>
      <c r="B339">
        <v>0.18687999999999999</v>
      </c>
      <c r="C339">
        <v>0.578349</v>
      </c>
      <c r="D339" s="1">
        <v>-0.52576699999999998</v>
      </c>
      <c r="E339" t="s">
        <v>2208</v>
      </c>
      <c r="F339" t="s">
        <v>2209</v>
      </c>
    </row>
    <row r="340" spans="1:6" x14ac:dyDescent="0.25">
      <c r="A340" s="12" t="s">
        <v>21</v>
      </c>
      <c r="B340">
        <v>2.3976799999999998</v>
      </c>
      <c r="C340">
        <v>3.4956500000000001E-2</v>
      </c>
      <c r="D340" s="1">
        <v>1.4947299999999999</v>
      </c>
      <c r="E340" t="s">
        <v>366</v>
      </c>
      <c r="F340" t="s">
        <v>1467</v>
      </c>
    </row>
    <row r="341" spans="1:6" x14ac:dyDescent="0.25">
      <c r="A341" s="12" t="s">
        <v>5</v>
      </c>
      <c r="B341">
        <v>1.7936300000000001</v>
      </c>
      <c r="C341">
        <v>0.28548000000000001</v>
      </c>
      <c r="D341" s="1">
        <v>-0.443967</v>
      </c>
      <c r="E341" t="s">
        <v>2210</v>
      </c>
      <c r="F341" t="s">
        <v>2211</v>
      </c>
    </row>
    <row r="342" spans="1:6" x14ac:dyDescent="0.25">
      <c r="A342" s="12" t="s">
        <v>5</v>
      </c>
      <c r="B342">
        <v>1.4956400000000001</v>
      </c>
      <c r="C342">
        <v>0.715642</v>
      </c>
      <c r="D342" s="1">
        <v>-0.109166</v>
      </c>
      <c r="E342" t="s">
        <v>369</v>
      </c>
      <c r="F342" t="s">
        <v>1096</v>
      </c>
    </row>
    <row r="343" spans="1:6" x14ac:dyDescent="0.25">
      <c r="A343" s="12" t="s">
        <v>5</v>
      </c>
      <c r="B343">
        <v>1.1794100000000001</v>
      </c>
      <c r="C343">
        <v>6.6435900000000006E-2</v>
      </c>
      <c r="D343" s="1">
        <v>-1.9716</v>
      </c>
      <c r="E343" t="s">
        <v>370</v>
      </c>
      <c r="F343" t="s">
        <v>1470</v>
      </c>
    </row>
    <row r="344" spans="1:6" x14ac:dyDescent="0.25">
      <c r="A344" s="12" t="s">
        <v>5</v>
      </c>
      <c r="B344">
        <v>0.36357</v>
      </c>
      <c r="C344">
        <v>0.33894299999999999</v>
      </c>
      <c r="D344" s="1">
        <v>-1.21177</v>
      </c>
      <c r="E344" t="s">
        <v>2212</v>
      </c>
      <c r="F344" t="s">
        <v>2213</v>
      </c>
    </row>
    <row r="345" spans="1:6" x14ac:dyDescent="0.25">
      <c r="A345" s="12" t="s">
        <v>5</v>
      </c>
      <c r="B345">
        <v>0.239232</v>
      </c>
      <c r="C345">
        <v>0.87620299999999995</v>
      </c>
      <c r="D345" s="1">
        <v>4.96674E-2</v>
      </c>
      <c r="E345" t="s">
        <v>371</v>
      </c>
      <c r="F345" t="s">
        <v>1097</v>
      </c>
    </row>
    <row r="346" spans="1:6" x14ac:dyDescent="0.25">
      <c r="A346" s="12" t="s">
        <v>5</v>
      </c>
      <c r="B346">
        <v>0.814612</v>
      </c>
      <c r="C346">
        <v>0.10111000000000001</v>
      </c>
      <c r="D346" s="1">
        <v>-2.5600299999999998</v>
      </c>
      <c r="E346" t="s">
        <v>372</v>
      </c>
      <c r="F346" t="s">
        <v>1471</v>
      </c>
    </row>
    <row r="347" spans="1:6" x14ac:dyDescent="0.25">
      <c r="A347" s="12" t="s">
        <v>5</v>
      </c>
      <c r="B347">
        <v>0.90659299999999998</v>
      </c>
      <c r="C347">
        <v>9.6098500000000003E-2</v>
      </c>
      <c r="D347" s="1">
        <v>2.0982699999999999</v>
      </c>
      <c r="E347" t="s">
        <v>2214</v>
      </c>
      <c r="F347" t="s">
        <v>2215</v>
      </c>
    </row>
    <row r="348" spans="1:6" x14ac:dyDescent="0.25">
      <c r="A348" s="12" t="s">
        <v>21</v>
      </c>
      <c r="B348">
        <v>3.7923300000000002</v>
      </c>
      <c r="C348">
        <v>3.5422700000000001E-2</v>
      </c>
      <c r="D348" s="1">
        <v>1.145</v>
      </c>
      <c r="E348" t="s">
        <v>373</v>
      </c>
      <c r="F348" t="s">
        <v>1472</v>
      </c>
    </row>
    <row r="349" spans="1:6" x14ac:dyDescent="0.25">
      <c r="A349" s="12" t="s">
        <v>5</v>
      </c>
      <c r="B349">
        <v>1.1016600000000001</v>
      </c>
      <c r="C349">
        <v>0.70096099999999995</v>
      </c>
      <c r="D349" s="1">
        <v>0.120932</v>
      </c>
      <c r="E349" t="s">
        <v>374</v>
      </c>
      <c r="F349" t="s">
        <v>1473</v>
      </c>
    </row>
    <row r="350" spans="1:6" x14ac:dyDescent="0.25">
      <c r="A350" s="12" t="s">
        <v>5</v>
      </c>
      <c r="B350">
        <v>3.0417800000000002</v>
      </c>
      <c r="C350">
        <v>0.13062199999999999</v>
      </c>
      <c r="D350" s="1">
        <v>0.68953399999999998</v>
      </c>
      <c r="E350" t="s">
        <v>376</v>
      </c>
      <c r="F350" t="s">
        <v>1475</v>
      </c>
    </row>
    <row r="351" spans="1:6" x14ac:dyDescent="0.25">
      <c r="A351" s="12" t="s">
        <v>5</v>
      </c>
      <c r="B351">
        <v>1.57196</v>
      </c>
      <c r="C351">
        <v>0.282109</v>
      </c>
      <c r="D351" s="1">
        <v>0.47023399999999999</v>
      </c>
      <c r="E351" t="s">
        <v>377</v>
      </c>
      <c r="F351" t="s">
        <v>1476</v>
      </c>
    </row>
    <row r="352" spans="1:6" x14ac:dyDescent="0.25">
      <c r="A352" s="12" t="s">
        <v>5</v>
      </c>
      <c r="B352">
        <v>0.92288300000000001</v>
      </c>
      <c r="C352">
        <v>8.6926299999999998E-2</v>
      </c>
      <c r="D352" s="1">
        <v>2.2158000000000002</v>
      </c>
      <c r="E352" t="s">
        <v>2216</v>
      </c>
      <c r="F352" t="s">
        <v>2217</v>
      </c>
    </row>
    <row r="353" spans="1:6" x14ac:dyDescent="0.25">
      <c r="A353" s="12" t="s">
        <v>5</v>
      </c>
      <c r="B353">
        <v>3.0519599999999998</v>
      </c>
      <c r="C353">
        <v>0.14873800000000001</v>
      </c>
      <c r="D353" s="1">
        <v>-0.62456599999999995</v>
      </c>
      <c r="E353" t="s">
        <v>380</v>
      </c>
      <c r="F353" t="s">
        <v>1477</v>
      </c>
    </row>
    <row r="354" spans="1:6" x14ac:dyDescent="0.25">
      <c r="A354" s="12" t="s">
        <v>5</v>
      </c>
      <c r="B354">
        <v>2.4450599999999998</v>
      </c>
      <c r="C354">
        <v>0.110744</v>
      </c>
      <c r="D354" s="1">
        <v>-0.79403299999999999</v>
      </c>
      <c r="E354" t="s">
        <v>382</v>
      </c>
      <c r="F354" t="s">
        <v>1479</v>
      </c>
    </row>
    <row r="355" spans="1:6" x14ac:dyDescent="0.25">
      <c r="A355" s="12" t="s">
        <v>5</v>
      </c>
      <c r="B355">
        <v>4.87391E-2</v>
      </c>
      <c r="C355">
        <v>0.86989799999999995</v>
      </c>
      <c r="D355" s="1">
        <v>-0.12396600000000001</v>
      </c>
      <c r="E355" t="s">
        <v>383</v>
      </c>
      <c r="F355" t="s">
        <v>1480</v>
      </c>
    </row>
    <row r="356" spans="1:6" x14ac:dyDescent="0.25">
      <c r="A356" s="12" t="s">
        <v>21</v>
      </c>
      <c r="B356">
        <v>3.7708699999999999</v>
      </c>
      <c r="C356">
        <v>1.6E-2</v>
      </c>
      <c r="D356" s="1">
        <v>3.4131</v>
      </c>
      <c r="E356" t="s">
        <v>2218</v>
      </c>
      <c r="F356" t="s">
        <v>2219</v>
      </c>
    </row>
    <row r="357" spans="1:6" x14ac:dyDescent="0.25">
      <c r="A357" s="12" t="s">
        <v>5</v>
      </c>
      <c r="B357">
        <v>1.7725599999999999</v>
      </c>
      <c r="C357">
        <v>0.226219</v>
      </c>
      <c r="D357" s="1">
        <v>-0.54199900000000001</v>
      </c>
      <c r="E357" t="s">
        <v>385</v>
      </c>
      <c r="F357" t="s">
        <v>1482</v>
      </c>
    </row>
    <row r="358" spans="1:6" x14ac:dyDescent="0.25">
      <c r="A358" s="12" t="s">
        <v>21</v>
      </c>
      <c r="B358">
        <v>2.3668200000000001</v>
      </c>
      <c r="C358">
        <v>3.2590899999999999E-2</v>
      </c>
      <c r="D358" s="1">
        <v>1.5346</v>
      </c>
      <c r="E358" t="s">
        <v>386</v>
      </c>
      <c r="F358" t="s">
        <v>1483</v>
      </c>
    </row>
    <row r="359" spans="1:6" x14ac:dyDescent="0.25">
      <c r="A359" s="12" t="s">
        <v>5</v>
      </c>
      <c r="B359">
        <v>0.86827699999999997</v>
      </c>
      <c r="C359">
        <v>0.108018</v>
      </c>
      <c r="D359" s="1">
        <v>-1.9895700000000001</v>
      </c>
      <c r="E359" t="s">
        <v>2220</v>
      </c>
      <c r="F359" t="s">
        <v>2221</v>
      </c>
    </row>
    <row r="360" spans="1:6" x14ac:dyDescent="0.25">
      <c r="A360" s="12" t="s">
        <v>5</v>
      </c>
      <c r="B360">
        <v>0.28408099999999997</v>
      </c>
      <c r="C360">
        <v>0.48077999999999999</v>
      </c>
      <c r="D360" s="1">
        <v>-0.561334</v>
      </c>
      <c r="E360" t="s">
        <v>387</v>
      </c>
      <c r="F360" t="s">
        <v>1484</v>
      </c>
    </row>
    <row r="361" spans="1:6" x14ac:dyDescent="0.25">
      <c r="A361" s="12" t="s">
        <v>21</v>
      </c>
      <c r="B361">
        <v>1.6610799999999999</v>
      </c>
      <c r="C361">
        <v>3.8924399999999998E-2</v>
      </c>
      <c r="D361" s="1">
        <v>1.7608999999999999</v>
      </c>
      <c r="E361" t="s">
        <v>388</v>
      </c>
      <c r="F361" t="s">
        <v>1485</v>
      </c>
    </row>
    <row r="362" spans="1:6" x14ac:dyDescent="0.25">
      <c r="A362" s="12" t="s">
        <v>5</v>
      </c>
      <c r="B362">
        <v>0.154392</v>
      </c>
      <c r="C362">
        <v>0.65203</v>
      </c>
      <c r="D362" s="1">
        <v>0.34513300000000002</v>
      </c>
      <c r="E362" t="s">
        <v>390</v>
      </c>
      <c r="F362" t="s">
        <v>1487</v>
      </c>
    </row>
    <row r="363" spans="1:6" x14ac:dyDescent="0.25">
      <c r="A363" s="12" t="s">
        <v>5</v>
      </c>
      <c r="B363">
        <v>2.91947</v>
      </c>
      <c r="C363">
        <v>0.13524</v>
      </c>
      <c r="D363" s="1">
        <v>-0.68110000000000004</v>
      </c>
      <c r="E363" t="s">
        <v>391</v>
      </c>
      <c r="F363" t="s">
        <v>1488</v>
      </c>
    </row>
    <row r="364" spans="1:6" x14ac:dyDescent="0.25">
      <c r="A364" s="12" t="s">
        <v>5</v>
      </c>
      <c r="B364">
        <v>0.25788299999999997</v>
      </c>
      <c r="C364">
        <v>0.62143199999999998</v>
      </c>
      <c r="D364" s="1">
        <v>-0.2606</v>
      </c>
      <c r="E364" t="s">
        <v>392</v>
      </c>
      <c r="F364" t="s">
        <v>1489</v>
      </c>
    </row>
    <row r="365" spans="1:6" x14ac:dyDescent="0.25">
      <c r="A365" s="12" t="s">
        <v>5</v>
      </c>
      <c r="B365">
        <v>0.53919399999999995</v>
      </c>
      <c r="C365">
        <v>0.19040899999999999</v>
      </c>
      <c r="D365" s="1">
        <v>1.9389700000000001</v>
      </c>
      <c r="E365" t="s">
        <v>393</v>
      </c>
      <c r="F365" t="s">
        <v>1490</v>
      </c>
    </row>
    <row r="366" spans="1:6" x14ac:dyDescent="0.25">
      <c r="A366" s="12" t="s">
        <v>5</v>
      </c>
      <c r="B366">
        <v>2.4025300000000001</v>
      </c>
      <c r="C366">
        <v>0.43623099999999998</v>
      </c>
      <c r="D366" s="1">
        <v>-0.26533299999999999</v>
      </c>
      <c r="E366" t="s">
        <v>395</v>
      </c>
      <c r="F366" t="s">
        <v>1492</v>
      </c>
    </row>
    <row r="367" spans="1:6" x14ac:dyDescent="0.25">
      <c r="A367" s="12" t="s">
        <v>5</v>
      </c>
      <c r="B367">
        <v>1.26268</v>
      </c>
      <c r="C367">
        <v>0.26051200000000002</v>
      </c>
      <c r="D367" s="1">
        <v>0.55023299999999997</v>
      </c>
      <c r="E367" t="s">
        <v>396</v>
      </c>
      <c r="F367" t="s">
        <v>1493</v>
      </c>
    </row>
    <row r="368" spans="1:6" x14ac:dyDescent="0.25">
      <c r="A368" s="12" t="s">
        <v>5</v>
      </c>
      <c r="B368">
        <v>1.97841</v>
      </c>
      <c r="C368">
        <v>0.23049</v>
      </c>
      <c r="D368" s="1">
        <v>0.51449999999999996</v>
      </c>
      <c r="E368" t="s">
        <v>397</v>
      </c>
      <c r="F368" t="s">
        <v>1494</v>
      </c>
    </row>
    <row r="369" spans="1:6" x14ac:dyDescent="0.25">
      <c r="A369" s="12" t="s">
        <v>5</v>
      </c>
      <c r="B369">
        <v>0.79639000000000004</v>
      </c>
      <c r="C369">
        <v>0.18302099999999999</v>
      </c>
      <c r="D369" s="1">
        <v>-1.0637000000000001</v>
      </c>
      <c r="E369" t="s">
        <v>400</v>
      </c>
      <c r="F369" t="s">
        <v>1143</v>
      </c>
    </row>
    <row r="370" spans="1:6" x14ac:dyDescent="0.25">
      <c r="A370" s="12" t="s">
        <v>5</v>
      </c>
      <c r="B370">
        <v>3.5005999999999999</v>
      </c>
      <c r="C370">
        <v>0.25270300000000001</v>
      </c>
      <c r="D370" s="1">
        <v>-0.42499999999999999</v>
      </c>
      <c r="E370" t="s">
        <v>401</v>
      </c>
      <c r="F370" t="s">
        <v>1497</v>
      </c>
    </row>
    <row r="371" spans="1:6" x14ac:dyDescent="0.25">
      <c r="A371" s="12" t="s">
        <v>5</v>
      </c>
      <c r="B371">
        <v>0.63603600000000005</v>
      </c>
      <c r="C371">
        <v>0.535161</v>
      </c>
      <c r="D371" s="1">
        <v>0.25359999999999999</v>
      </c>
      <c r="E371" t="s">
        <v>402</v>
      </c>
      <c r="F371" t="s">
        <v>1498</v>
      </c>
    </row>
    <row r="372" spans="1:6" x14ac:dyDescent="0.25">
      <c r="A372" s="12" t="s">
        <v>5</v>
      </c>
      <c r="B372">
        <v>3.08832</v>
      </c>
      <c r="C372">
        <v>0.162355</v>
      </c>
      <c r="D372" s="1">
        <v>-0.58626599999999995</v>
      </c>
      <c r="E372" t="s">
        <v>404</v>
      </c>
      <c r="F372" t="s">
        <v>1500</v>
      </c>
    </row>
    <row r="373" spans="1:6" x14ac:dyDescent="0.25">
      <c r="A373" s="12" t="s">
        <v>5</v>
      </c>
      <c r="B373">
        <v>0.71527300000000005</v>
      </c>
      <c r="C373">
        <v>0.14690800000000001</v>
      </c>
      <c r="D373" s="1">
        <v>-1.9059299999999999</v>
      </c>
      <c r="E373" t="s">
        <v>2222</v>
      </c>
      <c r="F373" t="s">
        <v>2223</v>
      </c>
    </row>
    <row r="374" spans="1:6" x14ac:dyDescent="0.25">
      <c r="A374" s="12" t="s">
        <v>5</v>
      </c>
      <c r="B374">
        <v>1.73583</v>
      </c>
      <c r="C374">
        <v>0.31468600000000002</v>
      </c>
      <c r="D374" s="1">
        <v>0.420433</v>
      </c>
      <c r="E374" t="s">
        <v>408</v>
      </c>
      <c r="F374" t="s">
        <v>1504</v>
      </c>
    </row>
    <row r="375" spans="1:6" x14ac:dyDescent="0.25">
      <c r="A375" s="12" t="s">
        <v>5</v>
      </c>
      <c r="B375">
        <v>2.3735900000000001</v>
      </c>
      <c r="C375">
        <v>0.23030200000000001</v>
      </c>
      <c r="D375" s="1">
        <v>-0.49066700000000002</v>
      </c>
      <c r="E375" t="s">
        <v>2224</v>
      </c>
      <c r="F375" t="s">
        <v>2225</v>
      </c>
    </row>
    <row r="376" spans="1:6" x14ac:dyDescent="0.25">
      <c r="A376" s="12" t="s">
        <v>5</v>
      </c>
      <c r="B376">
        <v>0.51909300000000003</v>
      </c>
      <c r="C376">
        <v>0.79752500000000004</v>
      </c>
      <c r="D376" s="1">
        <v>8.2866700000000001E-2</v>
      </c>
      <c r="E376" t="s">
        <v>409</v>
      </c>
      <c r="F376" t="s">
        <v>1505</v>
      </c>
    </row>
    <row r="377" spans="1:6" x14ac:dyDescent="0.25">
      <c r="A377" s="12" t="s">
        <v>21</v>
      </c>
      <c r="B377">
        <v>4.2402499999999996</v>
      </c>
      <c r="C377">
        <v>8.2962999999999995E-3</v>
      </c>
      <c r="D377" s="1">
        <v>2.2968700000000002</v>
      </c>
      <c r="E377" t="s">
        <v>410</v>
      </c>
      <c r="F377" t="s">
        <v>1506</v>
      </c>
    </row>
    <row r="378" spans="1:6" x14ac:dyDescent="0.25">
      <c r="A378" s="12" t="s">
        <v>5</v>
      </c>
      <c r="B378">
        <v>0.35902800000000001</v>
      </c>
      <c r="C378">
        <v>0.513432</v>
      </c>
      <c r="D378" s="1">
        <v>0.36306699999999997</v>
      </c>
      <c r="E378" t="s">
        <v>411</v>
      </c>
      <c r="F378" t="s">
        <v>1507</v>
      </c>
    </row>
    <row r="379" spans="1:6" x14ac:dyDescent="0.25">
      <c r="A379" s="12" t="s">
        <v>5</v>
      </c>
      <c r="B379">
        <v>0.72158699999999998</v>
      </c>
      <c r="C379">
        <v>0.16242699999999999</v>
      </c>
      <c r="D379" s="1">
        <v>1.54223</v>
      </c>
      <c r="E379" t="s">
        <v>412</v>
      </c>
      <c r="F379" t="s">
        <v>1508</v>
      </c>
    </row>
    <row r="380" spans="1:6" x14ac:dyDescent="0.25">
      <c r="A380" s="12" t="s">
        <v>5</v>
      </c>
      <c r="B380">
        <v>1.7268399999999999</v>
      </c>
      <c r="C380">
        <v>0.58774300000000002</v>
      </c>
      <c r="D380" s="1">
        <v>0.17699999999999999</v>
      </c>
      <c r="E380" t="s">
        <v>413</v>
      </c>
      <c r="F380" t="s">
        <v>1509</v>
      </c>
    </row>
    <row r="381" spans="1:6" x14ac:dyDescent="0.25">
      <c r="A381" s="12" t="s">
        <v>21</v>
      </c>
      <c r="B381">
        <v>1.9227399999999999</v>
      </c>
      <c r="C381">
        <v>1.6615399999999999E-2</v>
      </c>
      <c r="D381" s="1">
        <v>-3.1601300000000001</v>
      </c>
      <c r="E381" t="s">
        <v>416</v>
      </c>
      <c r="F381" t="s">
        <v>1512</v>
      </c>
    </row>
    <row r="382" spans="1:6" x14ac:dyDescent="0.25">
      <c r="A382" s="12" t="s">
        <v>5</v>
      </c>
      <c r="B382">
        <v>0.60761399999999999</v>
      </c>
      <c r="C382">
        <v>0.57154400000000005</v>
      </c>
      <c r="D382" s="1">
        <v>0.225634</v>
      </c>
      <c r="E382" t="s">
        <v>417</v>
      </c>
      <c r="F382" t="s">
        <v>1513</v>
      </c>
    </row>
    <row r="383" spans="1:6" x14ac:dyDescent="0.25">
      <c r="A383" s="12" t="s">
        <v>5</v>
      </c>
      <c r="B383">
        <v>1.1581699999999999</v>
      </c>
      <c r="C383">
        <v>0.63117599999999996</v>
      </c>
      <c r="D383" s="1">
        <v>-0.15646699999999999</v>
      </c>
      <c r="E383" t="s">
        <v>418</v>
      </c>
      <c r="F383" t="s">
        <v>1514</v>
      </c>
    </row>
    <row r="384" spans="1:6" x14ac:dyDescent="0.25">
      <c r="A384" s="12" t="s">
        <v>5</v>
      </c>
      <c r="B384">
        <v>0.90536000000000005</v>
      </c>
      <c r="C384">
        <v>0.151197</v>
      </c>
      <c r="D384" s="1">
        <v>-1.2173</v>
      </c>
      <c r="E384" t="s">
        <v>419</v>
      </c>
      <c r="F384" t="s">
        <v>1515</v>
      </c>
    </row>
    <row r="385" spans="1:6" x14ac:dyDescent="0.25">
      <c r="A385" s="12" t="s">
        <v>21</v>
      </c>
      <c r="B385">
        <v>1.11809</v>
      </c>
      <c r="C385">
        <v>3.9969200000000003E-2</v>
      </c>
      <c r="D385" s="1">
        <v>-3.2313000000000001</v>
      </c>
      <c r="E385" t="s">
        <v>421</v>
      </c>
      <c r="F385" t="s">
        <v>1517</v>
      </c>
    </row>
    <row r="386" spans="1:6" x14ac:dyDescent="0.25">
      <c r="A386" s="12" t="s">
        <v>21</v>
      </c>
      <c r="B386">
        <v>3.1142099999999999</v>
      </c>
      <c r="C386">
        <v>4.0466700000000001E-2</v>
      </c>
      <c r="D386" s="1">
        <v>-1.1036999999999999</v>
      </c>
      <c r="E386" t="s">
        <v>422</v>
      </c>
      <c r="F386" t="s">
        <v>1518</v>
      </c>
    </row>
    <row r="387" spans="1:6" x14ac:dyDescent="0.25">
      <c r="A387" s="12" t="s">
        <v>5</v>
      </c>
      <c r="B387">
        <v>0.24806900000000001</v>
      </c>
      <c r="C387">
        <v>0.85815399999999997</v>
      </c>
      <c r="D387" s="1">
        <v>-5.8266999999999999E-2</v>
      </c>
      <c r="E387" t="s">
        <v>423</v>
      </c>
      <c r="F387" t="s">
        <v>1519</v>
      </c>
    </row>
    <row r="388" spans="1:6" x14ac:dyDescent="0.25">
      <c r="A388" s="12" t="s">
        <v>5</v>
      </c>
      <c r="B388">
        <v>0.39371699999999998</v>
      </c>
      <c r="C388">
        <v>0.75927699999999998</v>
      </c>
      <c r="D388" s="1">
        <v>0.108733</v>
      </c>
      <c r="E388" t="s">
        <v>424</v>
      </c>
      <c r="F388" t="s">
        <v>1520</v>
      </c>
    </row>
    <row r="389" spans="1:6" x14ac:dyDescent="0.25">
      <c r="A389" s="12" t="s">
        <v>21</v>
      </c>
      <c r="B389">
        <v>1.7026399999999999</v>
      </c>
      <c r="C389">
        <v>2.6237300000000002E-2</v>
      </c>
      <c r="D389" s="1">
        <v>3.3840300000000001</v>
      </c>
      <c r="E389" t="s">
        <v>2226</v>
      </c>
      <c r="F389" t="s">
        <v>2227</v>
      </c>
    </row>
    <row r="390" spans="1:6" x14ac:dyDescent="0.25">
      <c r="A390" s="12" t="s">
        <v>5</v>
      </c>
      <c r="B390">
        <v>2.3302299999999998</v>
      </c>
      <c r="C390">
        <v>0.18428700000000001</v>
      </c>
      <c r="D390" s="1">
        <v>-0.56553299999999995</v>
      </c>
      <c r="E390" t="s">
        <v>425</v>
      </c>
      <c r="F390" t="s">
        <v>1521</v>
      </c>
    </row>
    <row r="391" spans="1:6" x14ac:dyDescent="0.25">
      <c r="A391" s="12" t="s">
        <v>21</v>
      </c>
      <c r="B391">
        <v>3.90794</v>
      </c>
      <c r="C391">
        <v>1.01818E-2</v>
      </c>
      <c r="D391" s="1">
        <v>2.6656</v>
      </c>
      <c r="E391" t="s">
        <v>2228</v>
      </c>
      <c r="F391" t="s">
        <v>2229</v>
      </c>
    </row>
    <row r="392" spans="1:6" x14ac:dyDescent="0.25">
      <c r="A392" s="12" t="s">
        <v>5</v>
      </c>
      <c r="B392">
        <v>1.9101399999999999</v>
      </c>
      <c r="C392">
        <v>0.38650299999999999</v>
      </c>
      <c r="D392" s="1">
        <v>-0.32403399999999999</v>
      </c>
      <c r="E392" t="s">
        <v>426</v>
      </c>
      <c r="F392" t="s">
        <v>1522</v>
      </c>
    </row>
    <row r="393" spans="1:6" x14ac:dyDescent="0.25">
      <c r="A393" s="12" t="s">
        <v>5</v>
      </c>
      <c r="B393">
        <v>0.20230899999999999</v>
      </c>
      <c r="C393">
        <v>0.84432399999999996</v>
      </c>
      <c r="D393" s="1">
        <v>6.7100499999999993E-2</v>
      </c>
      <c r="E393" t="s">
        <v>428</v>
      </c>
      <c r="F393" t="s">
        <v>1524</v>
      </c>
    </row>
    <row r="394" spans="1:6" x14ac:dyDescent="0.25">
      <c r="A394" s="12" t="s">
        <v>5</v>
      </c>
      <c r="B394">
        <v>1.2968900000000001</v>
      </c>
      <c r="C394">
        <v>0.48730299999999999</v>
      </c>
      <c r="D394" s="1">
        <v>-0.24996599999999999</v>
      </c>
      <c r="E394" t="s">
        <v>429</v>
      </c>
      <c r="F394" t="s">
        <v>1525</v>
      </c>
    </row>
    <row r="395" spans="1:6" x14ac:dyDescent="0.25">
      <c r="A395" s="12" t="s">
        <v>5</v>
      </c>
      <c r="B395">
        <v>1.23346</v>
      </c>
      <c r="C395">
        <v>0.298877</v>
      </c>
      <c r="D395" s="1">
        <v>-0.484566</v>
      </c>
      <c r="E395" t="s">
        <v>430</v>
      </c>
      <c r="F395" t="s">
        <v>1526</v>
      </c>
    </row>
    <row r="396" spans="1:6" x14ac:dyDescent="0.25">
      <c r="A396" s="12" t="s">
        <v>21</v>
      </c>
      <c r="B396">
        <v>1.3966000000000001</v>
      </c>
      <c r="C396">
        <v>2.8693300000000001E-2</v>
      </c>
      <c r="D396" s="1">
        <v>4.1877000000000004</v>
      </c>
      <c r="E396" t="s">
        <v>431</v>
      </c>
      <c r="F396" t="s">
        <v>1527</v>
      </c>
    </row>
    <row r="397" spans="1:6" x14ac:dyDescent="0.25">
      <c r="A397" s="12" t="s">
        <v>5</v>
      </c>
      <c r="B397">
        <v>0.414018</v>
      </c>
      <c r="C397">
        <v>0.341393</v>
      </c>
      <c r="D397" s="1">
        <v>-0.92230000000000001</v>
      </c>
      <c r="E397" t="s">
        <v>432</v>
      </c>
      <c r="F397" t="s">
        <v>1528</v>
      </c>
    </row>
    <row r="398" spans="1:6" x14ac:dyDescent="0.25">
      <c r="A398" s="12" t="s">
        <v>5</v>
      </c>
      <c r="B398">
        <v>1.02074</v>
      </c>
      <c r="C398">
        <v>7.0229899999999998E-2</v>
      </c>
      <c r="D398" s="1">
        <v>2.1808999999999998</v>
      </c>
      <c r="E398" t="s">
        <v>433</v>
      </c>
      <c r="F398" t="s">
        <v>1529</v>
      </c>
    </row>
    <row r="399" spans="1:6" x14ac:dyDescent="0.25">
      <c r="A399" s="12" t="s">
        <v>5</v>
      </c>
      <c r="B399">
        <v>2.5220400000000001</v>
      </c>
      <c r="C399">
        <v>0.32532800000000001</v>
      </c>
      <c r="D399" s="1">
        <v>-0.37280000000000002</v>
      </c>
      <c r="E399" t="s">
        <v>435</v>
      </c>
      <c r="F399" t="s">
        <v>1531</v>
      </c>
    </row>
    <row r="400" spans="1:6" x14ac:dyDescent="0.25">
      <c r="A400" s="12" t="s">
        <v>5</v>
      </c>
      <c r="B400">
        <v>2.0568900000000001</v>
      </c>
      <c r="C400">
        <v>0.24523600000000001</v>
      </c>
      <c r="D400" s="1">
        <v>-0.480767</v>
      </c>
      <c r="E400" t="s">
        <v>436</v>
      </c>
      <c r="F400" t="s">
        <v>1532</v>
      </c>
    </row>
    <row r="401" spans="1:6" x14ac:dyDescent="0.25">
      <c r="A401" s="12" t="s">
        <v>21</v>
      </c>
      <c r="B401">
        <v>2.58447</v>
      </c>
      <c r="C401">
        <v>2.8411800000000001E-2</v>
      </c>
      <c r="D401" s="1">
        <v>1.70373</v>
      </c>
      <c r="E401" t="s">
        <v>2230</v>
      </c>
      <c r="F401" t="s">
        <v>2231</v>
      </c>
    </row>
    <row r="402" spans="1:6" x14ac:dyDescent="0.25">
      <c r="A402" s="12" t="s">
        <v>21</v>
      </c>
      <c r="B402">
        <v>3.8620100000000002</v>
      </c>
      <c r="C402">
        <v>1.7999999999999999E-2</v>
      </c>
      <c r="D402" s="1">
        <v>1.67903</v>
      </c>
      <c r="E402" t="s">
        <v>437</v>
      </c>
      <c r="F402" t="s">
        <v>1098</v>
      </c>
    </row>
    <row r="403" spans="1:6" x14ac:dyDescent="0.25">
      <c r="A403" s="12" t="s">
        <v>5</v>
      </c>
      <c r="B403">
        <v>4.4033899999999999</v>
      </c>
      <c r="C403">
        <v>0.21826400000000001</v>
      </c>
      <c r="D403" s="1">
        <v>-0.4496</v>
      </c>
      <c r="E403" t="s">
        <v>438</v>
      </c>
      <c r="F403" t="s">
        <v>1099</v>
      </c>
    </row>
    <row r="404" spans="1:6" x14ac:dyDescent="0.25">
      <c r="A404" s="12" t="s">
        <v>5</v>
      </c>
      <c r="B404">
        <v>0.54259500000000005</v>
      </c>
      <c r="C404">
        <v>0.28293299999999999</v>
      </c>
      <c r="D404" s="1">
        <v>-0.91366599999999998</v>
      </c>
      <c r="E404" t="s">
        <v>439</v>
      </c>
      <c r="F404" t="s">
        <v>1533</v>
      </c>
    </row>
    <row r="405" spans="1:6" x14ac:dyDescent="0.25">
      <c r="A405" s="12" t="s">
        <v>5</v>
      </c>
      <c r="B405">
        <v>2.7363400000000002</v>
      </c>
      <c r="C405">
        <v>6.7166699999999996E-2</v>
      </c>
      <c r="D405" s="1">
        <v>0.92829899999999999</v>
      </c>
      <c r="E405" t="s">
        <v>440</v>
      </c>
      <c r="F405" t="s">
        <v>1534</v>
      </c>
    </row>
    <row r="406" spans="1:6" x14ac:dyDescent="0.25">
      <c r="A406" s="12" t="s">
        <v>5</v>
      </c>
      <c r="B406">
        <v>2.5197600000000002</v>
      </c>
      <c r="C406">
        <v>0.105888</v>
      </c>
      <c r="D406" s="1">
        <v>0.80766700000000002</v>
      </c>
      <c r="E406" t="s">
        <v>441</v>
      </c>
      <c r="F406" t="s">
        <v>1535</v>
      </c>
    </row>
    <row r="407" spans="1:6" x14ac:dyDescent="0.25">
      <c r="A407" s="12" t="s">
        <v>5</v>
      </c>
      <c r="B407">
        <v>0.98530799999999996</v>
      </c>
      <c r="C407">
        <v>6.9919099999999998E-2</v>
      </c>
      <c r="D407" s="1">
        <v>2.3579699999999999</v>
      </c>
      <c r="E407" t="s">
        <v>442</v>
      </c>
      <c r="F407" t="s">
        <v>1536</v>
      </c>
    </row>
    <row r="408" spans="1:6" x14ac:dyDescent="0.25">
      <c r="A408" s="12" t="s">
        <v>5</v>
      </c>
      <c r="B408">
        <v>1.01542</v>
      </c>
      <c r="C408">
        <v>0.62183500000000003</v>
      </c>
      <c r="D408" s="1">
        <v>0.16950000000000001</v>
      </c>
      <c r="E408" t="s">
        <v>2232</v>
      </c>
      <c r="F408" t="s">
        <v>2233</v>
      </c>
    </row>
    <row r="409" spans="1:6" x14ac:dyDescent="0.25">
      <c r="A409" s="12" t="s">
        <v>5</v>
      </c>
      <c r="B409">
        <v>0.50321300000000002</v>
      </c>
      <c r="C409">
        <v>0.52527500000000005</v>
      </c>
      <c r="D409" s="1">
        <v>0.28783300000000001</v>
      </c>
      <c r="E409" t="s">
        <v>443</v>
      </c>
      <c r="F409" t="s">
        <v>1100</v>
      </c>
    </row>
    <row r="410" spans="1:6" x14ac:dyDescent="0.25">
      <c r="A410" s="12" t="s">
        <v>5</v>
      </c>
      <c r="B410">
        <v>1.6988799999999999</v>
      </c>
      <c r="C410">
        <v>0.37425199999999997</v>
      </c>
      <c r="D410" s="1">
        <v>-0.3468</v>
      </c>
      <c r="E410" t="s">
        <v>444</v>
      </c>
      <c r="F410" t="s">
        <v>1537</v>
      </c>
    </row>
    <row r="411" spans="1:6" x14ac:dyDescent="0.25">
      <c r="A411" s="12" t="s">
        <v>21</v>
      </c>
      <c r="B411">
        <v>2.0895600000000001</v>
      </c>
      <c r="C411">
        <v>1.61E-2</v>
      </c>
      <c r="D411" s="1">
        <v>3.5790000000000002</v>
      </c>
      <c r="E411" t="s">
        <v>445</v>
      </c>
      <c r="F411" t="s">
        <v>1538</v>
      </c>
    </row>
    <row r="412" spans="1:6" x14ac:dyDescent="0.25">
      <c r="A412" s="12" t="s">
        <v>5</v>
      </c>
      <c r="B412">
        <v>3.25163</v>
      </c>
      <c r="C412">
        <v>0.17267099999999999</v>
      </c>
      <c r="D412" s="1">
        <v>-0.56200000000000006</v>
      </c>
      <c r="E412" t="s">
        <v>446</v>
      </c>
      <c r="F412" t="s">
        <v>1539</v>
      </c>
    </row>
    <row r="413" spans="1:6" x14ac:dyDescent="0.25">
      <c r="A413" s="12" t="s">
        <v>5</v>
      </c>
      <c r="B413">
        <v>0.25577499999999997</v>
      </c>
      <c r="C413">
        <v>0.55751899999999999</v>
      </c>
      <c r="D413" s="1">
        <v>0.39136599999999999</v>
      </c>
      <c r="E413" t="s">
        <v>2234</v>
      </c>
      <c r="F413" t="s">
        <v>2235</v>
      </c>
    </row>
    <row r="414" spans="1:6" x14ac:dyDescent="0.25">
      <c r="A414" s="12" t="s">
        <v>5</v>
      </c>
      <c r="B414">
        <v>0.55403199999999997</v>
      </c>
      <c r="C414">
        <v>0.19045999999999999</v>
      </c>
      <c r="D414" s="1">
        <v>-1.76203</v>
      </c>
      <c r="E414" t="s">
        <v>447</v>
      </c>
      <c r="F414" t="s">
        <v>1540</v>
      </c>
    </row>
    <row r="415" spans="1:6" x14ac:dyDescent="0.25">
      <c r="A415" s="12" t="s">
        <v>5</v>
      </c>
      <c r="B415">
        <v>0.29142600000000002</v>
      </c>
      <c r="C415">
        <v>0.41569600000000001</v>
      </c>
      <c r="D415" s="1">
        <v>-0.87896700000000005</v>
      </c>
      <c r="E415" t="s">
        <v>2236</v>
      </c>
      <c r="F415" t="s">
        <v>2237</v>
      </c>
    </row>
    <row r="416" spans="1:6" x14ac:dyDescent="0.25">
      <c r="A416" s="12" t="s">
        <v>5</v>
      </c>
      <c r="B416">
        <v>1.0018199999999999</v>
      </c>
      <c r="C416">
        <v>6.0499999999999998E-2</v>
      </c>
      <c r="D416" s="1">
        <v>3.10473</v>
      </c>
      <c r="E416" t="s">
        <v>449</v>
      </c>
      <c r="F416" t="s">
        <v>1542</v>
      </c>
    </row>
    <row r="417" spans="1:6" x14ac:dyDescent="0.25">
      <c r="A417" s="12" t="s">
        <v>5</v>
      </c>
      <c r="B417">
        <v>0.78679500000000002</v>
      </c>
      <c r="C417">
        <v>0.325988</v>
      </c>
      <c r="D417" s="1">
        <v>0.55330000000000001</v>
      </c>
      <c r="E417" t="s">
        <v>450</v>
      </c>
      <c r="F417" t="s">
        <v>1543</v>
      </c>
    </row>
    <row r="418" spans="1:6" x14ac:dyDescent="0.25">
      <c r="A418" s="12" t="s">
        <v>5</v>
      </c>
      <c r="B418">
        <v>0.54508100000000004</v>
      </c>
      <c r="C418">
        <v>0.74729100000000004</v>
      </c>
      <c r="D418" s="1">
        <v>-0.10913299999999999</v>
      </c>
      <c r="E418" t="s">
        <v>451</v>
      </c>
      <c r="F418" t="s">
        <v>1544</v>
      </c>
    </row>
    <row r="419" spans="1:6" x14ac:dyDescent="0.25">
      <c r="A419" s="12" t="s">
        <v>5</v>
      </c>
      <c r="B419">
        <v>8.3577499999999999E-2</v>
      </c>
      <c r="C419">
        <v>0.93178000000000005</v>
      </c>
      <c r="D419" s="1">
        <v>-2.63666E-2</v>
      </c>
      <c r="E419" t="s">
        <v>452</v>
      </c>
      <c r="F419" t="s">
        <v>1545</v>
      </c>
    </row>
    <row r="420" spans="1:6" x14ac:dyDescent="0.25">
      <c r="A420" s="12" t="s">
        <v>5</v>
      </c>
      <c r="B420">
        <v>0.20524200000000001</v>
      </c>
      <c r="C420">
        <v>0.84460500000000005</v>
      </c>
      <c r="D420" s="1">
        <v>6.4500199999999994E-2</v>
      </c>
      <c r="E420" t="s">
        <v>453</v>
      </c>
      <c r="F420" t="s">
        <v>1546</v>
      </c>
    </row>
    <row r="421" spans="1:6" x14ac:dyDescent="0.25">
      <c r="A421" s="12" t="s">
        <v>5</v>
      </c>
      <c r="B421">
        <v>1.07467</v>
      </c>
      <c r="C421">
        <v>0.34874699999999997</v>
      </c>
      <c r="D421" s="1">
        <v>0.42566599999999999</v>
      </c>
      <c r="E421" t="s">
        <v>454</v>
      </c>
      <c r="F421" t="s">
        <v>1547</v>
      </c>
    </row>
    <row r="422" spans="1:6" x14ac:dyDescent="0.25">
      <c r="A422" s="12" t="s">
        <v>5</v>
      </c>
      <c r="B422">
        <v>0.51172700000000004</v>
      </c>
      <c r="C422">
        <v>0.84659799999999996</v>
      </c>
      <c r="D422" s="1">
        <v>5.6467099999999999E-2</v>
      </c>
      <c r="E422" t="s">
        <v>455</v>
      </c>
      <c r="F422" t="s">
        <v>1548</v>
      </c>
    </row>
    <row r="423" spans="1:6" x14ac:dyDescent="0.25">
      <c r="A423" s="12" t="s">
        <v>5</v>
      </c>
      <c r="B423">
        <v>0.521254</v>
      </c>
      <c r="C423">
        <v>0.26141999999999999</v>
      </c>
      <c r="D423" s="1">
        <v>1.13443</v>
      </c>
      <c r="E423" t="s">
        <v>457</v>
      </c>
      <c r="F423" t="s">
        <v>1550</v>
      </c>
    </row>
    <row r="424" spans="1:6" x14ac:dyDescent="0.25">
      <c r="A424" s="12" t="s">
        <v>5</v>
      </c>
      <c r="B424">
        <v>1.1446E-2</v>
      </c>
      <c r="C424">
        <v>0.96408899999999997</v>
      </c>
      <c r="D424" s="1">
        <v>-3.3833200000000001E-2</v>
      </c>
      <c r="E424" t="s">
        <v>2238</v>
      </c>
      <c r="F424" t="s">
        <v>2239</v>
      </c>
    </row>
    <row r="425" spans="1:6" x14ac:dyDescent="0.25">
      <c r="A425" s="12" t="s">
        <v>5</v>
      </c>
      <c r="B425">
        <v>0.36704500000000001</v>
      </c>
      <c r="C425">
        <v>0.83958900000000003</v>
      </c>
      <c r="D425" s="1">
        <v>6.6233299999999995E-2</v>
      </c>
      <c r="E425" t="s">
        <v>458</v>
      </c>
      <c r="F425" t="s">
        <v>1551</v>
      </c>
    </row>
    <row r="426" spans="1:6" x14ac:dyDescent="0.25">
      <c r="A426" s="12" t="s">
        <v>5</v>
      </c>
      <c r="B426">
        <v>0.17854900000000001</v>
      </c>
      <c r="C426">
        <v>0.948793</v>
      </c>
      <c r="D426" s="1">
        <v>1.81669E-2</v>
      </c>
      <c r="E426" t="s">
        <v>459</v>
      </c>
      <c r="F426" t="s">
        <v>1552</v>
      </c>
    </row>
    <row r="427" spans="1:6" x14ac:dyDescent="0.25">
      <c r="A427" s="12" t="s">
        <v>5</v>
      </c>
      <c r="B427">
        <v>1.62012</v>
      </c>
      <c r="C427">
        <v>7.7782599999999993E-2</v>
      </c>
      <c r="D427" s="1">
        <v>1.1514</v>
      </c>
      <c r="E427" t="s">
        <v>461</v>
      </c>
      <c r="F427" t="s">
        <v>1554</v>
      </c>
    </row>
    <row r="428" spans="1:6" x14ac:dyDescent="0.25">
      <c r="A428" s="12" t="s">
        <v>21</v>
      </c>
      <c r="B428">
        <v>4.7942900000000002</v>
      </c>
      <c r="C428">
        <v>1.4222200000000001E-2</v>
      </c>
      <c r="D428" s="1">
        <v>-3.1961300000000001</v>
      </c>
      <c r="E428" t="s">
        <v>463</v>
      </c>
      <c r="F428" t="s">
        <v>1556</v>
      </c>
    </row>
    <row r="429" spans="1:6" x14ac:dyDescent="0.25">
      <c r="A429" s="12" t="s">
        <v>5</v>
      </c>
      <c r="B429">
        <v>2.2842099999999999</v>
      </c>
      <c r="C429">
        <v>6.5480499999999997E-2</v>
      </c>
      <c r="D429" s="1">
        <v>-1.06657</v>
      </c>
      <c r="E429" t="s">
        <v>465</v>
      </c>
      <c r="F429" t="s">
        <v>464</v>
      </c>
    </row>
    <row r="430" spans="1:6" x14ac:dyDescent="0.25">
      <c r="A430" s="12" t="s">
        <v>5</v>
      </c>
      <c r="B430">
        <v>0.78700499999999995</v>
      </c>
      <c r="C430">
        <v>0.46318300000000001</v>
      </c>
      <c r="D430" s="1">
        <v>-0.31259999999999999</v>
      </c>
      <c r="E430" t="s">
        <v>466</v>
      </c>
      <c r="F430" t="s">
        <v>1101</v>
      </c>
    </row>
    <row r="431" spans="1:6" x14ac:dyDescent="0.25">
      <c r="A431" s="12" t="s">
        <v>5</v>
      </c>
      <c r="B431">
        <v>0.45274500000000001</v>
      </c>
      <c r="C431">
        <v>0.80325400000000002</v>
      </c>
      <c r="D431" s="1">
        <v>-8.0932599999999993E-2</v>
      </c>
      <c r="E431" t="s">
        <v>468</v>
      </c>
      <c r="F431" t="s">
        <v>467</v>
      </c>
    </row>
    <row r="432" spans="1:6" x14ac:dyDescent="0.25">
      <c r="A432" s="12" t="s">
        <v>5</v>
      </c>
      <c r="B432">
        <v>1.0424899999999999</v>
      </c>
      <c r="C432">
        <v>0.329648</v>
      </c>
      <c r="D432" s="1">
        <v>0.4642</v>
      </c>
      <c r="E432" t="s">
        <v>469</v>
      </c>
      <c r="F432" t="s">
        <v>1102</v>
      </c>
    </row>
    <row r="433" spans="1:6" x14ac:dyDescent="0.25">
      <c r="A433" s="12" t="s">
        <v>5</v>
      </c>
      <c r="B433">
        <v>0.140455</v>
      </c>
      <c r="C433">
        <v>0.655914</v>
      </c>
      <c r="D433" s="1">
        <v>-0.3911</v>
      </c>
      <c r="E433" t="s">
        <v>2240</v>
      </c>
      <c r="F433" t="s">
        <v>2241</v>
      </c>
    </row>
    <row r="434" spans="1:6" x14ac:dyDescent="0.25">
      <c r="A434" s="12" t="s">
        <v>21</v>
      </c>
      <c r="B434">
        <v>4.6454899999999997</v>
      </c>
      <c r="C434">
        <v>1.49333E-2</v>
      </c>
      <c r="D434" s="1">
        <v>2.80403</v>
      </c>
      <c r="E434" t="s">
        <v>470</v>
      </c>
      <c r="F434" t="s">
        <v>1557</v>
      </c>
    </row>
    <row r="435" spans="1:6" x14ac:dyDescent="0.25">
      <c r="A435" s="12" t="s">
        <v>5</v>
      </c>
      <c r="B435">
        <v>2.3662399999999999</v>
      </c>
      <c r="C435">
        <v>0.37454700000000002</v>
      </c>
      <c r="D435" s="1">
        <v>0.32470100000000002</v>
      </c>
      <c r="E435" t="s">
        <v>471</v>
      </c>
      <c r="F435" t="s">
        <v>1558</v>
      </c>
    </row>
    <row r="436" spans="1:6" x14ac:dyDescent="0.25">
      <c r="A436" s="12" t="s">
        <v>5</v>
      </c>
      <c r="B436">
        <v>9.0391200000000005E-2</v>
      </c>
      <c r="C436">
        <v>0.79666300000000001</v>
      </c>
      <c r="D436" s="1">
        <v>-0.1726</v>
      </c>
      <c r="E436" t="s">
        <v>473</v>
      </c>
      <c r="F436" t="s">
        <v>1560</v>
      </c>
    </row>
    <row r="437" spans="1:6" x14ac:dyDescent="0.25">
      <c r="A437" s="12" t="s">
        <v>21</v>
      </c>
      <c r="B437">
        <v>1.81501</v>
      </c>
      <c r="C437">
        <v>3.1761900000000003E-2</v>
      </c>
      <c r="D437" s="1">
        <v>2.0734699999999999</v>
      </c>
      <c r="E437" t="s">
        <v>2242</v>
      </c>
      <c r="F437" t="s">
        <v>2243</v>
      </c>
    </row>
    <row r="438" spans="1:6" x14ac:dyDescent="0.25">
      <c r="A438" s="12" t="s">
        <v>5</v>
      </c>
      <c r="B438">
        <v>1.06355</v>
      </c>
      <c r="C438">
        <v>0.27301799999999998</v>
      </c>
      <c r="D438" s="1">
        <v>-0.57833299999999999</v>
      </c>
      <c r="E438" t="s">
        <v>1158</v>
      </c>
      <c r="F438" t="s">
        <v>2049</v>
      </c>
    </row>
    <row r="439" spans="1:6" x14ac:dyDescent="0.25">
      <c r="A439" s="12" t="s">
        <v>5</v>
      </c>
      <c r="B439">
        <v>9.3380900000000003E-2</v>
      </c>
      <c r="C439">
        <v>0.75903699999999996</v>
      </c>
      <c r="D439" s="1">
        <v>-0.27779999999999999</v>
      </c>
      <c r="E439" t="s">
        <v>474</v>
      </c>
      <c r="F439" t="s">
        <v>2041</v>
      </c>
    </row>
    <row r="440" spans="1:6" x14ac:dyDescent="0.25">
      <c r="A440" s="12" t="s">
        <v>5</v>
      </c>
      <c r="B440">
        <v>7.4906299999999995E-2</v>
      </c>
      <c r="C440">
        <v>0.80788499999999996</v>
      </c>
      <c r="D440" s="1">
        <v>-0.18376600000000001</v>
      </c>
      <c r="E440" t="s">
        <v>476</v>
      </c>
      <c r="F440" t="s">
        <v>2042</v>
      </c>
    </row>
    <row r="441" spans="1:6" x14ac:dyDescent="0.25">
      <c r="A441" s="12" t="s">
        <v>5</v>
      </c>
      <c r="B441">
        <v>1.0353300000000001</v>
      </c>
      <c r="C441">
        <v>0.18248200000000001</v>
      </c>
      <c r="D441" s="1">
        <v>-0.83773399999999998</v>
      </c>
      <c r="E441" t="s">
        <v>2244</v>
      </c>
      <c r="F441" t="s">
        <v>2058</v>
      </c>
    </row>
    <row r="442" spans="1:6" x14ac:dyDescent="0.25">
      <c r="A442" s="12" t="s">
        <v>5</v>
      </c>
      <c r="B442">
        <v>2.2193800000000001</v>
      </c>
      <c r="C442">
        <v>0.14924200000000001</v>
      </c>
      <c r="D442" s="1">
        <v>0.68090099999999998</v>
      </c>
      <c r="E442" t="s">
        <v>478</v>
      </c>
      <c r="F442" t="s">
        <v>2043</v>
      </c>
    </row>
    <row r="443" spans="1:6" x14ac:dyDescent="0.25">
      <c r="A443" s="12" t="s">
        <v>21</v>
      </c>
      <c r="B443">
        <v>1.5382199999999999</v>
      </c>
      <c r="C443">
        <v>3.875E-2</v>
      </c>
      <c r="D443" s="1">
        <v>2.0167700000000002</v>
      </c>
      <c r="E443" t="s">
        <v>479</v>
      </c>
      <c r="F443" t="s">
        <v>2050</v>
      </c>
    </row>
    <row r="444" spans="1:6" x14ac:dyDescent="0.25">
      <c r="A444" s="12" t="s">
        <v>5</v>
      </c>
      <c r="B444">
        <v>1.1468400000000001</v>
      </c>
      <c r="C444">
        <v>0.14743700000000001</v>
      </c>
      <c r="D444" s="1">
        <v>0.99566699999999997</v>
      </c>
      <c r="E444" t="s">
        <v>2245</v>
      </c>
      <c r="F444" t="s">
        <v>2246</v>
      </c>
    </row>
    <row r="445" spans="1:6" x14ac:dyDescent="0.25">
      <c r="A445" s="12" t="s">
        <v>5</v>
      </c>
      <c r="B445">
        <v>2.8941399999999999E-2</v>
      </c>
      <c r="C445">
        <v>0.91754100000000005</v>
      </c>
      <c r="D445" s="1">
        <v>-8.9967099999999994E-2</v>
      </c>
      <c r="E445" t="s">
        <v>480</v>
      </c>
      <c r="F445" t="s">
        <v>2046</v>
      </c>
    </row>
    <row r="446" spans="1:6" x14ac:dyDescent="0.25">
      <c r="A446" s="12" t="s">
        <v>5</v>
      </c>
      <c r="B446">
        <v>0.67260200000000003</v>
      </c>
      <c r="C446">
        <v>0.182174</v>
      </c>
      <c r="D446" s="1">
        <v>1.3724000000000001</v>
      </c>
      <c r="E446" t="s">
        <v>481</v>
      </c>
      <c r="F446" t="s">
        <v>2047</v>
      </c>
    </row>
    <row r="447" spans="1:6" x14ac:dyDescent="0.25">
      <c r="A447" s="12" t="s">
        <v>21</v>
      </c>
      <c r="B447">
        <v>3.15646</v>
      </c>
      <c r="C447">
        <v>8.0000000000000002E-3</v>
      </c>
      <c r="D447" s="1">
        <v>-2.9562300000000001</v>
      </c>
      <c r="E447" t="s">
        <v>483</v>
      </c>
      <c r="F447" t="s">
        <v>1561</v>
      </c>
    </row>
    <row r="448" spans="1:6" x14ac:dyDescent="0.25">
      <c r="A448" s="12" t="s">
        <v>5</v>
      </c>
      <c r="B448">
        <v>3.6039400000000001</v>
      </c>
      <c r="C448">
        <v>0.15556500000000001</v>
      </c>
      <c r="D448" s="1">
        <v>0.58279999999999998</v>
      </c>
      <c r="E448" t="s">
        <v>485</v>
      </c>
      <c r="F448" t="s">
        <v>1103</v>
      </c>
    </row>
    <row r="449" spans="1:6" x14ac:dyDescent="0.25">
      <c r="A449" s="12" t="s">
        <v>21</v>
      </c>
      <c r="B449">
        <v>2.2186699999999999</v>
      </c>
      <c r="C449">
        <v>3.2224700000000002E-2</v>
      </c>
      <c r="D449" s="1">
        <v>-1.6085700000000001</v>
      </c>
      <c r="E449" t="s">
        <v>486</v>
      </c>
      <c r="F449" t="s">
        <v>1563</v>
      </c>
    </row>
    <row r="450" spans="1:6" x14ac:dyDescent="0.25">
      <c r="A450" s="12" t="s">
        <v>5</v>
      </c>
      <c r="B450">
        <v>1.2907E-2</v>
      </c>
      <c r="C450">
        <v>0.95948999999999995</v>
      </c>
      <c r="D450" s="1">
        <v>4.4233300000000003E-2</v>
      </c>
      <c r="E450" t="s">
        <v>2247</v>
      </c>
      <c r="F450" t="s">
        <v>2248</v>
      </c>
    </row>
    <row r="451" spans="1:6" x14ac:dyDescent="0.25">
      <c r="A451" s="12" t="s">
        <v>5</v>
      </c>
      <c r="B451">
        <v>5.1905199999999999E-2</v>
      </c>
      <c r="C451">
        <v>0.87984799999999996</v>
      </c>
      <c r="D451" s="1">
        <v>9.1900499999999996E-2</v>
      </c>
      <c r="E451" t="s">
        <v>487</v>
      </c>
      <c r="F451" t="s">
        <v>1564</v>
      </c>
    </row>
    <row r="452" spans="1:6" x14ac:dyDescent="0.25">
      <c r="A452" s="12" t="s">
        <v>5</v>
      </c>
      <c r="B452">
        <v>2.4766499999999998</v>
      </c>
      <c r="C452">
        <v>0.19839599999999999</v>
      </c>
      <c r="D452" s="1">
        <v>0.52806699999999995</v>
      </c>
      <c r="E452" t="s">
        <v>488</v>
      </c>
      <c r="F452" t="s">
        <v>1565</v>
      </c>
    </row>
    <row r="453" spans="1:6" x14ac:dyDescent="0.25">
      <c r="A453" s="12" t="s">
        <v>5</v>
      </c>
      <c r="B453">
        <v>0.14124900000000001</v>
      </c>
      <c r="C453">
        <v>0.90780700000000003</v>
      </c>
      <c r="D453" s="1">
        <v>-3.9933499999999997E-2</v>
      </c>
      <c r="E453" t="s">
        <v>489</v>
      </c>
      <c r="F453" t="s">
        <v>1566</v>
      </c>
    </row>
    <row r="454" spans="1:6" x14ac:dyDescent="0.25">
      <c r="A454" s="12" t="s">
        <v>5</v>
      </c>
      <c r="B454">
        <v>1.0991899999999999</v>
      </c>
      <c r="C454">
        <v>6.5693299999999996E-2</v>
      </c>
      <c r="D454" s="1">
        <v>2.1145</v>
      </c>
      <c r="E454" t="s">
        <v>490</v>
      </c>
      <c r="F454" t="s">
        <v>1567</v>
      </c>
    </row>
    <row r="455" spans="1:6" x14ac:dyDescent="0.25">
      <c r="A455" s="12" t="s">
        <v>5</v>
      </c>
      <c r="B455">
        <v>0.43401000000000001</v>
      </c>
      <c r="C455">
        <v>0.869556</v>
      </c>
      <c r="D455" s="1">
        <v>-4.9366599999999997E-2</v>
      </c>
      <c r="E455" t="s">
        <v>491</v>
      </c>
      <c r="F455" t="s">
        <v>1104</v>
      </c>
    </row>
    <row r="456" spans="1:6" x14ac:dyDescent="0.25">
      <c r="A456" s="12" t="s">
        <v>5</v>
      </c>
      <c r="B456">
        <v>0.453017</v>
      </c>
      <c r="C456">
        <v>0.39486900000000003</v>
      </c>
      <c r="D456" s="1">
        <v>-0.56753299999999995</v>
      </c>
      <c r="E456" t="s">
        <v>492</v>
      </c>
      <c r="F456" t="s">
        <v>1568</v>
      </c>
    </row>
    <row r="457" spans="1:6" x14ac:dyDescent="0.25">
      <c r="A457" s="12" t="s">
        <v>5</v>
      </c>
      <c r="B457">
        <v>1.0482499999999999</v>
      </c>
      <c r="C457">
        <v>0.135328</v>
      </c>
      <c r="D457" s="1">
        <v>1.2169300000000001</v>
      </c>
      <c r="E457" t="s">
        <v>493</v>
      </c>
      <c r="F457" t="s">
        <v>1569</v>
      </c>
    </row>
    <row r="458" spans="1:6" x14ac:dyDescent="0.25">
      <c r="A458" s="12" t="s">
        <v>21</v>
      </c>
      <c r="B458">
        <v>3.5062199999999999</v>
      </c>
      <c r="C458">
        <v>4.22815E-2</v>
      </c>
      <c r="D458" s="1">
        <v>1.0026299999999999</v>
      </c>
      <c r="E458" t="s">
        <v>494</v>
      </c>
      <c r="F458" t="s">
        <v>1570</v>
      </c>
    </row>
    <row r="459" spans="1:6" x14ac:dyDescent="0.25">
      <c r="A459" s="12" t="s">
        <v>5</v>
      </c>
      <c r="B459">
        <v>0.38058500000000001</v>
      </c>
      <c r="C459">
        <v>0.410273</v>
      </c>
      <c r="D459" s="1">
        <v>0.60936699999999999</v>
      </c>
      <c r="E459" t="s">
        <v>495</v>
      </c>
      <c r="F459" t="s">
        <v>2051</v>
      </c>
    </row>
    <row r="460" spans="1:6" x14ac:dyDescent="0.25">
      <c r="A460" s="12" t="s">
        <v>5</v>
      </c>
      <c r="B460">
        <v>3.6780499999999998</v>
      </c>
      <c r="C460">
        <v>0.282445</v>
      </c>
      <c r="D460" s="1">
        <v>0.39073400000000003</v>
      </c>
      <c r="E460" t="s">
        <v>496</v>
      </c>
      <c r="F460" t="s">
        <v>1105</v>
      </c>
    </row>
    <row r="461" spans="1:6" x14ac:dyDescent="0.25">
      <c r="A461" s="12" t="s">
        <v>5</v>
      </c>
      <c r="B461">
        <v>2.69692</v>
      </c>
      <c r="C461">
        <v>0.373473</v>
      </c>
      <c r="D461" s="1">
        <v>-0.31906699999999999</v>
      </c>
      <c r="E461" t="s">
        <v>498</v>
      </c>
      <c r="F461" t="s">
        <v>1572</v>
      </c>
    </row>
    <row r="462" spans="1:6" x14ac:dyDescent="0.25">
      <c r="A462" s="12" t="s">
        <v>5</v>
      </c>
      <c r="B462">
        <v>0.33776499999999998</v>
      </c>
      <c r="C462">
        <v>0.408275</v>
      </c>
      <c r="D462" s="1">
        <v>-0.73199999999999998</v>
      </c>
      <c r="E462" t="s">
        <v>499</v>
      </c>
      <c r="F462" t="s">
        <v>1573</v>
      </c>
    </row>
    <row r="463" spans="1:6" x14ac:dyDescent="0.25">
      <c r="A463" s="12" t="s">
        <v>5</v>
      </c>
      <c r="B463">
        <v>0.79849300000000001</v>
      </c>
      <c r="C463">
        <v>0.51173500000000005</v>
      </c>
      <c r="D463" s="1">
        <v>0.25686700000000001</v>
      </c>
      <c r="E463" t="s">
        <v>501</v>
      </c>
      <c r="F463" t="s">
        <v>1575</v>
      </c>
    </row>
    <row r="464" spans="1:6" x14ac:dyDescent="0.25">
      <c r="A464" s="12" t="s">
        <v>5</v>
      </c>
      <c r="B464">
        <v>0.53534599999999999</v>
      </c>
      <c r="C464">
        <v>0.77073899999999995</v>
      </c>
      <c r="D464" s="1">
        <v>-9.7132999999999997E-2</v>
      </c>
      <c r="E464" t="s">
        <v>502</v>
      </c>
      <c r="F464" t="s">
        <v>1576</v>
      </c>
    </row>
    <row r="465" spans="1:6" x14ac:dyDescent="0.25">
      <c r="A465" s="12" t="s">
        <v>5</v>
      </c>
      <c r="B465">
        <v>0.85349799999999998</v>
      </c>
      <c r="C465">
        <v>0.62265999999999999</v>
      </c>
      <c r="D465" s="1">
        <v>-0.17346700000000001</v>
      </c>
      <c r="E465" t="s">
        <v>503</v>
      </c>
      <c r="F465" t="s">
        <v>1577</v>
      </c>
    </row>
    <row r="466" spans="1:6" x14ac:dyDescent="0.25">
      <c r="A466" s="12" t="s">
        <v>5</v>
      </c>
      <c r="B466">
        <v>0.946523</v>
      </c>
      <c r="C466">
        <v>0.69281400000000004</v>
      </c>
      <c r="D466" s="1">
        <v>0.128501</v>
      </c>
      <c r="E466" t="s">
        <v>504</v>
      </c>
      <c r="F466" t="s">
        <v>1578</v>
      </c>
    </row>
    <row r="467" spans="1:6" x14ac:dyDescent="0.25">
      <c r="A467" s="12" t="s">
        <v>5</v>
      </c>
      <c r="B467">
        <v>1.87018</v>
      </c>
      <c r="C467">
        <v>0.181947</v>
      </c>
      <c r="D467" s="1">
        <v>-0.6139</v>
      </c>
      <c r="E467" t="s">
        <v>2249</v>
      </c>
      <c r="F467" t="s">
        <v>2250</v>
      </c>
    </row>
    <row r="468" spans="1:6" x14ac:dyDescent="0.25">
      <c r="A468" s="12" t="s">
        <v>5</v>
      </c>
      <c r="B468">
        <v>0.19442799999999999</v>
      </c>
      <c r="C468">
        <v>0.54638399999999998</v>
      </c>
      <c r="D468" s="1">
        <v>0.65993299999999999</v>
      </c>
      <c r="E468" t="s">
        <v>505</v>
      </c>
      <c r="F468" t="s">
        <v>1579</v>
      </c>
    </row>
    <row r="469" spans="1:6" x14ac:dyDescent="0.25">
      <c r="A469" s="12" t="s">
        <v>5</v>
      </c>
      <c r="B469">
        <v>0.98094700000000001</v>
      </c>
      <c r="C469">
        <v>7.0511099999999993E-2</v>
      </c>
      <c r="D469" s="1">
        <v>2.2491699999999999</v>
      </c>
      <c r="E469" t="s">
        <v>506</v>
      </c>
      <c r="F469" t="s">
        <v>1580</v>
      </c>
    </row>
    <row r="470" spans="1:6" x14ac:dyDescent="0.25">
      <c r="A470" s="12" t="s">
        <v>21</v>
      </c>
      <c r="B470">
        <v>2.9196900000000001</v>
      </c>
      <c r="C470">
        <v>2.7933300000000001E-2</v>
      </c>
      <c r="D470" s="1">
        <v>1.6990700000000001</v>
      </c>
      <c r="E470" t="s">
        <v>507</v>
      </c>
      <c r="F470" t="s">
        <v>1581</v>
      </c>
    </row>
    <row r="471" spans="1:6" x14ac:dyDescent="0.25">
      <c r="A471" s="12" t="s">
        <v>5</v>
      </c>
      <c r="B471">
        <v>0.47714299999999998</v>
      </c>
      <c r="C471">
        <v>0.73860800000000004</v>
      </c>
      <c r="D471" s="1">
        <v>0.11626599999999999</v>
      </c>
      <c r="E471" t="s">
        <v>509</v>
      </c>
      <c r="F471" t="s">
        <v>1583</v>
      </c>
    </row>
    <row r="472" spans="1:6" x14ac:dyDescent="0.25">
      <c r="A472" s="12" t="s">
        <v>5</v>
      </c>
      <c r="B472">
        <v>0.208846</v>
      </c>
      <c r="C472">
        <v>0.48684500000000003</v>
      </c>
      <c r="D472" s="1">
        <v>0.964167</v>
      </c>
      <c r="E472" t="s">
        <v>510</v>
      </c>
      <c r="F472" t="s">
        <v>2052</v>
      </c>
    </row>
    <row r="473" spans="1:6" x14ac:dyDescent="0.25">
      <c r="A473" s="12" t="s">
        <v>5</v>
      </c>
      <c r="B473">
        <v>2.2876799999999999</v>
      </c>
      <c r="C473">
        <v>0.45679700000000001</v>
      </c>
      <c r="D473" s="1">
        <v>0.25243300000000002</v>
      </c>
      <c r="E473" t="s">
        <v>511</v>
      </c>
      <c r="F473" t="s">
        <v>1106</v>
      </c>
    </row>
    <row r="474" spans="1:6" x14ac:dyDescent="0.25">
      <c r="A474" s="12" t="s">
        <v>5</v>
      </c>
      <c r="B474">
        <v>0.35317399999999999</v>
      </c>
      <c r="C474">
        <v>0.65628299999999995</v>
      </c>
      <c r="D474" s="1">
        <v>0.18329999999999999</v>
      </c>
      <c r="E474" t="s">
        <v>512</v>
      </c>
      <c r="F474" t="s">
        <v>1584</v>
      </c>
    </row>
    <row r="475" spans="1:6" x14ac:dyDescent="0.25">
      <c r="A475" s="12" t="s">
        <v>5</v>
      </c>
      <c r="B475">
        <v>0.88657200000000003</v>
      </c>
      <c r="C475">
        <v>7.4364600000000003E-2</v>
      </c>
      <c r="D475" s="1">
        <v>2.7442700000000002</v>
      </c>
      <c r="E475" t="s">
        <v>2251</v>
      </c>
      <c r="F475" t="s">
        <v>2252</v>
      </c>
    </row>
    <row r="476" spans="1:6" x14ac:dyDescent="0.25">
      <c r="A476" s="12" t="s">
        <v>5</v>
      </c>
      <c r="B476">
        <v>2.3352599999999999</v>
      </c>
      <c r="C476">
        <v>0.37103900000000001</v>
      </c>
      <c r="D476" s="1">
        <v>-0.32903300000000002</v>
      </c>
      <c r="E476" t="s">
        <v>513</v>
      </c>
      <c r="F476" t="s">
        <v>1585</v>
      </c>
    </row>
    <row r="477" spans="1:6" x14ac:dyDescent="0.25">
      <c r="A477" s="12" t="s">
        <v>5</v>
      </c>
      <c r="B477">
        <v>0.199957</v>
      </c>
      <c r="C477">
        <v>0.55641099999999999</v>
      </c>
      <c r="D477" s="1">
        <v>0.55723299999999998</v>
      </c>
      <c r="E477" t="s">
        <v>514</v>
      </c>
      <c r="F477" t="s">
        <v>1586</v>
      </c>
    </row>
    <row r="478" spans="1:6" x14ac:dyDescent="0.25">
      <c r="A478" s="12" t="s">
        <v>5</v>
      </c>
      <c r="B478">
        <v>0.70197200000000004</v>
      </c>
      <c r="C478">
        <v>0.53575300000000003</v>
      </c>
      <c r="D478" s="1">
        <v>0.24643399999999999</v>
      </c>
      <c r="E478" t="s">
        <v>515</v>
      </c>
      <c r="F478" t="s">
        <v>1587</v>
      </c>
    </row>
    <row r="479" spans="1:6" x14ac:dyDescent="0.25">
      <c r="A479" s="12" t="s">
        <v>5</v>
      </c>
      <c r="B479">
        <v>1.8968100000000001</v>
      </c>
      <c r="C479">
        <v>7.5714299999999998E-2</v>
      </c>
      <c r="D479" s="1">
        <v>-1.0472699999999999</v>
      </c>
      <c r="E479" t="s">
        <v>516</v>
      </c>
      <c r="F479" t="s">
        <v>1588</v>
      </c>
    </row>
    <row r="480" spans="1:6" x14ac:dyDescent="0.25">
      <c r="A480" s="12" t="s">
        <v>5</v>
      </c>
      <c r="B480">
        <v>0.63387400000000005</v>
      </c>
      <c r="C480">
        <v>0.19049199999999999</v>
      </c>
      <c r="D480" s="1">
        <v>-1.3623700000000001</v>
      </c>
      <c r="E480" t="s">
        <v>518</v>
      </c>
      <c r="F480" t="s">
        <v>1590</v>
      </c>
    </row>
    <row r="481" spans="1:6" x14ac:dyDescent="0.25">
      <c r="A481" s="12" t="s">
        <v>5</v>
      </c>
      <c r="B481">
        <v>2.5630999999999999</v>
      </c>
      <c r="C481">
        <v>0.46645199999999998</v>
      </c>
      <c r="D481" s="1">
        <v>-0.24230099999999999</v>
      </c>
      <c r="E481" t="s">
        <v>519</v>
      </c>
      <c r="F481" t="s">
        <v>1591</v>
      </c>
    </row>
    <row r="482" spans="1:6" x14ac:dyDescent="0.25">
      <c r="A482" s="12" t="s">
        <v>5</v>
      </c>
      <c r="B482">
        <v>1.1563600000000001</v>
      </c>
      <c r="C482">
        <v>0.62008600000000003</v>
      </c>
      <c r="D482" s="1">
        <v>-0.16900000000000001</v>
      </c>
      <c r="E482" t="s">
        <v>520</v>
      </c>
      <c r="F482" t="s">
        <v>1592</v>
      </c>
    </row>
    <row r="483" spans="1:6" x14ac:dyDescent="0.25">
      <c r="A483" s="12" t="s">
        <v>5</v>
      </c>
      <c r="B483">
        <v>0.26437100000000002</v>
      </c>
      <c r="C483">
        <v>0.450488</v>
      </c>
      <c r="D483" s="1">
        <v>0.81109900000000001</v>
      </c>
      <c r="E483" t="s">
        <v>2253</v>
      </c>
      <c r="F483" t="s">
        <v>2254</v>
      </c>
    </row>
    <row r="484" spans="1:6" x14ac:dyDescent="0.25">
      <c r="A484" s="12" t="s">
        <v>5</v>
      </c>
      <c r="B484">
        <v>1.27511</v>
      </c>
      <c r="C484">
        <v>7.7005500000000005E-2</v>
      </c>
      <c r="D484" s="1">
        <v>-1.4450700000000001</v>
      </c>
      <c r="E484" t="s">
        <v>521</v>
      </c>
      <c r="F484" t="s">
        <v>1107</v>
      </c>
    </row>
    <row r="485" spans="1:6" x14ac:dyDescent="0.25">
      <c r="A485" s="12" t="s">
        <v>5</v>
      </c>
      <c r="B485">
        <v>2.0181300000000002</v>
      </c>
      <c r="C485">
        <v>9.6574300000000002E-2</v>
      </c>
      <c r="D485" s="1">
        <v>0.92990099999999998</v>
      </c>
      <c r="E485" t="s">
        <v>522</v>
      </c>
      <c r="F485" t="s">
        <v>1108</v>
      </c>
    </row>
    <row r="486" spans="1:6" x14ac:dyDescent="0.25">
      <c r="A486" s="12" t="s">
        <v>5</v>
      </c>
      <c r="B486">
        <v>2.1978</v>
      </c>
      <c r="C486">
        <v>0.12933900000000001</v>
      </c>
      <c r="D486" s="1">
        <v>-0.78120000000000001</v>
      </c>
      <c r="E486" t="s">
        <v>523</v>
      </c>
      <c r="F486" t="s">
        <v>1144</v>
      </c>
    </row>
    <row r="487" spans="1:6" x14ac:dyDescent="0.25">
      <c r="A487" s="12" t="s">
        <v>5</v>
      </c>
      <c r="B487">
        <v>0.91633699999999996</v>
      </c>
      <c r="C487">
        <v>9.59005E-2</v>
      </c>
      <c r="D487" s="1">
        <v>2.0654699999999999</v>
      </c>
      <c r="E487" t="s">
        <v>525</v>
      </c>
      <c r="F487" t="s">
        <v>1593</v>
      </c>
    </row>
    <row r="488" spans="1:6" x14ac:dyDescent="0.25">
      <c r="A488" s="12" t="s">
        <v>5</v>
      </c>
      <c r="B488">
        <v>0.74917999999999996</v>
      </c>
      <c r="C488">
        <v>0.162471</v>
      </c>
      <c r="D488" s="1">
        <v>-1.45503</v>
      </c>
      <c r="E488" t="s">
        <v>526</v>
      </c>
      <c r="F488" t="s">
        <v>1594</v>
      </c>
    </row>
    <row r="489" spans="1:6" x14ac:dyDescent="0.25">
      <c r="A489" s="12" t="s">
        <v>5</v>
      </c>
      <c r="B489">
        <v>0.77155899999999999</v>
      </c>
      <c r="C489">
        <v>0.463669</v>
      </c>
      <c r="D489" s="1">
        <v>0.3135</v>
      </c>
      <c r="E489" t="s">
        <v>527</v>
      </c>
      <c r="F489" t="s">
        <v>1595</v>
      </c>
    </row>
    <row r="490" spans="1:6" x14ac:dyDescent="0.25">
      <c r="A490" s="12" t="s">
        <v>5</v>
      </c>
      <c r="B490">
        <v>2.34361</v>
      </c>
      <c r="C490">
        <v>0.26748300000000003</v>
      </c>
      <c r="D490" s="1">
        <v>-0.44640000000000002</v>
      </c>
      <c r="E490" t="s">
        <v>528</v>
      </c>
      <c r="F490" t="s">
        <v>1596</v>
      </c>
    </row>
    <row r="491" spans="1:6" x14ac:dyDescent="0.25">
      <c r="A491" s="12" t="s">
        <v>5</v>
      </c>
      <c r="B491">
        <v>0.13050200000000001</v>
      </c>
      <c r="C491">
        <v>0.69233900000000004</v>
      </c>
      <c r="D491" s="1">
        <v>0.31646600000000003</v>
      </c>
      <c r="E491" t="s">
        <v>529</v>
      </c>
      <c r="F491" t="s">
        <v>1145</v>
      </c>
    </row>
    <row r="492" spans="1:6" x14ac:dyDescent="0.25">
      <c r="A492" s="12" t="s">
        <v>5</v>
      </c>
      <c r="B492">
        <v>1.3574999999999999</v>
      </c>
      <c r="C492">
        <v>0.44177499999999997</v>
      </c>
      <c r="D492" s="1">
        <v>-0.28846699999999997</v>
      </c>
      <c r="E492" t="s">
        <v>530</v>
      </c>
      <c r="F492" t="s">
        <v>1597</v>
      </c>
    </row>
    <row r="493" spans="1:6" x14ac:dyDescent="0.25">
      <c r="A493" s="12" t="s">
        <v>5</v>
      </c>
      <c r="B493">
        <v>0.21253900000000001</v>
      </c>
      <c r="C493">
        <v>0.502579</v>
      </c>
      <c r="D493" s="1">
        <v>0.79573300000000002</v>
      </c>
      <c r="E493" t="s">
        <v>2255</v>
      </c>
      <c r="F493" t="s">
        <v>2256</v>
      </c>
    </row>
    <row r="494" spans="1:6" x14ac:dyDescent="0.25">
      <c r="A494" s="12" t="s">
        <v>5</v>
      </c>
      <c r="B494">
        <v>5.55463E-2</v>
      </c>
      <c r="C494">
        <v>0.94256499999999999</v>
      </c>
      <c r="D494" s="1">
        <v>2.47332E-2</v>
      </c>
      <c r="E494" t="s">
        <v>532</v>
      </c>
      <c r="F494" t="s">
        <v>531</v>
      </c>
    </row>
    <row r="495" spans="1:6" x14ac:dyDescent="0.25">
      <c r="A495" s="12" t="s">
        <v>5</v>
      </c>
      <c r="B495">
        <v>1.0477700000000001</v>
      </c>
      <c r="C495">
        <v>0.36492999999999998</v>
      </c>
      <c r="D495" s="1">
        <v>-0.40669899999999998</v>
      </c>
      <c r="E495" t="s">
        <v>533</v>
      </c>
      <c r="F495" t="s">
        <v>1110</v>
      </c>
    </row>
    <row r="496" spans="1:6" x14ac:dyDescent="0.25">
      <c r="A496" s="12" t="s">
        <v>5</v>
      </c>
      <c r="B496">
        <v>0.4239</v>
      </c>
      <c r="C496">
        <v>0.67004300000000006</v>
      </c>
      <c r="D496" s="1">
        <v>-0.16283400000000001</v>
      </c>
      <c r="E496" t="s">
        <v>534</v>
      </c>
      <c r="F496" t="s">
        <v>1598</v>
      </c>
    </row>
    <row r="497" spans="1:6" x14ac:dyDescent="0.25">
      <c r="A497" s="12" t="s">
        <v>5</v>
      </c>
      <c r="B497">
        <v>1.63924</v>
      </c>
      <c r="C497">
        <v>0.42716100000000001</v>
      </c>
      <c r="D497" s="1">
        <v>-0.29020000000000001</v>
      </c>
      <c r="E497" t="s">
        <v>535</v>
      </c>
      <c r="F497" t="s">
        <v>1599</v>
      </c>
    </row>
    <row r="498" spans="1:6" x14ac:dyDescent="0.25">
      <c r="A498" s="12" t="s">
        <v>5</v>
      </c>
      <c r="B498">
        <v>2.69075</v>
      </c>
      <c r="C498">
        <v>0.14616199999999999</v>
      </c>
      <c r="D498" s="1">
        <v>-0.658632</v>
      </c>
      <c r="E498" t="s">
        <v>536</v>
      </c>
      <c r="F498" t="s">
        <v>1600</v>
      </c>
    </row>
    <row r="499" spans="1:6" x14ac:dyDescent="0.25">
      <c r="A499" s="12" t="s">
        <v>5</v>
      </c>
      <c r="B499">
        <v>2.6419600000000001</v>
      </c>
      <c r="C499">
        <v>0.14798500000000001</v>
      </c>
      <c r="D499" s="1">
        <v>-0.65123299999999995</v>
      </c>
      <c r="E499" t="s">
        <v>537</v>
      </c>
      <c r="F499" t="s">
        <v>1601</v>
      </c>
    </row>
    <row r="500" spans="1:6" x14ac:dyDescent="0.25">
      <c r="A500" s="12" t="s">
        <v>5</v>
      </c>
      <c r="B500">
        <v>8.4519399999999995E-2</v>
      </c>
      <c r="C500">
        <v>0.91357299999999997</v>
      </c>
      <c r="D500" s="1">
        <v>-4.0800099999999999E-2</v>
      </c>
      <c r="E500" t="s">
        <v>538</v>
      </c>
      <c r="F500" t="s">
        <v>1602</v>
      </c>
    </row>
    <row r="501" spans="1:6" x14ac:dyDescent="0.25">
      <c r="A501" s="12" t="s">
        <v>5</v>
      </c>
      <c r="B501">
        <v>0.21682399999999999</v>
      </c>
      <c r="C501">
        <v>0.62190999999999996</v>
      </c>
      <c r="D501" s="1">
        <v>0.30363299999999999</v>
      </c>
      <c r="E501" t="s">
        <v>2257</v>
      </c>
      <c r="F501" t="s">
        <v>2258</v>
      </c>
    </row>
    <row r="502" spans="1:6" x14ac:dyDescent="0.25">
      <c r="A502" s="12" t="s">
        <v>5</v>
      </c>
      <c r="B502">
        <v>0.66003500000000004</v>
      </c>
      <c r="C502">
        <v>0.32599600000000001</v>
      </c>
      <c r="D502" s="1">
        <v>0.61783299999999997</v>
      </c>
      <c r="E502" t="s">
        <v>2259</v>
      </c>
      <c r="F502" t="s">
        <v>2260</v>
      </c>
    </row>
    <row r="503" spans="1:6" x14ac:dyDescent="0.25">
      <c r="A503" s="12" t="s">
        <v>21</v>
      </c>
      <c r="B503">
        <v>1.3860600000000001</v>
      </c>
      <c r="C503">
        <v>2.8810100000000002E-2</v>
      </c>
      <c r="D503" s="1">
        <v>3.67347</v>
      </c>
      <c r="E503" t="s">
        <v>543</v>
      </c>
      <c r="F503" t="s">
        <v>1607</v>
      </c>
    </row>
    <row r="504" spans="1:6" x14ac:dyDescent="0.25">
      <c r="A504" s="12" t="s">
        <v>5</v>
      </c>
      <c r="B504">
        <v>0.41118199999999999</v>
      </c>
      <c r="C504">
        <v>0.283364</v>
      </c>
      <c r="D504" s="1">
        <v>1.57277</v>
      </c>
      <c r="E504" t="s">
        <v>544</v>
      </c>
      <c r="F504" t="s">
        <v>1608</v>
      </c>
    </row>
    <row r="505" spans="1:6" x14ac:dyDescent="0.25">
      <c r="A505" s="12" t="s">
        <v>5</v>
      </c>
      <c r="B505">
        <v>2.2296499999999999</v>
      </c>
      <c r="C505">
        <v>0.25175599999999998</v>
      </c>
      <c r="D505" s="1">
        <v>-0.466366</v>
      </c>
      <c r="E505" t="s">
        <v>545</v>
      </c>
      <c r="F505" t="s">
        <v>1609</v>
      </c>
    </row>
    <row r="506" spans="1:6" x14ac:dyDescent="0.25">
      <c r="A506" s="12" t="s">
        <v>21</v>
      </c>
      <c r="B506">
        <v>2.2044000000000001</v>
      </c>
      <c r="C506">
        <v>1.8383E-2</v>
      </c>
      <c r="D506" s="1">
        <v>-2.8567300000000002</v>
      </c>
      <c r="E506" t="s">
        <v>548</v>
      </c>
      <c r="F506" t="s">
        <v>1611</v>
      </c>
    </row>
    <row r="507" spans="1:6" x14ac:dyDescent="0.25">
      <c r="A507" s="12" t="s">
        <v>21</v>
      </c>
      <c r="B507">
        <v>1.6175200000000001</v>
      </c>
      <c r="C507">
        <v>3.984E-2</v>
      </c>
      <c r="D507" s="1">
        <v>-1.7724299999999999</v>
      </c>
      <c r="E507" t="s">
        <v>550</v>
      </c>
      <c r="F507" t="s">
        <v>1111</v>
      </c>
    </row>
    <row r="508" spans="1:6" x14ac:dyDescent="0.25">
      <c r="A508" s="12" t="s">
        <v>5</v>
      </c>
      <c r="B508">
        <v>3.2720899999999999</v>
      </c>
      <c r="C508">
        <v>0.203594</v>
      </c>
      <c r="D508" s="1">
        <v>-0.486933</v>
      </c>
      <c r="E508" t="s">
        <v>551</v>
      </c>
      <c r="F508" t="s">
        <v>1613</v>
      </c>
    </row>
    <row r="509" spans="1:6" x14ac:dyDescent="0.25">
      <c r="A509" s="12" t="s">
        <v>5</v>
      </c>
      <c r="B509">
        <v>1.71068</v>
      </c>
      <c r="C509">
        <v>0.40768300000000002</v>
      </c>
      <c r="D509" s="1">
        <v>-0.3054</v>
      </c>
      <c r="E509" t="s">
        <v>552</v>
      </c>
      <c r="F509" t="s">
        <v>1614</v>
      </c>
    </row>
    <row r="510" spans="1:6" x14ac:dyDescent="0.25">
      <c r="A510" s="12" t="s">
        <v>5</v>
      </c>
      <c r="B510">
        <v>0.42159999999999997</v>
      </c>
      <c r="C510">
        <v>0.69736299999999996</v>
      </c>
      <c r="D510" s="1">
        <v>0.14303299999999999</v>
      </c>
      <c r="E510" t="s">
        <v>553</v>
      </c>
      <c r="F510" t="s">
        <v>1615</v>
      </c>
    </row>
    <row r="511" spans="1:6" x14ac:dyDescent="0.25">
      <c r="A511" s="12" t="s">
        <v>5</v>
      </c>
      <c r="B511">
        <v>2.4953500000000002</v>
      </c>
      <c r="C511">
        <v>0.32794299999999998</v>
      </c>
      <c r="D511" s="1">
        <v>-0.36959999999999998</v>
      </c>
      <c r="E511" t="s">
        <v>555</v>
      </c>
      <c r="F511" t="s">
        <v>1617</v>
      </c>
    </row>
    <row r="512" spans="1:6" x14ac:dyDescent="0.25">
      <c r="A512" s="12" t="s">
        <v>5</v>
      </c>
      <c r="B512">
        <v>4.0967399999999996</v>
      </c>
      <c r="C512">
        <v>0.32283299999999998</v>
      </c>
      <c r="D512" s="1">
        <v>-0.35460000000000003</v>
      </c>
      <c r="E512" t="s">
        <v>556</v>
      </c>
      <c r="F512" t="s">
        <v>1618</v>
      </c>
    </row>
    <row r="513" spans="1:6" x14ac:dyDescent="0.25">
      <c r="A513" s="12" t="s">
        <v>5</v>
      </c>
      <c r="B513">
        <v>1.2509600000000001</v>
      </c>
      <c r="C513">
        <v>0.32258599999999998</v>
      </c>
      <c r="D513" s="1">
        <v>-0.45576699999999998</v>
      </c>
      <c r="E513" t="s">
        <v>557</v>
      </c>
      <c r="F513" t="s">
        <v>1619</v>
      </c>
    </row>
    <row r="514" spans="1:6" x14ac:dyDescent="0.25">
      <c r="A514" s="12" t="s">
        <v>5</v>
      </c>
      <c r="B514">
        <v>0.79174500000000003</v>
      </c>
      <c r="C514">
        <v>0.108407</v>
      </c>
      <c r="D514" s="1">
        <v>2.5379</v>
      </c>
      <c r="E514" t="s">
        <v>2261</v>
      </c>
      <c r="F514" t="s">
        <v>2262</v>
      </c>
    </row>
    <row r="515" spans="1:6" x14ac:dyDescent="0.25">
      <c r="A515" s="12" t="s">
        <v>5</v>
      </c>
      <c r="B515">
        <v>0.74271500000000001</v>
      </c>
      <c r="C515">
        <v>0.156528</v>
      </c>
      <c r="D515" s="1">
        <v>-1.5237000000000001</v>
      </c>
      <c r="E515" t="s">
        <v>2263</v>
      </c>
      <c r="F515" t="s">
        <v>2264</v>
      </c>
    </row>
    <row r="516" spans="1:6" x14ac:dyDescent="0.25">
      <c r="A516" s="12" t="s">
        <v>5</v>
      </c>
      <c r="B516">
        <v>1.73261</v>
      </c>
      <c r="C516">
        <v>0.414997</v>
      </c>
      <c r="D516" s="1">
        <v>-0.29456599999999999</v>
      </c>
      <c r="E516" t="s">
        <v>558</v>
      </c>
      <c r="F516" t="s">
        <v>1620</v>
      </c>
    </row>
    <row r="517" spans="1:6" x14ac:dyDescent="0.25">
      <c r="A517" s="12" t="s">
        <v>5</v>
      </c>
      <c r="B517">
        <v>0.827928</v>
      </c>
      <c r="C517">
        <v>0.120298</v>
      </c>
      <c r="D517" s="1">
        <v>1.9865699999999999</v>
      </c>
      <c r="E517" t="s">
        <v>559</v>
      </c>
      <c r="F517" t="s">
        <v>1621</v>
      </c>
    </row>
    <row r="518" spans="1:6" x14ac:dyDescent="0.25">
      <c r="A518" s="12" t="s">
        <v>5</v>
      </c>
      <c r="B518">
        <v>0.98633199999999999</v>
      </c>
      <c r="C518">
        <v>0.51139100000000004</v>
      </c>
      <c r="D518" s="1">
        <v>-0.24460000000000001</v>
      </c>
      <c r="E518" t="s">
        <v>560</v>
      </c>
      <c r="F518" t="s">
        <v>1622</v>
      </c>
    </row>
    <row r="519" spans="1:6" x14ac:dyDescent="0.25">
      <c r="A519" s="12" t="s">
        <v>5</v>
      </c>
      <c r="B519">
        <v>2.6584099999999999E-2</v>
      </c>
      <c r="C519">
        <v>0.917821</v>
      </c>
      <c r="D519" s="1">
        <v>-8.6732900000000002E-2</v>
      </c>
      <c r="E519" t="s">
        <v>561</v>
      </c>
      <c r="F519" t="s">
        <v>1623</v>
      </c>
    </row>
    <row r="520" spans="1:6" x14ac:dyDescent="0.25">
      <c r="A520" s="12" t="s">
        <v>5</v>
      </c>
      <c r="B520">
        <v>0.48098600000000002</v>
      </c>
      <c r="C520">
        <v>0.58483799999999997</v>
      </c>
      <c r="D520" s="1">
        <v>-0.23139999999999999</v>
      </c>
      <c r="E520" t="s">
        <v>562</v>
      </c>
      <c r="F520" t="s">
        <v>1624</v>
      </c>
    </row>
    <row r="521" spans="1:6" x14ac:dyDescent="0.25">
      <c r="A521" s="12" t="s">
        <v>5</v>
      </c>
      <c r="B521">
        <v>3.3816600000000001</v>
      </c>
      <c r="C521">
        <v>0.10324899999999999</v>
      </c>
      <c r="D521" s="1">
        <v>-0.73823300000000003</v>
      </c>
      <c r="E521" t="s">
        <v>564</v>
      </c>
      <c r="F521" t="s">
        <v>1626</v>
      </c>
    </row>
    <row r="522" spans="1:6" x14ac:dyDescent="0.25">
      <c r="A522" s="12" t="s">
        <v>5</v>
      </c>
      <c r="B522">
        <v>0.24981</v>
      </c>
      <c r="C522">
        <v>0.51048400000000005</v>
      </c>
      <c r="D522" s="1">
        <v>-0.54139999999999999</v>
      </c>
      <c r="E522" t="s">
        <v>565</v>
      </c>
      <c r="F522" t="s">
        <v>1627</v>
      </c>
    </row>
    <row r="523" spans="1:6" x14ac:dyDescent="0.25">
      <c r="A523" s="12" t="s">
        <v>5</v>
      </c>
      <c r="B523">
        <v>1.3532500000000001</v>
      </c>
      <c r="C523">
        <v>0.18696599999999999</v>
      </c>
      <c r="D523" s="1">
        <v>-0.69216699999999998</v>
      </c>
      <c r="E523" t="s">
        <v>566</v>
      </c>
      <c r="F523" t="s">
        <v>1628</v>
      </c>
    </row>
    <row r="524" spans="1:6" x14ac:dyDescent="0.25">
      <c r="A524" s="12" t="s">
        <v>5</v>
      </c>
      <c r="B524">
        <v>0.92302499999999998</v>
      </c>
      <c r="C524">
        <v>7.9156799999999999E-2</v>
      </c>
      <c r="D524" s="1">
        <v>-2.3429700000000002</v>
      </c>
      <c r="E524" t="s">
        <v>567</v>
      </c>
      <c r="F524" t="s">
        <v>1146</v>
      </c>
    </row>
    <row r="525" spans="1:6" x14ac:dyDescent="0.25">
      <c r="A525" s="12" t="s">
        <v>5</v>
      </c>
      <c r="B525">
        <v>1.1878500000000001</v>
      </c>
      <c r="C525">
        <v>0.52375000000000005</v>
      </c>
      <c r="D525" s="1">
        <v>0.2261</v>
      </c>
      <c r="E525" t="s">
        <v>568</v>
      </c>
      <c r="F525" t="s">
        <v>1629</v>
      </c>
    </row>
    <row r="526" spans="1:6" x14ac:dyDescent="0.25">
      <c r="A526" s="12" t="s">
        <v>21</v>
      </c>
      <c r="B526">
        <v>1.66747</v>
      </c>
      <c r="C526">
        <v>2.7753799999999999E-2</v>
      </c>
      <c r="D526" s="1">
        <v>3.1927300000000001</v>
      </c>
      <c r="E526" t="s">
        <v>569</v>
      </c>
      <c r="F526" t="s">
        <v>1630</v>
      </c>
    </row>
    <row r="527" spans="1:6" x14ac:dyDescent="0.25">
      <c r="A527" s="12" t="s">
        <v>5</v>
      </c>
      <c r="B527">
        <v>0.64375499999999997</v>
      </c>
      <c r="C527">
        <v>0.18141499999999999</v>
      </c>
      <c r="D527" s="1">
        <v>1.4278999999999999</v>
      </c>
      <c r="E527" t="s">
        <v>570</v>
      </c>
      <c r="F527" t="s">
        <v>1112</v>
      </c>
    </row>
    <row r="528" spans="1:6" x14ac:dyDescent="0.25">
      <c r="A528" s="12" t="s">
        <v>21</v>
      </c>
      <c r="B528">
        <v>3.2130700000000001</v>
      </c>
      <c r="C528">
        <v>1.4E-2</v>
      </c>
      <c r="D528" s="1">
        <v>3.9472299999999998</v>
      </c>
      <c r="E528" t="s">
        <v>571</v>
      </c>
      <c r="F528" t="s">
        <v>1631</v>
      </c>
    </row>
    <row r="529" spans="1:6" x14ac:dyDescent="0.25">
      <c r="A529" s="12" t="s">
        <v>5</v>
      </c>
      <c r="B529">
        <v>0.71891899999999997</v>
      </c>
      <c r="C529">
        <v>0.22004099999999999</v>
      </c>
      <c r="D529" s="1">
        <v>0.94279999999999997</v>
      </c>
      <c r="E529" t="s">
        <v>572</v>
      </c>
      <c r="F529" t="s">
        <v>1632</v>
      </c>
    </row>
    <row r="530" spans="1:6" x14ac:dyDescent="0.25">
      <c r="A530" s="12" t="s">
        <v>5</v>
      </c>
      <c r="B530">
        <v>0.22281100000000001</v>
      </c>
      <c r="C530">
        <v>0.83201800000000004</v>
      </c>
      <c r="D530" s="1">
        <v>-7.4967099999999995E-2</v>
      </c>
      <c r="E530" t="s">
        <v>573</v>
      </c>
      <c r="F530" t="s">
        <v>1633</v>
      </c>
    </row>
    <row r="531" spans="1:6" x14ac:dyDescent="0.25">
      <c r="A531" s="12" t="s">
        <v>5</v>
      </c>
      <c r="B531">
        <v>1.3690899999999999</v>
      </c>
      <c r="C531">
        <v>0.52451199999999998</v>
      </c>
      <c r="D531" s="1">
        <v>0.22070000000000001</v>
      </c>
      <c r="E531" t="s">
        <v>574</v>
      </c>
      <c r="F531" t="s">
        <v>1634</v>
      </c>
    </row>
    <row r="532" spans="1:6" x14ac:dyDescent="0.25">
      <c r="A532" s="12" t="s">
        <v>21</v>
      </c>
      <c r="B532">
        <v>3.5821999999999998</v>
      </c>
      <c r="C532">
        <v>3.8095200000000003E-2</v>
      </c>
      <c r="D532" s="1">
        <v>1.12097</v>
      </c>
      <c r="E532" t="s">
        <v>576</v>
      </c>
      <c r="F532" t="s">
        <v>575</v>
      </c>
    </row>
    <row r="533" spans="1:6" x14ac:dyDescent="0.25">
      <c r="A533" s="12" t="s">
        <v>5</v>
      </c>
      <c r="B533">
        <v>0.62055700000000003</v>
      </c>
      <c r="C533">
        <v>0.73932500000000001</v>
      </c>
      <c r="D533" s="1">
        <v>0.110733</v>
      </c>
      <c r="E533" t="s">
        <v>579</v>
      </c>
      <c r="F533" t="s">
        <v>1637</v>
      </c>
    </row>
    <row r="534" spans="1:6" x14ac:dyDescent="0.25">
      <c r="A534" s="12" t="s">
        <v>5</v>
      </c>
      <c r="B534">
        <v>2.7146699999999999E-2</v>
      </c>
      <c r="C534">
        <v>0.92469900000000005</v>
      </c>
      <c r="D534" s="1">
        <v>6.7333900000000002E-2</v>
      </c>
      <c r="E534" t="s">
        <v>2265</v>
      </c>
      <c r="F534" t="s">
        <v>2266</v>
      </c>
    </row>
    <row r="535" spans="1:6" x14ac:dyDescent="0.25">
      <c r="A535" s="12" t="s">
        <v>5</v>
      </c>
      <c r="B535">
        <v>0.60011300000000001</v>
      </c>
      <c r="C535">
        <v>0.62201300000000004</v>
      </c>
      <c r="D535" s="1">
        <v>0.18890000000000001</v>
      </c>
      <c r="E535" t="s">
        <v>583</v>
      </c>
      <c r="F535" t="s">
        <v>1641</v>
      </c>
    </row>
    <row r="536" spans="1:6" x14ac:dyDescent="0.25">
      <c r="A536" s="12" t="s">
        <v>5</v>
      </c>
      <c r="B536">
        <v>1.6823399999999999</v>
      </c>
      <c r="C536">
        <v>0.69668600000000003</v>
      </c>
      <c r="D536" s="1">
        <v>-0.118834</v>
      </c>
      <c r="E536" t="s">
        <v>584</v>
      </c>
      <c r="F536" t="s">
        <v>1113</v>
      </c>
    </row>
    <row r="537" spans="1:6" x14ac:dyDescent="0.25">
      <c r="A537" s="12" t="s">
        <v>5</v>
      </c>
      <c r="B537">
        <v>1.07657</v>
      </c>
      <c r="C537">
        <v>0.12915299999999999</v>
      </c>
      <c r="D537" s="1">
        <v>1.2545999999999999</v>
      </c>
      <c r="E537" t="s">
        <v>2267</v>
      </c>
      <c r="F537" t="s">
        <v>2268</v>
      </c>
    </row>
    <row r="538" spans="1:6" x14ac:dyDescent="0.25">
      <c r="A538" s="12" t="s">
        <v>5</v>
      </c>
      <c r="B538">
        <v>1.4836499999999999</v>
      </c>
      <c r="C538">
        <v>0.342667</v>
      </c>
      <c r="D538" s="1">
        <v>-0.39546700000000001</v>
      </c>
      <c r="E538" t="s">
        <v>585</v>
      </c>
      <c r="F538" t="s">
        <v>1642</v>
      </c>
    </row>
    <row r="539" spans="1:6" x14ac:dyDescent="0.25">
      <c r="A539" s="12" t="s">
        <v>5</v>
      </c>
      <c r="B539">
        <v>0.137903</v>
      </c>
      <c r="C539">
        <v>0.62219000000000002</v>
      </c>
      <c r="D539" s="1">
        <v>-0.68489999999999995</v>
      </c>
      <c r="E539" t="s">
        <v>586</v>
      </c>
      <c r="F539" t="s">
        <v>1643</v>
      </c>
    </row>
    <row r="540" spans="1:6" x14ac:dyDescent="0.25">
      <c r="A540" s="12" t="s">
        <v>5</v>
      </c>
      <c r="B540">
        <v>1.0545199999999999</v>
      </c>
      <c r="C540">
        <v>0.663794</v>
      </c>
      <c r="D540" s="1">
        <v>-0.14003299999999999</v>
      </c>
      <c r="E540" t="s">
        <v>589</v>
      </c>
      <c r="F540" t="s">
        <v>1644</v>
      </c>
    </row>
    <row r="541" spans="1:6" x14ac:dyDescent="0.25">
      <c r="A541" s="12" t="s">
        <v>5</v>
      </c>
      <c r="B541">
        <v>0.49948900000000002</v>
      </c>
      <c r="C541">
        <v>0.68767199999999995</v>
      </c>
      <c r="D541" s="1">
        <v>-0.14633299999999999</v>
      </c>
      <c r="E541" t="s">
        <v>2269</v>
      </c>
      <c r="F541" t="s">
        <v>2270</v>
      </c>
    </row>
    <row r="542" spans="1:6" x14ac:dyDescent="0.25">
      <c r="A542" s="12" t="s">
        <v>5</v>
      </c>
      <c r="B542">
        <v>0.73848400000000003</v>
      </c>
      <c r="C542">
        <v>0.63530500000000001</v>
      </c>
      <c r="D542" s="1">
        <v>-0.1648</v>
      </c>
      <c r="E542" t="s">
        <v>591</v>
      </c>
      <c r="F542" t="s">
        <v>1646</v>
      </c>
    </row>
    <row r="543" spans="1:6" x14ac:dyDescent="0.25">
      <c r="A543" s="12" t="s">
        <v>5</v>
      </c>
      <c r="B543">
        <v>1.48688</v>
      </c>
      <c r="C543">
        <v>6.4609299999999995E-2</v>
      </c>
      <c r="D543" s="1">
        <v>1.50143</v>
      </c>
      <c r="E543" t="s">
        <v>592</v>
      </c>
      <c r="F543" t="s">
        <v>1647</v>
      </c>
    </row>
    <row r="544" spans="1:6" x14ac:dyDescent="0.25">
      <c r="A544" s="12" t="s">
        <v>5</v>
      </c>
      <c r="B544">
        <v>0.56131200000000003</v>
      </c>
      <c r="C544">
        <v>0.19466700000000001</v>
      </c>
      <c r="D544" s="1">
        <v>1.66523</v>
      </c>
      <c r="E544" t="s">
        <v>593</v>
      </c>
      <c r="F544" t="s">
        <v>1648</v>
      </c>
    </row>
    <row r="545" spans="1:6" x14ac:dyDescent="0.25">
      <c r="A545" s="12" t="s">
        <v>5</v>
      </c>
      <c r="B545">
        <v>0.61604300000000001</v>
      </c>
      <c r="C545">
        <v>0.18709300000000001</v>
      </c>
      <c r="D545" s="1">
        <v>-1.4684699999999999</v>
      </c>
      <c r="E545" t="s">
        <v>594</v>
      </c>
      <c r="F545" t="s">
        <v>1649</v>
      </c>
    </row>
    <row r="546" spans="1:6" x14ac:dyDescent="0.25">
      <c r="A546" s="12" t="s">
        <v>21</v>
      </c>
      <c r="B546">
        <v>4.83087</v>
      </c>
      <c r="C546">
        <v>1.14483E-2</v>
      </c>
      <c r="D546" s="1">
        <v>2.0985999999999998</v>
      </c>
      <c r="E546" t="s">
        <v>595</v>
      </c>
      <c r="F546" t="s">
        <v>1650</v>
      </c>
    </row>
    <row r="547" spans="1:6" x14ac:dyDescent="0.25">
      <c r="A547" s="12" t="s">
        <v>5</v>
      </c>
      <c r="B547">
        <v>0.47417300000000001</v>
      </c>
      <c r="C547">
        <v>0.3458</v>
      </c>
      <c r="D547" s="1">
        <v>0.74006700000000003</v>
      </c>
      <c r="E547" t="s">
        <v>2271</v>
      </c>
      <c r="F547" t="s">
        <v>2272</v>
      </c>
    </row>
    <row r="548" spans="1:6" x14ac:dyDescent="0.25">
      <c r="A548" s="12" t="s">
        <v>5</v>
      </c>
      <c r="B548">
        <v>0.73386099999999999</v>
      </c>
      <c r="C548">
        <v>0.17786299999999999</v>
      </c>
      <c r="D548" s="1">
        <v>-1.3005</v>
      </c>
      <c r="E548" t="s">
        <v>596</v>
      </c>
      <c r="F548" t="s">
        <v>1651</v>
      </c>
    </row>
    <row r="549" spans="1:6" x14ac:dyDescent="0.25">
      <c r="A549" s="12" t="s">
        <v>5</v>
      </c>
      <c r="B549">
        <v>1.8326499999999999</v>
      </c>
      <c r="C549">
        <v>0.55294100000000002</v>
      </c>
      <c r="D549" s="1">
        <v>-0.19633300000000001</v>
      </c>
      <c r="E549" t="s">
        <v>598</v>
      </c>
      <c r="F549" t="s">
        <v>1653</v>
      </c>
    </row>
    <row r="550" spans="1:6" x14ac:dyDescent="0.25">
      <c r="A550" s="12" t="s">
        <v>5</v>
      </c>
      <c r="B550">
        <v>0.38317800000000002</v>
      </c>
      <c r="C550">
        <v>0.328428</v>
      </c>
      <c r="D550" s="1">
        <v>1.1921999999999999</v>
      </c>
      <c r="E550" t="s">
        <v>599</v>
      </c>
      <c r="F550" t="s">
        <v>1654</v>
      </c>
    </row>
    <row r="551" spans="1:6" x14ac:dyDescent="0.25">
      <c r="A551" s="12" t="s">
        <v>21</v>
      </c>
      <c r="B551">
        <v>3.1350199999999999</v>
      </c>
      <c r="C551">
        <v>1.57073E-2</v>
      </c>
      <c r="D551" s="1">
        <v>-2.0934300000000001</v>
      </c>
      <c r="E551" t="s">
        <v>2273</v>
      </c>
      <c r="F551" t="s">
        <v>2274</v>
      </c>
    </row>
    <row r="552" spans="1:6" x14ac:dyDescent="0.25">
      <c r="A552" s="12" t="s">
        <v>5</v>
      </c>
      <c r="B552">
        <v>0.63951800000000003</v>
      </c>
      <c r="C552">
        <v>0.192166</v>
      </c>
      <c r="D552" s="1">
        <v>1.3129999999999999</v>
      </c>
      <c r="E552" t="s">
        <v>600</v>
      </c>
      <c r="F552" t="s">
        <v>1655</v>
      </c>
    </row>
    <row r="553" spans="1:6" x14ac:dyDescent="0.25">
      <c r="A553" s="12" t="s">
        <v>5</v>
      </c>
      <c r="B553">
        <v>1.10223</v>
      </c>
      <c r="C553">
        <v>0.40685399999999999</v>
      </c>
      <c r="D553" s="1">
        <v>-0.342333</v>
      </c>
      <c r="E553" t="s">
        <v>601</v>
      </c>
      <c r="F553" t="s">
        <v>1656</v>
      </c>
    </row>
    <row r="554" spans="1:6" x14ac:dyDescent="0.25">
      <c r="A554" s="12" t="s">
        <v>5</v>
      </c>
      <c r="B554">
        <v>1.12391</v>
      </c>
      <c r="C554">
        <v>0.47047800000000001</v>
      </c>
      <c r="D554" s="1">
        <v>0.27310099999999998</v>
      </c>
      <c r="E554" t="s">
        <v>602</v>
      </c>
      <c r="F554" t="s">
        <v>1657</v>
      </c>
    </row>
    <row r="555" spans="1:6" x14ac:dyDescent="0.25">
      <c r="A555" s="12" t="s">
        <v>5</v>
      </c>
      <c r="B555">
        <v>2.2000000000000002</v>
      </c>
      <c r="C555">
        <v>0.37602200000000002</v>
      </c>
      <c r="D555" s="1">
        <v>-0.32690000000000002</v>
      </c>
      <c r="E555" t="s">
        <v>603</v>
      </c>
      <c r="F555" t="s">
        <v>1658</v>
      </c>
    </row>
    <row r="556" spans="1:6" x14ac:dyDescent="0.25">
      <c r="A556" s="12" t="s">
        <v>5</v>
      </c>
      <c r="B556">
        <v>5.4863299999999997E-2</v>
      </c>
      <c r="C556">
        <v>0.83152899999999996</v>
      </c>
      <c r="D556" s="1">
        <v>-0.25406600000000001</v>
      </c>
      <c r="E556" t="s">
        <v>604</v>
      </c>
      <c r="F556" t="s">
        <v>1659</v>
      </c>
    </row>
    <row r="557" spans="1:6" x14ac:dyDescent="0.25">
      <c r="A557" s="12" t="s">
        <v>5</v>
      </c>
      <c r="B557">
        <v>2.2846099999999998</v>
      </c>
      <c r="C557">
        <v>0.23402899999999999</v>
      </c>
      <c r="D557" s="1">
        <v>0.48223300000000002</v>
      </c>
      <c r="E557" t="s">
        <v>606</v>
      </c>
      <c r="F557" t="s">
        <v>1661</v>
      </c>
    </row>
    <row r="558" spans="1:6" x14ac:dyDescent="0.25">
      <c r="A558" s="12" t="s">
        <v>5</v>
      </c>
      <c r="B558">
        <v>1.04243</v>
      </c>
      <c r="C558">
        <v>0.34903400000000001</v>
      </c>
      <c r="D558" s="1">
        <v>0.43296699999999999</v>
      </c>
      <c r="E558" t="s">
        <v>608</v>
      </c>
      <c r="F558" t="s">
        <v>607</v>
      </c>
    </row>
    <row r="559" spans="1:6" x14ac:dyDescent="0.25">
      <c r="A559" s="12" t="s">
        <v>5</v>
      </c>
      <c r="B559">
        <v>0.448847</v>
      </c>
      <c r="C559">
        <v>0.27539400000000003</v>
      </c>
      <c r="D559" s="1">
        <v>-1.3404</v>
      </c>
      <c r="E559" t="s">
        <v>609</v>
      </c>
      <c r="F559" t="s">
        <v>1662</v>
      </c>
    </row>
    <row r="560" spans="1:6" x14ac:dyDescent="0.25">
      <c r="A560" s="12" t="s">
        <v>5</v>
      </c>
      <c r="B560">
        <v>3.1044200000000002</v>
      </c>
      <c r="C560">
        <v>0.183503</v>
      </c>
      <c r="D560" s="1">
        <v>0.53896599999999995</v>
      </c>
      <c r="E560" t="s">
        <v>610</v>
      </c>
      <c r="F560" t="s">
        <v>1663</v>
      </c>
    </row>
    <row r="561" spans="1:6" x14ac:dyDescent="0.25">
      <c r="A561" s="12" t="s">
        <v>5</v>
      </c>
      <c r="B561">
        <v>3.657</v>
      </c>
      <c r="C561">
        <v>0.15090400000000001</v>
      </c>
      <c r="D561" s="1">
        <v>0.58826599999999996</v>
      </c>
      <c r="E561" t="s">
        <v>611</v>
      </c>
      <c r="F561" t="s">
        <v>1664</v>
      </c>
    </row>
    <row r="562" spans="1:6" x14ac:dyDescent="0.25">
      <c r="A562" s="12" t="s">
        <v>5</v>
      </c>
      <c r="B562">
        <v>1.78809</v>
      </c>
      <c r="C562">
        <v>0.24254899999999999</v>
      </c>
      <c r="D562" s="1">
        <v>0.50436700000000001</v>
      </c>
      <c r="E562" t="s">
        <v>2275</v>
      </c>
      <c r="F562" t="s">
        <v>2276</v>
      </c>
    </row>
    <row r="563" spans="1:6" x14ac:dyDescent="0.25">
      <c r="A563" s="12" t="s">
        <v>5</v>
      </c>
      <c r="B563">
        <v>2.08928</v>
      </c>
      <c r="C563">
        <v>0.29835899999999999</v>
      </c>
      <c r="D563" s="1">
        <v>-0.41506599999999999</v>
      </c>
      <c r="E563" t="s">
        <v>614</v>
      </c>
      <c r="F563" t="s">
        <v>1667</v>
      </c>
    </row>
    <row r="564" spans="1:6" x14ac:dyDescent="0.25">
      <c r="A564" s="12" t="s">
        <v>5</v>
      </c>
      <c r="B564">
        <v>1.3089900000000001</v>
      </c>
      <c r="C564">
        <v>0.22653699999999999</v>
      </c>
      <c r="D564" s="1">
        <v>-0.61196700000000004</v>
      </c>
      <c r="E564" t="s">
        <v>2277</v>
      </c>
      <c r="F564" t="s">
        <v>2278</v>
      </c>
    </row>
    <row r="565" spans="1:6" x14ac:dyDescent="0.25">
      <c r="A565" s="12" t="s">
        <v>5</v>
      </c>
      <c r="B565">
        <v>0.50767300000000004</v>
      </c>
      <c r="C565">
        <v>0.21802099999999999</v>
      </c>
      <c r="D565" s="1">
        <v>1.6598299999999999</v>
      </c>
      <c r="E565" t="s">
        <v>2279</v>
      </c>
      <c r="F565" t="s">
        <v>2280</v>
      </c>
    </row>
    <row r="566" spans="1:6" x14ac:dyDescent="0.25">
      <c r="A566" s="12" t="s">
        <v>5</v>
      </c>
      <c r="B566">
        <v>1.1920900000000001</v>
      </c>
      <c r="C566">
        <v>9.2673500000000006E-2</v>
      </c>
      <c r="D566" s="1">
        <v>1.4289700000000001</v>
      </c>
      <c r="E566" t="s">
        <v>2281</v>
      </c>
      <c r="F566" t="s">
        <v>2282</v>
      </c>
    </row>
    <row r="567" spans="1:6" x14ac:dyDescent="0.25">
      <c r="A567" s="12" t="s">
        <v>5</v>
      </c>
      <c r="B567">
        <v>0.62722299999999997</v>
      </c>
      <c r="C567">
        <v>0.20097300000000001</v>
      </c>
      <c r="D567" s="1">
        <v>1.26027</v>
      </c>
      <c r="E567" t="s">
        <v>616</v>
      </c>
      <c r="F567" t="s">
        <v>1669</v>
      </c>
    </row>
    <row r="568" spans="1:6" x14ac:dyDescent="0.25">
      <c r="A568" s="12" t="s">
        <v>5</v>
      </c>
      <c r="B568">
        <v>4.53181E-2</v>
      </c>
      <c r="C568">
        <v>0.84341900000000003</v>
      </c>
      <c r="D568" s="1">
        <v>0.254166</v>
      </c>
      <c r="E568" t="s">
        <v>618</v>
      </c>
      <c r="F568" t="s">
        <v>1671</v>
      </c>
    </row>
    <row r="569" spans="1:6" x14ac:dyDescent="0.25">
      <c r="A569" s="12" t="s">
        <v>5</v>
      </c>
      <c r="B569">
        <v>9.0856300000000001E-2</v>
      </c>
      <c r="C569">
        <v>0.77742100000000003</v>
      </c>
      <c r="D569" s="1">
        <v>-0.22666600000000001</v>
      </c>
      <c r="E569" t="s">
        <v>620</v>
      </c>
      <c r="F569" t="s">
        <v>1673</v>
      </c>
    </row>
    <row r="570" spans="1:6" x14ac:dyDescent="0.25">
      <c r="A570" s="12" t="s">
        <v>5</v>
      </c>
      <c r="B570">
        <v>1.2499899999999999</v>
      </c>
      <c r="C570">
        <v>9.4161599999999998E-2</v>
      </c>
      <c r="D570" s="1">
        <v>1.3436999999999999</v>
      </c>
      <c r="E570" t="s">
        <v>621</v>
      </c>
      <c r="F570" t="s">
        <v>1114</v>
      </c>
    </row>
    <row r="571" spans="1:6" x14ac:dyDescent="0.25">
      <c r="A571" s="12" t="s">
        <v>5</v>
      </c>
      <c r="B571">
        <v>0.74375400000000003</v>
      </c>
      <c r="C571">
        <v>0.17612700000000001</v>
      </c>
      <c r="D571" s="1">
        <v>1.30507</v>
      </c>
      <c r="E571" t="s">
        <v>622</v>
      </c>
      <c r="F571" t="s">
        <v>1674</v>
      </c>
    </row>
    <row r="572" spans="1:6" x14ac:dyDescent="0.25">
      <c r="A572" s="12" t="s">
        <v>5</v>
      </c>
      <c r="B572">
        <v>3.6277900000000001</v>
      </c>
      <c r="C572">
        <v>0.34889599999999998</v>
      </c>
      <c r="D572" s="1">
        <v>0.32586700000000002</v>
      </c>
      <c r="E572" t="s">
        <v>623</v>
      </c>
      <c r="F572" t="s">
        <v>1675</v>
      </c>
    </row>
    <row r="573" spans="1:6" x14ac:dyDescent="0.25">
      <c r="A573" s="12" t="s">
        <v>5</v>
      </c>
      <c r="B573">
        <v>0.403113</v>
      </c>
      <c r="C573">
        <v>0.55164800000000003</v>
      </c>
      <c r="D573" s="1">
        <v>0.29053400000000001</v>
      </c>
      <c r="E573" t="s">
        <v>624</v>
      </c>
      <c r="F573" t="s">
        <v>1676</v>
      </c>
    </row>
    <row r="574" spans="1:6" x14ac:dyDescent="0.25">
      <c r="A574" s="12" t="s">
        <v>5</v>
      </c>
      <c r="B574">
        <v>2.3425699999999998</v>
      </c>
      <c r="C574">
        <v>0.20583000000000001</v>
      </c>
      <c r="D574" s="1">
        <v>-0.52400000000000002</v>
      </c>
      <c r="E574" t="s">
        <v>625</v>
      </c>
      <c r="F574" t="s">
        <v>1677</v>
      </c>
    </row>
    <row r="575" spans="1:6" x14ac:dyDescent="0.25">
      <c r="A575" s="12" t="s">
        <v>5</v>
      </c>
      <c r="B575">
        <v>8.5581299999999999E-2</v>
      </c>
      <c r="C575">
        <v>0.81798000000000004</v>
      </c>
      <c r="D575" s="1">
        <v>-0.14016600000000001</v>
      </c>
      <c r="E575" t="s">
        <v>2283</v>
      </c>
      <c r="F575" t="s">
        <v>2284</v>
      </c>
    </row>
    <row r="576" spans="1:6" x14ac:dyDescent="0.25">
      <c r="A576" s="12" t="s">
        <v>5</v>
      </c>
      <c r="B576">
        <v>0.27546300000000001</v>
      </c>
      <c r="C576">
        <v>0.62268999999999997</v>
      </c>
      <c r="D576" s="1">
        <v>-0.25640000000000002</v>
      </c>
      <c r="E576" t="s">
        <v>2285</v>
      </c>
      <c r="F576" t="s">
        <v>2286</v>
      </c>
    </row>
    <row r="577" spans="1:6" x14ac:dyDescent="0.25">
      <c r="A577" s="12" t="s">
        <v>5</v>
      </c>
      <c r="B577">
        <v>0.19137299999999999</v>
      </c>
      <c r="C577">
        <v>0.74704300000000001</v>
      </c>
      <c r="D577" s="1">
        <v>-0.14683299999999999</v>
      </c>
      <c r="E577" t="s">
        <v>626</v>
      </c>
      <c r="F577" t="s">
        <v>1678</v>
      </c>
    </row>
    <row r="578" spans="1:6" x14ac:dyDescent="0.25">
      <c r="A578" s="12" t="s">
        <v>5</v>
      </c>
      <c r="B578">
        <v>0.70725099999999996</v>
      </c>
      <c r="C578">
        <v>0.47722700000000001</v>
      </c>
      <c r="D578" s="1">
        <v>0.30493399999999998</v>
      </c>
      <c r="E578" t="s">
        <v>627</v>
      </c>
      <c r="F578" t="s">
        <v>1679</v>
      </c>
    </row>
    <row r="579" spans="1:6" x14ac:dyDescent="0.25">
      <c r="A579" s="12" t="s">
        <v>5</v>
      </c>
      <c r="B579">
        <v>1.4624900000000001</v>
      </c>
      <c r="C579">
        <v>0.44206600000000001</v>
      </c>
      <c r="D579" s="1">
        <v>0.28536600000000001</v>
      </c>
      <c r="E579" t="s">
        <v>628</v>
      </c>
      <c r="F579" t="s">
        <v>1680</v>
      </c>
    </row>
    <row r="580" spans="1:6" x14ac:dyDescent="0.25">
      <c r="A580" s="12" t="s">
        <v>5</v>
      </c>
      <c r="B580">
        <v>2.1329799999999999</v>
      </c>
      <c r="C580">
        <v>0.16227800000000001</v>
      </c>
      <c r="D580" s="1">
        <v>0.65256599999999998</v>
      </c>
      <c r="E580" t="s">
        <v>630</v>
      </c>
      <c r="F580" t="s">
        <v>1682</v>
      </c>
    </row>
    <row r="581" spans="1:6" x14ac:dyDescent="0.25">
      <c r="A581" s="12" t="s">
        <v>21</v>
      </c>
      <c r="B581">
        <v>4.5720799999999997</v>
      </c>
      <c r="C581">
        <v>6.4000000000000001E-2</v>
      </c>
      <c r="D581" s="1">
        <v>4.2256</v>
      </c>
      <c r="E581" t="s">
        <v>631</v>
      </c>
      <c r="F581" t="s">
        <v>1683</v>
      </c>
    </row>
    <row r="582" spans="1:6" x14ac:dyDescent="0.25">
      <c r="A582" s="12" t="s">
        <v>5</v>
      </c>
      <c r="B582">
        <v>2.8984700000000001</v>
      </c>
      <c r="C582">
        <v>6.8093600000000004E-2</v>
      </c>
      <c r="D582" s="1">
        <v>-0.89546599999999998</v>
      </c>
      <c r="E582" t="s">
        <v>632</v>
      </c>
      <c r="F582" t="s">
        <v>1684</v>
      </c>
    </row>
    <row r="583" spans="1:6" x14ac:dyDescent="0.25">
      <c r="A583" s="12" t="s">
        <v>5</v>
      </c>
      <c r="B583">
        <v>1.0358000000000001</v>
      </c>
      <c r="C583">
        <v>0.33154699999999998</v>
      </c>
      <c r="D583" s="1">
        <v>0.462001</v>
      </c>
      <c r="E583" t="s">
        <v>633</v>
      </c>
      <c r="F583" t="s">
        <v>1685</v>
      </c>
    </row>
    <row r="584" spans="1:6" x14ac:dyDescent="0.25">
      <c r="A584" s="12" t="s">
        <v>5</v>
      </c>
      <c r="B584">
        <v>0.95693899999999998</v>
      </c>
      <c r="C584">
        <v>0.83237799999999995</v>
      </c>
      <c r="D584" s="1">
        <v>-6.33996E-2</v>
      </c>
      <c r="E584" t="s">
        <v>634</v>
      </c>
      <c r="F584" t="s">
        <v>1686</v>
      </c>
    </row>
    <row r="585" spans="1:6" x14ac:dyDescent="0.25">
      <c r="A585" s="12" t="s">
        <v>5</v>
      </c>
      <c r="B585">
        <v>0.10130500000000001</v>
      </c>
      <c r="C585">
        <v>0.79943900000000001</v>
      </c>
      <c r="D585" s="1">
        <v>-0.1444</v>
      </c>
      <c r="E585" t="s">
        <v>2287</v>
      </c>
      <c r="F585" t="s">
        <v>2288</v>
      </c>
    </row>
    <row r="586" spans="1:6" x14ac:dyDescent="0.25">
      <c r="A586" s="12" t="s">
        <v>5</v>
      </c>
      <c r="B586">
        <v>0.76279200000000003</v>
      </c>
      <c r="C586">
        <v>0.177451</v>
      </c>
      <c r="D586" s="1">
        <v>-1.24417</v>
      </c>
      <c r="E586" t="s">
        <v>636</v>
      </c>
      <c r="F586" t="s">
        <v>1688</v>
      </c>
    </row>
    <row r="587" spans="1:6" x14ac:dyDescent="0.25">
      <c r="A587" s="12" t="s">
        <v>5</v>
      </c>
      <c r="B587">
        <v>2.7644899999999999</v>
      </c>
      <c r="C587">
        <v>0.23036599999999999</v>
      </c>
      <c r="D587" s="1">
        <v>0.46789999999999998</v>
      </c>
      <c r="E587" t="s">
        <v>637</v>
      </c>
      <c r="F587" t="s">
        <v>1689</v>
      </c>
    </row>
    <row r="588" spans="1:6" x14ac:dyDescent="0.25">
      <c r="A588" s="12" t="s">
        <v>5</v>
      </c>
      <c r="B588">
        <v>1.02413</v>
      </c>
      <c r="C588">
        <v>8.7386199999999997E-2</v>
      </c>
      <c r="D588" s="1">
        <v>1.8294699999999999</v>
      </c>
      <c r="E588" t="s">
        <v>638</v>
      </c>
      <c r="F588" t="s">
        <v>1690</v>
      </c>
    </row>
    <row r="589" spans="1:6" x14ac:dyDescent="0.25">
      <c r="A589" s="12" t="s">
        <v>5</v>
      </c>
      <c r="B589">
        <v>1.0731999999999999</v>
      </c>
      <c r="C589">
        <v>0.83867100000000006</v>
      </c>
      <c r="D589" s="1">
        <v>6.0566599999999998E-2</v>
      </c>
      <c r="E589" t="s">
        <v>640</v>
      </c>
      <c r="F589" t="s">
        <v>1692</v>
      </c>
    </row>
    <row r="590" spans="1:6" x14ac:dyDescent="0.25">
      <c r="A590" s="12" t="s">
        <v>5</v>
      </c>
      <c r="B590">
        <v>0.69116100000000003</v>
      </c>
      <c r="C590">
        <v>0.18263399999999999</v>
      </c>
      <c r="D590" s="1">
        <v>-1.3815999999999999</v>
      </c>
      <c r="E590" t="s">
        <v>2289</v>
      </c>
      <c r="F590" t="s">
        <v>2290</v>
      </c>
    </row>
    <row r="591" spans="1:6" x14ac:dyDescent="0.25">
      <c r="A591" s="12" t="s">
        <v>5</v>
      </c>
      <c r="B591">
        <v>0.88059500000000002</v>
      </c>
      <c r="C591">
        <v>0.24279600000000001</v>
      </c>
      <c r="D591" s="1">
        <v>0.69786599999999999</v>
      </c>
      <c r="E591" t="s">
        <v>2291</v>
      </c>
      <c r="F591" t="s">
        <v>2292</v>
      </c>
    </row>
    <row r="592" spans="1:6" x14ac:dyDescent="0.25">
      <c r="A592" s="12" t="s">
        <v>5</v>
      </c>
      <c r="B592">
        <v>0.78261999999999998</v>
      </c>
      <c r="C592">
        <v>0.75840799999999997</v>
      </c>
      <c r="D592" s="1">
        <v>9.9232399999999998E-2</v>
      </c>
      <c r="E592" t="s">
        <v>642</v>
      </c>
      <c r="F592" t="s">
        <v>1694</v>
      </c>
    </row>
    <row r="593" spans="1:6" x14ac:dyDescent="0.25">
      <c r="A593" s="12" t="s">
        <v>5</v>
      </c>
      <c r="B593">
        <v>0.75993599999999994</v>
      </c>
      <c r="C593">
        <v>0.62548999999999999</v>
      </c>
      <c r="D593" s="1">
        <v>0.17199999999999999</v>
      </c>
      <c r="E593" t="s">
        <v>645</v>
      </c>
      <c r="F593" t="s">
        <v>1697</v>
      </c>
    </row>
    <row r="594" spans="1:6" x14ac:dyDescent="0.25">
      <c r="A594" s="12" t="s">
        <v>5</v>
      </c>
      <c r="B594">
        <v>1.0120499999999999</v>
      </c>
      <c r="C594">
        <v>0.16281699999999999</v>
      </c>
      <c r="D594" s="1">
        <v>-0.99723399999999995</v>
      </c>
      <c r="E594" t="s">
        <v>646</v>
      </c>
      <c r="F594" t="s">
        <v>1698</v>
      </c>
    </row>
    <row r="595" spans="1:6" x14ac:dyDescent="0.25">
      <c r="A595" s="12" t="s">
        <v>5</v>
      </c>
      <c r="B595">
        <v>0.30768200000000001</v>
      </c>
      <c r="C595">
        <v>0.389291</v>
      </c>
      <c r="D595" s="1">
        <v>-1.0680000000000001</v>
      </c>
      <c r="E595" t="s">
        <v>2293</v>
      </c>
      <c r="F595" t="s">
        <v>2294</v>
      </c>
    </row>
    <row r="596" spans="1:6" x14ac:dyDescent="0.25">
      <c r="A596" s="12" t="s">
        <v>5</v>
      </c>
      <c r="B596">
        <v>0.99486399999999997</v>
      </c>
      <c r="C596">
        <v>0.13691400000000001</v>
      </c>
      <c r="D596" s="1">
        <v>1.276</v>
      </c>
      <c r="E596" t="s">
        <v>2295</v>
      </c>
      <c r="F596" t="s">
        <v>2296</v>
      </c>
    </row>
    <row r="597" spans="1:6" x14ac:dyDescent="0.25">
      <c r="A597" s="12" t="s">
        <v>5</v>
      </c>
      <c r="B597">
        <v>3.4562499999999998</v>
      </c>
      <c r="C597">
        <v>9.5899999999999999E-2</v>
      </c>
      <c r="D597" s="1">
        <v>-0.75409999999999999</v>
      </c>
      <c r="E597" t="s">
        <v>649</v>
      </c>
      <c r="F597" t="s">
        <v>1701</v>
      </c>
    </row>
    <row r="598" spans="1:6" x14ac:dyDescent="0.25">
      <c r="A598" s="12" t="s">
        <v>5</v>
      </c>
      <c r="B598">
        <v>0.52854299999999999</v>
      </c>
      <c r="C598">
        <v>0.326127</v>
      </c>
      <c r="D598" s="1">
        <v>0.750834</v>
      </c>
      <c r="E598" t="s">
        <v>650</v>
      </c>
      <c r="F598" t="s">
        <v>1702</v>
      </c>
    </row>
    <row r="599" spans="1:6" x14ac:dyDescent="0.25">
      <c r="A599" s="12" t="s">
        <v>5</v>
      </c>
      <c r="B599">
        <v>2.9613200000000002</v>
      </c>
      <c r="C599">
        <v>6.9653599999999996E-2</v>
      </c>
      <c r="D599" s="1">
        <v>-0.86803399999999997</v>
      </c>
      <c r="E599" t="s">
        <v>651</v>
      </c>
      <c r="F599" t="s">
        <v>1703</v>
      </c>
    </row>
    <row r="600" spans="1:6" x14ac:dyDescent="0.25">
      <c r="A600" s="12" t="s">
        <v>5</v>
      </c>
      <c r="B600">
        <v>3.2492299999999998</v>
      </c>
      <c r="C600">
        <v>0.17757200000000001</v>
      </c>
      <c r="D600" s="1">
        <v>-0.55176700000000001</v>
      </c>
      <c r="E600" t="s">
        <v>652</v>
      </c>
      <c r="F600" t="s">
        <v>1704</v>
      </c>
    </row>
    <row r="601" spans="1:6" x14ac:dyDescent="0.25">
      <c r="A601" s="12" t="s">
        <v>5</v>
      </c>
      <c r="B601">
        <v>3.1241699999999999</v>
      </c>
      <c r="C601">
        <v>0.22961200000000001</v>
      </c>
      <c r="D601" s="1">
        <v>0.45900000000000002</v>
      </c>
      <c r="E601" t="s">
        <v>654</v>
      </c>
      <c r="F601" t="s">
        <v>1706</v>
      </c>
    </row>
    <row r="602" spans="1:6" x14ac:dyDescent="0.25">
      <c r="A602" s="12" t="s">
        <v>5</v>
      </c>
      <c r="B602">
        <v>2.7671700000000001</v>
      </c>
      <c r="C602">
        <v>0.34627599999999997</v>
      </c>
      <c r="D602" s="1">
        <v>0.342333</v>
      </c>
      <c r="E602" t="s">
        <v>655</v>
      </c>
      <c r="F602" t="s">
        <v>1115</v>
      </c>
    </row>
    <row r="603" spans="1:6" x14ac:dyDescent="0.25">
      <c r="A603" s="12" t="s">
        <v>5</v>
      </c>
      <c r="B603">
        <v>0.91296999999999995</v>
      </c>
      <c r="C603">
        <v>0.11124299999999999</v>
      </c>
      <c r="D603" s="1">
        <v>-1.7772300000000001</v>
      </c>
      <c r="E603" t="s">
        <v>656</v>
      </c>
      <c r="F603" t="s">
        <v>1707</v>
      </c>
    </row>
    <row r="604" spans="1:6" x14ac:dyDescent="0.25">
      <c r="A604" s="12" t="s">
        <v>5</v>
      </c>
      <c r="B604">
        <v>0.213057</v>
      </c>
      <c r="C604">
        <v>0.71409800000000001</v>
      </c>
      <c r="D604" s="1">
        <v>0.166133</v>
      </c>
      <c r="E604" t="s">
        <v>2297</v>
      </c>
      <c r="F604" t="s">
        <v>2298</v>
      </c>
    </row>
    <row r="605" spans="1:6" x14ac:dyDescent="0.25">
      <c r="A605" s="12" t="s">
        <v>5</v>
      </c>
      <c r="B605">
        <v>1.0298099999999999</v>
      </c>
      <c r="C605">
        <v>6.5281000000000006E-2</v>
      </c>
      <c r="D605" s="1">
        <v>-2.6171700000000002</v>
      </c>
      <c r="E605" t="s">
        <v>2299</v>
      </c>
      <c r="F605" t="s">
        <v>2300</v>
      </c>
    </row>
    <row r="606" spans="1:6" x14ac:dyDescent="0.25">
      <c r="A606" s="12" t="s">
        <v>5</v>
      </c>
      <c r="B606">
        <v>1.21536</v>
      </c>
      <c r="C606">
        <v>5.9671200000000001E-2</v>
      </c>
      <c r="D606" s="1">
        <v>2.03993</v>
      </c>
      <c r="E606" t="s">
        <v>2301</v>
      </c>
      <c r="F606" t="s">
        <v>2302</v>
      </c>
    </row>
    <row r="607" spans="1:6" x14ac:dyDescent="0.25">
      <c r="A607" s="12" t="s">
        <v>5</v>
      </c>
      <c r="B607">
        <v>1.0671999999999999E-2</v>
      </c>
      <c r="C607">
        <v>0.98978699999999997</v>
      </c>
      <c r="D607" s="1">
        <v>3.4662899999999999E-3</v>
      </c>
      <c r="E607" t="s">
        <v>657</v>
      </c>
      <c r="F607" t="s">
        <v>1708</v>
      </c>
    </row>
    <row r="608" spans="1:6" x14ac:dyDescent="0.25">
      <c r="A608" s="12" t="s">
        <v>5</v>
      </c>
      <c r="B608">
        <v>0.27504699999999999</v>
      </c>
      <c r="C608">
        <v>0.52694200000000002</v>
      </c>
      <c r="D608" s="1">
        <v>-0.44013400000000003</v>
      </c>
      <c r="E608" t="s">
        <v>2303</v>
      </c>
      <c r="F608" t="s">
        <v>2304</v>
      </c>
    </row>
    <row r="609" spans="1:6" x14ac:dyDescent="0.25">
      <c r="A609" s="12" t="s">
        <v>5</v>
      </c>
      <c r="B609">
        <v>0.65211699999999995</v>
      </c>
      <c r="C609">
        <v>0.34427799999999997</v>
      </c>
      <c r="D609" s="1">
        <v>-0.56100000000000005</v>
      </c>
      <c r="E609" t="s">
        <v>658</v>
      </c>
      <c r="F609" t="s">
        <v>1709</v>
      </c>
    </row>
    <row r="610" spans="1:6" x14ac:dyDescent="0.25">
      <c r="A610" s="12" t="s">
        <v>5</v>
      </c>
      <c r="B610">
        <v>0.17354900000000001</v>
      </c>
      <c r="C610">
        <v>0.90652900000000003</v>
      </c>
      <c r="D610" s="1">
        <v>-3.8466100000000003E-2</v>
      </c>
      <c r="E610" t="s">
        <v>659</v>
      </c>
      <c r="F610" t="s">
        <v>1116</v>
      </c>
    </row>
    <row r="611" spans="1:6" x14ac:dyDescent="0.25">
      <c r="A611" s="12" t="s">
        <v>5</v>
      </c>
      <c r="B611">
        <v>3.8228599999999999</v>
      </c>
      <c r="C611">
        <v>0.101086</v>
      </c>
      <c r="D611" s="1">
        <v>-0.72086700000000004</v>
      </c>
      <c r="E611" t="s">
        <v>661</v>
      </c>
      <c r="F611" t="s">
        <v>1711</v>
      </c>
    </row>
    <row r="612" spans="1:6" x14ac:dyDescent="0.25">
      <c r="A612" s="12" t="s">
        <v>5</v>
      </c>
      <c r="B612">
        <v>0.254639</v>
      </c>
      <c r="C612">
        <v>0.619726</v>
      </c>
      <c r="D612" s="1">
        <v>-0.2777</v>
      </c>
      <c r="E612" t="s">
        <v>665</v>
      </c>
      <c r="F612" t="s">
        <v>1715</v>
      </c>
    </row>
    <row r="613" spans="1:6" x14ac:dyDescent="0.25">
      <c r="A613" s="12" t="s">
        <v>5</v>
      </c>
      <c r="B613">
        <v>1.36822</v>
      </c>
      <c r="C613">
        <v>0.17668800000000001</v>
      </c>
      <c r="D613" s="1">
        <v>-0.75923300000000005</v>
      </c>
      <c r="E613" t="s">
        <v>666</v>
      </c>
      <c r="F613" t="s">
        <v>1716</v>
      </c>
    </row>
    <row r="614" spans="1:6" x14ac:dyDescent="0.25">
      <c r="A614" s="12" t="s">
        <v>5</v>
      </c>
      <c r="B614">
        <v>0.63707800000000003</v>
      </c>
      <c r="C614">
        <v>0.64941499999999996</v>
      </c>
      <c r="D614" s="1">
        <v>-0.16009999999999999</v>
      </c>
      <c r="E614" t="s">
        <v>668</v>
      </c>
      <c r="F614" t="s">
        <v>1717</v>
      </c>
    </row>
    <row r="615" spans="1:6" x14ac:dyDescent="0.25">
      <c r="A615" s="12" t="s">
        <v>5</v>
      </c>
      <c r="B615">
        <v>0.97292199999999995</v>
      </c>
      <c r="C615">
        <v>0.33017299999999999</v>
      </c>
      <c r="D615" s="1">
        <v>0.48043400000000003</v>
      </c>
      <c r="E615" t="s">
        <v>2305</v>
      </c>
      <c r="F615" t="s">
        <v>2306</v>
      </c>
    </row>
    <row r="616" spans="1:6" x14ac:dyDescent="0.25">
      <c r="A616" s="12" t="s">
        <v>5</v>
      </c>
      <c r="B616">
        <v>0.51280099999999995</v>
      </c>
      <c r="C616">
        <v>0.555983</v>
      </c>
      <c r="D616" s="1">
        <v>-0.255</v>
      </c>
      <c r="E616" t="s">
        <v>671</v>
      </c>
      <c r="F616" t="s">
        <v>670</v>
      </c>
    </row>
    <row r="617" spans="1:6" x14ac:dyDescent="0.25">
      <c r="A617" s="12" t="s">
        <v>5</v>
      </c>
      <c r="B617">
        <v>3.4796899999999999E-2</v>
      </c>
      <c r="C617">
        <v>0.91765600000000003</v>
      </c>
      <c r="D617" s="1">
        <v>-6.3566800000000007E-2</v>
      </c>
      <c r="E617" t="s">
        <v>2307</v>
      </c>
      <c r="F617" t="s">
        <v>2308</v>
      </c>
    </row>
    <row r="618" spans="1:6" x14ac:dyDescent="0.25">
      <c r="A618" s="12" t="s">
        <v>5</v>
      </c>
      <c r="B618">
        <v>0.79775399999999996</v>
      </c>
      <c r="C618">
        <v>0.146842</v>
      </c>
      <c r="D618" s="1">
        <v>1.5191300000000001</v>
      </c>
      <c r="E618" t="s">
        <v>2309</v>
      </c>
      <c r="F618" t="s">
        <v>2310</v>
      </c>
    </row>
    <row r="619" spans="1:6" x14ac:dyDescent="0.25">
      <c r="A619" s="12" t="s">
        <v>5</v>
      </c>
      <c r="B619">
        <v>0.57454400000000005</v>
      </c>
      <c r="C619">
        <v>0.27285599999999999</v>
      </c>
      <c r="D619" s="1">
        <v>0.93680099999999999</v>
      </c>
      <c r="E619" t="s">
        <v>674</v>
      </c>
      <c r="F619" t="s">
        <v>1721</v>
      </c>
    </row>
    <row r="620" spans="1:6" x14ac:dyDescent="0.25">
      <c r="A620" s="12" t="s">
        <v>21</v>
      </c>
      <c r="B620">
        <v>2.6820499999999998</v>
      </c>
      <c r="C620">
        <v>2.76E-2</v>
      </c>
      <c r="D620" s="1">
        <v>-1.6466700000000001</v>
      </c>
      <c r="E620" t="s">
        <v>675</v>
      </c>
      <c r="F620" t="s">
        <v>1722</v>
      </c>
    </row>
    <row r="621" spans="1:6" x14ac:dyDescent="0.25">
      <c r="A621" s="12" t="s">
        <v>21</v>
      </c>
      <c r="B621">
        <v>2.0345499999999999</v>
      </c>
      <c r="C621">
        <v>1.6512800000000001E-2</v>
      </c>
      <c r="D621" s="1">
        <v>-3.8416999999999999</v>
      </c>
      <c r="E621" t="s">
        <v>676</v>
      </c>
      <c r="F621" t="s">
        <v>1723</v>
      </c>
    </row>
    <row r="622" spans="1:6" x14ac:dyDescent="0.25">
      <c r="A622" s="12" t="s">
        <v>5</v>
      </c>
      <c r="B622">
        <v>0.19278000000000001</v>
      </c>
      <c r="C622">
        <v>0.79670399999999997</v>
      </c>
      <c r="D622" s="1">
        <v>0.103533</v>
      </c>
      <c r="E622" t="s">
        <v>677</v>
      </c>
      <c r="F622" t="s">
        <v>1724</v>
      </c>
    </row>
    <row r="623" spans="1:6" x14ac:dyDescent="0.25">
      <c r="A623" s="12" t="s">
        <v>5</v>
      </c>
      <c r="B623">
        <v>4.1384799999999999E-2</v>
      </c>
      <c r="C623">
        <v>0.97865999999999997</v>
      </c>
      <c r="D623" s="1">
        <v>6.6992400000000004E-3</v>
      </c>
      <c r="E623" t="s">
        <v>678</v>
      </c>
      <c r="F623" t="s">
        <v>1725</v>
      </c>
    </row>
    <row r="624" spans="1:6" x14ac:dyDescent="0.25">
      <c r="A624" s="12" t="s">
        <v>5</v>
      </c>
      <c r="B624">
        <v>0.27683999999999997</v>
      </c>
      <c r="C624">
        <v>0.50605100000000003</v>
      </c>
      <c r="D624" s="1">
        <v>0.49086600000000002</v>
      </c>
      <c r="E624" t="s">
        <v>679</v>
      </c>
      <c r="F624" t="s">
        <v>1726</v>
      </c>
    </row>
    <row r="625" spans="1:6" x14ac:dyDescent="0.25">
      <c r="A625" s="12" t="s">
        <v>5</v>
      </c>
      <c r="B625">
        <v>0.60107699999999997</v>
      </c>
      <c r="C625">
        <v>0.18532199999999999</v>
      </c>
      <c r="D625" s="1">
        <v>1.6033999999999999</v>
      </c>
      <c r="E625" t="s">
        <v>2311</v>
      </c>
      <c r="F625" t="s">
        <v>2312</v>
      </c>
    </row>
    <row r="626" spans="1:6" x14ac:dyDescent="0.25">
      <c r="A626" s="12" t="s">
        <v>21</v>
      </c>
      <c r="B626">
        <v>2.2853699999999999</v>
      </c>
      <c r="C626">
        <v>2.32143E-2</v>
      </c>
      <c r="D626" s="1">
        <v>-2.2275299999999998</v>
      </c>
      <c r="E626" t="s">
        <v>681</v>
      </c>
      <c r="F626" t="s">
        <v>1728</v>
      </c>
    </row>
    <row r="627" spans="1:6" x14ac:dyDescent="0.25">
      <c r="A627" s="12" t="s">
        <v>5</v>
      </c>
      <c r="B627">
        <v>0.13594100000000001</v>
      </c>
      <c r="C627">
        <v>0.72509500000000005</v>
      </c>
      <c r="D627" s="1">
        <v>-0.21829999999999999</v>
      </c>
      <c r="E627" t="s">
        <v>2313</v>
      </c>
      <c r="F627" t="s">
        <v>2314</v>
      </c>
    </row>
    <row r="628" spans="1:6" x14ac:dyDescent="0.25">
      <c r="A628" s="12" t="s">
        <v>5</v>
      </c>
      <c r="B628">
        <v>0.46936600000000001</v>
      </c>
      <c r="C628">
        <v>0.80543799999999999</v>
      </c>
      <c r="D628" s="1">
        <v>-7.93991E-2</v>
      </c>
      <c r="E628" t="s">
        <v>682</v>
      </c>
      <c r="F628" t="s">
        <v>1729</v>
      </c>
    </row>
    <row r="629" spans="1:6" x14ac:dyDescent="0.25">
      <c r="A629" s="12" t="s">
        <v>5</v>
      </c>
      <c r="B629">
        <v>2.0591900000000001</v>
      </c>
      <c r="C629">
        <v>0.42644599999999999</v>
      </c>
      <c r="D629" s="1">
        <v>0.27886699999999998</v>
      </c>
      <c r="E629" t="s">
        <v>683</v>
      </c>
      <c r="F629" t="s">
        <v>1730</v>
      </c>
    </row>
    <row r="630" spans="1:6" x14ac:dyDescent="0.25">
      <c r="A630" s="12" t="s">
        <v>21</v>
      </c>
      <c r="B630">
        <v>3.4060600000000001</v>
      </c>
      <c r="C630">
        <v>1.7632700000000001E-2</v>
      </c>
      <c r="D630" s="1">
        <v>-1.7665299999999999</v>
      </c>
      <c r="E630" t="s">
        <v>684</v>
      </c>
      <c r="F630" t="s">
        <v>1117</v>
      </c>
    </row>
    <row r="631" spans="1:6" x14ac:dyDescent="0.25">
      <c r="A631" s="12" t="s">
        <v>5</v>
      </c>
      <c r="B631">
        <v>0.49168899999999999</v>
      </c>
      <c r="C631">
        <v>0.77642800000000001</v>
      </c>
      <c r="D631" s="1">
        <v>-9.60337E-2</v>
      </c>
      <c r="E631" t="s">
        <v>686</v>
      </c>
      <c r="F631" t="s">
        <v>1732</v>
      </c>
    </row>
    <row r="632" spans="1:6" x14ac:dyDescent="0.25">
      <c r="A632" s="12" t="s">
        <v>5</v>
      </c>
      <c r="B632">
        <v>1.0879300000000001</v>
      </c>
      <c r="C632">
        <v>0.32487100000000002</v>
      </c>
      <c r="D632" s="1">
        <v>-0.47803299999999999</v>
      </c>
      <c r="E632" t="s">
        <v>2315</v>
      </c>
      <c r="F632" t="s">
        <v>2316</v>
      </c>
    </row>
    <row r="633" spans="1:6" x14ac:dyDescent="0.25">
      <c r="A633" s="12" t="s">
        <v>5</v>
      </c>
      <c r="B633">
        <v>0.86786799999999997</v>
      </c>
      <c r="C633">
        <v>0.17801900000000001</v>
      </c>
      <c r="D633" s="1">
        <v>1.0587299999999999</v>
      </c>
      <c r="E633" t="s">
        <v>687</v>
      </c>
      <c r="F633" t="s">
        <v>1733</v>
      </c>
    </row>
    <row r="634" spans="1:6" x14ac:dyDescent="0.25">
      <c r="A634" s="12" t="s">
        <v>5</v>
      </c>
      <c r="B634">
        <v>8.50022E-2</v>
      </c>
      <c r="C634">
        <v>0.92666700000000002</v>
      </c>
      <c r="D634" s="1">
        <v>3.06009E-2</v>
      </c>
      <c r="E634" t="s">
        <v>688</v>
      </c>
      <c r="F634" t="s">
        <v>1734</v>
      </c>
    </row>
    <row r="635" spans="1:6" x14ac:dyDescent="0.25">
      <c r="A635" s="12" t="s">
        <v>5</v>
      </c>
      <c r="B635">
        <v>0.25212899999999999</v>
      </c>
      <c r="C635">
        <v>0.95348599999999994</v>
      </c>
      <c r="D635" s="1">
        <v>1.68997E-2</v>
      </c>
      <c r="E635" t="s">
        <v>690</v>
      </c>
      <c r="F635" t="s">
        <v>1736</v>
      </c>
    </row>
    <row r="636" spans="1:6" x14ac:dyDescent="0.25">
      <c r="A636" s="12" t="s">
        <v>5</v>
      </c>
      <c r="B636">
        <v>2.9095800000000002E-2</v>
      </c>
      <c r="C636">
        <v>0.90747699999999998</v>
      </c>
      <c r="D636" s="1">
        <v>-0.13816700000000001</v>
      </c>
      <c r="E636" t="s">
        <v>691</v>
      </c>
      <c r="F636" t="s">
        <v>1737</v>
      </c>
    </row>
    <row r="637" spans="1:6" x14ac:dyDescent="0.25">
      <c r="A637" s="12" t="s">
        <v>21</v>
      </c>
      <c r="B637">
        <v>3.9392800000000001</v>
      </c>
      <c r="C637">
        <v>2.9558399999999999E-2</v>
      </c>
      <c r="D637" s="1">
        <v>1.26403</v>
      </c>
      <c r="E637" t="s">
        <v>692</v>
      </c>
      <c r="F637" t="s">
        <v>1738</v>
      </c>
    </row>
    <row r="638" spans="1:6" x14ac:dyDescent="0.25">
      <c r="A638" s="12" t="s">
        <v>5</v>
      </c>
      <c r="B638">
        <v>1.7671600000000001</v>
      </c>
      <c r="C638">
        <v>0.57923100000000005</v>
      </c>
      <c r="D638" s="1">
        <v>0.18196699999999999</v>
      </c>
      <c r="E638" t="s">
        <v>693</v>
      </c>
      <c r="F638" t="s">
        <v>1118</v>
      </c>
    </row>
    <row r="639" spans="1:6" x14ac:dyDescent="0.25">
      <c r="A639" s="12" t="s">
        <v>21</v>
      </c>
      <c r="B639">
        <v>1.8436600000000001</v>
      </c>
      <c r="C639">
        <v>3.7786399999999998E-2</v>
      </c>
      <c r="D639" s="1">
        <v>1.76617</v>
      </c>
      <c r="E639" t="s">
        <v>2317</v>
      </c>
      <c r="F639" t="s">
        <v>2318</v>
      </c>
    </row>
    <row r="640" spans="1:6" x14ac:dyDescent="0.25">
      <c r="A640" s="12" t="s">
        <v>5</v>
      </c>
      <c r="B640">
        <v>2.3471899999999999</v>
      </c>
      <c r="C640">
        <v>0.11025</v>
      </c>
      <c r="D640" s="1">
        <v>0.80676700000000001</v>
      </c>
      <c r="E640" t="s">
        <v>695</v>
      </c>
      <c r="F640" t="s">
        <v>1740</v>
      </c>
    </row>
    <row r="641" spans="1:6" x14ac:dyDescent="0.25">
      <c r="A641" s="12" t="s">
        <v>5</v>
      </c>
      <c r="B641">
        <v>0.41439599999999999</v>
      </c>
      <c r="C641">
        <v>0.71559899999999999</v>
      </c>
      <c r="D641" s="1">
        <v>-0.129634</v>
      </c>
      <c r="E641" t="s">
        <v>696</v>
      </c>
      <c r="F641" t="s">
        <v>1741</v>
      </c>
    </row>
    <row r="642" spans="1:6" x14ac:dyDescent="0.25">
      <c r="A642" s="12" t="s">
        <v>5</v>
      </c>
      <c r="B642">
        <v>1.9101900000000001</v>
      </c>
      <c r="C642">
        <v>0.24362200000000001</v>
      </c>
      <c r="D642" s="1">
        <v>0.4924</v>
      </c>
      <c r="E642" t="s">
        <v>697</v>
      </c>
      <c r="F642" t="s">
        <v>1742</v>
      </c>
    </row>
    <row r="643" spans="1:6" x14ac:dyDescent="0.25">
      <c r="A643" s="12" t="s">
        <v>5</v>
      </c>
      <c r="B643">
        <v>3.25013</v>
      </c>
      <c r="C643">
        <v>8.2365599999999997E-2</v>
      </c>
      <c r="D643" s="1">
        <v>-0.80166599999999999</v>
      </c>
      <c r="E643" t="s">
        <v>698</v>
      </c>
      <c r="F643" t="s">
        <v>1743</v>
      </c>
    </row>
    <row r="644" spans="1:6" x14ac:dyDescent="0.25">
      <c r="A644" s="12" t="s">
        <v>5</v>
      </c>
      <c r="B644">
        <v>0.134129</v>
      </c>
      <c r="C644">
        <v>0.95852099999999996</v>
      </c>
      <c r="D644" s="1">
        <v>1.4633800000000001E-2</v>
      </c>
      <c r="E644" t="s">
        <v>699</v>
      </c>
      <c r="F644" t="s">
        <v>1744</v>
      </c>
    </row>
    <row r="645" spans="1:6" x14ac:dyDescent="0.25">
      <c r="A645" s="12" t="s">
        <v>5</v>
      </c>
      <c r="B645">
        <v>1.56206</v>
      </c>
      <c r="C645">
        <v>0.36119299999999999</v>
      </c>
      <c r="D645" s="1">
        <v>-0.36516599999999999</v>
      </c>
      <c r="E645" t="s">
        <v>701</v>
      </c>
      <c r="F645" t="s">
        <v>700</v>
      </c>
    </row>
    <row r="646" spans="1:6" x14ac:dyDescent="0.25">
      <c r="A646" s="12" t="s">
        <v>5</v>
      </c>
      <c r="B646">
        <v>0.72789700000000002</v>
      </c>
      <c r="C646">
        <v>0.569017</v>
      </c>
      <c r="D646" s="1">
        <v>0.218</v>
      </c>
      <c r="E646" t="s">
        <v>702</v>
      </c>
      <c r="F646" t="s">
        <v>1745</v>
      </c>
    </row>
    <row r="647" spans="1:6" x14ac:dyDescent="0.25">
      <c r="A647" s="12" t="s">
        <v>21</v>
      </c>
      <c r="B647">
        <v>1.30823</v>
      </c>
      <c r="C647">
        <v>3.9067699999999997E-2</v>
      </c>
      <c r="D647" s="1">
        <v>2.26613</v>
      </c>
      <c r="E647" t="s">
        <v>703</v>
      </c>
      <c r="F647" t="s">
        <v>1746</v>
      </c>
    </row>
    <row r="648" spans="1:6" x14ac:dyDescent="0.25">
      <c r="A648" s="12" t="s">
        <v>5</v>
      </c>
      <c r="B648">
        <v>0.45415800000000001</v>
      </c>
      <c r="C648">
        <v>0.34830699999999998</v>
      </c>
      <c r="D648" s="1">
        <v>0.74593299999999996</v>
      </c>
      <c r="E648" t="s">
        <v>2319</v>
      </c>
      <c r="F648" t="s">
        <v>2320</v>
      </c>
    </row>
    <row r="649" spans="1:6" x14ac:dyDescent="0.25">
      <c r="A649" s="12" t="s">
        <v>5</v>
      </c>
      <c r="B649">
        <v>0.151008</v>
      </c>
      <c r="C649">
        <v>0.60611400000000004</v>
      </c>
      <c r="D649" s="1">
        <v>0.64316700000000004</v>
      </c>
      <c r="E649" t="s">
        <v>705</v>
      </c>
      <c r="F649" t="s">
        <v>1748</v>
      </c>
    </row>
    <row r="650" spans="1:6" x14ac:dyDescent="0.25">
      <c r="A650" s="12" t="s">
        <v>5</v>
      </c>
      <c r="B650">
        <v>1.1376299999999999</v>
      </c>
      <c r="C650">
        <v>5.6628600000000001E-2</v>
      </c>
      <c r="D650" s="1">
        <v>-2.4221699999999999</v>
      </c>
      <c r="E650" t="s">
        <v>706</v>
      </c>
      <c r="F650" t="s">
        <v>1147</v>
      </c>
    </row>
    <row r="651" spans="1:6" x14ac:dyDescent="0.25">
      <c r="A651" s="12" t="s">
        <v>5</v>
      </c>
      <c r="B651">
        <v>2.41893</v>
      </c>
      <c r="C651">
        <v>0.10900899999999999</v>
      </c>
      <c r="D651" s="1">
        <v>0.8085</v>
      </c>
      <c r="E651" t="s">
        <v>708</v>
      </c>
      <c r="F651" t="s">
        <v>1749</v>
      </c>
    </row>
    <row r="652" spans="1:6" x14ac:dyDescent="0.25">
      <c r="A652" s="12" t="s">
        <v>5</v>
      </c>
      <c r="B652">
        <v>0.16810800000000001</v>
      </c>
      <c r="C652">
        <v>0.57193300000000002</v>
      </c>
      <c r="D652" s="1">
        <v>0.69883399999999996</v>
      </c>
      <c r="E652" t="s">
        <v>2321</v>
      </c>
      <c r="F652" t="s">
        <v>2322</v>
      </c>
    </row>
    <row r="653" spans="1:6" x14ac:dyDescent="0.25">
      <c r="A653" s="12" t="s">
        <v>5</v>
      </c>
      <c r="B653">
        <v>0.43159999999999998</v>
      </c>
      <c r="C653">
        <v>0.55300400000000005</v>
      </c>
      <c r="D653" s="1">
        <v>-0.27910000000000001</v>
      </c>
      <c r="E653" t="s">
        <v>710</v>
      </c>
      <c r="F653" t="s">
        <v>1751</v>
      </c>
    </row>
    <row r="654" spans="1:6" x14ac:dyDescent="0.25">
      <c r="A654" s="12" t="s">
        <v>5</v>
      </c>
      <c r="B654">
        <v>1.40273</v>
      </c>
      <c r="C654">
        <v>0.49795800000000001</v>
      </c>
      <c r="D654" s="1">
        <v>0.2394</v>
      </c>
      <c r="E654" t="s">
        <v>712</v>
      </c>
      <c r="F654" t="s">
        <v>711</v>
      </c>
    </row>
    <row r="655" spans="1:6" x14ac:dyDescent="0.25">
      <c r="A655" s="12" t="s">
        <v>21</v>
      </c>
      <c r="B655">
        <v>3.2352699999999999</v>
      </c>
      <c r="C655">
        <v>1.24444E-2</v>
      </c>
      <c r="D655" s="1">
        <v>-3.6603699999999999</v>
      </c>
      <c r="E655" t="s">
        <v>713</v>
      </c>
      <c r="F655" t="s">
        <v>1752</v>
      </c>
    </row>
    <row r="656" spans="1:6" x14ac:dyDescent="0.25">
      <c r="A656" s="12" t="s">
        <v>5</v>
      </c>
      <c r="B656">
        <v>0.322712</v>
      </c>
      <c r="C656">
        <v>0.77619700000000003</v>
      </c>
      <c r="D656" s="1">
        <v>0.10266599999999999</v>
      </c>
      <c r="E656" t="s">
        <v>714</v>
      </c>
      <c r="F656" t="s">
        <v>1753</v>
      </c>
    </row>
    <row r="657" spans="1:6" x14ac:dyDescent="0.25">
      <c r="A657" s="12" t="s">
        <v>5</v>
      </c>
      <c r="B657">
        <v>9.06835E-2</v>
      </c>
      <c r="C657">
        <v>0.91688000000000003</v>
      </c>
      <c r="D657" s="1">
        <v>-3.6099100000000002E-2</v>
      </c>
      <c r="E657" t="s">
        <v>716</v>
      </c>
      <c r="F657" t="s">
        <v>1755</v>
      </c>
    </row>
    <row r="658" spans="1:6" x14ac:dyDescent="0.25">
      <c r="A658" s="12" t="s">
        <v>5</v>
      </c>
      <c r="B658">
        <v>1.145</v>
      </c>
      <c r="C658">
        <v>0.64710000000000001</v>
      </c>
      <c r="D658" s="1">
        <v>0.14783299999999999</v>
      </c>
      <c r="E658" t="s">
        <v>717</v>
      </c>
      <c r="F658" t="s">
        <v>1756</v>
      </c>
    </row>
    <row r="659" spans="1:6" x14ac:dyDescent="0.25">
      <c r="A659" s="12" t="s">
        <v>5</v>
      </c>
      <c r="B659">
        <v>0.34311000000000003</v>
      </c>
      <c r="C659">
        <v>0.92981800000000003</v>
      </c>
      <c r="D659" s="1">
        <v>2.34661E-2</v>
      </c>
      <c r="E659" t="s">
        <v>719</v>
      </c>
      <c r="F659" t="s">
        <v>1758</v>
      </c>
    </row>
    <row r="660" spans="1:6" x14ac:dyDescent="0.25">
      <c r="A660" s="12" t="s">
        <v>5</v>
      </c>
      <c r="B660">
        <v>0.32666099999999998</v>
      </c>
      <c r="C660">
        <v>0.376363</v>
      </c>
      <c r="D660" s="1">
        <v>1.0740000000000001</v>
      </c>
      <c r="E660" t="s">
        <v>720</v>
      </c>
      <c r="F660" t="s">
        <v>1759</v>
      </c>
    </row>
    <row r="661" spans="1:6" x14ac:dyDescent="0.25">
      <c r="A661" s="12" t="s">
        <v>5</v>
      </c>
      <c r="B661">
        <v>0.284804</v>
      </c>
      <c r="C661">
        <v>0.456986</v>
      </c>
      <c r="D661" s="1">
        <v>-0.67633399999999999</v>
      </c>
      <c r="E661" t="s">
        <v>2323</v>
      </c>
      <c r="F661" t="s">
        <v>2324</v>
      </c>
    </row>
    <row r="662" spans="1:6" x14ac:dyDescent="0.25">
      <c r="A662" s="12" t="s">
        <v>5</v>
      </c>
      <c r="B662">
        <v>1.59626</v>
      </c>
      <c r="C662">
        <v>0.49771900000000002</v>
      </c>
      <c r="D662" s="1">
        <v>-0.23419999999999999</v>
      </c>
      <c r="E662" t="s">
        <v>721</v>
      </c>
      <c r="F662" t="s">
        <v>1760</v>
      </c>
    </row>
    <row r="663" spans="1:6" x14ac:dyDescent="0.25">
      <c r="A663" s="12" t="s">
        <v>5</v>
      </c>
      <c r="B663">
        <v>0.34942800000000002</v>
      </c>
      <c r="C663">
        <v>0.32752999999999999</v>
      </c>
      <c r="D663" s="1">
        <v>1.5436000000000001</v>
      </c>
      <c r="E663" t="s">
        <v>2325</v>
      </c>
      <c r="F663" t="s">
        <v>2326</v>
      </c>
    </row>
    <row r="664" spans="1:6" x14ac:dyDescent="0.25">
      <c r="A664" s="12" t="s">
        <v>5</v>
      </c>
      <c r="B664">
        <v>0.905582</v>
      </c>
      <c r="C664">
        <v>0.202544</v>
      </c>
      <c r="D664" s="1">
        <v>0.83196700000000001</v>
      </c>
      <c r="E664" t="s">
        <v>2327</v>
      </c>
      <c r="F664" t="s">
        <v>2328</v>
      </c>
    </row>
    <row r="665" spans="1:6" x14ac:dyDescent="0.25">
      <c r="A665" s="12" t="s">
        <v>21</v>
      </c>
      <c r="B665">
        <v>2.6129500000000001</v>
      </c>
      <c r="C665">
        <v>4.0487799999999997E-2</v>
      </c>
      <c r="D665" s="1">
        <v>1.20377</v>
      </c>
      <c r="E665" t="s">
        <v>722</v>
      </c>
      <c r="F665" t="s">
        <v>1761</v>
      </c>
    </row>
    <row r="666" spans="1:6" x14ac:dyDescent="0.25">
      <c r="A666" s="12" t="s">
        <v>5</v>
      </c>
      <c r="B666">
        <v>0.14256199999999999</v>
      </c>
      <c r="C666">
        <v>0.655949</v>
      </c>
      <c r="D666" s="1">
        <v>-0.38196600000000003</v>
      </c>
      <c r="E666" t="s">
        <v>2329</v>
      </c>
      <c r="F666" t="s">
        <v>2330</v>
      </c>
    </row>
    <row r="667" spans="1:6" x14ac:dyDescent="0.25">
      <c r="A667" s="12" t="s">
        <v>5</v>
      </c>
      <c r="B667">
        <v>0.73138999999999998</v>
      </c>
      <c r="C667">
        <v>0.14582899999999999</v>
      </c>
      <c r="D667" s="1">
        <v>1.83663</v>
      </c>
      <c r="E667" t="s">
        <v>2331</v>
      </c>
      <c r="F667" t="s">
        <v>2332</v>
      </c>
    </row>
    <row r="668" spans="1:6" x14ac:dyDescent="0.25">
      <c r="A668" s="12" t="s">
        <v>5</v>
      </c>
      <c r="B668">
        <v>1.3598600000000001</v>
      </c>
      <c r="C668">
        <v>0.47546899999999997</v>
      </c>
      <c r="D668" s="1">
        <v>-0.25940099999999999</v>
      </c>
      <c r="E668" t="s">
        <v>2333</v>
      </c>
      <c r="F668" t="s">
        <v>2334</v>
      </c>
    </row>
    <row r="669" spans="1:6" x14ac:dyDescent="0.25">
      <c r="A669" s="12" t="s">
        <v>5</v>
      </c>
      <c r="B669">
        <v>0.17054</v>
      </c>
      <c r="C669">
        <v>0.83194699999999999</v>
      </c>
      <c r="D669" s="1">
        <v>8.2167299999999999E-2</v>
      </c>
      <c r="E669" t="s">
        <v>2335</v>
      </c>
      <c r="F669" t="s">
        <v>2336</v>
      </c>
    </row>
    <row r="670" spans="1:6" x14ac:dyDescent="0.25">
      <c r="A670" s="12" t="s">
        <v>5</v>
      </c>
      <c r="B670">
        <v>1.95096</v>
      </c>
      <c r="C670">
        <v>0.788601</v>
      </c>
      <c r="D670" s="1">
        <v>7.9999899999999999E-2</v>
      </c>
      <c r="E670" t="s">
        <v>724</v>
      </c>
      <c r="F670" t="s">
        <v>1763</v>
      </c>
    </row>
    <row r="671" spans="1:6" x14ac:dyDescent="0.25">
      <c r="A671" s="12" t="s">
        <v>21</v>
      </c>
      <c r="B671">
        <v>3.7323300000000001</v>
      </c>
      <c r="C671">
        <v>4.7705900000000002E-2</v>
      </c>
      <c r="D671" s="1">
        <v>-0.94376700000000002</v>
      </c>
      <c r="E671" t="s">
        <v>725</v>
      </c>
      <c r="F671" t="s">
        <v>1764</v>
      </c>
    </row>
    <row r="672" spans="1:6" x14ac:dyDescent="0.25">
      <c r="A672" s="12" t="s">
        <v>5</v>
      </c>
      <c r="B672">
        <v>2.6266500000000002</v>
      </c>
      <c r="C672">
        <v>0.28348899999999999</v>
      </c>
      <c r="D672" s="1">
        <v>0.41386699999999998</v>
      </c>
      <c r="E672" t="s">
        <v>726</v>
      </c>
      <c r="F672" t="s">
        <v>1765</v>
      </c>
    </row>
    <row r="673" spans="1:6" x14ac:dyDescent="0.25">
      <c r="A673" s="12" t="s">
        <v>5</v>
      </c>
      <c r="B673">
        <v>1.85429</v>
      </c>
      <c r="C673">
        <v>0.20224700000000001</v>
      </c>
      <c r="D673" s="1">
        <v>0.56793300000000002</v>
      </c>
      <c r="E673" t="s">
        <v>727</v>
      </c>
      <c r="F673" t="s">
        <v>1766</v>
      </c>
    </row>
    <row r="674" spans="1:6" x14ac:dyDescent="0.25">
      <c r="A674" s="12" t="s">
        <v>21</v>
      </c>
      <c r="B674">
        <v>2.9239199999999999</v>
      </c>
      <c r="C674">
        <v>1.17895E-2</v>
      </c>
      <c r="D674" s="1">
        <v>4.2830000000000004</v>
      </c>
      <c r="E674" t="s">
        <v>2337</v>
      </c>
      <c r="F674" t="s">
        <v>2338</v>
      </c>
    </row>
    <row r="675" spans="1:6" x14ac:dyDescent="0.25">
      <c r="A675" s="12" t="s">
        <v>5</v>
      </c>
      <c r="B675">
        <v>2.1532300000000002</v>
      </c>
      <c r="C675">
        <v>0.28139799999999998</v>
      </c>
      <c r="D675" s="1">
        <v>-0.43580000000000002</v>
      </c>
      <c r="E675" t="s">
        <v>729</v>
      </c>
      <c r="F675" t="s">
        <v>1768</v>
      </c>
    </row>
    <row r="676" spans="1:6" x14ac:dyDescent="0.25">
      <c r="A676" s="12" t="s">
        <v>5</v>
      </c>
      <c r="B676">
        <v>0.127361</v>
      </c>
      <c r="C676">
        <v>0.79849000000000003</v>
      </c>
      <c r="D676" s="1">
        <v>-0.12413299999999999</v>
      </c>
      <c r="E676" t="s">
        <v>730</v>
      </c>
      <c r="F676" t="s">
        <v>1769</v>
      </c>
    </row>
    <row r="677" spans="1:6" x14ac:dyDescent="0.25">
      <c r="A677" s="12" t="s">
        <v>5</v>
      </c>
      <c r="B677">
        <v>0.133461</v>
      </c>
      <c r="C677">
        <v>0.69126900000000002</v>
      </c>
      <c r="D677" s="1">
        <v>0.31180099999999999</v>
      </c>
      <c r="E677" t="s">
        <v>2339</v>
      </c>
      <c r="F677" t="s">
        <v>2340</v>
      </c>
    </row>
    <row r="678" spans="1:6" x14ac:dyDescent="0.25">
      <c r="A678" s="12" t="s">
        <v>5</v>
      </c>
      <c r="B678">
        <v>3.1177800000000002</v>
      </c>
      <c r="C678">
        <v>0.14530199999999999</v>
      </c>
      <c r="D678" s="1">
        <v>-0.63806600000000002</v>
      </c>
      <c r="E678" t="s">
        <v>733</v>
      </c>
      <c r="F678" t="s">
        <v>1771</v>
      </c>
    </row>
    <row r="679" spans="1:6" x14ac:dyDescent="0.25">
      <c r="A679" s="12" t="s">
        <v>5</v>
      </c>
      <c r="B679">
        <v>4.7867100000000003E-2</v>
      </c>
      <c r="C679">
        <v>0.86920500000000001</v>
      </c>
      <c r="D679" s="1">
        <v>-0.123734</v>
      </c>
      <c r="E679" t="s">
        <v>734</v>
      </c>
      <c r="F679" t="s">
        <v>1772</v>
      </c>
    </row>
    <row r="680" spans="1:6" x14ac:dyDescent="0.25">
      <c r="A680" s="12" t="s">
        <v>21</v>
      </c>
      <c r="B680">
        <v>2.34843</v>
      </c>
      <c r="C680">
        <v>1.69412E-2</v>
      </c>
      <c r="D680" s="1">
        <v>2.4047299999999998</v>
      </c>
      <c r="E680" t="s">
        <v>735</v>
      </c>
      <c r="F680" t="s">
        <v>1773</v>
      </c>
    </row>
    <row r="681" spans="1:6" x14ac:dyDescent="0.25">
      <c r="A681" s="12" t="s">
        <v>5</v>
      </c>
      <c r="B681">
        <v>0.66568499999999997</v>
      </c>
      <c r="C681">
        <v>0.82906400000000002</v>
      </c>
      <c r="D681" s="1">
        <v>-6.7166000000000003E-2</v>
      </c>
      <c r="E681" t="s">
        <v>738</v>
      </c>
      <c r="F681" t="s">
        <v>1776</v>
      </c>
    </row>
    <row r="682" spans="1:6" x14ac:dyDescent="0.25">
      <c r="A682" s="12" t="s">
        <v>5</v>
      </c>
      <c r="B682">
        <v>2.3265699999999998</v>
      </c>
      <c r="C682">
        <v>6.8883700000000006E-2</v>
      </c>
      <c r="D682" s="1">
        <v>0.97953400000000002</v>
      </c>
      <c r="E682" t="s">
        <v>2341</v>
      </c>
      <c r="F682" t="s">
        <v>2342</v>
      </c>
    </row>
    <row r="683" spans="1:6" x14ac:dyDescent="0.25">
      <c r="A683" s="12" t="s">
        <v>5</v>
      </c>
      <c r="B683">
        <v>0.66297600000000001</v>
      </c>
      <c r="C683">
        <v>0.82793799999999995</v>
      </c>
      <c r="D683" s="1">
        <v>6.7967100000000003E-2</v>
      </c>
      <c r="E683" t="s">
        <v>740</v>
      </c>
      <c r="F683" t="s">
        <v>1119</v>
      </c>
    </row>
    <row r="684" spans="1:6" x14ac:dyDescent="0.25">
      <c r="A684" s="12" t="s">
        <v>5</v>
      </c>
      <c r="B684">
        <v>2.3388800000000001</v>
      </c>
      <c r="C684">
        <v>6.5962300000000001E-2</v>
      </c>
      <c r="D684" s="1">
        <v>-1.0290299999999999</v>
      </c>
      <c r="E684" t="s">
        <v>741</v>
      </c>
      <c r="F684" t="s">
        <v>1778</v>
      </c>
    </row>
    <row r="685" spans="1:6" x14ac:dyDescent="0.25">
      <c r="A685" s="12" t="s">
        <v>5</v>
      </c>
      <c r="B685">
        <v>0.29666999999999999</v>
      </c>
      <c r="C685">
        <v>0.80805800000000005</v>
      </c>
      <c r="D685" s="1">
        <v>-8.3932900000000005E-2</v>
      </c>
      <c r="E685" t="s">
        <v>742</v>
      </c>
      <c r="F685" t="s">
        <v>1120</v>
      </c>
    </row>
    <row r="686" spans="1:6" x14ac:dyDescent="0.25">
      <c r="A686" s="12" t="s">
        <v>5</v>
      </c>
      <c r="B686">
        <v>1.86581</v>
      </c>
      <c r="C686">
        <v>9.7176499999999999E-2</v>
      </c>
      <c r="D686" s="1">
        <v>-0.96709999999999996</v>
      </c>
      <c r="E686" t="s">
        <v>2343</v>
      </c>
      <c r="F686" t="s">
        <v>2344</v>
      </c>
    </row>
    <row r="687" spans="1:6" x14ac:dyDescent="0.25">
      <c r="A687" s="12" t="s">
        <v>5</v>
      </c>
      <c r="B687">
        <v>2.9227300000000001</v>
      </c>
      <c r="C687">
        <v>6.6802500000000001E-2</v>
      </c>
      <c r="D687" s="1">
        <v>0.93563300000000005</v>
      </c>
      <c r="E687" t="s">
        <v>743</v>
      </c>
      <c r="F687" t="s">
        <v>1779</v>
      </c>
    </row>
    <row r="688" spans="1:6" x14ac:dyDescent="0.25">
      <c r="A688" s="12" t="s">
        <v>5</v>
      </c>
      <c r="B688">
        <v>1.8106</v>
      </c>
      <c r="C688">
        <v>0.14186499999999999</v>
      </c>
      <c r="D688" s="1">
        <v>0.78859999999999997</v>
      </c>
      <c r="E688" t="s">
        <v>747</v>
      </c>
      <c r="F688" t="s">
        <v>1781</v>
      </c>
    </row>
    <row r="689" spans="1:6" x14ac:dyDescent="0.25">
      <c r="A689" s="12" t="s">
        <v>5</v>
      </c>
      <c r="B689">
        <v>0.80705300000000002</v>
      </c>
      <c r="C689">
        <v>0.146506</v>
      </c>
      <c r="D689" s="1">
        <v>-1.5011699999999999</v>
      </c>
      <c r="E689" t="s">
        <v>2345</v>
      </c>
      <c r="F689" t="s">
        <v>2346</v>
      </c>
    </row>
    <row r="690" spans="1:6" x14ac:dyDescent="0.25">
      <c r="A690" s="12" t="s">
        <v>5</v>
      </c>
      <c r="B690">
        <v>0.55122599999999999</v>
      </c>
      <c r="C690">
        <v>0.63208299999999995</v>
      </c>
      <c r="D690" s="1">
        <v>-0.180067</v>
      </c>
      <c r="E690" t="s">
        <v>749</v>
      </c>
      <c r="F690" t="s">
        <v>1782</v>
      </c>
    </row>
    <row r="691" spans="1:6" x14ac:dyDescent="0.25">
      <c r="A691" s="12" t="s">
        <v>21</v>
      </c>
      <c r="B691">
        <v>1.6774199999999999</v>
      </c>
      <c r="C691">
        <v>4.12381E-2</v>
      </c>
      <c r="D691" s="1">
        <v>-1.6902999999999999</v>
      </c>
      <c r="E691" t="s">
        <v>750</v>
      </c>
      <c r="F691" t="s">
        <v>1783</v>
      </c>
    </row>
    <row r="692" spans="1:6" x14ac:dyDescent="0.25">
      <c r="A692" s="12" t="s">
        <v>5</v>
      </c>
      <c r="B692">
        <v>3.4645299999999999</v>
      </c>
      <c r="C692">
        <v>0.31523499999999999</v>
      </c>
      <c r="D692" s="1">
        <v>-0.36680099999999999</v>
      </c>
      <c r="E692" t="s">
        <v>751</v>
      </c>
      <c r="F692" t="s">
        <v>1784</v>
      </c>
    </row>
    <row r="693" spans="1:6" x14ac:dyDescent="0.25">
      <c r="A693" s="12" t="s">
        <v>5</v>
      </c>
      <c r="B693">
        <v>0.68787399999999999</v>
      </c>
      <c r="C693">
        <v>0.41313899999999998</v>
      </c>
      <c r="D693" s="1">
        <v>-0.390401</v>
      </c>
      <c r="E693" t="s">
        <v>752</v>
      </c>
      <c r="F693" t="s">
        <v>1785</v>
      </c>
    </row>
    <row r="694" spans="1:6" x14ac:dyDescent="0.25">
      <c r="A694" s="12" t="s">
        <v>5</v>
      </c>
      <c r="B694">
        <v>1.9821500000000001</v>
      </c>
      <c r="C694">
        <v>0.18162900000000001</v>
      </c>
      <c r="D694" s="1">
        <v>-0.60990100000000003</v>
      </c>
      <c r="E694" t="s">
        <v>753</v>
      </c>
      <c r="F694" t="s">
        <v>1786</v>
      </c>
    </row>
    <row r="695" spans="1:6" x14ac:dyDescent="0.25">
      <c r="A695" s="12" t="s">
        <v>21</v>
      </c>
      <c r="B695">
        <v>1.1669400000000001</v>
      </c>
      <c r="C695">
        <v>4.0279099999999998E-2</v>
      </c>
      <c r="D695" s="1">
        <v>2.90577</v>
      </c>
      <c r="E695" t="s">
        <v>2347</v>
      </c>
      <c r="F695" t="s">
        <v>2348</v>
      </c>
    </row>
    <row r="696" spans="1:6" x14ac:dyDescent="0.25">
      <c r="A696" s="12" t="s">
        <v>5</v>
      </c>
      <c r="B696">
        <v>0.87324900000000005</v>
      </c>
      <c r="C696">
        <v>0.14952699999999999</v>
      </c>
      <c r="D696" s="1">
        <v>1.29027</v>
      </c>
      <c r="E696" t="s">
        <v>2349</v>
      </c>
      <c r="F696" t="s">
        <v>2350</v>
      </c>
    </row>
    <row r="697" spans="1:6" x14ac:dyDescent="0.25">
      <c r="A697" s="12" t="s">
        <v>21</v>
      </c>
      <c r="B697">
        <v>1.2895799999999999</v>
      </c>
      <c r="C697">
        <v>3.77358E-2</v>
      </c>
      <c r="D697" s="1">
        <v>3.01763</v>
      </c>
      <c r="E697" t="s">
        <v>754</v>
      </c>
      <c r="F697" t="s">
        <v>1787</v>
      </c>
    </row>
    <row r="698" spans="1:6" x14ac:dyDescent="0.25">
      <c r="A698" s="12" t="s">
        <v>5</v>
      </c>
      <c r="B698">
        <v>1.12802</v>
      </c>
      <c r="C698">
        <v>0.620892</v>
      </c>
      <c r="D698" s="1">
        <v>-0.16503300000000001</v>
      </c>
      <c r="E698" t="s">
        <v>755</v>
      </c>
      <c r="F698" t="s">
        <v>1788</v>
      </c>
    </row>
    <row r="699" spans="1:6" x14ac:dyDescent="0.25">
      <c r="A699" s="12" t="s">
        <v>5</v>
      </c>
      <c r="B699">
        <v>2.5987399999999998</v>
      </c>
      <c r="C699">
        <v>0.131851</v>
      </c>
      <c r="D699" s="1">
        <v>-0.71456699999999995</v>
      </c>
      <c r="E699" t="s">
        <v>756</v>
      </c>
      <c r="F699" t="s">
        <v>1789</v>
      </c>
    </row>
    <row r="700" spans="1:6" x14ac:dyDescent="0.25">
      <c r="A700" s="12" t="s">
        <v>5</v>
      </c>
      <c r="B700">
        <v>2.8260000000000001</v>
      </c>
      <c r="C700">
        <v>0.10159600000000001</v>
      </c>
      <c r="D700" s="1">
        <v>-0.78866599999999998</v>
      </c>
      <c r="E700" t="s">
        <v>757</v>
      </c>
      <c r="F700" t="s">
        <v>1121</v>
      </c>
    </row>
    <row r="701" spans="1:6" x14ac:dyDescent="0.25">
      <c r="A701" s="12" t="s">
        <v>5</v>
      </c>
      <c r="B701">
        <v>1.2838099999999999</v>
      </c>
      <c r="C701">
        <v>0.18486</v>
      </c>
      <c r="D701" s="1">
        <v>-0.72489999999999999</v>
      </c>
      <c r="E701" t="s">
        <v>2351</v>
      </c>
      <c r="F701" t="s">
        <v>2352</v>
      </c>
    </row>
    <row r="702" spans="1:6" x14ac:dyDescent="0.25">
      <c r="A702" s="12" t="s">
        <v>5</v>
      </c>
      <c r="B702">
        <v>2.10839</v>
      </c>
      <c r="C702">
        <v>0.27365400000000001</v>
      </c>
      <c r="D702" s="1">
        <v>-0.44856600000000002</v>
      </c>
      <c r="E702" t="s">
        <v>759</v>
      </c>
      <c r="F702" t="s">
        <v>1791</v>
      </c>
    </row>
    <row r="703" spans="1:6" x14ac:dyDescent="0.25">
      <c r="A703" s="12" t="s">
        <v>5</v>
      </c>
      <c r="B703">
        <v>2.3510499999999999</v>
      </c>
      <c r="C703">
        <v>0.34625800000000001</v>
      </c>
      <c r="D703" s="1">
        <v>-0.35306599999999999</v>
      </c>
      <c r="E703" t="s">
        <v>760</v>
      </c>
      <c r="F703" t="s">
        <v>1792</v>
      </c>
    </row>
    <row r="704" spans="1:6" x14ac:dyDescent="0.25">
      <c r="A704" s="12" t="s">
        <v>5</v>
      </c>
      <c r="B704">
        <v>2.8618299999999999</v>
      </c>
      <c r="C704">
        <v>0.14752100000000001</v>
      </c>
      <c r="D704" s="1">
        <v>0.63723399999999997</v>
      </c>
      <c r="E704" t="s">
        <v>761</v>
      </c>
      <c r="F704" t="s">
        <v>1793</v>
      </c>
    </row>
    <row r="705" spans="1:6" x14ac:dyDescent="0.25">
      <c r="A705" s="12" t="s">
        <v>5</v>
      </c>
      <c r="B705">
        <v>0.27714800000000001</v>
      </c>
      <c r="C705">
        <v>0.43016900000000002</v>
      </c>
      <c r="D705" s="1">
        <v>0.86586700000000005</v>
      </c>
      <c r="E705" t="s">
        <v>762</v>
      </c>
      <c r="F705" t="s">
        <v>1794</v>
      </c>
    </row>
    <row r="706" spans="1:6" x14ac:dyDescent="0.25">
      <c r="A706" s="12" t="s">
        <v>5</v>
      </c>
      <c r="B706">
        <v>3.1616499999999998</v>
      </c>
      <c r="C706">
        <v>0.19098899999999999</v>
      </c>
      <c r="D706" s="1">
        <v>-0.51136700000000002</v>
      </c>
      <c r="E706" t="s">
        <v>763</v>
      </c>
      <c r="F706" t="s">
        <v>1795</v>
      </c>
    </row>
    <row r="707" spans="1:6" x14ac:dyDescent="0.25">
      <c r="A707" s="12" t="s">
        <v>5</v>
      </c>
      <c r="B707">
        <v>2.1381399999999999</v>
      </c>
      <c r="C707">
        <v>0.122696</v>
      </c>
      <c r="D707" s="1">
        <v>-0.80689999999999995</v>
      </c>
      <c r="E707" t="s">
        <v>764</v>
      </c>
      <c r="F707" t="s">
        <v>1796</v>
      </c>
    </row>
    <row r="708" spans="1:6" x14ac:dyDescent="0.25">
      <c r="A708" s="12" t="s">
        <v>5</v>
      </c>
      <c r="B708">
        <v>3.0615899999999998</v>
      </c>
      <c r="C708">
        <v>0.16217300000000001</v>
      </c>
      <c r="D708" s="1">
        <v>-0.58716599999999997</v>
      </c>
      <c r="E708" t="s">
        <v>765</v>
      </c>
      <c r="F708" t="s">
        <v>1797</v>
      </c>
    </row>
    <row r="709" spans="1:6" x14ac:dyDescent="0.25">
      <c r="A709" s="12" t="s">
        <v>5</v>
      </c>
      <c r="B709">
        <v>0.88680400000000004</v>
      </c>
      <c r="C709">
        <v>0.71039399999999997</v>
      </c>
      <c r="D709" s="1">
        <v>0.11956700000000001</v>
      </c>
      <c r="E709" t="s">
        <v>768</v>
      </c>
      <c r="F709" t="s">
        <v>767</v>
      </c>
    </row>
    <row r="710" spans="1:6" x14ac:dyDescent="0.25">
      <c r="A710" s="12" t="s">
        <v>5</v>
      </c>
      <c r="B710">
        <v>0.26864700000000002</v>
      </c>
      <c r="C710">
        <v>0.48647200000000002</v>
      </c>
      <c r="D710" s="1">
        <v>-0.569967</v>
      </c>
      <c r="E710" t="s">
        <v>2353</v>
      </c>
      <c r="F710" t="s">
        <v>2354</v>
      </c>
    </row>
    <row r="711" spans="1:6" x14ac:dyDescent="0.25">
      <c r="A711" s="12" t="s">
        <v>5</v>
      </c>
      <c r="B711">
        <v>0.29032000000000002</v>
      </c>
      <c r="C711">
        <v>0.86802599999999996</v>
      </c>
      <c r="D711" s="1">
        <v>-5.3000800000000001E-2</v>
      </c>
      <c r="E711" t="s">
        <v>769</v>
      </c>
      <c r="F711" t="s">
        <v>1122</v>
      </c>
    </row>
    <row r="712" spans="1:6" x14ac:dyDescent="0.25">
      <c r="A712" s="12" t="s">
        <v>21</v>
      </c>
      <c r="B712">
        <v>1.38506</v>
      </c>
      <c r="C712">
        <v>3.7097999999999999E-2</v>
      </c>
      <c r="D712" s="1">
        <v>2.6928700000000001</v>
      </c>
      <c r="E712" t="s">
        <v>2355</v>
      </c>
      <c r="F712" t="s">
        <v>2356</v>
      </c>
    </row>
    <row r="713" spans="1:6" x14ac:dyDescent="0.25">
      <c r="A713" s="12" t="s">
        <v>5</v>
      </c>
      <c r="B713">
        <v>2.8915000000000002</v>
      </c>
      <c r="C713">
        <v>0.12989700000000001</v>
      </c>
      <c r="D713" s="1">
        <v>0.70776600000000001</v>
      </c>
      <c r="E713" t="s">
        <v>770</v>
      </c>
      <c r="F713" t="s">
        <v>1799</v>
      </c>
    </row>
    <row r="714" spans="1:6" x14ac:dyDescent="0.25">
      <c r="A714" s="12" t="s">
        <v>21</v>
      </c>
      <c r="B714">
        <v>1.23712</v>
      </c>
      <c r="C714">
        <v>3.8070199999999998E-2</v>
      </c>
      <c r="D714" s="1">
        <v>2.9558</v>
      </c>
      <c r="E714" t="s">
        <v>2357</v>
      </c>
      <c r="F714" t="s">
        <v>2358</v>
      </c>
    </row>
    <row r="715" spans="1:6" x14ac:dyDescent="0.25">
      <c r="A715" s="12" t="s">
        <v>5</v>
      </c>
      <c r="B715">
        <v>1.6622399999999999E-2</v>
      </c>
      <c r="C715">
        <v>0.95521400000000001</v>
      </c>
      <c r="D715" s="1">
        <v>-3.7466699999999999E-2</v>
      </c>
      <c r="E715" t="s">
        <v>2359</v>
      </c>
      <c r="F715" t="s">
        <v>2360</v>
      </c>
    </row>
    <row r="716" spans="1:6" x14ac:dyDescent="0.25">
      <c r="A716" s="12" t="s">
        <v>5</v>
      </c>
      <c r="B716">
        <v>3.6293199999999999</v>
      </c>
      <c r="C716">
        <v>6.9828600000000005E-2</v>
      </c>
      <c r="D716" s="1">
        <v>-0.81986599999999998</v>
      </c>
      <c r="E716" t="s">
        <v>774</v>
      </c>
      <c r="F716" t="s">
        <v>1803</v>
      </c>
    </row>
    <row r="717" spans="1:6" x14ac:dyDescent="0.25">
      <c r="A717" s="12" t="s">
        <v>5</v>
      </c>
      <c r="B717">
        <v>2.84578</v>
      </c>
      <c r="C717">
        <v>0.18382200000000001</v>
      </c>
      <c r="D717" s="1">
        <v>0.54273400000000005</v>
      </c>
      <c r="E717" t="s">
        <v>776</v>
      </c>
      <c r="F717" t="s">
        <v>775</v>
      </c>
    </row>
    <row r="718" spans="1:6" x14ac:dyDescent="0.25">
      <c r="A718" s="12" t="s">
        <v>5</v>
      </c>
      <c r="B718">
        <v>1.10266</v>
      </c>
      <c r="C718">
        <v>5.5830999999999999E-2</v>
      </c>
      <c r="D718" s="1">
        <v>-2.5542699999999998</v>
      </c>
      <c r="E718" t="s">
        <v>777</v>
      </c>
      <c r="F718" t="s">
        <v>1804</v>
      </c>
    </row>
    <row r="719" spans="1:6" x14ac:dyDescent="0.25">
      <c r="A719" s="12" t="s">
        <v>21</v>
      </c>
      <c r="B719">
        <v>3.4457300000000002</v>
      </c>
      <c r="C719">
        <v>4.2666700000000002E-2</v>
      </c>
      <c r="D719" s="1">
        <v>5.7523</v>
      </c>
      <c r="E719" t="s">
        <v>2361</v>
      </c>
      <c r="F719" t="s">
        <v>2362</v>
      </c>
    </row>
    <row r="720" spans="1:6" x14ac:dyDescent="0.25">
      <c r="A720" s="12" t="s">
        <v>5</v>
      </c>
      <c r="B720">
        <v>1.10345</v>
      </c>
      <c r="C720">
        <v>0.79879100000000003</v>
      </c>
      <c r="D720" s="1">
        <v>-7.5799900000000003E-2</v>
      </c>
      <c r="E720" t="s">
        <v>778</v>
      </c>
      <c r="F720" t="s">
        <v>1805</v>
      </c>
    </row>
    <row r="721" spans="1:6" x14ac:dyDescent="0.25">
      <c r="A721" s="12" t="s">
        <v>5</v>
      </c>
      <c r="B721">
        <v>1.04304</v>
      </c>
      <c r="C721">
        <v>0.78994799999999998</v>
      </c>
      <c r="D721" s="1">
        <v>-8.1266400000000003E-2</v>
      </c>
      <c r="E721" t="s">
        <v>780</v>
      </c>
      <c r="F721" t="s">
        <v>1806</v>
      </c>
    </row>
    <row r="722" spans="1:6" x14ac:dyDescent="0.25">
      <c r="A722" s="12" t="s">
        <v>5</v>
      </c>
      <c r="B722">
        <v>0.964144</v>
      </c>
      <c r="C722">
        <v>0.13794400000000001</v>
      </c>
      <c r="D722" s="1">
        <v>-1.3032300000000001</v>
      </c>
      <c r="E722" t="s">
        <v>2363</v>
      </c>
      <c r="F722" t="s">
        <v>2364</v>
      </c>
    </row>
    <row r="723" spans="1:6" x14ac:dyDescent="0.25">
      <c r="A723" s="12" t="s">
        <v>5</v>
      </c>
      <c r="B723">
        <v>1.09144</v>
      </c>
      <c r="C723">
        <v>6.6098799999999999E-2</v>
      </c>
      <c r="D723" s="1">
        <v>-2.1484299999999998</v>
      </c>
      <c r="E723" t="s">
        <v>2365</v>
      </c>
      <c r="F723" t="s">
        <v>2366</v>
      </c>
    </row>
    <row r="724" spans="1:6" x14ac:dyDescent="0.25">
      <c r="A724" s="12" t="s">
        <v>5</v>
      </c>
      <c r="B724">
        <v>1.6593500000000001</v>
      </c>
      <c r="C724">
        <v>0.395874</v>
      </c>
      <c r="D724" s="1">
        <v>-0.32173299999999999</v>
      </c>
      <c r="E724" t="s">
        <v>2367</v>
      </c>
      <c r="F724" t="s">
        <v>2368</v>
      </c>
    </row>
    <row r="725" spans="1:6" x14ac:dyDescent="0.25">
      <c r="A725" s="12" t="s">
        <v>21</v>
      </c>
      <c r="B725">
        <v>1.91825</v>
      </c>
      <c r="C725">
        <v>2.4074100000000001E-2</v>
      </c>
      <c r="D725" s="1">
        <v>2.9587699999999999</v>
      </c>
      <c r="E725" t="s">
        <v>2369</v>
      </c>
      <c r="F725" t="s">
        <v>2370</v>
      </c>
    </row>
    <row r="726" spans="1:6" x14ac:dyDescent="0.25">
      <c r="A726" s="12" t="s">
        <v>5</v>
      </c>
      <c r="B726">
        <v>0.44796399999999997</v>
      </c>
      <c r="C726">
        <v>0.283113</v>
      </c>
      <c r="D726" s="1">
        <v>1.24943</v>
      </c>
      <c r="E726" t="s">
        <v>782</v>
      </c>
      <c r="F726" t="s">
        <v>1808</v>
      </c>
    </row>
    <row r="727" spans="1:6" x14ac:dyDescent="0.25">
      <c r="A727" s="12" t="s">
        <v>21</v>
      </c>
      <c r="B727">
        <v>1.1814800000000001</v>
      </c>
      <c r="C727">
        <v>3.9664100000000001E-2</v>
      </c>
      <c r="D727" s="1">
        <v>2.7793999999999999</v>
      </c>
      <c r="E727" t="s">
        <v>783</v>
      </c>
      <c r="F727" t="s">
        <v>1809</v>
      </c>
    </row>
    <row r="728" spans="1:6" x14ac:dyDescent="0.25">
      <c r="A728" s="12" t="s">
        <v>5</v>
      </c>
      <c r="B728">
        <v>0.97847399999999995</v>
      </c>
      <c r="C728">
        <v>0.66211100000000001</v>
      </c>
      <c r="D728" s="1">
        <v>-0.14280000000000001</v>
      </c>
      <c r="E728" t="s">
        <v>784</v>
      </c>
      <c r="F728" t="s">
        <v>1810</v>
      </c>
    </row>
    <row r="729" spans="1:6" x14ac:dyDescent="0.25">
      <c r="A729" s="12" t="s">
        <v>5</v>
      </c>
      <c r="B729">
        <v>0.591584</v>
      </c>
      <c r="C729">
        <v>0.33605499999999999</v>
      </c>
      <c r="D729" s="1">
        <v>0.63349999999999995</v>
      </c>
      <c r="E729" t="s">
        <v>785</v>
      </c>
      <c r="F729" t="s">
        <v>1811</v>
      </c>
    </row>
    <row r="730" spans="1:6" x14ac:dyDescent="0.25">
      <c r="A730" s="12" t="s">
        <v>5</v>
      </c>
      <c r="B730">
        <v>0.89888599999999996</v>
      </c>
      <c r="C730">
        <v>0.12876599999999999</v>
      </c>
      <c r="D730" s="1">
        <v>1.5888</v>
      </c>
      <c r="E730" t="s">
        <v>787</v>
      </c>
      <c r="F730" t="s">
        <v>1813</v>
      </c>
    </row>
    <row r="731" spans="1:6" x14ac:dyDescent="0.25">
      <c r="A731" s="12" t="s">
        <v>5</v>
      </c>
      <c r="B731">
        <v>1.0059400000000001</v>
      </c>
      <c r="C731">
        <v>6.5651600000000004E-2</v>
      </c>
      <c r="D731" s="1">
        <v>-2.71577</v>
      </c>
      <c r="E731" t="s">
        <v>788</v>
      </c>
      <c r="F731" t="s">
        <v>1814</v>
      </c>
    </row>
    <row r="732" spans="1:6" x14ac:dyDescent="0.25">
      <c r="A732" s="12" t="s">
        <v>5</v>
      </c>
      <c r="B732">
        <v>0.70028599999999996</v>
      </c>
      <c r="C732">
        <v>0.48473500000000003</v>
      </c>
      <c r="D732" s="1">
        <v>0.29770000000000002</v>
      </c>
      <c r="E732" t="s">
        <v>792</v>
      </c>
      <c r="F732" t="s">
        <v>1818</v>
      </c>
    </row>
    <row r="733" spans="1:6" x14ac:dyDescent="0.25">
      <c r="A733" s="12" t="s">
        <v>5</v>
      </c>
      <c r="B733">
        <v>9.7175500000000001E-3</v>
      </c>
      <c r="C733">
        <v>0.97300600000000004</v>
      </c>
      <c r="D733" s="1">
        <v>-1.9966100000000001E-2</v>
      </c>
      <c r="E733" t="s">
        <v>2371</v>
      </c>
      <c r="F733" t="s">
        <v>2372</v>
      </c>
    </row>
    <row r="734" spans="1:6" x14ac:dyDescent="0.25">
      <c r="A734" s="12" t="s">
        <v>5</v>
      </c>
      <c r="B734">
        <v>2.4268900000000002</v>
      </c>
      <c r="C734">
        <v>0.33852300000000002</v>
      </c>
      <c r="D734" s="1">
        <v>-0.35790100000000002</v>
      </c>
      <c r="E734" t="s">
        <v>794</v>
      </c>
      <c r="F734" t="s">
        <v>1819</v>
      </c>
    </row>
    <row r="735" spans="1:6" x14ac:dyDescent="0.25">
      <c r="A735" s="12" t="s">
        <v>5</v>
      </c>
      <c r="B735">
        <v>1.23384</v>
      </c>
      <c r="C735">
        <v>0.327766</v>
      </c>
      <c r="D735" s="1">
        <v>-0.439633</v>
      </c>
      <c r="E735" t="s">
        <v>795</v>
      </c>
      <c r="F735" t="s">
        <v>1820</v>
      </c>
    </row>
    <row r="736" spans="1:6" x14ac:dyDescent="0.25">
      <c r="A736" s="12" t="s">
        <v>5</v>
      </c>
      <c r="B736">
        <v>0.40714099999999998</v>
      </c>
      <c r="C736">
        <v>0.35283599999999998</v>
      </c>
      <c r="D736" s="1">
        <v>0.84006700000000001</v>
      </c>
      <c r="E736" t="s">
        <v>2373</v>
      </c>
      <c r="F736" t="s">
        <v>2374</v>
      </c>
    </row>
    <row r="737" spans="1:6" x14ac:dyDescent="0.25">
      <c r="A737" s="12" t="s">
        <v>5</v>
      </c>
      <c r="B737">
        <v>0.309311</v>
      </c>
      <c r="C737">
        <v>0.471219</v>
      </c>
      <c r="D737" s="1">
        <v>0.53776599999999997</v>
      </c>
      <c r="E737" t="s">
        <v>2375</v>
      </c>
      <c r="F737" t="s">
        <v>2376</v>
      </c>
    </row>
    <row r="738" spans="1:6" x14ac:dyDescent="0.25">
      <c r="A738" s="12" t="s">
        <v>21</v>
      </c>
      <c r="B738">
        <v>1.47661</v>
      </c>
      <c r="C738">
        <v>2.9179500000000001E-2</v>
      </c>
      <c r="D738" s="1">
        <v>3.1983299999999999</v>
      </c>
      <c r="E738" t="s">
        <v>2377</v>
      </c>
      <c r="F738" t="s">
        <v>2378</v>
      </c>
    </row>
    <row r="739" spans="1:6" x14ac:dyDescent="0.25">
      <c r="A739" s="12" t="s">
        <v>21</v>
      </c>
      <c r="B739">
        <v>3.6224599999999998</v>
      </c>
      <c r="C739">
        <v>9.7391300000000004E-3</v>
      </c>
      <c r="D739" s="1">
        <v>2.8422299999999998</v>
      </c>
      <c r="E739" t="s">
        <v>796</v>
      </c>
      <c r="F739" t="s">
        <v>1821</v>
      </c>
    </row>
    <row r="740" spans="1:6" x14ac:dyDescent="0.25">
      <c r="A740" s="12" t="s">
        <v>5</v>
      </c>
      <c r="B740">
        <v>0.21030199999999999</v>
      </c>
      <c r="C740">
        <v>0.55125900000000005</v>
      </c>
      <c r="D740" s="1">
        <v>-0.54359900000000005</v>
      </c>
      <c r="E740" t="s">
        <v>2379</v>
      </c>
      <c r="F740" t="s">
        <v>2380</v>
      </c>
    </row>
    <row r="741" spans="1:6" x14ac:dyDescent="0.25">
      <c r="A741" s="12" t="s">
        <v>5</v>
      </c>
      <c r="B741">
        <v>4.5809200000000001E-2</v>
      </c>
      <c r="C741">
        <v>0.97055100000000005</v>
      </c>
      <c r="D741" s="1">
        <v>-1.14333E-2</v>
      </c>
      <c r="E741" t="s">
        <v>798</v>
      </c>
      <c r="F741" t="s">
        <v>1823</v>
      </c>
    </row>
    <row r="742" spans="1:6" x14ac:dyDescent="0.25">
      <c r="A742" s="12" t="s">
        <v>21</v>
      </c>
      <c r="B742">
        <v>1.5235700000000001</v>
      </c>
      <c r="C742">
        <v>3.2879100000000001E-2</v>
      </c>
      <c r="D742" s="1">
        <v>-2.5324300000000002</v>
      </c>
      <c r="E742" t="s">
        <v>799</v>
      </c>
      <c r="F742" t="s">
        <v>1824</v>
      </c>
    </row>
    <row r="743" spans="1:6" x14ac:dyDescent="0.25">
      <c r="A743" s="12" t="s">
        <v>5</v>
      </c>
      <c r="B743">
        <v>0.36826500000000001</v>
      </c>
      <c r="C743">
        <v>0.73400699999999997</v>
      </c>
      <c r="D743" s="1">
        <v>-0.12529999999999999</v>
      </c>
      <c r="E743" t="s">
        <v>800</v>
      </c>
      <c r="F743" t="s">
        <v>1124</v>
      </c>
    </row>
    <row r="744" spans="1:6" x14ac:dyDescent="0.25">
      <c r="A744" s="12" t="s">
        <v>5</v>
      </c>
      <c r="B744">
        <v>1.5159400000000001</v>
      </c>
      <c r="C744">
        <v>0.15643399999999999</v>
      </c>
      <c r="D744" s="1">
        <v>-0.78326700000000005</v>
      </c>
      <c r="E744" t="s">
        <v>802</v>
      </c>
      <c r="F744" t="s">
        <v>1826</v>
      </c>
    </row>
    <row r="745" spans="1:6" x14ac:dyDescent="0.25">
      <c r="A745" s="12" t="s">
        <v>5</v>
      </c>
      <c r="B745">
        <v>0.389683</v>
      </c>
      <c r="C745">
        <v>0.71504800000000002</v>
      </c>
      <c r="D745" s="1">
        <v>0.13200100000000001</v>
      </c>
      <c r="E745" t="s">
        <v>803</v>
      </c>
      <c r="F745" t="s">
        <v>1827</v>
      </c>
    </row>
    <row r="746" spans="1:6" x14ac:dyDescent="0.25">
      <c r="A746" s="12" t="s">
        <v>21</v>
      </c>
      <c r="B746">
        <v>3.4129499999999999</v>
      </c>
      <c r="C746">
        <v>3.8542100000000003E-2</v>
      </c>
      <c r="D746" s="1">
        <v>1.1337699999999999</v>
      </c>
      <c r="E746" t="s">
        <v>2381</v>
      </c>
      <c r="F746" t="s">
        <v>2382</v>
      </c>
    </row>
    <row r="747" spans="1:6" x14ac:dyDescent="0.25">
      <c r="A747" s="12" t="s">
        <v>5</v>
      </c>
      <c r="B747">
        <v>2.1713499999999999</v>
      </c>
      <c r="C747">
        <v>0.235046</v>
      </c>
      <c r="D747" s="1">
        <v>-0.48793300000000001</v>
      </c>
      <c r="E747" t="s">
        <v>804</v>
      </c>
      <c r="F747" t="s">
        <v>1828</v>
      </c>
    </row>
    <row r="748" spans="1:6" x14ac:dyDescent="0.25">
      <c r="A748" s="12" t="s">
        <v>5</v>
      </c>
      <c r="B748">
        <v>0.59723400000000004</v>
      </c>
      <c r="C748">
        <v>0.20576800000000001</v>
      </c>
      <c r="D748" s="1">
        <v>-1.3036700000000001</v>
      </c>
      <c r="E748" t="s">
        <v>805</v>
      </c>
      <c r="F748" t="s">
        <v>1829</v>
      </c>
    </row>
    <row r="749" spans="1:6" x14ac:dyDescent="0.25">
      <c r="A749" s="12" t="s">
        <v>5</v>
      </c>
      <c r="B749">
        <v>1.20628</v>
      </c>
      <c r="C749">
        <v>0.44631500000000002</v>
      </c>
      <c r="D749" s="1">
        <v>-0.2918</v>
      </c>
      <c r="E749" t="s">
        <v>806</v>
      </c>
      <c r="F749" t="s">
        <v>1830</v>
      </c>
    </row>
    <row r="750" spans="1:6" x14ac:dyDescent="0.25">
      <c r="A750" s="12" t="s">
        <v>5</v>
      </c>
      <c r="B750">
        <v>9.8503199999999992E-3</v>
      </c>
      <c r="C750">
        <v>0.97337300000000004</v>
      </c>
      <c r="D750" s="1">
        <v>-2.1566399999999999E-2</v>
      </c>
      <c r="E750" t="s">
        <v>807</v>
      </c>
      <c r="F750" t="s">
        <v>1831</v>
      </c>
    </row>
    <row r="751" spans="1:6" x14ac:dyDescent="0.25">
      <c r="A751" s="12" t="s">
        <v>5</v>
      </c>
      <c r="B751">
        <v>0.38512400000000002</v>
      </c>
      <c r="C751">
        <v>0.39015499999999997</v>
      </c>
      <c r="D751" s="1">
        <v>0.70599900000000004</v>
      </c>
      <c r="E751" t="s">
        <v>2383</v>
      </c>
      <c r="F751" t="s">
        <v>2384</v>
      </c>
    </row>
    <row r="752" spans="1:6" x14ac:dyDescent="0.25">
      <c r="A752" s="12" t="s">
        <v>5</v>
      </c>
      <c r="B752">
        <v>0.58796000000000004</v>
      </c>
      <c r="C752">
        <v>0.238264</v>
      </c>
      <c r="D752" s="1">
        <v>1.0571699999999999</v>
      </c>
      <c r="E752" t="s">
        <v>2385</v>
      </c>
      <c r="F752" t="s">
        <v>2386</v>
      </c>
    </row>
    <row r="753" spans="1:6" x14ac:dyDescent="0.25">
      <c r="A753" s="12" t="s">
        <v>5</v>
      </c>
      <c r="B753">
        <v>1.5046999999999999</v>
      </c>
      <c r="C753">
        <v>0.54575700000000005</v>
      </c>
      <c r="D753" s="1">
        <v>0.20610000000000001</v>
      </c>
      <c r="E753" t="s">
        <v>810</v>
      </c>
      <c r="F753" t="s">
        <v>1834</v>
      </c>
    </row>
    <row r="754" spans="1:6" x14ac:dyDescent="0.25">
      <c r="A754" s="12" t="s">
        <v>5</v>
      </c>
      <c r="B754">
        <v>2.7882699999999998</v>
      </c>
      <c r="C754">
        <v>0.16187799999999999</v>
      </c>
      <c r="D754" s="1">
        <v>-0.60516700000000001</v>
      </c>
      <c r="E754" t="s">
        <v>811</v>
      </c>
      <c r="F754" t="s">
        <v>1835</v>
      </c>
    </row>
    <row r="755" spans="1:6" x14ac:dyDescent="0.25">
      <c r="A755" s="12" t="s">
        <v>21</v>
      </c>
      <c r="B755">
        <v>4.0185700000000004</v>
      </c>
      <c r="C755">
        <v>1.2800000000000001E-2</v>
      </c>
      <c r="D755" s="1">
        <v>-3.5991</v>
      </c>
      <c r="E755" t="s">
        <v>813</v>
      </c>
      <c r="F755" t="s">
        <v>2059</v>
      </c>
    </row>
    <row r="756" spans="1:6" x14ac:dyDescent="0.25">
      <c r="A756" s="12" t="s">
        <v>5</v>
      </c>
      <c r="B756">
        <v>5.9139400000000002E-2</v>
      </c>
      <c r="C756">
        <v>0.83189900000000006</v>
      </c>
      <c r="D756" s="1">
        <v>-0.19706699999999999</v>
      </c>
      <c r="E756" t="s">
        <v>2387</v>
      </c>
      <c r="F756" t="s">
        <v>2388</v>
      </c>
    </row>
    <row r="757" spans="1:6" x14ac:dyDescent="0.25">
      <c r="A757" s="12" t="s">
        <v>5</v>
      </c>
      <c r="B757">
        <v>0.93168799999999996</v>
      </c>
      <c r="C757">
        <v>0.23837700000000001</v>
      </c>
      <c r="D757" s="1">
        <v>-0.68776599999999999</v>
      </c>
      <c r="E757" t="s">
        <v>814</v>
      </c>
      <c r="F757" t="s">
        <v>1837</v>
      </c>
    </row>
    <row r="758" spans="1:6" x14ac:dyDescent="0.25">
      <c r="A758" s="12" t="s">
        <v>5</v>
      </c>
      <c r="B758">
        <v>2.07863</v>
      </c>
      <c r="C758">
        <v>6.5549999999999997E-2</v>
      </c>
      <c r="D758" s="1">
        <v>1.0999300000000001</v>
      </c>
      <c r="E758" t="s">
        <v>815</v>
      </c>
      <c r="F758" t="s">
        <v>1838</v>
      </c>
    </row>
    <row r="759" spans="1:6" x14ac:dyDescent="0.25">
      <c r="A759" s="12" t="s">
        <v>5</v>
      </c>
      <c r="B759">
        <v>1.13154</v>
      </c>
      <c r="C759">
        <v>0.162438</v>
      </c>
      <c r="D759" s="1">
        <v>0.91936600000000002</v>
      </c>
      <c r="E759" t="s">
        <v>816</v>
      </c>
      <c r="F759" t="s">
        <v>1839</v>
      </c>
    </row>
    <row r="760" spans="1:6" x14ac:dyDescent="0.25">
      <c r="A760" s="12" t="s">
        <v>5</v>
      </c>
      <c r="B760">
        <v>2.8174899999999999E-2</v>
      </c>
      <c r="C760">
        <v>0.91573400000000005</v>
      </c>
      <c r="D760" s="1">
        <v>-0.1026</v>
      </c>
      <c r="E760" t="s">
        <v>817</v>
      </c>
      <c r="F760" t="s">
        <v>2060</v>
      </c>
    </row>
    <row r="761" spans="1:6" x14ac:dyDescent="0.25">
      <c r="A761" s="12" t="s">
        <v>5</v>
      </c>
      <c r="B761">
        <v>3.3786200000000002</v>
      </c>
      <c r="C761">
        <v>0.32986799999999999</v>
      </c>
      <c r="D761" s="1">
        <v>0.34886699999999998</v>
      </c>
      <c r="E761" t="s">
        <v>819</v>
      </c>
      <c r="F761" t="s">
        <v>1841</v>
      </c>
    </row>
    <row r="762" spans="1:6" x14ac:dyDescent="0.25">
      <c r="A762" s="12" t="s">
        <v>5</v>
      </c>
      <c r="B762">
        <v>0.97599100000000005</v>
      </c>
      <c r="C762">
        <v>0.150809</v>
      </c>
      <c r="D762" s="1">
        <v>1.1117300000000001</v>
      </c>
      <c r="E762" t="s">
        <v>820</v>
      </c>
      <c r="F762" t="s">
        <v>1842</v>
      </c>
    </row>
    <row r="763" spans="1:6" x14ac:dyDescent="0.25">
      <c r="A763" s="12" t="s">
        <v>21</v>
      </c>
      <c r="B763">
        <v>1.6059600000000001</v>
      </c>
      <c r="C763">
        <v>2.7211300000000001E-2</v>
      </c>
      <c r="D763" s="1">
        <v>3.0817299999999999</v>
      </c>
      <c r="E763" t="s">
        <v>2389</v>
      </c>
      <c r="F763" t="s">
        <v>2390</v>
      </c>
    </row>
    <row r="764" spans="1:6" x14ac:dyDescent="0.25">
      <c r="A764" s="12" t="s">
        <v>5</v>
      </c>
      <c r="B764">
        <v>0.34826499999999999</v>
      </c>
      <c r="C764">
        <v>0.43145</v>
      </c>
      <c r="D764" s="1">
        <v>-0.59386700000000003</v>
      </c>
      <c r="E764" t="s">
        <v>821</v>
      </c>
      <c r="F764" t="s">
        <v>1843</v>
      </c>
    </row>
    <row r="765" spans="1:6" x14ac:dyDescent="0.25">
      <c r="A765" s="12" t="s">
        <v>5</v>
      </c>
      <c r="B765">
        <v>0.65829000000000004</v>
      </c>
      <c r="C765">
        <v>0.76110100000000003</v>
      </c>
      <c r="D765" s="1">
        <v>9.9033399999999994E-2</v>
      </c>
      <c r="E765" t="s">
        <v>823</v>
      </c>
      <c r="F765" t="s">
        <v>822</v>
      </c>
    </row>
    <row r="766" spans="1:6" x14ac:dyDescent="0.25">
      <c r="A766" s="12" t="s">
        <v>5</v>
      </c>
      <c r="B766">
        <v>0.26933600000000002</v>
      </c>
      <c r="C766">
        <v>0.88033799999999995</v>
      </c>
      <c r="D766" s="1">
        <v>-4.6834300000000002E-2</v>
      </c>
      <c r="E766" t="s">
        <v>824</v>
      </c>
      <c r="F766" t="s">
        <v>1844</v>
      </c>
    </row>
    <row r="767" spans="1:6" x14ac:dyDescent="0.25">
      <c r="A767" s="12" t="s">
        <v>5</v>
      </c>
      <c r="B767">
        <v>2.1025399999999999</v>
      </c>
      <c r="C767">
        <v>0.358657</v>
      </c>
      <c r="D767" s="1">
        <v>0.34446599999999999</v>
      </c>
      <c r="E767" t="s">
        <v>826</v>
      </c>
      <c r="F767" t="s">
        <v>1846</v>
      </c>
    </row>
    <row r="768" spans="1:6" x14ac:dyDescent="0.25">
      <c r="A768" s="12" t="s">
        <v>5</v>
      </c>
      <c r="B768">
        <v>0.109763</v>
      </c>
      <c r="C768">
        <v>0.69433400000000001</v>
      </c>
      <c r="D768" s="1">
        <v>-0.43956600000000001</v>
      </c>
      <c r="E768" t="s">
        <v>827</v>
      </c>
      <c r="F768" t="s">
        <v>1847</v>
      </c>
    </row>
    <row r="769" spans="1:6" x14ac:dyDescent="0.25">
      <c r="A769" s="12" t="s">
        <v>5</v>
      </c>
      <c r="B769">
        <v>1.10751</v>
      </c>
      <c r="C769">
        <v>6.9431800000000002E-2</v>
      </c>
      <c r="D769" s="1">
        <v>-1.8844000000000001</v>
      </c>
      <c r="E769" t="s">
        <v>2391</v>
      </c>
      <c r="F769" t="s">
        <v>2392</v>
      </c>
    </row>
    <row r="770" spans="1:6" x14ac:dyDescent="0.25">
      <c r="A770" s="12" t="s">
        <v>5</v>
      </c>
      <c r="B770">
        <v>3.69353</v>
      </c>
      <c r="C770">
        <v>0.67257999999999996</v>
      </c>
      <c r="D770" s="1">
        <v>-0.124167</v>
      </c>
      <c r="E770" t="s">
        <v>828</v>
      </c>
      <c r="F770" t="s">
        <v>1848</v>
      </c>
    </row>
    <row r="771" spans="1:6" x14ac:dyDescent="0.25">
      <c r="A771" s="12" t="s">
        <v>5</v>
      </c>
      <c r="B771">
        <v>0.73256900000000003</v>
      </c>
      <c r="C771">
        <v>0.21745999999999999</v>
      </c>
      <c r="D771" s="1">
        <v>-0.92830000000000001</v>
      </c>
      <c r="E771" t="s">
        <v>2393</v>
      </c>
      <c r="F771" t="s">
        <v>2394</v>
      </c>
    </row>
    <row r="772" spans="1:6" x14ac:dyDescent="0.25">
      <c r="A772" s="12" t="s">
        <v>5</v>
      </c>
      <c r="B772">
        <v>0.81312799999999996</v>
      </c>
      <c r="C772">
        <v>0.69467500000000004</v>
      </c>
      <c r="D772" s="1">
        <v>-0.128966</v>
      </c>
      <c r="E772" t="s">
        <v>829</v>
      </c>
      <c r="F772" t="s">
        <v>1849</v>
      </c>
    </row>
    <row r="773" spans="1:6" x14ac:dyDescent="0.25">
      <c r="A773" s="12" t="s">
        <v>21</v>
      </c>
      <c r="B773">
        <v>1.69726</v>
      </c>
      <c r="C773">
        <v>2.8634900000000001E-2</v>
      </c>
      <c r="D773" s="1">
        <v>-3.1478299999999999</v>
      </c>
      <c r="E773" t="s">
        <v>2395</v>
      </c>
      <c r="F773" t="s">
        <v>2396</v>
      </c>
    </row>
    <row r="774" spans="1:6" x14ac:dyDescent="0.25">
      <c r="A774" s="12" t="s">
        <v>5</v>
      </c>
      <c r="B774">
        <v>0.16495399999999999</v>
      </c>
      <c r="C774">
        <v>0.84355599999999997</v>
      </c>
      <c r="D774" s="1">
        <v>-6.9833800000000001E-2</v>
      </c>
      <c r="E774" t="s">
        <v>830</v>
      </c>
      <c r="F774" t="s">
        <v>1850</v>
      </c>
    </row>
    <row r="775" spans="1:6" x14ac:dyDescent="0.25">
      <c r="A775" s="12" t="s">
        <v>5</v>
      </c>
      <c r="B775">
        <v>0.813052</v>
      </c>
      <c r="C775">
        <v>0.40974300000000002</v>
      </c>
      <c r="D775" s="1">
        <v>0.37156699999999998</v>
      </c>
      <c r="E775" t="s">
        <v>831</v>
      </c>
      <c r="F775" t="s">
        <v>1851</v>
      </c>
    </row>
    <row r="776" spans="1:6" x14ac:dyDescent="0.25">
      <c r="A776" s="12" t="s">
        <v>5</v>
      </c>
      <c r="B776">
        <v>0.42765999999999998</v>
      </c>
      <c r="C776">
        <v>0.71110399999999996</v>
      </c>
      <c r="D776" s="1">
        <v>-0.13489999999999999</v>
      </c>
      <c r="E776" t="s">
        <v>832</v>
      </c>
      <c r="F776" t="s">
        <v>1852</v>
      </c>
    </row>
    <row r="777" spans="1:6" x14ac:dyDescent="0.25">
      <c r="A777" s="12" t="s">
        <v>5</v>
      </c>
      <c r="B777">
        <v>1.2638199999999999</v>
      </c>
      <c r="C777">
        <v>6.4399999999999999E-2</v>
      </c>
      <c r="D777" s="1">
        <v>1.8320000000000001</v>
      </c>
      <c r="E777" t="s">
        <v>833</v>
      </c>
      <c r="F777" t="s">
        <v>2061</v>
      </c>
    </row>
    <row r="778" spans="1:6" x14ac:dyDescent="0.25">
      <c r="A778" s="12" t="s">
        <v>5</v>
      </c>
      <c r="B778">
        <v>0.32342599999999999</v>
      </c>
      <c r="C778">
        <v>0.798176</v>
      </c>
      <c r="D778" s="1">
        <v>8.9233400000000004E-2</v>
      </c>
      <c r="E778" t="s">
        <v>2397</v>
      </c>
      <c r="F778" t="s">
        <v>2398</v>
      </c>
    </row>
    <row r="779" spans="1:6" x14ac:dyDescent="0.25">
      <c r="A779" s="12" t="s">
        <v>5</v>
      </c>
      <c r="B779">
        <v>0.65909200000000001</v>
      </c>
      <c r="C779">
        <v>0.47725499999999998</v>
      </c>
      <c r="D779" s="1">
        <v>0.31173299999999998</v>
      </c>
      <c r="E779" t="s">
        <v>2399</v>
      </c>
      <c r="F779" t="s">
        <v>2400</v>
      </c>
    </row>
    <row r="780" spans="1:6" x14ac:dyDescent="0.25">
      <c r="A780" s="12" t="s">
        <v>5</v>
      </c>
      <c r="B780">
        <v>0.362095</v>
      </c>
      <c r="C780">
        <v>0.77475400000000005</v>
      </c>
      <c r="D780" s="1">
        <v>-0.102133</v>
      </c>
      <c r="E780" t="s">
        <v>835</v>
      </c>
      <c r="F780" t="s">
        <v>1854</v>
      </c>
    </row>
    <row r="781" spans="1:6" x14ac:dyDescent="0.25">
      <c r="A781" s="12" t="s">
        <v>5</v>
      </c>
      <c r="B781">
        <v>2.0363199999999999</v>
      </c>
      <c r="C781">
        <v>0.27234700000000001</v>
      </c>
      <c r="D781" s="1">
        <v>-0.45643400000000001</v>
      </c>
      <c r="E781" t="s">
        <v>836</v>
      </c>
      <c r="F781" t="s">
        <v>2062</v>
      </c>
    </row>
    <row r="782" spans="1:6" x14ac:dyDescent="0.25">
      <c r="A782" s="12" t="s">
        <v>5</v>
      </c>
      <c r="B782">
        <v>1.39897</v>
      </c>
      <c r="C782">
        <v>0.33703499999999997</v>
      </c>
      <c r="D782" s="1">
        <v>-0.40910099999999999</v>
      </c>
      <c r="E782" t="s">
        <v>837</v>
      </c>
      <c r="F782" t="s">
        <v>1855</v>
      </c>
    </row>
    <row r="783" spans="1:6" x14ac:dyDescent="0.25">
      <c r="A783" s="12" t="s">
        <v>5</v>
      </c>
      <c r="B783">
        <v>3.3435600000000001</v>
      </c>
      <c r="C783">
        <v>0.16084399999999999</v>
      </c>
      <c r="D783" s="1">
        <v>-0.58379999999999999</v>
      </c>
      <c r="E783" t="s">
        <v>839</v>
      </c>
      <c r="F783" t="s">
        <v>1857</v>
      </c>
    </row>
    <row r="784" spans="1:6" x14ac:dyDescent="0.25">
      <c r="A784" s="12" t="s">
        <v>5</v>
      </c>
      <c r="B784">
        <v>1.0218700000000001</v>
      </c>
      <c r="C784">
        <v>0.15110000000000001</v>
      </c>
      <c r="D784" s="1">
        <v>1.06917</v>
      </c>
      <c r="E784" t="s">
        <v>2401</v>
      </c>
      <c r="F784" t="s">
        <v>2402</v>
      </c>
    </row>
    <row r="785" spans="1:6" x14ac:dyDescent="0.25">
      <c r="A785" s="12" t="s">
        <v>5</v>
      </c>
      <c r="B785">
        <v>0.485433</v>
      </c>
      <c r="C785">
        <v>0.226796</v>
      </c>
      <c r="D785" s="1">
        <v>1.7889699999999999</v>
      </c>
      <c r="E785" t="s">
        <v>840</v>
      </c>
      <c r="F785" t="s">
        <v>1858</v>
      </c>
    </row>
    <row r="786" spans="1:6" x14ac:dyDescent="0.25">
      <c r="A786" s="12" t="s">
        <v>21</v>
      </c>
      <c r="B786">
        <v>3.72132</v>
      </c>
      <c r="C786">
        <v>1.8285699999999998E-2</v>
      </c>
      <c r="D786" s="1">
        <v>4.4744700000000002</v>
      </c>
      <c r="E786" t="s">
        <v>2403</v>
      </c>
      <c r="F786" t="s">
        <v>2404</v>
      </c>
    </row>
    <row r="787" spans="1:6" x14ac:dyDescent="0.25">
      <c r="A787" s="12" t="s">
        <v>5</v>
      </c>
      <c r="B787">
        <v>2.0495899999999998</v>
      </c>
      <c r="C787">
        <v>0.19026199999999999</v>
      </c>
      <c r="D787" s="1">
        <v>-0.57473300000000005</v>
      </c>
      <c r="E787" t="s">
        <v>2405</v>
      </c>
      <c r="F787" t="s">
        <v>2406</v>
      </c>
    </row>
    <row r="788" spans="1:6" x14ac:dyDescent="0.25">
      <c r="A788" s="12" t="s">
        <v>5</v>
      </c>
      <c r="B788">
        <v>2.1725099999999999</v>
      </c>
      <c r="C788">
        <v>0.32524599999999998</v>
      </c>
      <c r="D788" s="1">
        <v>-0.38253300000000001</v>
      </c>
      <c r="E788" t="s">
        <v>841</v>
      </c>
      <c r="F788" t="s">
        <v>1859</v>
      </c>
    </row>
    <row r="789" spans="1:6" x14ac:dyDescent="0.25">
      <c r="A789" s="12" t="s">
        <v>5</v>
      </c>
      <c r="B789">
        <v>0.61006899999999997</v>
      </c>
      <c r="C789">
        <v>0.69804699999999997</v>
      </c>
      <c r="D789" s="1">
        <v>-0.13289999999999999</v>
      </c>
      <c r="E789" t="s">
        <v>843</v>
      </c>
      <c r="F789" t="s">
        <v>1861</v>
      </c>
    </row>
    <row r="790" spans="1:6" x14ac:dyDescent="0.25">
      <c r="A790" s="12" t="s">
        <v>5</v>
      </c>
      <c r="B790">
        <v>3.6468E-2</v>
      </c>
      <c r="C790">
        <v>0.97768500000000003</v>
      </c>
      <c r="D790" s="1">
        <v>-6.7672699999999997E-3</v>
      </c>
      <c r="E790" t="s">
        <v>845</v>
      </c>
      <c r="F790" t="s">
        <v>1863</v>
      </c>
    </row>
    <row r="791" spans="1:6" x14ac:dyDescent="0.25">
      <c r="A791" s="12" t="s">
        <v>5</v>
      </c>
      <c r="B791">
        <v>0.75577000000000005</v>
      </c>
      <c r="C791">
        <v>0.562025</v>
      </c>
      <c r="D791" s="1">
        <v>0.220633</v>
      </c>
      <c r="E791" t="s">
        <v>846</v>
      </c>
      <c r="F791" t="s">
        <v>1864</v>
      </c>
    </row>
    <row r="792" spans="1:6" x14ac:dyDescent="0.25">
      <c r="A792" s="12" t="s">
        <v>5</v>
      </c>
      <c r="B792">
        <v>1.6136600000000001</v>
      </c>
      <c r="C792">
        <v>0.29466399999999998</v>
      </c>
      <c r="D792" s="1">
        <v>-0.447633</v>
      </c>
      <c r="E792" t="s">
        <v>847</v>
      </c>
      <c r="F792" t="s">
        <v>1865</v>
      </c>
    </row>
    <row r="793" spans="1:6" x14ac:dyDescent="0.25">
      <c r="A793" s="12" t="s">
        <v>5</v>
      </c>
      <c r="B793">
        <v>1.83616</v>
      </c>
      <c r="C793">
        <v>0.28286600000000001</v>
      </c>
      <c r="D793" s="1">
        <v>-0.44973400000000002</v>
      </c>
      <c r="E793" t="s">
        <v>848</v>
      </c>
      <c r="F793" t="s">
        <v>1866</v>
      </c>
    </row>
    <row r="794" spans="1:6" x14ac:dyDescent="0.25">
      <c r="A794" s="12" t="s">
        <v>5</v>
      </c>
      <c r="B794">
        <v>0.12035999999999999</v>
      </c>
      <c r="C794">
        <v>0.86280800000000002</v>
      </c>
      <c r="D794" s="1">
        <v>-6.7033099999999998E-2</v>
      </c>
      <c r="E794" t="s">
        <v>2407</v>
      </c>
      <c r="F794" t="s">
        <v>2408</v>
      </c>
    </row>
    <row r="795" spans="1:6" x14ac:dyDescent="0.25">
      <c r="A795" s="12" t="s">
        <v>5</v>
      </c>
      <c r="B795">
        <v>0.41541099999999997</v>
      </c>
      <c r="C795">
        <v>0.621089</v>
      </c>
      <c r="D795" s="1">
        <v>0.20683199999999999</v>
      </c>
      <c r="E795" t="s">
        <v>849</v>
      </c>
      <c r="F795" t="s">
        <v>1867</v>
      </c>
    </row>
    <row r="796" spans="1:6" x14ac:dyDescent="0.25">
      <c r="A796" s="12" t="s">
        <v>5</v>
      </c>
      <c r="B796">
        <v>2.0422600000000002</v>
      </c>
      <c r="C796">
        <v>0.27443800000000002</v>
      </c>
      <c r="D796" s="1">
        <v>0.45256600000000002</v>
      </c>
      <c r="E796" t="s">
        <v>850</v>
      </c>
      <c r="F796" t="s">
        <v>1868</v>
      </c>
    </row>
    <row r="797" spans="1:6" x14ac:dyDescent="0.25">
      <c r="A797" s="12" t="s">
        <v>5</v>
      </c>
      <c r="B797">
        <v>0.137904</v>
      </c>
      <c r="C797">
        <v>0.60545800000000005</v>
      </c>
      <c r="D797" s="1">
        <v>0.89933300000000005</v>
      </c>
      <c r="E797" t="s">
        <v>2409</v>
      </c>
      <c r="F797" t="s">
        <v>2410</v>
      </c>
    </row>
    <row r="798" spans="1:6" x14ac:dyDescent="0.25">
      <c r="A798" s="12" t="s">
        <v>5</v>
      </c>
      <c r="B798">
        <v>1.92181</v>
      </c>
      <c r="C798">
        <v>0.67621900000000001</v>
      </c>
      <c r="D798" s="1">
        <v>0.127667</v>
      </c>
      <c r="E798" t="s">
        <v>853</v>
      </c>
      <c r="F798" t="s">
        <v>1125</v>
      </c>
    </row>
    <row r="799" spans="1:6" x14ac:dyDescent="0.25">
      <c r="A799" s="12" t="s">
        <v>5</v>
      </c>
      <c r="B799">
        <v>0.24904599999999999</v>
      </c>
      <c r="C799">
        <v>0.48344999999999999</v>
      </c>
      <c r="D799" s="1">
        <v>0.68096699999999999</v>
      </c>
      <c r="E799" t="s">
        <v>854</v>
      </c>
      <c r="F799" t="s">
        <v>1871</v>
      </c>
    </row>
    <row r="800" spans="1:6" x14ac:dyDescent="0.25">
      <c r="A800" s="12" t="s">
        <v>5</v>
      </c>
      <c r="B800">
        <v>0.51806200000000002</v>
      </c>
      <c r="C800">
        <v>0.74014599999999997</v>
      </c>
      <c r="D800" s="1">
        <v>-0.1133</v>
      </c>
      <c r="E800" t="s">
        <v>2411</v>
      </c>
      <c r="F800" t="s">
        <v>2412</v>
      </c>
    </row>
    <row r="801" spans="1:6" x14ac:dyDescent="0.25">
      <c r="A801" s="12" t="s">
        <v>5</v>
      </c>
      <c r="B801">
        <v>1.7907299999999999</v>
      </c>
      <c r="C801">
        <v>0.23108799999999999</v>
      </c>
      <c r="D801" s="1">
        <v>-0.52076699999999998</v>
      </c>
      <c r="E801" t="s">
        <v>855</v>
      </c>
      <c r="F801" t="s">
        <v>1872</v>
      </c>
    </row>
    <row r="802" spans="1:6" x14ac:dyDescent="0.25">
      <c r="A802" s="12" t="s">
        <v>5</v>
      </c>
      <c r="B802">
        <v>1.35602</v>
      </c>
      <c r="C802">
        <v>0.37561699999999998</v>
      </c>
      <c r="D802" s="1">
        <v>-0.36183199999999999</v>
      </c>
      <c r="E802" t="s">
        <v>856</v>
      </c>
      <c r="F802" t="s">
        <v>1126</v>
      </c>
    </row>
    <row r="803" spans="1:6" x14ac:dyDescent="0.25">
      <c r="A803" s="12" t="s">
        <v>5</v>
      </c>
      <c r="B803">
        <v>2.2541099999999998</v>
      </c>
      <c r="C803">
        <v>0.20582500000000001</v>
      </c>
      <c r="D803" s="1">
        <v>-0.528999</v>
      </c>
      <c r="E803" t="s">
        <v>857</v>
      </c>
      <c r="F803" t="s">
        <v>1127</v>
      </c>
    </row>
    <row r="804" spans="1:6" x14ac:dyDescent="0.25">
      <c r="A804" s="12" t="s">
        <v>5</v>
      </c>
      <c r="B804">
        <v>0.73450099999999996</v>
      </c>
      <c r="C804">
        <v>0.16625000000000001</v>
      </c>
      <c r="D804" s="1">
        <v>-1.4428300000000001</v>
      </c>
      <c r="E804" t="s">
        <v>2413</v>
      </c>
      <c r="F804" t="s">
        <v>2414</v>
      </c>
    </row>
    <row r="805" spans="1:6" x14ac:dyDescent="0.25">
      <c r="A805" s="12" t="s">
        <v>5</v>
      </c>
      <c r="B805">
        <v>4.0209599999999996</v>
      </c>
      <c r="C805">
        <v>6.5292699999999995E-2</v>
      </c>
      <c r="D805" s="1">
        <v>0.83036699999999997</v>
      </c>
      <c r="E805" t="s">
        <v>859</v>
      </c>
      <c r="F805" t="s">
        <v>1874</v>
      </c>
    </row>
    <row r="806" spans="1:6" x14ac:dyDescent="0.25">
      <c r="A806" s="12" t="s">
        <v>5</v>
      </c>
      <c r="B806">
        <v>1.6715199999999999</v>
      </c>
      <c r="C806">
        <v>0.145874</v>
      </c>
      <c r="D806" s="1">
        <v>0.80696699999999999</v>
      </c>
      <c r="E806" t="s">
        <v>860</v>
      </c>
      <c r="F806" t="s">
        <v>1875</v>
      </c>
    </row>
    <row r="807" spans="1:6" x14ac:dyDescent="0.25">
      <c r="A807" s="12" t="s">
        <v>5</v>
      </c>
      <c r="B807">
        <v>0.63123799999999997</v>
      </c>
      <c r="C807">
        <v>0.28464699999999998</v>
      </c>
      <c r="D807" s="1">
        <v>-0.75796699999999995</v>
      </c>
      <c r="E807" t="s">
        <v>862</v>
      </c>
      <c r="F807" t="s">
        <v>861</v>
      </c>
    </row>
    <row r="808" spans="1:6" x14ac:dyDescent="0.25">
      <c r="A808" s="12" t="s">
        <v>5</v>
      </c>
      <c r="B808">
        <v>1.13093</v>
      </c>
      <c r="C808">
        <v>0.19647800000000001</v>
      </c>
      <c r="D808" s="1">
        <v>0.72923300000000002</v>
      </c>
      <c r="E808" t="s">
        <v>2415</v>
      </c>
      <c r="F808" t="s">
        <v>2416</v>
      </c>
    </row>
    <row r="809" spans="1:6" x14ac:dyDescent="0.25">
      <c r="A809" s="12" t="s">
        <v>21</v>
      </c>
      <c r="B809">
        <v>2.6747299999999998</v>
      </c>
      <c r="C809">
        <v>1.2848500000000001E-2</v>
      </c>
      <c r="D809" s="1">
        <v>3.02407</v>
      </c>
      <c r="E809" t="s">
        <v>863</v>
      </c>
      <c r="F809" t="s">
        <v>1876</v>
      </c>
    </row>
    <row r="810" spans="1:6" x14ac:dyDescent="0.25">
      <c r="A810" s="12" t="s">
        <v>21</v>
      </c>
      <c r="B810">
        <v>3.1842299999999999</v>
      </c>
      <c r="C810">
        <v>1.21143E-2</v>
      </c>
      <c r="D810" s="1">
        <v>2.2866</v>
      </c>
      <c r="E810" t="s">
        <v>864</v>
      </c>
      <c r="F810" t="s">
        <v>1877</v>
      </c>
    </row>
    <row r="811" spans="1:6" x14ac:dyDescent="0.25">
      <c r="A811" s="12" t="s">
        <v>5</v>
      </c>
      <c r="B811">
        <v>0.178948</v>
      </c>
      <c r="C811">
        <v>0.59559099999999998</v>
      </c>
      <c r="D811" s="1">
        <v>-0.48359999999999997</v>
      </c>
      <c r="E811" t="s">
        <v>2417</v>
      </c>
      <c r="F811" t="s">
        <v>2418</v>
      </c>
    </row>
    <row r="812" spans="1:6" x14ac:dyDescent="0.25">
      <c r="A812" s="12" t="s">
        <v>21</v>
      </c>
      <c r="B812">
        <v>4.1899899999999999</v>
      </c>
      <c r="C812">
        <v>2.9831300000000002E-2</v>
      </c>
      <c r="D812" s="1">
        <v>-1.1809700000000001</v>
      </c>
      <c r="E812" t="s">
        <v>865</v>
      </c>
      <c r="F812" t="s">
        <v>1878</v>
      </c>
    </row>
    <row r="813" spans="1:6" x14ac:dyDescent="0.25">
      <c r="A813" s="12" t="s">
        <v>5</v>
      </c>
      <c r="B813">
        <v>0.32045600000000002</v>
      </c>
      <c r="C813">
        <v>0.33660600000000002</v>
      </c>
      <c r="D813" s="1">
        <v>-1.8340000000000001</v>
      </c>
      <c r="E813" t="s">
        <v>867</v>
      </c>
      <c r="F813" t="s">
        <v>1880</v>
      </c>
    </row>
    <row r="814" spans="1:6" x14ac:dyDescent="0.25">
      <c r="A814" s="12" t="s">
        <v>5</v>
      </c>
      <c r="B814">
        <v>0.40350000000000003</v>
      </c>
      <c r="C814">
        <v>0.84410700000000005</v>
      </c>
      <c r="D814" s="1">
        <v>5.8600100000000002E-2</v>
      </c>
      <c r="E814" t="s">
        <v>868</v>
      </c>
      <c r="F814" t="s">
        <v>1128</v>
      </c>
    </row>
    <row r="815" spans="1:6" x14ac:dyDescent="0.25">
      <c r="A815" s="12" t="s">
        <v>5</v>
      </c>
      <c r="B815">
        <v>1.1189100000000001</v>
      </c>
      <c r="C815">
        <v>0.18840699999999999</v>
      </c>
      <c r="D815" s="1">
        <v>0.76759999999999995</v>
      </c>
      <c r="E815" t="s">
        <v>869</v>
      </c>
      <c r="F815" t="s">
        <v>1881</v>
      </c>
    </row>
    <row r="816" spans="1:6" x14ac:dyDescent="0.25">
      <c r="A816" s="12" t="s">
        <v>5</v>
      </c>
      <c r="B816">
        <v>1.57213</v>
      </c>
      <c r="C816">
        <v>9.6381900000000006E-2</v>
      </c>
      <c r="D816" s="1">
        <v>1.0897699999999999</v>
      </c>
      <c r="E816" t="s">
        <v>870</v>
      </c>
      <c r="F816" t="s">
        <v>1882</v>
      </c>
    </row>
    <row r="817" spans="1:6" x14ac:dyDescent="0.25">
      <c r="A817" s="12" t="s">
        <v>5</v>
      </c>
      <c r="B817">
        <v>0.49267</v>
      </c>
      <c r="C817">
        <v>0.22700799999999999</v>
      </c>
      <c r="D817" s="1">
        <v>-1.7022699999999999</v>
      </c>
      <c r="E817" t="s">
        <v>871</v>
      </c>
      <c r="F817" t="s">
        <v>1129</v>
      </c>
    </row>
    <row r="818" spans="1:6" x14ac:dyDescent="0.25">
      <c r="A818" s="12" t="s">
        <v>5</v>
      </c>
      <c r="B818">
        <v>0.78710599999999997</v>
      </c>
      <c r="C818">
        <v>0.17117199999999999</v>
      </c>
      <c r="D818" s="1">
        <v>-1.25047</v>
      </c>
      <c r="E818" t="s">
        <v>2419</v>
      </c>
      <c r="F818" t="s">
        <v>2420</v>
      </c>
    </row>
    <row r="819" spans="1:6" x14ac:dyDescent="0.25">
      <c r="A819" s="12" t="s">
        <v>5</v>
      </c>
      <c r="B819">
        <v>6.0023100000000003E-2</v>
      </c>
      <c r="C819">
        <v>0.837426</v>
      </c>
      <c r="D819" s="1">
        <v>0.16866700000000001</v>
      </c>
      <c r="E819" t="s">
        <v>2421</v>
      </c>
      <c r="F819" t="s">
        <v>2422</v>
      </c>
    </row>
    <row r="820" spans="1:6" x14ac:dyDescent="0.25">
      <c r="A820" s="12" t="s">
        <v>5</v>
      </c>
      <c r="B820">
        <v>0.50981799999999999</v>
      </c>
      <c r="C820">
        <v>0.270621</v>
      </c>
      <c r="D820" s="1">
        <v>1.13087</v>
      </c>
      <c r="E820" t="s">
        <v>2423</v>
      </c>
      <c r="F820" t="s">
        <v>2424</v>
      </c>
    </row>
    <row r="821" spans="1:6" x14ac:dyDescent="0.25">
      <c r="A821" s="12" t="s">
        <v>5</v>
      </c>
      <c r="B821">
        <v>1.2480100000000001</v>
      </c>
      <c r="C821">
        <v>5.4173899999999997E-2</v>
      </c>
      <c r="D821" s="1">
        <v>-2.0979999999999999</v>
      </c>
      <c r="E821" t="s">
        <v>874</v>
      </c>
      <c r="F821" t="s">
        <v>1885</v>
      </c>
    </row>
    <row r="822" spans="1:6" x14ac:dyDescent="0.25">
      <c r="A822" s="12" t="s">
        <v>5</v>
      </c>
      <c r="B822">
        <v>0.147229</v>
      </c>
      <c r="C822">
        <v>0.80703199999999997</v>
      </c>
      <c r="D822" s="1">
        <v>0.103266</v>
      </c>
      <c r="E822" t="s">
        <v>875</v>
      </c>
      <c r="F822" t="s">
        <v>1886</v>
      </c>
    </row>
    <row r="823" spans="1:6" x14ac:dyDescent="0.25">
      <c r="A823" s="12" t="s">
        <v>5</v>
      </c>
      <c r="B823">
        <v>0.28210499999999999</v>
      </c>
      <c r="C823">
        <v>0.48417900000000003</v>
      </c>
      <c r="D823" s="1">
        <v>0.55336700000000005</v>
      </c>
      <c r="E823" t="s">
        <v>2425</v>
      </c>
      <c r="F823" t="s">
        <v>2426</v>
      </c>
    </row>
    <row r="824" spans="1:6" x14ac:dyDescent="0.25">
      <c r="A824" s="12" t="s">
        <v>5</v>
      </c>
      <c r="B824">
        <v>0.17594000000000001</v>
      </c>
      <c r="C824">
        <v>0.89790300000000001</v>
      </c>
      <c r="D824" s="1">
        <v>-4.1933100000000001E-2</v>
      </c>
      <c r="E824" t="s">
        <v>876</v>
      </c>
      <c r="F824" t="s">
        <v>1887</v>
      </c>
    </row>
    <row r="825" spans="1:6" x14ac:dyDescent="0.25">
      <c r="A825" s="12" t="s">
        <v>5</v>
      </c>
      <c r="B825">
        <v>2.6592000000000001E-2</v>
      </c>
      <c r="C825">
        <v>0.92600400000000005</v>
      </c>
      <c r="D825" s="1">
        <v>-6.6399899999999998E-2</v>
      </c>
      <c r="E825" t="s">
        <v>877</v>
      </c>
      <c r="F825" t="s">
        <v>1888</v>
      </c>
    </row>
    <row r="826" spans="1:6" x14ac:dyDescent="0.25">
      <c r="A826" s="12" t="s">
        <v>5</v>
      </c>
      <c r="B826">
        <v>0.63902300000000001</v>
      </c>
      <c r="C826">
        <v>0.19695099999999999</v>
      </c>
      <c r="D826" s="1">
        <v>1.2686299999999999</v>
      </c>
      <c r="E826" t="s">
        <v>878</v>
      </c>
      <c r="F826" t="s">
        <v>1889</v>
      </c>
    </row>
    <row r="827" spans="1:6" x14ac:dyDescent="0.25">
      <c r="A827" s="12" t="s">
        <v>5</v>
      </c>
      <c r="B827">
        <v>0.96075200000000005</v>
      </c>
      <c r="C827">
        <v>0.119877</v>
      </c>
      <c r="D827" s="1">
        <v>-1.5444</v>
      </c>
      <c r="E827" t="s">
        <v>879</v>
      </c>
      <c r="F827" t="s">
        <v>1890</v>
      </c>
    </row>
    <row r="828" spans="1:6" x14ac:dyDescent="0.25">
      <c r="A828" s="12" t="s">
        <v>5</v>
      </c>
      <c r="B828">
        <v>0.661103</v>
      </c>
      <c r="C828">
        <v>0.70129900000000001</v>
      </c>
      <c r="D828" s="1">
        <v>-0.12836800000000001</v>
      </c>
      <c r="E828" t="s">
        <v>880</v>
      </c>
      <c r="F828" t="s">
        <v>1891</v>
      </c>
    </row>
    <row r="829" spans="1:6" x14ac:dyDescent="0.25">
      <c r="A829" s="12" t="s">
        <v>5</v>
      </c>
      <c r="B829">
        <v>2.0115799999999999</v>
      </c>
      <c r="C829">
        <v>0.14982699999999999</v>
      </c>
      <c r="D829" s="1">
        <v>-0.70550000000000002</v>
      </c>
      <c r="E829" t="s">
        <v>881</v>
      </c>
      <c r="F829" t="s">
        <v>1892</v>
      </c>
    </row>
    <row r="830" spans="1:6" x14ac:dyDescent="0.25">
      <c r="A830" s="12" t="s">
        <v>5</v>
      </c>
      <c r="B830">
        <v>1.7807500000000001</v>
      </c>
      <c r="C830">
        <v>0.16223099999999999</v>
      </c>
      <c r="D830" s="1">
        <v>0.70903300000000002</v>
      </c>
      <c r="E830" t="s">
        <v>882</v>
      </c>
      <c r="F830" t="s">
        <v>1893</v>
      </c>
    </row>
    <row r="831" spans="1:6" x14ac:dyDescent="0.25">
      <c r="A831" s="12" t="s">
        <v>5</v>
      </c>
      <c r="B831">
        <v>1.9301600000000001</v>
      </c>
      <c r="C831">
        <v>0.62626000000000004</v>
      </c>
      <c r="D831" s="1">
        <v>-0.152533</v>
      </c>
      <c r="E831" t="s">
        <v>883</v>
      </c>
      <c r="F831" t="s">
        <v>1894</v>
      </c>
    </row>
    <row r="832" spans="1:6" x14ac:dyDescent="0.25">
      <c r="A832" s="12" t="s">
        <v>5</v>
      </c>
      <c r="B832">
        <v>0.81101800000000002</v>
      </c>
      <c r="C832">
        <v>0.259515</v>
      </c>
      <c r="D832" s="1">
        <v>0.70660000000000001</v>
      </c>
      <c r="E832" t="s">
        <v>2427</v>
      </c>
      <c r="F832" t="s">
        <v>2428</v>
      </c>
    </row>
    <row r="833" spans="1:6" x14ac:dyDescent="0.25">
      <c r="A833" s="12" t="s">
        <v>5</v>
      </c>
      <c r="B833">
        <v>0.23532700000000001</v>
      </c>
      <c r="C833">
        <v>0.63126199999999999</v>
      </c>
      <c r="D833" s="1">
        <v>0.26180100000000001</v>
      </c>
      <c r="E833" t="s">
        <v>885</v>
      </c>
      <c r="F833" t="s">
        <v>1896</v>
      </c>
    </row>
    <row r="834" spans="1:6" x14ac:dyDescent="0.25">
      <c r="A834" s="12" t="s">
        <v>5</v>
      </c>
      <c r="B834">
        <v>0.80103000000000002</v>
      </c>
      <c r="C834">
        <v>0.22678200000000001</v>
      </c>
      <c r="D834" s="1">
        <v>0.83250000000000002</v>
      </c>
      <c r="E834" t="s">
        <v>886</v>
      </c>
      <c r="F834" t="s">
        <v>2063</v>
      </c>
    </row>
    <row r="835" spans="1:6" x14ac:dyDescent="0.25">
      <c r="A835" s="12" t="s">
        <v>21</v>
      </c>
      <c r="B835">
        <v>1.72838</v>
      </c>
      <c r="C835">
        <v>4.2597000000000003E-2</v>
      </c>
      <c r="D835" s="1">
        <v>-1.5512300000000001</v>
      </c>
      <c r="E835" t="s">
        <v>887</v>
      </c>
      <c r="F835" t="s">
        <v>1897</v>
      </c>
    </row>
    <row r="836" spans="1:6" x14ac:dyDescent="0.25">
      <c r="A836" s="12" t="s">
        <v>5</v>
      </c>
      <c r="B836">
        <v>3.1431399999999998</v>
      </c>
      <c r="C836">
        <v>6.0082799999999999E-2</v>
      </c>
      <c r="D836" s="1">
        <v>-0.95583300000000004</v>
      </c>
      <c r="E836" t="s">
        <v>888</v>
      </c>
      <c r="F836" t="s">
        <v>1898</v>
      </c>
    </row>
    <row r="837" spans="1:6" x14ac:dyDescent="0.25">
      <c r="A837" s="12" t="s">
        <v>21</v>
      </c>
      <c r="B837">
        <v>3.7679100000000001</v>
      </c>
      <c r="C837">
        <v>2.8164399999999999E-2</v>
      </c>
      <c r="D837" s="1">
        <v>1.327</v>
      </c>
      <c r="E837" t="s">
        <v>889</v>
      </c>
      <c r="F837" t="s">
        <v>1899</v>
      </c>
    </row>
    <row r="838" spans="1:6" x14ac:dyDescent="0.25">
      <c r="A838" s="12" t="s">
        <v>5</v>
      </c>
      <c r="B838">
        <v>0.254581</v>
      </c>
      <c r="C838">
        <v>0.51005299999999998</v>
      </c>
      <c r="D838" s="1">
        <v>0.52629899999999996</v>
      </c>
      <c r="E838" t="s">
        <v>2429</v>
      </c>
      <c r="F838" t="s">
        <v>2430</v>
      </c>
    </row>
    <row r="839" spans="1:6" x14ac:dyDescent="0.25">
      <c r="A839" s="12" t="s">
        <v>5</v>
      </c>
      <c r="B839">
        <v>1.5763</v>
      </c>
      <c r="C839">
        <v>0.47521999999999998</v>
      </c>
      <c r="D839" s="1">
        <v>0.25226700000000002</v>
      </c>
      <c r="E839" t="s">
        <v>890</v>
      </c>
      <c r="F839" t="s">
        <v>1130</v>
      </c>
    </row>
    <row r="840" spans="1:6" x14ac:dyDescent="0.25">
      <c r="A840" s="12" t="s">
        <v>21</v>
      </c>
      <c r="B840">
        <v>2.08169</v>
      </c>
      <c r="C840">
        <v>2.3636399999999998E-2</v>
      </c>
      <c r="D840" s="1">
        <v>-2.5447700000000002</v>
      </c>
      <c r="E840" t="s">
        <v>1159</v>
      </c>
      <c r="F840" t="s">
        <v>1900</v>
      </c>
    </row>
    <row r="841" spans="1:6" x14ac:dyDescent="0.25">
      <c r="A841" s="12" t="s">
        <v>5</v>
      </c>
      <c r="B841">
        <v>1.2614099999999999</v>
      </c>
      <c r="C841">
        <v>0.48092400000000002</v>
      </c>
      <c r="D841" s="1">
        <v>0.25833299999999998</v>
      </c>
      <c r="E841" t="s">
        <v>891</v>
      </c>
      <c r="F841" t="s">
        <v>1901</v>
      </c>
    </row>
    <row r="842" spans="1:6" x14ac:dyDescent="0.25">
      <c r="A842" s="12" t="s">
        <v>5</v>
      </c>
      <c r="B842">
        <v>1.47037</v>
      </c>
      <c r="C842">
        <v>0.26315699999999997</v>
      </c>
      <c r="D842" s="1">
        <v>0.514934</v>
      </c>
      <c r="E842" t="s">
        <v>892</v>
      </c>
      <c r="F842" t="s">
        <v>1902</v>
      </c>
    </row>
    <row r="843" spans="1:6" x14ac:dyDescent="0.25">
      <c r="A843" s="12" t="s">
        <v>5</v>
      </c>
      <c r="B843">
        <v>1.43937</v>
      </c>
      <c r="C843">
        <v>0.149783</v>
      </c>
      <c r="D843" s="1">
        <v>-0.834233</v>
      </c>
      <c r="E843" t="s">
        <v>893</v>
      </c>
      <c r="F843" t="s">
        <v>1903</v>
      </c>
    </row>
    <row r="844" spans="1:6" x14ac:dyDescent="0.25">
      <c r="A844" s="12" t="s">
        <v>5</v>
      </c>
      <c r="B844">
        <v>1.26491</v>
      </c>
      <c r="C844">
        <v>0.56743200000000005</v>
      </c>
      <c r="D844" s="1">
        <v>-0.195767</v>
      </c>
      <c r="E844" t="s">
        <v>894</v>
      </c>
      <c r="F844" t="s">
        <v>1904</v>
      </c>
    </row>
    <row r="845" spans="1:6" x14ac:dyDescent="0.25">
      <c r="A845" s="12" t="s">
        <v>5</v>
      </c>
      <c r="B845">
        <v>0.90998500000000004</v>
      </c>
      <c r="C845">
        <v>0.69179199999999996</v>
      </c>
      <c r="D845" s="1">
        <v>-0.13043299999999999</v>
      </c>
      <c r="E845" t="s">
        <v>895</v>
      </c>
      <c r="F845" t="s">
        <v>1905</v>
      </c>
    </row>
    <row r="846" spans="1:6" x14ac:dyDescent="0.25">
      <c r="A846" s="12" t="s">
        <v>5</v>
      </c>
      <c r="B846">
        <v>0.21444099999999999</v>
      </c>
      <c r="C846">
        <v>0.82948500000000003</v>
      </c>
      <c r="D846" s="1">
        <v>7.9434099999999994E-2</v>
      </c>
      <c r="E846" t="s">
        <v>896</v>
      </c>
      <c r="F846" t="s">
        <v>1906</v>
      </c>
    </row>
    <row r="847" spans="1:6" x14ac:dyDescent="0.25">
      <c r="A847" s="12" t="s">
        <v>5</v>
      </c>
      <c r="B847">
        <v>0.93831799999999999</v>
      </c>
      <c r="C847">
        <v>0.16236999999999999</v>
      </c>
      <c r="D847" s="1">
        <v>1.0958699999999999</v>
      </c>
      <c r="E847" t="s">
        <v>897</v>
      </c>
      <c r="F847" t="s">
        <v>1907</v>
      </c>
    </row>
    <row r="848" spans="1:6" x14ac:dyDescent="0.25">
      <c r="A848" s="12" t="s">
        <v>21</v>
      </c>
      <c r="B848">
        <v>2.97844</v>
      </c>
      <c r="C848">
        <v>1.7230800000000001E-2</v>
      </c>
      <c r="D848" s="1">
        <v>5.13673</v>
      </c>
      <c r="E848" t="s">
        <v>898</v>
      </c>
      <c r="F848" t="s">
        <v>1908</v>
      </c>
    </row>
    <row r="849" spans="1:6" x14ac:dyDescent="0.25">
      <c r="A849" s="12" t="s">
        <v>5</v>
      </c>
      <c r="B849">
        <v>2.6227200000000002</v>
      </c>
      <c r="C849">
        <v>0.12931599999999999</v>
      </c>
      <c r="D849" s="1">
        <v>-0.72853299999999999</v>
      </c>
      <c r="E849" t="s">
        <v>899</v>
      </c>
      <c r="F849" t="s">
        <v>1909</v>
      </c>
    </row>
    <row r="850" spans="1:6" x14ac:dyDescent="0.25">
      <c r="A850" s="12" t="s">
        <v>5</v>
      </c>
      <c r="B850">
        <v>8.0470799999999995E-2</v>
      </c>
      <c r="C850">
        <v>0.95436100000000001</v>
      </c>
      <c r="D850" s="1">
        <v>-1.7999600000000001E-2</v>
      </c>
      <c r="E850" t="s">
        <v>900</v>
      </c>
      <c r="F850" t="s">
        <v>1910</v>
      </c>
    </row>
    <row r="851" spans="1:6" x14ac:dyDescent="0.25">
      <c r="A851" s="12" t="s">
        <v>5</v>
      </c>
      <c r="B851">
        <v>0.177344</v>
      </c>
      <c r="C851">
        <v>0.75615900000000003</v>
      </c>
      <c r="D851" s="1">
        <v>0.14580000000000001</v>
      </c>
      <c r="E851" t="s">
        <v>902</v>
      </c>
      <c r="F851" t="s">
        <v>901</v>
      </c>
    </row>
    <row r="852" spans="1:6" x14ac:dyDescent="0.25">
      <c r="A852" s="12" t="s">
        <v>21</v>
      </c>
      <c r="B852">
        <v>1.3256600000000001</v>
      </c>
      <c r="C852">
        <v>4.08197E-2</v>
      </c>
      <c r="D852" s="1">
        <v>2.3958300000000001</v>
      </c>
      <c r="E852" t="s">
        <v>904</v>
      </c>
      <c r="F852" t="s">
        <v>903</v>
      </c>
    </row>
    <row r="853" spans="1:6" x14ac:dyDescent="0.25">
      <c r="A853" s="12" t="s">
        <v>21</v>
      </c>
      <c r="B853">
        <v>1.42994</v>
      </c>
      <c r="C853">
        <v>3.4458299999999997E-2</v>
      </c>
      <c r="D853" s="1">
        <v>2.75963</v>
      </c>
      <c r="E853" t="s">
        <v>906</v>
      </c>
      <c r="F853" t="s">
        <v>1912</v>
      </c>
    </row>
    <row r="854" spans="1:6" x14ac:dyDescent="0.25">
      <c r="A854" s="12" t="s">
        <v>5</v>
      </c>
      <c r="B854">
        <v>0.650003</v>
      </c>
      <c r="C854">
        <v>0.17197399999999999</v>
      </c>
      <c r="D854" s="1">
        <v>-1.7271300000000001</v>
      </c>
      <c r="E854" t="s">
        <v>907</v>
      </c>
      <c r="F854" t="s">
        <v>1913</v>
      </c>
    </row>
    <row r="855" spans="1:6" x14ac:dyDescent="0.25">
      <c r="A855" s="12" t="s">
        <v>5</v>
      </c>
      <c r="B855">
        <v>0.74027699999999996</v>
      </c>
      <c r="C855">
        <v>0.71604299999999999</v>
      </c>
      <c r="D855" s="1">
        <v>-0.1174</v>
      </c>
      <c r="E855" t="s">
        <v>908</v>
      </c>
      <c r="F855" t="s">
        <v>1914</v>
      </c>
    </row>
    <row r="856" spans="1:6" x14ac:dyDescent="0.25">
      <c r="A856" s="12" t="s">
        <v>5</v>
      </c>
      <c r="B856">
        <v>1.40741</v>
      </c>
      <c r="C856">
        <v>0.39166800000000002</v>
      </c>
      <c r="D856" s="1">
        <v>-0.33910000000000001</v>
      </c>
      <c r="E856" t="s">
        <v>909</v>
      </c>
      <c r="F856" t="s">
        <v>1915</v>
      </c>
    </row>
    <row r="857" spans="1:6" x14ac:dyDescent="0.25">
      <c r="A857" s="12" t="s">
        <v>5</v>
      </c>
      <c r="B857">
        <v>0.69526900000000003</v>
      </c>
      <c r="C857">
        <v>0.2422</v>
      </c>
      <c r="D857" s="1">
        <v>0.85106700000000002</v>
      </c>
      <c r="E857" t="s">
        <v>2431</v>
      </c>
      <c r="F857" t="s">
        <v>2432</v>
      </c>
    </row>
    <row r="858" spans="1:6" x14ac:dyDescent="0.25">
      <c r="A858" s="12" t="s">
        <v>5</v>
      </c>
      <c r="B858">
        <v>2.4226999999999999</v>
      </c>
      <c r="C858">
        <v>0.161269</v>
      </c>
      <c r="D858" s="1">
        <v>0.63570000000000004</v>
      </c>
      <c r="E858" t="s">
        <v>910</v>
      </c>
      <c r="F858" t="s">
        <v>1916</v>
      </c>
    </row>
    <row r="859" spans="1:6" x14ac:dyDescent="0.25">
      <c r="A859" s="12" t="s">
        <v>5</v>
      </c>
      <c r="B859">
        <v>0.46641700000000003</v>
      </c>
      <c r="C859">
        <v>0.68733599999999995</v>
      </c>
      <c r="D859" s="1">
        <v>0.14849999999999999</v>
      </c>
      <c r="E859" t="s">
        <v>913</v>
      </c>
      <c r="F859" t="s">
        <v>1919</v>
      </c>
    </row>
    <row r="860" spans="1:6" x14ac:dyDescent="0.25">
      <c r="A860" s="12" t="s">
        <v>21</v>
      </c>
      <c r="B860">
        <v>1.7345900000000001</v>
      </c>
      <c r="C860">
        <v>3.84071E-2</v>
      </c>
      <c r="D860" s="1">
        <v>1.7390300000000001</v>
      </c>
      <c r="E860" t="s">
        <v>2433</v>
      </c>
      <c r="F860" t="s">
        <v>2434</v>
      </c>
    </row>
    <row r="861" spans="1:6" x14ac:dyDescent="0.25">
      <c r="A861" s="12" t="s">
        <v>5</v>
      </c>
      <c r="B861">
        <v>1.5523100000000001</v>
      </c>
      <c r="C861">
        <v>0.18278700000000001</v>
      </c>
      <c r="D861" s="1">
        <v>-0.66159999999999997</v>
      </c>
      <c r="E861" t="s">
        <v>914</v>
      </c>
      <c r="F861" t="s">
        <v>1920</v>
      </c>
    </row>
    <row r="862" spans="1:6" x14ac:dyDescent="0.25">
      <c r="A862" s="12" t="s">
        <v>5</v>
      </c>
      <c r="B862">
        <v>0.45338099999999998</v>
      </c>
      <c r="C862">
        <v>0.34896100000000002</v>
      </c>
      <c r="D862" s="1">
        <v>-0.74816700000000003</v>
      </c>
      <c r="E862" t="s">
        <v>2435</v>
      </c>
      <c r="F862" t="s">
        <v>2436</v>
      </c>
    </row>
    <row r="863" spans="1:6" x14ac:dyDescent="0.25">
      <c r="A863" s="12" t="s">
        <v>5</v>
      </c>
      <c r="B863">
        <v>6.9256300000000007E-2</v>
      </c>
      <c r="C863">
        <v>0.91699299999999995</v>
      </c>
      <c r="D863" s="1">
        <v>3.9667099999999997E-2</v>
      </c>
      <c r="E863" t="s">
        <v>916</v>
      </c>
      <c r="F863" t="s">
        <v>1922</v>
      </c>
    </row>
    <row r="864" spans="1:6" x14ac:dyDescent="0.25">
      <c r="A864" s="12" t="s">
        <v>5</v>
      </c>
      <c r="B864">
        <v>0.50561400000000001</v>
      </c>
      <c r="C864">
        <v>0.41005799999999998</v>
      </c>
      <c r="D864" s="1">
        <v>0.46879999999999999</v>
      </c>
      <c r="E864" t="s">
        <v>2437</v>
      </c>
      <c r="F864" t="s">
        <v>2438</v>
      </c>
    </row>
    <row r="865" spans="1:6" x14ac:dyDescent="0.25">
      <c r="A865" s="12" t="s">
        <v>5</v>
      </c>
      <c r="B865">
        <v>0.51490800000000003</v>
      </c>
      <c r="C865">
        <v>0.76319800000000004</v>
      </c>
      <c r="D865" s="1">
        <v>-0.10076599999999999</v>
      </c>
      <c r="E865" t="s">
        <v>917</v>
      </c>
      <c r="F865" t="s">
        <v>1923</v>
      </c>
    </row>
    <row r="866" spans="1:6" x14ac:dyDescent="0.25">
      <c r="A866" s="12" t="s">
        <v>5</v>
      </c>
      <c r="B866">
        <v>0.24843799999999999</v>
      </c>
      <c r="C866">
        <v>0.90707700000000002</v>
      </c>
      <c r="D866" s="1">
        <v>-3.6466600000000002E-2</v>
      </c>
      <c r="E866" t="s">
        <v>918</v>
      </c>
      <c r="F866" t="s">
        <v>1924</v>
      </c>
    </row>
    <row r="867" spans="1:6" x14ac:dyDescent="0.25">
      <c r="A867" s="12" t="s">
        <v>21</v>
      </c>
      <c r="B867">
        <v>1.4171800000000001</v>
      </c>
      <c r="C867">
        <v>2.7333300000000001E-2</v>
      </c>
      <c r="D867" s="1">
        <v>-4.6429299999999998</v>
      </c>
      <c r="E867" t="s">
        <v>919</v>
      </c>
      <c r="F867" t="s">
        <v>1925</v>
      </c>
    </row>
    <row r="868" spans="1:6" x14ac:dyDescent="0.25">
      <c r="A868" s="12" t="s">
        <v>21</v>
      </c>
      <c r="B868">
        <v>3.3801199999999998</v>
      </c>
      <c r="C868">
        <v>1.6E-2</v>
      </c>
      <c r="D868" s="1">
        <v>5.1151299999999997</v>
      </c>
      <c r="E868" t="s">
        <v>2439</v>
      </c>
      <c r="F868" t="s">
        <v>2440</v>
      </c>
    </row>
    <row r="869" spans="1:6" x14ac:dyDescent="0.25">
      <c r="A869" s="12" t="s">
        <v>5</v>
      </c>
      <c r="B869">
        <v>1.6627400000000001</v>
      </c>
      <c r="C869">
        <v>0.29451500000000003</v>
      </c>
      <c r="D869" s="1">
        <v>0.44433299999999998</v>
      </c>
      <c r="E869" t="s">
        <v>920</v>
      </c>
      <c r="F869" t="s">
        <v>1926</v>
      </c>
    </row>
    <row r="870" spans="1:6" x14ac:dyDescent="0.25">
      <c r="A870" s="12" t="s">
        <v>5</v>
      </c>
      <c r="B870">
        <v>2.0072000000000001</v>
      </c>
      <c r="C870">
        <v>0.27302300000000002</v>
      </c>
      <c r="D870" s="1">
        <v>-0.45603300000000002</v>
      </c>
      <c r="E870" t="s">
        <v>921</v>
      </c>
      <c r="F870" t="s">
        <v>1927</v>
      </c>
    </row>
    <row r="871" spans="1:6" x14ac:dyDescent="0.25">
      <c r="A871" s="12" t="s">
        <v>5</v>
      </c>
      <c r="B871">
        <v>0.78120100000000003</v>
      </c>
      <c r="C871">
        <v>0.647621</v>
      </c>
      <c r="D871" s="1">
        <v>-0.15629999999999999</v>
      </c>
      <c r="E871" t="s">
        <v>924</v>
      </c>
      <c r="F871" t="s">
        <v>923</v>
      </c>
    </row>
    <row r="872" spans="1:6" x14ac:dyDescent="0.25">
      <c r="A872" s="12" t="s">
        <v>5</v>
      </c>
      <c r="B872">
        <v>0.15612100000000001</v>
      </c>
      <c r="C872">
        <v>0.62284700000000004</v>
      </c>
      <c r="D872" s="1">
        <v>-0.502467</v>
      </c>
      <c r="E872" t="s">
        <v>925</v>
      </c>
      <c r="F872" t="s">
        <v>1929</v>
      </c>
    </row>
    <row r="873" spans="1:6" x14ac:dyDescent="0.25">
      <c r="A873" s="12" t="s">
        <v>5</v>
      </c>
      <c r="B873">
        <v>2.9002599999999998</v>
      </c>
      <c r="C873">
        <v>0.145484</v>
      </c>
      <c r="D873" s="1">
        <v>-0.64880099999999996</v>
      </c>
      <c r="E873" t="s">
        <v>2441</v>
      </c>
      <c r="F873" t="s">
        <v>2442</v>
      </c>
    </row>
    <row r="874" spans="1:6" x14ac:dyDescent="0.25">
      <c r="A874" s="12" t="s">
        <v>5</v>
      </c>
      <c r="B874">
        <v>0.22939899999999999</v>
      </c>
      <c r="C874">
        <v>0.74046599999999996</v>
      </c>
      <c r="D874" s="1">
        <v>0.139901</v>
      </c>
      <c r="E874" t="s">
        <v>927</v>
      </c>
      <c r="F874" t="s">
        <v>926</v>
      </c>
    </row>
    <row r="875" spans="1:6" x14ac:dyDescent="0.25">
      <c r="A875" s="12" t="s">
        <v>5</v>
      </c>
      <c r="B875">
        <v>0.24864900000000001</v>
      </c>
      <c r="C875">
        <v>0.71454300000000004</v>
      </c>
      <c r="D875" s="1">
        <v>0.15456600000000001</v>
      </c>
      <c r="E875" t="s">
        <v>928</v>
      </c>
      <c r="F875" t="s">
        <v>1131</v>
      </c>
    </row>
    <row r="876" spans="1:6" x14ac:dyDescent="0.25">
      <c r="A876" s="12" t="s">
        <v>21</v>
      </c>
      <c r="B876">
        <v>3.7650800000000002</v>
      </c>
      <c r="C876">
        <v>4.0593799999999999E-2</v>
      </c>
      <c r="D876" s="1">
        <v>1.00353</v>
      </c>
      <c r="E876" t="s">
        <v>2443</v>
      </c>
      <c r="F876" t="s">
        <v>2444</v>
      </c>
    </row>
    <row r="877" spans="1:6" x14ac:dyDescent="0.25">
      <c r="A877" s="12" t="s">
        <v>5</v>
      </c>
      <c r="B877">
        <v>0.41033700000000001</v>
      </c>
      <c r="C877">
        <v>0.77584799999999998</v>
      </c>
      <c r="D877" s="1">
        <v>-9.93671E-2</v>
      </c>
      <c r="E877" t="s">
        <v>931</v>
      </c>
      <c r="F877" t="s">
        <v>1932</v>
      </c>
    </row>
    <row r="878" spans="1:6" x14ac:dyDescent="0.25">
      <c r="A878" s="12" t="s">
        <v>5</v>
      </c>
      <c r="B878">
        <v>1.10737</v>
      </c>
      <c r="C878">
        <v>0.34599200000000002</v>
      </c>
      <c r="D878" s="1">
        <v>0.42673299999999997</v>
      </c>
      <c r="E878" t="s">
        <v>2445</v>
      </c>
      <c r="F878" t="s">
        <v>2446</v>
      </c>
    </row>
    <row r="879" spans="1:6" x14ac:dyDescent="0.25">
      <c r="A879" s="12" t="s">
        <v>5</v>
      </c>
      <c r="B879">
        <v>2.03023</v>
      </c>
      <c r="C879">
        <v>0.23063400000000001</v>
      </c>
      <c r="D879" s="1">
        <v>0.50210100000000002</v>
      </c>
      <c r="E879" t="s">
        <v>932</v>
      </c>
      <c r="F879" t="s">
        <v>1933</v>
      </c>
    </row>
    <row r="880" spans="1:6" x14ac:dyDescent="0.25">
      <c r="A880" s="12" t="s">
        <v>5</v>
      </c>
      <c r="B880">
        <v>0.72808200000000001</v>
      </c>
      <c r="C880">
        <v>0.483238</v>
      </c>
      <c r="D880" s="1">
        <v>-0.29339999999999999</v>
      </c>
      <c r="E880" t="s">
        <v>933</v>
      </c>
      <c r="F880" t="s">
        <v>1934</v>
      </c>
    </row>
    <row r="881" spans="1:6" x14ac:dyDescent="0.25">
      <c r="A881" s="12" t="s">
        <v>5</v>
      </c>
      <c r="B881">
        <v>8.1077399999999994E-2</v>
      </c>
      <c r="C881">
        <v>0.80747899999999995</v>
      </c>
      <c r="D881" s="1">
        <v>-0.16803399999999999</v>
      </c>
      <c r="E881" t="s">
        <v>2447</v>
      </c>
      <c r="F881" t="s">
        <v>2448</v>
      </c>
    </row>
    <row r="882" spans="1:6" x14ac:dyDescent="0.25">
      <c r="A882" s="12" t="s">
        <v>5</v>
      </c>
      <c r="B882">
        <v>1.5223800000000001</v>
      </c>
      <c r="C882">
        <v>6.7129400000000006E-2</v>
      </c>
      <c r="D882" s="1">
        <v>-1.3332299999999999</v>
      </c>
      <c r="E882" t="s">
        <v>936</v>
      </c>
      <c r="F882" t="s">
        <v>1937</v>
      </c>
    </row>
    <row r="883" spans="1:6" x14ac:dyDescent="0.25">
      <c r="A883" s="12" t="s">
        <v>5</v>
      </c>
      <c r="B883">
        <v>1.3612599999999999</v>
      </c>
      <c r="C883">
        <v>0.39858500000000002</v>
      </c>
      <c r="D883" s="1">
        <v>-0.3322</v>
      </c>
      <c r="E883" t="s">
        <v>938</v>
      </c>
      <c r="F883" t="s">
        <v>1939</v>
      </c>
    </row>
    <row r="884" spans="1:6" x14ac:dyDescent="0.25">
      <c r="A884" s="12" t="s">
        <v>5</v>
      </c>
      <c r="B884">
        <v>0.87712500000000004</v>
      </c>
      <c r="C884">
        <v>0.12087299999999999</v>
      </c>
      <c r="D884" s="1">
        <v>-1.7685999999999999</v>
      </c>
      <c r="E884" t="s">
        <v>939</v>
      </c>
      <c r="F884" t="s">
        <v>1940</v>
      </c>
    </row>
    <row r="885" spans="1:6" x14ac:dyDescent="0.25">
      <c r="A885" s="12" t="s">
        <v>5</v>
      </c>
      <c r="B885">
        <v>2.5889800000000001E-2</v>
      </c>
      <c r="C885">
        <v>0.94305499999999998</v>
      </c>
      <c r="D885" s="1">
        <v>3.6200200000000002E-2</v>
      </c>
      <c r="E885" t="s">
        <v>2449</v>
      </c>
      <c r="F885" t="s">
        <v>2450</v>
      </c>
    </row>
    <row r="886" spans="1:6" x14ac:dyDescent="0.25">
      <c r="A886" s="12" t="s">
        <v>5</v>
      </c>
      <c r="B886">
        <v>1.8435999999999999</v>
      </c>
      <c r="C886">
        <v>0.26908799999999999</v>
      </c>
      <c r="D886" s="1">
        <v>-0.47356599999999999</v>
      </c>
      <c r="E886" t="s">
        <v>940</v>
      </c>
      <c r="F886" t="s">
        <v>1941</v>
      </c>
    </row>
    <row r="887" spans="1:6" x14ac:dyDescent="0.25">
      <c r="A887" s="12" t="s">
        <v>21</v>
      </c>
      <c r="B887">
        <v>2.6223200000000002</v>
      </c>
      <c r="C887">
        <v>8.9599999999999992E-3</v>
      </c>
      <c r="D887" s="1">
        <v>4.0938999999999997</v>
      </c>
      <c r="E887" t="s">
        <v>941</v>
      </c>
      <c r="F887" t="s">
        <v>1942</v>
      </c>
    </row>
    <row r="888" spans="1:6" x14ac:dyDescent="0.25">
      <c r="A888" s="12" t="s">
        <v>5</v>
      </c>
      <c r="B888">
        <v>0.286188</v>
      </c>
      <c r="C888">
        <v>0.44914700000000002</v>
      </c>
      <c r="D888" s="1">
        <v>0.70546699999999996</v>
      </c>
      <c r="E888" t="s">
        <v>943</v>
      </c>
      <c r="F888" t="s">
        <v>942</v>
      </c>
    </row>
    <row r="889" spans="1:6" x14ac:dyDescent="0.25">
      <c r="A889" s="12" t="s">
        <v>5</v>
      </c>
      <c r="B889">
        <v>1.0661400000000001</v>
      </c>
      <c r="C889">
        <v>8.7419700000000003E-2</v>
      </c>
      <c r="D889" s="1">
        <v>1.6919999999999999</v>
      </c>
      <c r="E889" t="s">
        <v>2451</v>
      </c>
      <c r="F889" t="s">
        <v>2452</v>
      </c>
    </row>
    <row r="890" spans="1:6" x14ac:dyDescent="0.25">
      <c r="A890" s="12" t="s">
        <v>5</v>
      </c>
      <c r="B890">
        <v>1.6411899999999999</v>
      </c>
      <c r="C890">
        <v>0.580924</v>
      </c>
      <c r="D890" s="1">
        <v>-0.1817</v>
      </c>
      <c r="E890" t="s">
        <v>944</v>
      </c>
      <c r="F890" t="s">
        <v>2064</v>
      </c>
    </row>
    <row r="891" spans="1:6" x14ac:dyDescent="0.25">
      <c r="A891" s="12" t="s">
        <v>21</v>
      </c>
      <c r="B891">
        <v>2.3531900000000001</v>
      </c>
      <c r="C891">
        <v>3.1866699999999998E-2</v>
      </c>
      <c r="D891" s="1">
        <v>1.5309299999999999</v>
      </c>
      <c r="E891" t="s">
        <v>2454</v>
      </c>
      <c r="F891" t="s">
        <v>2455</v>
      </c>
    </row>
    <row r="892" spans="1:6" x14ac:dyDescent="0.25">
      <c r="A892" s="12" t="s">
        <v>5</v>
      </c>
      <c r="B892">
        <v>0.58970800000000001</v>
      </c>
      <c r="C892">
        <v>0.201705</v>
      </c>
      <c r="D892" s="1">
        <v>-1.3720300000000001</v>
      </c>
      <c r="E892" t="s">
        <v>2456</v>
      </c>
      <c r="F892" t="s">
        <v>2457</v>
      </c>
    </row>
    <row r="893" spans="1:6" x14ac:dyDescent="0.25">
      <c r="A893" s="12" t="s">
        <v>5</v>
      </c>
      <c r="B893">
        <v>1.4009499999999999</v>
      </c>
      <c r="C893">
        <v>0.45820899999999998</v>
      </c>
      <c r="D893" s="1">
        <v>0.27253300000000003</v>
      </c>
      <c r="E893" t="s">
        <v>945</v>
      </c>
      <c r="F893" t="s">
        <v>1943</v>
      </c>
    </row>
    <row r="894" spans="1:6" x14ac:dyDescent="0.25">
      <c r="A894" s="12" t="s">
        <v>21</v>
      </c>
      <c r="B894">
        <v>1.96621</v>
      </c>
      <c r="C894">
        <v>3.10233E-2</v>
      </c>
      <c r="D894" s="1">
        <v>-1.8593299999999999</v>
      </c>
      <c r="E894" t="s">
        <v>946</v>
      </c>
      <c r="F894" t="s">
        <v>1944</v>
      </c>
    </row>
    <row r="895" spans="1:6" x14ac:dyDescent="0.25">
      <c r="A895" s="12" t="s">
        <v>5</v>
      </c>
      <c r="B895">
        <v>1.1571</v>
      </c>
      <c r="C895">
        <v>0.37654199999999999</v>
      </c>
      <c r="D895" s="1">
        <v>-0.37730000000000002</v>
      </c>
      <c r="E895" t="s">
        <v>948</v>
      </c>
      <c r="F895" t="s">
        <v>1946</v>
      </c>
    </row>
    <row r="896" spans="1:6" x14ac:dyDescent="0.25">
      <c r="A896" s="12" t="s">
        <v>5</v>
      </c>
      <c r="B896">
        <v>0.87477499999999997</v>
      </c>
      <c r="C896">
        <v>0.217167</v>
      </c>
      <c r="D896" s="1">
        <v>-0.80176700000000001</v>
      </c>
      <c r="E896" t="s">
        <v>949</v>
      </c>
      <c r="F896" t="s">
        <v>1947</v>
      </c>
    </row>
    <row r="897" spans="1:6" x14ac:dyDescent="0.25">
      <c r="A897" s="12" t="s">
        <v>5</v>
      </c>
      <c r="B897">
        <v>0.51459299999999997</v>
      </c>
      <c r="C897">
        <v>0.206341</v>
      </c>
      <c r="D897" s="1">
        <v>-1.7667299999999999</v>
      </c>
      <c r="E897" t="s">
        <v>951</v>
      </c>
      <c r="F897" t="s">
        <v>2065</v>
      </c>
    </row>
    <row r="898" spans="1:6" x14ac:dyDescent="0.25">
      <c r="A898" s="12" t="s">
        <v>5</v>
      </c>
      <c r="B898">
        <v>2.40347</v>
      </c>
      <c r="C898">
        <v>0.24285999999999999</v>
      </c>
      <c r="D898" s="1">
        <v>-0.46429999999999999</v>
      </c>
      <c r="E898" t="s">
        <v>952</v>
      </c>
      <c r="F898" t="s">
        <v>1949</v>
      </c>
    </row>
    <row r="899" spans="1:6" x14ac:dyDescent="0.25">
      <c r="A899" s="12" t="s">
        <v>5</v>
      </c>
      <c r="B899">
        <v>2.89236</v>
      </c>
      <c r="C899">
        <v>0.32673999999999997</v>
      </c>
      <c r="D899" s="1">
        <v>0.36166700000000002</v>
      </c>
      <c r="E899" t="s">
        <v>953</v>
      </c>
      <c r="F899" t="s">
        <v>1950</v>
      </c>
    </row>
    <row r="900" spans="1:6" x14ac:dyDescent="0.25">
      <c r="A900" s="12" t="s">
        <v>5</v>
      </c>
      <c r="B900">
        <v>0.25139400000000001</v>
      </c>
      <c r="C900">
        <v>0.62317999999999996</v>
      </c>
      <c r="D900" s="1">
        <v>-0.27046700000000001</v>
      </c>
      <c r="E900" t="s">
        <v>954</v>
      </c>
      <c r="F900" t="s">
        <v>1951</v>
      </c>
    </row>
    <row r="901" spans="1:6" x14ac:dyDescent="0.25">
      <c r="A901" s="12" t="s">
        <v>5</v>
      </c>
      <c r="B901">
        <v>1.87164</v>
      </c>
      <c r="C901">
        <v>0.50138099999999997</v>
      </c>
      <c r="D901" s="1">
        <v>0.22620000000000001</v>
      </c>
      <c r="E901" t="s">
        <v>955</v>
      </c>
      <c r="F901" t="s">
        <v>1952</v>
      </c>
    </row>
    <row r="902" spans="1:6" x14ac:dyDescent="0.25">
      <c r="A902" s="12" t="s">
        <v>5</v>
      </c>
      <c r="B902">
        <v>0.43826100000000001</v>
      </c>
      <c r="C902">
        <v>0.33558199999999999</v>
      </c>
      <c r="D902" s="1">
        <v>-0.87939999999999996</v>
      </c>
      <c r="E902" t="s">
        <v>957</v>
      </c>
      <c r="F902" t="s">
        <v>956</v>
      </c>
    </row>
    <row r="903" spans="1:6" x14ac:dyDescent="0.25">
      <c r="A903" s="12" t="s">
        <v>5</v>
      </c>
      <c r="B903">
        <v>1.2990999999999999</v>
      </c>
      <c r="C903">
        <v>0.347055</v>
      </c>
      <c r="D903" s="1">
        <v>-0.4037</v>
      </c>
      <c r="E903" t="s">
        <v>2458</v>
      </c>
      <c r="F903" t="s">
        <v>2459</v>
      </c>
    </row>
    <row r="904" spans="1:6" x14ac:dyDescent="0.25">
      <c r="A904" s="12" t="s">
        <v>5</v>
      </c>
      <c r="B904">
        <v>0.39037699999999997</v>
      </c>
      <c r="C904">
        <v>0.33594499999999999</v>
      </c>
      <c r="D904" s="1">
        <v>1.05983</v>
      </c>
      <c r="E904" t="s">
        <v>959</v>
      </c>
      <c r="F904" t="s">
        <v>1954</v>
      </c>
    </row>
    <row r="905" spans="1:6" x14ac:dyDescent="0.25">
      <c r="A905" s="12" t="s">
        <v>5</v>
      </c>
      <c r="B905">
        <v>1.12595E-2</v>
      </c>
      <c r="C905">
        <v>0.96359700000000004</v>
      </c>
      <c r="D905" s="1">
        <v>-3.7199700000000002E-2</v>
      </c>
      <c r="E905" t="s">
        <v>2460</v>
      </c>
      <c r="F905" t="s">
        <v>2461</v>
      </c>
    </row>
    <row r="906" spans="1:6" x14ac:dyDescent="0.25">
      <c r="A906" s="12" t="s">
        <v>5</v>
      </c>
      <c r="B906">
        <v>1.66462</v>
      </c>
      <c r="C906">
        <v>0.54758899999999999</v>
      </c>
      <c r="D906" s="1">
        <v>0.20213300000000001</v>
      </c>
      <c r="E906" t="s">
        <v>961</v>
      </c>
      <c r="F906" t="s">
        <v>1956</v>
      </c>
    </row>
    <row r="907" spans="1:6" x14ac:dyDescent="0.25">
      <c r="A907" s="12" t="s">
        <v>21</v>
      </c>
      <c r="B907">
        <v>3.8240400000000001</v>
      </c>
      <c r="C907">
        <v>1.6947400000000001E-2</v>
      </c>
      <c r="D907" s="1">
        <v>1.8806</v>
      </c>
      <c r="E907" t="s">
        <v>962</v>
      </c>
      <c r="F907" t="s">
        <v>1957</v>
      </c>
    </row>
    <row r="908" spans="1:6" x14ac:dyDescent="0.25">
      <c r="A908" s="12" t="s">
        <v>5</v>
      </c>
      <c r="B908">
        <v>1.8683700000000001</v>
      </c>
      <c r="C908">
        <v>0.49065300000000001</v>
      </c>
      <c r="D908" s="1">
        <v>0.232601</v>
      </c>
      <c r="E908" t="s">
        <v>963</v>
      </c>
      <c r="F908" t="s">
        <v>1958</v>
      </c>
    </row>
    <row r="909" spans="1:6" x14ac:dyDescent="0.25">
      <c r="A909" s="12" t="s">
        <v>5</v>
      </c>
      <c r="B909">
        <v>0.93280099999999999</v>
      </c>
      <c r="C909">
        <v>0.73849600000000004</v>
      </c>
      <c r="D909" s="1">
        <v>0.105833</v>
      </c>
      <c r="E909" t="s">
        <v>964</v>
      </c>
      <c r="F909" t="s">
        <v>1959</v>
      </c>
    </row>
    <row r="910" spans="1:6" x14ac:dyDescent="0.25">
      <c r="A910" s="12" t="s">
        <v>5</v>
      </c>
      <c r="B910">
        <v>0.90167600000000003</v>
      </c>
      <c r="C910">
        <v>0.14762</v>
      </c>
      <c r="D910" s="1">
        <v>1.2875300000000001</v>
      </c>
      <c r="E910" t="s">
        <v>965</v>
      </c>
      <c r="F910" t="s">
        <v>1960</v>
      </c>
    </row>
    <row r="911" spans="1:6" x14ac:dyDescent="0.25">
      <c r="A911" s="12" t="s">
        <v>5</v>
      </c>
      <c r="B911">
        <v>7.7604900000000004E-2</v>
      </c>
      <c r="C911">
        <v>0.929701</v>
      </c>
      <c r="D911" s="1">
        <v>-2.8432800000000001E-2</v>
      </c>
      <c r="E911" t="s">
        <v>966</v>
      </c>
      <c r="F911" t="s">
        <v>1961</v>
      </c>
    </row>
    <row r="912" spans="1:6" x14ac:dyDescent="0.25">
      <c r="A912" s="12" t="s">
        <v>5</v>
      </c>
      <c r="B912">
        <v>0.51764900000000003</v>
      </c>
      <c r="C912">
        <v>0.44191200000000003</v>
      </c>
      <c r="D912" s="1">
        <v>0.40903299999999998</v>
      </c>
      <c r="E912" t="s">
        <v>967</v>
      </c>
      <c r="F912" t="s">
        <v>1132</v>
      </c>
    </row>
    <row r="913" spans="1:6" x14ac:dyDescent="0.25">
      <c r="A913" s="12" t="s">
        <v>5</v>
      </c>
      <c r="B913">
        <v>0.41199400000000003</v>
      </c>
      <c r="C913">
        <v>0.376029</v>
      </c>
      <c r="D913" s="1">
        <v>-0.71370100000000003</v>
      </c>
      <c r="E913" t="s">
        <v>2462</v>
      </c>
      <c r="F913" t="s">
        <v>2463</v>
      </c>
    </row>
    <row r="914" spans="1:6" x14ac:dyDescent="0.25">
      <c r="A914" s="12" t="s">
        <v>5</v>
      </c>
      <c r="B914">
        <v>0.23600599999999999</v>
      </c>
      <c r="C914">
        <v>0.80196400000000001</v>
      </c>
      <c r="D914" s="1">
        <v>-9.2199299999999998E-2</v>
      </c>
      <c r="E914" t="s">
        <v>968</v>
      </c>
      <c r="F914" t="s">
        <v>1133</v>
      </c>
    </row>
    <row r="915" spans="1:6" x14ac:dyDescent="0.25">
      <c r="A915" s="12" t="s">
        <v>5</v>
      </c>
      <c r="B915">
        <v>0.332868</v>
      </c>
      <c r="C915">
        <v>0.91756300000000002</v>
      </c>
      <c r="D915" s="1">
        <v>-3.0901000000000001E-2</v>
      </c>
      <c r="E915" t="s">
        <v>969</v>
      </c>
      <c r="F915" t="s">
        <v>2066</v>
      </c>
    </row>
    <row r="916" spans="1:6" x14ac:dyDescent="0.25">
      <c r="A916" s="12" t="s">
        <v>5</v>
      </c>
      <c r="B916">
        <v>0.36224400000000001</v>
      </c>
      <c r="C916">
        <v>0.323264</v>
      </c>
      <c r="D916" s="1">
        <v>-1.5709299999999999</v>
      </c>
      <c r="E916" t="s">
        <v>970</v>
      </c>
      <c r="F916" t="s">
        <v>1962</v>
      </c>
    </row>
    <row r="917" spans="1:6" x14ac:dyDescent="0.25">
      <c r="A917" s="12" t="s">
        <v>5</v>
      </c>
      <c r="B917">
        <v>1.15086</v>
      </c>
      <c r="C917">
        <v>0.56171700000000002</v>
      </c>
      <c r="D917" s="1">
        <v>0.203733</v>
      </c>
      <c r="E917" t="s">
        <v>971</v>
      </c>
      <c r="F917" t="s">
        <v>1963</v>
      </c>
    </row>
    <row r="918" spans="1:6" x14ac:dyDescent="0.25">
      <c r="A918" s="12" t="s">
        <v>5</v>
      </c>
      <c r="B918">
        <v>0.62040300000000004</v>
      </c>
      <c r="C918">
        <v>0.16780300000000001</v>
      </c>
      <c r="D918" s="1">
        <v>-2.0052699999999999</v>
      </c>
      <c r="E918" t="s">
        <v>2464</v>
      </c>
      <c r="F918" t="s">
        <v>2465</v>
      </c>
    </row>
    <row r="919" spans="1:6" x14ac:dyDescent="0.25">
      <c r="A919" s="12" t="s">
        <v>21</v>
      </c>
      <c r="B919">
        <v>1.35731</v>
      </c>
      <c r="C919">
        <v>3.5191500000000001E-2</v>
      </c>
      <c r="D919" s="1">
        <v>3.1207699999999998</v>
      </c>
      <c r="E919" t="s">
        <v>2466</v>
      </c>
      <c r="F919" t="s">
        <v>2467</v>
      </c>
    </row>
    <row r="920" spans="1:6" x14ac:dyDescent="0.25">
      <c r="A920" s="12" t="s">
        <v>5</v>
      </c>
      <c r="B920">
        <v>0.11433500000000001</v>
      </c>
      <c r="C920">
        <v>0.66440299999999997</v>
      </c>
      <c r="D920" s="1">
        <v>-0.59940099999999996</v>
      </c>
      <c r="E920" t="s">
        <v>972</v>
      </c>
      <c r="F920" t="s">
        <v>1964</v>
      </c>
    </row>
    <row r="921" spans="1:6" x14ac:dyDescent="0.25">
      <c r="A921" s="12" t="s">
        <v>5</v>
      </c>
      <c r="B921">
        <v>0.67808999999999997</v>
      </c>
      <c r="C921">
        <v>0.39500400000000002</v>
      </c>
      <c r="D921" s="1">
        <v>-0.435</v>
      </c>
      <c r="E921" t="s">
        <v>973</v>
      </c>
      <c r="F921" t="s">
        <v>1965</v>
      </c>
    </row>
    <row r="922" spans="1:6" x14ac:dyDescent="0.25">
      <c r="A922" s="12" t="s">
        <v>5</v>
      </c>
      <c r="B922">
        <v>1.2438100000000001</v>
      </c>
      <c r="C922">
        <v>6.7526600000000006E-2</v>
      </c>
      <c r="D922" s="1">
        <v>1.6694</v>
      </c>
      <c r="E922" t="s">
        <v>974</v>
      </c>
      <c r="F922" t="s">
        <v>1966</v>
      </c>
    </row>
    <row r="923" spans="1:6" x14ac:dyDescent="0.25">
      <c r="A923" s="12" t="s">
        <v>5</v>
      </c>
      <c r="B923">
        <v>2.3122400000000001</v>
      </c>
      <c r="C923">
        <v>0.18268999999999999</v>
      </c>
      <c r="D923" s="1">
        <v>0.57673399999999997</v>
      </c>
      <c r="E923" t="s">
        <v>975</v>
      </c>
      <c r="F923" t="s">
        <v>1967</v>
      </c>
    </row>
    <row r="924" spans="1:6" x14ac:dyDescent="0.25">
      <c r="A924" s="12" t="s">
        <v>5</v>
      </c>
      <c r="B924">
        <v>0.33210499999999998</v>
      </c>
      <c r="C924">
        <v>0.68083099999999996</v>
      </c>
      <c r="D924" s="1">
        <v>-0.16869899999999999</v>
      </c>
      <c r="E924" t="s">
        <v>977</v>
      </c>
      <c r="F924" t="s">
        <v>1969</v>
      </c>
    </row>
    <row r="925" spans="1:6" x14ac:dyDescent="0.25">
      <c r="A925" s="12" t="s">
        <v>5</v>
      </c>
      <c r="B925">
        <v>0.26750099999999999</v>
      </c>
      <c r="C925">
        <v>0.48757899999999998</v>
      </c>
      <c r="D925" s="1">
        <v>0.57489999999999997</v>
      </c>
      <c r="E925" t="s">
        <v>979</v>
      </c>
      <c r="F925" t="s">
        <v>1971</v>
      </c>
    </row>
    <row r="926" spans="1:6" x14ac:dyDescent="0.25">
      <c r="A926" s="12" t="s">
        <v>5</v>
      </c>
      <c r="B926">
        <v>0.66864999999999997</v>
      </c>
      <c r="C926">
        <v>0.64729199999999998</v>
      </c>
      <c r="D926" s="1">
        <v>-0.16109999999999999</v>
      </c>
      <c r="E926" t="s">
        <v>980</v>
      </c>
      <c r="F926" t="s">
        <v>1972</v>
      </c>
    </row>
    <row r="927" spans="1:6" x14ac:dyDescent="0.25">
      <c r="A927" s="12" t="s">
        <v>5</v>
      </c>
      <c r="B927">
        <v>1.0104200000000001</v>
      </c>
      <c r="C927">
        <v>0.62811499999999998</v>
      </c>
      <c r="D927" s="1">
        <v>-0.16236600000000001</v>
      </c>
      <c r="E927" t="s">
        <v>981</v>
      </c>
      <c r="F927" t="s">
        <v>1134</v>
      </c>
    </row>
    <row r="928" spans="1:6" x14ac:dyDescent="0.25">
      <c r="A928" s="12" t="s">
        <v>5</v>
      </c>
      <c r="B928">
        <v>0.144126</v>
      </c>
      <c r="C928">
        <v>0.65011699999999994</v>
      </c>
      <c r="D928" s="1">
        <v>-0.39286700000000002</v>
      </c>
      <c r="E928" t="s">
        <v>982</v>
      </c>
      <c r="F928" t="s">
        <v>1973</v>
      </c>
    </row>
    <row r="929" spans="1:6" x14ac:dyDescent="0.25">
      <c r="A929" s="12" t="s">
        <v>5</v>
      </c>
      <c r="B929">
        <v>0.29814299999999999</v>
      </c>
      <c r="C929">
        <v>0.434942</v>
      </c>
      <c r="D929" s="1">
        <v>0.72899999999999998</v>
      </c>
      <c r="E929" t="s">
        <v>2468</v>
      </c>
      <c r="F929" t="s">
        <v>2469</v>
      </c>
    </row>
    <row r="930" spans="1:6" x14ac:dyDescent="0.25">
      <c r="A930" s="12" t="s">
        <v>5</v>
      </c>
      <c r="B930">
        <v>3.0008E-2</v>
      </c>
      <c r="C930">
        <v>0.91671800000000003</v>
      </c>
      <c r="D930" s="1">
        <v>8.3466200000000004E-2</v>
      </c>
      <c r="E930" t="s">
        <v>2470</v>
      </c>
      <c r="F930" t="s">
        <v>2471</v>
      </c>
    </row>
    <row r="931" spans="1:6" x14ac:dyDescent="0.25">
      <c r="A931" s="12" t="s">
        <v>5</v>
      </c>
      <c r="B931">
        <v>0.12629199999999999</v>
      </c>
      <c r="C931">
        <v>0.84501099999999996</v>
      </c>
      <c r="D931" s="1">
        <v>-7.6599799999999996E-2</v>
      </c>
      <c r="E931" t="s">
        <v>983</v>
      </c>
      <c r="F931" t="s">
        <v>1974</v>
      </c>
    </row>
    <row r="932" spans="1:6" x14ac:dyDescent="0.25">
      <c r="A932" s="12" t="s">
        <v>21</v>
      </c>
      <c r="B932">
        <v>2.5290599999999999</v>
      </c>
      <c r="C932">
        <v>1.1459499999999999E-2</v>
      </c>
      <c r="D932" s="1">
        <v>-2.9002300000000001</v>
      </c>
      <c r="E932" t="s">
        <v>986</v>
      </c>
      <c r="F932" t="s">
        <v>1977</v>
      </c>
    </row>
    <row r="933" spans="1:6" x14ac:dyDescent="0.25">
      <c r="A933" s="12" t="s">
        <v>21</v>
      </c>
      <c r="B933">
        <v>3.8525999999999998</v>
      </c>
      <c r="C933">
        <v>2.8000000000000001E-2</v>
      </c>
      <c r="D933" s="1">
        <v>-1.3375999999999999</v>
      </c>
      <c r="E933" t="s">
        <v>987</v>
      </c>
      <c r="F933" t="s">
        <v>1978</v>
      </c>
    </row>
    <row r="934" spans="1:6" x14ac:dyDescent="0.25">
      <c r="A934" s="12" t="s">
        <v>5</v>
      </c>
      <c r="B934">
        <v>1.7422899999999999</v>
      </c>
      <c r="C934">
        <v>0.27823500000000001</v>
      </c>
      <c r="D934" s="1">
        <v>0.46356599999999998</v>
      </c>
      <c r="E934" t="s">
        <v>989</v>
      </c>
      <c r="F934" t="s">
        <v>1136</v>
      </c>
    </row>
    <row r="935" spans="1:6" x14ac:dyDescent="0.25">
      <c r="A935" s="12" t="s">
        <v>5</v>
      </c>
      <c r="B935">
        <v>2.7082199999999998</v>
      </c>
      <c r="C935">
        <v>0.15402099999999999</v>
      </c>
      <c r="D935" s="1">
        <v>-0.62853300000000001</v>
      </c>
      <c r="E935" t="s">
        <v>990</v>
      </c>
      <c r="F935" t="s">
        <v>1979</v>
      </c>
    </row>
    <row r="936" spans="1:6" x14ac:dyDescent="0.25">
      <c r="A936" s="12" t="s">
        <v>21</v>
      </c>
      <c r="B936">
        <v>3.4577399999999998</v>
      </c>
      <c r="C936">
        <v>2.5600000000000001E-2</v>
      </c>
      <c r="D936" s="1">
        <v>-5.2397</v>
      </c>
      <c r="E936" t="s">
        <v>2472</v>
      </c>
      <c r="F936" t="s">
        <v>2473</v>
      </c>
    </row>
    <row r="937" spans="1:6" x14ac:dyDescent="0.25">
      <c r="A937" s="12" t="s">
        <v>5</v>
      </c>
      <c r="B937">
        <v>0.98219000000000001</v>
      </c>
      <c r="C937">
        <v>0.116089</v>
      </c>
      <c r="D937" s="1">
        <v>1.52237</v>
      </c>
      <c r="E937" t="s">
        <v>2474</v>
      </c>
      <c r="F937" t="s">
        <v>2475</v>
      </c>
    </row>
    <row r="938" spans="1:6" x14ac:dyDescent="0.25">
      <c r="A938" s="12" t="s">
        <v>5</v>
      </c>
      <c r="B938">
        <v>0.29331600000000002</v>
      </c>
      <c r="C938">
        <v>0.41639900000000002</v>
      </c>
      <c r="D938" s="1">
        <v>0.86880000000000002</v>
      </c>
      <c r="E938" t="s">
        <v>2476</v>
      </c>
      <c r="F938" t="s">
        <v>2477</v>
      </c>
    </row>
    <row r="939" spans="1:6" x14ac:dyDescent="0.25">
      <c r="A939" s="12" t="s">
        <v>5</v>
      </c>
      <c r="B939">
        <v>1.30501</v>
      </c>
      <c r="C939">
        <v>0.46306700000000001</v>
      </c>
      <c r="D939" s="1">
        <v>-0.27210000000000001</v>
      </c>
      <c r="E939" t="s">
        <v>991</v>
      </c>
      <c r="F939" t="s">
        <v>1980</v>
      </c>
    </row>
    <row r="940" spans="1:6" x14ac:dyDescent="0.25">
      <c r="A940" s="12" t="s">
        <v>5</v>
      </c>
      <c r="B940">
        <v>3.5605600000000002</v>
      </c>
      <c r="C940">
        <v>0.107442</v>
      </c>
      <c r="D940" s="1">
        <v>-0.72106599999999998</v>
      </c>
      <c r="E940" t="s">
        <v>992</v>
      </c>
      <c r="F940" t="s">
        <v>1981</v>
      </c>
    </row>
    <row r="941" spans="1:6" x14ac:dyDescent="0.25">
      <c r="A941" s="12" t="s">
        <v>5</v>
      </c>
      <c r="B941">
        <v>0.208623</v>
      </c>
      <c r="C941">
        <v>0.885606</v>
      </c>
      <c r="D941" s="1">
        <v>4.6133E-2</v>
      </c>
      <c r="E941" t="s">
        <v>994</v>
      </c>
      <c r="F941" t="s">
        <v>1983</v>
      </c>
    </row>
    <row r="942" spans="1:6" x14ac:dyDescent="0.25">
      <c r="A942" s="12" t="s">
        <v>5</v>
      </c>
      <c r="B942">
        <v>0.13511699999999999</v>
      </c>
      <c r="C942">
        <v>0.62165000000000004</v>
      </c>
      <c r="D942" s="1">
        <v>-0.685867</v>
      </c>
      <c r="E942" t="s">
        <v>997</v>
      </c>
      <c r="F942" t="s">
        <v>1985</v>
      </c>
    </row>
    <row r="943" spans="1:6" x14ac:dyDescent="0.25">
      <c r="A943" s="12" t="s">
        <v>5</v>
      </c>
      <c r="B943">
        <v>0.29971599999999998</v>
      </c>
      <c r="C943">
        <v>0.46973900000000002</v>
      </c>
      <c r="D943" s="1">
        <v>-0.55910000000000004</v>
      </c>
      <c r="E943" t="s">
        <v>998</v>
      </c>
      <c r="F943" t="s">
        <v>1986</v>
      </c>
    </row>
    <row r="944" spans="1:6" x14ac:dyDescent="0.25">
      <c r="A944" s="12" t="s">
        <v>5</v>
      </c>
      <c r="B944">
        <v>0.32669300000000001</v>
      </c>
      <c r="C944">
        <v>0.34221299999999999</v>
      </c>
      <c r="D944" s="1">
        <v>-1.56603</v>
      </c>
      <c r="E944" t="s">
        <v>1001</v>
      </c>
      <c r="F944" t="s">
        <v>1989</v>
      </c>
    </row>
    <row r="945" spans="1:6" x14ac:dyDescent="0.25">
      <c r="A945" s="12" t="s">
        <v>21</v>
      </c>
      <c r="B945">
        <v>1.83771</v>
      </c>
      <c r="C945">
        <v>2.8187500000000001E-2</v>
      </c>
      <c r="D945" s="1">
        <v>2.6922000000000001</v>
      </c>
      <c r="E945" t="s">
        <v>1002</v>
      </c>
      <c r="F945" t="s">
        <v>1990</v>
      </c>
    </row>
    <row r="946" spans="1:6" x14ac:dyDescent="0.25">
      <c r="A946" s="12" t="s">
        <v>5</v>
      </c>
      <c r="B946">
        <v>0.28404099999999999</v>
      </c>
      <c r="C946">
        <v>0.441388</v>
      </c>
      <c r="D946" s="1">
        <v>0.75656699999999999</v>
      </c>
      <c r="E946" t="s">
        <v>2478</v>
      </c>
      <c r="F946" t="s">
        <v>2479</v>
      </c>
    </row>
    <row r="947" spans="1:6" x14ac:dyDescent="0.25">
      <c r="A947" s="12" t="s">
        <v>5</v>
      </c>
      <c r="B947">
        <v>0.268152</v>
      </c>
      <c r="C947">
        <v>0.50519800000000004</v>
      </c>
      <c r="D947" s="1">
        <v>0.50823300000000005</v>
      </c>
      <c r="E947" t="s">
        <v>2480</v>
      </c>
      <c r="F947" t="s">
        <v>2481</v>
      </c>
    </row>
    <row r="948" spans="1:6" x14ac:dyDescent="0.25">
      <c r="A948" s="12" t="s">
        <v>5</v>
      </c>
      <c r="B948">
        <v>0.45383499999999999</v>
      </c>
      <c r="C948">
        <v>0.62572300000000003</v>
      </c>
      <c r="D948" s="1">
        <v>0.19539999999999999</v>
      </c>
      <c r="E948" t="s">
        <v>1003</v>
      </c>
      <c r="F948" t="s">
        <v>1138</v>
      </c>
    </row>
    <row r="949" spans="1:6" x14ac:dyDescent="0.25">
      <c r="A949" s="12" t="s">
        <v>5</v>
      </c>
      <c r="B949">
        <v>0.32283800000000001</v>
      </c>
      <c r="C949">
        <v>0.84335400000000005</v>
      </c>
      <c r="D949" s="1">
        <v>6.3332899999999998E-2</v>
      </c>
      <c r="E949" t="s">
        <v>1005</v>
      </c>
      <c r="F949" t="s">
        <v>1004</v>
      </c>
    </row>
    <row r="950" spans="1:6" x14ac:dyDescent="0.25">
      <c r="A950" s="12" t="s">
        <v>5</v>
      </c>
      <c r="B950">
        <v>0.56513500000000005</v>
      </c>
      <c r="C950">
        <v>0.42832599999999998</v>
      </c>
      <c r="D950" s="1">
        <v>-0.40613300000000002</v>
      </c>
      <c r="E950" t="s">
        <v>1006</v>
      </c>
      <c r="F950" t="s">
        <v>1991</v>
      </c>
    </row>
    <row r="951" spans="1:6" x14ac:dyDescent="0.25">
      <c r="A951" s="12" t="s">
        <v>5</v>
      </c>
      <c r="B951">
        <v>1.17259</v>
      </c>
      <c r="C951">
        <v>0.40410400000000002</v>
      </c>
      <c r="D951" s="1">
        <v>-0.33996599999999999</v>
      </c>
      <c r="E951" t="s">
        <v>1007</v>
      </c>
      <c r="F951" t="s">
        <v>1992</v>
      </c>
    </row>
    <row r="952" spans="1:6" x14ac:dyDescent="0.25">
      <c r="A952" s="12" t="s">
        <v>5</v>
      </c>
      <c r="B952">
        <v>0.50110399999999999</v>
      </c>
      <c r="C952">
        <v>0.74133800000000005</v>
      </c>
      <c r="D952" s="1">
        <v>0.1134</v>
      </c>
      <c r="E952" t="s">
        <v>1008</v>
      </c>
      <c r="F952" t="s">
        <v>1993</v>
      </c>
    </row>
    <row r="953" spans="1:6" x14ac:dyDescent="0.25">
      <c r="A953" s="12" t="s">
        <v>5</v>
      </c>
      <c r="B953">
        <v>2.5976400000000002</v>
      </c>
      <c r="C953">
        <v>0.19701399999999999</v>
      </c>
      <c r="D953" s="1">
        <v>-0.52500000000000002</v>
      </c>
      <c r="E953" t="s">
        <v>1009</v>
      </c>
      <c r="F953" t="s">
        <v>1139</v>
      </c>
    </row>
    <row r="954" spans="1:6" x14ac:dyDescent="0.25">
      <c r="A954" s="12" t="s">
        <v>5</v>
      </c>
      <c r="B954">
        <v>0.36134699999999997</v>
      </c>
      <c r="C954">
        <v>0.339283</v>
      </c>
      <c r="D954" s="1">
        <v>-1.21757</v>
      </c>
      <c r="E954" t="s">
        <v>1011</v>
      </c>
      <c r="F954" t="s">
        <v>1995</v>
      </c>
    </row>
    <row r="955" spans="1:6" x14ac:dyDescent="0.25">
      <c r="A955" s="12" t="s">
        <v>5</v>
      </c>
      <c r="B955">
        <v>5.5487700000000001E-2</v>
      </c>
      <c r="C955">
        <v>0.83814599999999995</v>
      </c>
      <c r="D955" s="1">
        <v>0.190633</v>
      </c>
      <c r="E955" t="s">
        <v>2482</v>
      </c>
      <c r="F955" t="s">
        <v>2483</v>
      </c>
    </row>
    <row r="956" spans="1:6" x14ac:dyDescent="0.25">
      <c r="A956" s="12" t="s">
        <v>5</v>
      </c>
      <c r="B956">
        <v>0.104892</v>
      </c>
      <c r="C956">
        <v>0.777088</v>
      </c>
      <c r="D956" s="1">
        <v>-0.184834</v>
      </c>
      <c r="E956" t="s">
        <v>2484</v>
      </c>
      <c r="F956" t="s">
        <v>2485</v>
      </c>
    </row>
    <row r="957" spans="1:6" x14ac:dyDescent="0.25">
      <c r="A957" s="12" t="s">
        <v>21</v>
      </c>
      <c r="B957">
        <v>1.90404</v>
      </c>
      <c r="C957">
        <v>3.7423100000000001E-2</v>
      </c>
      <c r="D957" s="1">
        <v>1.6935</v>
      </c>
      <c r="E957" t="s">
        <v>1012</v>
      </c>
      <c r="F957" t="s">
        <v>1996</v>
      </c>
    </row>
    <row r="958" spans="1:6" x14ac:dyDescent="0.25">
      <c r="A958" s="12" t="s">
        <v>5</v>
      </c>
      <c r="B958">
        <v>0.82900300000000005</v>
      </c>
      <c r="C958">
        <v>0.40701199999999998</v>
      </c>
      <c r="D958" s="1">
        <v>-0.37486599999999998</v>
      </c>
      <c r="E958" t="s">
        <v>1013</v>
      </c>
      <c r="F958" t="s">
        <v>1997</v>
      </c>
    </row>
    <row r="959" spans="1:6" x14ac:dyDescent="0.25">
      <c r="A959" s="12" t="s">
        <v>5</v>
      </c>
      <c r="B959">
        <v>7.0227600000000001E-2</v>
      </c>
      <c r="C959">
        <v>0.97894899999999996</v>
      </c>
      <c r="D959" s="1">
        <v>-6.9669099999999998E-3</v>
      </c>
      <c r="E959" t="s">
        <v>1015</v>
      </c>
      <c r="F959" t="s">
        <v>1014</v>
      </c>
    </row>
    <row r="960" spans="1:6" x14ac:dyDescent="0.25">
      <c r="A960" s="12" t="s">
        <v>5</v>
      </c>
      <c r="B960">
        <v>1.2649300000000001</v>
      </c>
      <c r="C960">
        <v>0.273642</v>
      </c>
      <c r="D960" s="1">
        <v>0.531134</v>
      </c>
      <c r="E960" t="s">
        <v>1016</v>
      </c>
      <c r="F960" t="s">
        <v>1156</v>
      </c>
    </row>
    <row r="961" spans="1:6" x14ac:dyDescent="0.25">
      <c r="A961" s="12" t="s">
        <v>5</v>
      </c>
      <c r="B961">
        <v>1.1461600000000001</v>
      </c>
      <c r="C961">
        <v>0.18559500000000001</v>
      </c>
      <c r="D961" s="1">
        <v>-0.76563300000000001</v>
      </c>
      <c r="E961" t="s">
        <v>2486</v>
      </c>
      <c r="F961" t="s">
        <v>2487</v>
      </c>
    </row>
    <row r="962" spans="1:6" x14ac:dyDescent="0.25">
      <c r="A962" s="12" t="s">
        <v>5</v>
      </c>
      <c r="B962">
        <v>1.29514</v>
      </c>
      <c r="C962">
        <v>0.17740400000000001</v>
      </c>
      <c r="D962" s="1">
        <v>0.77509899999999998</v>
      </c>
      <c r="E962" t="s">
        <v>1017</v>
      </c>
      <c r="F962" t="s">
        <v>1998</v>
      </c>
    </row>
    <row r="963" spans="1:6" x14ac:dyDescent="0.25">
      <c r="A963" s="12" t="s">
        <v>5</v>
      </c>
      <c r="B963">
        <v>0.71348500000000004</v>
      </c>
      <c r="C963">
        <v>0.76030299999999995</v>
      </c>
      <c r="D963" s="1">
        <v>-9.8999699999999996E-2</v>
      </c>
      <c r="E963" t="s">
        <v>1018</v>
      </c>
      <c r="F963" t="s">
        <v>1999</v>
      </c>
    </row>
    <row r="964" spans="1:6" x14ac:dyDescent="0.25">
      <c r="A964" s="12" t="s">
        <v>5</v>
      </c>
      <c r="B964">
        <v>0.37240299999999998</v>
      </c>
      <c r="C964">
        <v>0.78303400000000001</v>
      </c>
      <c r="D964" s="1">
        <v>-9.6632599999999999E-2</v>
      </c>
      <c r="E964" t="s">
        <v>1019</v>
      </c>
      <c r="F964" t="s">
        <v>2000</v>
      </c>
    </row>
    <row r="965" spans="1:6" x14ac:dyDescent="0.25">
      <c r="A965" s="12" t="s">
        <v>5</v>
      </c>
      <c r="B965">
        <v>0.349582</v>
      </c>
      <c r="C965">
        <v>0.39013100000000001</v>
      </c>
      <c r="D965" s="1">
        <v>0.81963299999999994</v>
      </c>
      <c r="E965" t="s">
        <v>2488</v>
      </c>
      <c r="F965" t="s">
        <v>2489</v>
      </c>
    </row>
    <row r="966" spans="1:6" x14ac:dyDescent="0.25">
      <c r="A966" s="12" t="s">
        <v>5</v>
      </c>
      <c r="B966">
        <v>0.53654400000000002</v>
      </c>
      <c r="C966">
        <v>0.59886399999999995</v>
      </c>
      <c r="D966" s="1">
        <v>0.21149999999999999</v>
      </c>
      <c r="E966" t="s">
        <v>1020</v>
      </c>
      <c r="F966" t="s">
        <v>2001</v>
      </c>
    </row>
    <row r="967" spans="1:6" x14ac:dyDescent="0.25">
      <c r="A967" s="12" t="s">
        <v>5</v>
      </c>
      <c r="B967">
        <v>1.5401</v>
      </c>
      <c r="C967">
        <v>0.40544599999999997</v>
      </c>
      <c r="D967" s="1">
        <v>0.31480000000000002</v>
      </c>
      <c r="E967" t="s">
        <v>1021</v>
      </c>
      <c r="F967" t="s">
        <v>2002</v>
      </c>
    </row>
    <row r="968" spans="1:6" x14ac:dyDescent="0.25">
      <c r="A968" s="12" t="s">
        <v>21</v>
      </c>
      <c r="B968">
        <v>3.49742</v>
      </c>
      <c r="C968">
        <v>1.87826E-2</v>
      </c>
      <c r="D968" s="1">
        <v>1.8076300000000001</v>
      </c>
      <c r="E968" t="s">
        <v>1022</v>
      </c>
      <c r="F968" t="s">
        <v>2003</v>
      </c>
    </row>
    <row r="969" spans="1:6" x14ac:dyDescent="0.25">
      <c r="A969" s="12" t="s">
        <v>5</v>
      </c>
      <c r="B969">
        <v>0.68314600000000003</v>
      </c>
      <c r="C969">
        <v>0.23069999999999999</v>
      </c>
      <c r="D969" s="1">
        <v>-0.93543299999999996</v>
      </c>
      <c r="E969" t="s">
        <v>1023</v>
      </c>
      <c r="F969" t="s">
        <v>2004</v>
      </c>
    </row>
    <row r="970" spans="1:6" x14ac:dyDescent="0.25">
      <c r="A970" s="12" t="s">
        <v>5</v>
      </c>
      <c r="B970">
        <v>0.636768</v>
      </c>
      <c r="C970">
        <v>0.51011799999999996</v>
      </c>
      <c r="D970" s="1">
        <v>-0.27689999999999998</v>
      </c>
      <c r="E970" t="s">
        <v>1024</v>
      </c>
      <c r="F970" t="s">
        <v>2005</v>
      </c>
    </row>
    <row r="971" spans="1:6" x14ac:dyDescent="0.25">
      <c r="A971" s="12" t="s">
        <v>5</v>
      </c>
      <c r="B971">
        <v>0.47567599999999999</v>
      </c>
      <c r="C971">
        <v>0.30931900000000001</v>
      </c>
      <c r="D971" s="1">
        <v>0.95986700000000003</v>
      </c>
      <c r="E971" t="s">
        <v>2490</v>
      </c>
      <c r="F971" t="s">
        <v>2491</v>
      </c>
    </row>
    <row r="972" spans="1:6" x14ac:dyDescent="0.25">
      <c r="A972" s="12" t="s">
        <v>5</v>
      </c>
      <c r="B972">
        <v>1.53823</v>
      </c>
      <c r="C972">
        <v>0.23865400000000001</v>
      </c>
      <c r="D972" s="1">
        <v>-0.53883400000000004</v>
      </c>
      <c r="E972" t="s">
        <v>1026</v>
      </c>
      <c r="F972" t="s">
        <v>2007</v>
      </c>
    </row>
    <row r="973" spans="1:6" x14ac:dyDescent="0.25">
      <c r="A973" s="12" t="s">
        <v>5</v>
      </c>
      <c r="B973">
        <v>1.8982000000000001</v>
      </c>
      <c r="C973">
        <v>0.41091</v>
      </c>
      <c r="D973" s="1">
        <v>0.29463400000000001</v>
      </c>
      <c r="E973" t="s">
        <v>1027</v>
      </c>
      <c r="F973" t="s">
        <v>2008</v>
      </c>
    </row>
    <row r="974" spans="1:6" x14ac:dyDescent="0.25">
      <c r="A974" s="12" t="s">
        <v>5</v>
      </c>
      <c r="B974">
        <v>1.0565500000000001</v>
      </c>
      <c r="C974">
        <v>0.75810999999999995</v>
      </c>
      <c r="D974" s="1">
        <v>9.7000100000000006E-2</v>
      </c>
      <c r="E974" t="s">
        <v>1028</v>
      </c>
      <c r="F974" t="s">
        <v>2009</v>
      </c>
    </row>
    <row r="975" spans="1:6" x14ac:dyDescent="0.25">
      <c r="A975" s="12" t="s">
        <v>5</v>
      </c>
      <c r="B975">
        <v>2.2698700000000001</v>
      </c>
      <c r="C975">
        <v>0.22972400000000001</v>
      </c>
      <c r="D975" s="1">
        <v>-0.496201</v>
      </c>
      <c r="E975" t="s">
        <v>1029</v>
      </c>
      <c r="F975" t="s">
        <v>2010</v>
      </c>
    </row>
    <row r="976" spans="1:6" x14ac:dyDescent="0.25">
      <c r="A976" s="12" t="s">
        <v>5</v>
      </c>
      <c r="B976">
        <v>1.20825</v>
      </c>
      <c r="C976">
        <v>0.55546799999999996</v>
      </c>
      <c r="D976" s="1">
        <v>-0.20733299999999999</v>
      </c>
      <c r="E976" t="s">
        <v>1030</v>
      </c>
      <c r="F976" t="s">
        <v>2011</v>
      </c>
    </row>
    <row r="977" spans="1:6" x14ac:dyDescent="0.25">
      <c r="A977" s="12" t="s">
        <v>5</v>
      </c>
      <c r="B977">
        <v>0.13755000000000001</v>
      </c>
      <c r="C977">
        <v>0.61923600000000001</v>
      </c>
      <c r="D977" s="1">
        <v>0.756467</v>
      </c>
      <c r="E977" t="s">
        <v>1031</v>
      </c>
      <c r="F977" t="s">
        <v>2012</v>
      </c>
    </row>
    <row r="978" spans="1:6" x14ac:dyDescent="0.25">
      <c r="A978" s="12" t="s">
        <v>5</v>
      </c>
      <c r="B978">
        <v>1.52258</v>
      </c>
      <c r="C978">
        <v>0.35274</v>
      </c>
      <c r="D978" s="1">
        <v>0.37516699999999997</v>
      </c>
      <c r="E978" t="s">
        <v>1032</v>
      </c>
      <c r="F978" t="s">
        <v>1140</v>
      </c>
    </row>
    <row r="979" spans="1:6" x14ac:dyDescent="0.25">
      <c r="A979" s="12" t="s">
        <v>5</v>
      </c>
      <c r="B979">
        <v>9.8842799999999995E-2</v>
      </c>
      <c r="C979">
        <v>0.88519899999999996</v>
      </c>
      <c r="D979" s="1">
        <v>-5.4532999999999998E-2</v>
      </c>
      <c r="E979" t="s">
        <v>1033</v>
      </c>
      <c r="F979" t="s">
        <v>2013</v>
      </c>
    </row>
    <row r="980" spans="1:6" x14ac:dyDescent="0.25">
      <c r="A980" s="12" t="s">
        <v>5</v>
      </c>
      <c r="B980">
        <v>0.78634499999999996</v>
      </c>
      <c r="C980">
        <v>0.44168800000000003</v>
      </c>
      <c r="D980" s="1">
        <v>0.33793400000000001</v>
      </c>
      <c r="E980" t="s">
        <v>1034</v>
      </c>
      <c r="F980" t="s">
        <v>2014</v>
      </c>
    </row>
    <row r="981" spans="1:6" x14ac:dyDescent="0.25">
      <c r="A981" s="12" t="s">
        <v>5</v>
      </c>
      <c r="B981">
        <v>0.89410900000000004</v>
      </c>
      <c r="C981">
        <v>0.52590099999999995</v>
      </c>
      <c r="D981" s="1">
        <v>0.24</v>
      </c>
      <c r="E981" t="s">
        <v>1035</v>
      </c>
      <c r="F981" t="s">
        <v>2015</v>
      </c>
    </row>
    <row r="982" spans="1:6" x14ac:dyDescent="0.25">
      <c r="A982" s="12" t="s">
        <v>5</v>
      </c>
      <c r="B982">
        <v>1.2805200000000001</v>
      </c>
      <c r="C982">
        <v>0.43989499999999998</v>
      </c>
      <c r="D982" s="1">
        <v>0.29523300000000002</v>
      </c>
      <c r="E982" t="s">
        <v>1036</v>
      </c>
      <c r="F982" t="s">
        <v>2016</v>
      </c>
    </row>
    <row r="983" spans="1:6" x14ac:dyDescent="0.25">
      <c r="A983" s="12" t="s">
        <v>5</v>
      </c>
      <c r="B983">
        <v>2.5370200000000001</v>
      </c>
      <c r="C983">
        <v>8.3465200000000003E-2</v>
      </c>
      <c r="D983" s="1">
        <v>0.87380000000000002</v>
      </c>
      <c r="E983" t="s">
        <v>1037</v>
      </c>
      <c r="F983" t="s">
        <v>2017</v>
      </c>
    </row>
    <row r="984" spans="1:6" x14ac:dyDescent="0.25">
      <c r="A984" s="12" t="s">
        <v>5</v>
      </c>
      <c r="B984">
        <v>0.95238999999999996</v>
      </c>
      <c r="C984">
        <v>0.55497200000000002</v>
      </c>
      <c r="D984" s="1">
        <v>0.2162</v>
      </c>
      <c r="E984" t="s">
        <v>1038</v>
      </c>
      <c r="F984" t="s">
        <v>2018</v>
      </c>
    </row>
    <row r="985" spans="1:6" x14ac:dyDescent="0.25">
      <c r="A985" s="12" t="s">
        <v>5</v>
      </c>
      <c r="B985">
        <v>3.6617899999999999</v>
      </c>
      <c r="C985">
        <v>8.7312500000000001E-2</v>
      </c>
      <c r="D985" s="1">
        <v>-0.7631</v>
      </c>
      <c r="E985" t="s">
        <v>1040</v>
      </c>
      <c r="F985" t="s">
        <v>2020</v>
      </c>
    </row>
    <row r="986" spans="1:6" x14ac:dyDescent="0.25">
      <c r="A986" s="12" t="s">
        <v>21</v>
      </c>
      <c r="B986">
        <v>1.77149</v>
      </c>
      <c r="C986">
        <v>3.1388199999999998E-2</v>
      </c>
      <c r="D986" s="1">
        <v>-2.1397300000000001</v>
      </c>
      <c r="E986" t="s">
        <v>1041</v>
      </c>
      <c r="F986" t="s">
        <v>2021</v>
      </c>
    </row>
    <row r="987" spans="1:6" x14ac:dyDescent="0.25">
      <c r="A987" s="12" t="s">
        <v>5</v>
      </c>
      <c r="B987">
        <v>1.7807999999999999</v>
      </c>
      <c r="C987">
        <v>0.46380300000000002</v>
      </c>
      <c r="D987" s="1">
        <v>0.25723299999999999</v>
      </c>
      <c r="E987" t="s">
        <v>1042</v>
      </c>
      <c r="F987" t="s">
        <v>2022</v>
      </c>
    </row>
    <row r="988" spans="1:6" x14ac:dyDescent="0.25">
      <c r="A988" s="12" t="s">
        <v>5</v>
      </c>
      <c r="B988">
        <v>2.8606699999999998</v>
      </c>
      <c r="C988">
        <v>6.5807199999999996E-2</v>
      </c>
      <c r="D988" s="1">
        <v>0.92096599999999995</v>
      </c>
      <c r="E988" t="s">
        <v>1043</v>
      </c>
      <c r="F988" t="s">
        <v>2023</v>
      </c>
    </row>
    <row r="989" spans="1:6" x14ac:dyDescent="0.25">
      <c r="A989" s="12" t="s">
        <v>21</v>
      </c>
      <c r="B989">
        <v>1.8888499999999999</v>
      </c>
      <c r="C989">
        <v>3.6326499999999998E-2</v>
      </c>
      <c r="D989" s="1">
        <v>-1.80827</v>
      </c>
      <c r="E989" t="s">
        <v>1045</v>
      </c>
      <c r="F989" t="s">
        <v>2025</v>
      </c>
    </row>
    <row r="990" spans="1:6" x14ac:dyDescent="0.25">
      <c r="A990" s="12" t="s">
        <v>5</v>
      </c>
      <c r="B990">
        <v>0.82529699999999995</v>
      </c>
      <c r="C990">
        <v>0.71384700000000001</v>
      </c>
      <c r="D990" s="1">
        <v>0.116901</v>
      </c>
      <c r="E990" t="s">
        <v>1047</v>
      </c>
      <c r="F990" t="s">
        <v>1046</v>
      </c>
    </row>
    <row r="991" spans="1:6" x14ac:dyDescent="0.25">
      <c r="A991" s="12" t="s">
        <v>5</v>
      </c>
      <c r="B991">
        <v>1.17961</v>
      </c>
      <c r="C991">
        <v>0.581152</v>
      </c>
      <c r="D991" s="1">
        <v>0.19023300000000001</v>
      </c>
      <c r="E991" t="s">
        <v>1048</v>
      </c>
      <c r="F991" t="s">
        <v>1141</v>
      </c>
    </row>
    <row r="992" spans="1:6" x14ac:dyDescent="0.25">
      <c r="A992" s="12" t="s">
        <v>5</v>
      </c>
      <c r="B992">
        <v>0.89244299999999999</v>
      </c>
      <c r="C992">
        <v>0.37781399999999998</v>
      </c>
      <c r="D992" s="1">
        <v>-0.40926699999999999</v>
      </c>
      <c r="E992" t="s">
        <v>2492</v>
      </c>
      <c r="F992" t="s">
        <v>2493</v>
      </c>
    </row>
    <row r="993" spans="1:6" x14ac:dyDescent="0.25">
      <c r="A993" s="12" t="s">
        <v>5</v>
      </c>
      <c r="B993">
        <v>0.29148499999999999</v>
      </c>
      <c r="C993">
        <v>0.49992799999999998</v>
      </c>
      <c r="D993" s="1">
        <v>0.47769899999999998</v>
      </c>
      <c r="E993" t="s">
        <v>1050</v>
      </c>
      <c r="F993" t="s">
        <v>2026</v>
      </c>
    </row>
    <row r="994" spans="1:6" x14ac:dyDescent="0.25">
      <c r="A994" s="12" t="s">
        <v>5</v>
      </c>
      <c r="B994">
        <v>9.3283199999999997E-2</v>
      </c>
      <c r="C994">
        <v>0.78379900000000002</v>
      </c>
      <c r="D994" s="1">
        <v>0.19973299999999999</v>
      </c>
      <c r="E994" t="s">
        <v>1051</v>
      </c>
      <c r="F994" t="s">
        <v>2027</v>
      </c>
    </row>
    <row r="995" spans="1:6" x14ac:dyDescent="0.25">
      <c r="A995" s="12" t="s">
        <v>5</v>
      </c>
      <c r="B995">
        <v>3.8600699999999999</v>
      </c>
      <c r="C995">
        <v>0.101801</v>
      </c>
      <c r="D995" s="1">
        <v>0.71899999999999997</v>
      </c>
      <c r="E995" t="s">
        <v>1054</v>
      </c>
      <c r="F995" t="s">
        <v>1053</v>
      </c>
    </row>
    <row r="996" spans="1:6" x14ac:dyDescent="0.25">
      <c r="A996" s="12" t="s">
        <v>5</v>
      </c>
      <c r="B996">
        <v>0.559419</v>
      </c>
      <c r="C996">
        <v>0.62231300000000001</v>
      </c>
      <c r="D996" s="1">
        <v>0.189166</v>
      </c>
      <c r="E996" t="s">
        <v>2494</v>
      </c>
      <c r="F996" t="s">
        <v>2495</v>
      </c>
    </row>
    <row r="997" spans="1:6" x14ac:dyDescent="0.25">
      <c r="A997" s="12" t="s">
        <v>5</v>
      </c>
      <c r="B997">
        <v>2.2414800000000001</v>
      </c>
      <c r="C997">
        <v>0.23447599999999999</v>
      </c>
      <c r="D997" s="1">
        <v>0.48366700000000001</v>
      </c>
      <c r="E997" t="s">
        <v>1055</v>
      </c>
      <c r="F997" t="s">
        <v>2029</v>
      </c>
    </row>
    <row r="998" spans="1:6" x14ac:dyDescent="0.25">
      <c r="A998" s="12" t="s">
        <v>5</v>
      </c>
      <c r="B998">
        <v>0.44881900000000002</v>
      </c>
      <c r="C998">
        <v>0.21660299999999999</v>
      </c>
      <c r="D998" s="1">
        <v>2.5316299999999998</v>
      </c>
      <c r="E998" t="s">
        <v>2496</v>
      </c>
      <c r="F998" t="s">
        <v>2497</v>
      </c>
    </row>
    <row r="999" spans="1:6" x14ac:dyDescent="0.25">
      <c r="A999" s="12" t="s">
        <v>21</v>
      </c>
      <c r="B999">
        <v>2.5647600000000002</v>
      </c>
      <c r="C999">
        <v>1.12E-2</v>
      </c>
      <c r="D999" s="1">
        <v>-4.9306299999999998</v>
      </c>
      <c r="E999" t="s">
        <v>1058</v>
      </c>
      <c r="F999" t="s">
        <v>2030</v>
      </c>
    </row>
    <row r="1000" spans="1:6" x14ac:dyDescent="0.25">
      <c r="A1000" s="12" t="s">
        <v>5</v>
      </c>
      <c r="B1000">
        <v>0.42241800000000002</v>
      </c>
      <c r="C1000">
        <v>0.69806400000000002</v>
      </c>
      <c r="D1000" s="1">
        <v>0.14303299999999999</v>
      </c>
      <c r="E1000" t="s">
        <v>1059</v>
      </c>
      <c r="F1000" t="s">
        <v>2031</v>
      </c>
    </row>
    <row r="1001" spans="1:6" x14ac:dyDescent="0.25">
      <c r="A1001" s="12" t="s">
        <v>5</v>
      </c>
      <c r="B1001">
        <v>2.1041799999999999</v>
      </c>
      <c r="C1001">
        <v>0.229798</v>
      </c>
      <c r="D1001" s="1">
        <v>-0.50009999999999999</v>
      </c>
      <c r="E1001" t="s">
        <v>1060</v>
      </c>
      <c r="F1001" t="s">
        <v>2032</v>
      </c>
    </row>
    <row r="1002" spans="1:6" x14ac:dyDescent="0.25">
      <c r="A1002" s="12" t="s">
        <v>5</v>
      </c>
      <c r="B1002">
        <v>0.60810600000000004</v>
      </c>
      <c r="C1002">
        <v>0.627081</v>
      </c>
      <c r="D1002" s="1">
        <v>0.18063399999999999</v>
      </c>
      <c r="E1002" t="s">
        <v>1062</v>
      </c>
      <c r="F1002" t="s">
        <v>2034</v>
      </c>
    </row>
    <row r="1003" spans="1:6" x14ac:dyDescent="0.25">
      <c r="A1003" s="12" t="s">
        <v>5</v>
      </c>
      <c r="B1003">
        <v>1.3901399999999999</v>
      </c>
      <c r="C1003">
        <v>6.6509299999999993E-2</v>
      </c>
      <c r="D1003" s="1">
        <v>1.52993</v>
      </c>
      <c r="E1003" t="s">
        <v>1063</v>
      </c>
      <c r="F1003" t="s">
        <v>2035</v>
      </c>
    </row>
    <row r="1004" spans="1:6" x14ac:dyDescent="0.25">
      <c r="A1004" s="12" t="s">
        <v>5</v>
      </c>
      <c r="B1004">
        <v>0.24737600000000001</v>
      </c>
      <c r="C1004">
        <v>0.46112599999999998</v>
      </c>
      <c r="D1004" s="1">
        <v>0.86383399999999999</v>
      </c>
      <c r="E1004" t="s">
        <v>2498</v>
      </c>
      <c r="F1004" t="s">
        <v>2499</v>
      </c>
    </row>
    <row r="1005" spans="1:6" x14ac:dyDescent="0.25">
      <c r="A1005" s="12" t="s">
        <v>5</v>
      </c>
      <c r="B1005">
        <v>2.13246</v>
      </c>
      <c r="C1005">
        <v>0.33560499999999999</v>
      </c>
      <c r="D1005" s="1">
        <v>-0.3715</v>
      </c>
      <c r="E1005" t="s">
        <v>1064</v>
      </c>
      <c r="F1005" t="s">
        <v>2036</v>
      </c>
    </row>
    <row r="1006" spans="1:6" x14ac:dyDescent="0.25">
      <c r="A1006" s="12" t="s">
        <v>5</v>
      </c>
      <c r="B1006">
        <v>1.5949</v>
      </c>
      <c r="C1006">
        <v>0.226939</v>
      </c>
      <c r="D1006" s="1">
        <v>-0.55933299999999997</v>
      </c>
      <c r="E1006" t="s">
        <v>1065</v>
      </c>
      <c r="F1006" t="s">
        <v>2037</v>
      </c>
    </row>
    <row r="1007" spans="1:6" x14ac:dyDescent="0.25">
      <c r="A1007" s="12" t="s">
        <v>5</v>
      </c>
      <c r="B1007">
        <v>5.1885300000000002E-2</v>
      </c>
      <c r="C1007">
        <v>0.84027799999999997</v>
      </c>
      <c r="D1007" s="1">
        <v>-0.21479999999999999</v>
      </c>
      <c r="E1007" t="s">
        <v>1066</v>
      </c>
      <c r="F1007" t="s">
        <v>2038</v>
      </c>
    </row>
    <row r="1008" spans="1:6" x14ac:dyDescent="0.25">
      <c r="A1008" s="12" t="s">
        <v>5</v>
      </c>
      <c r="B1008">
        <v>0.56016200000000005</v>
      </c>
      <c r="C1008">
        <v>0.238478</v>
      </c>
      <c r="D1008" s="1">
        <v>-1.1319999999999999</v>
      </c>
      <c r="E1008" t="s">
        <v>1068</v>
      </c>
      <c r="F1008" t="s">
        <v>2040</v>
      </c>
    </row>
  </sheetData>
  <conditionalFormatting sqref="E1:E1048576">
    <cfRule type="containsText" dxfId="8" priority="1" operator="containsText" text=";">
      <formula>NOT(ISERROR(SEARCH(";",E1)))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7"/>
  <sheetViews>
    <sheetView workbookViewId="0">
      <selection activeCell="J24" sqref="J24"/>
    </sheetView>
  </sheetViews>
  <sheetFormatPr defaultRowHeight="15" x14ac:dyDescent="0.25"/>
  <cols>
    <col min="1" max="1" width="11.5703125" style="12" customWidth="1"/>
    <col min="2" max="2" width="21.42578125" customWidth="1"/>
    <col min="3" max="3" width="20.7109375" customWidth="1"/>
    <col min="4" max="4" width="18.28515625" style="1" customWidth="1"/>
    <col min="5" max="5" width="16.140625" customWidth="1"/>
    <col min="6" max="6" width="22.5703125" customWidth="1"/>
  </cols>
  <sheetData>
    <row r="1" spans="1:6" x14ac:dyDescent="0.25">
      <c r="A1" s="12" t="s">
        <v>2505</v>
      </c>
      <c r="B1" t="s">
        <v>2506</v>
      </c>
      <c r="C1" t="s">
        <v>2507</v>
      </c>
      <c r="D1" s="1" t="s">
        <v>2508</v>
      </c>
      <c r="E1" t="s">
        <v>2509</v>
      </c>
      <c r="F1" t="s">
        <v>2504</v>
      </c>
    </row>
    <row r="2" spans="1:6" x14ac:dyDescent="0.25">
      <c r="A2" s="12" t="s">
        <v>5</v>
      </c>
      <c r="B2">
        <v>0.12327</v>
      </c>
      <c r="C2">
        <v>0.78947800000000001</v>
      </c>
      <c r="D2" s="1">
        <v>0.30756699999999998</v>
      </c>
      <c r="E2" t="s">
        <v>2072</v>
      </c>
      <c r="F2" t="s">
        <v>2073</v>
      </c>
    </row>
    <row r="3" spans="1:6" x14ac:dyDescent="0.25">
      <c r="A3" s="12" t="s">
        <v>5</v>
      </c>
      <c r="B3">
        <v>0.20167599999999999</v>
      </c>
      <c r="C3">
        <v>0.60938800000000004</v>
      </c>
      <c r="D3" s="1">
        <v>-0.76669900000000002</v>
      </c>
      <c r="E3" t="s">
        <v>2074</v>
      </c>
      <c r="F3" t="s">
        <v>2075</v>
      </c>
    </row>
    <row r="4" spans="1:6" x14ac:dyDescent="0.25">
      <c r="A4" s="12" t="s">
        <v>21</v>
      </c>
      <c r="B4">
        <v>1.5032099999999999</v>
      </c>
      <c r="C4">
        <v>6.2769200000000001E-3</v>
      </c>
      <c r="D4" s="1">
        <v>-4.5218699999999998</v>
      </c>
      <c r="E4" t="s">
        <v>2076</v>
      </c>
      <c r="F4" t="s">
        <v>2077</v>
      </c>
    </row>
    <row r="5" spans="1:6" x14ac:dyDescent="0.25">
      <c r="A5" s="12" t="s">
        <v>21</v>
      </c>
      <c r="B5">
        <v>4.4097999999999997</v>
      </c>
      <c r="C5">
        <v>3.8153800000000002E-3</v>
      </c>
      <c r="D5" s="1">
        <v>-1.9383699999999999</v>
      </c>
      <c r="E5" t="s">
        <v>2078</v>
      </c>
      <c r="F5" t="s">
        <v>2079</v>
      </c>
    </row>
    <row r="6" spans="1:6" x14ac:dyDescent="0.25">
      <c r="A6" s="12" t="s">
        <v>5</v>
      </c>
      <c r="B6">
        <v>0.181815</v>
      </c>
      <c r="C6">
        <v>0.91254999999999997</v>
      </c>
      <c r="D6" s="1">
        <v>5.8465299999999998E-2</v>
      </c>
      <c r="E6" t="s">
        <v>7</v>
      </c>
      <c r="F6" t="s">
        <v>1161</v>
      </c>
    </row>
    <row r="7" spans="1:6" x14ac:dyDescent="0.25">
      <c r="A7" s="12" t="s">
        <v>5</v>
      </c>
      <c r="B7">
        <v>0.67064000000000001</v>
      </c>
      <c r="C7">
        <v>7.8645999999999994E-2</v>
      </c>
      <c r="D7" s="1">
        <v>-2.4756999999999998</v>
      </c>
      <c r="E7" t="s">
        <v>2080</v>
      </c>
      <c r="F7" t="s">
        <v>2081</v>
      </c>
    </row>
    <row r="8" spans="1:6" x14ac:dyDescent="0.25">
      <c r="A8" s="12" t="s">
        <v>21</v>
      </c>
      <c r="B8">
        <v>4.90381</v>
      </c>
      <c r="C8">
        <v>0</v>
      </c>
      <c r="D8" s="1">
        <v>6.3683300000000003</v>
      </c>
      <c r="E8" t="s">
        <v>9</v>
      </c>
      <c r="F8" t="s">
        <v>1163</v>
      </c>
    </row>
    <row r="9" spans="1:6" x14ac:dyDescent="0.25">
      <c r="A9" s="12" t="s">
        <v>21</v>
      </c>
      <c r="B9">
        <v>3.1861799999999998</v>
      </c>
      <c r="C9">
        <v>8.3887100000000006E-3</v>
      </c>
      <c r="D9" s="1">
        <v>-1.3433299999999999</v>
      </c>
      <c r="E9" t="s">
        <v>10</v>
      </c>
      <c r="F9" t="s">
        <v>1164</v>
      </c>
    </row>
    <row r="10" spans="1:6" x14ac:dyDescent="0.25">
      <c r="A10" s="12" t="s">
        <v>5</v>
      </c>
      <c r="B10">
        <v>1.23231</v>
      </c>
      <c r="C10">
        <v>0.111563</v>
      </c>
      <c r="D10" s="1">
        <v>0.823766</v>
      </c>
      <c r="E10" t="s">
        <v>11</v>
      </c>
      <c r="F10" t="s">
        <v>1165</v>
      </c>
    </row>
    <row r="11" spans="1:6" x14ac:dyDescent="0.25">
      <c r="A11" s="12" t="s">
        <v>21</v>
      </c>
      <c r="B11">
        <v>1.6309899999999999</v>
      </c>
      <c r="C11">
        <v>1.10119E-2</v>
      </c>
      <c r="D11" s="1">
        <v>2.24573</v>
      </c>
      <c r="E11" t="s">
        <v>12</v>
      </c>
      <c r="F11" t="s">
        <v>1166</v>
      </c>
    </row>
    <row r="12" spans="1:6" x14ac:dyDescent="0.25">
      <c r="A12" s="12" t="s">
        <v>21</v>
      </c>
      <c r="B12">
        <v>3.6436199999999999</v>
      </c>
      <c r="C12">
        <v>9.5384600000000003E-3</v>
      </c>
      <c r="D12" s="1">
        <v>-6.1346999999999996</v>
      </c>
      <c r="E12" t="s">
        <v>14</v>
      </c>
      <c r="F12" t="s">
        <v>1168</v>
      </c>
    </row>
    <row r="13" spans="1:6" x14ac:dyDescent="0.25">
      <c r="A13" s="12" t="s">
        <v>21</v>
      </c>
      <c r="B13">
        <v>2.9099699999999999</v>
      </c>
      <c r="C13">
        <v>3.3688700000000002E-2</v>
      </c>
      <c r="D13" s="1">
        <v>-0.90263300000000002</v>
      </c>
      <c r="E13" t="s">
        <v>15</v>
      </c>
      <c r="F13" t="s">
        <v>1169</v>
      </c>
    </row>
    <row r="14" spans="1:6" x14ac:dyDescent="0.25">
      <c r="A14" s="12" t="s">
        <v>21</v>
      </c>
      <c r="B14">
        <v>1.09066</v>
      </c>
      <c r="C14">
        <v>4.4280600000000003E-2</v>
      </c>
      <c r="D14" s="1">
        <v>-1.71417</v>
      </c>
      <c r="E14" t="s">
        <v>17</v>
      </c>
      <c r="F14" t="s">
        <v>1171</v>
      </c>
    </row>
    <row r="15" spans="1:6" x14ac:dyDescent="0.25">
      <c r="A15" s="12" t="s">
        <v>21</v>
      </c>
      <c r="B15">
        <v>3.3001299999999998</v>
      </c>
      <c r="C15">
        <v>4.0645199999999999E-2</v>
      </c>
      <c r="D15" s="1">
        <v>-0.81163300000000005</v>
      </c>
      <c r="E15" t="s">
        <v>18</v>
      </c>
      <c r="F15" t="s">
        <v>1172</v>
      </c>
    </row>
    <row r="16" spans="1:6" x14ac:dyDescent="0.25">
      <c r="A16" s="12" t="s">
        <v>5</v>
      </c>
      <c r="B16">
        <v>0.61904800000000004</v>
      </c>
      <c r="C16">
        <v>0.19025900000000001</v>
      </c>
      <c r="D16" s="1">
        <v>1.07053</v>
      </c>
      <c r="E16" t="s">
        <v>19</v>
      </c>
      <c r="F16" t="s">
        <v>1173</v>
      </c>
    </row>
    <row r="17" spans="1:6" x14ac:dyDescent="0.25">
      <c r="A17" s="12" t="s">
        <v>5</v>
      </c>
      <c r="B17">
        <v>0.92038900000000001</v>
      </c>
      <c r="C17">
        <v>0.72865000000000002</v>
      </c>
      <c r="D17" s="1">
        <v>-0.156967</v>
      </c>
      <c r="E17" t="s">
        <v>20</v>
      </c>
      <c r="F17" t="s">
        <v>1174</v>
      </c>
    </row>
    <row r="18" spans="1:6" x14ac:dyDescent="0.25">
      <c r="A18" s="12" t="s">
        <v>21</v>
      </c>
      <c r="B18">
        <v>2.8581599999999998</v>
      </c>
      <c r="C18">
        <v>4.1680700000000003E-3</v>
      </c>
      <c r="D18" s="1">
        <v>2.8382000000000001</v>
      </c>
      <c r="E18" t="s">
        <v>22</v>
      </c>
      <c r="F18" t="s">
        <v>1069</v>
      </c>
    </row>
    <row r="19" spans="1:6" x14ac:dyDescent="0.25">
      <c r="A19" s="12" t="s">
        <v>5</v>
      </c>
      <c r="B19">
        <v>6.3091599999999998E-2</v>
      </c>
      <c r="C19">
        <v>0.88588100000000003</v>
      </c>
      <c r="D19" s="1">
        <v>0.1792</v>
      </c>
      <c r="E19" t="s">
        <v>2082</v>
      </c>
      <c r="F19" t="s">
        <v>2083</v>
      </c>
    </row>
    <row r="20" spans="1:6" x14ac:dyDescent="0.25">
      <c r="A20" s="12" t="s">
        <v>5</v>
      </c>
      <c r="B20">
        <v>0.21360399999999999</v>
      </c>
      <c r="C20">
        <v>0.49942999999999999</v>
      </c>
      <c r="D20" s="1">
        <v>2.0516299999999998</v>
      </c>
      <c r="E20" t="s">
        <v>2084</v>
      </c>
      <c r="F20" t="s">
        <v>2085</v>
      </c>
    </row>
    <row r="21" spans="1:6" x14ac:dyDescent="0.25">
      <c r="A21" s="12" t="s">
        <v>21</v>
      </c>
      <c r="B21">
        <v>2.10514</v>
      </c>
      <c r="C21">
        <v>3.1622999999999998E-3</v>
      </c>
      <c r="D21" s="1">
        <v>-3.2016</v>
      </c>
      <c r="E21" t="s">
        <v>2086</v>
      </c>
      <c r="F21" t="s">
        <v>2087</v>
      </c>
    </row>
    <row r="22" spans="1:6" x14ac:dyDescent="0.25">
      <c r="A22" s="12" t="s">
        <v>21</v>
      </c>
      <c r="B22">
        <v>1.7968599999999999</v>
      </c>
      <c r="C22">
        <v>1.55312E-2</v>
      </c>
      <c r="D22" s="1">
        <v>1.63893</v>
      </c>
      <c r="E22" t="s">
        <v>2088</v>
      </c>
      <c r="F22" t="s">
        <v>2089</v>
      </c>
    </row>
    <row r="23" spans="1:6" x14ac:dyDescent="0.25">
      <c r="A23" s="12" t="s">
        <v>5</v>
      </c>
      <c r="B23">
        <v>0.34825499999999998</v>
      </c>
      <c r="C23">
        <v>0.78996500000000003</v>
      </c>
      <c r="D23" s="1">
        <v>0.14743400000000001</v>
      </c>
      <c r="E23" t="s">
        <v>24</v>
      </c>
      <c r="F23" t="s">
        <v>1176</v>
      </c>
    </row>
    <row r="24" spans="1:6" x14ac:dyDescent="0.25">
      <c r="A24" s="12" t="s">
        <v>5</v>
      </c>
      <c r="B24">
        <v>5.4958399999999998E-2</v>
      </c>
      <c r="C24">
        <v>0.90423200000000004</v>
      </c>
      <c r="D24" s="1">
        <v>0.140567</v>
      </c>
      <c r="E24" t="s">
        <v>25</v>
      </c>
      <c r="F24" t="s">
        <v>1177</v>
      </c>
    </row>
    <row r="25" spans="1:6" x14ac:dyDescent="0.25">
      <c r="A25" s="12" t="s">
        <v>5</v>
      </c>
      <c r="B25">
        <v>3.2478899999999999</v>
      </c>
      <c r="C25">
        <v>0.122213</v>
      </c>
      <c r="D25" s="1">
        <v>-0.54366700000000001</v>
      </c>
      <c r="E25" t="s">
        <v>26</v>
      </c>
      <c r="F25" t="s">
        <v>1178</v>
      </c>
    </row>
    <row r="26" spans="1:6" x14ac:dyDescent="0.25">
      <c r="A26" s="12" t="s">
        <v>21</v>
      </c>
      <c r="B26">
        <v>1.13893</v>
      </c>
      <c r="C26">
        <v>1.30248E-2</v>
      </c>
      <c r="D26" s="1">
        <v>-4.3909700000000003</v>
      </c>
      <c r="E26" t="s">
        <v>27</v>
      </c>
      <c r="F26" t="s">
        <v>1179</v>
      </c>
    </row>
    <row r="27" spans="1:6" x14ac:dyDescent="0.25">
      <c r="A27" s="12" t="s">
        <v>21</v>
      </c>
      <c r="B27">
        <v>2.62269</v>
      </c>
      <c r="C27">
        <v>1.62997E-2</v>
      </c>
      <c r="D27" s="1">
        <v>1.2059299999999999</v>
      </c>
      <c r="E27" t="s">
        <v>28</v>
      </c>
      <c r="F27" t="s">
        <v>1070</v>
      </c>
    </row>
    <row r="28" spans="1:6" x14ac:dyDescent="0.25">
      <c r="A28" s="12" t="s">
        <v>5</v>
      </c>
      <c r="B28">
        <v>2.9876900000000002</v>
      </c>
      <c r="C28">
        <v>0.24121400000000001</v>
      </c>
      <c r="D28" s="1">
        <v>0.41983399999999998</v>
      </c>
      <c r="E28" t="s">
        <v>29</v>
      </c>
      <c r="F28" t="s">
        <v>1180</v>
      </c>
    </row>
    <row r="29" spans="1:6" x14ac:dyDescent="0.25">
      <c r="A29" s="12" t="s">
        <v>5</v>
      </c>
      <c r="B29">
        <v>0.35914699999999999</v>
      </c>
      <c r="C29">
        <v>0.41919899999999999</v>
      </c>
      <c r="D29" s="1">
        <v>0.78806699999999996</v>
      </c>
      <c r="E29" t="s">
        <v>2090</v>
      </c>
      <c r="F29" t="s">
        <v>2091</v>
      </c>
    </row>
    <row r="30" spans="1:6" x14ac:dyDescent="0.25">
      <c r="A30" s="12" t="s">
        <v>21</v>
      </c>
      <c r="B30">
        <v>4.97288</v>
      </c>
      <c r="C30">
        <v>5.0958899999999996E-3</v>
      </c>
      <c r="D30" s="1">
        <v>-2.2988</v>
      </c>
      <c r="E30" t="s">
        <v>30</v>
      </c>
      <c r="F30" t="s">
        <v>1181</v>
      </c>
    </row>
    <row r="31" spans="1:6" x14ac:dyDescent="0.25">
      <c r="A31" s="12" t="s">
        <v>5</v>
      </c>
      <c r="B31">
        <v>8.5344900000000001E-2</v>
      </c>
      <c r="C31">
        <v>0.92865500000000001</v>
      </c>
      <c r="D31" s="1">
        <v>-5.7666799999999997E-2</v>
      </c>
      <c r="E31" t="s">
        <v>32</v>
      </c>
      <c r="F31" t="s">
        <v>1183</v>
      </c>
    </row>
    <row r="32" spans="1:6" x14ac:dyDescent="0.25">
      <c r="A32" s="12" t="s">
        <v>5</v>
      </c>
      <c r="B32">
        <v>0.36702600000000002</v>
      </c>
      <c r="C32">
        <v>0.404505</v>
      </c>
      <c r="D32" s="1">
        <v>-0.81159999999999999</v>
      </c>
      <c r="E32" t="s">
        <v>2092</v>
      </c>
      <c r="F32" t="s">
        <v>2093</v>
      </c>
    </row>
    <row r="33" spans="1:6" x14ac:dyDescent="0.25">
      <c r="A33" s="12" t="s">
        <v>21</v>
      </c>
      <c r="B33">
        <v>1.8858200000000001</v>
      </c>
      <c r="C33">
        <v>1.12E-2</v>
      </c>
      <c r="D33" s="1">
        <v>1.8495299999999999</v>
      </c>
      <c r="E33" t="s">
        <v>2094</v>
      </c>
      <c r="F33" t="s">
        <v>2095</v>
      </c>
    </row>
    <row r="34" spans="1:6" x14ac:dyDescent="0.25">
      <c r="A34" s="12" t="s">
        <v>21</v>
      </c>
      <c r="B34">
        <v>3.3247599999999999</v>
      </c>
      <c r="C34">
        <v>3.8471299999999998E-3</v>
      </c>
      <c r="D34" s="1">
        <v>-2.13157</v>
      </c>
      <c r="E34" t="s">
        <v>33</v>
      </c>
      <c r="F34" t="s">
        <v>1184</v>
      </c>
    </row>
    <row r="35" spans="1:6" x14ac:dyDescent="0.25">
      <c r="A35" s="12" t="s">
        <v>21</v>
      </c>
      <c r="B35">
        <v>2.08283</v>
      </c>
      <c r="C35">
        <v>1.14035E-2</v>
      </c>
      <c r="D35" s="1">
        <v>-1.66547</v>
      </c>
      <c r="E35" t="s">
        <v>2096</v>
      </c>
      <c r="F35" t="s">
        <v>2097</v>
      </c>
    </row>
    <row r="36" spans="1:6" x14ac:dyDescent="0.25">
      <c r="A36" s="12" t="s">
        <v>5</v>
      </c>
      <c r="B36">
        <v>0.402951</v>
      </c>
      <c r="C36">
        <v>0.36702600000000002</v>
      </c>
      <c r="D36" s="1">
        <v>-0.83650100000000005</v>
      </c>
      <c r="E36" t="s">
        <v>34</v>
      </c>
      <c r="F36" t="s">
        <v>1185</v>
      </c>
    </row>
    <row r="37" spans="1:6" x14ac:dyDescent="0.25">
      <c r="A37" s="12" t="s">
        <v>5</v>
      </c>
      <c r="B37">
        <v>0.13037699999999999</v>
      </c>
      <c r="C37">
        <v>0.75156599999999996</v>
      </c>
      <c r="D37" s="1">
        <v>0.43613400000000002</v>
      </c>
      <c r="E37" t="s">
        <v>36</v>
      </c>
      <c r="F37" t="s">
        <v>1187</v>
      </c>
    </row>
    <row r="38" spans="1:6" x14ac:dyDescent="0.25">
      <c r="A38" s="12" t="s">
        <v>21</v>
      </c>
      <c r="B38">
        <v>1.2510600000000001</v>
      </c>
      <c r="C38">
        <v>1.7864700000000001E-2</v>
      </c>
      <c r="D38" s="1">
        <v>2.5325700000000002</v>
      </c>
      <c r="E38" t="s">
        <v>2098</v>
      </c>
      <c r="F38" t="s">
        <v>2099</v>
      </c>
    </row>
    <row r="39" spans="1:6" x14ac:dyDescent="0.25">
      <c r="A39" s="12" t="s">
        <v>5</v>
      </c>
      <c r="B39">
        <v>1.93787</v>
      </c>
      <c r="C39">
        <v>7.0654999999999996E-2</v>
      </c>
      <c r="D39" s="1">
        <v>-0.7974</v>
      </c>
      <c r="E39" t="s">
        <v>2100</v>
      </c>
      <c r="F39" t="s">
        <v>2101</v>
      </c>
    </row>
    <row r="40" spans="1:6" x14ac:dyDescent="0.25">
      <c r="A40" s="12" t="s">
        <v>21</v>
      </c>
      <c r="B40">
        <v>1.0850299999999999</v>
      </c>
      <c r="C40">
        <v>2.5709099999999999E-2</v>
      </c>
      <c r="D40" s="1">
        <v>-2.4864299999999999</v>
      </c>
      <c r="E40" t="s">
        <v>38</v>
      </c>
      <c r="F40" t="s">
        <v>1189</v>
      </c>
    </row>
    <row r="41" spans="1:6" x14ac:dyDescent="0.25">
      <c r="A41" s="12" t="s">
        <v>5</v>
      </c>
      <c r="B41">
        <v>1.28057</v>
      </c>
      <c r="C41">
        <v>0.43974800000000003</v>
      </c>
      <c r="D41" s="1">
        <v>0.33656700000000001</v>
      </c>
      <c r="E41" t="s">
        <v>39</v>
      </c>
      <c r="F41" t="s">
        <v>1190</v>
      </c>
    </row>
    <row r="42" spans="1:6" x14ac:dyDescent="0.25">
      <c r="A42" s="12" t="s">
        <v>5</v>
      </c>
      <c r="B42">
        <v>2.0911599999999999E-2</v>
      </c>
      <c r="C42">
        <v>0.96120499999999998</v>
      </c>
      <c r="D42" s="1">
        <v>6.3334100000000004E-2</v>
      </c>
      <c r="E42" t="s">
        <v>40</v>
      </c>
      <c r="F42" t="s">
        <v>1191</v>
      </c>
    </row>
    <row r="43" spans="1:6" x14ac:dyDescent="0.25">
      <c r="A43" s="12" t="s">
        <v>21</v>
      </c>
      <c r="B43">
        <v>2.72445</v>
      </c>
      <c r="C43">
        <v>3.6740700000000002E-3</v>
      </c>
      <c r="D43" s="1">
        <v>-2.863</v>
      </c>
      <c r="E43" t="s">
        <v>41</v>
      </c>
      <c r="F43" t="s">
        <v>1192</v>
      </c>
    </row>
    <row r="44" spans="1:6" x14ac:dyDescent="0.25">
      <c r="A44" s="12" t="s">
        <v>21</v>
      </c>
      <c r="B44">
        <v>0.91509700000000005</v>
      </c>
      <c r="C44">
        <v>4.7223800000000003E-2</v>
      </c>
      <c r="D44" s="1">
        <v>-2.2593000000000001</v>
      </c>
      <c r="E44" t="s">
        <v>42</v>
      </c>
      <c r="F44" t="s">
        <v>1193</v>
      </c>
    </row>
    <row r="45" spans="1:6" x14ac:dyDescent="0.25">
      <c r="A45" s="12" t="s">
        <v>21</v>
      </c>
      <c r="B45">
        <v>1.0862400000000001</v>
      </c>
      <c r="C45">
        <v>1.7176500000000001E-2</v>
      </c>
      <c r="D45" s="1">
        <v>-3.75353</v>
      </c>
      <c r="E45" t="s">
        <v>43</v>
      </c>
      <c r="F45" t="s">
        <v>1194</v>
      </c>
    </row>
    <row r="46" spans="1:6" x14ac:dyDescent="0.25">
      <c r="A46" s="12" t="s">
        <v>5</v>
      </c>
      <c r="B46">
        <v>3.0319699999999998</v>
      </c>
      <c r="C46">
        <v>0.18612500000000001</v>
      </c>
      <c r="D46" s="1">
        <v>-0.46846599999999999</v>
      </c>
      <c r="E46" t="s">
        <v>44</v>
      </c>
      <c r="F46" t="s">
        <v>1195</v>
      </c>
    </row>
    <row r="47" spans="1:6" x14ac:dyDescent="0.25">
      <c r="A47" s="12" t="s">
        <v>5</v>
      </c>
      <c r="B47">
        <v>0.42896299999999998</v>
      </c>
      <c r="C47">
        <v>0.35051900000000002</v>
      </c>
      <c r="D47" s="1">
        <v>0.81673300000000004</v>
      </c>
      <c r="E47" t="s">
        <v>2102</v>
      </c>
      <c r="F47" t="s">
        <v>2103</v>
      </c>
    </row>
    <row r="48" spans="1:6" x14ac:dyDescent="0.25">
      <c r="A48" s="12" t="s">
        <v>21</v>
      </c>
      <c r="B48">
        <v>1.18483</v>
      </c>
      <c r="C48">
        <v>3.5154299999999999E-2</v>
      </c>
      <c r="D48" s="1">
        <v>1.7592000000000001</v>
      </c>
      <c r="E48" t="s">
        <v>45</v>
      </c>
      <c r="F48" t="s">
        <v>1196</v>
      </c>
    </row>
    <row r="49" spans="1:6" x14ac:dyDescent="0.25">
      <c r="A49" s="12" t="s">
        <v>21</v>
      </c>
      <c r="B49">
        <v>3.6123099999999999</v>
      </c>
      <c r="C49">
        <v>3.7284000000000002E-3</v>
      </c>
      <c r="D49" s="1">
        <v>-1.95397</v>
      </c>
      <c r="E49" t="s">
        <v>46</v>
      </c>
      <c r="F49" t="s">
        <v>1197</v>
      </c>
    </row>
    <row r="50" spans="1:6" x14ac:dyDescent="0.25">
      <c r="A50" s="12" t="s">
        <v>5</v>
      </c>
      <c r="B50">
        <v>0.34409099999999998</v>
      </c>
      <c r="C50">
        <v>0.72401300000000002</v>
      </c>
      <c r="D50" s="1">
        <v>-0.206067</v>
      </c>
      <c r="E50" t="s">
        <v>47</v>
      </c>
      <c r="F50" t="s">
        <v>1198</v>
      </c>
    </row>
    <row r="51" spans="1:6" x14ac:dyDescent="0.25">
      <c r="A51" s="12" t="s">
        <v>5</v>
      </c>
      <c r="B51">
        <v>0.53985799999999995</v>
      </c>
      <c r="C51">
        <v>0.28154000000000001</v>
      </c>
      <c r="D51" s="1">
        <v>0.85816700000000001</v>
      </c>
      <c r="E51" t="s">
        <v>48</v>
      </c>
      <c r="F51" t="s">
        <v>1199</v>
      </c>
    </row>
    <row r="52" spans="1:6" x14ac:dyDescent="0.25">
      <c r="A52" s="12" t="s">
        <v>21</v>
      </c>
      <c r="B52">
        <v>2.4188299999999998</v>
      </c>
      <c r="C52">
        <v>5.3220300000000002E-3</v>
      </c>
      <c r="D52" s="1">
        <v>2.1878000000000002</v>
      </c>
      <c r="E52" t="s">
        <v>50</v>
      </c>
      <c r="F52" t="s">
        <v>1201</v>
      </c>
    </row>
    <row r="53" spans="1:6" x14ac:dyDescent="0.25">
      <c r="A53" s="12" t="s">
        <v>5</v>
      </c>
      <c r="B53">
        <v>0.20480000000000001</v>
      </c>
      <c r="C53">
        <v>0.65832199999999996</v>
      </c>
      <c r="D53" s="1">
        <v>-0.46956700000000001</v>
      </c>
      <c r="E53" t="s">
        <v>2104</v>
      </c>
      <c r="F53" t="s">
        <v>2105</v>
      </c>
    </row>
    <row r="54" spans="1:6" x14ac:dyDescent="0.25">
      <c r="A54" s="12" t="s">
        <v>21</v>
      </c>
      <c r="B54">
        <v>3.6339600000000001</v>
      </c>
      <c r="C54">
        <v>4.4285699999999997E-3</v>
      </c>
      <c r="D54" s="1">
        <v>-2.6916000000000002</v>
      </c>
      <c r="E54" t="s">
        <v>51</v>
      </c>
      <c r="F54" t="s">
        <v>1202</v>
      </c>
    </row>
    <row r="55" spans="1:6" x14ac:dyDescent="0.25">
      <c r="A55" s="12" t="s">
        <v>21</v>
      </c>
      <c r="B55">
        <v>4.15686</v>
      </c>
      <c r="C55">
        <v>3.3005500000000002E-3</v>
      </c>
      <c r="D55" s="1">
        <v>-1.70583</v>
      </c>
      <c r="E55" t="s">
        <v>53</v>
      </c>
      <c r="F55" t="s">
        <v>1204</v>
      </c>
    </row>
    <row r="56" spans="1:6" x14ac:dyDescent="0.25">
      <c r="A56" s="12" t="s">
        <v>5</v>
      </c>
      <c r="B56">
        <v>0.75674300000000005</v>
      </c>
      <c r="C56">
        <v>7.07203E-2</v>
      </c>
      <c r="D56" s="1">
        <v>2.0217000000000001</v>
      </c>
      <c r="E56" t="s">
        <v>2106</v>
      </c>
      <c r="F56" t="s">
        <v>2107</v>
      </c>
    </row>
    <row r="57" spans="1:6" x14ac:dyDescent="0.25">
      <c r="A57" s="12" t="s">
        <v>5</v>
      </c>
      <c r="B57">
        <v>1.29993</v>
      </c>
      <c r="C57">
        <v>0.25888</v>
      </c>
      <c r="D57" s="1">
        <v>-0.50626599999999999</v>
      </c>
      <c r="E57" t="s">
        <v>55</v>
      </c>
      <c r="F57" t="s">
        <v>1206</v>
      </c>
    </row>
    <row r="58" spans="1:6" x14ac:dyDescent="0.25">
      <c r="A58" s="12" t="s">
        <v>5</v>
      </c>
      <c r="B58">
        <v>0.62278599999999995</v>
      </c>
      <c r="C58">
        <v>0.72483900000000001</v>
      </c>
      <c r="D58" s="1">
        <v>-0.17039899999999999</v>
      </c>
      <c r="E58" t="s">
        <v>56</v>
      </c>
      <c r="F58" t="s">
        <v>1207</v>
      </c>
    </row>
    <row r="59" spans="1:6" x14ac:dyDescent="0.25">
      <c r="A59" s="12" t="s">
        <v>5</v>
      </c>
      <c r="B59">
        <v>0.81374999999999997</v>
      </c>
      <c r="C59">
        <v>6.8191199999999993E-2</v>
      </c>
      <c r="D59" s="1">
        <v>-1.8369</v>
      </c>
      <c r="E59" t="s">
        <v>57</v>
      </c>
      <c r="F59" t="s">
        <v>1208</v>
      </c>
    </row>
    <row r="60" spans="1:6" x14ac:dyDescent="0.25">
      <c r="A60" s="12" t="s">
        <v>5</v>
      </c>
      <c r="B60">
        <v>1.3006800000000001</v>
      </c>
      <c r="C60">
        <v>0.109114</v>
      </c>
      <c r="D60" s="1">
        <v>-0.80353300000000005</v>
      </c>
      <c r="E60" t="s">
        <v>60</v>
      </c>
      <c r="F60" t="s">
        <v>1211</v>
      </c>
    </row>
    <row r="61" spans="1:6" x14ac:dyDescent="0.25">
      <c r="A61" s="12" t="s">
        <v>21</v>
      </c>
      <c r="B61">
        <v>3.2389000000000001</v>
      </c>
      <c r="C61">
        <v>1.96058E-2</v>
      </c>
      <c r="D61" s="1">
        <v>-1.0175700000000001</v>
      </c>
      <c r="E61" t="s">
        <v>61</v>
      </c>
      <c r="F61" t="s">
        <v>1212</v>
      </c>
    </row>
    <row r="62" spans="1:6" x14ac:dyDescent="0.25">
      <c r="A62" s="12" t="s">
        <v>5</v>
      </c>
      <c r="B62">
        <v>0.124816</v>
      </c>
      <c r="C62">
        <v>0.72811599999999999</v>
      </c>
      <c r="D62" s="1">
        <v>-0.65180000000000005</v>
      </c>
      <c r="E62" t="s">
        <v>62</v>
      </c>
      <c r="F62" t="s">
        <v>1213</v>
      </c>
    </row>
    <row r="63" spans="1:6" x14ac:dyDescent="0.25">
      <c r="A63" s="12" t="s">
        <v>21</v>
      </c>
      <c r="B63">
        <v>3.0567600000000001</v>
      </c>
      <c r="C63">
        <v>3.5177300000000002E-3</v>
      </c>
      <c r="D63" s="1">
        <v>-2.4279000000000002</v>
      </c>
      <c r="E63" t="s">
        <v>63</v>
      </c>
      <c r="F63" t="s">
        <v>1214</v>
      </c>
    </row>
    <row r="64" spans="1:6" x14ac:dyDescent="0.25">
      <c r="A64" s="12" t="s">
        <v>21</v>
      </c>
      <c r="B64">
        <v>3.5992899999999999</v>
      </c>
      <c r="C64">
        <v>6.3501900000000003E-3</v>
      </c>
      <c r="D64" s="1">
        <v>1.4932300000000001</v>
      </c>
      <c r="E64" t="s">
        <v>2108</v>
      </c>
      <c r="F64" t="s">
        <v>2109</v>
      </c>
    </row>
    <row r="65" spans="1:6" x14ac:dyDescent="0.25">
      <c r="A65" s="12" t="s">
        <v>21</v>
      </c>
      <c r="B65">
        <v>1.0738000000000001</v>
      </c>
      <c r="C65">
        <v>4.2486900000000001E-2</v>
      </c>
      <c r="D65" s="1">
        <v>-1.7807999999999999</v>
      </c>
      <c r="E65" t="s">
        <v>2110</v>
      </c>
      <c r="F65" t="s">
        <v>2111</v>
      </c>
    </row>
    <row r="66" spans="1:6" x14ac:dyDescent="0.25">
      <c r="A66" s="12" t="s">
        <v>21</v>
      </c>
      <c r="B66">
        <v>1.6225000000000001</v>
      </c>
      <c r="C66">
        <v>7.75758E-3</v>
      </c>
      <c r="D66" s="1">
        <v>2.8340299999999998</v>
      </c>
      <c r="E66" t="s">
        <v>65</v>
      </c>
      <c r="F66" t="s">
        <v>1217</v>
      </c>
    </row>
    <row r="67" spans="1:6" x14ac:dyDescent="0.25">
      <c r="A67" s="12" t="s">
        <v>5</v>
      </c>
      <c r="B67">
        <v>0.97757799999999995</v>
      </c>
      <c r="C67">
        <v>0.63987799999999995</v>
      </c>
      <c r="D67" s="1">
        <v>0.215333</v>
      </c>
      <c r="E67" t="s">
        <v>66</v>
      </c>
      <c r="F67" t="s">
        <v>1218</v>
      </c>
    </row>
    <row r="68" spans="1:6" x14ac:dyDescent="0.25">
      <c r="A68" s="12" t="s">
        <v>21</v>
      </c>
      <c r="B68">
        <v>1.0204800000000001</v>
      </c>
      <c r="C68">
        <v>2.6437499999999999E-2</v>
      </c>
      <c r="D68" s="1">
        <v>2.6842000000000001</v>
      </c>
      <c r="E68" t="s">
        <v>69</v>
      </c>
      <c r="F68" t="s">
        <v>1221</v>
      </c>
    </row>
    <row r="69" spans="1:6" x14ac:dyDescent="0.25">
      <c r="A69" s="12" t="s">
        <v>21</v>
      </c>
      <c r="B69">
        <v>2.78464</v>
      </c>
      <c r="C69">
        <v>4.3255799999999999E-3</v>
      </c>
      <c r="D69" s="1">
        <v>-3.6032999999999999</v>
      </c>
      <c r="E69" t="s">
        <v>2112</v>
      </c>
      <c r="F69" t="s">
        <v>2113</v>
      </c>
    </row>
    <row r="70" spans="1:6" x14ac:dyDescent="0.25">
      <c r="A70" s="12" t="s">
        <v>5</v>
      </c>
      <c r="B70">
        <v>0.81315599999999999</v>
      </c>
      <c r="C70">
        <v>0.101941</v>
      </c>
      <c r="D70" s="1">
        <v>1.2586999999999999</v>
      </c>
      <c r="E70" t="s">
        <v>70</v>
      </c>
      <c r="F70" t="s">
        <v>1222</v>
      </c>
    </row>
    <row r="71" spans="1:6" x14ac:dyDescent="0.25">
      <c r="A71" s="12" t="s">
        <v>21</v>
      </c>
      <c r="B71">
        <v>3.3330500000000001</v>
      </c>
      <c r="C71">
        <v>2.22201E-2</v>
      </c>
      <c r="D71" s="1">
        <v>0.96403300000000003</v>
      </c>
      <c r="E71" t="s">
        <v>71</v>
      </c>
      <c r="F71" t="s">
        <v>1223</v>
      </c>
    </row>
    <row r="72" spans="1:6" x14ac:dyDescent="0.25">
      <c r="A72" s="12" t="s">
        <v>5</v>
      </c>
      <c r="B72">
        <v>1.73858</v>
      </c>
      <c r="C72">
        <v>0.44342500000000001</v>
      </c>
      <c r="D72" s="1">
        <v>0.31116700000000003</v>
      </c>
      <c r="E72" t="s">
        <v>72</v>
      </c>
      <c r="F72" t="s">
        <v>1224</v>
      </c>
    </row>
    <row r="73" spans="1:6" x14ac:dyDescent="0.25">
      <c r="A73" s="12" t="s">
        <v>21</v>
      </c>
      <c r="B73">
        <v>1.20458</v>
      </c>
      <c r="C73">
        <v>3.5596599999999999E-2</v>
      </c>
      <c r="D73" s="1">
        <v>-1.7086699999999999</v>
      </c>
      <c r="E73" t="s">
        <v>74</v>
      </c>
      <c r="F73" t="s">
        <v>1226</v>
      </c>
    </row>
    <row r="74" spans="1:6" x14ac:dyDescent="0.25">
      <c r="A74" s="12" t="s">
        <v>21</v>
      </c>
      <c r="B74">
        <v>1.83605</v>
      </c>
      <c r="C74">
        <v>5.2116200000000001E-3</v>
      </c>
      <c r="D74" s="1">
        <v>-3.2029299999999998</v>
      </c>
      <c r="E74" t="s">
        <v>75</v>
      </c>
      <c r="F74" t="s">
        <v>1227</v>
      </c>
    </row>
    <row r="75" spans="1:6" x14ac:dyDescent="0.25">
      <c r="A75" s="12" t="s">
        <v>21</v>
      </c>
      <c r="B75">
        <v>3.39323</v>
      </c>
      <c r="C75">
        <v>4.3508799999999997E-3</v>
      </c>
      <c r="D75" s="1">
        <v>3.4918999999999998</v>
      </c>
      <c r="E75" t="s">
        <v>76</v>
      </c>
      <c r="F75" t="s">
        <v>1228</v>
      </c>
    </row>
    <row r="76" spans="1:6" x14ac:dyDescent="0.25">
      <c r="A76" s="12" t="s">
        <v>5</v>
      </c>
      <c r="B76">
        <v>0.37109900000000001</v>
      </c>
      <c r="C76">
        <v>0.84931900000000005</v>
      </c>
      <c r="D76" s="1">
        <v>-9.4400399999999995E-2</v>
      </c>
      <c r="E76" t="s">
        <v>77</v>
      </c>
      <c r="F76" t="s">
        <v>1229</v>
      </c>
    </row>
    <row r="77" spans="1:6" x14ac:dyDescent="0.25">
      <c r="A77" s="12" t="s">
        <v>21</v>
      </c>
      <c r="B77">
        <v>1.9092499999999999</v>
      </c>
      <c r="C77">
        <v>3.3513499999999999E-3</v>
      </c>
      <c r="D77" s="1">
        <v>-5.4724700000000004</v>
      </c>
      <c r="E77" t="s">
        <v>78</v>
      </c>
      <c r="F77" t="s">
        <v>1071</v>
      </c>
    </row>
    <row r="78" spans="1:6" x14ac:dyDescent="0.25">
      <c r="A78" s="12" t="s">
        <v>5</v>
      </c>
      <c r="B78">
        <v>0.40698000000000001</v>
      </c>
      <c r="C78">
        <v>0.44155299999999997</v>
      </c>
      <c r="D78" s="1">
        <v>0.61180100000000004</v>
      </c>
      <c r="E78" t="s">
        <v>2114</v>
      </c>
      <c r="F78" t="s">
        <v>2115</v>
      </c>
    </row>
    <row r="79" spans="1:6" x14ac:dyDescent="0.25">
      <c r="A79" s="12" t="s">
        <v>5</v>
      </c>
      <c r="B79">
        <v>2.8365</v>
      </c>
      <c r="C79">
        <v>7.7001700000000006E-2</v>
      </c>
      <c r="D79" s="1">
        <v>0.66996599999999995</v>
      </c>
      <c r="E79" t="s">
        <v>79</v>
      </c>
      <c r="F79" t="s">
        <v>1072</v>
      </c>
    </row>
    <row r="80" spans="1:6" x14ac:dyDescent="0.25">
      <c r="A80" s="12" t="s">
        <v>21</v>
      </c>
      <c r="B80">
        <v>1.39039</v>
      </c>
      <c r="C80">
        <v>1.8653699999999999E-2</v>
      </c>
      <c r="D80" s="1">
        <v>-2.0027300000000001</v>
      </c>
      <c r="E80" t="s">
        <v>80</v>
      </c>
      <c r="F80" t="s">
        <v>1230</v>
      </c>
    </row>
    <row r="81" spans="1:6" x14ac:dyDescent="0.25">
      <c r="A81" s="12" t="s">
        <v>5</v>
      </c>
      <c r="B81">
        <v>2.1781799999999998</v>
      </c>
      <c r="C81">
        <v>6.4996399999999996E-2</v>
      </c>
      <c r="D81" s="1">
        <v>-0.80176700000000001</v>
      </c>
      <c r="E81" t="s">
        <v>81</v>
      </c>
      <c r="F81" t="s">
        <v>1231</v>
      </c>
    </row>
    <row r="82" spans="1:6" x14ac:dyDescent="0.25">
      <c r="A82" s="12" t="s">
        <v>5</v>
      </c>
      <c r="B82">
        <v>0.44383099999999998</v>
      </c>
      <c r="C82">
        <v>0.70191400000000004</v>
      </c>
      <c r="D82" s="1">
        <v>-0.20710000000000001</v>
      </c>
      <c r="E82" t="s">
        <v>82</v>
      </c>
      <c r="F82" t="s">
        <v>1232</v>
      </c>
    </row>
    <row r="83" spans="1:6" x14ac:dyDescent="0.25">
      <c r="A83" s="12" t="s">
        <v>21</v>
      </c>
      <c r="B83">
        <v>1.4514</v>
      </c>
      <c r="C83">
        <v>1.16512E-2</v>
      </c>
      <c r="D83" s="1">
        <v>-2.6680000000000001</v>
      </c>
      <c r="E83" t="s">
        <v>83</v>
      </c>
      <c r="F83" t="s">
        <v>1233</v>
      </c>
    </row>
    <row r="84" spans="1:6" x14ac:dyDescent="0.25">
      <c r="A84" s="12" t="s">
        <v>21</v>
      </c>
      <c r="B84">
        <v>2.9145400000000001</v>
      </c>
      <c r="C84">
        <v>4.0000000000000001E-3</v>
      </c>
      <c r="D84" s="1">
        <v>-2.7368000000000001</v>
      </c>
      <c r="E84" t="s">
        <v>84</v>
      </c>
      <c r="F84" t="s">
        <v>1234</v>
      </c>
    </row>
    <row r="85" spans="1:6" x14ac:dyDescent="0.25">
      <c r="A85" s="12" t="s">
        <v>5</v>
      </c>
      <c r="B85">
        <v>0.80804900000000002</v>
      </c>
      <c r="C85">
        <v>7.0741700000000005E-2</v>
      </c>
      <c r="D85" s="1">
        <v>-1.79887</v>
      </c>
      <c r="E85" t="s">
        <v>85</v>
      </c>
      <c r="F85" t="s">
        <v>1073</v>
      </c>
    </row>
    <row r="86" spans="1:6" x14ac:dyDescent="0.25">
      <c r="A86" s="12" t="s">
        <v>21</v>
      </c>
      <c r="B86">
        <v>2.4031500000000001</v>
      </c>
      <c r="C86">
        <v>7.7056900000000003E-3</v>
      </c>
      <c r="D86" s="1">
        <v>-1.7101</v>
      </c>
      <c r="E86" t="s">
        <v>87</v>
      </c>
      <c r="F86" t="s">
        <v>1236</v>
      </c>
    </row>
    <row r="87" spans="1:6" x14ac:dyDescent="0.25">
      <c r="A87" s="12" t="s">
        <v>21</v>
      </c>
      <c r="B87">
        <v>2.4600399999999998</v>
      </c>
      <c r="C87">
        <v>4.2758600000000003E-3</v>
      </c>
      <c r="D87" s="1">
        <v>4.5419</v>
      </c>
      <c r="E87" t="s">
        <v>90</v>
      </c>
      <c r="F87" t="s">
        <v>1239</v>
      </c>
    </row>
    <row r="88" spans="1:6" x14ac:dyDescent="0.25">
      <c r="A88" s="12" t="s">
        <v>21</v>
      </c>
      <c r="B88">
        <v>1.7419500000000001</v>
      </c>
      <c r="C88">
        <v>3.4712599999999999E-3</v>
      </c>
      <c r="D88" s="1">
        <v>-5.8510999999999997</v>
      </c>
      <c r="E88" t="s">
        <v>91</v>
      </c>
      <c r="F88" t="s">
        <v>1074</v>
      </c>
    </row>
    <row r="89" spans="1:6" x14ac:dyDescent="0.25">
      <c r="A89" s="12" t="s">
        <v>5</v>
      </c>
      <c r="B89">
        <v>0.78389699999999995</v>
      </c>
      <c r="C89">
        <v>0.30157899999999999</v>
      </c>
      <c r="D89" s="1">
        <v>-0.57240000000000002</v>
      </c>
      <c r="E89" t="s">
        <v>92</v>
      </c>
      <c r="F89" t="s">
        <v>1240</v>
      </c>
    </row>
    <row r="90" spans="1:6" x14ac:dyDescent="0.25">
      <c r="A90" s="12" t="s">
        <v>21</v>
      </c>
      <c r="B90">
        <v>2.84809</v>
      </c>
      <c r="C90">
        <v>3.8E-3</v>
      </c>
      <c r="D90" s="1">
        <v>1.9956700000000001</v>
      </c>
      <c r="E90" t="s">
        <v>2116</v>
      </c>
      <c r="F90" t="s">
        <v>2117</v>
      </c>
    </row>
    <row r="91" spans="1:6" x14ac:dyDescent="0.25">
      <c r="A91" s="12" t="s">
        <v>5</v>
      </c>
      <c r="B91">
        <v>0.171426</v>
      </c>
      <c r="C91">
        <v>0.92851099999999998</v>
      </c>
      <c r="D91" s="1">
        <v>-4.7366499999999999E-2</v>
      </c>
      <c r="E91" t="s">
        <v>93</v>
      </c>
      <c r="F91" t="s">
        <v>1241</v>
      </c>
    </row>
    <row r="92" spans="1:6" x14ac:dyDescent="0.25">
      <c r="A92" s="12" t="s">
        <v>21</v>
      </c>
      <c r="B92">
        <v>1.01065</v>
      </c>
      <c r="C92">
        <v>2.25548E-2</v>
      </c>
      <c r="D92" s="1">
        <v>-3.3081700000000001</v>
      </c>
      <c r="E92" t="s">
        <v>94</v>
      </c>
      <c r="F92" t="s">
        <v>1075</v>
      </c>
    </row>
    <row r="93" spans="1:6" x14ac:dyDescent="0.25">
      <c r="A93" s="12" t="s">
        <v>5</v>
      </c>
      <c r="B93">
        <v>1.1079600000000001</v>
      </c>
      <c r="C93">
        <v>0.57766099999999998</v>
      </c>
      <c r="D93" s="1">
        <v>-0.25616699999999998</v>
      </c>
      <c r="E93" t="s">
        <v>95</v>
      </c>
      <c r="F93" t="s">
        <v>1242</v>
      </c>
    </row>
    <row r="94" spans="1:6" x14ac:dyDescent="0.25">
      <c r="A94" s="12" t="s">
        <v>21</v>
      </c>
      <c r="B94">
        <v>3.2268500000000002</v>
      </c>
      <c r="C94">
        <v>7.2941200000000003E-3</v>
      </c>
      <c r="D94" s="1">
        <v>-7.4715299999999996</v>
      </c>
      <c r="E94" t="s">
        <v>2118</v>
      </c>
      <c r="F94" t="s">
        <v>2119</v>
      </c>
    </row>
    <row r="95" spans="1:6" x14ac:dyDescent="0.25">
      <c r="A95" s="12" t="s">
        <v>5</v>
      </c>
      <c r="B95">
        <v>0.106654</v>
      </c>
      <c r="C95">
        <v>0.80836600000000003</v>
      </c>
      <c r="D95" s="1">
        <v>-0.2858</v>
      </c>
      <c r="E95" t="s">
        <v>96</v>
      </c>
      <c r="F95" t="s">
        <v>1243</v>
      </c>
    </row>
    <row r="96" spans="1:6" x14ac:dyDescent="0.25">
      <c r="A96" s="12" t="s">
        <v>5</v>
      </c>
      <c r="B96">
        <v>1.51668</v>
      </c>
      <c r="C96">
        <v>0.124527</v>
      </c>
      <c r="D96" s="1">
        <v>-0.69016599999999995</v>
      </c>
      <c r="E96" t="s">
        <v>97</v>
      </c>
      <c r="F96" t="s">
        <v>1076</v>
      </c>
    </row>
    <row r="97" spans="1:6" x14ac:dyDescent="0.25">
      <c r="A97" s="12" t="s">
        <v>5</v>
      </c>
      <c r="B97">
        <v>2.0152899999999998</v>
      </c>
      <c r="C97">
        <v>0.38241799999999998</v>
      </c>
      <c r="D97" s="1">
        <v>-0.338366</v>
      </c>
      <c r="E97" t="s">
        <v>98</v>
      </c>
      <c r="F97" t="s">
        <v>1244</v>
      </c>
    </row>
    <row r="98" spans="1:6" x14ac:dyDescent="0.25">
      <c r="A98" s="12" t="s">
        <v>21</v>
      </c>
      <c r="B98">
        <v>1.06385</v>
      </c>
      <c r="C98">
        <v>3.9038700000000003E-2</v>
      </c>
      <c r="D98" s="1">
        <v>-1.9079999999999999</v>
      </c>
      <c r="E98" t="s">
        <v>99</v>
      </c>
      <c r="F98" t="s">
        <v>1245</v>
      </c>
    </row>
    <row r="99" spans="1:6" x14ac:dyDescent="0.25">
      <c r="A99" s="12" t="s">
        <v>5</v>
      </c>
      <c r="B99">
        <v>1.7821199999999999</v>
      </c>
      <c r="C99">
        <v>0.14913799999999999</v>
      </c>
      <c r="D99" s="1">
        <v>-0.593167</v>
      </c>
      <c r="E99" t="s">
        <v>102</v>
      </c>
      <c r="F99" t="s">
        <v>1248</v>
      </c>
    </row>
    <row r="100" spans="1:6" x14ac:dyDescent="0.25">
      <c r="A100" s="12" t="s">
        <v>21</v>
      </c>
      <c r="B100">
        <v>2.0505800000000001</v>
      </c>
      <c r="C100">
        <v>6.60729E-3</v>
      </c>
      <c r="D100" s="1">
        <v>2.5072700000000001</v>
      </c>
      <c r="E100" t="s">
        <v>2120</v>
      </c>
      <c r="F100" t="s">
        <v>2121</v>
      </c>
    </row>
    <row r="101" spans="1:6" x14ac:dyDescent="0.25">
      <c r="A101" s="12" t="s">
        <v>21</v>
      </c>
      <c r="B101">
        <v>2.6308799999999999</v>
      </c>
      <c r="C101">
        <v>5.3446800000000001E-3</v>
      </c>
      <c r="D101" s="1">
        <v>2.0167000000000002</v>
      </c>
      <c r="E101" t="s">
        <v>103</v>
      </c>
      <c r="F101" t="s">
        <v>1249</v>
      </c>
    </row>
    <row r="102" spans="1:6" x14ac:dyDescent="0.25">
      <c r="A102" s="12" t="s">
        <v>21</v>
      </c>
      <c r="B102">
        <v>2.4478800000000001</v>
      </c>
      <c r="C102">
        <v>3.70149E-3</v>
      </c>
      <c r="D102" s="1">
        <v>3.37303</v>
      </c>
      <c r="E102" t="s">
        <v>2122</v>
      </c>
      <c r="F102" t="s">
        <v>2123</v>
      </c>
    </row>
    <row r="103" spans="1:6" x14ac:dyDescent="0.25">
      <c r="A103" s="12" t="s">
        <v>5</v>
      </c>
      <c r="B103">
        <v>0.207506</v>
      </c>
      <c r="C103">
        <v>0.69470200000000004</v>
      </c>
      <c r="D103" s="1">
        <v>-0.3493</v>
      </c>
      <c r="E103" t="s">
        <v>104</v>
      </c>
      <c r="F103" t="s">
        <v>1250</v>
      </c>
    </row>
    <row r="104" spans="1:6" x14ac:dyDescent="0.25">
      <c r="A104" s="12" t="s">
        <v>21</v>
      </c>
      <c r="B104">
        <v>2.0409000000000002</v>
      </c>
      <c r="C104">
        <v>8.1533500000000002E-3</v>
      </c>
      <c r="D104" s="1">
        <v>-1.9201699999999999</v>
      </c>
      <c r="E104" t="s">
        <v>2124</v>
      </c>
      <c r="F104" t="s">
        <v>2125</v>
      </c>
    </row>
    <row r="105" spans="1:6" x14ac:dyDescent="0.25">
      <c r="A105" s="12" t="s">
        <v>5</v>
      </c>
      <c r="B105">
        <v>0.55226799999999998</v>
      </c>
      <c r="C105">
        <v>0.25329200000000002</v>
      </c>
      <c r="D105" s="1">
        <v>0.93623299999999998</v>
      </c>
      <c r="E105" t="s">
        <v>105</v>
      </c>
      <c r="F105" t="s">
        <v>1251</v>
      </c>
    </row>
    <row r="106" spans="1:6" x14ac:dyDescent="0.25">
      <c r="A106" s="12" t="s">
        <v>21</v>
      </c>
      <c r="B106">
        <v>2.7392599999999998</v>
      </c>
      <c r="C106">
        <v>3.6471999999999997E-2</v>
      </c>
      <c r="D106" s="1">
        <v>0.90586699999999998</v>
      </c>
      <c r="E106" t="s">
        <v>106</v>
      </c>
      <c r="F106" t="s">
        <v>1252</v>
      </c>
    </row>
    <row r="107" spans="1:6" x14ac:dyDescent="0.25">
      <c r="A107" s="12" t="s">
        <v>5</v>
      </c>
      <c r="B107">
        <v>0.50684300000000004</v>
      </c>
      <c r="C107">
        <v>0.21152899999999999</v>
      </c>
      <c r="D107" s="1">
        <v>-1.3318700000000001</v>
      </c>
      <c r="E107" t="s">
        <v>108</v>
      </c>
      <c r="F107" t="s">
        <v>1254</v>
      </c>
    </row>
    <row r="108" spans="1:6" x14ac:dyDescent="0.25">
      <c r="A108" s="12" t="s">
        <v>21</v>
      </c>
      <c r="B108">
        <v>2.1050900000000001</v>
      </c>
      <c r="C108">
        <v>3.7862600000000001E-3</v>
      </c>
      <c r="D108" s="1">
        <v>-4.7134</v>
      </c>
      <c r="E108" t="s">
        <v>109</v>
      </c>
      <c r="F108" t="s">
        <v>1255</v>
      </c>
    </row>
    <row r="109" spans="1:6" x14ac:dyDescent="0.25">
      <c r="A109" s="12" t="s">
        <v>21</v>
      </c>
      <c r="B109">
        <v>2.2572299999999998</v>
      </c>
      <c r="C109">
        <v>3.39726E-3</v>
      </c>
      <c r="D109" s="1">
        <v>3.6267299999999998</v>
      </c>
      <c r="E109" t="s">
        <v>110</v>
      </c>
      <c r="F109" t="s">
        <v>1256</v>
      </c>
    </row>
    <row r="110" spans="1:6" x14ac:dyDescent="0.25">
      <c r="A110" s="12" t="s">
        <v>5</v>
      </c>
      <c r="B110">
        <v>0.84239600000000003</v>
      </c>
      <c r="C110">
        <v>0.13242100000000001</v>
      </c>
      <c r="D110" s="1">
        <v>0.99923300000000004</v>
      </c>
      <c r="E110" t="s">
        <v>2126</v>
      </c>
      <c r="F110" t="s">
        <v>2127</v>
      </c>
    </row>
    <row r="111" spans="1:6" x14ac:dyDescent="0.25">
      <c r="A111" s="12" t="s">
        <v>21</v>
      </c>
      <c r="B111">
        <v>2.2435800000000001</v>
      </c>
      <c r="C111">
        <v>4.2758600000000003E-3</v>
      </c>
      <c r="D111" s="1">
        <v>-4.4942299999999999</v>
      </c>
      <c r="E111" t="s">
        <v>2128</v>
      </c>
      <c r="F111" t="s">
        <v>2129</v>
      </c>
    </row>
    <row r="112" spans="1:6" x14ac:dyDescent="0.25">
      <c r="A112" s="12" t="s">
        <v>5</v>
      </c>
      <c r="B112">
        <v>0.756073</v>
      </c>
      <c r="C112">
        <v>0.723325</v>
      </c>
      <c r="D112" s="1">
        <v>0.16536699999999999</v>
      </c>
      <c r="E112" t="s">
        <v>111</v>
      </c>
      <c r="F112" t="s">
        <v>1257</v>
      </c>
    </row>
    <row r="113" spans="1:6" x14ac:dyDescent="0.25">
      <c r="A113" s="12" t="s">
        <v>5</v>
      </c>
      <c r="B113">
        <v>0.345968</v>
      </c>
      <c r="C113">
        <v>0.93105099999999996</v>
      </c>
      <c r="D113" s="1">
        <v>4.0600499999999998E-2</v>
      </c>
      <c r="E113" t="s">
        <v>112</v>
      </c>
      <c r="F113" t="s">
        <v>1258</v>
      </c>
    </row>
    <row r="114" spans="1:6" x14ac:dyDescent="0.25">
      <c r="A114" s="12" t="s">
        <v>5</v>
      </c>
      <c r="B114">
        <v>0.63821300000000003</v>
      </c>
      <c r="C114">
        <v>9.9621500000000002E-2</v>
      </c>
      <c r="D114" s="1">
        <v>-2.0287999999999999</v>
      </c>
      <c r="E114" t="s">
        <v>115</v>
      </c>
      <c r="F114" t="s">
        <v>1261</v>
      </c>
    </row>
    <row r="115" spans="1:6" x14ac:dyDescent="0.25">
      <c r="A115" s="12" t="s">
        <v>5</v>
      </c>
      <c r="B115">
        <v>1.0504</v>
      </c>
      <c r="C115">
        <v>0.37972600000000001</v>
      </c>
      <c r="D115" s="1">
        <v>0.40389999999999998</v>
      </c>
      <c r="E115" t="s">
        <v>116</v>
      </c>
      <c r="F115" t="s">
        <v>1262</v>
      </c>
    </row>
    <row r="116" spans="1:6" x14ac:dyDescent="0.25">
      <c r="A116" s="12" t="s">
        <v>5</v>
      </c>
      <c r="B116">
        <v>2.3582800000000002</v>
      </c>
      <c r="C116">
        <v>6.4998200000000006E-2</v>
      </c>
      <c r="D116" s="1">
        <v>0.76566599999999996</v>
      </c>
      <c r="E116" t="s">
        <v>117</v>
      </c>
      <c r="F116" t="s">
        <v>1263</v>
      </c>
    </row>
    <row r="117" spans="1:6" x14ac:dyDescent="0.25">
      <c r="A117" s="12" t="s">
        <v>21</v>
      </c>
      <c r="B117">
        <v>2.2349999999999999</v>
      </c>
      <c r="C117">
        <v>3.33702E-3</v>
      </c>
      <c r="D117" s="1">
        <v>3.04813</v>
      </c>
      <c r="E117" t="s">
        <v>118</v>
      </c>
      <c r="F117" t="s">
        <v>1264</v>
      </c>
    </row>
    <row r="118" spans="1:6" x14ac:dyDescent="0.25">
      <c r="A118" s="12" t="s">
        <v>21</v>
      </c>
      <c r="B118">
        <v>1.10598</v>
      </c>
      <c r="C118">
        <v>2.74071E-2</v>
      </c>
      <c r="D118" s="1">
        <v>-2.1983299999999999</v>
      </c>
      <c r="E118" t="s">
        <v>119</v>
      </c>
      <c r="F118" t="s">
        <v>1265</v>
      </c>
    </row>
    <row r="119" spans="1:6" x14ac:dyDescent="0.25">
      <c r="A119" s="12" t="s">
        <v>21</v>
      </c>
      <c r="B119">
        <v>3.8450500000000001</v>
      </c>
      <c r="C119">
        <v>1.24E-2</v>
      </c>
      <c r="D119" s="1">
        <v>5.7976000000000001</v>
      </c>
      <c r="E119" t="s">
        <v>2130</v>
      </c>
      <c r="F119" t="s">
        <v>2131</v>
      </c>
    </row>
    <row r="120" spans="1:6" x14ac:dyDescent="0.25">
      <c r="A120" s="12" t="s">
        <v>21</v>
      </c>
      <c r="B120">
        <v>1.7795700000000001</v>
      </c>
      <c r="C120">
        <v>4.2105299999999997E-3</v>
      </c>
      <c r="D120" s="1">
        <v>-3.7553299999999998</v>
      </c>
      <c r="E120" t="s">
        <v>120</v>
      </c>
      <c r="F120" t="s">
        <v>1266</v>
      </c>
    </row>
    <row r="121" spans="1:6" x14ac:dyDescent="0.25">
      <c r="A121" s="12" t="s">
        <v>5</v>
      </c>
      <c r="B121">
        <v>0.28145700000000001</v>
      </c>
      <c r="C121">
        <v>0.468663</v>
      </c>
      <c r="D121" s="1">
        <v>-0.95976600000000001</v>
      </c>
      <c r="E121" t="s">
        <v>121</v>
      </c>
      <c r="F121" t="s">
        <v>1267</v>
      </c>
    </row>
    <row r="122" spans="1:6" x14ac:dyDescent="0.25">
      <c r="A122" s="12" t="s">
        <v>5</v>
      </c>
      <c r="B122">
        <v>0.45809299999999997</v>
      </c>
      <c r="C122">
        <v>0.81791599999999998</v>
      </c>
      <c r="D122" s="1">
        <v>0.11210000000000001</v>
      </c>
      <c r="E122" t="s">
        <v>122</v>
      </c>
      <c r="F122" t="s">
        <v>1268</v>
      </c>
    </row>
    <row r="123" spans="1:6" x14ac:dyDescent="0.25">
      <c r="A123" s="12" t="s">
        <v>21</v>
      </c>
      <c r="B123">
        <v>1.8287100000000001</v>
      </c>
      <c r="C123">
        <v>6.7101399999999999E-3</v>
      </c>
      <c r="D123" s="1">
        <v>-2.6762299999999999</v>
      </c>
      <c r="E123" t="s">
        <v>123</v>
      </c>
      <c r="F123" t="s">
        <v>1269</v>
      </c>
    </row>
    <row r="124" spans="1:6" x14ac:dyDescent="0.25">
      <c r="A124" s="12" t="s">
        <v>5</v>
      </c>
      <c r="B124">
        <v>4.3180299999999998E-2</v>
      </c>
      <c r="C124">
        <v>0.97241299999999997</v>
      </c>
      <c r="D124" s="1">
        <v>-1.5899699999999999E-2</v>
      </c>
      <c r="E124" t="s">
        <v>124</v>
      </c>
      <c r="F124" t="s">
        <v>1270</v>
      </c>
    </row>
    <row r="125" spans="1:6" x14ac:dyDescent="0.25">
      <c r="A125" s="12" t="s">
        <v>21</v>
      </c>
      <c r="B125">
        <v>2.1188500000000001</v>
      </c>
      <c r="C125">
        <v>6.6264200000000001E-3</v>
      </c>
      <c r="D125" s="1">
        <v>-2.2609699999999999</v>
      </c>
      <c r="E125" t="s">
        <v>126</v>
      </c>
      <c r="F125" t="s">
        <v>1272</v>
      </c>
    </row>
    <row r="126" spans="1:6" x14ac:dyDescent="0.25">
      <c r="A126" s="12" t="s">
        <v>21</v>
      </c>
      <c r="B126">
        <v>3.9869500000000002</v>
      </c>
      <c r="C126">
        <v>3.8703700000000001E-3</v>
      </c>
      <c r="D126" s="1">
        <v>-1.6060700000000001</v>
      </c>
      <c r="E126" t="s">
        <v>127</v>
      </c>
      <c r="F126" t="s">
        <v>1273</v>
      </c>
    </row>
    <row r="127" spans="1:6" x14ac:dyDescent="0.25">
      <c r="A127" s="12" t="s">
        <v>5</v>
      </c>
      <c r="B127">
        <v>9.1968499999999995E-2</v>
      </c>
      <c r="C127">
        <v>0.95796700000000001</v>
      </c>
      <c r="D127" s="1">
        <v>-2.9265699999999999E-2</v>
      </c>
      <c r="E127" t="s">
        <v>128</v>
      </c>
      <c r="F127" t="s">
        <v>1274</v>
      </c>
    </row>
    <row r="128" spans="1:6" x14ac:dyDescent="0.25">
      <c r="A128" s="12" t="s">
        <v>21</v>
      </c>
      <c r="B128">
        <v>0.99093100000000001</v>
      </c>
      <c r="C128">
        <v>3.9350900000000001E-2</v>
      </c>
      <c r="D128" s="1">
        <v>-2.1448999999999998</v>
      </c>
      <c r="E128" t="s">
        <v>129</v>
      </c>
      <c r="F128" t="s">
        <v>1275</v>
      </c>
    </row>
    <row r="129" spans="1:6" x14ac:dyDescent="0.25">
      <c r="A129" s="12" t="s">
        <v>5</v>
      </c>
      <c r="B129">
        <v>1.4026700000000001</v>
      </c>
      <c r="C129">
        <v>0.33638000000000001</v>
      </c>
      <c r="D129" s="1">
        <v>0.40403299999999998</v>
      </c>
      <c r="E129" t="s">
        <v>130</v>
      </c>
      <c r="F129" t="s">
        <v>1276</v>
      </c>
    </row>
    <row r="130" spans="1:6" x14ac:dyDescent="0.25">
      <c r="A130" s="12" t="s">
        <v>21</v>
      </c>
      <c r="B130">
        <v>1.15642</v>
      </c>
      <c r="C130">
        <v>1.4715799999999999E-2</v>
      </c>
      <c r="D130" s="1">
        <v>-3.4730300000000001</v>
      </c>
      <c r="E130" t="s">
        <v>132</v>
      </c>
      <c r="F130" t="s">
        <v>131</v>
      </c>
    </row>
    <row r="131" spans="1:6" x14ac:dyDescent="0.25">
      <c r="A131" s="12" t="s">
        <v>21</v>
      </c>
      <c r="B131">
        <v>1.9083000000000001</v>
      </c>
      <c r="C131">
        <v>5.39056E-3</v>
      </c>
      <c r="D131" s="1">
        <v>-3.11083</v>
      </c>
      <c r="E131" t="s">
        <v>133</v>
      </c>
      <c r="F131" t="s">
        <v>1277</v>
      </c>
    </row>
    <row r="132" spans="1:6" x14ac:dyDescent="0.25">
      <c r="A132" s="12" t="s">
        <v>5</v>
      </c>
      <c r="B132">
        <v>0.63860799999999995</v>
      </c>
      <c r="C132">
        <v>8.9638800000000005E-2</v>
      </c>
      <c r="D132" s="1">
        <v>-2.36267</v>
      </c>
      <c r="E132" t="s">
        <v>134</v>
      </c>
      <c r="F132" t="s">
        <v>1278</v>
      </c>
    </row>
    <row r="133" spans="1:6" x14ac:dyDescent="0.25">
      <c r="A133" s="12" t="s">
        <v>5</v>
      </c>
      <c r="B133">
        <v>7.6226000000000002E-2</v>
      </c>
      <c r="C133">
        <v>0.86502699999999999</v>
      </c>
      <c r="D133" s="1">
        <v>0.19243199999999999</v>
      </c>
      <c r="E133" t="s">
        <v>136</v>
      </c>
      <c r="F133" t="s">
        <v>1280</v>
      </c>
    </row>
    <row r="134" spans="1:6" x14ac:dyDescent="0.25">
      <c r="A134" s="12" t="s">
        <v>5</v>
      </c>
      <c r="B134">
        <v>2.3105500000000001</v>
      </c>
      <c r="C134">
        <v>0.17219899999999999</v>
      </c>
      <c r="D134" s="1">
        <v>-0.51463400000000004</v>
      </c>
      <c r="E134" t="s">
        <v>137</v>
      </c>
      <c r="F134" t="s">
        <v>1281</v>
      </c>
    </row>
    <row r="135" spans="1:6" x14ac:dyDescent="0.25">
      <c r="A135" s="12" t="s">
        <v>21</v>
      </c>
      <c r="B135">
        <v>3.0839799999999999</v>
      </c>
      <c r="C135">
        <v>9.9634100000000007E-3</v>
      </c>
      <c r="D135" s="1">
        <v>1.3183</v>
      </c>
      <c r="E135" t="s">
        <v>138</v>
      </c>
      <c r="F135" t="s">
        <v>1282</v>
      </c>
    </row>
    <row r="136" spans="1:6" x14ac:dyDescent="0.25">
      <c r="A136" s="12" t="s">
        <v>21</v>
      </c>
      <c r="B136">
        <v>2.00413</v>
      </c>
      <c r="C136">
        <v>6.4000000000000003E-3</v>
      </c>
      <c r="D136" s="1">
        <v>2.5316999999999998</v>
      </c>
      <c r="E136" t="s">
        <v>2132</v>
      </c>
      <c r="F136" t="s">
        <v>2133</v>
      </c>
    </row>
    <row r="137" spans="1:6" x14ac:dyDescent="0.25">
      <c r="A137" s="12" t="s">
        <v>5</v>
      </c>
      <c r="B137">
        <v>0.146485</v>
      </c>
      <c r="C137">
        <v>0.81671199999999999</v>
      </c>
      <c r="D137" s="1">
        <v>0.17646700000000001</v>
      </c>
      <c r="E137" t="s">
        <v>2134</v>
      </c>
      <c r="F137" t="s">
        <v>2135</v>
      </c>
    </row>
    <row r="138" spans="1:6" x14ac:dyDescent="0.25">
      <c r="A138" s="12" t="s">
        <v>5</v>
      </c>
      <c r="B138">
        <v>0.42332500000000001</v>
      </c>
      <c r="C138">
        <v>0.35730299999999998</v>
      </c>
      <c r="D138" s="1">
        <v>0.80403400000000003</v>
      </c>
      <c r="E138" t="s">
        <v>139</v>
      </c>
      <c r="F138" t="s">
        <v>1283</v>
      </c>
    </row>
    <row r="139" spans="1:6" x14ac:dyDescent="0.25">
      <c r="A139" s="12" t="s">
        <v>21</v>
      </c>
      <c r="B139">
        <v>2.6106400000000001</v>
      </c>
      <c r="C139">
        <v>3.4685300000000001E-3</v>
      </c>
      <c r="D139" s="1">
        <v>-2.8845000000000001</v>
      </c>
      <c r="E139" t="s">
        <v>142</v>
      </c>
      <c r="F139" t="s">
        <v>1286</v>
      </c>
    </row>
    <row r="140" spans="1:6" x14ac:dyDescent="0.25">
      <c r="A140" s="12" t="s">
        <v>21</v>
      </c>
      <c r="B140">
        <v>3.8717700000000002</v>
      </c>
      <c r="C140">
        <v>4.2758600000000003E-3</v>
      </c>
      <c r="D140" s="1">
        <v>-2.9887299999999999</v>
      </c>
      <c r="E140" t="s">
        <v>143</v>
      </c>
      <c r="F140" t="s">
        <v>1287</v>
      </c>
    </row>
    <row r="141" spans="1:6" x14ac:dyDescent="0.25">
      <c r="A141" s="12" t="s">
        <v>21</v>
      </c>
      <c r="B141">
        <v>4.3890399999999996</v>
      </c>
      <c r="C141">
        <v>5.1900799999999997E-3</v>
      </c>
      <c r="D141" s="1">
        <v>-1.4374</v>
      </c>
      <c r="E141" t="s">
        <v>144</v>
      </c>
      <c r="F141" t="s">
        <v>1288</v>
      </c>
    </row>
    <row r="142" spans="1:6" x14ac:dyDescent="0.25">
      <c r="A142" s="12" t="s">
        <v>21</v>
      </c>
      <c r="B142">
        <v>1.8574999999999999</v>
      </c>
      <c r="C142">
        <v>6.6379899999999999E-3</v>
      </c>
      <c r="D142" s="1">
        <v>2.5193300000000001</v>
      </c>
      <c r="E142" t="s">
        <v>145</v>
      </c>
      <c r="F142" t="s">
        <v>1289</v>
      </c>
    </row>
    <row r="143" spans="1:6" x14ac:dyDescent="0.25">
      <c r="A143" s="12" t="s">
        <v>21</v>
      </c>
      <c r="B143">
        <v>1.0509999999999999</v>
      </c>
      <c r="C143">
        <v>3.5521999999999998E-2</v>
      </c>
      <c r="D143" s="1">
        <v>-2.1193</v>
      </c>
      <c r="E143" t="s">
        <v>2136</v>
      </c>
      <c r="F143" t="s">
        <v>2137</v>
      </c>
    </row>
    <row r="144" spans="1:6" x14ac:dyDescent="0.25">
      <c r="A144" s="12" t="s">
        <v>21</v>
      </c>
      <c r="B144">
        <v>2.2060399999999998</v>
      </c>
      <c r="C144">
        <v>5.2766000000000002E-3</v>
      </c>
      <c r="D144" s="1">
        <v>-5.4954999999999998</v>
      </c>
      <c r="E144" t="s">
        <v>146</v>
      </c>
      <c r="F144" t="s">
        <v>1077</v>
      </c>
    </row>
    <row r="145" spans="1:6" x14ac:dyDescent="0.25">
      <c r="A145" s="12" t="s">
        <v>5</v>
      </c>
      <c r="B145">
        <v>6.8607500000000002E-2</v>
      </c>
      <c r="C145">
        <v>0.86521000000000003</v>
      </c>
      <c r="D145" s="1">
        <v>-0.23876600000000001</v>
      </c>
      <c r="E145" t="s">
        <v>147</v>
      </c>
      <c r="F145" t="s">
        <v>1290</v>
      </c>
    </row>
    <row r="146" spans="1:6" x14ac:dyDescent="0.25">
      <c r="A146" s="12" t="s">
        <v>21</v>
      </c>
      <c r="B146">
        <v>2.4941399999999998</v>
      </c>
      <c r="C146">
        <v>3.59524E-3</v>
      </c>
      <c r="D146" s="1">
        <v>-2.7010700000000001</v>
      </c>
      <c r="E146" t="s">
        <v>148</v>
      </c>
      <c r="F146" t="s">
        <v>1291</v>
      </c>
    </row>
    <row r="147" spans="1:6" x14ac:dyDescent="0.25">
      <c r="A147" s="12" t="s">
        <v>5</v>
      </c>
      <c r="B147">
        <v>0.29508499999999999</v>
      </c>
      <c r="C147">
        <v>0.55689999999999995</v>
      </c>
      <c r="D147" s="1">
        <v>-0.54806699999999997</v>
      </c>
      <c r="E147" t="s">
        <v>149</v>
      </c>
      <c r="F147" t="s">
        <v>1292</v>
      </c>
    </row>
    <row r="148" spans="1:6" x14ac:dyDescent="0.25">
      <c r="A148" s="12" t="s">
        <v>21</v>
      </c>
      <c r="B148">
        <v>1.7378100000000001</v>
      </c>
      <c r="C148">
        <v>9.9331300000000001E-3</v>
      </c>
      <c r="D148" s="1">
        <v>2.1566000000000001</v>
      </c>
      <c r="E148" t="s">
        <v>150</v>
      </c>
      <c r="F148" t="s">
        <v>1293</v>
      </c>
    </row>
    <row r="149" spans="1:6" x14ac:dyDescent="0.25">
      <c r="A149" s="12" t="s">
        <v>21</v>
      </c>
      <c r="B149">
        <v>1.6144400000000001</v>
      </c>
      <c r="C149">
        <v>2.48858E-2</v>
      </c>
      <c r="D149" s="1">
        <v>-1.44763</v>
      </c>
      <c r="E149" t="s">
        <v>151</v>
      </c>
      <c r="F149" t="s">
        <v>1294</v>
      </c>
    </row>
    <row r="150" spans="1:6" x14ac:dyDescent="0.25">
      <c r="A150" s="12" t="s">
        <v>21</v>
      </c>
      <c r="B150">
        <v>4.7131499999999997</v>
      </c>
      <c r="C150">
        <v>3.0574500000000001E-2</v>
      </c>
      <c r="D150" s="1">
        <v>0.80176599999999998</v>
      </c>
      <c r="E150" t="s">
        <v>152</v>
      </c>
      <c r="F150" t="s">
        <v>1295</v>
      </c>
    </row>
    <row r="151" spans="1:6" x14ac:dyDescent="0.25">
      <c r="A151" s="12" t="s">
        <v>5</v>
      </c>
      <c r="B151">
        <v>1.4176800000000001</v>
      </c>
      <c r="C151">
        <v>0.30368800000000001</v>
      </c>
      <c r="D151" s="1">
        <v>0.43863200000000002</v>
      </c>
      <c r="E151" t="s">
        <v>153</v>
      </c>
      <c r="F151" t="s">
        <v>1078</v>
      </c>
    </row>
    <row r="152" spans="1:6" x14ac:dyDescent="0.25">
      <c r="A152" s="12" t="s">
        <v>21</v>
      </c>
      <c r="B152">
        <v>1.5361899999999999</v>
      </c>
      <c r="C152">
        <v>8.1794899999999993E-3</v>
      </c>
      <c r="D152" s="1">
        <v>2.9308999999999998</v>
      </c>
      <c r="E152" t="s">
        <v>154</v>
      </c>
      <c r="F152" t="s">
        <v>1296</v>
      </c>
    </row>
    <row r="153" spans="1:6" x14ac:dyDescent="0.25">
      <c r="A153" s="12" t="s">
        <v>5</v>
      </c>
      <c r="B153">
        <v>0.24618999999999999</v>
      </c>
      <c r="C153">
        <v>0.50517400000000001</v>
      </c>
      <c r="D153" s="1">
        <v>1.04603</v>
      </c>
      <c r="E153" t="s">
        <v>156</v>
      </c>
      <c r="F153" t="s">
        <v>1298</v>
      </c>
    </row>
    <row r="154" spans="1:6" x14ac:dyDescent="0.25">
      <c r="A154" s="12" t="s">
        <v>5</v>
      </c>
      <c r="B154">
        <v>0.98884399999999995</v>
      </c>
      <c r="C154">
        <v>0.26838899999999999</v>
      </c>
      <c r="D154" s="1">
        <v>0.55993300000000001</v>
      </c>
      <c r="E154" t="s">
        <v>157</v>
      </c>
      <c r="F154" t="s">
        <v>1299</v>
      </c>
    </row>
    <row r="155" spans="1:6" x14ac:dyDescent="0.25">
      <c r="A155" s="12" t="s">
        <v>21</v>
      </c>
      <c r="B155">
        <v>1.1312</v>
      </c>
      <c r="C155">
        <v>1.40874E-2</v>
      </c>
      <c r="D155" s="1">
        <v>-4.2676699999999999</v>
      </c>
      <c r="E155" t="s">
        <v>158</v>
      </c>
      <c r="F155" t="s">
        <v>1300</v>
      </c>
    </row>
    <row r="156" spans="1:6" x14ac:dyDescent="0.25">
      <c r="A156" s="12" t="s">
        <v>21</v>
      </c>
      <c r="B156">
        <v>3.5740599999999998</v>
      </c>
      <c r="C156">
        <v>5.3912999999999999E-3</v>
      </c>
      <c r="D156" s="1">
        <v>-3.00393</v>
      </c>
      <c r="E156" t="s">
        <v>159</v>
      </c>
      <c r="F156" t="s">
        <v>1301</v>
      </c>
    </row>
    <row r="157" spans="1:6" x14ac:dyDescent="0.25">
      <c r="A157" s="12" t="s">
        <v>5</v>
      </c>
      <c r="B157">
        <v>3.00326</v>
      </c>
      <c r="C157">
        <v>6.4760899999999996E-2</v>
      </c>
      <c r="D157" s="1">
        <v>-0.71213300000000002</v>
      </c>
      <c r="E157" t="s">
        <v>160</v>
      </c>
      <c r="F157" t="s">
        <v>1302</v>
      </c>
    </row>
    <row r="158" spans="1:6" x14ac:dyDescent="0.25">
      <c r="A158" s="12" t="s">
        <v>21</v>
      </c>
      <c r="B158">
        <v>2.7103799999999998</v>
      </c>
      <c r="C158">
        <v>3.3186800000000001E-3</v>
      </c>
      <c r="D158" s="1">
        <v>-2.3582000000000001</v>
      </c>
      <c r="E158" t="s">
        <v>2138</v>
      </c>
      <c r="F158" t="s">
        <v>2139</v>
      </c>
    </row>
    <row r="159" spans="1:6" x14ac:dyDescent="0.25">
      <c r="A159" s="12" t="s">
        <v>5</v>
      </c>
      <c r="B159">
        <v>0.31526100000000001</v>
      </c>
      <c r="C159">
        <v>0.434085</v>
      </c>
      <c r="D159" s="1">
        <v>-0.93720099999999995</v>
      </c>
      <c r="E159" t="s">
        <v>161</v>
      </c>
      <c r="F159" t="s">
        <v>1303</v>
      </c>
    </row>
    <row r="160" spans="1:6" x14ac:dyDescent="0.25">
      <c r="A160" s="12" t="s">
        <v>5</v>
      </c>
      <c r="B160">
        <v>0.45214100000000002</v>
      </c>
      <c r="C160">
        <v>0.39708199999999999</v>
      </c>
      <c r="D160" s="1">
        <v>0.643567</v>
      </c>
      <c r="E160" t="s">
        <v>162</v>
      </c>
      <c r="F160" t="s">
        <v>1304</v>
      </c>
    </row>
    <row r="161" spans="1:6" x14ac:dyDescent="0.25">
      <c r="A161" s="12" t="s">
        <v>5</v>
      </c>
      <c r="B161">
        <v>1.58917</v>
      </c>
      <c r="C161">
        <v>0.383129</v>
      </c>
      <c r="D161" s="1">
        <v>0.3553</v>
      </c>
      <c r="E161" t="s">
        <v>163</v>
      </c>
      <c r="F161" t="s">
        <v>1305</v>
      </c>
    </row>
    <row r="162" spans="1:6" x14ac:dyDescent="0.25">
      <c r="A162" s="12" t="s">
        <v>21</v>
      </c>
      <c r="B162">
        <v>2.2640699999999998</v>
      </c>
      <c r="C162">
        <v>4.0582500000000002E-3</v>
      </c>
      <c r="D162" s="1">
        <v>2.64567</v>
      </c>
      <c r="E162" t="s">
        <v>2140</v>
      </c>
      <c r="F162" t="s">
        <v>2141</v>
      </c>
    </row>
    <row r="163" spans="1:6" x14ac:dyDescent="0.25">
      <c r="A163" s="12" t="s">
        <v>5</v>
      </c>
      <c r="B163">
        <v>0.16081000000000001</v>
      </c>
      <c r="C163">
        <v>0.70113099999999995</v>
      </c>
      <c r="D163" s="1">
        <v>0.484234</v>
      </c>
      <c r="E163" t="s">
        <v>2142</v>
      </c>
      <c r="F163" t="s">
        <v>2143</v>
      </c>
    </row>
    <row r="164" spans="1:6" x14ac:dyDescent="0.25">
      <c r="A164" s="12" t="s">
        <v>5</v>
      </c>
      <c r="B164">
        <v>1.9124699999999999</v>
      </c>
      <c r="C164">
        <v>0.21609900000000001</v>
      </c>
      <c r="D164" s="1">
        <v>0.4899</v>
      </c>
      <c r="E164" t="s">
        <v>164</v>
      </c>
      <c r="F164" t="s">
        <v>1306</v>
      </c>
    </row>
    <row r="165" spans="1:6" x14ac:dyDescent="0.25">
      <c r="A165" s="12" t="s">
        <v>21</v>
      </c>
      <c r="B165">
        <v>1.9182900000000001</v>
      </c>
      <c r="C165">
        <v>3.6606099999999999E-3</v>
      </c>
      <c r="D165" s="1">
        <v>-4.4721700000000002</v>
      </c>
      <c r="E165" t="s">
        <v>165</v>
      </c>
      <c r="F165" t="s">
        <v>1307</v>
      </c>
    </row>
    <row r="166" spans="1:6" x14ac:dyDescent="0.25">
      <c r="A166" s="12" t="s">
        <v>21</v>
      </c>
      <c r="B166">
        <v>4.8909099999999999</v>
      </c>
      <c r="C166">
        <v>6.5263200000000004E-3</v>
      </c>
      <c r="D166" s="1">
        <v>3.7881999999999998</v>
      </c>
      <c r="E166" t="s">
        <v>166</v>
      </c>
      <c r="F166" t="s">
        <v>1308</v>
      </c>
    </row>
    <row r="167" spans="1:6" x14ac:dyDescent="0.25">
      <c r="A167" s="12" t="s">
        <v>21</v>
      </c>
      <c r="B167">
        <v>2.7467700000000002</v>
      </c>
      <c r="C167">
        <v>2.82174E-2</v>
      </c>
      <c r="D167" s="1">
        <v>-0.95166700000000004</v>
      </c>
      <c r="E167" t="s">
        <v>167</v>
      </c>
      <c r="F167" t="s">
        <v>1309</v>
      </c>
    </row>
    <row r="168" spans="1:6" x14ac:dyDescent="0.25">
      <c r="A168" s="12" t="s">
        <v>5</v>
      </c>
      <c r="B168">
        <v>0.58774899999999997</v>
      </c>
      <c r="C168">
        <v>0.14697099999999999</v>
      </c>
      <c r="D168" s="1">
        <v>-1.51447</v>
      </c>
      <c r="E168" t="s">
        <v>168</v>
      </c>
      <c r="F168" t="s">
        <v>1310</v>
      </c>
    </row>
    <row r="169" spans="1:6" x14ac:dyDescent="0.25">
      <c r="A169" s="12" t="s">
        <v>5</v>
      </c>
      <c r="B169">
        <v>7.2092900000000001E-2</v>
      </c>
      <c r="C169">
        <v>0.86140000000000005</v>
      </c>
      <c r="D169" s="1">
        <v>-0.2487</v>
      </c>
      <c r="E169" t="s">
        <v>2144</v>
      </c>
      <c r="F169" t="s">
        <v>2145</v>
      </c>
    </row>
    <row r="170" spans="1:6" x14ac:dyDescent="0.25">
      <c r="A170" s="12" t="s">
        <v>5</v>
      </c>
      <c r="B170">
        <v>7.9010700000000003E-2</v>
      </c>
      <c r="C170">
        <v>0.83541200000000004</v>
      </c>
      <c r="D170" s="1">
        <v>-0.36183300000000002</v>
      </c>
      <c r="E170" t="s">
        <v>2146</v>
      </c>
      <c r="F170" t="s">
        <v>2147</v>
      </c>
    </row>
    <row r="171" spans="1:6" x14ac:dyDescent="0.25">
      <c r="A171" s="12" t="s">
        <v>5</v>
      </c>
      <c r="B171">
        <v>2.3253599999999999</v>
      </c>
      <c r="C171">
        <v>0.25744099999999998</v>
      </c>
      <c r="D171" s="1">
        <v>-0.427732</v>
      </c>
      <c r="E171" t="s">
        <v>170</v>
      </c>
      <c r="F171" t="s">
        <v>169</v>
      </c>
    </row>
    <row r="172" spans="1:6" x14ac:dyDescent="0.25">
      <c r="A172" s="12" t="s">
        <v>5</v>
      </c>
      <c r="B172">
        <v>0.15004700000000001</v>
      </c>
      <c r="C172">
        <v>0.70310799999999996</v>
      </c>
      <c r="D172" s="1">
        <v>-0.54926699999999995</v>
      </c>
      <c r="E172" t="s">
        <v>2148</v>
      </c>
      <c r="F172" t="s">
        <v>2149</v>
      </c>
    </row>
    <row r="173" spans="1:6" x14ac:dyDescent="0.25">
      <c r="A173" s="12" t="s">
        <v>21</v>
      </c>
      <c r="B173">
        <v>2.0728</v>
      </c>
      <c r="C173">
        <v>6.6618700000000003E-3</v>
      </c>
      <c r="D173" s="1">
        <v>2.1798700000000002</v>
      </c>
      <c r="E173" t="s">
        <v>2150</v>
      </c>
      <c r="F173" t="s">
        <v>2151</v>
      </c>
    </row>
    <row r="174" spans="1:6" x14ac:dyDescent="0.25">
      <c r="A174" s="12" t="s">
        <v>5</v>
      </c>
      <c r="B174">
        <v>1.4501999999999999</v>
      </c>
      <c r="C174">
        <v>5.6264700000000001E-2</v>
      </c>
      <c r="D174" s="1">
        <v>-1.0994999999999999</v>
      </c>
      <c r="E174" t="s">
        <v>171</v>
      </c>
      <c r="F174" t="s">
        <v>1311</v>
      </c>
    </row>
    <row r="175" spans="1:6" x14ac:dyDescent="0.25">
      <c r="A175" s="12" t="s">
        <v>5</v>
      </c>
      <c r="B175">
        <v>0.45295299999999999</v>
      </c>
      <c r="C175">
        <v>0.47076600000000002</v>
      </c>
      <c r="D175" s="1">
        <v>0.49543399999999999</v>
      </c>
      <c r="E175" t="s">
        <v>2152</v>
      </c>
      <c r="F175" t="s">
        <v>2153</v>
      </c>
    </row>
    <row r="176" spans="1:6" x14ac:dyDescent="0.25">
      <c r="A176" s="12" t="s">
        <v>21</v>
      </c>
      <c r="B176">
        <v>1.7736700000000001</v>
      </c>
      <c r="C176">
        <v>6.7279699999999998E-3</v>
      </c>
      <c r="D176" s="1">
        <v>-3.0153699999999999</v>
      </c>
      <c r="E176" t="s">
        <v>172</v>
      </c>
      <c r="F176" t="s">
        <v>1312</v>
      </c>
    </row>
    <row r="177" spans="1:6" x14ac:dyDescent="0.25">
      <c r="A177" s="12" t="s">
        <v>21</v>
      </c>
      <c r="B177">
        <v>2.67015</v>
      </c>
      <c r="C177">
        <v>3.2418299999999998E-3</v>
      </c>
      <c r="D177" s="1">
        <v>-2.6979700000000002</v>
      </c>
      <c r="E177" t="s">
        <v>173</v>
      </c>
      <c r="F177" t="s">
        <v>1079</v>
      </c>
    </row>
    <row r="178" spans="1:6" x14ac:dyDescent="0.25">
      <c r="A178" s="12" t="s">
        <v>21</v>
      </c>
      <c r="B178">
        <v>2.2662</v>
      </c>
      <c r="C178">
        <v>3.9620899999999997E-3</v>
      </c>
      <c r="D178" s="1">
        <v>-2.6118700000000001</v>
      </c>
      <c r="E178" t="s">
        <v>174</v>
      </c>
      <c r="F178" t="s">
        <v>1080</v>
      </c>
    </row>
    <row r="179" spans="1:6" x14ac:dyDescent="0.25">
      <c r="A179" s="12" t="s">
        <v>21</v>
      </c>
      <c r="B179">
        <v>3.23224</v>
      </c>
      <c r="C179">
        <v>1.7289300000000001E-2</v>
      </c>
      <c r="D179" s="1">
        <v>-1.0670299999999999</v>
      </c>
      <c r="E179" t="s">
        <v>176</v>
      </c>
      <c r="F179" t="s">
        <v>1314</v>
      </c>
    </row>
    <row r="180" spans="1:6" x14ac:dyDescent="0.25">
      <c r="A180" s="12" t="s">
        <v>5</v>
      </c>
      <c r="B180">
        <v>0.470466</v>
      </c>
      <c r="C180">
        <v>0.296072</v>
      </c>
      <c r="D180" s="1">
        <v>-0.95786700000000002</v>
      </c>
      <c r="E180" t="s">
        <v>177</v>
      </c>
      <c r="F180" t="s">
        <v>1315</v>
      </c>
    </row>
    <row r="181" spans="1:6" x14ac:dyDescent="0.25">
      <c r="A181" s="12" t="s">
        <v>5</v>
      </c>
      <c r="B181">
        <v>6.7388299999999998E-2</v>
      </c>
      <c r="C181">
        <v>0.86149900000000001</v>
      </c>
      <c r="D181" s="1">
        <v>0.28626699999999999</v>
      </c>
      <c r="E181" t="s">
        <v>2154</v>
      </c>
      <c r="F181" t="s">
        <v>2155</v>
      </c>
    </row>
    <row r="182" spans="1:6" x14ac:dyDescent="0.25">
      <c r="A182" s="12" t="s">
        <v>5</v>
      </c>
      <c r="B182">
        <v>1.6063499999999999</v>
      </c>
      <c r="C182">
        <v>0.15326600000000001</v>
      </c>
      <c r="D182" s="1">
        <v>-0.61109999999999998</v>
      </c>
      <c r="E182" t="s">
        <v>178</v>
      </c>
      <c r="F182" t="s">
        <v>1316</v>
      </c>
    </row>
    <row r="183" spans="1:6" x14ac:dyDescent="0.25">
      <c r="A183" s="12" t="s">
        <v>5</v>
      </c>
      <c r="B183">
        <v>0.98678100000000002</v>
      </c>
      <c r="C183">
        <v>0.72332099999999999</v>
      </c>
      <c r="D183" s="1">
        <v>0.159634</v>
      </c>
      <c r="E183" t="s">
        <v>179</v>
      </c>
      <c r="F183" t="s">
        <v>1317</v>
      </c>
    </row>
    <row r="184" spans="1:6" x14ac:dyDescent="0.25">
      <c r="A184" s="12" t="s">
        <v>21</v>
      </c>
      <c r="B184">
        <v>3.0899000000000001</v>
      </c>
      <c r="C184">
        <v>1.43433E-2</v>
      </c>
      <c r="D184" s="1">
        <v>-1.1786700000000001</v>
      </c>
      <c r="E184" t="s">
        <v>180</v>
      </c>
      <c r="F184" t="s">
        <v>1318</v>
      </c>
    </row>
    <row r="185" spans="1:6" x14ac:dyDescent="0.25">
      <c r="A185" s="12" t="s">
        <v>5</v>
      </c>
      <c r="B185">
        <v>0.41727599999999998</v>
      </c>
      <c r="C185">
        <v>0.72534200000000004</v>
      </c>
      <c r="D185" s="1">
        <v>0.189167</v>
      </c>
      <c r="E185" t="s">
        <v>181</v>
      </c>
      <c r="F185" t="s">
        <v>1319</v>
      </c>
    </row>
    <row r="186" spans="1:6" x14ac:dyDescent="0.25">
      <c r="A186" s="12" t="s">
        <v>5</v>
      </c>
      <c r="B186">
        <v>0.65059800000000001</v>
      </c>
      <c r="C186">
        <v>9.9215700000000004E-2</v>
      </c>
      <c r="D186" s="1">
        <v>-1.95123</v>
      </c>
      <c r="E186" t="s">
        <v>182</v>
      </c>
      <c r="F186" t="s">
        <v>1320</v>
      </c>
    </row>
    <row r="187" spans="1:6" x14ac:dyDescent="0.25">
      <c r="A187" s="12" t="s">
        <v>21</v>
      </c>
      <c r="B187">
        <v>2.5843099999999999</v>
      </c>
      <c r="C187">
        <v>3.3066699999999998E-3</v>
      </c>
      <c r="D187" s="1">
        <v>-2.8878699999999999</v>
      </c>
      <c r="E187" t="s">
        <v>183</v>
      </c>
      <c r="F187" t="s">
        <v>1321</v>
      </c>
    </row>
    <row r="188" spans="1:6" x14ac:dyDescent="0.25">
      <c r="A188" s="12" t="s">
        <v>5</v>
      </c>
      <c r="B188">
        <v>0.65072200000000002</v>
      </c>
      <c r="C188">
        <v>0.80817300000000003</v>
      </c>
      <c r="D188" s="1">
        <v>-0.113234</v>
      </c>
      <c r="E188" t="s">
        <v>185</v>
      </c>
      <c r="F188" t="s">
        <v>184</v>
      </c>
    </row>
    <row r="189" spans="1:6" x14ac:dyDescent="0.25">
      <c r="A189" s="12" t="s">
        <v>5</v>
      </c>
      <c r="B189">
        <v>0.63792499999999996</v>
      </c>
      <c r="C189">
        <v>8.5317599999999993E-2</v>
      </c>
      <c r="D189" s="1">
        <v>-2.5648300000000002</v>
      </c>
      <c r="E189" t="s">
        <v>186</v>
      </c>
      <c r="F189" t="s">
        <v>1322</v>
      </c>
    </row>
    <row r="190" spans="1:6" x14ac:dyDescent="0.25">
      <c r="A190" s="12" t="s">
        <v>5</v>
      </c>
      <c r="B190">
        <v>1.6597</v>
      </c>
      <c r="C190">
        <v>0.22662199999999999</v>
      </c>
      <c r="D190" s="1">
        <v>-0.50006700000000004</v>
      </c>
      <c r="E190" t="s">
        <v>187</v>
      </c>
      <c r="F190" t="s">
        <v>1323</v>
      </c>
    </row>
    <row r="191" spans="1:6" x14ac:dyDescent="0.25">
      <c r="A191" s="12" t="s">
        <v>21</v>
      </c>
      <c r="B191">
        <v>3.3740100000000002</v>
      </c>
      <c r="C191">
        <v>6.3589700000000002E-3</v>
      </c>
      <c r="D191" s="1">
        <v>-4.36693</v>
      </c>
      <c r="E191" t="s">
        <v>189</v>
      </c>
      <c r="F191" t="s">
        <v>1325</v>
      </c>
    </row>
    <row r="192" spans="1:6" x14ac:dyDescent="0.25">
      <c r="A192" s="12" t="s">
        <v>21</v>
      </c>
      <c r="B192">
        <v>3.02216</v>
      </c>
      <c r="C192">
        <v>4.8710900000000001E-2</v>
      </c>
      <c r="D192" s="1">
        <v>-0.79646700000000004</v>
      </c>
      <c r="E192" t="s">
        <v>190</v>
      </c>
      <c r="F192" t="s">
        <v>1326</v>
      </c>
    </row>
    <row r="193" spans="1:6" x14ac:dyDescent="0.25">
      <c r="A193" s="12" t="s">
        <v>21</v>
      </c>
      <c r="B193">
        <v>4.23935</v>
      </c>
      <c r="C193">
        <v>7.81017E-3</v>
      </c>
      <c r="D193" s="1">
        <v>-1.2446999999999999</v>
      </c>
      <c r="E193" t="s">
        <v>192</v>
      </c>
      <c r="F193" t="s">
        <v>191</v>
      </c>
    </row>
    <row r="194" spans="1:6" x14ac:dyDescent="0.25">
      <c r="A194" s="12" t="s">
        <v>5</v>
      </c>
      <c r="B194">
        <v>1.3301799999999999</v>
      </c>
      <c r="C194">
        <v>0.58332399999999995</v>
      </c>
      <c r="D194" s="1">
        <v>0.242233</v>
      </c>
      <c r="E194" t="s">
        <v>193</v>
      </c>
      <c r="F194" t="s">
        <v>1327</v>
      </c>
    </row>
    <row r="195" spans="1:6" x14ac:dyDescent="0.25">
      <c r="A195" s="12" t="s">
        <v>5</v>
      </c>
      <c r="B195">
        <v>0.26059500000000002</v>
      </c>
      <c r="C195">
        <v>0.53010400000000002</v>
      </c>
      <c r="D195" s="1">
        <v>-0.76686699999999997</v>
      </c>
      <c r="E195" t="s">
        <v>2156</v>
      </c>
      <c r="F195" t="s">
        <v>2157</v>
      </c>
    </row>
    <row r="196" spans="1:6" x14ac:dyDescent="0.25">
      <c r="A196" s="12" t="s">
        <v>5</v>
      </c>
      <c r="B196">
        <v>2.30782</v>
      </c>
      <c r="C196">
        <v>0.12578800000000001</v>
      </c>
      <c r="D196" s="1">
        <v>0.58416599999999996</v>
      </c>
      <c r="E196" t="s">
        <v>196</v>
      </c>
      <c r="F196" t="s">
        <v>1330</v>
      </c>
    </row>
    <row r="197" spans="1:6" x14ac:dyDescent="0.25">
      <c r="A197" s="12" t="s">
        <v>21</v>
      </c>
      <c r="B197">
        <v>2.02128</v>
      </c>
      <c r="C197">
        <v>1.08024E-2</v>
      </c>
      <c r="D197" s="1">
        <v>-1.75023</v>
      </c>
      <c r="E197" t="s">
        <v>2158</v>
      </c>
      <c r="F197" t="s">
        <v>2159</v>
      </c>
    </row>
    <row r="198" spans="1:6" x14ac:dyDescent="0.25">
      <c r="A198" s="12" t="s">
        <v>5</v>
      </c>
      <c r="B198">
        <v>8.02929E-2</v>
      </c>
      <c r="C198">
        <v>0.82993600000000001</v>
      </c>
      <c r="D198" s="1">
        <v>-0.39019999999999999</v>
      </c>
      <c r="E198" t="s">
        <v>2160</v>
      </c>
      <c r="F198" t="s">
        <v>2161</v>
      </c>
    </row>
    <row r="199" spans="1:6" x14ac:dyDescent="0.25">
      <c r="A199" s="12" t="s">
        <v>5</v>
      </c>
      <c r="B199">
        <v>0.41962700000000003</v>
      </c>
      <c r="C199">
        <v>0.27891500000000002</v>
      </c>
      <c r="D199" s="1">
        <v>-1.3275300000000001</v>
      </c>
      <c r="E199" t="s">
        <v>198</v>
      </c>
      <c r="F199" t="s">
        <v>1332</v>
      </c>
    </row>
    <row r="200" spans="1:6" x14ac:dyDescent="0.25">
      <c r="A200" s="12" t="s">
        <v>5</v>
      </c>
      <c r="B200">
        <v>0.42588599999999999</v>
      </c>
      <c r="C200">
        <v>0.48071900000000001</v>
      </c>
      <c r="D200" s="1">
        <v>-0.50513300000000005</v>
      </c>
      <c r="E200" t="s">
        <v>199</v>
      </c>
      <c r="F200" t="s">
        <v>1333</v>
      </c>
    </row>
    <row r="201" spans="1:6" x14ac:dyDescent="0.25">
      <c r="A201" s="12" t="s">
        <v>5</v>
      </c>
      <c r="B201">
        <v>1.6395900000000001</v>
      </c>
      <c r="C201">
        <v>0.298072</v>
      </c>
      <c r="D201" s="1">
        <v>-0.42649999999999999</v>
      </c>
      <c r="E201" t="s">
        <v>200</v>
      </c>
      <c r="F201" t="s">
        <v>1334</v>
      </c>
    </row>
    <row r="202" spans="1:6" x14ac:dyDescent="0.25">
      <c r="A202" s="12" t="s">
        <v>5</v>
      </c>
      <c r="B202">
        <v>0.74330499999999999</v>
      </c>
      <c r="C202">
        <v>7.9505999999999993E-2</v>
      </c>
      <c r="D202" s="1">
        <v>-1.9023000000000001</v>
      </c>
      <c r="E202" t="s">
        <v>201</v>
      </c>
      <c r="F202" t="s">
        <v>1335</v>
      </c>
    </row>
    <row r="203" spans="1:6" x14ac:dyDescent="0.25">
      <c r="A203" s="12" t="s">
        <v>5</v>
      </c>
      <c r="B203">
        <v>2.2217600000000002</v>
      </c>
      <c r="C203">
        <v>0.41285500000000003</v>
      </c>
      <c r="D203" s="1">
        <v>-0.314133</v>
      </c>
      <c r="E203" t="s">
        <v>203</v>
      </c>
      <c r="F203" t="s">
        <v>1337</v>
      </c>
    </row>
    <row r="204" spans="1:6" x14ac:dyDescent="0.25">
      <c r="A204" s="12" t="s">
        <v>21</v>
      </c>
      <c r="B204">
        <v>2.60379</v>
      </c>
      <c r="C204">
        <v>3.9365099999999998E-3</v>
      </c>
      <c r="D204" s="1">
        <v>-3.1640700000000002</v>
      </c>
      <c r="E204" t="s">
        <v>205</v>
      </c>
      <c r="F204" t="s">
        <v>1339</v>
      </c>
    </row>
    <row r="205" spans="1:6" x14ac:dyDescent="0.25">
      <c r="A205" s="12" t="s">
        <v>21</v>
      </c>
      <c r="B205">
        <v>3.4592399999999999</v>
      </c>
      <c r="C205">
        <v>5.2766000000000002E-3</v>
      </c>
      <c r="D205" s="1">
        <v>-3.8675000000000002</v>
      </c>
      <c r="E205" t="s">
        <v>206</v>
      </c>
      <c r="F205" t="s">
        <v>1081</v>
      </c>
    </row>
    <row r="206" spans="1:6" x14ac:dyDescent="0.25">
      <c r="A206" s="12" t="s">
        <v>5</v>
      </c>
      <c r="B206">
        <v>2.0935100000000002</v>
      </c>
      <c r="C206">
        <v>0.63010900000000003</v>
      </c>
      <c r="D206" s="1">
        <v>-0.19839999999999999</v>
      </c>
      <c r="E206" t="s">
        <v>207</v>
      </c>
      <c r="F206" t="s">
        <v>1340</v>
      </c>
    </row>
    <row r="207" spans="1:6" x14ac:dyDescent="0.25">
      <c r="A207" s="12" t="s">
        <v>5</v>
      </c>
      <c r="B207">
        <v>0.36667100000000002</v>
      </c>
      <c r="C207">
        <v>0.76296900000000001</v>
      </c>
      <c r="D207" s="1">
        <v>-0.166801</v>
      </c>
      <c r="E207" t="s">
        <v>208</v>
      </c>
      <c r="F207" t="s">
        <v>1082</v>
      </c>
    </row>
    <row r="208" spans="1:6" x14ac:dyDescent="0.25">
      <c r="A208" s="12" t="s">
        <v>5</v>
      </c>
      <c r="B208">
        <v>7.4007400000000001E-2</v>
      </c>
      <c r="C208">
        <v>0.97784199999999999</v>
      </c>
      <c r="D208" s="1">
        <v>1.1533699999999999E-2</v>
      </c>
      <c r="E208" t="s">
        <v>209</v>
      </c>
      <c r="F208" t="s">
        <v>1341</v>
      </c>
    </row>
    <row r="209" spans="1:6" x14ac:dyDescent="0.25">
      <c r="A209" s="12" t="s">
        <v>21</v>
      </c>
      <c r="B209">
        <v>4.1965700000000004</v>
      </c>
      <c r="C209">
        <v>7.7837799999999997E-3</v>
      </c>
      <c r="D209" s="1">
        <v>1.2490000000000001</v>
      </c>
      <c r="E209" t="s">
        <v>210</v>
      </c>
      <c r="F209" t="s">
        <v>1342</v>
      </c>
    </row>
    <row r="210" spans="1:6" x14ac:dyDescent="0.25">
      <c r="A210" s="12" t="s">
        <v>21</v>
      </c>
      <c r="B210">
        <v>1.43269</v>
      </c>
      <c r="C210">
        <v>2.5873299999999998E-2</v>
      </c>
      <c r="D210" s="1">
        <v>-1.59663</v>
      </c>
      <c r="E210" t="s">
        <v>211</v>
      </c>
      <c r="F210" t="s">
        <v>1343</v>
      </c>
    </row>
    <row r="211" spans="1:6" x14ac:dyDescent="0.25">
      <c r="A211" s="12" t="s">
        <v>5</v>
      </c>
      <c r="B211">
        <v>1.69458</v>
      </c>
      <c r="C211">
        <v>0.69795200000000002</v>
      </c>
      <c r="D211" s="1">
        <v>0.16353400000000001</v>
      </c>
      <c r="E211" t="s">
        <v>212</v>
      </c>
      <c r="F211" t="s">
        <v>1083</v>
      </c>
    </row>
    <row r="212" spans="1:6" x14ac:dyDescent="0.25">
      <c r="A212" s="12" t="s">
        <v>5</v>
      </c>
      <c r="B212">
        <v>3.1818100000000002E-2</v>
      </c>
      <c r="C212">
        <v>0.97076499999999999</v>
      </c>
      <c r="D212" s="1">
        <v>2.0566899999999999E-2</v>
      </c>
      <c r="E212" t="s">
        <v>214</v>
      </c>
      <c r="F212" t="s">
        <v>1345</v>
      </c>
    </row>
    <row r="213" spans="1:6" x14ac:dyDescent="0.25">
      <c r="A213" s="12" t="s">
        <v>5</v>
      </c>
      <c r="B213">
        <v>2.0160399999999998E-2</v>
      </c>
      <c r="C213">
        <v>0.960476</v>
      </c>
      <c r="D213" s="1">
        <v>8.2966499999999999E-2</v>
      </c>
      <c r="E213" t="s">
        <v>216</v>
      </c>
      <c r="F213" t="s">
        <v>1347</v>
      </c>
    </row>
    <row r="214" spans="1:6" x14ac:dyDescent="0.25">
      <c r="A214" s="12" t="s">
        <v>5</v>
      </c>
      <c r="B214">
        <v>1.0141100000000001</v>
      </c>
      <c r="C214">
        <v>5.5333300000000002E-2</v>
      </c>
      <c r="D214" s="1">
        <v>-1.6242000000000001</v>
      </c>
      <c r="E214" t="s">
        <v>218</v>
      </c>
      <c r="F214" t="s">
        <v>1349</v>
      </c>
    </row>
    <row r="215" spans="1:6" x14ac:dyDescent="0.25">
      <c r="A215" s="12" t="s">
        <v>21</v>
      </c>
      <c r="B215">
        <v>3.3065699999999998</v>
      </c>
      <c r="C215">
        <v>6.8888899999999999E-3</v>
      </c>
      <c r="D215" s="1">
        <v>-4.8309699999999998</v>
      </c>
      <c r="E215" t="s">
        <v>219</v>
      </c>
      <c r="F215" t="s">
        <v>1350</v>
      </c>
    </row>
    <row r="216" spans="1:6" x14ac:dyDescent="0.25">
      <c r="A216" s="12" t="s">
        <v>5</v>
      </c>
      <c r="B216">
        <v>0.47182099999999999</v>
      </c>
      <c r="C216">
        <v>0.24359600000000001</v>
      </c>
      <c r="D216" s="1">
        <v>1.2670999999999999</v>
      </c>
      <c r="E216" t="s">
        <v>220</v>
      </c>
      <c r="F216" t="s">
        <v>1351</v>
      </c>
    </row>
    <row r="217" spans="1:6" x14ac:dyDescent="0.25">
      <c r="A217" s="12" t="s">
        <v>21</v>
      </c>
      <c r="B217">
        <v>4.35412</v>
      </c>
      <c r="C217">
        <v>8.8571399999999995E-3</v>
      </c>
      <c r="D217" s="1">
        <v>-3.7174299999999998</v>
      </c>
      <c r="E217" t="s">
        <v>221</v>
      </c>
      <c r="F217" t="s">
        <v>1084</v>
      </c>
    </row>
    <row r="218" spans="1:6" x14ac:dyDescent="0.25">
      <c r="A218" s="12" t="s">
        <v>5</v>
      </c>
      <c r="B218">
        <v>4.45669E-2</v>
      </c>
      <c r="C218">
        <v>0.92904900000000001</v>
      </c>
      <c r="D218" s="1">
        <v>9.2666600000000002E-2</v>
      </c>
      <c r="E218" t="s">
        <v>223</v>
      </c>
      <c r="F218" t="s">
        <v>1353</v>
      </c>
    </row>
    <row r="219" spans="1:6" x14ac:dyDescent="0.25">
      <c r="A219" s="12" t="s">
        <v>21</v>
      </c>
      <c r="B219">
        <v>2.7111800000000001</v>
      </c>
      <c r="C219">
        <v>5.2210499999999996E-3</v>
      </c>
      <c r="D219" s="1">
        <v>-3.4949300000000001</v>
      </c>
      <c r="E219" t="s">
        <v>225</v>
      </c>
      <c r="F219" t="s">
        <v>1355</v>
      </c>
    </row>
    <row r="220" spans="1:6" x14ac:dyDescent="0.25">
      <c r="A220" s="12" t="s">
        <v>21</v>
      </c>
      <c r="B220">
        <v>3.6607599999999998</v>
      </c>
      <c r="C220">
        <v>3.9365099999999998E-3</v>
      </c>
      <c r="D220" s="1">
        <v>3.06657</v>
      </c>
      <c r="E220" t="s">
        <v>226</v>
      </c>
      <c r="F220" t="s">
        <v>1356</v>
      </c>
    </row>
    <row r="221" spans="1:6" x14ac:dyDescent="0.25">
      <c r="A221" s="12" t="s">
        <v>21</v>
      </c>
      <c r="B221">
        <v>3.7258499999999999</v>
      </c>
      <c r="C221">
        <v>1.2977499999999999E-2</v>
      </c>
      <c r="D221" s="1">
        <v>-1.13443</v>
      </c>
      <c r="E221" t="s">
        <v>227</v>
      </c>
      <c r="F221" t="s">
        <v>1357</v>
      </c>
    </row>
    <row r="222" spans="1:6" x14ac:dyDescent="0.25">
      <c r="A222" s="12" t="s">
        <v>5</v>
      </c>
      <c r="B222">
        <v>0.25376100000000001</v>
      </c>
      <c r="C222">
        <v>0.786636</v>
      </c>
      <c r="D222" s="1">
        <v>-0.170434</v>
      </c>
      <c r="E222" t="s">
        <v>228</v>
      </c>
      <c r="F222" t="s">
        <v>1358</v>
      </c>
    </row>
    <row r="223" spans="1:6" x14ac:dyDescent="0.25">
      <c r="A223" s="12" t="s">
        <v>5</v>
      </c>
      <c r="B223">
        <v>0.52710199999999996</v>
      </c>
      <c r="C223">
        <v>0.22007599999999999</v>
      </c>
      <c r="D223" s="1">
        <v>1.1768700000000001</v>
      </c>
      <c r="E223" t="s">
        <v>231</v>
      </c>
      <c r="F223" t="s">
        <v>1361</v>
      </c>
    </row>
    <row r="224" spans="1:6" x14ac:dyDescent="0.25">
      <c r="A224" s="12" t="s">
        <v>5</v>
      </c>
      <c r="B224">
        <v>0.129658</v>
      </c>
      <c r="C224">
        <v>0.80060799999999999</v>
      </c>
      <c r="D224" s="1">
        <v>0.246667</v>
      </c>
      <c r="E224" t="s">
        <v>2162</v>
      </c>
      <c r="F224" t="s">
        <v>2163</v>
      </c>
    </row>
    <row r="225" spans="1:6" x14ac:dyDescent="0.25">
      <c r="A225" s="12" t="s">
        <v>5</v>
      </c>
      <c r="B225">
        <v>0.74850799999999995</v>
      </c>
      <c r="C225">
        <v>7.9582200000000006E-2</v>
      </c>
      <c r="D225" s="1">
        <v>1.86707</v>
      </c>
      <c r="E225" t="s">
        <v>2164</v>
      </c>
      <c r="F225" t="s">
        <v>2165</v>
      </c>
    </row>
    <row r="226" spans="1:6" x14ac:dyDescent="0.25">
      <c r="A226" s="12" t="s">
        <v>21</v>
      </c>
      <c r="B226">
        <v>5.1811600000000002</v>
      </c>
      <c r="C226">
        <v>4.8311700000000001E-3</v>
      </c>
      <c r="D226" s="1">
        <v>2.2354699999999998</v>
      </c>
      <c r="E226" t="s">
        <v>2166</v>
      </c>
      <c r="F226" t="s">
        <v>2167</v>
      </c>
    </row>
    <row r="227" spans="1:6" x14ac:dyDescent="0.25">
      <c r="A227" s="12" t="s">
        <v>5</v>
      </c>
      <c r="B227">
        <v>0.29038399999999998</v>
      </c>
      <c r="C227">
        <v>0.48042699999999999</v>
      </c>
      <c r="D227" s="1">
        <v>-0.83243400000000001</v>
      </c>
      <c r="E227" t="s">
        <v>2168</v>
      </c>
      <c r="F227" t="s">
        <v>2169</v>
      </c>
    </row>
    <row r="228" spans="1:6" x14ac:dyDescent="0.25">
      <c r="A228" s="12" t="s">
        <v>21</v>
      </c>
      <c r="B228">
        <v>1.70648</v>
      </c>
      <c r="C228">
        <v>6.67681E-3</v>
      </c>
      <c r="D228" s="1">
        <v>-3.22573</v>
      </c>
      <c r="E228" t="s">
        <v>234</v>
      </c>
      <c r="F228" t="s">
        <v>1364</v>
      </c>
    </row>
    <row r="229" spans="1:6" x14ac:dyDescent="0.25">
      <c r="A229" s="12" t="s">
        <v>21</v>
      </c>
      <c r="B229">
        <v>2.4536099999999998</v>
      </c>
      <c r="C229">
        <v>1.18613E-2</v>
      </c>
      <c r="D229" s="1">
        <v>-1.4407300000000001</v>
      </c>
      <c r="E229" t="s">
        <v>238</v>
      </c>
      <c r="F229" t="s">
        <v>1368</v>
      </c>
    </row>
    <row r="230" spans="1:6" x14ac:dyDescent="0.25">
      <c r="A230" s="12" t="s">
        <v>21</v>
      </c>
      <c r="B230">
        <v>2.2121499999999998</v>
      </c>
      <c r="C230">
        <v>4.9108900000000002E-3</v>
      </c>
      <c r="D230" s="1">
        <v>5.1281699999999999</v>
      </c>
      <c r="E230" t="s">
        <v>239</v>
      </c>
      <c r="F230" t="s">
        <v>1369</v>
      </c>
    </row>
    <row r="231" spans="1:6" x14ac:dyDescent="0.25">
      <c r="A231" s="12" t="s">
        <v>21</v>
      </c>
      <c r="B231">
        <v>1.16333</v>
      </c>
      <c r="C231">
        <v>3.3880899999999999E-2</v>
      </c>
      <c r="D231" s="1">
        <v>-1.8339700000000001</v>
      </c>
      <c r="E231" t="s">
        <v>2170</v>
      </c>
      <c r="F231" t="s">
        <v>2171</v>
      </c>
    </row>
    <row r="232" spans="1:6" x14ac:dyDescent="0.25">
      <c r="A232" s="12" t="s">
        <v>5</v>
      </c>
      <c r="B232">
        <v>0.98599199999999998</v>
      </c>
      <c r="C232">
        <v>0.60968500000000003</v>
      </c>
      <c r="D232" s="1">
        <v>0.24</v>
      </c>
      <c r="E232" t="s">
        <v>240</v>
      </c>
      <c r="F232" t="s">
        <v>1370</v>
      </c>
    </row>
    <row r="233" spans="1:6" x14ac:dyDescent="0.25">
      <c r="A233" s="12" t="s">
        <v>5</v>
      </c>
      <c r="B233">
        <v>5.7111000000000002E-2</v>
      </c>
      <c r="C233">
        <v>0.90413699999999997</v>
      </c>
      <c r="D233" s="1">
        <v>-0.13896700000000001</v>
      </c>
      <c r="E233" t="s">
        <v>242</v>
      </c>
      <c r="F233" t="s">
        <v>1372</v>
      </c>
    </row>
    <row r="234" spans="1:6" x14ac:dyDescent="0.25">
      <c r="A234" s="12" t="s">
        <v>21</v>
      </c>
      <c r="B234">
        <v>3.2461600000000002</v>
      </c>
      <c r="C234">
        <v>6.7026999999999998E-3</v>
      </c>
      <c r="D234" s="1">
        <v>-4.9972000000000003</v>
      </c>
      <c r="E234" t="s">
        <v>243</v>
      </c>
      <c r="F234" t="s">
        <v>1373</v>
      </c>
    </row>
    <row r="235" spans="1:6" x14ac:dyDescent="0.25">
      <c r="A235" s="12" t="s">
        <v>5</v>
      </c>
      <c r="B235">
        <v>0.77500100000000005</v>
      </c>
      <c r="C235">
        <v>0.81331900000000001</v>
      </c>
      <c r="D235" s="1">
        <v>-0.106567</v>
      </c>
      <c r="E235" t="s">
        <v>245</v>
      </c>
      <c r="F235" t="s">
        <v>1375</v>
      </c>
    </row>
    <row r="236" spans="1:6" x14ac:dyDescent="0.25">
      <c r="A236" s="12" t="s">
        <v>5</v>
      </c>
      <c r="B236">
        <v>0.168958</v>
      </c>
      <c r="C236">
        <v>0.81264599999999998</v>
      </c>
      <c r="D236" s="1">
        <v>0.16586699999999999</v>
      </c>
      <c r="E236" t="s">
        <v>247</v>
      </c>
      <c r="F236" t="s">
        <v>1377</v>
      </c>
    </row>
    <row r="237" spans="1:6" x14ac:dyDescent="0.25">
      <c r="A237" s="12" t="s">
        <v>21</v>
      </c>
      <c r="B237">
        <v>4.3030299999999997</v>
      </c>
      <c r="C237">
        <v>4.5925899999999997E-3</v>
      </c>
      <c r="D237" s="1">
        <v>2.8781699999999999</v>
      </c>
      <c r="E237" t="s">
        <v>248</v>
      </c>
      <c r="F237" t="s">
        <v>1378</v>
      </c>
    </row>
    <row r="238" spans="1:6" x14ac:dyDescent="0.25">
      <c r="A238" s="12" t="s">
        <v>21</v>
      </c>
      <c r="B238">
        <v>2.3096100000000002</v>
      </c>
      <c r="C238">
        <v>4.1558400000000001E-3</v>
      </c>
      <c r="D238" s="1">
        <v>2.37507</v>
      </c>
      <c r="E238" t="s">
        <v>249</v>
      </c>
      <c r="F238" t="s">
        <v>1379</v>
      </c>
    </row>
    <row r="239" spans="1:6" x14ac:dyDescent="0.25">
      <c r="A239" s="12" t="s">
        <v>5</v>
      </c>
      <c r="B239">
        <v>1.33277</v>
      </c>
      <c r="C239">
        <v>0.49690699999999999</v>
      </c>
      <c r="D239" s="1">
        <v>0.29443399999999997</v>
      </c>
      <c r="E239" t="s">
        <v>250</v>
      </c>
      <c r="F239" t="s">
        <v>1085</v>
      </c>
    </row>
    <row r="240" spans="1:6" x14ac:dyDescent="0.25">
      <c r="A240" s="12" t="s">
        <v>5</v>
      </c>
      <c r="B240">
        <v>0.65903299999999998</v>
      </c>
      <c r="C240">
        <v>0.116526</v>
      </c>
      <c r="D240" s="1">
        <v>-1.58633</v>
      </c>
      <c r="E240" t="s">
        <v>251</v>
      </c>
      <c r="F240" t="s">
        <v>1380</v>
      </c>
    </row>
    <row r="241" spans="1:6" x14ac:dyDescent="0.25">
      <c r="A241" s="12" t="s">
        <v>21</v>
      </c>
      <c r="B241">
        <v>3.2912499999999998</v>
      </c>
      <c r="C241">
        <v>3.3288599999999999E-3</v>
      </c>
      <c r="D241" s="1">
        <v>-2.22357</v>
      </c>
      <c r="E241" t="s">
        <v>253</v>
      </c>
      <c r="F241" t="s">
        <v>252</v>
      </c>
    </row>
    <row r="242" spans="1:6" x14ac:dyDescent="0.25">
      <c r="A242" s="12" t="s">
        <v>21</v>
      </c>
      <c r="B242">
        <v>3.39398</v>
      </c>
      <c r="C242">
        <v>2.01151E-2</v>
      </c>
      <c r="D242" s="1">
        <v>0.99409899999999995</v>
      </c>
      <c r="E242" t="s">
        <v>254</v>
      </c>
      <c r="F242" t="s">
        <v>1381</v>
      </c>
    </row>
    <row r="243" spans="1:6" x14ac:dyDescent="0.25">
      <c r="A243" s="12" t="s">
        <v>21</v>
      </c>
      <c r="B243">
        <v>1.756</v>
      </c>
      <c r="C243">
        <v>3.3555600000000001E-3</v>
      </c>
      <c r="D243" s="1">
        <v>-5.4066299999999998</v>
      </c>
      <c r="E243" t="s">
        <v>255</v>
      </c>
      <c r="F243" t="s">
        <v>1382</v>
      </c>
    </row>
    <row r="244" spans="1:6" x14ac:dyDescent="0.25">
      <c r="A244" s="12" t="s">
        <v>5</v>
      </c>
      <c r="B244">
        <v>0.40130100000000002</v>
      </c>
      <c r="C244">
        <v>0.65636300000000003</v>
      </c>
      <c r="D244" s="1">
        <v>0.26753399999999999</v>
      </c>
      <c r="E244" t="s">
        <v>256</v>
      </c>
      <c r="F244" t="s">
        <v>1086</v>
      </c>
    </row>
    <row r="245" spans="1:6" x14ac:dyDescent="0.25">
      <c r="A245" s="12" t="s">
        <v>21</v>
      </c>
      <c r="B245">
        <v>2.0020500000000001</v>
      </c>
      <c r="C245">
        <v>3.28261E-3</v>
      </c>
      <c r="D245" s="1">
        <v>3.69197</v>
      </c>
      <c r="E245" t="s">
        <v>257</v>
      </c>
      <c r="F245" t="s">
        <v>1383</v>
      </c>
    </row>
    <row r="246" spans="1:6" x14ac:dyDescent="0.25">
      <c r="A246" s="12" t="s">
        <v>21</v>
      </c>
      <c r="B246">
        <v>5.4820099999999998</v>
      </c>
      <c r="C246">
        <v>0</v>
      </c>
      <c r="D246" s="1">
        <v>-5.3872999999999998</v>
      </c>
      <c r="E246" t="s">
        <v>259</v>
      </c>
      <c r="F246" t="s">
        <v>258</v>
      </c>
    </row>
    <row r="247" spans="1:6" x14ac:dyDescent="0.25">
      <c r="A247" s="12" t="s">
        <v>5</v>
      </c>
      <c r="B247">
        <v>0.285991</v>
      </c>
      <c r="C247">
        <v>0.44610699999999998</v>
      </c>
      <c r="D247" s="1">
        <v>1.0679700000000001</v>
      </c>
      <c r="E247" t="s">
        <v>260</v>
      </c>
      <c r="F247" t="s">
        <v>1384</v>
      </c>
    </row>
    <row r="248" spans="1:6" x14ac:dyDescent="0.25">
      <c r="A248" s="12" t="s">
        <v>21</v>
      </c>
      <c r="B248">
        <v>3.9239799999999998</v>
      </c>
      <c r="C248">
        <v>2.06667E-2</v>
      </c>
      <c r="D248" s="1">
        <v>-6.1064999999999996</v>
      </c>
      <c r="E248" t="s">
        <v>261</v>
      </c>
      <c r="F248" t="s">
        <v>1385</v>
      </c>
    </row>
    <row r="249" spans="1:6" x14ac:dyDescent="0.25">
      <c r="A249" s="12" t="s">
        <v>5</v>
      </c>
      <c r="B249">
        <v>2.30497</v>
      </c>
      <c r="C249">
        <v>0.51347699999999996</v>
      </c>
      <c r="D249" s="1">
        <v>0.25766600000000001</v>
      </c>
      <c r="E249" t="s">
        <v>262</v>
      </c>
      <c r="F249" t="s">
        <v>1087</v>
      </c>
    </row>
    <row r="250" spans="1:6" x14ac:dyDescent="0.25">
      <c r="A250" s="12" t="s">
        <v>21</v>
      </c>
      <c r="B250">
        <v>0.94101199999999996</v>
      </c>
      <c r="C250">
        <v>4.8406999999999999E-2</v>
      </c>
      <c r="D250" s="1">
        <v>-2.05477</v>
      </c>
      <c r="E250" t="s">
        <v>264</v>
      </c>
      <c r="F250" t="s">
        <v>263</v>
      </c>
    </row>
    <row r="251" spans="1:6" x14ac:dyDescent="0.25">
      <c r="A251" s="12" t="s">
        <v>21</v>
      </c>
      <c r="B251">
        <v>4.8266099999999996</v>
      </c>
      <c r="C251">
        <v>3.8020400000000003E-2</v>
      </c>
      <c r="D251" s="1">
        <v>-0.757633</v>
      </c>
      <c r="E251" t="s">
        <v>265</v>
      </c>
      <c r="F251" t="s">
        <v>1386</v>
      </c>
    </row>
    <row r="252" spans="1:6" x14ac:dyDescent="0.25">
      <c r="A252" s="12" t="s">
        <v>5</v>
      </c>
      <c r="B252">
        <v>1.8382700000000001</v>
      </c>
      <c r="C252">
        <v>6.61968E-2</v>
      </c>
      <c r="D252" s="1">
        <v>-0.84773299999999996</v>
      </c>
      <c r="E252" t="s">
        <v>267</v>
      </c>
      <c r="F252" t="s">
        <v>1388</v>
      </c>
    </row>
    <row r="253" spans="1:6" x14ac:dyDescent="0.25">
      <c r="A253" s="12" t="s">
        <v>5</v>
      </c>
      <c r="B253">
        <v>0.68428199999999995</v>
      </c>
      <c r="C253">
        <v>7.3532100000000003E-2</v>
      </c>
      <c r="D253" s="1">
        <v>-2.4894699999999998</v>
      </c>
      <c r="E253" t="s">
        <v>2172</v>
      </c>
      <c r="F253" t="s">
        <v>2173</v>
      </c>
    </row>
    <row r="254" spans="1:6" x14ac:dyDescent="0.25">
      <c r="A254" s="12" t="s">
        <v>21</v>
      </c>
      <c r="B254">
        <v>1.57846</v>
      </c>
      <c r="C254">
        <v>4.2857099999999999E-3</v>
      </c>
      <c r="D254" s="1">
        <v>-5.50997</v>
      </c>
      <c r="E254" t="s">
        <v>268</v>
      </c>
      <c r="F254" t="s">
        <v>1088</v>
      </c>
    </row>
    <row r="255" spans="1:6" x14ac:dyDescent="0.25">
      <c r="A255" s="12" t="s">
        <v>21</v>
      </c>
      <c r="B255">
        <v>2.0593400000000002</v>
      </c>
      <c r="C255">
        <v>6.7345499999999997E-3</v>
      </c>
      <c r="D255" s="1">
        <v>-2.25597</v>
      </c>
      <c r="E255" t="s">
        <v>269</v>
      </c>
      <c r="F255" t="s">
        <v>1389</v>
      </c>
    </row>
    <row r="256" spans="1:6" x14ac:dyDescent="0.25">
      <c r="A256" s="12" t="s">
        <v>21</v>
      </c>
      <c r="B256">
        <v>2.8026599999999999</v>
      </c>
      <c r="C256">
        <v>3.8883699999999999E-3</v>
      </c>
      <c r="D256" s="1">
        <v>2.0413700000000001</v>
      </c>
      <c r="E256" t="s">
        <v>2174</v>
      </c>
      <c r="F256" t="s">
        <v>2175</v>
      </c>
    </row>
    <row r="257" spans="1:6" x14ac:dyDescent="0.25">
      <c r="A257" s="12" t="s">
        <v>5</v>
      </c>
      <c r="B257">
        <v>0.61553100000000005</v>
      </c>
      <c r="C257">
        <v>0.51342900000000002</v>
      </c>
      <c r="D257" s="1">
        <v>-0.36053299999999999</v>
      </c>
      <c r="E257" t="s">
        <v>272</v>
      </c>
      <c r="F257" t="s">
        <v>1392</v>
      </c>
    </row>
    <row r="258" spans="1:6" x14ac:dyDescent="0.25">
      <c r="A258" s="12" t="s">
        <v>21</v>
      </c>
      <c r="B258">
        <v>2.7589899999999998</v>
      </c>
      <c r="C258">
        <v>5.4505500000000002E-3</v>
      </c>
      <c r="D258" s="1">
        <v>3.5173999999999999</v>
      </c>
      <c r="E258" t="s">
        <v>2176</v>
      </c>
      <c r="F258" t="s">
        <v>2177</v>
      </c>
    </row>
    <row r="259" spans="1:6" x14ac:dyDescent="0.25">
      <c r="A259" s="12" t="s">
        <v>5</v>
      </c>
      <c r="B259">
        <v>2.1246900000000002</v>
      </c>
      <c r="C259">
        <v>0.28849599999999997</v>
      </c>
      <c r="D259" s="1">
        <v>0.41</v>
      </c>
      <c r="E259" t="s">
        <v>274</v>
      </c>
      <c r="F259" t="s">
        <v>273</v>
      </c>
    </row>
    <row r="260" spans="1:6" x14ac:dyDescent="0.25">
      <c r="A260" s="12" t="s">
        <v>21</v>
      </c>
      <c r="B260">
        <v>4.5746700000000002</v>
      </c>
      <c r="C260">
        <v>0</v>
      </c>
      <c r="D260" s="1">
        <v>5.4664299999999999</v>
      </c>
      <c r="E260" t="s">
        <v>2178</v>
      </c>
      <c r="F260" t="s">
        <v>2179</v>
      </c>
    </row>
    <row r="261" spans="1:6" x14ac:dyDescent="0.25">
      <c r="A261" s="12" t="s">
        <v>21</v>
      </c>
      <c r="B261">
        <v>3.9890599999999998</v>
      </c>
      <c r="C261">
        <v>1.4304300000000001E-2</v>
      </c>
      <c r="D261" s="1">
        <v>1.0613999999999999</v>
      </c>
      <c r="E261" t="s">
        <v>275</v>
      </c>
      <c r="F261" t="s">
        <v>1393</v>
      </c>
    </row>
    <row r="262" spans="1:6" x14ac:dyDescent="0.25">
      <c r="A262" s="12" t="s">
        <v>21</v>
      </c>
      <c r="B262">
        <v>1.0976900000000001</v>
      </c>
      <c r="C262">
        <v>3.0775899999999998E-2</v>
      </c>
      <c r="D262" s="1">
        <v>2.0872000000000002</v>
      </c>
      <c r="E262" t="s">
        <v>276</v>
      </c>
      <c r="F262" t="s">
        <v>1394</v>
      </c>
    </row>
    <row r="263" spans="1:6" x14ac:dyDescent="0.25">
      <c r="A263" s="12" t="s">
        <v>21</v>
      </c>
      <c r="B263">
        <v>1.7478800000000001</v>
      </c>
      <c r="C263">
        <v>2.0458199999999999E-2</v>
      </c>
      <c r="D263" s="1">
        <v>-1.46993</v>
      </c>
      <c r="E263" t="s">
        <v>278</v>
      </c>
      <c r="F263" t="s">
        <v>1396</v>
      </c>
    </row>
    <row r="264" spans="1:6" x14ac:dyDescent="0.25">
      <c r="A264" s="12" t="s">
        <v>5</v>
      </c>
      <c r="B264">
        <v>0.39139099999999999</v>
      </c>
      <c r="C264">
        <v>0.89074699999999996</v>
      </c>
      <c r="D264" s="1">
        <v>6.4999899999999999E-2</v>
      </c>
      <c r="E264" t="s">
        <v>279</v>
      </c>
      <c r="F264" t="s">
        <v>1089</v>
      </c>
    </row>
    <row r="265" spans="1:6" x14ac:dyDescent="0.25">
      <c r="A265" s="12" t="s">
        <v>5</v>
      </c>
      <c r="B265">
        <v>0.18040400000000001</v>
      </c>
      <c r="C265">
        <v>0.65890400000000005</v>
      </c>
      <c r="D265" s="1">
        <v>-0.59883399999999998</v>
      </c>
      <c r="E265" t="s">
        <v>280</v>
      </c>
      <c r="F265" t="s">
        <v>1397</v>
      </c>
    </row>
    <row r="266" spans="1:6" x14ac:dyDescent="0.25">
      <c r="A266" s="12" t="s">
        <v>5</v>
      </c>
      <c r="B266">
        <v>0.80119799999999997</v>
      </c>
      <c r="C266">
        <v>0.14499100000000001</v>
      </c>
      <c r="D266" s="1">
        <v>-0.98436699999999999</v>
      </c>
      <c r="E266" t="s">
        <v>2180</v>
      </c>
      <c r="F266" t="s">
        <v>2181</v>
      </c>
    </row>
    <row r="267" spans="1:6" x14ac:dyDescent="0.25">
      <c r="A267" s="12" t="s">
        <v>5</v>
      </c>
      <c r="B267">
        <v>1.34409</v>
      </c>
      <c r="C267">
        <v>0.33218799999999998</v>
      </c>
      <c r="D267" s="1">
        <v>0.41420000000000001</v>
      </c>
      <c r="E267" t="s">
        <v>281</v>
      </c>
      <c r="F267" t="s">
        <v>1398</v>
      </c>
    </row>
    <row r="268" spans="1:6" x14ac:dyDescent="0.25">
      <c r="A268" s="12" t="s">
        <v>5</v>
      </c>
      <c r="B268">
        <v>1.83813</v>
      </c>
      <c r="C268">
        <v>0.140709</v>
      </c>
      <c r="D268" s="1">
        <v>-0.6</v>
      </c>
      <c r="E268" t="s">
        <v>282</v>
      </c>
      <c r="F268" t="s">
        <v>1399</v>
      </c>
    </row>
    <row r="269" spans="1:6" x14ac:dyDescent="0.25">
      <c r="A269" s="12" t="s">
        <v>5</v>
      </c>
      <c r="B269">
        <v>2.7033999999999998</v>
      </c>
      <c r="C269">
        <v>6.4878400000000003E-2</v>
      </c>
      <c r="D269" s="1">
        <v>-0.73656699999999997</v>
      </c>
      <c r="E269" t="s">
        <v>284</v>
      </c>
      <c r="F269" t="s">
        <v>1401</v>
      </c>
    </row>
    <row r="270" spans="1:6" x14ac:dyDescent="0.25">
      <c r="A270" s="12" t="s">
        <v>21</v>
      </c>
      <c r="B270">
        <v>1.5593699999999999</v>
      </c>
      <c r="C270">
        <v>6.5278799999999998E-3</v>
      </c>
      <c r="D270" s="1">
        <v>-3.9039299999999999</v>
      </c>
      <c r="E270" t="s">
        <v>285</v>
      </c>
      <c r="F270" t="s">
        <v>1402</v>
      </c>
    </row>
    <row r="271" spans="1:6" x14ac:dyDescent="0.25">
      <c r="A271" s="12" t="s">
        <v>21</v>
      </c>
      <c r="B271">
        <v>2.6046100000000001</v>
      </c>
      <c r="C271">
        <v>5.3912999999999999E-3</v>
      </c>
      <c r="D271" s="1">
        <v>-3.8117000000000001</v>
      </c>
      <c r="E271" t="s">
        <v>287</v>
      </c>
      <c r="F271" t="s">
        <v>1403</v>
      </c>
    </row>
    <row r="272" spans="1:6" x14ac:dyDescent="0.25">
      <c r="A272" s="12" t="s">
        <v>21</v>
      </c>
      <c r="B272">
        <v>2.4439500000000001</v>
      </c>
      <c r="C272">
        <v>3.4514300000000001E-3</v>
      </c>
      <c r="D272" s="1">
        <v>-2.7567300000000001</v>
      </c>
      <c r="E272" t="s">
        <v>290</v>
      </c>
      <c r="F272" t="s">
        <v>1406</v>
      </c>
    </row>
    <row r="273" spans="1:6" x14ac:dyDescent="0.25">
      <c r="A273" s="12" t="s">
        <v>5</v>
      </c>
      <c r="B273">
        <v>0.270731</v>
      </c>
      <c r="C273">
        <v>0.86985900000000005</v>
      </c>
      <c r="D273" s="1">
        <v>8.2799899999999996E-2</v>
      </c>
      <c r="E273" t="s">
        <v>292</v>
      </c>
      <c r="F273" t="s">
        <v>1408</v>
      </c>
    </row>
    <row r="274" spans="1:6" x14ac:dyDescent="0.25">
      <c r="A274" s="12" t="s">
        <v>5</v>
      </c>
      <c r="B274">
        <v>0.72984599999999999</v>
      </c>
      <c r="C274">
        <v>0.24324499999999999</v>
      </c>
      <c r="D274" s="1">
        <v>0.729433</v>
      </c>
      <c r="E274" t="s">
        <v>293</v>
      </c>
      <c r="F274" t="s">
        <v>1409</v>
      </c>
    </row>
    <row r="275" spans="1:6" x14ac:dyDescent="0.25">
      <c r="A275" s="12" t="s">
        <v>21</v>
      </c>
      <c r="B275">
        <v>3.0665900000000001</v>
      </c>
      <c r="C275">
        <v>1.2700599999999999E-2</v>
      </c>
      <c r="D275" s="1">
        <v>-1.2371300000000001</v>
      </c>
      <c r="E275" t="s">
        <v>294</v>
      </c>
      <c r="F275" t="s">
        <v>1410</v>
      </c>
    </row>
    <row r="276" spans="1:6" x14ac:dyDescent="0.25">
      <c r="A276" s="12" t="s">
        <v>21</v>
      </c>
      <c r="B276">
        <v>2.8987500000000002</v>
      </c>
      <c r="C276">
        <v>4.0000000000000001E-3</v>
      </c>
      <c r="D276" s="1">
        <v>-4.3065699999999998</v>
      </c>
      <c r="E276" t="s">
        <v>295</v>
      </c>
      <c r="F276" t="s">
        <v>1411</v>
      </c>
    </row>
    <row r="277" spans="1:6" x14ac:dyDescent="0.25">
      <c r="A277" s="12" t="s">
        <v>21</v>
      </c>
      <c r="B277">
        <v>3.8234900000000001</v>
      </c>
      <c r="C277">
        <v>3.6167700000000001E-3</v>
      </c>
      <c r="D277" s="1">
        <v>-1.8471299999999999</v>
      </c>
      <c r="E277" t="s">
        <v>296</v>
      </c>
      <c r="F277" t="s">
        <v>1412</v>
      </c>
    </row>
    <row r="278" spans="1:6" x14ac:dyDescent="0.25">
      <c r="A278" s="12" t="s">
        <v>5</v>
      </c>
      <c r="B278">
        <v>2.3292099999999998</v>
      </c>
      <c r="C278">
        <v>7.12613E-2</v>
      </c>
      <c r="D278" s="1">
        <v>-0.73156600000000005</v>
      </c>
      <c r="E278" t="s">
        <v>297</v>
      </c>
      <c r="F278" t="s">
        <v>1091</v>
      </c>
    </row>
    <row r="279" spans="1:6" x14ac:dyDescent="0.25">
      <c r="A279" s="12" t="s">
        <v>21</v>
      </c>
      <c r="B279">
        <v>5.8304</v>
      </c>
      <c r="C279">
        <v>1.7714299999999999E-2</v>
      </c>
      <c r="D279" s="1">
        <v>-3.9264299999999999</v>
      </c>
      <c r="E279" t="s">
        <v>299</v>
      </c>
      <c r="F279" t="s">
        <v>298</v>
      </c>
    </row>
    <row r="280" spans="1:6" x14ac:dyDescent="0.25">
      <c r="A280" s="12" t="s">
        <v>5</v>
      </c>
      <c r="B280">
        <v>0.43637199999999998</v>
      </c>
      <c r="C280">
        <v>0.33811200000000002</v>
      </c>
      <c r="D280" s="1">
        <v>-0.842001</v>
      </c>
      <c r="E280" t="s">
        <v>2182</v>
      </c>
      <c r="F280" t="s">
        <v>2183</v>
      </c>
    </row>
    <row r="281" spans="1:6" x14ac:dyDescent="0.25">
      <c r="A281" s="12" t="s">
        <v>5</v>
      </c>
      <c r="B281">
        <v>0.424985</v>
      </c>
      <c r="C281">
        <v>0.35516999999999999</v>
      </c>
      <c r="D281" s="1">
        <v>0.81116699999999997</v>
      </c>
      <c r="E281" t="s">
        <v>301</v>
      </c>
      <c r="F281" t="s">
        <v>1414</v>
      </c>
    </row>
    <row r="282" spans="1:6" x14ac:dyDescent="0.25">
      <c r="A282" s="12" t="s">
        <v>21</v>
      </c>
      <c r="B282">
        <v>1.9659199999999999</v>
      </c>
      <c r="C282">
        <v>3.59596E-3</v>
      </c>
      <c r="D282" s="1">
        <v>-3.52163</v>
      </c>
      <c r="E282" t="s">
        <v>302</v>
      </c>
      <c r="F282" t="s">
        <v>1415</v>
      </c>
    </row>
    <row r="283" spans="1:6" x14ac:dyDescent="0.25">
      <c r="A283" s="12" t="s">
        <v>21</v>
      </c>
      <c r="B283">
        <v>2.7046100000000002</v>
      </c>
      <c r="C283">
        <v>3.875E-3</v>
      </c>
      <c r="D283" s="1">
        <v>4.8493300000000001</v>
      </c>
      <c r="E283" t="s">
        <v>303</v>
      </c>
      <c r="F283" t="s">
        <v>1416</v>
      </c>
    </row>
    <row r="284" spans="1:6" x14ac:dyDescent="0.25">
      <c r="A284" s="12" t="s">
        <v>21</v>
      </c>
      <c r="B284">
        <v>2.9797600000000002</v>
      </c>
      <c r="C284">
        <v>4.5090900000000003E-3</v>
      </c>
      <c r="D284" s="1">
        <v>-4.5131699999999997</v>
      </c>
      <c r="E284" t="s">
        <v>304</v>
      </c>
      <c r="F284" t="s">
        <v>1417</v>
      </c>
    </row>
    <row r="285" spans="1:6" x14ac:dyDescent="0.25">
      <c r="A285" s="12" t="s">
        <v>21</v>
      </c>
      <c r="B285">
        <v>1.0005200000000001</v>
      </c>
      <c r="C285">
        <v>2.7346599999999999E-2</v>
      </c>
      <c r="D285" s="1">
        <v>2.7201300000000002</v>
      </c>
      <c r="E285" t="s">
        <v>2184</v>
      </c>
      <c r="F285" t="s">
        <v>2185</v>
      </c>
    </row>
    <row r="286" spans="1:6" x14ac:dyDescent="0.25">
      <c r="A286" s="12" t="s">
        <v>5</v>
      </c>
      <c r="B286">
        <v>0.23028499999999999</v>
      </c>
      <c r="C286">
        <v>0.63669600000000004</v>
      </c>
      <c r="D286" s="1">
        <v>-0.46396599999999999</v>
      </c>
      <c r="E286" t="s">
        <v>2186</v>
      </c>
      <c r="F286" t="s">
        <v>2187</v>
      </c>
    </row>
    <row r="287" spans="1:6" x14ac:dyDescent="0.25">
      <c r="A287" s="12" t="s">
        <v>5</v>
      </c>
      <c r="B287">
        <v>0.18440300000000001</v>
      </c>
      <c r="C287">
        <v>0.63272700000000004</v>
      </c>
      <c r="D287" s="1">
        <v>-0.73889899999999997</v>
      </c>
      <c r="E287" t="s">
        <v>305</v>
      </c>
      <c r="F287" t="s">
        <v>1418</v>
      </c>
    </row>
    <row r="288" spans="1:6" x14ac:dyDescent="0.25">
      <c r="A288" s="12" t="s">
        <v>5</v>
      </c>
      <c r="B288">
        <v>0.51637100000000002</v>
      </c>
      <c r="C288">
        <v>0.253168</v>
      </c>
      <c r="D288" s="1">
        <v>-1.0293000000000001</v>
      </c>
      <c r="E288" t="s">
        <v>306</v>
      </c>
      <c r="F288" t="s">
        <v>1419</v>
      </c>
    </row>
    <row r="289" spans="1:6" x14ac:dyDescent="0.25">
      <c r="A289" s="12" t="s">
        <v>21</v>
      </c>
      <c r="B289">
        <v>4.05816</v>
      </c>
      <c r="C289">
        <v>5.1133999999999997E-3</v>
      </c>
      <c r="D289" s="1">
        <v>2.2664</v>
      </c>
      <c r="E289" t="s">
        <v>307</v>
      </c>
      <c r="F289" t="s">
        <v>1420</v>
      </c>
    </row>
    <row r="290" spans="1:6" x14ac:dyDescent="0.25">
      <c r="A290" s="12" t="s">
        <v>5</v>
      </c>
      <c r="B290">
        <v>1.6368400000000001</v>
      </c>
      <c r="C290">
        <v>0.12798699999999999</v>
      </c>
      <c r="D290" s="1">
        <v>0.65396699999999996</v>
      </c>
      <c r="E290" t="s">
        <v>308</v>
      </c>
      <c r="F290" t="s">
        <v>1421</v>
      </c>
    </row>
    <row r="291" spans="1:6" x14ac:dyDescent="0.25">
      <c r="A291" s="12" t="s">
        <v>21</v>
      </c>
      <c r="B291">
        <v>2.6456599999999999</v>
      </c>
      <c r="C291">
        <v>4.38938E-3</v>
      </c>
      <c r="D291" s="1">
        <v>3.3148</v>
      </c>
      <c r="E291" t="s">
        <v>309</v>
      </c>
      <c r="F291" t="s">
        <v>1422</v>
      </c>
    </row>
    <row r="292" spans="1:6" x14ac:dyDescent="0.25">
      <c r="A292" s="12" t="s">
        <v>5</v>
      </c>
      <c r="B292">
        <v>0.14527000000000001</v>
      </c>
      <c r="C292">
        <v>0.88728200000000002</v>
      </c>
      <c r="D292" s="1">
        <v>-8.4666599999999995E-2</v>
      </c>
      <c r="E292" t="s">
        <v>312</v>
      </c>
      <c r="F292" t="s">
        <v>311</v>
      </c>
    </row>
    <row r="293" spans="1:6" x14ac:dyDescent="0.25">
      <c r="A293" s="12" t="s">
        <v>21</v>
      </c>
      <c r="B293">
        <v>2.0831900000000001</v>
      </c>
      <c r="C293">
        <v>4.8155300000000002E-3</v>
      </c>
      <c r="D293" s="1">
        <v>-6.0045700000000002</v>
      </c>
      <c r="E293" t="s">
        <v>313</v>
      </c>
      <c r="F293" t="s">
        <v>1424</v>
      </c>
    </row>
    <row r="294" spans="1:6" x14ac:dyDescent="0.25">
      <c r="A294" s="12" t="s">
        <v>21</v>
      </c>
      <c r="B294">
        <v>1.8998699999999999</v>
      </c>
      <c r="C294">
        <v>6.50199E-3</v>
      </c>
      <c r="D294" s="1">
        <v>2.7751999999999999</v>
      </c>
      <c r="E294" t="s">
        <v>2188</v>
      </c>
      <c r="F294" t="s">
        <v>2189</v>
      </c>
    </row>
    <row r="295" spans="1:6" x14ac:dyDescent="0.25">
      <c r="A295" s="12" t="s">
        <v>21</v>
      </c>
      <c r="B295">
        <v>1.5515699999999999</v>
      </c>
      <c r="C295">
        <v>8.5222900000000001E-3</v>
      </c>
      <c r="D295" s="1">
        <v>-2.8298999999999999</v>
      </c>
      <c r="E295" t="s">
        <v>2190</v>
      </c>
      <c r="F295" t="s">
        <v>2191</v>
      </c>
    </row>
    <row r="296" spans="1:6" x14ac:dyDescent="0.25">
      <c r="A296" s="12" t="s">
        <v>5</v>
      </c>
      <c r="B296">
        <v>0.16983799999999999</v>
      </c>
      <c r="C296">
        <v>0.63086699999999996</v>
      </c>
      <c r="D296" s="1">
        <v>1.0112000000000001</v>
      </c>
      <c r="E296" t="s">
        <v>314</v>
      </c>
      <c r="F296" t="s">
        <v>1425</v>
      </c>
    </row>
    <row r="297" spans="1:6" x14ac:dyDescent="0.25">
      <c r="A297" s="12" t="s">
        <v>21</v>
      </c>
      <c r="B297">
        <v>1.9073800000000001</v>
      </c>
      <c r="C297">
        <v>1.2034400000000001E-2</v>
      </c>
      <c r="D297" s="1">
        <v>-1.79</v>
      </c>
      <c r="E297" t="s">
        <v>315</v>
      </c>
      <c r="F297" t="s">
        <v>1426</v>
      </c>
    </row>
    <row r="298" spans="1:6" x14ac:dyDescent="0.25">
      <c r="A298" s="12" t="s">
        <v>5</v>
      </c>
      <c r="B298">
        <v>0.374838</v>
      </c>
      <c r="C298">
        <v>0.33061299999999999</v>
      </c>
      <c r="D298" s="1">
        <v>-1.1555</v>
      </c>
      <c r="E298" t="s">
        <v>2192</v>
      </c>
      <c r="F298" t="s">
        <v>2193</v>
      </c>
    </row>
    <row r="299" spans="1:6" x14ac:dyDescent="0.25">
      <c r="A299" s="12" t="s">
        <v>5</v>
      </c>
      <c r="B299">
        <v>0.43941799999999998</v>
      </c>
      <c r="C299">
        <v>0.258079</v>
      </c>
      <c r="D299" s="1">
        <v>-1.3499699999999999</v>
      </c>
      <c r="E299" t="s">
        <v>2194</v>
      </c>
      <c r="F299" t="s">
        <v>2195</v>
      </c>
    </row>
    <row r="300" spans="1:6" x14ac:dyDescent="0.25">
      <c r="A300" s="12" t="s">
        <v>5</v>
      </c>
      <c r="B300">
        <v>0.55644199999999999</v>
      </c>
      <c r="C300">
        <v>0.27304299999999998</v>
      </c>
      <c r="D300" s="1">
        <v>-0.85633300000000001</v>
      </c>
      <c r="E300" t="s">
        <v>2196</v>
      </c>
      <c r="F300" t="s">
        <v>2197</v>
      </c>
    </row>
    <row r="301" spans="1:6" x14ac:dyDescent="0.25">
      <c r="A301" s="12" t="s">
        <v>21</v>
      </c>
      <c r="B301">
        <v>1.8389899999999999</v>
      </c>
      <c r="C301">
        <v>8.4150900000000001E-3</v>
      </c>
      <c r="D301" s="1">
        <v>-2.1391300000000002</v>
      </c>
      <c r="E301" t="s">
        <v>317</v>
      </c>
      <c r="F301" t="s">
        <v>1428</v>
      </c>
    </row>
    <row r="302" spans="1:6" x14ac:dyDescent="0.25">
      <c r="A302" s="12" t="s">
        <v>21</v>
      </c>
      <c r="B302">
        <v>1.66333</v>
      </c>
      <c r="C302">
        <v>2.0704799999999999E-2</v>
      </c>
      <c r="D302" s="1">
        <v>-1.5309299999999999</v>
      </c>
      <c r="E302" t="s">
        <v>318</v>
      </c>
      <c r="F302" t="s">
        <v>1429</v>
      </c>
    </row>
    <row r="303" spans="1:6" x14ac:dyDescent="0.25">
      <c r="A303" s="12" t="s">
        <v>21</v>
      </c>
      <c r="B303">
        <v>3.50881</v>
      </c>
      <c r="C303">
        <v>4.8627499999999999E-3</v>
      </c>
      <c r="D303" s="1">
        <v>3.58487</v>
      </c>
      <c r="E303" t="s">
        <v>320</v>
      </c>
      <c r="F303" t="s">
        <v>319</v>
      </c>
    </row>
    <row r="304" spans="1:6" x14ac:dyDescent="0.25">
      <c r="A304" s="12" t="s">
        <v>5</v>
      </c>
      <c r="B304">
        <v>0.80794500000000002</v>
      </c>
      <c r="C304">
        <v>0.88575300000000001</v>
      </c>
      <c r="D304" s="1">
        <v>-6.4500199999999994E-2</v>
      </c>
      <c r="E304" t="s">
        <v>321</v>
      </c>
      <c r="F304" t="s">
        <v>1092</v>
      </c>
    </row>
    <row r="305" spans="1:6" x14ac:dyDescent="0.25">
      <c r="A305" s="12" t="s">
        <v>21</v>
      </c>
      <c r="B305">
        <v>1.2344299999999999</v>
      </c>
      <c r="C305">
        <v>1.9004799999999999E-2</v>
      </c>
      <c r="D305" s="1">
        <v>-2.42387</v>
      </c>
      <c r="E305" t="s">
        <v>322</v>
      </c>
      <c r="F305" t="s">
        <v>1430</v>
      </c>
    </row>
    <row r="306" spans="1:6" x14ac:dyDescent="0.25">
      <c r="A306" s="12" t="s">
        <v>5</v>
      </c>
      <c r="B306">
        <v>0.68599900000000003</v>
      </c>
      <c r="C306">
        <v>7.3493100000000006E-2</v>
      </c>
      <c r="D306" s="1">
        <v>-2.4749699999999999</v>
      </c>
      <c r="E306" t="s">
        <v>324</v>
      </c>
      <c r="F306" t="s">
        <v>1432</v>
      </c>
    </row>
    <row r="307" spans="1:6" x14ac:dyDescent="0.25">
      <c r="A307" s="12" t="s">
        <v>21</v>
      </c>
      <c r="B307">
        <v>2.47485</v>
      </c>
      <c r="C307">
        <v>3.7575799999999999E-3</v>
      </c>
      <c r="D307" s="1">
        <v>3.3462999999999998</v>
      </c>
      <c r="E307" t="s">
        <v>325</v>
      </c>
      <c r="F307" t="s">
        <v>1433</v>
      </c>
    </row>
    <row r="308" spans="1:6" x14ac:dyDescent="0.25">
      <c r="A308" s="12" t="s">
        <v>5</v>
      </c>
      <c r="B308">
        <v>0.545956</v>
      </c>
      <c r="C308">
        <v>0.63351199999999996</v>
      </c>
      <c r="D308" s="1">
        <v>0.2571</v>
      </c>
      <c r="E308" t="s">
        <v>326</v>
      </c>
      <c r="F308" t="s">
        <v>1434</v>
      </c>
    </row>
    <row r="309" spans="1:6" x14ac:dyDescent="0.25">
      <c r="A309" s="12" t="s">
        <v>5</v>
      </c>
      <c r="B309">
        <v>0.70154399999999995</v>
      </c>
      <c r="C309">
        <v>8.5389499999999993E-2</v>
      </c>
      <c r="D309" s="1">
        <v>-1.97787</v>
      </c>
      <c r="E309" t="s">
        <v>2198</v>
      </c>
      <c r="F309" t="s">
        <v>2199</v>
      </c>
    </row>
    <row r="310" spans="1:6" x14ac:dyDescent="0.25">
      <c r="A310" s="12" t="s">
        <v>21</v>
      </c>
      <c r="B310">
        <v>2.04874</v>
      </c>
      <c r="C310">
        <v>3.5529400000000001E-3</v>
      </c>
      <c r="D310" s="1">
        <v>-3.746</v>
      </c>
      <c r="E310" t="s">
        <v>327</v>
      </c>
      <c r="F310" t="s">
        <v>1435</v>
      </c>
    </row>
    <row r="311" spans="1:6" x14ac:dyDescent="0.25">
      <c r="A311" s="12" t="s">
        <v>5</v>
      </c>
      <c r="B311">
        <v>1.6411800000000001</v>
      </c>
      <c r="C311">
        <v>6.2877100000000005E-2</v>
      </c>
      <c r="D311" s="1">
        <v>-0.94143399999999999</v>
      </c>
      <c r="E311" t="s">
        <v>328</v>
      </c>
      <c r="F311" t="s">
        <v>1436</v>
      </c>
    </row>
    <row r="312" spans="1:6" x14ac:dyDescent="0.25">
      <c r="A312" s="12" t="s">
        <v>5</v>
      </c>
      <c r="B312">
        <v>0.16216700000000001</v>
      </c>
      <c r="C312">
        <v>0.71831800000000001</v>
      </c>
      <c r="D312" s="1">
        <v>0.40743400000000002</v>
      </c>
      <c r="E312" t="s">
        <v>330</v>
      </c>
      <c r="F312" t="s">
        <v>1438</v>
      </c>
    </row>
    <row r="313" spans="1:6" x14ac:dyDescent="0.25">
      <c r="A313" s="12" t="s">
        <v>21</v>
      </c>
      <c r="B313">
        <v>1.28914</v>
      </c>
      <c r="C313">
        <v>1.3060799999999999E-2</v>
      </c>
      <c r="D313" s="1">
        <v>-3.16587</v>
      </c>
      <c r="E313" t="s">
        <v>332</v>
      </c>
      <c r="F313" t="s">
        <v>1440</v>
      </c>
    </row>
    <row r="314" spans="1:6" x14ac:dyDescent="0.25">
      <c r="A314" s="12" t="s">
        <v>5</v>
      </c>
      <c r="B314">
        <v>6.0785899999999997E-2</v>
      </c>
      <c r="C314">
        <v>0.96915700000000005</v>
      </c>
      <c r="D314" s="1">
        <v>-1.9100200000000001E-2</v>
      </c>
      <c r="E314" t="s">
        <v>333</v>
      </c>
      <c r="F314" t="s">
        <v>1093</v>
      </c>
    </row>
    <row r="315" spans="1:6" x14ac:dyDescent="0.25">
      <c r="A315" s="12" t="s">
        <v>5</v>
      </c>
      <c r="B315">
        <v>1.8862699999999999</v>
      </c>
      <c r="C315">
        <v>9.3642400000000001E-2</v>
      </c>
      <c r="D315" s="1">
        <v>-0.7177</v>
      </c>
      <c r="E315" t="s">
        <v>334</v>
      </c>
      <c r="F315" t="s">
        <v>1441</v>
      </c>
    </row>
    <row r="316" spans="1:6" x14ac:dyDescent="0.25">
      <c r="A316" s="12" t="s">
        <v>21</v>
      </c>
      <c r="B316">
        <v>4.5346500000000001</v>
      </c>
      <c r="C316">
        <v>7.52055E-3</v>
      </c>
      <c r="D316" s="1">
        <v>-1.2349000000000001</v>
      </c>
      <c r="E316" t="s">
        <v>335</v>
      </c>
      <c r="F316" t="s">
        <v>1442</v>
      </c>
    </row>
    <row r="317" spans="1:6" x14ac:dyDescent="0.25">
      <c r="A317" s="12" t="s">
        <v>21</v>
      </c>
      <c r="B317">
        <v>1.18133</v>
      </c>
      <c r="C317">
        <v>4.6695800000000003E-2</v>
      </c>
      <c r="D317" s="1">
        <v>-1.51397</v>
      </c>
      <c r="E317" t="s">
        <v>336</v>
      </c>
      <c r="F317" t="s">
        <v>1094</v>
      </c>
    </row>
    <row r="318" spans="1:6" x14ac:dyDescent="0.25">
      <c r="A318" s="12" t="s">
        <v>21</v>
      </c>
      <c r="B318">
        <v>1.86538</v>
      </c>
      <c r="C318">
        <v>1.10448E-2</v>
      </c>
      <c r="D318" s="1">
        <v>-1.8908</v>
      </c>
      <c r="E318" t="s">
        <v>337</v>
      </c>
      <c r="F318" t="s">
        <v>1443</v>
      </c>
    </row>
    <row r="319" spans="1:6" x14ac:dyDescent="0.25">
      <c r="A319" s="12" t="s">
        <v>5</v>
      </c>
      <c r="B319">
        <v>1.80145</v>
      </c>
      <c r="C319">
        <v>7.0980799999999997E-2</v>
      </c>
      <c r="D319" s="1">
        <v>0.822801</v>
      </c>
      <c r="E319" t="s">
        <v>2200</v>
      </c>
      <c r="F319" t="s">
        <v>2201</v>
      </c>
    </row>
    <row r="320" spans="1:6" x14ac:dyDescent="0.25">
      <c r="A320" s="12" t="s">
        <v>21</v>
      </c>
      <c r="B320">
        <v>3.4685899999999998</v>
      </c>
      <c r="C320">
        <v>3.2473100000000002E-3</v>
      </c>
      <c r="D320" s="1">
        <v>1.8721300000000001</v>
      </c>
      <c r="E320" t="s">
        <v>2202</v>
      </c>
      <c r="F320" t="s">
        <v>2203</v>
      </c>
    </row>
    <row r="321" spans="1:6" x14ac:dyDescent="0.25">
      <c r="A321" s="12" t="s">
        <v>5</v>
      </c>
      <c r="B321">
        <v>0.88032500000000002</v>
      </c>
      <c r="C321">
        <v>5.3854399999999997E-2</v>
      </c>
      <c r="D321" s="1">
        <v>-2.1289699999999998</v>
      </c>
      <c r="E321" t="s">
        <v>340</v>
      </c>
      <c r="F321" t="s">
        <v>1446</v>
      </c>
    </row>
    <row r="322" spans="1:6" x14ac:dyDescent="0.25">
      <c r="A322" s="12" t="s">
        <v>21</v>
      </c>
      <c r="B322">
        <v>1.32362</v>
      </c>
      <c r="C322">
        <v>8.2322599999999999E-3</v>
      </c>
      <c r="D322" s="1">
        <v>-4.3701299999999996</v>
      </c>
      <c r="E322" t="s">
        <v>343</v>
      </c>
      <c r="F322" t="s">
        <v>1449</v>
      </c>
    </row>
    <row r="323" spans="1:6" x14ac:dyDescent="0.25">
      <c r="A323" s="12" t="s">
        <v>5</v>
      </c>
      <c r="B323">
        <v>0.17830799999999999</v>
      </c>
      <c r="C323">
        <v>0.713306</v>
      </c>
      <c r="D323" s="1">
        <v>-0.36833300000000002</v>
      </c>
      <c r="E323" t="s">
        <v>2204</v>
      </c>
      <c r="F323" t="s">
        <v>2205</v>
      </c>
    </row>
    <row r="324" spans="1:6" x14ac:dyDescent="0.25">
      <c r="A324" s="12" t="s">
        <v>5</v>
      </c>
      <c r="B324">
        <v>0.49425799999999998</v>
      </c>
      <c r="C324">
        <v>0.66719600000000001</v>
      </c>
      <c r="D324" s="1">
        <v>-0.23186599999999999</v>
      </c>
      <c r="E324" t="s">
        <v>344</v>
      </c>
      <c r="F324" t="s">
        <v>1450</v>
      </c>
    </row>
    <row r="325" spans="1:6" x14ac:dyDescent="0.25">
      <c r="A325" s="12" t="s">
        <v>21</v>
      </c>
      <c r="B325">
        <v>4.1860999999999997</v>
      </c>
      <c r="C325">
        <v>1.03333E-2</v>
      </c>
      <c r="D325" s="1">
        <v>4.0556299999999998</v>
      </c>
      <c r="E325" t="s">
        <v>345</v>
      </c>
      <c r="F325" t="s">
        <v>1451</v>
      </c>
    </row>
    <row r="326" spans="1:6" x14ac:dyDescent="0.25">
      <c r="A326" s="12" t="s">
        <v>21</v>
      </c>
      <c r="B326">
        <v>2.3845999999999998</v>
      </c>
      <c r="C326">
        <v>2.7841399999999999E-2</v>
      </c>
      <c r="D326" s="1">
        <v>1.0273000000000001</v>
      </c>
      <c r="E326" t="s">
        <v>348</v>
      </c>
      <c r="F326" t="s">
        <v>1454</v>
      </c>
    </row>
    <row r="327" spans="1:6" x14ac:dyDescent="0.25">
      <c r="A327" s="12" t="s">
        <v>21</v>
      </c>
      <c r="B327">
        <v>3.5359699999999998</v>
      </c>
      <c r="C327">
        <v>6.5263200000000004E-3</v>
      </c>
      <c r="D327" s="1">
        <v>-4.2768699999999997</v>
      </c>
      <c r="E327" t="s">
        <v>349</v>
      </c>
      <c r="F327" t="s">
        <v>1455</v>
      </c>
    </row>
    <row r="328" spans="1:6" x14ac:dyDescent="0.25">
      <c r="A328" s="12" t="s">
        <v>21</v>
      </c>
      <c r="B328">
        <v>1.2184999999999999</v>
      </c>
      <c r="C328">
        <v>1.79706E-2</v>
      </c>
      <c r="D328" s="1">
        <v>-2.5518700000000001</v>
      </c>
      <c r="E328" t="s">
        <v>350</v>
      </c>
      <c r="F328" t="s">
        <v>1456</v>
      </c>
    </row>
    <row r="329" spans="1:6" x14ac:dyDescent="0.25">
      <c r="A329" s="12" t="s">
        <v>5</v>
      </c>
      <c r="B329">
        <v>0.30892700000000001</v>
      </c>
      <c r="C329">
        <v>0.50259500000000001</v>
      </c>
      <c r="D329" s="1">
        <v>0.66223299999999996</v>
      </c>
      <c r="E329" t="s">
        <v>351</v>
      </c>
      <c r="F329" t="s">
        <v>1457</v>
      </c>
    </row>
    <row r="330" spans="1:6" x14ac:dyDescent="0.25">
      <c r="A330" s="12" t="s">
        <v>21</v>
      </c>
      <c r="B330">
        <v>2.74472</v>
      </c>
      <c r="C330">
        <v>5.3912999999999999E-3</v>
      </c>
      <c r="D330" s="1">
        <v>-6.1949300000000003</v>
      </c>
      <c r="E330" t="s">
        <v>352</v>
      </c>
      <c r="F330" t="s">
        <v>1458</v>
      </c>
    </row>
    <row r="331" spans="1:6" x14ac:dyDescent="0.25">
      <c r="A331" s="12" t="s">
        <v>5</v>
      </c>
      <c r="B331">
        <v>0.80339799999999995</v>
      </c>
      <c r="C331">
        <v>0.75591600000000003</v>
      </c>
      <c r="D331" s="1">
        <v>0.1449</v>
      </c>
      <c r="E331" t="s">
        <v>353</v>
      </c>
      <c r="F331" t="s">
        <v>1459</v>
      </c>
    </row>
    <row r="332" spans="1:6" x14ac:dyDescent="0.25">
      <c r="A332" s="12" t="s">
        <v>5</v>
      </c>
      <c r="B332">
        <v>2.58758</v>
      </c>
      <c r="C332">
        <v>5.8872000000000001E-2</v>
      </c>
      <c r="D332" s="1">
        <v>0.777833</v>
      </c>
      <c r="E332" t="s">
        <v>354</v>
      </c>
      <c r="F332" t="s">
        <v>1095</v>
      </c>
    </row>
    <row r="333" spans="1:6" x14ac:dyDescent="0.25">
      <c r="A333" s="12" t="s">
        <v>5</v>
      </c>
      <c r="B333">
        <v>0.198549</v>
      </c>
      <c r="C333">
        <v>0.62413300000000005</v>
      </c>
      <c r="D333" s="1">
        <v>0.69389999999999996</v>
      </c>
      <c r="E333" t="s">
        <v>356</v>
      </c>
      <c r="F333" t="s">
        <v>1461</v>
      </c>
    </row>
    <row r="334" spans="1:6" x14ac:dyDescent="0.25">
      <c r="A334" s="12" t="s">
        <v>21</v>
      </c>
      <c r="B334">
        <v>3.03199</v>
      </c>
      <c r="C334">
        <v>5.3333299999999998E-3</v>
      </c>
      <c r="D334" s="1">
        <v>3.0135700000000001</v>
      </c>
      <c r="E334" t="s">
        <v>2206</v>
      </c>
      <c r="F334" t="s">
        <v>2207</v>
      </c>
    </row>
    <row r="335" spans="1:6" x14ac:dyDescent="0.25">
      <c r="A335" s="12" t="s">
        <v>21</v>
      </c>
      <c r="B335">
        <v>2.44706</v>
      </c>
      <c r="C335">
        <v>4.5090900000000003E-3</v>
      </c>
      <c r="D335" s="1">
        <v>-3.8274300000000001</v>
      </c>
      <c r="E335" t="s">
        <v>361</v>
      </c>
      <c r="F335" t="s">
        <v>360</v>
      </c>
    </row>
    <row r="336" spans="1:6" x14ac:dyDescent="0.25">
      <c r="A336" s="12" t="s">
        <v>21</v>
      </c>
      <c r="B336">
        <v>3.8067099999999998</v>
      </c>
      <c r="C336">
        <v>5.63636E-3</v>
      </c>
      <c r="D336" s="1">
        <v>-3.5043000000000002</v>
      </c>
      <c r="E336" t="s">
        <v>362</v>
      </c>
      <c r="F336" t="s">
        <v>1465</v>
      </c>
    </row>
    <row r="337" spans="1:6" x14ac:dyDescent="0.25">
      <c r="A337" s="12" t="s">
        <v>5</v>
      </c>
      <c r="B337">
        <v>0.92835199999999996</v>
      </c>
      <c r="C337">
        <v>0.4597</v>
      </c>
      <c r="D337" s="1">
        <v>0.35183300000000001</v>
      </c>
      <c r="E337" t="s">
        <v>365</v>
      </c>
      <c r="F337" t="s">
        <v>364</v>
      </c>
    </row>
    <row r="338" spans="1:6" x14ac:dyDescent="0.25">
      <c r="A338" s="12" t="s">
        <v>21</v>
      </c>
      <c r="B338">
        <v>1.5014400000000001</v>
      </c>
      <c r="C338">
        <v>1.4227E-2</v>
      </c>
      <c r="D338" s="1">
        <v>-2.1732999999999998</v>
      </c>
      <c r="E338" t="s">
        <v>2208</v>
      </c>
      <c r="F338" t="s">
        <v>2209</v>
      </c>
    </row>
    <row r="339" spans="1:6" x14ac:dyDescent="0.25">
      <c r="A339" s="12" t="s">
        <v>21</v>
      </c>
      <c r="B339">
        <v>3.1428400000000001</v>
      </c>
      <c r="C339">
        <v>6.8339500000000001E-3</v>
      </c>
      <c r="D339" s="1">
        <v>1.56507</v>
      </c>
      <c r="E339" t="s">
        <v>366</v>
      </c>
      <c r="F339" t="s">
        <v>1467</v>
      </c>
    </row>
    <row r="340" spans="1:6" x14ac:dyDescent="0.25">
      <c r="A340" s="12" t="s">
        <v>21</v>
      </c>
      <c r="B340">
        <v>1.6836199999999999</v>
      </c>
      <c r="C340">
        <v>1.1233E-2</v>
      </c>
      <c r="D340" s="1">
        <v>-2.1333299999999999</v>
      </c>
      <c r="E340" t="s">
        <v>2210</v>
      </c>
      <c r="F340" t="s">
        <v>2211</v>
      </c>
    </row>
    <row r="341" spans="1:6" x14ac:dyDescent="0.25">
      <c r="A341" s="12" t="s">
        <v>5</v>
      </c>
      <c r="B341">
        <v>3.61069</v>
      </c>
      <c r="C341">
        <v>5.28046E-2</v>
      </c>
      <c r="D341" s="1">
        <v>0.73829999999999996</v>
      </c>
      <c r="E341" t="s">
        <v>369</v>
      </c>
      <c r="F341" t="s">
        <v>1096</v>
      </c>
    </row>
    <row r="342" spans="1:6" x14ac:dyDescent="0.25">
      <c r="A342" s="12" t="s">
        <v>21</v>
      </c>
      <c r="B342">
        <v>1.7352799999999999</v>
      </c>
      <c r="C342">
        <v>8.4416400000000003E-3</v>
      </c>
      <c r="D342" s="1">
        <v>-2.32213</v>
      </c>
      <c r="E342" t="s">
        <v>370</v>
      </c>
      <c r="F342" t="s">
        <v>1470</v>
      </c>
    </row>
    <row r="343" spans="1:6" x14ac:dyDescent="0.25">
      <c r="A343" s="12" t="s">
        <v>21</v>
      </c>
      <c r="B343">
        <v>1.0618099999999999</v>
      </c>
      <c r="C343">
        <v>1.6341999999999999E-2</v>
      </c>
      <c r="D343" s="1">
        <v>-4.2468700000000004</v>
      </c>
      <c r="E343" t="s">
        <v>2212</v>
      </c>
      <c r="F343" t="s">
        <v>2213</v>
      </c>
    </row>
    <row r="344" spans="1:6" x14ac:dyDescent="0.25">
      <c r="A344" s="12" t="s">
        <v>21</v>
      </c>
      <c r="B344">
        <v>2.3995700000000002</v>
      </c>
      <c r="C344">
        <v>3.3741499999999998E-3</v>
      </c>
      <c r="D344" s="1">
        <v>-3.24037</v>
      </c>
      <c r="E344" t="s">
        <v>371</v>
      </c>
      <c r="F344" t="s">
        <v>1097</v>
      </c>
    </row>
    <row r="345" spans="1:6" x14ac:dyDescent="0.25">
      <c r="A345" s="12" t="s">
        <v>21</v>
      </c>
      <c r="B345">
        <v>2.3182800000000001</v>
      </c>
      <c r="C345">
        <v>3.6204399999999999E-3</v>
      </c>
      <c r="D345" s="1">
        <v>-3.65523</v>
      </c>
      <c r="E345" t="s">
        <v>372</v>
      </c>
      <c r="F345" t="s">
        <v>1471</v>
      </c>
    </row>
    <row r="346" spans="1:6" x14ac:dyDescent="0.25">
      <c r="A346" s="12" t="s">
        <v>5</v>
      </c>
      <c r="B346">
        <v>0.15948100000000001</v>
      </c>
      <c r="C346">
        <v>0.69211400000000001</v>
      </c>
      <c r="D346" s="1">
        <v>-0.54320000000000002</v>
      </c>
      <c r="E346" t="s">
        <v>2214</v>
      </c>
      <c r="F346" t="s">
        <v>2215</v>
      </c>
    </row>
    <row r="347" spans="1:6" x14ac:dyDescent="0.25">
      <c r="A347" s="12" t="s">
        <v>21</v>
      </c>
      <c r="B347">
        <v>3.8450600000000001</v>
      </c>
      <c r="C347">
        <v>3.7515500000000002E-3</v>
      </c>
      <c r="D347" s="1">
        <v>1.87937</v>
      </c>
      <c r="E347" t="s">
        <v>373</v>
      </c>
      <c r="F347" t="s">
        <v>1472</v>
      </c>
    </row>
    <row r="348" spans="1:6" x14ac:dyDescent="0.25">
      <c r="A348" s="12" t="s">
        <v>5</v>
      </c>
      <c r="B348">
        <v>1.5475000000000001</v>
      </c>
      <c r="C348">
        <v>0.28178199999999998</v>
      </c>
      <c r="D348" s="1">
        <v>0.45363199999999998</v>
      </c>
      <c r="E348" t="s">
        <v>374</v>
      </c>
      <c r="F348" t="s">
        <v>1473</v>
      </c>
    </row>
    <row r="349" spans="1:6" x14ac:dyDescent="0.25">
      <c r="A349" s="12" t="s">
        <v>5</v>
      </c>
      <c r="B349">
        <v>2.3317800000000002</v>
      </c>
      <c r="C349">
        <v>0.140156</v>
      </c>
      <c r="D349" s="1">
        <v>0.55656600000000001</v>
      </c>
      <c r="E349" t="s">
        <v>376</v>
      </c>
      <c r="F349" t="s">
        <v>1475</v>
      </c>
    </row>
    <row r="350" spans="1:6" x14ac:dyDescent="0.25">
      <c r="A350" s="12" t="s">
        <v>5</v>
      </c>
      <c r="B350">
        <v>1.84198</v>
      </c>
      <c r="C350">
        <v>0.141379</v>
      </c>
      <c r="D350" s="1">
        <v>0.59870100000000004</v>
      </c>
      <c r="E350" t="s">
        <v>377</v>
      </c>
      <c r="F350" t="s">
        <v>1476</v>
      </c>
    </row>
    <row r="351" spans="1:6" x14ac:dyDescent="0.25">
      <c r="A351" s="12" t="s">
        <v>5</v>
      </c>
      <c r="B351">
        <v>0.73291399999999995</v>
      </c>
      <c r="C351">
        <v>0.11670999999999999</v>
      </c>
      <c r="D351" s="1">
        <v>1.3221700000000001</v>
      </c>
      <c r="E351" t="s">
        <v>2216</v>
      </c>
      <c r="F351" t="s">
        <v>2217</v>
      </c>
    </row>
    <row r="352" spans="1:6" x14ac:dyDescent="0.25">
      <c r="A352" s="12" t="s">
        <v>21</v>
      </c>
      <c r="B352">
        <v>0.85165599999999997</v>
      </c>
      <c r="C352">
        <v>4.4639999999999999E-2</v>
      </c>
      <c r="D352" s="1">
        <v>-2.7963300000000002</v>
      </c>
      <c r="E352" t="s">
        <v>380</v>
      </c>
      <c r="F352" t="s">
        <v>1477</v>
      </c>
    </row>
    <row r="353" spans="1:6" x14ac:dyDescent="0.25">
      <c r="A353" s="12" t="s">
        <v>21</v>
      </c>
      <c r="B353">
        <v>1.95286</v>
      </c>
      <c r="C353">
        <v>3.2648600000000001E-3</v>
      </c>
      <c r="D353" s="1">
        <v>-3.8639999999999999</v>
      </c>
      <c r="E353" t="s">
        <v>382</v>
      </c>
      <c r="F353" t="s">
        <v>1479</v>
      </c>
    </row>
    <row r="354" spans="1:6" x14ac:dyDescent="0.25">
      <c r="A354" s="12" t="s">
        <v>5</v>
      </c>
      <c r="B354">
        <v>0.267455</v>
      </c>
      <c r="C354">
        <v>0.69167599999999996</v>
      </c>
      <c r="D354" s="1">
        <v>-0.28286600000000001</v>
      </c>
      <c r="E354" t="s">
        <v>383</v>
      </c>
      <c r="F354" t="s">
        <v>1480</v>
      </c>
    </row>
    <row r="355" spans="1:6" x14ac:dyDescent="0.25">
      <c r="A355" s="12" t="s">
        <v>5</v>
      </c>
      <c r="B355">
        <v>0.36803399999999997</v>
      </c>
      <c r="C355">
        <v>0.38500099999999998</v>
      </c>
      <c r="D355" s="1">
        <v>-0.88606600000000002</v>
      </c>
      <c r="E355" t="s">
        <v>2218</v>
      </c>
      <c r="F355" t="s">
        <v>2219</v>
      </c>
    </row>
    <row r="356" spans="1:6" x14ac:dyDescent="0.25">
      <c r="A356" s="12" t="s">
        <v>21</v>
      </c>
      <c r="B356">
        <v>2.4670000000000001</v>
      </c>
      <c r="C356">
        <v>4.2666700000000002E-3</v>
      </c>
      <c r="D356" s="1">
        <v>-2.2582300000000002</v>
      </c>
      <c r="E356" t="s">
        <v>385</v>
      </c>
      <c r="F356" t="s">
        <v>1482</v>
      </c>
    </row>
    <row r="357" spans="1:6" x14ac:dyDescent="0.25">
      <c r="A357" s="12" t="s">
        <v>5</v>
      </c>
      <c r="B357">
        <v>0.20918100000000001</v>
      </c>
      <c r="C357">
        <v>0.67226699999999995</v>
      </c>
      <c r="D357" s="1">
        <v>0.40396599999999999</v>
      </c>
      <c r="E357" t="s">
        <v>386</v>
      </c>
      <c r="F357" t="s">
        <v>1483</v>
      </c>
    </row>
    <row r="358" spans="1:6" x14ac:dyDescent="0.25">
      <c r="A358" s="12" t="s">
        <v>21</v>
      </c>
      <c r="B358">
        <v>3.1329199999999999</v>
      </c>
      <c r="C358">
        <v>4.4819300000000003E-3</v>
      </c>
      <c r="D358" s="1">
        <v>-3.2266699999999999</v>
      </c>
      <c r="E358" t="s">
        <v>2220</v>
      </c>
      <c r="F358" t="s">
        <v>2221</v>
      </c>
    </row>
    <row r="359" spans="1:6" x14ac:dyDescent="0.25">
      <c r="A359" s="12" t="s">
        <v>21</v>
      </c>
      <c r="B359">
        <v>1.6370499999999999</v>
      </c>
      <c r="C359">
        <v>1.6062300000000002E-2</v>
      </c>
      <c r="D359" s="1">
        <v>1.7806999999999999</v>
      </c>
      <c r="E359" t="s">
        <v>387</v>
      </c>
      <c r="F359" t="s">
        <v>1484</v>
      </c>
    </row>
    <row r="360" spans="1:6" x14ac:dyDescent="0.25">
      <c r="A360" s="12" t="s">
        <v>5</v>
      </c>
      <c r="B360">
        <v>0.25177699999999997</v>
      </c>
      <c r="C360">
        <v>0.53058000000000005</v>
      </c>
      <c r="D360" s="1">
        <v>0.82179999999999997</v>
      </c>
      <c r="E360" t="s">
        <v>388</v>
      </c>
      <c r="F360" t="s">
        <v>1485</v>
      </c>
    </row>
    <row r="361" spans="1:6" x14ac:dyDescent="0.25">
      <c r="A361" s="12" t="s">
        <v>5</v>
      </c>
      <c r="B361">
        <v>7.7580899999999994E-2</v>
      </c>
      <c r="C361">
        <v>0.86453400000000002</v>
      </c>
      <c r="D361" s="1">
        <v>0.185167</v>
      </c>
      <c r="E361" t="s">
        <v>390</v>
      </c>
      <c r="F361" t="s">
        <v>1487</v>
      </c>
    </row>
    <row r="362" spans="1:6" x14ac:dyDescent="0.25">
      <c r="A362" s="12" t="s">
        <v>21</v>
      </c>
      <c r="B362">
        <v>3.3649499999999999</v>
      </c>
      <c r="C362">
        <v>3.2299500000000001E-3</v>
      </c>
      <c r="D362" s="1">
        <v>-1.9016</v>
      </c>
      <c r="E362" t="s">
        <v>391</v>
      </c>
      <c r="F362" t="s">
        <v>1488</v>
      </c>
    </row>
    <row r="363" spans="1:6" x14ac:dyDescent="0.25">
      <c r="A363" s="12" t="s">
        <v>21</v>
      </c>
      <c r="B363">
        <v>1.53457</v>
      </c>
      <c r="C363">
        <v>2.77991E-2</v>
      </c>
      <c r="D363" s="1">
        <v>-1.4009</v>
      </c>
      <c r="E363" t="s">
        <v>392</v>
      </c>
      <c r="F363" t="s">
        <v>1489</v>
      </c>
    </row>
    <row r="364" spans="1:6" x14ac:dyDescent="0.25">
      <c r="A364" s="12" t="s">
        <v>5</v>
      </c>
      <c r="B364">
        <v>0.576179</v>
      </c>
      <c r="C364">
        <v>0.121541</v>
      </c>
      <c r="D364" s="1">
        <v>2.0509300000000001</v>
      </c>
      <c r="E364" t="s">
        <v>393</v>
      </c>
      <c r="F364" t="s">
        <v>1490</v>
      </c>
    </row>
    <row r="365" spans="1:6" x14ac:dyDescent="0.25">
      <c r="A365" s="12" t="s">
        <v>21</v>
      </c>
      <c r="B365">
        <v>2.78816</v>
      </c>
      <c r="C365">
        <v>4.7565200000000002E-2</v>
      </c>
      <c r="D365" s="1">
        <v>-0.83103400000000005</v>
      </c>
      <c r="E365" t="s">
        <v>395</v>
      </c>
      <c r="F365" t="s">
        <v>1492</v>
      </c>
    </row>
    <row r="366" spans="1:6" x14ac:dyDescent="0.25">
      <c r="A366" s="12" t="s">
        <v>5</v>
      </c>
      <c r="B366">
        <v>1.9002699999999999</v>
      </c>
      <c r="C366">
        <v>9.45719E-2</v>
      </c>
      <c r="D366" s="1">
        <v>0.71233299999999999</v>
      </c>
      <c r="E366" t="s">
        <v>396</v>
      </c>
      <c r="F366" t="s">
        <v>1493</v>
      </c>
    </row>
    <row r="367" spans="1:6" x14ac:dyDescent="0.25">
      <c r="A367" s="12" t="s">
        <v>21</v>
      </c>
      <c r="B367">
        <v>3.2811900000000001</v>
      </c>
      <c r="C367">
        <v>8.7352000000000003E-3</v>
      </c>
      <c r="D367" s="1">
        <v>1.3134699999999999</v>
      </c>
      <c r="E367" t="s">
        <v>397</v>
      </c>
      <c r="F367" t="s">
        <v>1494</v>
      </c>
    </row>
    <row r="368" spans="1:6" x14ac:dyDescent="0.25">
      <c r="A368" s="12" t="s">
        <v>21</v>
      </c>
      <c r="B368">
        <v>3.0434000000000001</v>
      </c>
      <c r="C368">
        <v>4.2393200000000004E-3</v>
      </c>
      <c r="D368" s="1">
        <v>2.7113299999999998</v>
      </c>
      <c r="E368" t="s">
        <v>400</v>
      </c>
      <c r="F368" t="s">
        <v>1143</v>
      </c>
    </row>
    <row r="369" spans="1:6" x14ac:dyDescent="0.25">
      <c r="A369" s="12" t="s">
        <v>21</v>
      </c>
      <c r="B369">
        <v>2.41527</v>
      </c>
      <c r="C369">
        <v>4.8502000000000003E-2</v>
      </c>
      <c r="D369" s="1">
        <v>-0.87106700000000004</v>
      </c>
      <c r="E369" t="s">
        <v>401</v>
      </c>
      <c r="F369" t="s">
        <v>1497</v>
      </c>
    </row>
    <row r="370" spans="1:6" x14ac:dyDescent="0.25">
      <c r="A370" s="12" t="s">
        <v>21</v>
      </c>
      <c r="B370">
        <v>1.63944</v>
      </c>
      <c r="C370">
        <v>1.7089099999999999E-2</v>
      </c>
      <c r="D370" s="1">
        <v>-1.7286300000000001</v>
      </c>
      <c r="E370" t="s">
        <v>402</v>
      </c>
      <c r="F370" t="s">
        <v>1498</v>
      </c>
    </row>
    <row r="371" spans="1:6" x14ac:dyDescent="0.25">
      <c r="A371" s="12" t="s">
        <v>21</v>
      </c>
      <c r="B371">
        <v>7.1917600000000004</v>
      </c>
      <c r="C371">
        <v>1.03333E-2</v>
      </c>
      <c r="D371" s="1">
        <v>-3.3786</v>
      </c>
      <c r="E371" t="s">
        <v>404</v>
      </c>
      <c r="F371" t="s">
        <v>1500</v>
      </c>
    </row>
    <row r="372" spans="1:6" x14ac:dyDescent="0.25">
      <c r="A372" s="12" t="s">
        <v>21</v>
      </c>
      <c r="B372">
        <v>2.0834199999999998</v>
      </c>
      <c r="C372">
        <v>4.6355099999999998E-3</v>
      </c>
      <c r="D372" s="1">
        <v>-5.8098299999999998</v>
      </c>
      <c r="E372" t="s">
        <v>2222</v>
      </c>
      <c r="F372" t="s">
        <v>2223</v>
      </c>
    </row>
    <row r="373" spans="1:6" x14ac:dyDescent="0.25">
      <c r="A373" s="12" t="s">
        <v>5</v>
      </c>
      <c r="B373">
        <v>1.3294999999999999</v>
      </c>
      <c r="C373">
        <v>0.37043599999999999</v>
      </c>
      <c r="D373" s="1">
        <v>0.38236599999999998</v>
      </c>
      <c r="E373" t="s">
        <v>408</v>
      </c>
      <c r="F373" t="s">
        <v>1504</v>
      </c>
    </row>
    <row r="374" spans="1:6" x14ac:dyDescent="0.25">
      <c r="A374" s="12" t="s">
        <v>21</v>
      </c>
      <c r="B374">
        <v>5.0804299999999998</v>
      </c>
      <c r="C374">
        <v>8.0000000000000002E-3</v>
      </c>
      <c r="D374" s="1">
        <v>-3.1569699999999998</v>
      </c>
      <c r="E374" t="s">
        <v>2224</v>
      </c>
      <c r="F374" t="s">
        <v>2225</v>
      </c>
    </row>
    <row r="375" spans="1:6" x14ac:dyDescent="0.25">
      <c r="A375" s="12" t="s">
        <v>5</v>
      </c>
      <c r="B375">
        <v>0.27586100000000002</v>
      </c>
      <c r="C375">
        <v>0.83009200000000005</v>
      </c>
      <c r="D375" s="1">
        <v>-0.11866699999999999</v>
      </c>
      <c r="E375" t="s">
        <v>409</v>
      </c>
      <c r="F375" t="s">
        <v>1505</v>
      </c>
    </row>
    <row r="376" spans="1:6" x14ac:dyDescent="0.25">
      <c r="A376" s="12" t="s">
        <v>21</v>
      </c>
      <c r="B376">
        <v>3.5013000000000001</v>
      </c>
      <c r="C376">
        <v>5.2394399999999997E-3</v>
      </c>
      <c r="D376" s="1">
        <v>3.0180699999999998</v>
      </c>
      <c r="E376" t="s">
        <v>410</v>
      </c>
      <c r="F376" t="s">
        <v>1506</v>
      </c>
    </row>
    <row r="377" spans="1:6" x14ac:dyDescent="0.25">
      <c r="A377" s="12" t="s">
        <v>5</v>
      </c>
      <c r="B377">
        <v>0.74983200000000005</v>
      </c>
      <c r="C377">
        <v>0.22011700000000001</v>
      </c>
      <c r="D377" s="1">
        <v>0.77153300000000002</v>
      </c>
      <c r="E377" t="s">
        <v>411</v>
      </c>
      <c r="F377" t="s">
        <v>1507</v>
      </c>
    </row>
    <row r="378" spans="1:6" x14ac:dyDescent="0.25">
      <c r="A378" s="12" t="s">
        <v>21</v>
      </c>
      <c r="B378">
        <v>1.1404399999999999</v>
      </c>
      <c r="C378">
        <v>2.4715600000000001E-2</v>
      </c>
      <c r="D378" s="1">
        <v>2.3398699999999999</v>
      </c>
      <c r="E378" t="s">
        <v>412</v>
      </c>
      <c r="F378" t="s">
        <v>1508</v>
      </c>
    </row>
    <row r="379" spans="1:6" x14ac:dyDescent="0.25">
      <c r="A379" s="12" t="s">
        <v>21</v>
      </c>
      <c r="B379">
        <v>4.3955200000000003</v>
      </c>
      <c r="C379">
        <v>1.27978E-2</v>
      </c>
      <c r="D379" s="1">
        <v>1.0705</v>
      </c>
      <c r="E379" t="s">
        <v>413</v>
      </c>
      <c r="F379" t="s">
        <v>1509</v>
      </c>
    </row>
    <row r="380" spans="1:6" x14ac:dyDescent="0.25">
      <c r="A380" s="12" t="s">
        <v>21</v>
      </c>
      <c r="B380">
        <v>2.1789499999999999</v>
      </c>
      <c r="C380">
        <v>3.1789499999999998E-3</v>
      </c>
      <c r="D380" s="1">
        <v>-3.0192999999999999</v>
      </c>
      <c r="E380" t="s">
        <v>416</v>
      </c>
      <c r="F380" t="s">
        <v>1512</v>
      </c>
    </row>
    <row r="381" spans="1:6" x14ac:dyDescent="0.25">
      <c r="A381" s="12" t="s">
        <v>5</v>
      </c>
      <c r="B381">
        <v>0.730711</v>
      </c>
      <c r="C381">
        <v>0.16414599999999999</v>
      </c>
      <c r="D381" s="1">
        <v>-1.0012300000000001</v>
      </c>
      <c r="E381" t="s">
        <v>417</v>
      </c>
      <c r="F381" t="s">
        <v>1513</v>
      </c>
    </row>
    <row r="382" spans="1:6" x14ac:dyDescent="0.25">
      <c r="A382" s="12" t="s">
        <v>5</v>
      </c>
      <c r="B382">
        <v>1.19442</v>
      </c>
      <c r="C382">
        <v>0.66332500000000005</v>
      </c>
      <c r="D382" s="1">
        <v>-0.191634</v>
      </c>
      <c r="E382" t="s">
        <v>418</v>
      </c>
      <c r="F382" t="s">
        <v>1514</v>
      </c>
    </row>
    <row r="383" spans="1:6" x14ac:dyDescent="0.25">
      <c r="A383" s="12" t="s">
        <v>5</v>
      </c>
      <c r="B383">
        <v>0.86124199999999995</v>
      </c>
      <c r="C383">
        <v>7.2591299999999997E-2</v>
      </c>
      <c r="D383" s="1">
        <v>-1.55063</v>
      </c>
      <c r="E383" t="s">
        <v>419</v>
      </c>
      <c r="F383" t="s">
        <v>1515</v>
      </c>
    </row>
    <row r="384" spans="1:6" x14ac:dyDescent="0.25">
      <c r="A384" s="12" t="s">
        <v>5</v>
      </c>
      <c r="B384">
        <v>0.56166799999999995</v>
      </c>
      <c r="C384">
        <v>0.59253599999999995</v>
      </c>
      <c r="D384" s="1">
        <v>-0.29656700000000003</v>
      </c>
      <c r="E384" t="s">
        <v>421</v>
      </c>
      <c r="F384" t="s">
        <v>1517</v>
      </c>
    </row>
    <row r="385" spans="1:6" x14ac:dyDescent="0.25">
      <c r="A385" s="12" t="s">
        <v>21</v>
      </c>
      <c r="B385">
        <v>2.4704799999999998</v>
      </c>
      <c r="C385">
        <v>3.4318199999999999E-3</v>
      </c>
      <c r="D385" s="1">
        <v>-2.6905999999999999</v>
      </c>
      <c r="E385" t="s">
        <v>422</v>
      </c>
      <c r="F385" t="s">
        <v>1518</v>
      </c>
    </row>
    <row r="386" spans="1:6" x14ac:dyDescent="0.25">
      <c r="A386" s="12" t="s">
        <v>21</v>
      </c>
      <c r="B386">
        <v>2.8705400000000001</v>
      </c>
      <c r="C386">
        <v>2.41578E-2</v>
      </c>
      <c r="D386" s="1">
        <v>1.0092300000000001</v>
      </c>
      <c r="E386" t="s">
        <v>423</v>
      </c>
      <c r="F386" t="s">
        <v>1519</v>
      </c>
    </row>
    <row r="387" spans="1:6" x14ac:dyDescent="0.25">
      <c r="A387" s="12" t="s">
        <v>5</v>
      </c>
      <c r="B387">
        <v>9.9281999999999995E-2</v>
      </c>
      <c r="C387">
        <v>0.9476</v>
      </c>
      <c r="D387" s="1">
        <v>3.58664E-2</v>
      </c>
      <c r="E387" t="s">
        <v>424</v>
      </c>
      <c r="F387" t="s">
        <v>1520</v>
      </c>
    </row>
    <row r="388" spans="1:6" x14ac:dyDescent="0.25">
      <c r="A388" s="12" t="s">
        <v>21</v>
      </c>
      <c r="B388">
        <v>2.4190700000000001</v>
      </c>
      <c r="C388">
        <v>4.6499999999999996E-3</v>
      </c>
      <c r="D388" s="1">
        <v>5.4036</v>
      </c>
      <c r="E388" t="s">
        <v>2226</v>
      </c>
      <c r="F388" t="s">
        <v>2227</v>
      </c>
    </row>
    <row r="389" spans="1:6" x14ac:dyDescent="0.25">
      <c r="A389" s="12" t="s">
        <v>21</v>
      </c>
      <c r="B389">
        <v>2.6687400000000001</v>
      </c>
      <c r="C389">
        <v>5.2995799999999999E-3</v>
      </c>
      <c r="D389" s="1">
        <v>-1.9782</v>
      </c>
      <c r="E389" t="s">
        <v>425</v>
      </c>
      <c r="F389" t="s">
        <v>1521</v>
      </c>
    </row>
    <row r="390" spans="1:6" x14ac:dyDescent="0.25">
      <c r="A390" s="12" t="s">
        <v>21</v>
      </c>
      <c r="B390">
        <v>1.5024200000000001</v>
      </c>
      <c r="C390">
        <v>3.73333E-2</v>
      </c>
      <c r="D390" s="1">
        <v>-1.2915000000000001</v>
      </c>
      <c r="E390" t="s">
        <v>2228</v>
      </c>
      <c r="F390" t="s">
        <v>2229</v>
      </c>
    </row>
    <row r="391" spans="1:6" x14ac:dyDescent="0.25">
      <c r="A391" s="12" t="s">
        <v>21</v>
      </c>
      <c r="B391">
        <v>1.2488999999999999</v>
      </c>
      <c r="C391">
        <v>2.5814900000000002E-2</v>
      </c>
      <c r="D391" s="1">
        <v>-1.9044300000000001</v>
      </c>
      <c r="E391" t="s">
        <v>426</v>
      </c>
      <c r="F391" t="s">
        <v>1522</v>
      </c>
    </row>
    <row r="392" spans="1:6" x14ac:dyDescent="0.25">
      <c r="A392" s="12" t="s">
        <v>5</v>
      </c>
      <c r="B392">
        <v>1.4448700000000001</v>
      </c>
      <c r="C392">
        <v>0.14554600000000001</v>
      </c>
      <c r="D392" s="1">
        <v>-0.65343300000000004</v>
      </c>
      <c r="E392" t="s">
        <v>428</v>
      </c>
      <c r="F392" t="s">
        <v>1524</v>
      </c>
    </row>
    <row r="393" spans="1:6" x14ac:dyDescent="0.25">
      <c r="A393" s="12" t="s">
        <v>5</v>
      </c>
      <c r="B393">
        <v>1.9833799999999999</v>
      </c>
      <c r="C393">
        <v>9.7638199999999994E-2</v>
      </c>
      <c r="D393" s="1">
        <v>-0.68893400000000005</v>
      </c>
      <c r="E393" t="s">
        <v>429</v>
      </c>
      <c r="F393" t="s">
        <v>1525</v>
      </c>
    </row>
    <row r="394" spans="1:6" x14ac:dyDescent="0.25">
      <c r="A394" s="12" t="s">
        <v>21</v>
      </c>
      <c r="B394">
        <v>1.7512099999999999</v>
      </c>
      <c r="C394">
        <v>3.8098399999999998E-2</v>
      </c>
      <c r="D394" s="1">
        <v>-1.1301300000000001</v>
      </c>
      <c r="E394" t="s">
        <v>430</v>
      </c>
      <c r="F394" t="s">
        <v>1526</v>
      </c>
    </row>
    <row r="395" spans="1:6" x14ac:dyDescent="0.25">
      <c r="A395" s="12" t="s">
        <v>21</v>
      </c>
      <c r="B395">
        <v>1.3641700000000001</v>
      </c>
      <c r="C395">
        <v>8.0397400000000001E-3</v>
      </c>
      <c r="D395" s="1">
        <v>4.1013299999999999</v>
      </c>
      <c r="E395" t="s">
        <v>431</v>
      </c>
      <c r="F395" t="s">
        <v>1527</v>
      </c>
    </row>
    <row r="396" spans="1:6" x14ac:dyDescent="0.25">
      <c r="A396" s="12" t="s">
        <v>5</v>
      </c>
      <c r="B396">
        <v>1.7861199999999999</v>
      </c>
      <c r="C396">
        <v>5.7278500000000003E-2</v>
      </c>
      <c r="D396" s="1">
        <v>-0.93653399999999998</v>
      </c>
      <c r="E396" t="s">
        <v>432</v>
      </c>
      <c r="F396" t="s">
        <v>1528</v>
      </c>
    </row>
    <row r="397" spans="1:6" x14ac:dyDescent="0.25">
      <c r="A397" s="12" t="s">
        <v>21</v>
      </c>
      <c r="B397">
        <v>1.1953400000000001</v>
      </c>
      <c r="C397">
        <v>1.8608300000000001E-2</v>
      </c>
      <c r="D397" s="1">
        <v>2.6051700000000002</v>
      </c>
      <c r="E397" t="s">
        <v>433</v>
      </c>
      <c r="F397" t="s">
        <v>1529</v>
      </c>
    </row>
    <row r="398" spans="1:6" x14ac:dyDescent="0.25">
      <c r="A398" s="12" t="s">
        <v>5</v>
      </c>
      <c r="B398">
        <v>1.07036</v>
      </c>
      <c r="C398">
        <v>0.62761500000000003</v>
      </c>
      <c r="D398" s="1">
        <v>-0.22189999999999999</v>
      </c>
      <c r="E398" t="s">
        <v>435</v>
      </c>
      <c r="F398" t="s">
        <v>1531</v>
      </c>
    </row>
    <row r="399" spans="1:6" x14ac:dyDescent="0.25">
      <c r="A399" s="12" t="s">
        <v>21</v>
      </c>
      <c r="B399">
        <v>3.8643900000000002</v>
      </c>
      <c r="C399">
        <v>3.26609E-2</v>
      </c>
      <c r="D399" s="1">
        <v>-0.83179999999999998</v>
      </c>
      <c r="E399" t="s">
        <v>436</v>
      </c>
      <c r="F399" t="s">
        <v>1532</v>
      </c>
    </row>
    <row r="400" spans="1:6" x14ac:dyDescent="0.25">
      <c r="A400" s="12" t="s">
        <v>21</v>
      </c>
      <c r="B400">
        <v>3.9588999999999999</v>
      </c>
      <c r="C400">
        <v>5.7674400000000004E-3</v>
      </c>
      <c r="D400" s="1">
        <v>3.3687999999999998</v>
      </c>
      <c r="E400" t="s">
        <v>2230</v>
      </c>
      <c r="F400" t="s">
        <v>2231</v>
      </c>
    </row>
    <row r="401" spans="1:6" x14ac:dyDescent="0.25">
      <c r="A401" s="12" t="s">
        <v>21</v>
      </c>
      <c r="B401">
        <v>1.98454</v>
      </c>
      <c r="C401">
        <v>8.2588999999999996E-3</v>
      </c>
      <c r="D401" s="1">
        <v>-2.01187</v>
      </c>
      <c r="E401" t="s">
        <v>437</v>
      </c>
      <c r="F401" t="s">
        <v>1098</v>
      </c>
    </row>
    <row r="402" spans="1:6" x14ac:dyDescent="0.25">
      <c r="A402" s="12" t="s">
        <v>21</v>
      </c>
      <c r="B402">
        <v>4.7012</v>
      </c>
      <c r="C402">
        <v>9.5384600000000003E-3</v>
      </c>
      <c r="D402" s="1">
        <v>-3.5739700000000001</v>
      </c>
      <c r="E402" t="s">
        <v>438</v>
      </c>
      <c r="F402" t="s">
        <v>1099</v>
      </c>
    </row>
    <row r="403" spans="1:6" x14ac:dyDescent="0.25">
      <c r="A403" s="12" t="s">
        <v>21</v>
      </c>
      <c r="B403">
        <v>2.0539800000000001</v>
      </c>
      <c r="C403">
        <v>3.7750000000000001E-3</v>
      </c>
      <c r="D403" s="1">
        <v>3.9490699999999999</v>
      </c>
      <c r="E403" t="s">
        <v>439</v>
      </c>
      <c r="F403" t="s">
        <v>1533</v>
      </c>
    </row>
    <row r="404" spans="1:6" x14ac:dyDescent="0.25">
      <c r="A404" s="12" t="s">
        <v>21</v>
      </c>
      <c r="B404">
        <v>1.63931</v>
      </c>
      <c r="C404">
        <v>6.6014999999999997E-3</v>
      </c>
      <c r="D404" s="1">
        <v>-3.4667699999999999</v>
      </c>
      <c r="E404" t="s">
        <v>440</v>
      </c>
      <c r="F404" t="s">
        <v>1534</v>
      </c>
    </row>
    <row r="405" spans="1:6" x14ac:dyDescent="0.25">
      <c r="A405" s="12" t="s">
        <v>5</v>
      </c>
      <c r="B405">
        <v>0.40931099999999998</v>
      </c>
      <c r="C405">
        <v>0.24887899999999999</v>
      </c>
      <c r="D405" s="1">
        <v>-1.7484999999999999</v>
      </c>
      <c r="E405" t="s">
        <v>441</v>
      </c>
      <c r="F405" t="s">
        <v>1535</v>
      </c>
    </row>
    <row r="406" spans="1:6" x14ac:dyDescent="0.25">
      <c r="A406" s="12" t="s">
        <v>5</v>
      </c>
      <c r="B406">
        <v>0.10410800000000001</v>
      </c>
      <c r="C406">
        <v>0.81407700000000005</v>
      </c>
      <c r="D406" s="1">
        <v>0.27366600000000002</v>
      </c>
      <c r="E406" t="s">
        <v>442</v>
      </c>
      <c r="F406" t="s">
        <v>1536</v>
      </c>
    </row>
    <row r="407" spans="1:6" x14ac:dyDescent="0.25">
      <c r="A407" s="12" t="s">
        <v>5</v>
      </c>
      <c r="B407">
        <v>1.03403</v>
      </c>
      <c r="C407">
        <v>0.64836899999999997</v>
      </c>
      <c r="D407" s="1">
        <v>0.207567</v>
      </c>
      <c r="E407" t="s">
        <v>2232</v>
      </c>
      <c r="F407" t="s">
        <v>2233</v>
      </c>
    </row>
    <row r="408" spans="1:6" x14ac:dyDescent="0.25">
      <c r="A408" s="12" t="s">
        <v>5</v>
      </c>
      <c r="B408">
        <v>0.85322600000000004</v>
      </c>
      <c r="C408">
        <v>0.401669</v>
      </c>
      <c r="D408" s="1">
        <v>0.41603299999999999</v>
      </c>
      <c r="E408" t="s">
        <v>443</v>
      </c>
      <c r="F408" t="s">
        <v>1100</v>
      </c>
    </row>
    <row r="409" spans="1:6" x14ac:dyDescent="0.25">
      <c r="A409" s="12" t="s">
        <v>21</v>
      </c>
      <c r="B409">
        <v>2.2632699999999999</v>
      </c>
      <c r="C409">
        <v>3.9680000000000002E-3</v>
      </c>
      <c r="D409" s="1">
        <v>-4.0848300000000002</v>
      </c>
      <c r="E409" t="s">
        <v>444</v>
      </c>
      <c r="F409" t="s">
        <v>1537</v>
      </c>
    </row>
    <row r="410" spans="1:6" x14ac:dyDescent="0.25">
      <c r="A410" s="12" t="s">
        <v>5</v>
      </c>
      <c r="B410">
        <v>0.84188499999999999</v>
      </c>
      <c r="C410">
        <v>8.9726700000000006E-2</v>
      </c>
      <c r="D410" s="1">
        <v>1.3576699999999999</v>
      </c>
      <c r="E410" t="s">
        <v>445</v>
      </c>
      <c r="F410" t="s">
        <v>1538</v>
      </c>
    </row>
    <row r="411" spans="1:6" x14ac:dyDescent="0.25">
      <c r="A411" s="12" t="s">
        <v>21</v>
      </c>
      <c r="B411">
        <v>3.74437</v>
      </c>
      <c r="C411">
        <v>4.3508799999999997E-3</v>
      </c>
      <c r="D411" s="1">
        <v>-2.2651699999999999</v>
      </c>
      <c r="E411" t="s">
        <v>446</v>
      </c>
      <c r="F411" t="s">
        <v>1539</v>
      </c>
    </row>
    <row r="412" spans="1:6" x14ac:dyDescent="0.25">
      <c r="A412" s="12" t="s">
        <v>5</v>
      </c>
      <c r="B412">
        <v>0.43551800000000002</v>
      </c>
      <c r="C412">
        <v>0.303506</v>
      </c>
      <c r="D412" s="1">
        <v>-1.0333699999999999</v>
      </c>
      <c r="E412" t="s">
        <v>2234</v>
      </c>
      <c r="F412" t="s">
        <v>2235</v>
      </c>
    </row>
    <row r="413" spans="1:6" x14ac:dyDescent="0.25">
      <c r="A413" s="12" t="s">
        <v>21</v>
      </c>
      <c r="B413">
        <v>1.2283500000000001</v>
      </c>
      <c r="C413">
        <v>1.4325299999999999E-2</v>
      </c>
      <c r="D413" s="1">
        <v>-3.0644999999999998</v>
      </c>
      <c r="E413" t="s">
        <v>447</v>
      </c>
      <c r="F413" t="s">
        <v>1540</v>
      </c>
    </row>
    <row r="414" spans="1:6" x14ac:dyDescent="0.25">
      <c r="A414" s="12" t="s">
        <v>5</v>
      </c>
      <c r="B414">
        <v>0.31661699999999998</v>
      </c>
      <c r="C414">
        <v>0.60957700000000004</v>
      </c>
      <c r="D414" s="1">
        <v>0.39416699999999999</v>
      </c>
      <c r="E414" t="s">
        <v>2236</v>
      </c>
      <c r="F414" t="s">
        <v>2237</v>
      </c>
    </row>
    <row r="415" spans="1:6" x14ac:dyDescent="0.25">
      <c r="A415" s="12" t="s">
        <v>5</v>
      </c>
      <c r="B415">
        <v>0.94951300000000005</v>
      </c>
      <c r="C415">
        <v>8.3890999999999993E-2</v>
      </c>
      <c r="D415" s="1">
        <v>1.2396</v>
      </c>
      <c r="E415" t="s">
        <v>449</v>
      </c>
      <c r="F415" t="s">
        <v>1542</v>
      </c>
    </row>
    <row r="416" spans="1:6" x14ac:dyDescent="0.25">
      <c r="A416" s="12" t="s">
        <v>5</v>
      </c>
      <c r="B416">
        <v>1.0867899999999999</v>
      </c>
      <c r="C416">
        <v>5.3996200000000001E-2</v>
      </c>
      <c r="D416" s="1">
        <v>-1.50647</v>
      </c>
      <c r="E416" t="s">
        <v>450</v>
      </c>
      <c r="F416" t="s">
        <v>1543</v>
      </c>
    </row>
    <row r="417" spans="1:6" x14ac:dyDescent="0.25">
      <c r="A417" s="12" t="s">
        <v>5</v>
      </c>
      <c r="B417">
        <v>1.0436000000000001</v>
      </c>
      <c r="C417">
        <v>0.72325899999999999</v>
      </c>
      <c r="D417" s="1">
        <v>-0.158133</v>
      </c>
      <c r="E417" t="s">
        <v>451</v>
      </c>
      <c r="F417" t="s">
        <v>1544</v>
      </c>
    </row>
    <row r="418" spans="1:6" x14ac:dyDescent="0.25">
      <c r="A418" s="12" t="s">
        <v>21</v>
      </c>
      <c r="B418">
        <v>1.0241100000000001</v>
      </c>
      <c r="C418">
        <v>3.0372300000000001E-2</v>
      </c>
      <c r="D418" s="1">
        <v>-2.4174699999999998</v>
      </c>
      <c r="E418" t="s">
        <v>452</v>
      </c>
      <c r="F418" t="s">
        <v>1545</v>
      </c>
    </row>
    <row r="419" spans="1:6" x14ac:dyDescent="0.25">
      <c r="A419" s="12" t="s">
        <v>5</v>
      </c>
      <c r="B419">
        <v>1.19916E-2</v>
      </c>
      <c r="C419">
        <v>0.99269700000000005</v>
      </c>
      <c r="D419" s="1">
        <v>-4.9330399999999996E-3</v>
      </c>
      <c r="E419" t="s">
        <v>453</v>
      </c>
      <c r="F419" t="s">
        <v>1546</v>
      </c>
    </row>
    <row r="420" spans="1:6" x14ac:dyDescent="0.25">
      <c r="A420" s="12" t="s">
        <v>21</v>
      </c>
      <c r="B420">
        <v>1.4983200000000001</v>
      </c>
      <c r="C420">
        <v>7.54639E-3</v>
      </c>
      <c r="D420" s="1">
        <v>-3.5753699999999999</v>
      </c>
      <c r="E420" t="s">
        <v>454</v>
      </c>
      <c r="F420" t="s">
        <v>1547</v>
      </c>
    </row>
    <row r="421" spans="1:6" x14ac:dyDescent="0.25">
      <c r="A421" s="12" t="s">
        <v>21</v>
      </c>
      <c r="B421">
        <v>4.4481599999999997</v>
      </c>
      <c r="C421">
        <v>2.10447E-2</v>
      </c>
      <c r="D421" s="1">
        <v>0.89623399999999998</v>
      </c>
      <c r="E421" t="s">
        <v>455</v>
      </c>
      <c r="F421" t="s">
        <v>1548</v>
      </c>
    </row>
    <row r="422" spans="1:6" x14ac:dyDescent="0.25">
      <c r="A422" s="12" t="s">
        <v>5</v>
      </c>
      <c r="B422">
        <v>8.9413300000000001E-2</v>
      </c>
      <c r="C422">
        <v>0.83611899999999995</v>
      </c>
      <c r="D422" s="1">
        <v>0.25763399999999997</v>
      </c>
      <c r="E422" t="s">
        <v>457</v>
      </c>
      <c r="F422" t="s">
        <v>1550</v>
      </c>
    </row>
    <row r="423" spans="1:6" x14ac:dyDescent="0.25">
      <c r="A423" s="12" t="s">
        <v>21</v>
      </c>
      <c r="B423">
        <v>2.9429799999999999</v>
      </c>
      <c r="C423">
        <v>7.7499999999999999E-3</v>
      </c>
      <c r="D423" s="1">
        <v>6.7680699999999998</v>
      </c>
      <c r="E423" t="s">
        <v>2238</v>
      </c>
      <c r="F423" t="s">
        <v>2239</v>
      </c>
    </row>
    <row r="424" spans="1:6" x14ac:dyDescent="0.25">
      <c r="A424" s="12" t="s">
        <v>5</v>
      </c>
      <c r="B424">
        <v>1.12323</v>
      </c>
      <c r="C424">
        <v>0.58910899999999999</v>
      </c>
      <c r="D424" s="1">
        <v>-0.24593400000000001</v>
      </c>
      <c r="E424" t="s">
        <v>458</v>
      </c>
      <c r="F424" t="s">
        <v>1551</v>
      </c>
    </row>
    <row r="425" spans="1:6" x14ac:dyDescent="0.25">
      <c r="A425" s="12" t="s">
        <v>5</v>
      </c>
      <c r="B425">
        <v>2.7177799999999999</v>
      </c>
      <c r="C425">
        <v>0.19928999999999999</v>
      </c>
      <c r="D425" s="1">
        <v>-0.46710099999999999</v>
      </c>
      <c r="E425" t="s">
        <v>459</v>
      </c>
      <c r="F425" t="s">
        <v>1552</v>
      </c>
    </row>
    <row r="426" spans="1:6" x14ac:dyDescent="0.25">
      <c r="A426" s="12" t="s">
        <v>21</v>
      </c>
      <c r="B426">
        <v>5.1043200000000004</v>
      </c>
      <c r="C426">
        <v>0</v>
      </c>
      <c r="D426" s="1">
        <v>5.524</v>
      </c>
      <c r="E426" t="s">
        <v>461</v>
      </c>
      <c r="F426" t="s">
        <v>1554</v>
      </c>
    </row>
    <row r="427" spans="1:6" x14ac:dyDescent="0.25">
      <c r="A427" s="12" t="s">
        <v>21</v>
      </c>
      <c r="B427">
        <v>3.1400399999999999</v>
      </c>
      <c r="C427">
        <v>3.6470600000000001E-3</v>
      </c>
      <c r="D427" s="1">
        <v>-2.4291</v>
      </c>
      <c r="E427" t="s">
        <v>463</v>
      </c>
      <c r="F427" t="s">
        <v>1556</v>
      </c>
    </row>
    <row r="428" spans="1:6" x14ac:dyDescent="0.25">
      <c r="A428" s="12" t="s">
        <v>21</v>
      </c>
      <c r="B428">
        <v>2.9570400000000001</v>
      </c>
      <c r="C428">
        <v>1.05586E-2</v>
      </c>
      <c r="D428" s="1">
        <v>-1.3163</v>
      </c>
      <c r="E428" t="s">
        <v>465</v>
      </c>
      <c r="F428" t="s">
        <v>464</v>
      </c>
    </row>
    <row r="429" spans="1:6" x14ac:dyDescent="0.25">
      <c r="A429" s="12" t="s">
        <v>21</v>
      </c>
      <c r="B429">
        <v>2.2303500000000001</v>
      </c>
      <c r="C429">
        <v>4.7692300000000002E-3</v>
      </c>
      <c r="D429" s="1">
        <v>-4.8318700000000003</v>
      </c>
      <c r="E429" t="s">
        <v>466</v>
      </c>
      <c r="F429" t="s">
        <v>1101</v>
      </c>
    </row>
    <row r="430" spans="1:6" x14ac:dyDescent="0.25">
      <c r="A430" s="12" t="s">
        <v>21</v>
      </c>
      <c r="B430">
        <v>2.18296</v>
      </c>
      <c r="C430">
        <v>2.47724E-2</v>
      </c>
      <c r="D430" s="1">
        <v>-1.155</v>
      </c>
      <c r="E430" t="s">
        <v>468</v>
      </c>
      <c r="F430" t="s">
        <v>467</v>
      </c>
    </row>
    <row r="431" spans="1:6" x14ac:dyDescent="0.25">
      <c r="A431" s="12" t="s">
        <v>5</v>
      </c>
      <c r="B431">
        <v>0.37799500000000003</v>
      </c>
      <c r="C431">
        <v>0.79303800000000002</v>
      </c>
      <c r="D431" s="1">
        <v>-0.14019999999999999</v>
      </c>
      <c r="E431" t="s">
        <v>469</v>
      </c>
      <c r="F431" t="s">
        <v>1102</v>
      </c>
    </row>
    <row r="432" spans="1:6" x14ac:dyDescent="0.25">
      <c r="A432" s="12" t="s">
        <v>5</v>
      </c>
      <c r="B432">
        <v>0.663184</v>
      </c>
      <c r="C432">
        <v>0.17002999999999999</v>
      </c>
      <c r="D432" s="1">
        <v>1.0843700000000001</v>
      </c>
      <c r="E432" t="s">
        <v>2240</v>
      </c>
      <c r="F432" t="s">
        <v>2241</v>
      </c>
    </row>
    <row r="433" spans="1:6" x14ac:dyDescent="0.25">
      <c r="A433" s="12" t="s">
        <v>21</v>
      </c>
      <c r="B433">
        <v>2.6253000000000002</v>
      </c>
      <c r="C433">
        <v>1.7970099999999999E-2</v>
      </c>
      <c r="D433" s="1">
        <v>1.1594</v>
      </c>
      <c r="E433" t="s">
        <v>470</v>
      </c>
      <c r="F433" t="s">
        <v>1557</v>
      </c>
    </row>
    <row r="434" spans="1:6" x14ac:dyDescent="0.25">
      <c r="A434" s="12" t="s">
        <v>5</v>
      </c>
      <c r="B434">
        <v>0.49039100000000002</v>
      </c>
      <c r="C434">
        <v>0.88694499999999998</v>
      </c>
      <c r="D434" s="1">
        <v>6.5867099999999998E-2</v>
      </c>
      <c r="E434" t="s">
        <v>471</v>
      </c>
      <c r="F434" t="s">
        <v>1558</v>
      </c>
    </row>
    <row r="435" spans="1:6" x14ac:dyDescent="0.25">
      <c r="A435" s="12" t="s">
        <v>21</v>
      </c>
      <c r="B435">
        <v>1.4369000000000001</v>
      </c>
      <c r="C435">
        <v>1.47546E-2</v>
      </c>
      <c r="D435" s="1">
        <v>2.2072699999999998</v>
      </c>
      <c r="E435" t="s">
        <v>473</v>
      </c>
      <c r="F435" t="s">
        <v>1560</v>
      </c>
    </row>
    <row r="436" spans="1:6" x14ac:dyDescent="0.25">
      <c r="A436" s="12" t="s">
        <v>21</v>
      </c>
      <c r="B436">
        <v>2.0733000000000001</v>
      </c>
      <c r="C436">
        <v>6.3011600000000001E-3</v>
      </c>
      <c r="D436" s="1">
        <v>2.3725000000000001</v>
      </c>
      <c r="E436" t="s">
        <v>2242</v>
      </c>
      <c r="F436" t="s">
        <v>2243</v>
      </c>
    </row>
    <row r="437" spans="1:6" x14ac:dyDescent="0.25">
      <c r="A437" s="12" t="s">
        <v>21</v>
      </c>
      <c r="B437">
        <v>4.1146399999999996</v>
      </c>
      <c r="C437">
        <v>4.1333300000000002E-3</v>
      </c>
      <c r="D437" s="1">
        <v>2.8189299999999999</v>
      </c>
      <c r="E437" t="s">
        <v>1158</v>
      </c>
      <c r="F437" t="s">
        <v>2049</v>
      </c>
    </row>
    <row r="438" spans="1:6" x14ac:dyDescent="0.25">
      <c r="A438" s="12" t="s">
        <v>21</v>
      </c>
      <c r="B438">
        <v>1.3325899999999999</v>
      </c>
      <c r="C438">
        <v>1.2989000000000001E-2</v>
      </c>
      <c r="D438" s="1">
        <v>2.8218999999999999</v>
      </c>
      <c r="E438" t="s">
        <v>474</v>
      </c>
      <c r="F438" t="s">
        <v>2041</v>
      </c>
    </row>
    <row r="439" spans="1:6" x14ac:dyDescent="0.25">
      <c r="A439" s="12" t="s">
        <v>21</v>
      </c>
      <c r="B439">
        <v>1.21922</v>
      </c>
      <c r="C439">
        <v>1.7132700000000001E-2</v>
      </c>
      <c r="D439" s="1">
        <v>2.7454299999999998</v>
      </c>
      <c r="E439" t="s">
        <v>476</v>
      </c>
      <c r="F439" t="s">
        <v>2042</v>
      </c>
    </row>
    <row r="440" spans="1:6" x14ac:dyDescent="0.25">
      <c r="A440" s="12" t="s">
        <v>5</v>
      </c>
      <c r="B440">
        <v>0.136516</v>
      </c>
      <c r="C440">
        <v>0.85471200000000003</v>
      </c>
      <c r="D440" s="1">
        <v>0.127833</v>
      </c>
      <c r="E440" t="s">
        <v>2244</v>
      </c>
      <c r="F440" t="s">
        <v>2058</v>
      </c>
    </row>
    <row r="441" spans="1:6" x14ac:dyDescent="0.25">
      <c r="A441" s="12" t="s">
        <v>21</v>
      </c>
      <c r="B441">
        <v>3.6905800000000002</v>
      </c>
      <c r="C441">
        <v>3.8449600000000001E-3</v>
      </c>
      <c r="D441" s="1">
        <v>2.1602000000000001</v>
      </c>
      <c r="E441" t="s">
        <v>478</v>
      </c>
      <c r="F441" t="s">
        <v>2043</v>
      </c>
    </row>
    <row r="442" spans="1:6" x14ac:dyDescent="0.25">
      <c r="A442" s="12" t="s">
        <v>21</v>
      </c>
      <c r="B442">
        <v>2.3012999999999999</v>
      </c>
      <c r="C442">
        <v>3.4206900000000001E-3</v>
      </c>
      <c r="D442" s="1">
        <v>3.5032999999999999</v>
      </c>
      <c r="E442" t="s">
        <v>479</v>
      </c>
      <c r="F442" t="s">
        <v>2050</v>
      </c>
    </row>
    <row r="443" spans="1:6" x14ac:dyDescent="0.25">
      <c r="A443" s="12" t="s">
        <v>21</v>
      </c>
      <c r="B443">
        <v>3.3900899999999998</v>
      </c>
      <c r="C443">
        <v>3.5321599999999999E-3</v>
      </c>
      <c r="D443" s="1">
        <v>1.98577</v>
      </c>
      <c r="E443" t="s">
        <v>2245</v>
      </c>
      <c r="F443" t="s">
        <v>2246</v>
      </c>
    </row>
    <row r="444" spans="1:6" x14ac:dyDescent="0.25">
      <c r="A444" s="12" t="s">
        <v>5</v>
      </c>
      <c r="B444">
        <v>0.34155099999999999</v>
      </c>
      <c r="C444">
        <v>0.32808100000000001</v>
      </c>
      <c r="D444" s="1">
        <v>1.5336700000000001</v>
      </c>
      <c r="E444" t="s">
        <v>480</v>
      </c>
      <c r="F444" t="s">
        <v>2046</v>
      </c>
    </row>
    <row r="445" spans="1:6" x14ac:dyDescent="0.25">
      <c r="A445" s="12" t="s">
        <v>21</v>
      </c>
      <c r="B445">
        <v>0.94689500000000004</v>
      </c>
      <c r="C445">
        <v>3.9271300000000002E-2</v>
      </c>
      <c r="D445" s="1">
        <v>2.3524699999999998</v>
      </c>
      <c r="E445" t="s">
        <v>481</v>
      </c>
      <c r="F445" t="s">
        <v>2047</v>
      </c>
    </row>
    <row r="446" spans="1:6" x14ac:dyDescent="0.25">
      <c r="A446" s="12" t="s">
        <v>21</v>
      </c>
      <c r="B446">
        <v>1.7476</v>
      </c>
      <c r="C446">
        <v>1.27365E-2</v>
      </c>
      <c r="D446" s="1">
        <v>-1.9483299999999999</v>
      </c>
      <c r="E446" t="s">
        <v>483</v>
      </c>
      <c r="F446" t="s">
        <v>1561</v>
      </c>
    </row>
    <row r="447" spans="1:6" x14ac:dyDescent="0.25">
      <c r="A447" s="12" t="s">
        <v>21</v>
      </c>
      <c r="B447">
        <v>4.2882699999999998</v>
      </c>
      <c r="C447">
        <v>3.1295300000000002E-3</v>
      </c>
      <c r="D447" s="1">
        <v>1.63533</v>
      </c>
      <c r="E447" t="s">
        <v>485</v>
      </c>
      <c r="F447" t="s">
        <v>1103</v>
      </c>
    </row>
    <row r="448" spans="1:6" x14ac:dyDescent="0.25">
      <c r="A448" s="12" t="s">
        <v>5</v>
      </c>
      <c r="B448">
        <v>0.41156999999999999</v>
      </c>
      <c r="C448">
        <v>0.66750600000000004</v>
      </c>
      <c r="D448" s="1">
        <v>-0.24826699999999999</v>
      </c>
      <c r="E448" t="s">
        <v>486</v>
      </c>
      <c r="F448" t="s">
        <v>1563</v>
      </c>
    </row>
    <row r="449" spans="1:6" x14ac:dyDescent="0.25">
      <c r="A449" s="12" t="s">
        <v>5</v>
      </c>
      <c r="B449">
        <v>0.83833999999999997</v>
      </c>
      <c r="C449">
        <v>6.3276100000000002E-2</v>
      </c>
      <c r="D449" s="1">
        <v>1.9384300000000001</v>
      </c>
      <c r="E449" t="s">
        <v>2247</v>
      </c>
      <c r="F449" t="s">
        <v>2248</v>
      </c>
    </row>
    <row r="450" spans="1:6" x14ac:dyDescent="0.25">
      <c r="A450" s="12" t="s">
        <v>5</v>
      </c>
      <c r="B450">
        <v>1.0815300000000001</v>
      </c>
      <c r="C450">
        <v>6.6918099999999994E-2</v>
      </c>
      <c r="D450" s="1">
        <v>-1.24617</v>
      </c>
      <c r="E450" t="s">
        <v>487</v>
      </c>
      <c r="F450" t="s">
        <v>1564</v>
      </c>
    </row>
    <row r="451" spans="1:6" x14ac:dyDescent="0.25">
      <c r="A451" s="12" t="s">
        <v>5</v>
      </c>
      <c r="B451">
        <v>0.811365</v>
      </c>
      <c r="C451">
        <v>0.120791</v>
      </c>
      <c r="D451" s="1">
        <v>-1.1261000000000001</v>
      </c>
      <c r="E451" t="s">
        <v>488</v>
      </c>
      <c r="F451" t="s">
        <v>1565</v>
      </c>
    </row>
    <row r="452" spans="1:6" x14ac:dyDescent="0.25">
      <c r="A452" s="12" t="s">
        <v>5</v>
      </c>
      <c r="B452">
        <v>1.0789</v>
      </c>
      <c r="C452">
        <v>0.63099400000000005</v>
      </c>
      <c r="D452" s="1">
        <v>-0.21940000000000001</v>
      </c>
      <c r="E452" t="s">
        <v>489</v>
      </c>
      <c r="F452" t="s">
        <v>1566</v>
      </c>
    </row>
    <row r="453" spans="1:6" x14ac:dyDescent="0.25">
      <c r="A453" s="12" t="s">
        <v>21</v>
      </c>
      <c r="B453">
        <v>1.4221699999999999</v>
      </c>
      <c r="C453">
        <v>1.16174E-2</v>
      </c>
      <c r="D453" s="1">
        <v>2.7631299999999999</v>
      </c>
      <c r="E453" t="s">
        <v>490</v>
      </c>
      <c r="F453" t="s">
        <v>1567</v>
      </c>
    </row>
    <row r="454" spans="1:6" x14ac:dyDescent="0.25">
      <c r="A454" s="12" t="s">
        <v>21</v>
      </c>
      <c r="B454">
        <v>3.7647499999999998</v>
      </c>
      <c r="C454">
        <v>2.7921100000000001E-2</v>
      </c>
      <c r="D454" s="1">
        <v>0.85763400000000001</v>
      </c>
      <c r="E454" t="s">
        <v>491</v>
      </c>
      <c r="F454" t="s">
        <v>1104</v>
      </c>
    </row>
    <row r="455" spans="1:6" x14ac:dyDescent="0.25">
      <c r="A455" s="12" t="s">
        <v>21</v>
      </c>
      <c r="B455">
        <v>1.13127</v>
      </c>
      <c r="C455">
        <v>1.7515200000000002E-2</v>
      </c>
      <c r="D455" s="1">
        <v>-3.2127699999999999</v>
      </c>
      <c r="E455" t="s">
        <v>492</v>
      </c>
      <c r="F455" t="s">
        <v>1568</v>
      </c>
    </row>
    <row r="456" spans="1:6" x14ac:dyDescent="0.25">
      <c r="A456" s="12" t="s">
        <v>21</v>
      </c>
      <c r="B456">
        <v>1.53579</v>
      </c>
      <c r="C456">
        <v>1.806E-2</v>
      </c>
      <c r="D456" s="1">
        <v>1.8192299999999999</v>
      </c>
      <c r="E456" t="s">
        <v>493</v>
      </c>
      <c r="F456" t="s">
        <v>1569</v>
      </c>
    </row>
    <row r="457" spans="1:6" x14ac:dyDescent="0.25">
      <c r="A457" s="12" t="s">
        <v>21</v>
      </c>
      <c r="B457">
        <v>3.78491</v>
      </c>
      <c r="C457">
        <v>6.8592599999999998E-3</v>
      </c>
      <c r="D457" s="1">
        <v>1.4167000000000001</v>
      </c>
      <c r="E457" t="s">
        <v>494</v>
      </c>
      <c r="F457" t="s">
        <v>1570</v>
      </c>
    </row>
    <row r="458" spans="1:6" x14ac:dyDescent="0.25">
      <c r="A458" s="12" t="s">
        <v>21</v>
      </c>
      <c r="B458">
        <v>2.5582500000000001</v>
      </c>
      <c r="C458">
        <v>3.2207799999999999E-3</v>
      </c>
      <c r="D458" s="1">
        <v>2.8458999999999999</v>
      </c>
      <c r="E458" t="s">
        <v>495</v>
      </c>
      <c r="F458" t="s">
        <v>2051</v>
      </c>
    </row>
    <row r="459" spans="1:6" x14ac:dyDescent="0.25">
      <c r="A459" s="12" t="s">
        <v>5</v>
      </c>
      <c r="B459">
        <v>3.5594700000000001</v>
      </c>
      <c r="C459">
        <v>0.108084</v>
      </c>
      <c r="D459" s="1">
        <v>0.55656700000000003</v>
      </c>
      <c r="E459" t="s">
        <v>496</v>
      </c>
      <c r="F459" t="s">
        <v>1105</v>
      </c>
    </row>
    <row r="460" spans="1:6" x14ac:dyDescent="0.25">
      <c r="A460" s="12" t="s">
        <v>21</v>
      </c>
      <c r="B460">
        <v>6.3154300000000001</v>
      </c>
      <c r="C460">
        <v>6.8888899999999999E-3</v>
      </c>
      <c r="D460" s="1">
        <v>-3.2693699999999999</v>
      </c>
      <c r="E460" t="s">
        <v>498</v>
      </c>
      <c r="F460" t="s">
        <v>1572</v>
      </c>
    </row>
    <row r="461" spans="1:6" x14ac:dyDescent="0.25">
      <c r="A461" s="12" t="s">
        <v>5</v>
      </c>
      <c r="B461">
        <v>1.7659299999999999E-2</v>
      </c>
      <c r="C461">
        <v>0.98812</v>
      </c>
      <c r="D461" s="1">
        <v>8.2333900000000002E-3</v>
      </c>
      <c r="E461" t="s">
        <v>499</v>
      </c>
      <c r="F461" t="s">
        <v>1573</v>
      </c>
    </row>
    <row r="462" spans="1:6" x14ac:dyDescent="0.25">
      <c r="A462" s="12" t="s">
        <v>5</v>
      </c>
      <c r="B462">
        <v>1.16648</v>
      </c>
      <c r="C462">
        <v>0.323187</v>
      </c>
      <c r="D462" s="1">
        <v>-0.444934</v>
      </c>
      <c r="E462" t="s">
        <v>501</v>
      </c>
      <c r="F462" t="s">
        <v>1575</v>
      </c>
    </row>
    <row r="463" spans="1:6" x14ac:dyDescent="0.25">
      <c r="A463" s="12" t="s">
        <v>5</v>
      </c>
      <c r="B463">
        <v>0.74683999999999995</v>
      </c>
      <c r="C463">
        <v>9.8472100000000007E-2</v>
      </c>
      <c r="D463" s="1">
        <v>-1.4992000000000001</v>
      </c>
      <c r="E463" t="s">
        <v>502</v>
      </c>
      <c r="F463" t="s">
        <v>1576</v>
      </c>
    </row>
    <row r="464" spans="1:6" x14ac:dyDescent="0.25">
      <c r="A464" s="12" t="s">
        <v>5</v>
      </c>
      <c r="B464">
        <v>1.27098</v>
      </c>
      <c r="C464">
        <v>0.64912599999999998</v>
      </c>
      <c r="D464" s="1">
        <v>-0.20050000000000001</v>
      </c>
      <c r="E464" t="s">
        <v>503</v>
      </c>
      <c r="F464" t="s">
        <v>1577</v>
      </c>
    </row>
    <row r="465" spans="1:6" x14ac:dyDescent="0.25">
      <c r="A465" s="12" t="s">
        <v>5</v>
      </c>
      <c r="B465">
        <v>0.94230100000000006</v>
      </c>
      <c r="C465">
        <v>0.55659400000000003</v>
      </c>
      <c r="D465" s="1">
        <v>0.27886699999999998</v>
      </c>
      <c r="E465" t="s">
        <v>504</v>
      </c>
      <c r="F465" t="s">
        <v>1578</v>
      </c>
    </row>
    <row r="466" spans="1:6" x14ac:dyDescent="0.25">
      <c r="A466" s="12" t="s">
        <v>21</v>
      </c>
      <c r="B466">
        <v>2.36693</v>
      </c>
      <c r="C466">
        <v>3.7987400000000001E-3</v>
      </c>
      <c r="D466" s="1">
        <v>-3.0612300000000001</v>
      </c>
      <c r="E466" t="s">
        <v>2249</v>
      </c>
      <c r="F466" t="s">
        <v>2250</v>
      </c>
    </row>
    <row r="467" spans="1:6" x14ac:dyDescent="0.25">
      <c r="A467" s="12" t="s">
        <v>21</v>
      </c>
      <c r="B467">
        <v>1.2772399999999999</v>
      </c>
      <c r="C467">
        <v>1.2833300000000001E-2</v>
      </c>
      <c r="D467" s="1">
        <v>3.3214999999999999</v>
      </c>
      <c r="E467" t="s">
        <v>505</v>
      </c>
      <c r="F467" t="s">
        <v>1579</v>
      </c>
    </row>
    <row r="468" spans="1:6" x14ac:dyDescent="0.25">
      <c r="A468" s="12" t="s">
        <v>21</v>
      </c>
      <c r="B468">
        <v>1.3377399999999999</v>
      </c>
      <c r="C468">
        <v>1.24659E-2</v>
      </c>
      <c r="D468" s="1">
        <v>3.06453</v>
      </c>
      <c r="E468" t="s">
        <v>506</v>
      </c>
      <c r="F468" t="s">
        <v>1580</v>
      </c>
    </row>
    <row r="469" spans="1:6" x14ac:dyDescent="0.25">
      <c r="A469" s="12" t="s">
        <v>21</v>
      </c>
      <c r="B469">
        <v>3.7176499999999999</v>
      </c>
      <c r="C469">
        <v>4.7088599999999996E-3</v>
      </c>
      <c r="D469" s="1">
        <v>2.7504</v>
      </c>
      <c r="E469" t="s">
        <v>507</v>
      </c>
      <c r="F469" t="s">
        <v>1581</v>
      </c>
    </row>
    <row r="470" spans="1:6" x14ac:dyDescent="0.25">
      <c r="A470" s="12" t="s">
        <v>5</v>
      </c>
      <c r="B470">
        <v>0.574152</v>
      </c>
      <c r="C470">
        <v>0.70581000000000005</v>
      </c>
      <c r="D470" s="1">
        <v>0.188333</v>
      </c>
      <c r="E470" t="s">
        <v>509</v>
      </c>
      <c r="F470" t="s">
        <v>1583</v>
      </c>
    </row>
    <row r="471" spans="1:6" x14ac:dyDescent="0.25">
      <c r="A471" s="12" t="s">
        <v>21</v>
      </c>
      <c r="B471">
        <v>1.9011400000000001</v>
      </c>
      <c r="C471">
        <v>3.7055199999999999E-3</v>
      </c>
      <c r="D471" s="1">
        <v>4.6967299999999996</v>
      </c>
      <c r="E471" t="s">
        <v>510</v>
      </c>
      <c r="F471" t="s">
        <v>2052</v>
      </c>
    </row>
    <row r="472" spans="1:6" x14ac:dyDescent="0.25">
      <c r="A472" s="12" t="s">
        <v>21</v>
      </c>
      <c r="B472">
        <v>3.42367</v>
      </c>
      <c r="C472">
        <v>2.6468499999999999E-2</v>
      </c>
      <c r="D472" s="1">
        <v>0.90539999999999998</v>
      </c>
      <c r="E472" t="s">
        <v>511</v>
      </c>
      <c r="F472" t="s">
        <v>1106</v>
      </c>
    </row>
    <row r="473" spans="1:6" x14ac:dyDescent="0.25">
      <c r="A473" s="12" t="s">
        <v>21</v>
      </c>
      <c r="B473">
        <v>1.74858</v>
      </c>
      <c r="C473">
        <v>1.4539699999999999E-2</v>
      </c>
      <c r="D473" s="1">
        <v>1.71387</v>
      </c>
      <c r="E473" t="s">
        <v>512</v>
      </c>
      <c r="F473" t="s">
        <v>1584</v>
      </c>
    </row>
    <row r="474" spans="1:6" x14ac:dyDescent="0.25">
      <c r="A474" s="12" t="s">
        <v>21</v>
      </c>
      <c r="B474">
        <v>0.92644300000000002</v>
      </c>
      <c r="C474">
        <v>3.4038199999999998E-2</v>
      </c>
      <c r="D474" s="1">
        <v>2.89317</v>
      </c>
      <c r="E474" t="s">
        <v>2251</v>
      </c>
      <c r="F474" t="s">
        <v>2252</v>
      </c>
    </row>
    <row r="475" spans="1:6" x14ac:dyDescent="0.25">
      <c r="A475" s="12" t="s">
        <v>21</v>
      </c>
      <c r="B475">
        <v>3.6886800000000002</v>
      </c>
      <c r="C475">
        <v>3.6829300000000001E-3</v>
      </c>
      <c r="D475" s="1">
        <v>-1.9081699999999999</v>
      </c>
      <c r="E475" t="s">
        <v>513</v>
      </c>
      <c r="F475" t="s">
        <v>1585</v>
      </c>
    </row>
    <row r="476" spans="1:6" x14ac:dyDescent="0.25">
      <c r="A476" s="12" t="s">
        <v>5</v>
      </c>
      <c r="B476">
        <v>0.82307900000000001</v>
      </c>
      <c r="C476">
        <v>5.2942099999999999E-2</v>
      </c>
      <c r="D476" s="1">
        <v>2.5532699999999999</v>
      </c>
      <c r="E476" t="s">
        <v>514</v>
      </c>
      <c r="F476" t="s">
        <v>1586</v>
      </c>
    </row>
    <row r="477" spans="1:6" x14ac:dyDescent="0.25">
      <c r="A477" s="12" t="s">
        <v>5</v>
      </c>
      <c r="B477">
        <v>0.75651400000000002</v>
      </c>
      <c r="C477">
        <v>0.13255800000000001</v>
      </c>
      <c r="D477" s="1">
        <v>-1.1191</v>
      </c>
      <c r="E477" t="s">
        <v>515</v>
      </c>
      <c r="F477" t="s">
        <v>1587</v>
      </c>
    </row>
    <row r="478" spans="1:6" x14ac:dyDescent="0.25">
      <c r="A478" s="12" t="s">
        <v>21</v>
      </c>
      <c r="B478">
        <v>1.3476300000000001</v>
      </c>
      <c r="C478">
        <v>2.0801900000000002E-2</v>
      </c>
      <c r="D478" s="1">
        <v>-1.9248000000000001</v>
      </c>
      <c r="E478" t="s">
        <v>516</v>
      </c>
      <c r="F478" t="s">
        <v>1588</v>
      </c>
    </row>
    <row r="479" spans="1:6" x14ac:dyDescent="0.25">
      <c r="A479" s="12" t="s">
        <v>5</v>
      </c>
      <c r="B479">
        <v>0.485817</v>
      </c>
      <c r="C479">
        <v>0.24950900000000001</v>
      </c>
      <c r="D479" s="1">
        <v>-1.1648700000000001</v>
      </c>
      <c r="E479" t="s">
        <v>518</v>
      </c>
      <c r="F479" t="s">
        <v>1590</v>
      </c>
    </row>
    <row r="480" spans="1:6" x14ac:dyDescent="0.25">
      <c r="A480" s="12" t="s">
        <v>5</v>
      </c>
      <c r="B480">
        <v>2.1074099999999998</v>
      </c>
      <c r="C480">
        <v>0.33515800000000001</v>
      </c>
      <c r="D480" s="1">
        <v>0.36666599999999999</v>
      </c>
      <c r="E480" t="s">
        <v>519</v>
      </c>
      <c r="F480" t="s">
        <v>1591</v>
      </c>
    </row>
    <row r="481" spans="1:6" x14ac:dyDescent="0.25">
      <c r="A481" s="12" t="s">
        <v>5</v>
      </c>
      <c r="B481">
        <v>3.38998</v>
      </c>
      <c r="C481">
        <v>5.0729000000000003E-2</v>
      </c>
      <c r="D481" s="1">
        <v>-0.76113299999999995</v>
      </c>
      <c r="E481" t="s">
        <v>520</v>
      </c>
      <c r="F481" t="s">
        <v>1592</v>
      </c>
    </row>
    <row r="482" spans="1:6" x14ac:dyDescent="0.25">
      <c r="A482" s="12" t="s">
        <v>5</v>
      </c>
      <c r="B482">
        <v>0.53243399999999996</v>
      </c>
      <c r="C482">
        <v>0.20811199999999999</v>
      </c>
      <c r="D482" s="1">
        <v>-1.24393</v>
      </c>
      <c r="E482" t="s">
        <v>2253</v>
      </c>
      <c r="F482" t="s">
        <v>2254</v>
      </c>
    </row>
    <row r="483" spans="1:6" x14ac:dyDescent="0.25">
      <c r="A483" s="12" t="s">
        <v>21</v>
      </c>
      <c r="B483">
        <v>3.5895600000000001</v>
      </c>
      <c r="C483">
        <v>8.4683499999999995E-3</v>
      </c>
      <c r="D483" s="1">
        <v>-1.27077</v>
      </c>
      <c r="E483" t="s">
        <v>521</v>
      </c>
      <c r="F483" t="s">
        <v>1107</v>
      </c>
    </row>
    <row r="484" spans="1:6" x14ac:dyDescent="0.25">
      <c r="A484" s="12" t="s">
        <v>21</v>
      </c>
      <c r="B484">
        <v>3.17198</v>
      </c>
      <c r="C484">
        <v>3.6142100000000001E-3</v>
      </c>
      <c r="D484" s="1">
        <v>1.9279999999999999</v>
      </c>
      <c r="E484" t="s">
        <v>522</v>
      </c>
      <c r="F484" t="s">
        <v>1108</v>
      </c>
    </row>
    <row r="485" spans="1:6" x14ac:dyDescent="0.25">
      <c r="A485" s="12" t="s">
        <v>5</v>
      </c>
      <c r="B485">
        <v>1.18225</v>
      </c>
      <c r="C485">
        <v>0.38248399999999999</v>
      </c>
      <c r="D485" s="1">
        <v>-0.38673400000000002</v>
      </c>
      <c r="E485" t="s">
        <v>523</v>
      </c>
      <c r="F485" t="s">
        <v>1144</v>
      </c>
    </row>
    <row r="486" spans="1:6" x14ac:dyDescent="0.25">
      <c r="A486" s="12" t="s">
        <v>5</v>
      </c>
      <c r="B486">
        <v>0.40065400000000001</v>
      </c>
      <c r="C486">
        <v>0.29085699999999998</v>
      </c>
      <c r="D486" s="1">
        <v>1.36053</v>
      </c>
      <c r="E486" t="s">
        <v>525</v>
      </c>
      <c r="F486" t="s">
        <v>1593</v>
      </c>
    </row>
    <row r="487" spans="1:6" x14ac:dyDescent="0.25">
      <c r="A487" s="12" t="s">
        <v>5</v>
      </c>
      <c r="B487">
        <v>0.11827600000000001</v>
      </c>
      <c r="C487">
        <v>0.80430199999999996</v>
      </c>
      <c r="D487" s="1">
        <v>0.256967</v>
      </c>
      <c r="E487" t="s">
        <v>526</v>
      </c>
      <c r="F487" t="s">
        <v>1594</v>
      </c>
    </row>
    <row r="488" spans="1:6" x14ac:dyDescent="0.25">
      <c r="A488" s="12" t="s">
        <v>5</v>
      </c>
      <c r="B488">
        <v>0.362404</v>
      </c>
      <c r="C488">
        <v>0.41322999999999999</v>
      </c>
      <c r="D488" s="1">
        <v>-0.796566</v>
      </c>
      <c r="E488" t="s">
        <v>527</v>
      </c>
      <c r="F488" t="s">
        <v>1595</v>
      </c>
    </row>
    <row r="489" spans="1:6" x14ac:dyDescent="0.25">
      <c r="A489" s="12" t="s">
        <v>5</v>
      </c>
      <c r="B489">
        <v>0.52242500000000003</v>
      </c>
      <c r="C489">
        <v>0.80166800000000005</v>
      </c>
      <c r="D489" s="1">
        <v>-0.122667</v>
      </c>
      <c r="E489" t="s">
        <v>528</v>
      </c>
      <c r="F489" t="s">
        <v>1596</v>
      </c>
    </row>
    <row r="490" spans="1:6" x14ac:dyDescent="0.25">
      <c r="A490" s="12" t="s">
        <v>5</v>
      </c>
      <c r="B490">
        <v>0.96514500000000003</v>
      </c>
      <c r="C490">
        <v>5.26977E-2</v>
      </c>
      <c r="D490" s="1">
        <v>1.8459700000000001</v>
      </c>
      <c r="E490" t="s">
        <v>529</v>
      </c>
      <c r="F490" t="s">
        <v>1145</v>
      </c>
    </row>
    <row r="491" spans="1:6" x14ac:dyDescent="0.25">
      <c r="A491" s="12" t="s">
        <v>21</v>
      </c>
      <c r="B491">
        <v>1.5656099999999999</v>
      </c>
      <c r="C491">
        <v>7.6544899999999999E-3</v>
      </c>
      <c r="D491" s="1">
        <v>-2.9488699999999999</v>
      </c>
      <c r="E491" t="s">
        <v>530</v>
      </c>
      <c r="F491" t="s">
        <v>1597</v>
      </c>
    </row>
    <row r="492" spans="1:6" x14ac:dyDescent="0.25">
      <c r="A492" s="12" t="s">
        <v>21</v>
      </c>
      <c r="B492">
        <v>0.91037999999999997</v>
      </c>
      <c r="C492">
        <v>3.6499999999999998E-2</v>
      </c>
      <c r="D492" s="1">
        <v>-2.86897</v>
      </c>
      <c r="E492" t="s">
        <v>2255</v>
      </c>
      <c r="F492" t="s">
        <v>2256</v>
      </c>
    </row>
    <row r="493" spans="1:6" x14ac:dyDescent="0.25">
      <c r="A493" s="12" t="s">
        <v>5</v>
      </c>
      <c r="B493">
        <v>0.220861</v>
      </c>
      <c r="C493">
        <v>0.88361000000000001</v>
      </c>
      <c r="D493" s="1">
        <v>-7.7999100000000002E-2</v>
      </c>
      <c r="E493" t="s">
        <v>532</v>
      </c>
      <c r="F493" t="s">
        <v>531</v>
      </c>
    </row>
    <row r="494" spans="1:6" x14ac:dyDescent="0.25">
      <c r="A494" s="12" t="s">
        <v>5</v>
      </c>
      <c r="B494">
        <v>0.75386399999999998</v>
      </c>
      <c r="C494">
        <v>0.61896200000000001</v>
      </c>
      <c r="D494" s="1">
        <v>0.24823400000000001</v>
      </c>
      <c r="E494" t="s">
        <v>533</v>
      </c>
      <c r="F494" t="s">
        <v>1110</v>
      </c>
    </row>
    <row r="495" spans="1:6" x14ac:dyDescent="0.25">
      <c r="A495" s="12" t="s">
        <v>5</v>
      </c>
      <c r="B495">
        <v>1.4195800000000001</v>
      </c>
      <c r="C495">
        <v>0.104071</v>
      </c>
      <c r="D495" s="1">
        <v>-0.77990000000000004</v>
      </c>
      <c r="E495" t="s">
        <v>534</v>
      </c>
      <c r="F495" t="s">
        <v>1598</v>
      </c>
    </row>
    <row r="496" spans="1:6" x14ac:dyDescent="0.25">
      <c r="A496" s="12" t="s">
        <v>21</v>
      </c>
      <c r="B496">
        <v>2.5805699999999998</v>
      </c>
      <c r="C496">
        <v>3.875E-3</v>
      </c>
      <c r="D496" s="1">
        <v>-3.15977</v>
      </c>
      <c r="E496" t="s">
        <v>535</v>
      </c>
      <c r="F496" t="s">
        <v>1599</v>
      </c>
    </row>
    <row r="497" spans="1:6" x14ac:dyDescent="0.25">
      <c r="A497" s="12" t="s">
        <v>5</v>
      </c>
      <c r="B497">
        <v>0.61838499999999996</v>
      </c>
      <c r="C497">
        <v>7.8269000000000005E-2</v>
      </c>
      <c r="D497" s="1">
        <v>-3.3140700000000001</v>
      </c>
      <c r="E497" t="s">
        <v>536</v>
      </c>
      <c r="F497" t="s">
        <v>1600</v>
      </c>
    </row>
    <row r="498" spans="1:6" x14ac:dyDescent="0.25">
      <c r="A498" s="12" t="s">
        <v>21</v>
      </c>
      <c r="B498">
        <v>2.2147100000000002</v>
      </c>
      <c r="C498">
        <v>5.5111099999999996E-3</v>
      </c>
      <c r="D498" s="1">
        <v>-5.7096999999999998</v>
      </c>
      <c r="E498" t="s">
        <v>537</v>
      </c>
      <c r="F498" t="s">
        <v>1601</v>
      </c>
    </row>
    <row r="499" spans="1:6" x14ac:dyDescent="0.25">
      <c r="A499" s="12" t="s">
        <v>5</v>
      </c>
      <c r="B499">
        <v>0.35371399999999997</v>
      </c>
      <c r="C499">
        <v>0.78969999999999996</v>
      </c>
      <c r="D499" s="1">
        <v>0.147534</v>
      </c>
      <c r="E499" t="s">
        <v>538</v>
      </c>
      <c r="F499" t="s">
        <v>1602</v>
      </c>
    </row>
    <row r="500" spans="1:6" x14ac:dyDescent="0.25">
      <c r="A500" s="12" t="s">
        <v>21</v>
      </c>
      <c r="B500">
        <v>1.95462</v>
      </c>
      <c r="C500">
        <v>6.45059E-3</v>
      </c>
      <c r="D500" s="1">
        <v>2.6438700000000002</v>
      </c>
      <c r="E500" t="s">
        <v>2257</v>
      </c>
      <c r="F500" t="s">
        <v>2258</v>
      </c>
    </row>
    <row r="501" spans="1:6" x14ac:dyDescent="0.25">
      <c r="A501" s="12" t="s">
        <v>5</v>
      </c>
      <c r="B501">
        <v>0.280918</v>
      </c>
      <c r="C501">
        <v>0.47810599999999998</v>
      </c>
      <c r="D501" s="1">
        <v>-0.90539899999999995</v>
      </c>
      <c r="E501" t="s">
        <v>2259</v>
      </c>
      <c r="F501" t="s">
        <v>2260</v>
      </c>
    </row>
    <row r="502" spans="1:6" x14ac:dyDescent="0.25">
      <c r="A502" s="12" t="s">
        <v>5</v>
      </c>
      <c r="B502">
        <v>0.23986199999999999</v>
      </c>
      <c r="C502">
        <v>0.50322199999999995</v>
      </c>
      <c r="D502" s="1">
        <v>1.15883</v>
      </c>
      <c r="E502" t="s">
        <v>543</v>
      </c>
      <c r="F502" t="s">
        <v>1607</v>
      </c>
    </row>
    <row r="503" spans="1:6" x14ac:dyDescent="0.25">
      <c r="A503" s="12" t="s">
        <v>5</v>
      </c>
      <c r="B503">
        <v>0.651671</v>
      </c>
      <c r="C503">
        <v>8.5427600000000006E-2</v>
      </c>
      <c r="D503" s="1">
        <v>2.3679000000000001</v>
      </c>
      <c r="E503" t="s">
        <v>544</v>
      </c>
      <c r="F503" t="s">
        <v>1608</v>
      </c>
    </row>
    <row r="504" spans="1:6" x14ac:dyDescent="0.25">
      <c r="A504" s="12" t="s">
        <v>5</v>
      </c>
      <c r="B504">
        <v>1.38337</v>
      </c>
      <c r="C504">
        <v>0.65496600000000005</v>
      </c>
      <c r="D504" s="1">
        <v>-0.194434</v>
      </c>
      <c r="E504" t="s">
        <v>545</v>
      </c>
      <c r="F504" t="s">
        <v>1609</v>
      </c>
    </row>
    <row r="505" spans="1:6" x14ac:dyDescent="0.25">
      <c r="A505" s="12" t="s">
        <v>21</v>
      </c>
      <c r="B505">
        <v>1.64869</v>
      </c>
      <c r="C505">
        <v>7.1944399999999999E-3</v>
      </c>
      <c r="D505" s="1">
        <v>-2.9371299999999998</v>
      </c>
      <c r="E505" t="s">
        <v>548</v>
      </c>
      <c r="F505" t="s">
        <v>1611</v>
      </c>
    </row>
    <row r="506" spans="1:6" x14ac:dyDescent="0.25">
      <c r="A506" s="12" t="s">
        <v>21</v>
      </c>
      <c r="B506">
        <v>1.93146</v>
      </c>
      <c r="C506">
        <v>4.0386500000000004E-3</v>
      </c>
      <c r="D506" s="1">
        <v>-3.4519299999999999</v>
      </c>
      <c r="E506" t="s">
        <v>550</v>
      </c>
      <c r="F506" t="s">
        <v>1111</v>
      </c>
    </row>
    <row r="507" spans="1:6" x14ac:dyDescent="0.25">
      <c r="A507" s="12" t="s">
        <v>5</v>
      </c>
      <c r="B507">
        <v>1.52806</v>
      </c>
      <c r="C507">
        <v>0.65813900000000003</v>
      </c>
      <c r="D507" s="1">
        <v>0.18926699999999999</v>
      </c>
      <c r="E507" t="s">
        <v>551</v>
      </c>
      <c r="F507" t="s">
        <v>1613</v>
      </c>
    </row>
    <row r="508" spans="1:6" x14ac:dyDescent="0.25">
      <c r="A508" s="12" t="s">
        <v>21</v>
      </c>
      <c r="B508">
        <v>0.91794600000000004</v>
      </c>
      <c r="C508">
        <v>2.7084400000000002E-2</v>
      </c>
      <c r="D508" s="1">
        <v>-3.5698300000000001</v>
      </c>
      <c r="E508" t="s">
        <v>552</v>
      </c>
      <c r="F508" t="s">
        <v>1614</v>
      </c>
    </row>
    <row r="509" spans="1:6" x14ac:dyDescent="0.25">
      <c r="A509" s="12" t="s">
        <v>5</v>
      </c>
      <c r="B509">
        <v>0.74497999999999998</v>
      </c>
      <c r="C509">
        <v>6.4410800000000004E-2</v>
      </c>
      <c r="D509" s="1">
        <v>-2.4537</v>
      </c>
      <c r="E509" t="s">
        <v>553</v>
      </c>
      <c r="F509" t="s">
        <v>1615</v>
      </c>
    </row>
    <row r="510" spans="1:6" x14ac:dyDescent="0.25">
      <c r="A510" s="12" t="s">
        <v>21</v>
      </c>
      <c r="B510">
        <v>4.2234800000000003</v>
      </c>
      <c r="C510">
        <v>9.2923099999999998E-3</v>
      </c>
      <c r="D510" s="1">
        <v>-1.1626000000000001</v>
      </c>
      <c r="E510" t="s">
        <v>555</v>
      </c>
      <c r="F510" t="s">
        <v>1617</v>
      </c>
    </row>
    <row r="511" spans="1:6" x14ac:dyDescent="0.25">
      <c r="A511" s="12" t="s">
        <v>21</v>
      </c>
      <c r="B511">
        <v>1.99573</v>
      </c>
      <c r="C511">
        <v>3.5599999999999998E-3</v>
      </c>
      <c r="D511" s="1">
        <v>-3.3537699999999999</v>
      </c>
      <c r="E511" t="s">
        <v>556</v>
      </c>
      <c r="F511" t="s">
        <v>1618</v>
      </c>
    </row>
    <row r="512" spans="1:6" x14ac:dyDescent="0.25">
      <c r="A512" s="12" t="s">
        <v>21</v>
      </c>
      <c r="B512">
        <v>1.2235199999999999</v>
      </c>
      <c r="C512">
        <v>1.79256E-2</v>
      </c>
      <c r="D512" s="1">
        <v>-2.5857299999999999</v>
      </c>
      <c r="E512" t="s">
        <v>557</v>
      </c>
      <c r="F512" t="s">
        <v>1619</v>
      </c>
    </row>
    <row r="513" spans="1:6" x14ac:dyDescent="0.25">
      <c r="A513" s="12" t="s">
        <v>5</v>
      </c>
      <c r="B513">
        <v>0.144817</v>
      </c>
      <c r="C513">
        <v>0.69922300000000004</v>
      </c>
      <c r="D513" s="1">
        <v>-0.64223399999999997</v>
      </c>
      <c r="E513" t="s">
        <v>2261</v>
      </c>
      <c r="F513" t="s">
        <v>2262</v>
      </c>
    </row>
    <row r="514" spans="1:6" x14ac:dyDescent="0.25">
      <c r="A514" s="12" t="s">
        <v>5</v>
      </c>
      <c r="B514">
        <v>0.157107</v>
      </c>
      <c r="C514">
        <v>0.67199500000000001</v>
      </c>
      <c r="D514" s="1">
        <v>0.71676799999999996</v>
      </c>
      <c r="E514" t="s">
        <v>2263</v>
      </c>
      <c r="F514" t="s">
        <v>2264</v>
      </c>
    </row>
    <row r="515" spans="1:6" x14ac:dyDescent="0.25">
      <c r="A515" s="12" t="s">
        <v>21</v>
      </c>
      <c r="B515">
        <v>1.6218999999999999</v>
      </c>
      <c r="C515">
        <v>5.1475399999999999E-3</v>
      </c>
      <c r="D515" s="1">
        <v>-4.1589299999999998</v>
      </c>
      <c r="E515" t="s">
        <v>558</v>
      </c>
      <c r="F515" t="s">
        <v>1620</v>
      </c>
    </row>
    <row r="516" spans="1:6" x14ac:dyDescent="0.25">
      <c r="A516" s="12" t="s">
        <v>21</v>
      </c>
      <c r="B516">
        <v>1.7619400000000001</v>
      </c>
      <c r="C516">
        <v>3.4902000000000002E-3</v>
      </c>
      <c r="D516" s="1">
        <v>4.4105699999999999</v>
      </c>
      <c r="E516" t="s">
        <v>559</v>
      </c>
      <c r="F516" t="s">
        <v>1621</v>
      </c>
    </row>
    <row r="517" spans="1:6" x14ac:dyDescent="0.25">
      <c r="A517" s="12" t="s">
        <v>21</v>
      </c>
      <c r="B517">
        <v>3.4677699999999998</v>
      </c>
      <c r="C517">
        <v>5.9047600000000002E-3</v>
      </c>
      <c r="D517" s="1">
        <v>-5.7643000000000004</v>
      </c>
      <c r="E517" t="s">
        <v>560</v>
      </c>
      <c r="F517" t="s">
        <v>1622</v>
      </c>
    </row>
    <row r="518" spans="1:6" x14ac:dyDescent="0.25">
      <c r="A518" s="12" t="s">
        <v>21</v>
      </c>
      <c r="B518">
        <v>2.27488</v>
      </c>
      <c r="C518">
        <v>3.4929599999999998E-3</v>
      </c>
      <c r="D518" s="1">
        <v>3.6470699999999998</v>
      </c>
      <c r="E518" t="s">
        <v>561</v>
      </c>
      <c r="F518" t="s">
        <v>1623</v>
      </c>
    </row>
    <row r="519" spans="1:6" x14ac:dyDescent="0.25">
      <c r="A519" s="12" t="s">
        <v>21</v>
      </c>
      <c r="B519">
        <v>1.5644499999999999</v>
      </c>
      <c r="C519">
        <v>6.4251999999999998E-3</v>
      </c>
      <c r="D519" s="1">
        <v>-4.1927300000000001</v>
      </c>
      <c r="E519" t="s">
        <v>562</v>
      </c>
      <c r="F519" t="s">
        <v>1624</v>
      </c>
    </row>
    <row r="520" spans="1:6" x14ac:dyDescent="0.25">
      <c r="A520" s="12" t="s">
        <v>21</v>
      </c>
      <c r="B520">
        <v>3.5407899999999999</v>
      </c>
      <c r="C520">
        <v>4.0000000000000001E-3</v>
      </c>
      <c r="D520" s="1">
        <v>-1.7346299999999999</v>
      </c>
      <c r="E520" t="s">
        <v>564</v>
      </c>
      <c r="F520" t="s">
        <v>1626</v>
      </c>
    </row>
    <row r="521" spans="1:6" x14ac:dyDescent="0.25">
      <c r="A521" s="12" t="s">
        <v>5</v>
      </c>
      <c r="B521">
        <v>5.7290599999999997E-2</v>
      </c>
      <c r="C521">
        <v>0.90516799999999997</v>
      </c>
      <c r="D521" s="1">
        <v>-0.13170000000000001</v>
      </c>
      <c r="E521" t="s">
        <v>565</v>
      </c>
      <c r="F521" t="s">
        <v>1627</v>
      </c>
    </row>
    <row r="522" spans="1:6" x14ac:dyDescent="0.25">
      <c r="A522" s="12" t="s">
        <v>21</v>
      </c>
      <c r="B522">
        <v>2.0798399999999999</v>
      </c>
      <c r="C522">
        <v>4.0192300000000004E-3</v>
      </c>
      <c r="D522" s="1">
        <v>-3.0083000000000002</v>
      </c>
      <c r="E522" t="s">
        <v>566</v>
      </c>
      <c r="F522" t="s">
        <v>1628</v>
      </c>
    </row>
    <row r="523" spans="1:6" x14ac:dyDescent="0.25">
      <c r="A523" s="12" t="s">
        <v>5</v>
      </c>
      <c r="B523">
        <v>0.92301200000000005</v>
      </c>
      <c r="C523">
        <v>0.46212999999999999</v>
      </c>
      <c r="D523" s="1">
        <v>0.35039999999999999</v>
      </c>
      <c r="E523" t="s">
        <v>567</v>
      </c>
      <c r="F523" t="s">
        <v>1146</v>
      </c>
    </row>
    <row r="524" spans="1:6" x14ac:dyDescent="0.25">
      <c r="A524" s="12" t="s">
        <v>21</v>
      </c>
      <c r="B524">
        <v>2.2862800000000001</v>
      </c>
      <c r="C524">
        <v>2.4580600000000001E-2</v>
      </c>
      <c r="D524" s="1">
        <v>1.12713</v>
      </c>
      <c r="E524" t="s">
        <v>568</v>
      </c>
      <c r="F524" t="s">
        <v>1629</v>
      </c>
    </row>
    <row r="525" spans="1:6" x14ac:dyDescent="0.25">
      <c r="A525" s="12" t="s">
        <v>5</v>
      </c>
      <c r="B525">
        <v>0.90125</v>
      </c>
      <c r="C525">
        <v>5.9422200000000001E-2</v>
      </c>
      <c r="D525" s="1">
        <v>-1.8078000000000001</v>
      </c>
      <c r="E525" t="s">
        <v>569</v>
      </c>
      <c r="F525" t="s">
        <v>1630</v>
      </c>
    </row>
    <row r="526" spans="1:6" x14ac:dyDescent="0.25">
      <c r="A526" s="12" t="s">
        <v>21</v>
      </c>
      <c r="B526">
        <v>1.17231</v>
      </c>
      <c r="C526">
        <v>2.4942800000000001E-2</v>
      </c>
      <c r="D526" s="1">
        <v>-2.2088999999999999</v>
      </c>
      <c r="E526" t="s">
        <v>570</v>
      </c>
      <c r="F526" t="s">
        <v>1112</v>
      </c>
    </row>
    <row r="527" spans="1:6" x14ac:dyDescent="0.25">
      <c r="A527" s="12" t="s">
        <v>21</v>
      </c>
      <c r="B527">
        <v>3.7469399999999999</v>
      </c>
      <c r="C527">
        <v>7.7499999999999999E-3</v>
      </c>
      <c r="D527" s="1">
        <v>5.3738999999999999</v>
      </c>
      <c r="E527" t="s">
        <v>571</v>
      </c>
      <c r="F527" t="s">
        <v>1631</v>
      </c>
    </row>
    <row r="528" spans="1:6" x14ac:dyDescent="0.25">
      <c r="A528" s="12" t="s">
        <v>21</v>
      </c>
      <c r="B528">
        <v>2.19306</v>
      </c>
      <c r="C528">
        <v>3.90654E-3</v>
      </c>
      <c r="D528" s="1">
        <v>2.7126000000000001</v>
      </c>
      <c r="E528" t="s">
        <v>572</v>
      </c>
      <c r="F528" t="s">
        <v>1632</v>
      </c>
    </row>
    <row r="529" spans="1:6" x14ac:dyDescent="0.25">
      <c r="A529" s="12" t="s">
        <v>5</v>
      </c>
      <c r="B529">
        <v>1.3439300000000001</v>
      </c>
      <c r="C529">
        <v>0.30568299999999998</v>
      </c>
      <c r="D529" s="1">
        <v>-0.44253300000000001</v>
      </c>
      <c r="E529" t="s">
        <v>573</v>
      </c>
      <c r="F529" t="s">
        <v>1633</v>
      </c>
    </row>
    <row r="530" spans="1:6" x14ac:dyDescent="0.25">
      <c r="A530" s="12" t="s">
        <v>21</v>
      </c>
      <c r="B530">
        <v>3.06562</v>
      </c>
      <c r="C530">
        <v>2.06556E-2</v>
      </c>
      <c r="D530" s="1">
        <v>1.02193</v>
      </c>
      <c r="E530" t="s">
        <v>574</v>
      </c>
      <c r="F530" t="s">
        <v>1634</v>
      </c>
    </row>
    <row r="531" spans="1:6" x14ac:dyDescent="0.25">
      <c r="A531" s="12" t="s">
        <v>21</v>
      </c>
      <c r="B531">
        <v>2.9874200000000002</v>
      </c>
      <c r="C531">
        <v>5.5730299999999997E-3</v>
      </c>
      <c r="D531" s="1">
        <v>-3.1918700000000002</v>
      </c>
      <c r="E531" t="s">
        <v>576</v>
      </c>
      <c r="F531" t="s">
        <v>575</v>
      </c>
    </row>
    <row r="532" spans="1:6" x14ac:dyDescent="0.25">
      <c r="A532" s="12" t="s">
        <v>5</v>
      </c>
      <c r="B532">
        <v>0.48725299999999999</v>
      </c>
      <c r="C532">
        <v>0.97014900000000004</v>
      </c>
      <c r="D532" s="1">
        <v>1.40991E-2</v>
      </c>
      <c r="E532" t="s">
        <v>579</v>
      </c>
      <c r="F532" t="s">
        <v>1637</v>
      </c>
    </row>
    <row r="533" spans="1:6" x14ac:dyDescent="0.25">
      <c r="A533" s="12" t="s">
        <v>5</v>
      </c>
      <c r="B533">
        <v>0.948631</v>
      </c>
      <c r="C533">
        <v>6.6086000000000006E-2</v>
      </c>
      <c r="D533" s="1">
        <v>1.48637</v>
      </c>
      <c r="E533" t="s">
        <v>2265</v>
      </c>
      <c r="F533" t="s">
        <v>2266</v>
      </c>
    </row>
    <row r="534" spans="1:6" x14ac:dyDescent="0.25">
      <c r="A534" s="12" t="s">
        <v>5</v>
      </c>
      <c r="B534">
        <v>1.5340199999999999</v>
      </c>
      <c r="C534">
        <v>0.21327099999999999</v>
      </c>
      <c r="D534" s="1">
        <v>-0.529999</v>
      </c>
      <c r="E534" t="s">
        <v>583</v>
      </c>
      <c r="F534" t="s">
        <v>1641</v>
      </c>
    </row>
    <row r="535" spans="1:6" x14ac:dyDescent="0.25">
      <c r="A535" s="12" t="s">
        <v>5</v>
      </c>
      <c r="B535">
        <v>3.4910100000000002</v>
      </c>
      <c r="C535">
        <v>5.73433E-2</v>
      </c>
      <c r="D535" s="1">
        <v>0.71566700000000005</v>
      </c>
      <c r="E535" t="s">
        <v>584</v>
      </c>
      <c r="F535" t="s">
        <v>1113</v>
      </c>
    </row>
    <row r="536" spans="1:6" x14ac:dyDescent="0.25">
      <c r="A536" s="12" t="s">
        <v>5</v>
      </c>
      <c r="B536">
        <v>0.42992000000000002</v>
      </c>
      <c r="C536">
        <v>0.25166899999999998</v>
      </c>
      <c r="D536" s="1">
        <v>-1.48837</v>
      </c>
      <c r="E536" t="s">
        <v>2267</v>
      </c>
      <c r="F536" t="s">
        <v>2268</v>
      </c>
    </row>
    <row r="537" spans="1:6" x14ac:dyDescent="0.25">
      <c r="A537" s="12" t="s">
        <v>21</v>
      </c>
      <c r="B537">
        <v>2.77698</v>
      </c>
      <c r="C537">
        <v>2.0851100000000001E-2</v>
      </c>
      <c r="D537" s="1">
        <v>-1.0608</v>
      </c>
      <c r="E537" t="s">
        <v>585</v>
      </c>
      <c r="F537" t="s">
        <v>1642</v>
      </c>
    </row>
    <row r="538" spans="1:6" x14ac:dyDescent="0.25">
      <c r="A538" s="12" t="s">
        <v>5</v>
      </c>
      <c r="B538">
        <v>0.77249100000000004</v>
      </c>
      <c r="C538">
        <v>6.9485900000000003E-2</v>
      </c>
      <c r="D538" s="1">
        <v>-1.9936</v>
      </c>
      <c r="E538" t="s">
        <v>586</v>
      </c>
      <c r="F538" t="s">
        <v>1643</v>
      </c>
    </row>
    <row r="539" spans="1:6" x14ac:dyDescent="0.25">
      <c r="A539" s="12" t="s">
        <v>5</v>
      </c>
      <c r="B539">
        <v>1.6742999999999999</v>
      </c>
      <c r="C539">
        <v>0.61201899999999998</v>
      </c>
      <c r="D539" s="1">
        <v>-0.216</v>
      </c>
      <c r="E539" t="s">
        <v>589</v>
      </c>
      <c r="F539" t="s">
        <v>1644</v>
      </c>
    </row>
    <row r="540" spans="1:6" x14ac:dyDescent="0.25">
      <c r="A540" s="12" t="s">
        <v>21</v>
      </c>
      <c r="B540">
        <v>1.4913400000000001</v>
      </c>
      <c r="C540">
        <v>1.29412E-2</v>
      </c>
      <c r="D540" s="1">
        <v>-2.4219300000000001</v>
      </c>
      <c r="E540" t="s">
        <v>2269</v>
      </c>
      <c r="F540" t="s">
        <v>2270</v>
      </c>
    </row>
    <row r="541" spans="1:6" x14ac:dyDescent="0.25">
      <c r="A541" s="12" t="s">
        <v>5</v>
      </c>
      <c r="B541">
        <v>1.76935</v>
      </c>
      <c r="C541">
        <v>7.5640100000000002E-2</v>
      </c>
      <c r="D541" s="1">
        <v>-0.81030000000000002</v>
      </c>
      <c r="E541" t="s">
        <v>591</v>
      </c>
      <c r="F541" t="s">
        <v>1646</v>
      </c>
    </row>
    <row r="542" spans="1:6" x14ac:dyDescent="0.25">
      <c r="A542" s="12" t="s">
        <v>21</v>
      </c>
      <c r="B542">
        <v>2.4912899999999998</v>
      </c>
      <c r="C542">
        <v>3.2000000000000002E-3</v>
      </c>
      <c r="D542" s="1">
        <v>2.95133</v>
      </c>
      <c r="E542" t="s">
        <v>592</v>
      </c>
      <c r="F542" t="s">
        <v>1647</v>
      </c>
    </row>
    <row r="543" spans="1:6" x14ac:dyDescent="0.25">
      <c r="A543" s="12" t="s">
        <v>21</v>
      </c>
      <c r="B543">
        <v>0.87168299999999999</v>
      </c>
      <c r="C543">
        <v>3.8959300000000002E-2</v>
      </c>
      <c r="D543" s="1">
        <v>2.93743</v>
      </c>
      <c r="E543" t="s">
        <v>593</v>
      </c>
      <c r="F543" t="s">
        <v>1648</v>
      </c>
    </row>
    <row r="544" spans="1:6" x14ac:dyDescent="0.25">
      <c r="A544" s="12" t="s">
        <v>21</v>
      </c>
      <c r="B544">
        <v>2.2927900000000001</v>
      </c>
      <c r="C544">
        <v>3.1134000000000001E-3</v>
      </c>
      <c r="D544" s="1">
        <v>2.7670699999999999</v>
      </c>
      <c r="E544" t="s">
        <v>594</v>
      </c>
      <c r="F544" t="s">
        <v>1649</v>
      </c>
    </row>
    <row r="545" spans="1:6" x14ac:dyDescent="0.25">
      <c r="A545" s="12" t="s">
        <v>21</v>
      </c>
      <c r="B545">
        <v>6.0143599999999999</v>
      </c>
      <c r="C545">
        <v>1.37778E-2</v>
      </c>
      <c r="D545" s="1">
        <v>3.8396699999999999</v>
      </c>
      <c r="E545" t="s">
        <v>595</v>
      </c>
      <c r="F545" t="s">
        <v>1650</v>
      </c>
    </row>
    <row r="546" spans="1:6" x14ac:dyDescent="0.25">
      <c r="A546" s="12" t="s">
        <v>21</v>
      </c>
      <c r="B546">
        <v>1.26702</v>
      </c>
      <c r="C546">
        <v>1.8059100000000002E-2</v>
      </c>
      <c r="D546" s="1">
        <v>2.375</v>
      </c>
      <c r="E546" t="s">
        <v>2271</v>
      </c>
      <c r="F546" t="s">
        <v>2272</v>
      </c>
    </row>
    <row r="547" spans="1:6" x14ac:dyDescent="0.25">
      <c r="A547" s="12" t="s">
        <v>5</v>
      </c>
      <c r="B547">
        <v>2.9652000000000001E-2</v>
      </c>
      <c r="C547">
        <v>0.963534</v>
      </c>
      <c r="D547" s="1">
        <v>-3.3566800000000001E-2</v>
      </c>
      <c r="E547" t="s">
        <v>596</v>
      </c>
      <c r="F547" t="s">
        <v>1651</v>
      </c>
    </row>
    <row r="548" spans="1:6" x14ac:dyDescent="0.25">
      <c r="A548" s="12" t="s">
        <v>5</v>
      </c>
      <c r="B548">
        <v>1.7241899999999999</v>
      </c>
      <c r="C548">
        <v>0.58970699999999998</v>
      </c>
      <c r="D548" s="1">
        <v>-0.22853200000000001</v>
      </c>
      <c r="E548" t="s">
        <v>598</v>
      </c>
      <c r="F548" t="s">
        <v>1653</v>
      </c>
    </row>
    <row r="549" spans="1:6" x14ac:dyDescent="0.25">
      <c r="A549" s="12" t="s">
        <v>5</v>
      </c>
      <c r="B549">
        <v>0.39822600000000002</v>
      </c>
      <c r="C549">
        <v>0.28880099999999997</v>
      </c>
      <c r="D549" s="1">
        <v>-1.3935</v>
      </c>
      <c r="E549" t="s">
        <v>599</v>
      </c>
      <c r="F549" t="s">
        <v>1654</v>
      </c>
    </row>
    <row r="550" spans="1:6" x14ac:dyDescent="0.25">
      <c r="A550" s="12" t="s">
        <v>21</v>
      </c>
      <c r="B550">
        <v>1.4337299999999999</v>
      </c>
      <c r="C550">
        <v>1.44409E-2</v>
      </c>
      <c r="D550" s="1">
        <v>-2.30383</v>
      </c>
      <c r="E550" t="s">
        <v>2273</v>
      </c>
      <c r="F550" t="s">
        <v>2274</v>
      </c>
    </row>
    <row r="551" spans="1:6" x14ac:dyDescent="0.25">
      <c r="A551" s="12" t="s">
        <v>21</v>
      </c>
      <c r="B551">
        <v>1.9623900000000001</v>
      </c>
      <c r="C551">
        <v>3.5247500000000001E-3</v>
      </c>
      <c r="D551" s="1">
        <v>3.4632000000000001</v>
      </c>
      <c r="E551" t="s">
        <v>600</v>
      </c>
      <c r="F551" t="s">
        <v>1655</v>
      </c>
    </row>
    <row r="552" spans="1:6" x14ac:dyDescent="0.25">
      <c r="A552" s="12" t="s">
        <v>5</v>
      </c>
      <c r="B552">
        <v>1.4461299999999999</v>
      </c>
      <c r="C552">
        <v>0.26900099999999999</v>
      </c>
      <c r="D552" s="1">
        <v>-0.477099</v>
      </c>
      <c r="E552" t="s">
        <v>601</v>
      </c>
      <c r="F552" t="s">
        <v>1656</v>
      </c>
    </row>
    <row r="553" spans="1:6" x14ac:dyDescent="0.25">
      <c r="A553" s="12" t="s">
        <v>21</v>
      </c>
      <c r="B553">
        <v>1.5192699999999999</v>
      </c>
      <c r="C553">
        <v>3.6742299999999999E-2</v>
      </c>
      <c r="D553" s="1">
        <v>-1.2836000000000001</v>
      </c>
      <c r="E553" t="s">
        <v>602</v>
      </c>
      <c r="F553" t="s">
        <v>1657</v>
      </c>
    </row>
    <row r="554" spans="1:6" x14ac:dyDescent="0.25">
      <c r="A554" s="12" t="s">
        <v>21</v>
      </c>
      <c r="B554">
        <v>3.8694299999999999</v>
      </c>
      <c r="C554">
        <v>2.7859999999999999E-2</v>
      </c>
      <c r="D554" s="1">
        <v>-0.85083299999999995</v>
      </c>
      <c r="E554" t="s">
        <v>603</v>
      </c>
      <c r="F554" t="s">
        <v>1658</v>
      </c>
    </row>
    <row r="555" spans="1:6" x14ac:dyDescent="0.25">
      <c r="A555" s="12" t="s">
        <v>5</v>
      </c>
      <c r="B555">
        <v>5.34525E-2</v>
      </c>
      <c r="C555">
        <v>0.88611700000000004</v>
      </c>
      <c r="D555" s="1">
        <v>-0.24433299999999999</v>
      </c>
      <c r="E555" t="s">
        <v>604</v>
      </c>
      <c r="F555" t="s">
        <v>1659</v>
      </c>
    </row>
    <row r="556" spans="1:6" x14ac:dyDescent="0.25">
      <c r="A556" s="12" t="s">
        <v>5</v>
      </c>
      <c r="B556">
        <v>3.3903599999999998</v>
      </c>
      <c r="C556">
        <v>5.95416E-2</v>
      </c>
      <c r="D556" s="1">
        <v>0.71009999999999995</v>
      </c>
      <c r="E556" t="s">
        <v>606</v>
      </c>
      <c r="F556" t="s">
        <v>1661</v>
      </c>
    </row>
    <row r="557" spans="1:6" x14ac:dyDescent="0.25">
      <c r="A557" s="12" t="s">
        <v>5</v>
      </c>
      <c r="B557">
        <v>0.99127399999999999</v>
      </c>
      <c r="C557">
        <v>5.5368800000000003E-2</v>
      </c>
      <c r="D557" s="1">
        <v>-1.6910700000000001</v>
      </c>
      <c r="E557" t="s">
        <v>608</v>
      </c>
      <c r="F557" t="s">
        <v>607</v>
      </c>
    </row>
    <row r="558" spans="1:6" x14ac:dyDescent="0.25">
      <c r="A558" s="12" t="s">
        <v>5</v>
      </c>
      <c r="B558">
        <v>4.7923599999999997E-2</v>
      </c>
      <c r="C558">
        <v>0.92988700000000002</v>
      </c>
      <c r="D558" s="1">
        <v>8.1666299999999997E-2</v>
      </c>
      <c r="E558" t="s">
        <v>609</v>
      </c>
      <c r="F558" t="s">
        <v>1662</v>
      </c>
    </row>
    <row r="559" spans="1:6" x14ac:dyDescent="0.25">
      <c r="A559" s="12" t="s">
        <v>21</v>
      </c>
      <c r="B559">
        <v>6.0924399999999999</v>
      </c>
      <c r="C559">
        <v>4.7238100000000002E-3</v>
      </c>
      <c r="D559" s="1">
        <v>1.8393999999999999</v>
      </c>
      <c r="E559" t="s">
        <v>610</v>
      </c>
      <c r="F559" t="s">
        <v>1663</v>
      </c>
    </row>
    <row r="560" spans="1:6" x14ac:dyDescent="0.25">
      <c r="A560" s="12" t="s">
        <v>21</v>
      </c>
      <c r="B560">
        <v>4.6933199999999999</v>
      </c>
      <c r="C560">
        <v>3.9809499999999996E-3</v>
      </c>
      <c r="D560" s="1">
        <v>1.5135000000000001</v>
      </c>
      <c r="E560" t="s">
        <v>611</v>
      </c>
      <c r="F560" t="s">
        <v>1664</v>
      </c>
    </row>
    <row r="561" spans="1:6" x14ac:dyDescent="0.25">
      <c r="A561" s="12" t="s">
        <v>5</v>
      </c>
      <c r="B561">
        <v>0.28093499999999999</v>
      </c>
      <c r="C561">
        <v>0.83851100000000001</v>
      </c>
      <c r="D561" s="1">
        <v>-0.10896699999999999</v>
      </c>
      <c r="E561" t="s">
        <v>2275</v>
      </c>
      <c r="F561" t="s">
        <v>2276</v>
      </c>
    </row>
    <row r="562" spans="1:6" x14ac:dyDescent="0.25">
      <c r="A562" s="12" t="s">
        <v>21</v>
      </c>
      <c r="B562">
        <v>3.6995100000000001</v>
      </c>
      <c r="C562">
        <v>2.2383199999999999E-2</v>
      </c>
      <c r="D562" s="1">
        <v>-0.92913299999999999</v>
      </c>
      <c r="E562" t="s">
        <v>614</v>
      </c>
      <c r="F562" t="s">
        <v>1667</v>
      </c>
    </row>
    <row r="563" spans="1:6" x14ac:dyDescent="0.25">
      <c r="A563" s="12" t="s">
        <v>21</v>
      </c>
      <c r="B563">
        <v>3.53003</v>
      </c>
      <c r="C563">
        <v>7.29577E-3</v>
      </c>
      <c r="D563" s="1">
        <v>1.39127</v>
      </c>
      <c r="E563" t="s">
        <v>2277</v>
      </c>
      <c r="F563" t="s">
        <v>2278</v>
      </c>
    </row>
    <row r="564" spans="1:6" x14ac:dyDescent="0.25">
      <c r="A564" s="12" t="s">
        <v>5</v>
      </c>
      <c r="B564">
        <v>0.199156</v>
      </c>
      <c r="C564">
        <v>0.59283600000000003</v>
      </c>
      <c r="D564" s="1">
        <v>-0.92290000000000005</v>
      </c>
      <c r="E564" t="s">
        <v>2279</v>
      </c>
      <c r="F564" t="s">
        <v>2280</v>
      </c>
    </row>
    <row r="565" spans="1:6" x14ac:dyDescent="0.25">
      <c r="A565" s="12" t="s">
        <v>5</v>
      </c>
      <c r="B565">
        <v>0.20106299999999999</v>
      </c>
      <c r="C565">
        <v>0.67287699999999995</v>
      </c>
      <c r="D565" s="1">
        <v>-0.42320000000000002</v>
      </c>
      <c r="E565" t="s">
        <v>2281</v>
      </c>
      <c r="F565" t="s">
        <v>2282</v>
      </c>
    </row>
    <row r="566" spans="1:6" x14ac:dyDescent="0.25">
      <c r="A566" s="12" t="s">
        <v>5</v>
      </c>
      <c r="B566">
        <v>2.0979899999999999E-2</v>
      </c>
      <c r="C566">
        <v>0.96295799999999998</v>
      </c>
      <c r="D566" s="1">
        <v>4.6900400000000002E-2</v>
      </c>
      <c r="E566" t="s">
        <v>616</v>
      </c>
      <c r="F566" t="s">
        <v>1669</v>
      </c>
    </row>
    <row r="567" spans="1:6" x14ac:dyDescent="0.25">
      <c r="A567" s="12" t="s">
        <v>5</v>
      </c>
      <c r="B567">
        <v>0.245058</v>
      </c>
      <c r="C567">
        <v>0.52345600000000003</v>
      </c>
      <c r="D567" s="1">
        <v>0.92066599999999998</v>
      </c>
      <c r="E567" t="s">
        <v>618</v>
      </c>
      <c r="F567" t="s">
        <v>1671</v>
      </c>
    </row>
    <row r="568" spans="1:6" x14ac:dyDescent="0.25">
      <c r="A568" s="12" t="s">
        <v>5</v>
      </c>
      <c r="B568">
        <v>3.4226300000000001E-2</v>
      </c>
      <c r="C568">
        <v>0.942577</v>
      </c>
      <c r="D568" s="1">
        <v>8.1000600000000006E-2</v>
      </c>
      <c r="E568" t="s">
        <v>620</v>
      </c>
      <c r="F568" t="s">
        <v>1673</v>
      </c>
    </row>
    <row r="569" spans="1:6" x14ac:dyDescent="0.25">
      <c r="A569" s="12" t="s">
        <v>21</v>
      </c>
      <c r="B569">
        <v>1.4624999999999999</v>
      </c>
      <c r="C569">
        <v>2.5767700000000001E-2</v>
      </c>
      <c r="D569" s="1">
        <v>1.5789299999999999</v>
      </c>
      <c r="E569" t="s">
        <v>621</v>
      </c>
      <c r="F569" t="s">
        <v>1114</v>
      </c>
    </row>
    <row r="570" spans="1:6" x14ac:dyDescent="0.25">
      <c r="A570" s="12" t="s">
        <v>21</v>
      </c>
      <c r="B570">
        <v>1.70644</v>
      </c>
      <c r="C570">
        <v>6.7838799999999999E-3</v>
      </c>
      <c r="D570" s="1">
        <v>3.0375299999999998</v>
      </c>
      <c r="E570" t="s">
        <v>622</v>
      </c>
      <c r="F570" t="s">
        <v>1674</v>
      </c>
    </row>
    <row r="571" spans="1:6" x14ac:dyDescent="0.25">
      <c r="A571" s="12" t="s">
        <v>5</v>
      </c>
      <c r="B571">
        <v>1.7596000000000001</v>
      </c>
      <c r="C571">
        <v>0.41348499999999999</v>
      </c>
      <c r="D571" s="1">
        <v>0.32773400000000003</v>
      </c>
      <c r="E571" t="s">
        <v>623</v>
      </c>
      <c r="F571" t="s">
        <v>1675</v>
      </c>
    </row>
    <row r="572" spans="1:6" x14ac:dyDescent="0.25">
      <c r="A572" s="12" t="s">
        <v>5</v>
      </c>
      <c r="B572">
        <v>0.41048800000000002</v>
      </c>
      <c r="C572">
        <v>0.292763</v>
      </c>
      <c r="D572" s="1">
        <v>-1.2503</v>
      </c>
      <c r="E572" t="s">
        <v>624</v>
      </c>
      <c r="F572" t="s">
        <v>1676</v>
      </c>
    </row>
    <row r="573" spans="1:6" x14ac:dyDescent="0.25">
      <c r="A573" s="12" t="s">
        <v>21</v>
      </c>
      <c r="B573">
        <v>3.0743900000000002</v>
      </c>
      <c r="C573">
        <v>4.4285699999999997E-3</v>
      </c>
      <c r="D573" s="1">
        <v>-2.7364999999999999</v>
      </c>
      <c r="E573" t="s">
        <v>625</v>
      </c>
      <c r="F573" t="s">
        <v>1677</v>
      </c>
    </row>
    <row r="574" spans="1:6" x14ac:dyDescent="0.25">
      <c r="A574" s="12" t="s">
        <v>21</v>
      </c>
      <c r="B574">
        <v>2.30864</v>
      </c>
      <c r="C574">
        <v>7.2195100000000002E-3</v>
      </c>
      <c r="D574" s="1">
        <v>1.8654299999999999</v>
      </c>
      <c r="E574" t="s">
        <v>2283</v>
      </c>
      <c r="F574" t="s">
        <v>2284</v>
      </c>
    </row>
    <row r="575" spans="1:6" x14ac:dyDescent="0.25">
      <c r="A575" s="12" t="s">
        <v>5</v>
      </c>
      <c r="B575">
        <v>0.75135799999999997</v>
      </c>
      <c r="C575">
        <v>9.1754600000000006E-2</v>
      </c>
      <c r="D575" s="1">
        <v>-1.58497</v>
      </c>
      <c r="E575" t="s">
        <v>2285</v>
      </c>
      <c r="F575" t="s">
        <v>2286</v>
      </c>
    </row>
    <row r="576" spans="1:6" x14ac:dyDescent="0.25">
      <c r="A576" s="12" t="s">
        <v>5</v>
      </c>
      <c r="B576">
        <v>0.32864300000000002</v>
      </c>
      <c r="C576">
        <v>0.47855199999999998</v>
      </c>
      <c r="D576" s="1">
        <v>-0.68476700000000001</v>
      </c>
      <c r="E576" t="s">
        <v>626</v>
      </c>
      <c r="F576" t="s">
        <v>1678</v>
      </c>
    </row>
    <row r="577" spans="1:6" x14ac:dyDescent="0.25">
      <c r="A577" s="12" t="s">
        <v>21</v>
      </c>
      <c r="B577">
        <v>2.9539300000000002</v>
      </c>
      <c r="C577">
        <v>5.1265299999999998E-3</v>
      </c>
      <c r="D577" s="1">
        <v>-1.7650999999999999</v>
      </c>
      <c r="E577" t="s">
        <v>627</v>
      </c>
      <c r="F577" t="s">
        <v>1679</v>
      </c>
    </row>
    <row r="578" spans="1:6" x14ac:dyDescent="0.25">
      <c r="A578" s="12" t="s">
        <v>5</v>
      </c>
      <c r="B578">
        <v>2.63232</v>
      </c>
      <c r="C578">
        <v>0.211396</v>
      </c>
      <c r="D578" s="1">
        <v>0.45663300000000001</v>
      </c>
      <c r="E578" t="s">
        <v>628</v>
      </c>
      <c r="F578" t="s">
        <v>1680</v>
      </c>
    </row>
    <row r="579" spans="1:6" x14ac:dyDescent="0.25">
      <c r="A579" s="12" t="s">
        <v>5</v>
      </c>
      <c r="B579">
        <v>0.98692199999999997</v>
      </c>
      <c r="C579">
        <v>0.18584800000000001</v>
      </c>
      <c r="D579" s="1">
        <v>-0.70800099999999999</v>
      </c>
      <c r="E579" t="s">
        <v>630</v>
      </c>
      <c r="F579" t="s">
        <v>1682</v>
      </c>
    </row>
    <row r="580" spans="1:6" x14ac:dyDescent="0.25">
      <c r="A580" s="12" t="s">
        <v>21</v>
      </c>
      <c r="B580">
        <v>4.6269600000000004</v>
      </c>
      <c r="C580">
        <v>8.8571399999999995E-3</v>
      </c>
      <c r="D580" s="1">
        <v>4.2835000000000001</v>
      </c>
      <c r="E580" t="s">
        <v>631</v>
      </c>
      <c r="F580" t="s">
        <v>1683</v>
      </c>
    </row>
    <row r="581" spans="1:6" x14ac:dyDescent="0.25">
      <c r="A581" s="12" t="s">
        <v>21</v>
      </c>
      <c r="B581">
        <v>4.47403</v>
      </c>
      <c r="C581">
        <v>1.55E-2</v>
      </c>
      <c r="D581" s="1">
        <v>-4.9348299999999998</v>
      </c>
      <c r="E581" t="s">
        <v>632</v>
      </c>
      <c r="F581" t="s">
        <v>1684</v>
      </c>
    </row>
    <row r="582" spans="1:6" x14ac:dyDescent="0.25">
      <c r="A582" s="12" t="s">
        <v>5</v>
      </c>
      <c r="B582">
        <v>0.44000099999999998</v>
      </c>
      <c r="C582">
        <v>0.678234</v>
      </c>
      <c r="D582" s="1">
        <v>0.23003299999999999</v>
      </c>
      <c r="E582" t="s">
        <v>633</v>
      </c>
      <c r="F582" t="s">
        <v>1685</v>
      </c>
    </row>
    <row r="583" spans="1:6" x14ac:dyDescent="0.25">
      <c r="A583" s="12" t="s">
        <v>5</v>
      </c>
      <c r="B583">
        <v>2.85507</v>
      </c>
      <c r="C583">
        <v>9.0995000000000006E-2</v>
      </c>
      <c r="D583" s="1">
        <v>0.62796700000000005</v>
      </c>
      <c r="E583" t="s">
        <v>634</v>
      </c>
      <c r="F583" t="s">
        <v>1686</v>
      </c>
    </row>
    <row r="584" spans="1:6" x14ac:dyDescent="0.25">
      <c r="A584" s="12" t="s">
        <v>21</v>
      </c>
      <c r="B584">
        <v>1.5097</v>
      </c>
      <c r="C584">
        <v>1.62577E-2</v>
      </c>
      <c r="D584" s="1">
        <v>-1.9488700000000001</v>
      </c>
      <c r="E584" t="s">
        <v>2287</v>
      </c>
      <c r="F584" t="s">
        <v>2288</v>
      </c>
    </row>
    <row r="585" spans="1:6" x14ac:dyDescent="0.25">
      <c r="A585" s="12" t="s">
        <v>5</v>
      </c>
      <c r="B585">
        <v>0.32738</v>
      </c>
      <c r="C585">
        <v>0.43737100000000001</v>
      </c>
      <c r="D585" s="1">
        <v>-0.85223400000000005</v>
      </c>
      <c r="E585" t="s">
        <v>636</v>
      </c>
      <c r="F585" t="s">
        <v>1688</v>
      </c>
    </row>
    <row r="586" spans="1:6" x14ac:dyDescent="0.25">
      <c r="A586" s="12" t="s">
        <v>5</v>
      </c>
      <c r="B586">
        <v>0.91289900000000002</v>
      </c>
      <c r="C586">
        <v>0.79577799999999999</v>
      </c>
      <c r="D586" s="1">
        <v>0.118267</v>
      </c>
      <c r="E586" t="s">
        <v>637</v>
      </c>
      <c r="F586" t="s">
        <v>1689</v>
      </c>
    </row>
    <row r="587" spans="1:6" x14ac:dyDescent="0.25">
      <c r="A587" s="12" t="s">
        <v>5</v>
      </c>
      <c r="B587">
        <v>0.10388799999999999</v>
      </c>
      <c r="C587">
        <v>0.801813</v>
      </c>
      <c r="D587" s="1">
        <v>-0.34793299999999999</v>
      </c>
      <c r="E587" t="s">
        <v>638</v>
      </c>
      <c r="F587" t="s">
        <v>1690</v>
      </c>
    </row>
    <row r="588" spans="1:6" x14ac:dyDescent="0.25">
      <c r="A588" s="12" t="s">
        <v>5</v>
      </c>
      <c r="B588">
        <v>1.94574</v>
      </c>
      <c r="C588">
        <v>0.963862</v>
      </c>
      <c r="D588" s="1">
        <v>-1.9633000000000001E-2</v>
      </c>
      <c r="E588" t="s">
        <v>640</v>
      </c>
      <c r="F588" t="s">
        <v>1692</v>
      </c>
    </row>
    <row r="589" spans="1:6" x14ac:dyDescent="0.25">
      <c r="A589" s="12" t="s">
        <v>5</v>
      </c>
      <c r="B589">
        <v>0.76282099999999997</v>
      </c>
      <c r="C589">
        <v>5.5474299999999997E-2</v>
      </c>
      <c r="D589" s="1">
        <v>-3.0312700000000001</v>
      </c>
      <c r="E589" t="s">
        <v>2289</v>
      </c>
      <c r="F589" t="s">
        <v>2290</v>
      </c>
    </row>
    <row r="590" spans="1:6" x14ac:dyDescent="0.25">
      <c r="A590" s="12" t="s">
        <v>21</v>
      </c>
      <c r="B590">
        <v>2.31162</v>
      </c>
      <c r="C590">
        <v>6.9323800000000001E-3</v>
      </c>
      <c r="D590" s="1">
        <v>1.89917</v>
      </c>
      <c r="E590" t="s">
        <v>2291</v>
      </c>
      <c r="F590" t="s">
        <v>2292</v>
      </c>
    </row>
    <row r="591" spans="1:6" x14ac:dyDescent="0.25">
      <c r="A591" s="12" t="s">
        <v>5</v>
      </c>
      <c r="B591">
        <v>2.43303</v>
      </c>
      <c r="C591">
        <v>0.24940599999999999</v>
      </c>
      <c r="D591" s="1">
        <v>0.43009900000000001</v>
      </c>
      <c r="E591" t="s">
        <v>642</v>
      </c>
      <c r="F591" t="s">
        <v>1694</v>
      </c>
    </row>
    <row r="592" spans="1:6" x14ac:dyDescent="0.25">
      <c r="A592" s="12" t="s">
        <v>21</v>
      </c>
      <c r="B592">
        <v>1.55585</v>
      </c>
      <c r="C592">
        <v>1.7559499999999999E-2</v>
      </c>
      <c r="D592" s="1">
        <v>-1.8155699999999999</v>
      </c>
      <c r="E592" t="s">
        <v>645</v>
      </c>
      <c r="F592" t="s">
        <v>1697</v>
      </c>
    </row>
    <row r="593" spans="1:6" x14ac:dyDescent="0.25">
      <c r="A593" s="12" t="s">
        <v>21</v>
      </c>
      <c r="B593">
        <v>1.2365600000000001</v>
      </c>
      <c r="C593">
        <v>1.8148500000000001E-2</v>
      </c>
      <c r="D593" s="1">
        <v>-2.5205000000000002</v>
      </c>
      <c r="E593" t="s">
        <v>646</v>
      </c>
      <c r="F593" t="s">
        <v>1698</v>
      </c>
    </row>
    <row r="594" spans="1:6" x14ac:dyDescent="0.25">
      <c r="A594" s="12" t="s">
        <v>5</v>
      </c>
      <c r="B594">
        <v>0.25876199999999999</v>
      </c>
      <c r="C594">
        <v>0.62417699999999998</v>
      </c>
      <c r="D594" s="1">
        <v>-0.44890000000000002</v>
      </c>
      <c r="E594" t="s">
        <v>2293</v>
      </c>
      <c r="F594" t="s">
        <v>2294</v>
      </c>
    </row>
    <row r="595" spans="1:6" x14ac:dyDescent="0.25">
      <c r="A595" s="12" t="s">
        <v>5</v>
      </c>
      <c r="B595">
        <v>0.50514099999999995</v>
      </c>
      <c r="C595">
        <v>0.160666</v>
      </c>
      <c r="D595" s="1">
        <v>1.97797</v>
      </c>
      <c r="E595" t="s">
        <v>2295</v>
      </c>
      <c r="F595" t="s">
        <v>2296</v>
      </c>
    </row>
    <row r="596" spans="1:6" x14ac:dyDescent="0.25">
      <c r="A596" s="12" t="s">
        <v>21</v>
      </c>
      <c r="B596">
        <v>2.0360299999999998</v>
      </c>
      <c r="C596">
        <v>3.9248800000000004E-3</v>
      </c>
      <c r="D596" s="1">
        <v>-3.05593</v>
      </c>
      <c r="E596" t="s">
        <v>649</v>
      </c>
      <c r="F596" t="s">
        <v>1701</v>
      </c>
    </row>
    <row r="597" spans="1:6" x14ac:dyDescent="0.25">
      <c r="A597" s="12" t="s">
        <v>5</v>
      </c>
      <c r="B597">
        <v>0.57038100000000003</v>
      </c>
      <c r="C597">
        <v>0.24978800000000001</v>
      </c>
      <c r="D597" s="1">
        <v>0.91466599999999998</v>
      </c>
      <c r="E597" t="s">
        <v>650</v>
      </c>
      <c r="F597" t="s">
        <v>1702</v>
      </c>
    </row>
    <row r="598" spans="1:6" x14ac:dyDescent="0.25">
      <c r="A598" s="12" t="s">
        <v>21</v>
      </c>
      <c r="B598">
        <v>1.0120899999999999</v>
      </c>
      <c r="C598">
        <v>3.5544300000000001E-2</v>
      </c>
      <c r="D598" s="1">
        <v>-2.28437</v>
      </c>
      <c r="E598" t="s">
        <v>651</v>
      </c>
      <c r="F598" t="s">
        <v>1703</v>
      </c>
    </row>
    <row r="599" spans="1:6" x14ac:dyDescent="0.25">
      <c r="A599" s="12" t="s">
        <v>5</v>
      </c>
      <c r="B599">
        <v>0.74424500000000005</v>
      </c>
      <c r="C599">
        <v>0.79700400000000005</v>
      </c>
      <c r="D599" s="1">
        <v>-0.119767</v>
      </c>
      <c r="E599" t="s">
        <v>652</v>
      </c>
      <c r="F599" t="s">
        <v>1704</v>
      </c>
    </row>
    <row r="600" spans="1:6" x14ac:dyDescent="0.25">
      <c r="A600" s="12" t="s">
        <v>5</v>
      </c>
      <c r="B600">
        <v>3.0501399999999999</v>
      </c>
      <c r="C600">
        <v>0.153752</v>
      </c>
      <c r="D600" s="1">
        <v>0.50380000000000003</v>
      </c>
      <c r="E600" t="s">
        <v>654</v>
      </c>
      <c r="F600" t="s">
        <v>1706</v>
      </c>
    </row>
    <row r="601" spans="1:6" x14ac:dyDescent="0.25">
      <c r="A601" s="12" t="s">
        <v>21</v>
      </c>
      <c r="B601">
        <v>4.42401</v>
      </c>
      <c r="C601">
        <v>4.9482800000000002E-3</v>
      </c>
      <c r="D601" s="1">
        <v>1.4714700000000001</v>
      </c>
      <c r="E601" t="s">
        <v>655</v>
      </c>
      <c r="F601" t="s">
        <v>1115</v>
      </c>
    </row>
    <row r="602" spans="1:6" x14ac:dyDescent="0.25">
      <c r="A602" s="12" t="s">
        <v>5</v>
      </c>
      <c r="B602">
        <v>1.39055</v>
      </c>
      <c r="C602">
        <v>6.4527100000000004E-2</v>
      </c>
      <c r="D602" s="1">
        <v>-1.03223</v>
      </c>
      <c r="E602" t="s">
        <v>656</v>
      </c>
      <c r="F602" t="s">
        <v>1707</v>
      </c>
    </row>
    <row r="603" spans="1:6" x14ac:dyDescent="0.25">
      <c r="A603" s="12" t="s">
        <v>21</v>
      </c>
      <c r="B603">
        <v>3.0446200000000001</v>
      </c>
      <c r="C603">
        <v>4.0655700000000001E-3</v>
      </c>
      <c r="D603" s="1">
        <v>2.6184699999999999</v>
      </c>
      <c r="E603" t="s">
        <v>2297</v>
      </c>
      <c r="F603" t="s">
        <v>2298</v>
      </c>
    </row>
    <row r="604" spans="1:6" x14ac:dyDescent="0.25">
      <c r="A604" s="12" t="s">
        <v>21</v>
      </c>
      <c r="B604">
        <v>1.4743599999999999</v>
      </c>
      <c r="C604">
        <v>1.16851E-2</v>
      </c>
      <c r="D604" s="1">
        <v>-2.6059299999999999</v>
      </c>
      <c r="E604" t="s">
        <v>2299</v>
      </c>
      <c r="F604" t="s">
        <v>2300</v>
      </c>
    </row>
    <row r="605" spans="1:6" x14ac:dyDescent="0.25">
      <c r="A605" s="12" t="s">
        <v>5</v>
      </c>
      <c r="B605">
        <v>0.80448900000000001</v>
      </c>
      <c r="C605">
        <v>5.3358900000000001E-2</v>
      </c>
      <c r="D605" s="1">
        <v>2.6806999999999999</v>
      </c>
      <c r="E605" t="s">
        <v>2301</v>
      </c>
      <c r="F605" t="s">
        <v>2302</v>
      </c>
    </row>
    <row r="606" spans="1:6" x14ac:dyDescent="0.25">
      <c r="A606" s="12" t="s">
        <v>5</v>
      </c>
      <c r="B606">
        <v>0.55909500000000001</v>
      </c>
      <c r="C606">
        <v>0.172012</v>
      </c>
      <c r="D606" s="1">
        <v>-1.4023000000000001</v>
      </c>
      <c r="E606" t="s">
        <v>657</v>
      </c>
      <c r="F606" t="s">
        <v>1708</v>
      </c>
    </row>
    <row r="607" spans="1:6" x14ac:dyDescent="0.25">
      <c r="A607" s="12" t="s">
        <v>21</v>
      </c>
      <c r="B607">
        <v>2.4735100000000001</v>
      </c>
      <c r="C607">
        <v>4.2290699999999997E-3</v>
      </c>
      <c r="D607" s="1">
        <v>2.2363</v>
      </c>
      <c r="E607" t="s">
        <v>2303</v>
      </c>
      <c r="F607" t="s">
        <v>2304</v>
      </c>
    </row>
    <row r="608" spans="1:6" x14ac:dyDescent="0.25">
      <c r="A608" s="12" t="s">
        <v>21</v>
      </c>
      <c r="B608">
        <v>3.4012899999999999</v>
      </c>
      <c r="C608">
        <v>1.12663E-2</v>
      </c>
      <c r="D608" s="1">
        <v>1.21193</v>
      </c>
      <c r="E608" t="s">
        <v>658</v>
      </c>
      <c r="F608" t="s">
        <v>1709</v>
      </c>
    </row>
    <row r="609" spans="1:6" x14ac:dyDescent="0.25">
      <c r="A609" s="12" t="s">
        <v>5</v>
      </c>
      <c r="B609">
        <v>2.4085999999999999</v>
      </c>
      <c r="C609">
        <v>0.108058</v>
      </c>
      <c r="D609" s="1">
        <v>-0.61443300000000001</v>
      </c>
      <c r="E609" t="s">
        <v>659</v>
      </c>
      <c r="F609" t="s">
        <v>1116</v>
      </c>
    </row>
    <row r="610" spans="1:6" x14ac:dyDescent="0.25">
      <c r="A610" s="12" t="s">
        <v>21</v>
      </c>
      <c r="B610">
        <v>4.58765</v>
      </c>
      <c r="C610">
        <v>3.8153800000000002E-3</v>
      </c>
      <c r="D610" s="1">
        <v>-2.5261300000000002</v>
      </c>
      <c r="E610" t="s">
        <v>661</v>
      </c>
      <c r="F610" t="s">
        <v>1711</v>
      </c>
    </row>
    <row r="611" spans="1:6" x14ac:dyDescent="0.25">
      <c r="A611" s="12" t="s">
        <v>21</v>
      </c>
      <c r="B611">
        <v>3.0548999999999999</v>
      </c>
      <c r="C611">
        <v>3.7657699999999999E-3</v>
      </c>
      <c r="D611" s="1">
        <v>-1.8743000000000001</v>
      </c>
      <c r="E611" t="s">
        <v>665</v>
      </c>
      <c r="F611" t="s">
        <v>1715</v>
      </c>
    </row>
    <row r="612" spans="1:6" x14ac:dyDescent="0.25">
      <c r="A612" s="12" t="s">
        <v>21</v>
      </c>
      <c r="B612">
        <v>1.2192700000000001</v>
      </c>
      <c r="C612">
        <v>3.2591000000000002E-2</v>
      </c>
      <c r="D612" s="1">
        <v>-1.7408699999999999</v>
      </c>
      <c r="E612" t="s">
        <v>666</v>
      </c>
      <c r="F612" t="s">
        <v>1716</v>
      </c>
    </row>
    <row r="613" spans="1:6" x14ac:dyDescent="0.25">
      <c r="A613" s="12" t="s">
        <v>21</v>
      </c>
      <c r="B613">
        <v>1.1452100000000001</v>
      </c>
      <c r="C613">
        <v>1.8518199999999999E-2</v>
      </c>
      <c r="D613" s="1">
        <v>-2.8575699999999999</v>
      </c>
      <c r="E613" t="s">
        <v>668</v>
      </c>
      <c r="F613" t="s">
        <v>1717</v>
      </c>
    </row>
    <row r="614" spans="1:6" x14ac:dyDescent="0.25">
      <c r="A614" s="12" t="s">
        <v>5</v>
      </c>
      <c r="B614">
        <v>1.7555799999999999</v>
      </c>
      <c r="C614">
        <v>0.30490899999999999</v>
      </c>
      <c r="D614" s="1">
        <v>0.40873300000000001</v>
      </c>
      <c r="E614" t="s">
        <v>2305</v>
      </c>
      <c r="F614" t="s">
        <v>2306</v>
      </c>
    </row>
    <row r="615" spans="1:6" x14ac:dyDescent="0.25">
      <c r="A615" s="12" t="s">
        <v>21</v>
      </c>
      <c r="B615">
        <v>2.1953800000000001</v>
      </c>
      <c r="C615">
        <v>3.5739600000000002E-3</v>
      </c>
      <c r="D615" s="1">
        <v>-3.2761300000000002</v>
      </c>
      <c r="E615" t="s">
        <v>671</v>
      </c>
      <c r="F615" t="s">
        <v>670</v>
      </c>
    </row>
    <row r="616" spans="1:6" x14ac:dyDescent="0.25">
      <c r="A616" s="12" t="s">
        <v>5</v>
      </c>
      <c r="B616">
        <v>0.35059099999999999</v>
      </c>
      <c r="C616">
        <v>0.32918399999999998</v>
      </c>
      <c r="D616" s="1">
        <v>1.4011</v>
      </c>
      <c r="E616" t="s">
        <v>2307</v>
      </c>
      <c r="F616" t="s">
        <v>2308</v>
      </c>
    </row>
    <row r="617" spans="1:6" x14ac:dyDescent="0.25">
      <c r="A617" s="12" t="s">
        <v>5</v>
      </c>
      <c r="B617">
        <v>2.4996600000000001E-2</v>
      </c>
      <c r="C617">
        <v>0.94278700000000004</v>
      </c>
      <c r="D617" s="1">
        <v>-0.16896700000000001</v>
      </c>
      <c r="E617" t="s">
        <v>2309</v>
      </c>
      <c r="F617" t="s">
        <v>2310</v>
      </c>
    </row>
    <row r="618" spans="1:6" x14ac:dyDescent="0.25">
      <c r="A618" s="12" t="s">
        <v>5</v>
      </c>
      <c r="B618">
        <v>0.12551499999999999</v>
      </c>
      <c r="C618">
        <v>0.80157800000000001</v>
      </c>
      <c r="D618" s="1">
        <v>0.24556800000000001</v>
      </c>
      <c r="E618" t="s">
        <v>674</v>
      </c>
      <c r="F618" t="s">
        <v>1721</v>
      </c>
    </row>
    <row r="619" spans="1:6" x14ac:dyDescent="0.25">
      <c r="A619" s="12" t="s">
        <v>5</v>
      </c>
      <c r="B619">
        <v>1.70343</v>
      </c>
      <c r="C619">
        <v>5.7157899999999998E-2</v>
      </c>
      <c r="D619" s="1">
        <v>-0.969835</v>
      </c>
      <c r="E619" t="s">
        <v>675</v>
      </c>
      <c r="F619" t="s">
        <v>1722</v>
      </c>
    </row>
    <row r="620" spans="1:6" x14ac:dyDescent="0.25">
      <c r="A620" s="12" t="s">
        <v>21</v>
      </c>
      <c r="B620">
        <v>1.9371400000000001</v>
      </c>
      <c r="C620">
        <v>3.5778899999999998E-3</v>
      </c>
      <c r="D620" s="1">
        <v>-3.5834999999999999</v>
      </c>
      <c r="E620" t="s">
        <v>676</v>
      </c>
      <c r="F620" t="s">
        <v>1723</v>
      </c>
    </row>
    <row r="621" spans="1:6" x14ac:dyDescent="0.25">
      <c r="A621" s="12" t="s">
        <v>5</v>
      </c>
      <c r="B621">
        <v>0.17505999999999999</v>
      </c>
      <c r="C621">
        <v>0.80174900000000004</v>
      </c>
      <c r="D621" s="1">
        <v>-0.18066699999999999</v>
      </c>
      <c r="E621" t="s">
        <v>677</v>
      </c>
      <c r="F621" t="s">
        <v>1724</v>
      </c>
    </row>
    <row r="622" spans="1:6" x14ac:dyDescent="0.25">
      <c r="A622" s="12" t="s">
        <v>5</v>
      </c>
      <c r="B622">
        <v>0.74796300000000004</v>
      </c>
      <c r="C622">
        <v>0.791153</v>
      </c>
      <c r="D622" s="1">
        <v>0.124433</v>
      </c>
      <c r="E622" t="s">
        <v>678</v>
      </c>
      <c r="F622" t="s">
        <v>1725</v>
      </c>
    </row>
    <row r="623" spans="1:6" x14ac:dyDescent="0.25">
      <c r="A623" s="12" t="s">
        <v>21</v>
      </c>
      <c r="B623">
        <v>1.0122199999999999</v>
      </c>
      <c r="C623">
        <v>4.8416500000000001E-2</v>
      </c>
      <c r="D623" s="1">
        <v>1.8140700000000001</v>
      </c>
      <c r="E623" t="s">
        <v>679</v>
      </c>
      <c r="F623" t="s">
        <v>1726</v>
      </c>
    </row>
    <row r="624" spans="1:6" x14ac:dyDescent="0.25">
      <c r="A624" s="12" t="s">
        <v>5</v>
      </c>
      <c r="B624">
        <v>0.60793299999999995</v>
      </c>
      <c r="C624">
        <v>9.7798999999999997E-2</v>
      </c>
      <c r="D624" s="1">
        <v>2.4063300000000001</v>
      </c>
      <c r="E624" t="s">
        <v>2311</v>
      </c>
      <c r="F624" t="s">
        <v>2312</v>
      </c>
    </row>
    <row r="625" spans="1:6" x14ac:dyDescent="0.25">
      <c r="A625" s="12" t="s">
        <v>21</v>
      </c>
      <c r="B625">
        <v>4.5543699999999996</v>
      </c>
      <c r="C625">
        <v>5.3142900000000002E-3</v>
      </c>
      <c r="D625" s="1">
        <v>-2.4556</v>
      </c>
      <c r="E625" t="s">
        <v>681</v>
      </c>
      <c r="F625" t="s">
        <v>1728</v>
      </c>
    </row>
    <row r="626" spans="1:6" x14ac:dyDescent="0.25">
      <c r="A626" s="12" t="s">
        <v>21</v>
      </c>
      <c r="B626">
        <v>4.9543699999999999</v>
      </c>
      <c r="C626">
        <v>5.3912999999999999E-3</v>
      </c>
      <c r="D626" s="1">
        <v>3.5766300000000002</v>
      </c>
      <c r="E626" t="s">
        <v>2313</v>
      </c>
      <c r="F626" t="s">
        <v>2314</v>
      </c>
    </row>
    <row r="627" spans="1:6" x14ac:dyDescent="0.25">
      <c r="A627" s="12" t="s">
        <v>5</v>
      </c>
      <c r="B627">
        <v>2.0584600000000002</v>
      </c>
      <c r="C627">
        <v>0.30601099999999998</v>
      </c>
      <c r="D627" s="1">
        <v>-0.39283299999999999</v>
      </c>
      <c r="E627" t="s">
        <v>682</v>
      </c>
      <c r="F627" t="s">
        <v>1729</v>
      </c>
    </row>
    <row r="628" spans="1:6" x14ac:dyDescent="0.25">
      <c r="A628" s="12" t="s">
        <v>21</v>
      </c>
      <c r="B628">
        <v>3.33826</v>
      </c>
      <c r="C628">
        <v>2.6408999999999998E-2</v>
      </c>
      <c r="D628" s="1">
        <v>-0.90903299999999998</v>
      </c>
      <c r="E628" t="s">
        <v>683</v>
      </c>
      <c r="F628" t="s">
        <v>1730</v>
      </c>
    </row>
    <row r="629" spans="1:6" x14ac:dyDescent="0.25">
      <c r="A629" s="12" t="s">
        <v>21</v>
      </c>
      <c r="B629">
        <v>1.9656400000000001</v>
      </c>
      <c r="C629">
        <v>4.2033900000000004E-3</v>
      </c>
      <c r="D629" s="1">
        <v>-6.3506299999999998</v>
      </c>
      <c r="E629" t="s">
        <v>684</v>
      </c>
      <c r="F629" t="s">
        <v>1117</v>
      </c>
    </row>
    <row r="630" spans="1:6" x14ac:dyDescent="0.25">
      <c r="A630" s="12" t="s">
        <v>5</v>
      </c>
      <c r="B630">
        <v>1.5306599999999999</v>
      </c>
      <c r="C630">
        <v>5.8981400000000003E-2</v>
      </c>
      <c r="D630" s="1">
        <v>-1.0253300000000001</v>
      </c>
      <c r="E630" t="s">
        <v>686</v>
      </c>
      <c r="F630" t="s">
        <v>1732</v>
      </c>
    </row>
    <row r="631" spans="1:6" x14ac:dyDescent="0.25">
      <c r="A631" s="12" t="s">
        <v>5</v>
      </c>
      <c r="B631">
        <v>0.49334699999999998</v>
      </c>
      <c r="C631">
        <v>0.556369</v>
      </c>
      <c r="D631" s="1">
        <v>-0.35646600000000001</v>
      </c>
      <c r="E631" t="s">
        <v>2315</v>
      </c>
      <c r="F631" t="s">
        <v>2316</v>
      </c>
    </row>
    <row r="632" spans="1:6" x14ac:dyDescent="0.25">
      <c r="A632" s="12" t="s">
        <v>5</v>
      </c>
      <c r="B632">
        <v>4.6942600000000001E-2</v>
      </c>
      <c r="C632">
        <v>0.91197899999999998</v>
      </c>
      <c r="D632" s="1">
        <v>-0.146866</v>
      </c>
      <c r="E632" t="s">
        <v>687</v>
      </c>
      <c r="F632" t="s">
        <v>1733</v>
      </c>
    </row>
    <row r="633" spans="1:6" x14ac:dyDescent="0.25">
      <c r="A633" s="12" t="s">
        <v>21</v>
      </c>
      <c r="B633">
        <v>1.6003799999999999</v>
      </c>
      <c r="C633">
        <v>6.4761899999999997E-3</v>
      </c>
      <c r="D633" s="1">
        <v>-3.9659300000000002</v>
      </c>
      <c r="E633" t="s">
        <v>688</v>
      </c>
      <c r="F633" t="s">
        <v>1734</v>
      </c>
    </row>
    <row r="634" spans="1:6" x14ac:dyDescent="0.25">
      <c r="A634" s="12" t="s">
        <v>21</v>
      </c>
      <c r="B634">
        <v>3.7165400000000002</v>
      </c>
      <c r="C634">
        <v>2.7738599999999999E-2</v>
      </c>
      <c r="D634" s="1">
        <v>-0.85956600000000005</v>
      </c>
      <c r="E634" t="s">
        <v>690</v>
      </c>
      <c r="F634" t="s">
        <v>1736</v>
      </c>
    </row>
    <row r="635" spans="1:6" x14ac:dyDescent="0.25">
      <c r="A635" s="12" t="s">
        <v>21</v>
      </c>
      <c r="B635">
        <v>2.0275699999999999</v>
      </c>
      <c r="C635">
        <v>3.4124300000000002E-3</v>
      </c>
      <c r="D635" s="1">
        <v>3.7386300000000001</v>
      </c>
      <c r="E635" t="s">
        <v>691</v>
      </c>
      <c r="F635" t="s">
        <v>1737</v>
      </c>
    </row>
    <row r="636" spans="1:6" x14ac:dyDescent="0.25">
      <c r="A636" s="12" t="s">
        <v>21</v>
      </c>
      <c r="B636">
        <v>5.4565700000000001</v>
      </c>
      <c r="C636">
        <v>7.0857100000000003E-3</v>
      </c>
      <c r="D636" s="1">
        <v>2.9523700000000002</v>
      </c>
      <c r="E636" t="s">
        <v>692</v>
      </c>
      <c r="F636" t="s">
        <v>1738</v>
      </c>
    </row>
    <row r="637" spans="1:6" x14ac:dyDescent="0.25">
      <c r="A637" s="12" t="s">
        <v>5</v>
      </c>
      <c r="B637">
        <v>0.203373</v>
      </c>
      <c r="C637">
        <v>0.94195300000000004</v>
      </c>
      <c r="D637" s="1">
        <v>3.5867099999999999E-2</v>
      </c>
      <c r="E637" t="s">
        <v>693</v>
      </c>
      <c r="F637" t="s">
        <v>1118</v>
      </c>
    </row>
    <row r="638" spans="1:6" x14ac:dyDescent="0.25">
      <c r="A638" s="12" t="s">
        <v>5</v>
      </c>
      <c r="B638">
        <v>0.584785</v>
      </c>
      <c r="C638">
        <v>0.21124799999999999</v>
      </c>
      <c r="D638" s="1">
        <v>-1.04857</v>
      </c>
      <c r="E638" t="s">
        <v>2317</v>
      </c>
      <c r="F638" t="s">
        <v>2318</v>
      </c>
    </row>
    <row r="639" spans="1:6" x14ac:dyDescent="0.25">
      <c r="A639" s="12" t="s">
        <v>21</v>
      </c>
      <c r="B639">
        <v>3.2397499999999999</v>
      </c>
      <c r="C639">
        <v>3.74888E-3</v>
      </c>
      <c r="D639" s="1">
        <v>1.7857000000000001</v>
      </c>
      <c r="E639" t="s">
        <v>695</v>
      </c>
      <c r="F639" t="s">
        <v>1740</v>
      </c>
    </row>
    <row r="640" spans="1:6" x14ac:dyDescent="0.25">
      <c r="A640" s="12" t="s">
        <v>21</v>
      </c>
      <c r="B640">
        <v>2.38314</v>
      </c>
      <c r="C640">
        <v>1.8014700000000002E-2</v>
      </c>
      <c r="D640" s="1">
        <v>-1.2154</v>
      </c>
      <c r="E640" t="s">
        <v>696</v>
      </c>
      <c r="F640" t="s">
        <v>1741</v>
      </c>
    </row>
    <row r="641" spans="1:6" x14ac:dyDescent="0.25">
      <c r="A641" s="12" t="s">
        <v>21</v>
      </c>
      <c r="B641">
        <v>1.69852</v>
      </c>
      <c r="C641">
        <v>2.0606599999999999E-2</v>
      </c>
      <c r="D641" s="1">
        <v>-1.4955700000000001</v>
      </c>
      <c r="E641" t="s">
        <v>697</v>
      </c>
      <c r="F641" t="s">
        <v>1742</v>
      </c>
    </row>
    <row r="642" spans="1:6" x14ac:dyDescent="0.25">
      <c r="A642" s="12" t="s">
        <v>21</v>
      </c>
      <c r="B642">
        <v>3.7205400000000002</v>
      </c>
      <c r="C642">
        <v>5.1666699999999999E-3</v>
      </c>
      <c r="D642" s="1">
        <v>-2.8058700000000001</v>
      </c>
      <c r="E642" t="s">
        <v>698</v>
      </c>
      <c r="F642" t="s">
        <v>1743</v>
      </c>
    </row>
    <row r="643" spans="1:6" x14ac:dyDescent="0.25">
      <c r="A643" s="12" t="s">
        <v>5</v>
      </c>
      <c r="B643">
        <v>2.1406299999999998</v>
      </c>
      <c r="C643">
        <v>0.46234999999999998</v>
      </c>
      <c r="D643" s="1">
        <v>-0.287966</v>
      </c>
      <c r="E643" t="s">
        <v>699</v>
      </c>
      <c r="F643" t="s">
        <v>1744</v>
      </c>
    </row>
    <row r="644" spans="1:6" x14ac:dyDescent="0.25">
      <c r="A644" s="12" t="s">
        <v>5</v>
      </c>
      <c r="B644">
        <v>1.4673</v>
      </c>
      <c r="C644">
        <v>0.19011900000000001</v>
      </c>
      <c r="D644" s="1">
        <v>-0.56973300000000004</v>
      </c>
      <c r="E644" t="s">
        <v>701</v>
      </c>
      <c r="F644" t="s">
        <v>700</v>
      </c>
    </row>
    <row r="645" spans="1:6" x14ac:dyDescent="0.25">
      <c r="A645" s="12" t="s">
        <v>21</v>
      </c>
      <c r="B645">
        <v>2.7690800000000002</v>
      </c>
      <c r="C645">
        <v>3.6385499999999999E-3</v>
      </c>
      <c r="D645" s="1">
        <v>-2.4053</v>
      </c>
      <c r="E645" t="s">
        <v>702</v>
      </c>
      <c r="F645" t="s">
        <v>1745</v>
      </c>
    </row>
    <row r="646" spans="1:6" x14ac:dyDescent="0.25">
      <c r="A646" s="12" t="s">
        <v>21</v>
      </c>
      <c r="B646">
        <v>1.1653899999999999</v>
      </c>
      <c r="C646">
        <v>2.2790700000000001E-2</v>
      </c>
      <c r="D646" s="1">
        <v>-2.3470300000000002</v>
      </c>
      <c r="E646" t="s">
        <v>703</v>
      </c>
      <c r="F646" t="s">
        <v>1746</v>
      </c>
    </row>
    <row r="647" spans="1:6" x14ac:dyDescent="0.25">
      <c r="A647" s="12" t="s">
        <v>5</v>
      </c>
      <c r="B647">
        <v>0.93698899999999996</v>
      </c>
      <c r="C647">
        <v>5.29769E-2</v>
      </c>
      <c r="D647" s="1">
        <v>-1.9145700000000001</v>
      </c>
      <c r="E647" t="s">
        <v>2319</v>
      </c>
      <c r="F647" t="s">
        <v>2320</v>
      </c>
    </row>
    <row r="648" spans="1:6" x14ac:dyDescent="0.25">
      <c r="A648" s="12" t="s">
        <v>5</v>
      </c>
      <c r="B648">
        <v>1.11554</v>
      </c>
      <c r="C648">
        <v>6.9608500000000004E-2</v>
      </c>
      <c r="D648" s="1">
        <v>1.1796</v>
      </c>
      <c r="E648" t="s">
        <v>705</v>
      </c>
      <c r="F648" t="s">
        <v>1748</v>
      </c>
    </row>
    <row r="649" spans="1:6" x14ac:dyDescent="0.25">
      <c r="A649" s="12" t="s">
        <v>21</v>
      </c>
      <c r="B649">
        <v>1.03294</v>
      </c>
      <c r="C649">
        <v>2.5650800000000001E-2</v>
      </c>
      <c r="D649" s="1">
        <v>-2.7403300000000002</v>
      </c>
      <c r="E649" t="s">
        <v>706</v>
      </c>
      <c r="F649" t="s">
        <v>1147</v>
      </c>
    </row>
    <row r="650" spans="1:6" x14ac:dyDescent="0.25">
      <c r="A650" s="12" t="s">
        <v>5</v>
      </c>
      <c r="B650">
        <v>2.3165800000000001</v>
      </c>
      <c r="C650">
        <v>5.7236500000000003E-2</v>
      </c>
      <c r="D650" s="1">
        <v>0.8216</v>
      </c>
      <c r="E650" t="s">
        <v>708</v>
      </c>
      <c r="F650" t="s">
        <v>1749</v>
      </c>
    </row>
    <row r="651" spans="1:6" x14ac:dyDescent="0.25">
      <c r="A651" s="12" t="s">
        <v>5</v>
      </c>
      <c r="B651">
        <v>4.7159699999999999E-2</v>
      </c>
      <c r="C651">
        <v>0.90134999999999998</v>
      </c>
      <c r="D651" s="1">
        <v>-0.22476599999999999</v>
      </c>
      <c r="E651" t="s">
        <v>2321</v>
      </c>
      <c r="F651" t="s">
        <v>2322</v>
      </c>
    </row>
    <row r="652" spans="1:6" x14ac:dyDescent="0.25">
      <c r="A652" s="12" t="s">
        <v>21</v>
      </c>
      <c r="B652">
        <v>2.6518199999999998</v>
      </c>
      <c r="C652">
        <v>7.9087900000000006E-3</v>
      </c>
      <c r="D652" s="1">
        <v>-1.5427299999999999</v>
      </c>
      <c r="E652" t="s">
        <v>710</v>
      </c>
      <c r="F652" t="s">
        <v>1751</v>
      </c>
    </row>
    <row r="653" spans="1:6" x14ac:dyDescent="0.25">
      <c r="A653" s="12" t="s">
        <v>5</v>
      </c>
      <c r="B653">
        <v>1.3091200000000001</v>
      </c>
      <c r="C653">
        <v>0.63085400000000003</v>
      </c>
      <c r="D653" s="1">
        <v>-0.21129999999999999</v>
      </c>
      <c r="E653" t="s">
        <v>712</v>
      </c>
      <c r="F653" t="s">
        <v>711</v>
      </c>
    </row>
    <row r="654" spans="1:6" x14ac:dyDescent="0.25">
      <c r="A654" s="12" t="s">
        <v>21</v>
      </c>
      <c r="B654">
        <v>2.9834800000000001</v>
      </c>
      <c r="C654">
        <v>5.5111099999999996E-3</v>
      </c>
      <c r="D654" s="1">
        <v>-5.1279000000000003</v>
      </c>
      <c r="E654" t="s">
        <v>713</v>
      </c>
      <c r="F654" t="s">
        <v>1752</v>
      </c>
    </row>
    <row r="655" spans="1:6" x14ac:dyDescent="0.25">
      <c r="A655" s="12" t="s">
        <v>5</v>
      </c>
      <c r="B655">
        <v>0.216257</v>
      </c>
      <c r="C655">
        <v>0.69054499999999996</v>
      </c>
      <c r="D655" s="1">
        <v>-0.34606599999999998</v>
      </c>
      <c r="E655" t="s">
        <v>714</v>
      </c>
      <c r="F655" t="s">
        <v>1753</v>
      </c>
    </row>
    <row r="656" spans="1:6" x14ac:dyDescent="0.25">
      <c r="A656" s="12" t="s">
        <v>21</v>
      </c>
      <c r="B656">
        <v>4.58657</v>
      </c>
      <c r="C656">
        <v>5.06122E-3</v>
      </c>
      <c r="D656" s="1">
        <v>-2.0978699999999999</v>
      </c>
      <c r="E656" t="s">
        <v>716</v>
      </c>
      <c r="F656" t="s">
        <v>1755</v>
      </c>
    </row>
    <row r="657" spans="1:6" x14ac:dyDescent="0.25">
      <c r="A657" s="12" t="s">
        <v>5</v>
      </c>
      <c r="B657">
        <v>9.3590099999999996E-2</v>
      </c>
      <c r="C657">
        <v>0.96849499999999999</v>
      </c>
      <c r="D657" s="1">
        <v>1.7666500000000002E-2</v>
      </c>
      <c r="E657" t="s">
        <v>717</v>
      </c>
      <c r="F657" t="s">
        <v>1756</v>
      </c>
    </row>
    <row r="658" spans="1:6" x14ac:dyDescent="0.25">
      <c r="A658" s="12" t="s">
        <v>5</v>
      </c>
      <c r="B658">
        <v>1.6175900000000001</v>
      </c>
      <c r="C658">
        <v>0.73961399999999999</v>
      </c>
      <c r="D658" s="1">
        <v>0.14086699999999999</v>
      </c>
      <c r="E658" t="s">
        <v>719</v>
      </c>
      <c r="F658" t="s">
        <v>1758</v>
      </c>
    </row>
    <row r="659" spans="1:6" x14ac:dyDescent="0.25">
      <c r="A659" s="12" t="s">
        <v>21</v>
      </c>
      <c r="B659">
        <v>0.93456499999999998</v>
      </c>
      <c r="C659">
        <v>3.8865299999999998E-2</v>
      </c>
      <c r="D659" s="1">
        <v>2.4851299999999998</v>
      </c>
      <c r="E659" t="s">
        <v>720</v>
      </c>
      <c r="F659" t="s">
        <v>1759</v>
      </c>
    </row>
    <row r="660" spans="1:6" x14ac:dyDescent="0.25">
      <c r="A660" s="12" t="s">
        <v>5</v>
      </c>
      <c r="B660">
        <v>0.57159599999999999</v>
      </c>
      <c r="C660">
        <v>0.25415900000000002</v>
      </c>
      <c r="D660" s="1">
        <v>-0.8911</v>
      </c>
      <c r="E660" t="s">
        <v>2323</v>
      </c>
      <c r="F660" t="s">
        <v>2324</v>
      </c>
    </row>
    <row r="661" spans="1:6" x14ac:dyDescent="0.25">
      <c r="A661" s="12" t="s">
        <v>21</v>
      </c>
      <c r="B661">
        <v>1.0432600000000001</v>
      </c>
      <c r="C661">
        <v>2.72284E-2</v>
      </c>
      <c r="D661" s="1">
        <v>-2.5065300000000001</v>
      </c>
      <c r="E661" t="s">
        <v>721</v>
      </c>
      <c r="F661" t="s">
        <v>1760</v>
      </c>
    </row>
    <row r="662" spans="1:6" x14ac:dyDescent="0.25">
      <c r="A662" s="12" t="s">
        <v>5</v>
      </c>
      <c r="B662">
        <v>0.40832200000000002</v>
      </c>
      <c r="C662">
        <v>0.26596900000000001</v>
      </c>
      <c r="D662" s="1">
        <v>1.54783</v>
      </c>
      <c r="E662" t="s">
        <v>2325</v>
      </c>
      <c r="F662" t="s">
        <v>2326</v>
      </c>
    </row>
    <row r="663" spans="1:6" x14ac:dyDescent="0.25">
      <c r="A663" s="12" t="s">
        <v>21</v>
      </c>
      <c r="B663">
        <v>2.5141499999999999</v>
      </c>
      <c r="C663">
        <v>5.2552299999999996E-3</v>
      </c>
      <c r="D663" s="1">
        <v>2.0920299999999998</v>
      </c>
      <c r="E663" t="s">
        <v>2327</v>
      </c>
      <c r="F663" t="s">
        <v>2328</v>
      </c>
    </row>
    <row r="664" spans="1:6" x14ac:dyDescent="0.25">
      <c r="A664" s="12" t="s">
        <v>5</v>
      </c>
      <c r="B664">
        <v>0.410412</v>
      </c>
      <c r="C664">
        <v>0.58713099999999996</v>
      </c>
      <c r="D664" s="1">
        <v>0.356734</v>
      </c>
      <c r="E664" t="s">
        <v>722</v>
      </c>
      <c r="F664" t="s">
        <v>1761</v>
      </c>
    </row>
    <row r="665" spans="1:6" x14ac:dyDescent="0.25">
      <c r="A665" s="12" t="s">
        <v>21</v>
      </c>
      <c r="B665">
        <v>1.4143300000000001</v>
      </c>
      <c r="C665">
        <v>3.2197799999999999E-2</v>
      </c>
      <c r="D665" s="1">
        <v>1.4674</v>
      </c>
      <c r="E665" t="s">
        <v>2329</v>
      </c>
      <c r="F665" t="s">
        <v>2330</v>
      </c>
    </row>
    <row r="666" spans="1:6" x14ac:dyDescent="0.25">
      <c r="A666" s="12" t="s">
        <v>21</v>
      </c>
      <c r="B666">
        <v>1.0235000000000001</v>
      </c>
      <c r="C666">
        <v>1.9653E-2</v>
      </c>
      <c r="D666" s="1">
        <v>-3.7603300000000002</v>
      </c>
      <c r="E666" t="s">
        <v>2331</v>
      </c>
      <c r="F666" t="s">
        <v>2332</v>
      </c>
    </row>
    <row r="667" spans="1:6" x14ac:dyDescent="0.25">
      <c r="A667" s="12" t="s">
        <v>21</v>
      </c>
      <c r="B667">
        <v>2.9177900000000001</v>
      </c>
      <c r="C667">
        <v>8.3625000000000001E-3</v>
      </c>
      <c r="D667" s="1">
        <v>-1.4054</v>
      </c>
      <c r="E667" t="s">
        <v>2333</v>
      </c>
      <c r="F667" t="s">
        <v>2334</v>
      </c>
    </row>
    <row r="668" spans="1:6" x14ac:dyDescent="0.25">
      <c r="A668" s="12" t="s">
        <v>5</v>
      </c>
      <c r="B668">
        <v>1.8953100000000001</v>
      </c>
      <c r="C668">
        <v>6.4947199999999997E-2</v>
      </c>
      <c r="D668" s="1">
        <v>0.85776699999999995</v>
      </c>
      <c r="E668" t="s">
        <v>2335</v>
      </c>
      <c r="F668" t="s">
        <v>2336</v>
      </c>
    </row>
    <row r="669" spans="1:6" x14ac:dyDescent="0.25">
      <c r="A669" s="12" t="s">
        <v>5</v>
      </c>
      <c r="B669">
        <v>0.40039599999999997</v>
      </c>
      <c r="C669">
        <v>0.86257399999999995</v>
      </c>
      <c r="D669" s="1">
        <v>8.4133100000000002E-2</v>
      </c>
      <c r="E669" t="s">
        <v>724</v>
      </c>
      <c r="F669" t="s">
        <v>1763</v>
      </c>
    </row>
    <row r="670" spans="1:6" x14ac:dyDescent="0.25">
      <c r="A670" s="12" t="s">
        <v>21</v>
      </c>
      <c r="B670">
        <v>1.86456</v>
      </c>
      <c r="C670">
        <v>3.44444E-3</v>
      </c>
      <c r="D670" s="1">
        <v>-6.02</v>
      </c>
      <c r="E670" t="s">
        <v>725</v>
      </c>
      <c r="F670" t="s">
        <v>1764</v>
      </c>
    </row>
    <row r="671" spans="1:6" x14ac:dyDescent="0.25">
      <c r="A671" s="12" t="s">
        <v>5</v>
      </c>
      <c r="B671">
        <v>2.95749</v>
      </c>
      <c r="C671">
        <v>8.5279199999999999E-2</v>
      </c>
      <c r="D671" s="1">
        <v>0.63976699999999997</v>
      </c>
      <c r="E671" t="s">
        <v>726</v>
      </c>
      <c r="F671" t="s">
        <v>1765</v>
      </c>
    </row>
    <row r="672" spans="1:6" x14ac:dyDescent="0.25">
      <c r="A672" s="12" t="s">
        <v>5</v>
      </c>
      <c r="B672">
        <v>1.0107699999999999</v>
      </c>
      <c r="C672">
        <v>0.473273</v>
      </c>
      <c r="D672" s="1">
        <v>0.33300000000000002</v>
      </c>
      <c r="E672" t="s">
        <v>727</v>
      </c>
      <c r="F672" t="s">
        <v>1766</v>
      </c>
    </row>
    <row r="673" spans="1:6" x14ac:dyDescent="0.25">
      <c r="A673" s="12" t="s">
        <v>21</v>
      </c>
      <c r="B673">
        <v>0.96425099999999997</v>
      </c>
      <c r="C673">
        <v>3.6595000000000003E-2</v>
      </c>
      <c r="D673" s="1">
        <v>2.4283000000000001</v>
      </c>
      <c r="E673" t="s">
        <v>2337</v>
      </c>
      <c r="F673" t="s">
        <v>2338</v>
      </c>
    </row>
    <row r="674" spans="1:6" x14ac:dyDescent="0.25">
      <c r="A674" s="12" t="s">
        <v>5</v>
      </c>
      <c r="B674">
        <v>0.129719</v>
      </c>
      <c r="C674">
        <v>0.94045100000000004</v>
      </c>
      <c r="D674" s="1">
        <v>-3.9699600000000002E-2</v>
      </c>
      <c r="E674" t="s">
        <v>729</v>
      </c>
      <c r="F674" t="s">
        <v>1768</v>
      </c>
    </row>
    <row r="675" spans="1:6" x14ac:dyDescent="0.25">
      <c r="A675" s="12" t="s">
        <v>5</v>
      </c>
      <c r="B675">
        <v>0.67688800000000005</v>
      </c>
      <c r="C675">
        <v>0.33046900000000001</v>
      </c>
      <c r="D675" s="1">
        <v>-0.57050100000000004</v>
      </c>
      <c r="E675" t="s">
        <v>730</v>
      </c>
      <c r="F675" t="s">
        <v>1769</v>
      </c>
    </row>
    <row r="676" spans="1:6" x14ac:dyDescent="0.25">
      <c r="A676" s="12" t="s">
        <v>21</v>
      </c>
      <c r="B676">
        <v>1.0341800000000001</v>
      </c>
      <c r="C676">
        <v>4.4369499999999999E-2</v>
      </c>
      <c r="D676" s="1">
        <v>1.8665</v>
      </c>
      <c r="E676" t="s">
        <v>2339</v>
      </c>
      <c r="F676" t="s">
        <v>2340</v>
      </c>
    </row>
    <row r="677" spans="1:6" x14ac:dyDescent="0.25">
      <c r="A677" s="12" t="s">
        <v>21</v>
      </c>
      <c r="B677">
        <v>1.5115700000000001</v>
      </c>
      <c r="C677">
        <v>7.4948799999999998E-3</v>
      </c>
      <c r="D677" s="1">
        <v>-3.3955299999999999</v>
      </c>
      <c r="E677" t="s">
        <v>733</v>
      </c>
      <c r="F677" t="s">
        <v>1771</v>
      </c>
    </row>
    <row r="678" spans="1:6" x14ac:dyDescent="0.25">
      <c r="A678" s="12" t="s">
        <v>5</v>
      </c>
      <c r="B678">
        <v>0.64582099999999998</v>
      </c>
      <c r="C678">
        <v>0.13578799999999999</v>
      </c>
      <c r="D678" s="1">
        <v>-1.3703700000000001</v>
      </c>
      <c r="E678" t="s">
        <v>734</v>
      </c>
      <c r="F678" t="s">
        <v>1772</v>
      </c>
    </row>
    <row r="679" spans="1:6" x14ac:dyDescent="0.25">
      <c r="A679" s="12" t="s">
        <v>5</v>
      </c>
      <c r="B679">
        <v>0.52946499999999996</v>
      </c>
      <c r="C679">
        <v>0.22658500000000001</v>
      </c>
      <c r="D679" s="1">
        <v>1.1314</v>
      </c>
      <c r="E679" t="s">
        <v>735</v>
      </c>
      <c r="F679" t="s">
        <v>1773</v>
      </c>
    </row>
    <row r="680" spans="1:6" x14ac:dyDescent="0.25">
      <c r="A680" s="12" t="s">
        <v>5</v>
      </c>
      <c r="B680">
        <v>4.0936300000000001</v>
      </c>
      <c r="C680">
        <v>0.57975600000000005</v>
      </c>
      <c r="D680" s="1">
        <v>-0.214499</v>
      </c>
      <c r="E680" t="s">
        <v>738</v>
      </c>
      <c r="F680" t="s">
        <v>1776</v>
      </c>
    </row>
    <row r="681" spans="1:6" x14ac:dyDescent="0.25">
      <c r="A681" s="12" t="s">
        <v>5</v>
      </c>
      <c r="B681">
        <v>0.518536</v>
      </c>
      <c r="C681">
        <v>0.19364700000000001</v>
      </c>
      <c r="D681" s="1">
        <v>-1.41987</v>
      </c>
      <c r="E681" t="s">
        <v>2341</v>
      </c>
      <c r="F681" t="s">
        <v>2342</v>
      </c>
    </row>
    <row r="682" spans="1:6" x14ac:dyDescent="0.25">
      <c r="A682" s="12" t="s">
        <v>5</v>
      </c>
      <c r="B682">
        <v>3.7015600000000002</v>
      </c>
      <c r="C682">
        <v>8.8348399999999994E-2</v>
      </c>
      <c r="D682" s="1">
        <v>0.59576700000000005</v>
      </c>
      <c r="E682" t="s">
        <v>740</v>
      </c>
      <c r="F682" t="s">
        <v>1119</v>
      </c>
    </row>
    <row r="683" spans="1:6" x14ac:dyDescent="0.25">
      <c r="A683" s="12" t="s">
        <v>21</v>
      </c>
      <c r="B683">
        <v>1.4011100000000001</v>
      </c>
      <c r="C683">
        <v>6.7022899999999996E-3</v>
      </c>
      <c r="D683" s="1">
        <v>-5.7207299999999996</v>
      </c>
      <c r="E683" t="s">
        <v>741</v>
      </c>
      <c r="F683" t="s">
        <v>1778</v>
      </c>
    </row>
    <row r="684" spans="1:6" x14ac:dyDescent="0.25">
      <c r="A684" s="12" t="s">
        <v>5</v>
      </c>
      <c r="B684">
        <v>0.99242699999999995</v>
      </c>
      <c r="C684">
        <v>0.72285200000000005</v>
      </c>
      <c r="D684" s="1">
        <v>0.15910099999999999</v>
      </c>
      <c r="E684" t="s">
        <v>742</v>
      </c>
      <c r="F684" t="s">
        <v>1120</v>
      </c>
    </row>
    <row r="685" spans="1:6" x14ac:dyDescent="0.25">
      <c r="A685" s="12" t="s">
        <v>5</v>
      </c>
      <c r="B685">
        <v>0.22101799999999999</v>
      </c>
      <c r="C685">
        <v>0.62409499999999996</v>
      </c>
      <c r="D685" s="1">
        <v>-0.5615</v>
      </c>
      <c r="E685" t="s">
        <v>2343</v>
      </c>
      <c r="F685" t="s">
        <v>2344</v>
      </c>
    </row>
    <row r="686" spans="1:6" x14ac:dyDescent="0.25">
      <c r="A686" s="12" t="s">
        <v>21</v>
      </c>
      <c r="B686">
        <v>3.5239400000000001</v>
      </c>
      <c r="C686">
        <v>6.5806500000000004E-3</v>
      </c>
      <c r="D686" s="1">
        <v>1.5354699999999999</v>
      </c>
      <c r="E686" t="s">
        <v>743</v>
      </c>
      <c r="F686" t="s">
        <v>1779</v>
      </c>
    </row>
    <row r="687" spans="1:6" x14ac:dyDescent="0.25">
      <c r="A687" s="12" t="s">
        <v>5</v>
      </c>
      <c r="B687">
        <v>1.3459000000000001</v>
      </c>
      <c r="C687">
        <v>0.24976300000000001</v>
      </c>
      <c r="D687" s="1">
        <v>-0.51049900000000004</v>
      </c>
      <c r="E687" t="s">
        <v>747</v>
      </c>
      <c r="F687" t="s">
        <v>1781</v>
      </c>
    </row>
    <row r="688" spans="1:6" x14ac:dyDescent="0.25">
      <c r="A688" s="12" t="s">
        <v>21</v>
      </c>
      <c r="B688">
        <v>2.2543299999999999</v>
      </c>
      <c r="C688">
        <v>1.4617E-2</v>
      </c>
      <c r="D688" s="1">
        <v>-1.3776999999999999</v>
      </c>
      <c r="E688" t="s">
        <v>2345</v>
      </c>
      <c r="F688" t="s">
        <v>2346</v>
      </c>
    </row>
    <row r="689" spans="1:6" x14ac:dyDescent="0.25">
      <c r="A689" s="12" t="s">
        <v>5</v>
      </c>
      <c r="B689">
        <v>1.01169</v>
      </c>
      <c r="C689">
        <v>9.9044199999999999E-2</v>
      </c>
      <c r="D689" s="1">
        <v>-1.02783</v>
      </c>
      <c r="E689" t="s">
        <v>749</v>
      </c>
      <c r="F689" t="s">
        <v>1782</v>
      </c>
    </row>
    <row r="690" spans="1:6" x14ac:dyDescent="0.25">
      <c r="A690" s="12" t="s">
        <v>21</v>
      </c>
      <c r="B690">
        <v>1.32769</v>
      </c>
      <c r="C690">
        <v>7.9606599999999996E-3</v>
      </c>
      <c r="D690" s="1">
        <v>-4.3824699999999996</v>
      </c>
      <c r="E690" t="s">
        <v>750</v>
      </c>
      <c r="F690" t="s">
        <v>1783</v>
      </c>
    </row>
    <row r="691" spans="1:6" x14ac:dyDescent="0.25">
      <c r="A691" s="12" t="s">
        <v>5</v>
      </c>
      <c r="B691">
        <v>0.75360700000000003</v>
      </c>
      <c r="C691">
        <v>8.4903199999999998E-2</v>
      </c>
      <c r="D691" s="1">
        <v>-1.7290000000000001</v>
      </c>
      <c r="E691" t="s">
        <v>751</v>
      </c>
      <c r="F691" t="s">
        <v>1784</v>
      </c>
    </row>
    <row r="692" spans="1:6" x14ac:dyDescent="0.25">
      <c r="A692" s="12" t="s">
        <v>5</v>
      </c>
      <c r="B692">
        <v>1.2724599999999999</v>
      </c>
      <c r="C692">
        <v>0.169936</v>
      </c>
      <c r="D692" s="1">
        <v>-0.644733</v>
      </c>
      <c r="E692" t="s">
        <v>752</v>
      </c>
      <c r="F692" t="s">
        <v>1785</v>
      </c>
    </row>
    <row r="693" spans="1:6" x14ac:dyDescent="0.25">
      <c r="A693" s="12" t="s">
        <v>21</v>
      </c>
      <c r="B693">
        <v>1.7433799999999999</v>
      </c>
      <c r="C693">
        <v>3.0974399999999999E-3</v>
      </c>
      <c r="D693" s="1">
        <v>-4.9169</v>
      </c>
      <c r="E693" t="s">
        <v>753</v>
      </c>
      <c r="F693" t="s">
        <v>1786</v>
      </c>
    </row>
    <row r="694" spans="1:6" x14ac:dyDescent="0.25">
      <c r="A694" s="12" t="s">
        <v>21</v>
      </c>
      <c r="B694">
        <v>1.9070800000000001</v>
      </c>
      <c r="C694">
        <v>3.87179E-3</v>
      </c>
      <c r="D694" s="1">
        <v>5.0744999999999996</v>
      </c>
      <c r="E694" t="s">
        <v>2347</v>
      </c>
      <c r="F694" t="s">
        <v>2348</v>
      </c>
    </row>
    <row r="695" spans="1:6" x14ac:dyDescent="0.25">
      <c r="A695" s="12" t="s">
        <v>21</v>
      </c>
      <c r="B695">
        <v>2.5569700000000002</v>
      </c>
      <c r="C695">
        <v>4.96E-3</v>
      </c>
      <c r="D695" s="1">
        <v>3.7444000000000002</v>
      </c>
      <c r="E695" t="s">
        <v>2349</v>
      </c>
      <c r="F695" t="s">
        <v>2350</v>
      </c>
    </row>
    <row r="696" spans="1:6" x14ac:dyDescent="0.25">
      <c r="A696" s="12" t="s">
        <v>21</v>
      </c>
      <c r="B696">
        <v>1.34613</v>
      </c>
      <c r="C696">
        <v>1.1436999999999999E-2</v>
      </c>
      <c r="D696" s="1">
        <v>3.1619299999999999</v>
      </c>
      <c r="E696" t="s">
        <v>754</v>
      </c>
      <c r="F696" t="s">
        <v>1787</v>
      </c>
    </row>
    <row r="697" spans="1:6" x14ac:dyDescent="0.25">
      <c r="A697" s="12" t="s">
        <v>5</v>
      </c>
      <c r="B697">
        <v>0.70726800000000001</v>
      </c>
      <c r="C697">
        <v>0.57904999999999995</v>
      </c>
      <c r="D697" s="1">
        <v>-0.28626699999999999</v>
      </c>
      <c r="E697" t="s">
        <v>755</v>
      </c>
      <c r="F697" t="s">
        <v>1788</v>
      </c>
    </row>
    <row r="698" spans="1:6" x14ac:dyDescent="0.25">
      <c r="A698" s="12" t="s">
        <v>21</v>
      </c>
      <c r="B698">
        <v>2.3606199999999999</v>
      </c>
      <c r="C698">
        <v>3.2631600000000002E-3</v>
      </c>
      <c r="D698" s="1">
        <v>-3.2350300000000001</v>
      </c>
      <c r="E698" t="s">
        <v>756</v>
      </c>
      <c r="F698" t="s">
        <v>1789</v>
      </c>
    </row>
    <row r="699" spans="1:6" x14ac:dyDescent="0.25">
      <c r="A699" s="12" t="s">
        <v>21</v>
      </c>
      <c r="B699">
        <v>3.43946</v>
      </c>
      <c r="C699">
        <v>3.8348599999999998E-3</v>
      </c>
      <c r="D699" s="1">
        <v>-1.73837</v>
      </c>
      <c r="E699" t="s">
        <v>757</v>
      </c>
      <c r="F699" t="s">
        <v>1121</v>
      </c>
    </row>
    <row r="700" spans="1:6" x14ac:dyDescent="0.25">
      <c r="A700" s="12" t="s">
        <v>21</v>
      </c>
      <c r="B700">
        <v>1.0588500000000001</v>
      </c>
      <c r="C700">
        <v>1.4479799999999999E-2</v>
      </c>
      <c r="D700" s="1">
        <v>-5.1872999999999996</v>
      </c>
      <c r="E700" t="s">
        <v>2351</v>
      </c>
      <c r="F700" t="s">
        <v>2352</v>
      </c>
    </row>
    <row r="701" spans="1:6" x14ac:dyDescent="0.25">
      <c r="A701" s="12" t="s">
        <v>5</v>
      </c>
      <c r="B701">
        <v>0.75069600000000003</v>
      </c>
      <c r="C701">
        <v>0.72398700000000005</v>
      </c>
      <c r="D701" s="1">
        <v>-0.16586600000000001</v>
      </c>
      <c r="E701" t="s">
        <v>759</v>
      </c>
      <c r="F701" t="s">
        <v>1791</v>
      </c>
    </row>
    <row r="702" spans="1:6" x14ac:dyDescent="0.25">
      <c r="A702" s="12" t="s">
        <v>21</v>
      </c>
      <c r="B702">
        <v>4.3524200000000004</v>
      </c>
      <c r="C702">
        <v>8.2057899999999993E-3</v>
      </c>
      <c r="D702" s="1">
        <v>-1.1991700000000001</v>
      </c>
      <c r="E702" t="s">
        <v>760</v>
      </c>
      <c r="F702" t="s">
        <v>1792</v>
      </c>
    </row>
    <row r="703" spans="1:6" x14ac:dyDescent="0.25">
      <c r="A703" s="12" t="s">
        <v>21</v>
      </c>
      <c r="B703">
        <v>4.22051</v>
      </c>
      <c r="C703">
        <v>9.9938800000000001E-3</v>
      </c>
      <c r="D703" s="1">
        <v>1.1557999999999999</v>
      </c>
      <c r="E703" t="s">
        <v>761</v>
      </c>
      <c r="F703" t="s">
        <v>1793</v>
      </c>
    </row>
    <row r="704" spans="1:6" x14ac:dyDescent="0.25">
      <c r="A704" s="12" t="s">
        <v>21</v>
      </c>
      <c r="B704">
        <v>1.9529099999999999</v>
      </c>
      <c r="C704">
        <v>6.3255799999999999E-3</v>
      </c>
      <c r="D704" s="1">
        <v>2.5886</v>
      </c>
      <c r="E704" t="s">
        <v>762</v>
      </c>
      <c r="F704" t="s">
        <v>1794</v>
      </c>
    </row>
    <row r="705" spans="1:6" x14ac:dyDescent="0.25">
      <c r="A705" s="12" t="s">
        <v>21</v>
      </c>
      <c r="B705">
        <v>5.2292500000000004</v>
      </c>
      <c r="C705">
        <v>5.9047600000000002E-3</v>
      </c>
      <c r="D705" s="1">
        <v>-2.7450700000000001</v>
      </c>
      <c r="E705" t="s">
        <v>763</v>
      </c>
      <c r="F705" t="s">
        <v>1795</v>
      </c>
    </row>
    <row r="706" spans="1:6" x14ac:dyDescent="0.25">
      <c r="A706" s="12" t="s">
        <v>5</v>
      </c>
      <c r="B706">
        <v>0.57030800000000004</v>
      </c>
      <c r="C706">
        <v>0.24065400000000001</v>
      </c>
      <c r="D706" s="1">
        <v>-0.95079999999999998</v>
      </c>
      <c r="E706" t="s">
        <v>764</v>
      </c>
      <c r="F706" t="s">
        <v>1796</v>
      </c>
    </row>
    <row r="707" spans="1:6" x14ac:dyDescent="0.25">
      <c r="A707" s="12" t="s">
        <v>21</v>
      </c>
      <c r="B707">
        <v>4.3021000000000003</v>
      </c>
      <c r="C707">
        <v>3.3743000000000002E-3</v>
      </c>
      <c r="D707" s="1">
        <v>-1.6960999999999999</v>
      </c>
      <c r="E707" t="s">
        <v>765</v>
      </c>
      <c r="F707" t="s">
        <v>1797</v>
      </c>
    </row>
    <row r="708" spans="1:6" x14ac:dyDescent="0.25">
      <c r="A708" s="12" t="s">
        <v>5</v>
      </c>
      <c r="B708">
        <v>2.2532800000000002</v>
      </c>
      <c r="C708">
        <v>0.28885</v>
      </c>
      <c r="D708" s="1">
        <v>-0.4042</v>
      </c>
      <c r="E708" t="s">
        <v>768</v>
      </c>
      <c r="F708" t="s">
        <v>767</v>
      </c>
    </row>
    <row r="709" spans="1:6" x14ac:dyDescent="0.25">
      <c r="A709" s="12" t="s">
        <v>21</v>
      </c>
      <c r="B709">
        <v>1.3451299999999999</v>
      </c>
      <c r="C709">
        <v>1.1793100000000001E-2</v>
      </c>
      <c r="D709" s="1">
        <v>3.08317</v>
      </c>
      <c r="E709" t="s">
        <v>2353</v>
      </c>
      <c r="F709" t="s">
        <v>2354</v>
      </c>
    </row>
    <row r="710" spans="1:6" x14ac:dyDescent="0.25">
      <c r="A710" s="12" t="s">
        <v>5</v>
      </c>
      <c r="B710">
        <v>3.8046299999999998E-2</v>
      </c>
      <c r="C710">
        <v>0.98706000000000005</v>
      </c>
      <c r="D710" s="1">
        <v>7.8989699999999999E-3</v>
      </c>
      <c r="E710" t="s">
        <v>769</v>
      </c>
      <c r="F710" t="s">
        <v>1122</v>
      </c>
    </row>
    <row r="711" spans="1:6" x14ac:dyDescent="0.25">
      <c r="A711" s="12" t="s">
        <v>21</v>
      </c>
      <c r="B711">
        <v>1.3969400000000001</v>
      </c>
      <c r="C711">
        <v>1.28691E-2</v>
      </c>
      <c r="D711" s="1">
        <v>2.7175699999999998</v>
      </c>
      <c r="E711" t="s">
        <v>2355</v>
      </c>
      <c r="F711" t="s">
        <v>2356</v>
      </c>
    </row>
    <row r="712" spans="1:6" x14ac:dyDescent="0.25">
      <c r="A712" s="12" t="s">
        <v>5</v>
      </c>
      <c r="B712">
        <v>3.0236100000000001</v>
      </c>
      <c r="C712">
        <v>5.5263800000000002E-2</v>
      </c>
      <c r="D712" s="1">
        <v>0.76313299999999995</v>
      </c>
      <c r="E712" t="s">
        <v>770</v>
      </c>
      <c r="F712" t="s">
        <v>1799</v>
      </c>
    </row>
    <row r="713" spans="1:6" x14ac:dyDescent="0.25">
      <c r="A713" s="12" t="s">
        <v>21</v>
      </c>
      <c r="B713">
        <v>1.64757</v>
      </c>
      <c r="C713">
        <v>5.1687199999999999E-3</v>
      </c>
      <c r="D713" s="1">
        <v>4.0706300000000004</v>
      </c>
      <c r="E713" t="s">
        <v>2357</v>
      </c>
      <c r="F713" t="s">
        <v>2358</v>
      </c>
    </row>
    <row r="714" spans="1:6" x14ac:dyDescent="0.25">
      <c r="A714" s="12" t="s">
        <v>21</v>
      </c>
      <c r="B714">
        <v>1.6041700000000001</v>
      </c>
      <c r="C714">
        <v>9.3498499999999998E-3</v>
      </c>
      <c r="D714" s="1">
        <v>2.5139</v>
      </c>
      <c r="E714" t="s">
        <v>2359</v>
      </c>
      <c r="F714" t="s">
        <v>2360</v>
      </c>
    </row>
    <row r="715" spans="1:6" x14ac:dyDescent="0.25">
      <c r="A715" s="12" t="s">
        <v>21</v>
      </c>
      <c r="B715">
        <v>3.31054</v>
      </c>
      <c r="C715">
        <v>6.1999999999999998E-3</v>
      </c>
      <c r="D715" s="1">
        <v>-6.7219300000000004</v>
      </c>
      <c r="E715" t="s">
        <v>774</v>
      </c>
      <c r="F715" t="s">
        <v>1803</v>
      </c>
    </row>
    <row r="716" spans="1:6" x14ac:dyDescent="0.25">
      <c r="A716" s="12" t="s">
        <v>5</v>
      </c>
      <c r="B716">
        <v>1.4789000000000001</v>
      </c>
      <c r="C716">
        <v>0.60949200000000003</v>
      </c>
      <c r="D716" s="1">
        <v>0.221666</v>
      </c>
      <c r="E716" t="s">
        <v>776</v>
      </c>
      <c r="F716" t="s">
        <v>775</v>
      </c>
    </row>
    <row r="717" spans="1:6" x14ac:dyDescent="0.25">
      <c r="A717" s="12" t="s">
        <v>21</v>
      </c>
      <c r="B717">
        <v>2.6173500000000001</v>
      </c>
      <c r="C717">
        <v>5.63636E-3</v>
      </c>
      <c r="D717" s="1">
        <v>-5.0351999999999997</v>
      </c>
      <c r="E717" t="s">
        <v>777</v>
      </c>
      <c r="F717" t="s">
        <v>1804</v>
      </c>
    </row>
    <row r="718" spans="1:6" x14ac:dyDescent="0.25">
      <c r="A718" s="12" t="s">
        <v>21</v>
      </c>
      <c r="B718">
        <v>3.4519600000000001</v>
      </c>
      <c r="C718">
        <v>5.63636E-3</v>
      </c>
      <c r="D718" s="1">
        <v>5.7553000000000001</v>
      </c>
      <c r="E718" t="s">
        <v>2361</v>
      </c>
      <c r="F718" t="s">
        <v>2362</v>
      </c>
    </row>
    <row r="719" spans="1:6" x14ac:dyDescent="0.25">
      <c r="A719" s="12" t="s">
        <v>21</v>
      </c>
      <c r="B719">
        <v>5.0223699999999996</v>
      </c>
      <c r="C719">
        <v>7.9346399999999997E-3</v>
      </c>
      <c r="D719" s="1">
        <v>-1.159</v>
      </c>
      <c r="E719" t="s">
        <v>778</v>
      </c>
      <c r="F719" t="s">
        <v>1805</v>
      </c>
    </row>
    <row r="720" spans="1:6" x14ac:dyDescent="0.25">
      <c r="A720" s="12" t="s">
        <v>5</v>
      </c>
      <c r="B720">
        <v>1.36791</v>
      </c>
      <c r="C720">
        <v>0.57576000000000005</v>
      </c>
      <c r="D720" s="1">
        <v>-0.246833</v>
      </c>
      <c r="E720" t="s">
        <v>780</v>
      </c>
      <c r="F720" t="s">
        <v>1806</v>
      </c>
    </row>
    <row r="721" spans="1:6" x14ac:dyDescent="0.25">
      <c r="A721" s="12" t="s">
        <v>21</v>
      </c>
      <c r="B721">
        <v>2.1536300000000002</v>
      </c>
      <c r="C721">
        <v>8.28571E-3</v>
      </c>
      <c r="D721" s="1">
        <v>-1.8418699999999999</v>
      </c>
      <c r="E721" t="s">
        <v>2363</v>
      </c>
      <c r="F721" t="s">
        <v>2364</v>
      </c>
    </row>
    <row r="722" spans="1:6" x14ac:dyDescent="0.25">
      <c r="A722" s="12" t="s">
        <v>21</v>
      </c>
      <c r="B722">
        <v>1.82535</v>
      </c>
      <c r="C722">
        <v>4.2477900000000004E-3</v>
      </c>
      <c r="D722" s="1">
        <v>-3.5892300000000001</v>
      </c>
      <c r="E722" t="s">
        <v>2365</v>
      </c>
      <c r="F722" t="s">
        <v>2366</v>
      </c>
    </row>
    <row r="723" spans="1:6" x14ac:dyDescent="0.25">
      <c r="A723" s="12" t="s">
        <v>21</v>
      </c>
      <c r="B723">
        <v>1.8836900000000001</v>
      </c>
      <c r="C723">
        <v>3.51163E-3</v>
      </c>
      <c r="D723" s="1">
        <v>-4.5782299999999996</v>
      </c>
      <c r="E723" t="s">
        <v>2367</v>
      </c>
      <c r="F723" t="s">
        <v>2368</v>
      </c>
    </row>
    <row r="724" spans="1:6" x14ac:dyDescent="0.25">
      <c r="A724" s="12" t="s">
        <v>5</v>
      </c>
      <c r="B724">
        <v>0.17480000000000001</v>
      </c>
      <c r="C724">
        <v>0.72744399999999998</v>
      </c>
      <c r="D724" s="1">
        <v>0.32609900000000003</v>
      </c>
      <c r="E724" t="s">
        <v>2369</v>
      </c>
      <c r="F724" t="s">
        <v>2370</v>
      </c>
    </row>
    <row r="725" spans="1:6" x14ac:dyDescent="0.25">
      <c r="A725" s="12" t="s">
        <v>21</v>
      </c>
      <c r="B725">
        <v>1.3319099999999999</v>
      </c>
      <c r="C725">
        <v>1.05904E-2</v>
      </c>
      <c r="D725" s="1">
        <v>3.4063699999999999</v>
      </c>
      <c r="E725" t="s">
        <v>782</v>
      </c>
      <c r="F725" t="s">
        <v>1808</v>
      </c>
    </row>
    <row r="726" spans="1:6" x14ac:dyDescent="0.25">
      <c r="A726" s="12" t="s">
        <v>21</v>
      </c>
      <c r="B726">
        <v>1.6698900000000001</v>
      </c>
      <c r="C726">
        <v>5.2333299999999996E-3</v>
      </c>
      <c r="D726" s="1">
        <v>4.0461999999999998</v>
      </c>
      <c r="E726" t="s">
        <v>783</v>
      </c>
      <c r="F726" t="s">
        <v>1809</v>
      </c>
    </row>
    <row r="727" spans="1:6" x14ac:dyDescent="0.25">
      <c r="A727" s="12" t="s">
        <v>21</v>
      </c>
      <c r="B727">
        <v>2.3649900000000001</v>
      </c>
      <c r="C727">
        <v>3.6348499999999999E-2</v>
      </c>
      <c r="D727" s="1">
        <v>-0.96926699999999999</v>
      </c>
      <c r="E727" t="s">
        <v>784</v>
      </c>
      <c r="F727" t="s">
        <v>1810</v>
      </c>
    </row>
    <row r="728" spans="1:6" x14ac:dyDescent="0.25">
      <c r="A728" s="12" t="s">
        <v>21</v>
      </c>
      <c r="B728">
        <v>2.6221800000000002</v>
      </c>
      <c r="C728">
        <v>3.5428600000000001E-3</v>
      </c>
      <c r="D728" s="1">
        <v>2.91343</v>
      </c>
      <c r="E728" t="s">
        <v>785</v>
      </c>
      <c r="F728" t="s">
        <v>1811</v>
      </c>
    </row>
    <row r="729" spans="1:6" x14ac:dyDescent="0.25">
      <c r="A729" s="12" t="s">
        <v>5</v>
      </c>
      <c r="B729">
        <v>0.58819600000000005</v>
      </c>
      <c r="C729">
        <v>0.180504</v>
      </c>
      <c r="D729" s="1">
        <v>1.23207</v>
      </c>
      <c r="E729" t="s">
        <v>787</v>
      </c>
      <c r="F729" t="s">
        <v>1813</v>
      </c>
    </row>
    <row r="730" spans="1:6" x14ac:dyDescent="0.25">
      <c r="A730" s="12" t="s">
        <v>5</v>
      </c>
      <c r="B730">
        <v>0.405505</v>
      </c>
      <c r="C730">
        <v>0.27471699999999999</v>
      </c>
      <c r="D730" s="1">
        <v>-1.4797</v>
      </c>
      <c r="E730" t="s">
        <v>788</v>
      </c>
      <c r="F730" t="s">
        <v>1814</v>
      </c>
    </row>
    <row r="731" spans="1:6" x14ac:dyDescent="0.25">
      <c r="A731" s="12" t="s">
        <v>5</v>
      </c>
      <c r="B731">
        <v>0.123236</v>
      </c>
      <c r="C731">
        <v>0.85669799999999996</v>
      </c>
      <c r="D731" s="1">
        <v>-0.1351</v>
      </c>
      <c r="E731" t="s">
        <v>792</v>
      </c>
      <c r="F731" t="s">
        <v>1818</v>
      </c>
    </row>
    <row r="732" spans="1:6" x14ac:dyDescent="0.25">
      <c r="A732" s="12" t="s">
        <v>5</v>
      </c>
      <c r="B732">
        <v>0.58413599999999999</v>
      </c>
      <c r="C732">
        <v>0.32315899999999997</v>
      </c>
      <c r="D732" s="1">
        <v>-0.656366</v>
      </c>
      <c r="E732" t="s">
        <v>2371</v>
      </c>
      <c r="F732" t="s">
        <v>2372</v>
      </c>
    </row>
    <row r="733" spans="1:6" x14ac:dyDescent="0.25">
      <c r="A733" s="12" t="s">
        <v>5</v>
      </c>
      <c r="B733">
        <v>0.24066699999999999</v>
      </c>
      <c r="C733">
        <v>0.932697</v>
      </c>
      <c r="D733" s="1">
        <v>-4.1034099999999997E-2</v>
      </c>
      <c r="E733" t="s">
        <v>794</v>
      </c>
      <c r="F733" t="s">
        <v>1819</v>
      </c>
    </row>
    <row r="734" spans="1:6" x14ac:dyDescent="0.25">
      <c r="A734" s="12" t="s">
        <v>5</v>
      </c>
      <c r="B734">
        <v>2.0615700000000001</v>
      </c>
      <c r="C734">
        <v>6.8021300000000007E-2</v>
      </c>
      <c r="D734" s="1">
        <v>-0.79296699999999998</v>
      </c>
      <c r="E734" t="s">
        <v>795</v>
      </c>
      <c r="F734" t="s">
        <v>1820</v>
      </c>
    </row>
    <row r="735" spans="1:6" x14ac:dyDescent="0.25">
      <c r="A735" s="12" t="s">
        <v>5</v>
      </c>
      <c r="B735">
        <v>9.3707399999999996E-2</v>
      </c>
      <c r="C735">
        <v>0.82976000000000005</v>
      </c>
      <c r="D735" s="1">
        <v>-0.27416699999999999</v>
      </c>
      <c r="E735" t="s">
        <v>2373</v>
      </c>
      <c r="F735" t="s">
        <v>2374</v>
      </c>
    </row>
    <row r="736" spans="1:6" x14ac:dyDescent="0.25">
      <c r="A736" s="12" t="s">
        <v>5</v>
      </c>
      <c r="B736">
        <v>0.53935999999999995</v>
      </c>
      <c r="C736">
        <v>0.16888500000000001</v>
      </c>
      <c r="D736" s="1">
        <v>1.5572699999999999</v>
      </c>
      <c r="E736" t="s">
        <v>2375</v>
      </c>
      <c r="F736" t="s">
        <v>2376</v>
      </c>
    </row>
    <row r="737" spans="1:6" x14ac:dyDescent="0.25">
      <c r="A737" s="12" t="s">
        <v>21</v>
      </c>
      <c r="B737">
        <v>1.80671</v>
      </c>
      <c r="C737">
        <v>3.4731699999999998E-3</v>
      </c>
      <c r="D737" s="1">
        <v>4.0573300000000003</v>
      </c>
      <c r="E737" t="s">
        <v>2377</v>
      </c>
      <c r="F737" t="s">
        <v>2378</v>
      </c>
    </row>
    <row r="738" spans="1:6" x14ac:dyDescent="0.25">
      <c r="A738" s="12" t="s">
        <v>5</v>
      </c>
      <c r="B738">
        <v>0.85931599999999997</v>
      </c>
      <c r="C738">
        <v>5.72533E-2</v>
      </c>
      <c r="D738" s="1">
        <v>2.0658300000000001</v>
      </c>
      <c r="E738" t="s">
        <v>796</v>
      </c>
      <c r="F738" t="s">
        <v>1821</v>
      </c>
    </row>
    <row r="739" spans="1:6" x14ac:dyDescent="0.25">
      <c r="A739" s="12" t="s">
        <v>21</v>
      </c>
      <c r="B739">
        <v>1.37582</v>
      </c>
      <c r="C739">
        <v>2.12864E-2</v>
      </c>
      <c r="D739" s="1">
        <v>1.85073</v>
      </c>
      <c r="E739" t="s">
        <v>2379</v>
      </c>
      <c r="F739" t="s">
        <v>2380</v>
      </c>
    </row>
    <row r="740" spans="1:6" x14ac:dyDescent="0.25">
      <c r="A740" s="12" t="s">
        <v>21</v>
      </c>
      <c r="B740">
        <v>1.0781799999999999</v>
      </c>
      <c r="C740">
        <v>4.8078700000000002E-2</v>
      </c>
      <c r="D740" s="1">
        <v>-1.6555299999999999</v>
      </c>
      <c r="E740" t="s">
        <v>798</v>
      </c>
      <c r="F740" t="s">
        <v>1823</v>
      </c>
    </row>
    <row r="741" spans="1:6" x14ac:dyDescent="0.25">
      <c r="A741" s="12" t="s">
        <v>21</v>
      </c>
      <c r="B741">
        <v>2.0651999999999999</v>
      </c>
      <c r="C741">
        <v>7.2447600000000003E-3</v>
      </c>
      <c r="D741" s="1">
        <v>-2.10717</v>
      </c>
      <c r="E741" t="s">
        <v>799</v>
      </c>
      <c r="F741" t="s">
        <v>1824</v>
      </c>
    </row>
    <row r="742" spans="1:6" x14ac:dyDescent="0.25">
      <c r="A742" s="12" t="s">
        <v>5</v>
      </c>
      <c r="B742">
        <v>2.4156599999999999</v>
      </c>
      <c r="C742">
        <v>0.33948699999999998</v>
      </c>
      <c r="D742" s="1">
        <v>-0.35399999999999998</v>
      </c>
      <c r="E742" t="s">
        <v>800</v>
      </c>
      <c r="F742" t="s">
        <v>1124</v>
      </c>
    </row>
    <row r="743" spans="1:6" x14ac:dyDescent="0.25">
      <c r="A743" s="12" t="s">
        <v>21</v>
      </c>
      <c r="B743">
        <v>1.43753</v>
      </c>
      <c r="C743">
        <v>1.4363600000000001E-2</v>
      </c>
      <c r="D743" s="1">
        <v>-2.2790699999999999</v>
      </c>
      <c r="E743" t="s">
        <v>802</v>
      </c>
      <c r="F743" t="s">
        <v>1826</v>
      </c>
    </row>
    <row r="744" spans="1:6" x14ac:dyDescent="0.25">
      <c r="A744" s="12" t="s">
        <v>5</v>
      </c>
      <c r="B744">
        <v>0.69773399999999997</v>
      </c>
      <c r="C744">
        <v>0.56468600000000002</v>
      </c>
      <c r="D744" s="1">
        <v>-0.29996699999999998</v>
      </c>
      <c r="E744" t="s">
        <v>803</v>
      </c>
      <c r="F744" t="s">
        <v>1827</v>
      </c>
    </row>
    <row r="745" spans="1:6" x14ac:dyDescent="0.25">
      <c r="A745" s="12" t="s">
        <v>5</v>
      </c>
      <c r="B745">
        <v>7.3127399999999999E-3</v>
      </c>
      <c r="C745">
        <v>0.99202000000000001</v>
      </c>
      <c r="D745" s="1">
        <v>5.6330399999999997E-3</v>
      </c>
      <c r="E745" t="s">
        <v>2381</v>
      </c>
      <c r="F745" t="s">
        <v>2382</v>
      </c>
    </row>
    <row r="746" spans="1:6" x14ac:dyDescent="0.25">
      <c r="A746" s="12" t="s">
        <v>21</v>
      </c>
      <c r="B746">
        <v>2.5239699999999998</v>
      </c>
      <c r="C746">
        <v>1.6987100000000002E-2</v>
      </c>
      <c r="D746" s="1">
        <v>-1.22007</v>
      </c>
      <c r="E746" t="s">
        <v>804</v>
      </c>
      <c r="F746" t="s">
        <v>1828</v>
      </c>
    </row>
    <row r="747" spans="1:6" x14ac:dyDescent="0.25">
      <c r="A747" s="12" t="s">
        <v>5</v>
      </c>
      <c r="B747">
        <v>0.76855099999999998</v>
      </c>
      <c r="C747">
        <v>6.9342799999999996E-2</v>
      </c>
      <c r="D747" s="1">
        <v>-2.0339</v>
      </c>
      <c r="E747" t="s">
        <v>805</v>
      </c>
      <c r="F747" t="s">
        <v>1829</v>
      </c>
    </row>
    <row r="748" spans="1:6" x14ac:dyDescent="0.25">
      <c r="A748" s="12" t="s">
        <v>5</v>
      </c>
      <c r="B748">
        <v>1.0187900000000001</v>
      </c>
      <c r="C748">
        <v>0.20780499999999999</v>
      </c>
      <c r="D748" s="1">
        <v>-0.64959999999999996</v>
      </c>
      <c r="E748" t="s">
        <v>806</v>
      </c>
      <c r="F748" t="s">
        <v>1830</v>
      </c>
    </row>
    <row r="749" spans="1:6" x14ac:dyDescent="0.25">
      <c r="A749" s="12" t="s">
        <v>21</v>
      </c>
      <c r="B749">
        <v>1.2275799999999999</v>
      </c>
      <c r="C749">
        <v>4.5330700000000002E-2</v>
      </c>
      <c r="D749" s="1">
        <v>1.45373</v>
      </c>
      <c r="E749" t="s">
        <v>807</v>
      </c>
      <c r="F749" t="s">
        <v>1831</v>
      </c>
    </row>
    <row r="750" spans="1:6" x14ac:dyDescent="0.25">
      <c r="A750" s="12" t="s">
        <v>5</v>
      </c>
      <c r="B750">
        <v>0.99869300000000005</v>
      </c>
      <c r="C750">
        <v>5.7146099999999998E-2</v>
      </c>
      <c r="D750" s="1">
        <v>1.5951</v>
      </c>
      <c r="E750" t="s">
        <v>2383</v>
      </c>
      <c r="F750" t="s">
        <v>2384</v>
      </c>
    </row>
    <row r="751" spans="1:6" x14ac:dyDescent="0.25">
      <c r="A751" s="12" t="s">
        <v>5</v>
      </c>
      <c r="B751">
        <v>0.19369600000000001</v>
      </c>
      <c r="C751">
        <v>0.69173899999999999</v>
      </c>
      <c r="D751" s="1">
        <v>-0.39173400000000003</v>
      </c>
      <c r="E751" t="s">
        <v>2385</v>
      </c>
      <c r="F751" t="s">
        <v>2386</v>
      </c>
    </row>
    <row r="752" spans="1:6" x14ac:dyDescent="0.25">
      <c r="A752" s="12" t="s">
        <v>5</v>
      </c>
      <c r="B752">
        <v>0.98646100000000003</v>
      </c>
      <c r="C752">
        <v>0.63909899999999997</v>
      </c>
      <c r="D752" s="1">
        <v>0.21593300000000001</v>
      </c>
      <c r="E752" t="s">
        <v>810</v>
      </c>
      <c r="F752" t="s">
        <v>1834</v>
      </c>
    </row>
    <row r="753" spans="1:6" x14ac:dyDescent="0.25">
      <c r="A753" s="12" t="s">
        <v>21</v>
      </c>
      <c r="B753">
        <v>4.1078799999999998</v>
      </c>
      <c r="C753">
        <v>3.1458300000000001E-3</v>
      </c>
      <c r="D753" s="1">
        <v>-1.66883</v>
      </c>
      <c r="E753" t="s">
        <v>811</v>
      </c>
      <c r="F753" t="s">
        <v>1835</v>
      </c>
    </row>
    <row r="754" spans="1:6" x14ac:dyDescent="0.25">
      <c r="A754" s="12" t="s">
        <v>21</v>
      </c>
      <c r="B754">
        <v>2.8424999999999998</v>
      </c>
      <c r="C754">
        <v>4.3764700000000004E-3</v>
      </c>
      <c r="D754" s="1">
        <v>-3.56263</v>
      </c>
      <c r="E754" t="s">
        <v>813</v>
      </c>
      <c r="F754" t="s">
        <v>2059</v>
      </c>
    </row>
    <row r="755" spans="1:6" x14ac:dyDescent="0.25">
      <c r="A755" s="12" t="s">
        <v>5</v>
      </c>
      <c r="B755">
        <v>0.30818200000000001</v>
      </c>
      <c r="C755">
        <v>0.45532699999999998</v>
      </c>
      <c r="D755" s="1">
        <v>-0.85746599999999995</v>
      </c>
      <c r="E755" t="s">
        <v>2387</v>
      </c>
      <c r="F755" t="s">
        <v>2388</v>
      </c>
    </row>
    <row r="756" spans="1:6" x14ac:dyDescent="0.25">
      <c r="A756" s="12" t="s">
        <v>21</v>
      </c>
      <c r="B756">
        <v>2.9635400000000001</v>
      </c>
      <c r="C756">
        <v>3.2786299999999997E-2</v>
      </c>
      <c r="D756" s="1">
        <v>-0.90136700000000003</v>
      </c>
      <c r="E756" t="s">
        <v>814</v>
      </c>
      <c r="F756" t="s">
        <v>1837</v>
      </c>
    </row>
    <row r="757" spans="1:6" x14ac:dyDescent="0.25">
      <c r="A757" s="12" t="s">
        <v>21</v>
      </c>
      <c r="B757">
        <v>2.3176199999999998</v>
      </c>
      <c r="C757">
        <v>1.4402099999999999E-2</v>
      </c>
      <c r="D757" s="1">
        <v>1.37</v>
      </c>
      <c r="E757" t="s">
        <v>815</v>
      </c>
      <c r="F757" t="s">
        <v>1838</v>
      </c>
    </row>
    <row r="758" spans="1:6" x14ac:dyDescent="0.25">
      <c r="A758" s="12" t="s">
        <v>5</v>
      </c>
      <c r="B758">
        <v>0.84606999999999999</v>
      </c>
      <c r="C758">
        <v>0.146735</v>
      </c>
      <c r="D758" s="1">
        <v>0.92513299999999998</v>
      </c>
      <c r="E758" t="s">
        <v>816</v>
      </c>
      <c r="F758" t="s">
        <v>1839</v>
      </c>
    </row>
    <row r="759" spans="1:6" x14ac:dyDescent="0.25">
      <c r="A759" s="12" t="s">
        <v>5</v>
      </c>
      <c r="B759">
        <v>0.48592999999999997</v>
      </c>
      <c r="C759">
        <v>0.16914100000000001</v>
      </c>
      <c r="D759" s="1">
        <v>2.0558700000000001</v>
      </c>
      <c r="E759" t="s">
        <v>817</v>
      </c>
      <c r="F759" t="s">
        <v>2060</v>
      </c>
    </row>
    <row r="760" spans="1:6" x14ac:dyDescent="0.25">
      <c r="A760" s="12" t="s">
        <v>21</v>
      </c>
      <c r="B760">
        <v>2.3118300000000001</v>
      </c>
      <c r="C760">
        <v>1.55718E-2</v>
      </c>
      <c r="D760" s="1">
        <v>-1.3275699999999999</v>
      </c>
      <c r="E760" t="s">
        <v>819</v>
      </c>
      <c r="F760" t="s">
        <v>1841</v>
      </c>
    </row>
    <row r="761" spans="1:6" x14ac:dyDescent="0.25">
      <c r="A761" s="12" t="s">
        <v>21</v>
      </c>
      <c r="B761">
        <v>2.6118399999999999</v>
      </c>
      <c r="C761">
        <v>3.8525299999999998E-3</v>
      </c>
      <c r="D761" s="1">
        <v>2.1803699999999999</v>
      </c>
      <c r="E761" t="s">
        <v>820</v>
      </c>
      <c r="F761" t="s">
        <v>1842</v>
      </c>
    </row>
    <row r="762" spans="1:6" x14ac:dyDescent="0.25">
      <c r="A762" s="12" t="s">
        <v>5</v>
      </c>
      <c r="B762">
        <v>1.6076900000000002E-2</v>
      </c>
      <c r="C762">
        <v>0.96953400000000001</v>
      </c>
      <c r="D762" s="1">
        <v>-4.5566599999999999E-2</v>
      </c>
      <c r="E762" t="s">
        <v>2389</v>
      </c>
      <c r="F762" t="s">
        <v>2390</v>
      </c>
    </row>
    <row r="763" spans="1:6" x14ac:dyDescent="0.25">
      <c r="A763" s="12" t="s">
        <v>5</v>
      </c>
      <c r="B763">
        <v>0.90113200000000004</v>
      </c>
      <c r="C763">
        <v>7.9446199999999995E-2</v>
      </c>
      <c r="D763" s="1">
        <v>-1.3739300000000001</v>
      </c>
      <c r="E763" t="s">
        <v>821</v>
      </c>
      <c r="F763" t="s">
        <v>1843</v>
      </c>
    </row>
    <row r="764" spans="1:6" x14ac:dyDescent="0.25">
      <c r="A764" s="12" t="s">
        <v>5</v>
      </c>
      <c r="B764">
        <v>1.0439000000000001</v>
      </c>
      <c r="C764">
        <v>0.68076999999999999</v>
      </c>
      <c r="D764" s="1">
        <v>-0.18413399999999999</v>
      </c>
      <c r="E764" t="s">
        <v>823</v>
      </c>
      <c r="F764" t="s">
        <v>822</v>
      </c>
    </row>
    <row r="765" spans="1:6" x14ac:dyDescent="0.25">
      <c r="A765" s="12" t="s">
        <v>5</v>
      </c>
      <c r="B765">
        <v>2.6012599999999999</v>
      </c>
      <c r="C765">
        <v>0.103903</v>
      </c>
      <c r="D765" s="1">
        <v>-0.60840000000000005</v>
      </c>
      <c r="E765" t="s">
        <v>824</v>
      </c>
      <c r="F765" t="s">
        <v>1844</v>
      </c>
    </row>
    <row r="766" spans="1:6" x14ac:dyDescent="0.25">
      <c r="A766" s="12" t="s">
        <v>5</v>
      </c>
      <c r="B766">
        <v>0.91057100000000002</v>
      </c>
      <c r="C766">
        <v>0.76624599999999998</v>
      </c>
      <c r="D766" s="1">
        <v>0.13633300000000001</v>
      </c>
      <c r="E766" t="s">
        <v>826</v>
      </c>
      <c r="F766" t="s">
        <v>1846</v>
      </c>
    </row>
    <row r="767" spans="1:6" x14ac:dyDescent="0.25">
      <c r="A767" s="12" t="s">
        <v>5</v>
      </c>
      <c r="B767">
        <v>0.19944100000000001</v>
      </c>
      <c r="C767">
        <v>0.62386200000000003</v>
      </c>
      <c r="D767" s="1">
        <v>0.68583300000000003</v>
      </c>
      <c r="E767" t="s">
        <v>827</v>
      </c>
      <c r="F767" t="s">
        <v>1847</v>
      </c>
    </row>
    <row r="768" spans="1:6" x14ac:dyDescent="0.25">
      <c r="A768" s="12" t="s">
        <v>5</v>
      </c>
      <c r="B768">
        <v>0.63683400000000001</v>
      </c>
      <c r="C768">
        <v>0.167355</v>
      </c>
      <c r="D768" s="1">
        <v>1.1767700000000001</v>
      </c>
      <c r="E768" t="s">
        <v>2391</v>
      </c>
      <c r="F768" t="s">
        <v>2392</v>
      </c>
    </row>
    <row r="769" spans="1:6" x14ac:dyDescent="0.25">
      <c r="A769" s="12" t="s">
        <v>5</v>
      </c>
      <c r="B769">
        <v>2.1884299999999999</v>
      </c>
      <c r="C769">
        <v>0.58639600000000003</v>
      </c>
      <c r="D769" s="1">
        <v>-0.223467</v>
      </c>
      <c r="E769" t="s">
        <v>828</v>
      </c>
      <c r="F769" t="s">
        <v>1848</v>
      </c>
    </row>
    <row r="770" spans="1:6" x14ac:dyDescent="0.25">
      <c r="A770" s="12" t="s">
        <v>21</v>
      </c>
      <c r="B770">
        <v>1.3749100000000001</v>
      </c>
      <c r="C770">
        <v>2.43418E-2</v>
      </c>
      <c r="D770" s="1">
        <v>-1.7696000000000001</v>
      </c>
      <c r="E770" t="s">
        <v>2393</v>
      </c>
      <c r="F770" t="s">
        <v>2394</v>
      </c>
    </row>
    <row r="771" spans="1:6" x14ac:dyDescent="0.25">
      <c r="A771" s="12" t="s">
        <v>21</v>
      </c>
      <c r="B771">
        <v>2.09863</v>
      </c>
      <c r="C771">
        <v>4.1739100000000003E-3</v>
      </c>
      <c r="D771" s="1">
        <v>-2.7109000000000001</v>
      </c>
      <c r="E771" t="s">
        <v>829</v>
      </c>
      <c r="F771" t="s">
        <v>1849</v>
      </c>
    </row>
    <row r="772" spans="1:6" x14ac:dyDescent="0.25">
      <c r="A772" s="12" t="s">
        <v>21</v>
      </c>
      <c r="B772">
        <v>2.8055699999999999</v>
      </c>
      <c r="C772">
        <v>4.4285699999999997E-3</v>
      </c>
      <c r="D772" s="1">
        <v>-4.82057</v>
      </c>
      <c r="E772" t="s">
        <v>2395</v>
      </c>
      <c r="F772" t="s">
        <v>2396</v>
      </c>
    </row>
    <row r="773" spans="1:6" x14ac:dyDescent="0.25">
      <c r="A773" s="12" t="s">
        <v>21</v>
      </c>
      <c r="B773">
        <v>2.7380499999999999</v>
      </c>
      <c r="C773">
        <v>3.6576200000000003E-2</v>
      </c>
      <c r="D773" s="1">
        <v>-0.90783400000000003</v>
      </c>
      <c r="E773" t="s">
        <v>830</v>
      </c>
      <c r="F773" t="s">
        <v>1850</v>
      </c>
    </row>
    <row r="774" spans="1:6" x14ac:dyDescent="0.25">
      <c r="A774" s="12" t="s">
        <v>5</v>
      </c>
      <c r="B774">
        <v>2.1464400000000001</v>
      </c>
      <c r="C774">
        <v>0.12607599999999999</v>
      </c>
      <c r="D774" s="1">
        <v>0.595333</v>
      </c>
      <c r="E774" t="s">
        <v>831</v>
      </c>
      <c r="F774" t="s">
        <v>1851</v>
      </c>
    </row>
    <row r="775" spans="1:6" x14ac:dyDescent="0.25">
      <c r="A775" s="12" t="s">
        <v>5</v>
      </c>
      <c r="B775">
        <v>2.2035499999999999</v>
      </c>
      <c r="C775">
        <v>0.13147200000000001</v>
      </c>
      <c r="D775" s="1">
        <v>0.58179999999999998</v>
      </c>
      <c r="E775" t="s">
        <v>832</v>
      </c>
      <c r="F775" t="s">
        <v>1852</v>
      </c>
    </row>
    <row r="776" spans="1:6" x14ac:dyDescent="0.25">
      <c r="A776" s="12" t="s">
        <v>21</v>
      </c>
      <c r="B776">
        <v>3.1008800000000001</v>
      </c>
      <c r="C776">
        <v>4.5365900000000001E-3</v>
      </c>
      <c r="D776" s="1">
        <v>3.3101699999999998</v>
      </c>
      <c r="E776" t="s">
        <v>833</v>
      </c>
      <c r="F776" t="s">
        <v>2061</v>
      </c>
    </row>
    <row r="777" spans="1:6" x14ac:dyDescent="0.25">
      <c r="A777" s="12" t="s">
        <v>5</v>
      </c>
      <c r="B777">
        <v>3.1107100000000001</v>
      </c>
      <c r="C777">
        <v>5.61585E-2</v>
      </c>
      <c r="D777" s="1">
        <v>0.75006700000000004</v>
      </c>
      <c r="E777" t="s">
        <v>2397</v>
      </c>
      <c r="F777" t="s">
        <v>2398</v>
      </c>
    </row>
    <row r="778" spans="1:6" x14ac:dyDescent="0.25">
      <c r="A778" s="12" t="s">
        <v>21</v>
      </c>
      <c r="B778">
        <v>3.3530500000000001</v>
      </c>
      <c r="C778">
        <v>4.5504600000000001E-3</v>
      </c>
      <c r="D778" s="1">
        <v>-2.5068999999999999</v>
      </c>
      <c r="E778" t="s">
        <v>2399</v>
      </c>
      <c r="F778" t="s">
        <v>2400</v>
      </c>
    </row>
    <row r="779" spans="1:6" x14ac:dyDescent="0.25">
      <c r="A779" s="12" t="s">
        <v>5</v>
      </c>
      <c r="B779">
        <v>0.46243000000000001</v>
      </c>
      <c r="C779">
        <v>0.19054199999999999</v>
      </c>
      <c r="D779" s="1">
        <v>-1.9365300000000001</v>
      </c>
      <c r="E779" t="s">
        <v>835</v>
      </c>
      <c r="F779" t="s">
        <v>1854</v>
      </c>
    </row>
    <row r="780" spans="1:6" x14ac:dyDescent="0.25">
      <c r="A780" s="12" t="s">
        <v>21</v>
      </c>
      <c r="B780">
        <v>2.17279</v>
      </c>
      <c r="C780">
        <v>4.0991700000000001E-3</v>
      </c>
      <c r="D780" s="1">
        <v>-4.5544000000000002</v>
      </c>
      <c r="E780" t="s">
        <v>836</v>
      </c>
      <c r="F780" t="s">
        <v>2062</v>
      </c>
    </row>
    <row r="781" spans="1:6" x14ac:dyDescent="0.25">
      <c r="A781" s="12" t="s">
        <v>5</v>
      </c>
      <c r="B781">
        <v>0.13961399999999999</v>
      </c>
      <c r="C781">
        <v>0.88507000000000002</v>
      </c>
      <c r="D781" s="1">
        <v>8.78665E-2</v>
      </c>
      <c r="E781" t="s">
        <v>837</v>
      </c>
      <c r="F781" t="s">
        <v>1855</v>
      </c>
    </row>
    <row r="782" spans="1:6" x14ac:dyDescent="0.25">
      <c r="A782" s="12" t="s">
        <v>21</v>
      </c>
      <c r="B782">
        <v>1.58545</v>
      </c>
      <c r="C782">
        <v>3.8173500000000002E-3</v>
      </c>
      <c r="D782" s="1">
        <v>-5.6933999999999996</v>
      </c>
      <c r="E782" t="s">
        <v>839</v>
      </c>
      <c r="F782" t="s">
        <v>1857</v>
      </c>
    </row>
    <row r="783" spans="1:6" x14ac:dyDescent="0.25">
      <c r="A783" s="12" t="s">
        <v>5</v>
      </c>
      <c r="B783">
        <v>0.15862000000000001</v>
      </c>
      <c r="C783">
        <v>0.67067699999999997</v>
      </c>
      <c r="D783" s="1">
        <v>-0.70866600000000002</v>
      </c>
      <c r="E783" t="s">
        <v>2401</v>
      </c>
      <c r="F783" t="s">
        <v>2402</v>
      </c>
    </row>
    <row r="784" spans="1:6" x14ac:dyDescent="0.25">
      <c r="A784" s="12" t="s">
        <v>5</v>
      </c>
      <c r="B784">
        <v>0.43122199999999999</v>
      </c>
      <c r="C784">
        <v>0.22950400000000001</v>
      </c>
      <c r="D784" s="1">
        <v>1.71933</v>
      </c>
      <c r="E784" t="s">
        <v>840</v>
      </c>
      <c r="F784" t="s">
        <v>1858</v>
      </c>
    </row>
    <row r="785" spans="1:6" x14ac:dyDescent="0.25">
      <c r="A785" s="12" t="s">
        <v>5</v>
      </c>
      <c r="B785">
        <v>0.136104</v>
      </c>
      <c r="C785">
        <v>0.751305</v>
      </c>
      <c r="D785" s="1">
        <v>-0.40273399999999998</v>
      </c>
      <c r="E785" t="s">
        <v>2403</v>
      </c>
      <c r="F785" t="s">
        <v>2404</v>
      </c>
    </row>
    <row r="786" spans="1:6" x14ac:dyDescent="0.25">
      <c r="A786" s="12" t="s">
        <v>21</v>
      </c>
      <c r="B786">
        <v>1.6282000000000001</v>
      </c>
      <c r="C786">
        <v>7.7315400000000003E-3</v>
      </c>
      <c r="D786" s="1">
        <v>-2.7961</v>
      </c>
      <c r="E786" t="s">
        <v>2405</v>
      </c>
      <c r="F786" t="s">
        <v>2406</v>
      </c>
    </row>
    <row r="787" spans="1:6" x14ac:dyDescent="0.25">
      <c r="A787" s="12" t="s">
        <v>5</v>
      </c>
      <c r="B787">
        <v>1.7042600000000001</v>
      </c>
      <c r="C787">
        <v>6.3357700000000003E-2</v>
      </c>
      <c r="D787" s="1">
        <v>-0.91503299999999999</v>
      </c>
      <c r="E787" t="s">
        <v>841</v>
      </c>
      <c r="F787" t="s">
        <v>1859</v>
      </c>
    </row>
    <row r="788" spans="1:6" x14ac:dyDescent="0.25">
      <c r="A788" s="12" t="s">
        <v>5</v>
      </c>
      <c r="B788">
        <v>2.0073199999999999E-2</v>
      </c>
      <c r="C788">
        <v>0.99250300000000002</v>
      </c>
      <c r="D788" s="1">
        <v>-5.40034E-3</v>
      </c>
      <c r="E788" t="s">
        <v>843</v>
      </c>
      <c r="F788" t="s">
        <v>1861</v>
      </c>
    </row>
    <row r="789" spans="1:6" x14ac:dyDescent="0.25">
      <c r="A789" s="12" t="s">
        <v>5</v>
      </c>
      <c r="B789">
        <v>1.41415</v>
      </c>
      <c r="C789">
        <v>0.41376600000000002</v>
      </c>
      <c r="D789" s="1">
        <v>0.34503200000000001</v>
      </c>
      <c r="E789" t="s">
        <v>845</v>
      </c>
      <c r="F789" t="s">
        <v>1863</v>
      </c>
    </row>
    <row r="790" spans="1:6" x14ac:dyDescent="0.25">
      <c r="A790" s="12" t="s">
        <v>21</v>
      </c>
      <c r="B790">
        <v>3.29983</v>
      </c>
      <c r="C790">
        <v>6.8088200000000001E-3</v>
      </c>
      <c r="D790" s="1">
        <v>-1.50227</v>
      </c>
      <c r="E790" t="s">
        <v>846</v>
      </c>
      <c r="F790" t="s">
        <v>1864</v>
      </c>
    </row>
    <row r="791" spans="1:6" x14ac:dyDescent="0.25">
      <c r="A791" s="12" t="s">
        <v>21</v>
      </c>
      <c r="B791">
        <v>3.3256999999999999</v>
      </c>
      <c r="C791">
        <v>5.0101E-3</v>
      </c>
      <c r="D791" s="1">
        <v>-2.6510699999999998</v>
      </c>
      <c r="E791" t="s">
        <v>847</v>
      </c>
      <c r="F791" t="s">
        <v>1865</v>
      </c>
    </row>
    <row r="792" spans="1:6" x14ac:dyDescent="0.25">
      <c r="A792" s="12" t="s">
        <v>21</v>
      </c>
      <c r="B792">
        <v>1.2358899999999999</v>
      </c>
      <c r="C792">
        <v>1.8563099999999999E-2</v>
      </c>
      <c r="D792" s="1">
        <v>-2.4331299999999998</v>
      </c>
      <c r="E792" t="s">
        <v>848</v>
      </c>
      <c r="F792" t="s">
        <v>1866</v>
      </c>
    </row>
    <row r="793" spans="1:6" x14ac:dyDescent="0.25">
      <c r="A793" s="12" t="s">
        <v>5</v>
      </c>
      <c r="B793">
        <v>0.971113</v>
      </c>
      <c r="C793">
        <v>9.8482799999999995E-2</v>
      </c>
      <c r="D793" s="1">
        <v>-1.0780700000000001</v>
      </c>
      <c r="E793" t="s">
        <v>2407</v>
      </c>
      <c r="F793" t="s">
        <v>2408</v>
      </c>
    </row>
    <row r="794" spans="1:6" x14ac:dyDescent="0.25">
      <c r="A794" s="12" t="s">
        <v>5</v>
      </c>
      <c r="B794">
        <v>1.54592</v>
      </c>
      <c r="C794">
        <v>0.17124</v>
      </c>
      <c r="D794" s="1">
        <v>-0.58940099999999995</v>
      </c>
      <c r="E794" t="s">
        <v>849</v>
      </c>
      <c r="F794" t="s">
        <v>1867</v>
      </c>
    </row>
    <row r="795" spans="1:6" x14ac:dyDescent="0.25">
      <c r="A795" s="12" t="s">
        <v>5</v>
      </c>
      <c r="B795">
        <v>1.4694100000000001</v>
      </c>
      <c r="C795">
        <v>8.6751700000000001E-2</v>
      </c>
      <c r="D795" s="1">
        <v>0.84009900000000004</v>
      </c>
      <c r="E795" t="s">
        <v>850</v>
      </c>
      <c r="F795" t="s">
        <v>1868</v>
      </c>
    </row>
    <row r="796" spans="1:6" x14ac:dyDescent="0.25">
      <c r="A796" s="12" t="s">
        <v>21</v>
      </c>
      <c r="B796">
        <v>0.98223400000000005</v>
      </c>
      <c r="C796">
        <v>2.05072E-2</v>
      </c>
      <c r="D796" s="1">
        <v>4.1604000000000001</v>
      </c>
      <c r="E796" t="s">
        <v>2409</v>
      </c>
      <c r="F796" t="s">
        <v>2410</v>
      </c>
    </row>
    <row r="797" spans="1:6" x14ac:dyDescent="0.25">
      <c r="A797" s="12" t="s">
        <v>21</v>
      </c>
      <c r="B797">
        <v>2.5973799999999998</v>
      </c>
      <c r="C797">
        <v>3.6424100000000001E-2</v>
      </c>
      <c r="D797" s="1">
        <v>-0.92779999999999996</v>
      </c>
      <c r="E797" t="s">
        <v>853</v>
      </c>
      <c r="F797" t="s">
        <v>1125</v>
      </c>
    </row>
    <row r="798" spans="1:6" x14ac:dyDescent="0.25">
      <c r="A798" s="12" t="s">
        <v>21</v>
      </c>
      <c r="B798">
        <v>2.8066300000000002</v>
      </c>
      <c r="C798">
        <v>4.4684700000000004E-3</v>
      </c>
      <c r="D798" s="1">
        <v>3.0636299999999999</v>
      </c>
      <c r="E798" t="s">
        <v>854</v>
      </c>
      <c r="F798" t="s">
        <v>1871</v>
      </c>
    </row>
    <row r="799" spans="1:6" x14ac:dyDescent="0.25">
      <c r="A799" s="12" t="s">
        <v>5</v>
      </c>
      <c r="B799">
        <v>0.37801699999999999</v>
      </c>
      <c r="C799">
        <v>0.30186299999999999</v>
      </c>
      <c r="D799" s="1">
        <v>-1.4181299999999999</v>
      </c>
      <c r="E799" t="s">
        <v>2411</v>
      </c>
      <c r="F799" t="s">
        <v>2412</v>
      </c>
    </row>
    <row r="800" spans="1:6" x14ac:dyDescent="0.25">
      <c r="A800" s="12" t="s">
        <v>21</v>
      </c>
      <c r="B800">
        <v>3.0447199999999999</v>
      </c>
      <c r="C800">
        <v>4.1921399999999996E-3</v>
      </c>
      <c r="D800" s="1">
        <v>-1.82277</v>
      </c>
      <c r="E800" t="s">
        <v>855</v>
      </c>
      <c r="F800" t="s">
        <v>1872</v>
      </c>
    </row>
    <row r="801" spans="1:6" x14ac:dyDescent="0.25">
      <c r="A801" s="12" t="s">
        <v>5</v>
      </c>
      <c r="B801">
        <v>2.0561699999999998</v>
      </c>
      <c r="C801">
        <v>0.17194000000000001</v>
      </c>
      <c r="D801" s="1">
        <v>0.53186699999999998</v>
      </c>
      <c r="E801" t="s">
        <v>856</v>
      </c>
      <c r="F801" t="s">
        <v>1126</v>
      </c>
    </row>
    <row r="802" spans="1:6" x14ac:dyDescent="0.25">
      <c r="A802" s="12" t="s">
        <v>21</v>
      </c>
      <c r="B802">
        <v>2.8811900000000001</v>
      </c>
      <c r="C802">
        <v>4.7692300000000002E-3</v>
      </c>
      <c r="D802" s="1">
        <v>-3.7782</v>
      </c>
      <c r="E802" t="s">
        <v>857</v>
      </c>
      <c r="F802" t="s">
        <v>1127</v>
      </c>
    </row>
    <row r="803" spans="1:6" x14ac:dyDescent="0.25">
      <c r="A803" s="12" t="s">
        <v>21</v>
      </c>
      <c r="B803">
        <v>1.72729</v>
      </c>
      <c r="C803">
        <v>1.00245E-2</v>
      </c>
      <c r="D803" s="1">
        <v>-2.2095699999999998</v>
      </c>
      <c r="E803" t="s">
        <v>2413</v>
      </c>
      <c r="F803" t="s">
        <v>2414</v>
      </c>
    </row>
    <row r="804" spans="1:6" x14ac:dyDescent="0.25">
      <c r="A804" s="12" t="s">
        <v>5</v>
      </c>
      <c r="B804">
        <v>3.4443199999999998</v>
      </c>
      <c r="C804">
        <v>6.5115099999999995E-2</v>
      </c>
      <c r="D804" s="1">
        <v>0.68056700000000003</v>
      </c>
      <c r="E804" t="s">
        <v>859</v>
      </c>
      <c r="F804" t="s">
        <v>1874</v>
      </c>
    </row>
    <row r="805" spans="1:6" x14ac:dyDescent="0.25">
      <c r="A805" s="12" t="s">
        <v>21</v>
      </c>
      <c r="B805">
        <v>1.579</v>
      </c>
      <c r="C805">
        <v>3.8176599999999998E-2</v>
      </c>
      <c r="D805" s="1">
        <v>-1.2254</v>
      </c>
      <c r="E805" t="s">
        <v>860</v>
      </c>
      <c r="F805" t="s">
        <v>1875</v>
      </c>
    </row>
    <row r="806" spans="1:6" x14ac:dyDescent="0.25">
      <c r="A806" s="12" t="s">
        <v>5</v>
      </c>
      <c r="B806">
        <v>0.78497799999999995</v>
      </c>
      <c r="C806">
        <v>0.63209000000000004</v>
      </c>
      <c r="D806" s="1">
        <v>0.23166700000000001</v>
      </c>
      <c r="E806" t="s">
        <v>862</v>
      </c>
      <c r="F806" t="s">
        <v>861</v>
      </c>
    </row>
    <row r="807" spans="1:6" x14ac:dyDescent="0.25">
      <c r="A807" s="12" t="s">
        <v>5</v>
      </c>
      <c r="B807">
        <v>1.52006</v>
      </c>
      <c r="C807">
        <v>6.2761899999999995E-2</v>
      </c>
      <c r="D807" s="1">
        <v>0.98913300000000004</v>
      </c>
      <c r="E807" t="s">
        <v>2415</v>
      </c>
      <c r="F807" t="s">
        <v>2416</v>
      </c>
    </row>
    <row r="808" spans="1:6" x14ac:dyDescent="0.25">
      <c r="A808" s="12" t="s">
        <v>21</v>
      </c>
      <c r="B808">
        <v>2.8248600000000001</v>
      </c>
      <c r="C808">
        <v>5.1666699999999999E-3</v>
      </c>
      <c r="D808" s="1">
        <v>3.2812700000000001</v>
      </c>
      <c r="E808" t="s">
        <v>863</v>
      </c>
      <c r="F808" t="s">
        <v>1876</v>
      </c>
    </row>
    <row r="809" spans="1:6" x14ac:dyDescent="0.25">
      <c r="A809" s="12" t="s">
        <v>21</v>
      </c>
      <c r="B809">
        <v>4.7558499999999997</v>
      </c>
      <c r="C809">
        <v>1.12727E-2</v>
      </c>
      <c r="D809" s="1">
        <v>4.3055700000000003</v>
      </c>
      <c r="E809" t="s">
        <v>864</v>
      </c>
      <c r="F809" t="s">
        <v>1877</v>
      </c>
    </row>
    <row r="810" spans="1:6" x14ac:dyDescent="0.25">
      <c r="A810" s="12" t="s">
        <v>21</v>
      </c>
      <c r="B810">
        <v>1.23733</v>
      </c>
      <c r="C810">
        <v>1.5288E-2</v>
      </c>
      <c r="D810" s="1">
        <v>2.8936299999999999</v>
      </c>
      <c r="E810" t="s">
        <v>2417</v>
      </c>
      <c r="F810" t="s">
        <v>2418</v>
      </c>
    </row>
    <row r="811" spans="1:6" x14ac:dyDescent="0.25">
      <c r="A811" s="12" t="s">
        <v>21</v>
      </c>
      <c r="B811">
        <v>1.54715</v>
      </c>
      <c r="C811">
        <v>3.50739E-3</v>
      </c>
      <c r="D811" s="1">
        <v>-7.0656699999999999</v>
      </c>
      <c r="E811" t="s">
        <v>865</v>
      </c>
      <c r="F811" t="s">
        <v>1878</v>
      </c>
    </row>
    <row r="812" spans="1:6" x14ac:dyDescent="0.25">
      <c r="A812" s="12" t="s">
        <v>5</v>
      </c>
      <c r="B812">
        <v>0.635934</v>
      </c>
      <c r="C812">
        <v>9.1003299999999995E-2</v>
      </c>
      <c r="D812" s="1">
        <v>-2.3332700000000002</v>
      </c>
      <c r="E812" t="s">
        <v>867</v>
      </c>
      <c r="F812" t="s">
        <v>1880</v>
      </c>
    </row>
    <row r="813" spans="1:6" x14ac:dyDescent="0.25">
      <c r="A813" s="12" t="s">
        <v>5</v>
      </c>
      <c r="B813">
        <v>1.6886399999999999</v>
      </c>
      <c r="C813">
        <v>5.9667900000000003E-2</v>
      </c>
      <c r="D813" s="1">
        <v>-0.94716599999999995</v>
      </c>
      <c r="E813" t="s">
        <v>868</v>
      </c>
      <c r="F813" t="s">
        <v>1128</v>
      </c>
    </row>
    <row r="814" spans="1:6" x14ac:dyDescent="0.25">
      <c r="A814" s="12" t="s">
        <v>5</v>
      </c>
      <c r="B814">
        <v>0.48077700000000001</v>
      </c>
      <c r="C814">
        <v>0.21137600000000001</v>
      </c>
      <c r="D814" s="1">
        <v>-1.48827</v>
      </c>
      <c r="E814" t="s">
        <v>869</v>
      </c>
      <c r="F814" t="s">
        <v>1881</v>
      </c>
    </row>
    <row r="815" spans="1:6" x14ac:dyDescent="0.25">
      <c r="A815" s="12" t="s">
        <v>21</v>
      </c>
      <c r="B815">
        <v>2.5888499999999999</v>
      </c>
      <c r="C815">
        <v>3.9433999999999997E-3</v>
      </c>
      <c r="D815" s="1">
        <v>2.2101299999999999</v>
      </c>
      <c r="E815" t="s">
        <v>870</v>
      </c>
      <c r="F815" t="s">
        <v>1882</v>
      </c>
    </row>
    <row r="816" spans="1:6" x14ac:dyDescent="0.25">
      <c r="A816" s="12" t="s">
        <v>21</v>
      </c>
      <c r="B816">
        <v>0.81684299999999999</v>
      </c>
      <c r="C816">
        <v>4.4550899999999997E-2</v>
      </c>
      <c r="D816" s="1">
        <v>-3.1650299999999998</v>
      </c>
      <c r="E816" t="s">
        <v>871</v>
      </c>
      <c r="F816" t="s">
        <v>1129</v>
      </c>
    </row>
    <row r="817" spans="1:6" x14ac:dyDescent="0.25">
      <c r="A817" s="12" t="s">
        <v>21</v>
      </c>
      <c r="B817">
        <v>1.4115800000000001</v>
      </c>
      <c r="C817">
        <v>7.9868400000000003E-3</v>
      </c>
      <c r="D817" s="1">
        <v>-3.6653699999999998</v>
      </c>
      <c r="E817" t="s">
        <v>2419</v>
      </c>
      <c r="F817" t="s">
        <v>2420</v>
      </c>
    </row>
    <row r="818" spans="1:6" x14ac:dyDescent="0.25">
      <c r="A818" s="12" t="s">
        <v>21</v>
      </c>
      <c r="B818">
        <v>1.2481500000000001</v>
      </c>
      <c r="C818">
        <v>1.7909499999999998E-2</v>
      </c>
      <c r="D818" s="1">
        <v>-2.5447000000000002</v>
      </c>
      <c r="E818" t="s">
        <v>2421</v>
      </c>
      <c r="F818" t="s">
        <v>2422</v>
      </c>
    </row>
    <row r="819" spans="1:6" x14ac:dyDescent="0.25">
      <c r="A819" s="12" t="s">
        <v>21</v>
      </c>
      <c r="B819">
        <v>1.96567</v>
      </c>
      <c r="C819">
        <v>3.82278E-3</v>
      </c>
      <c r="D819" s="1">
        <v>4.5339</v>
      </c>
      <c r="E819" t="s">
        <v>2423</v>
      </c>
      <c r="F819" t="s">
        <v>2424</v>
      </c>
    </row>
    <row r="820" spans="1:6" x14ac:dyDescent="0.25">
      <c r="A820" s="12" t="s">
        <v>21</v>
      </c>
      <c r="B820">
        <v>1.6111599999999999</v>
      </c>
      <c r="C820">
        <v>2.4398099999999999E-2</v>
      </c>
      <c r="D820" s="1">
        <v>1.48133</v>
      </c>
      <c r="E820" t="s">
        <v>874</v>
      </c>
      <c r="F820" t="s">
        <v>1885</v>
      </c>
    </row>
    <row r="821" spans="1:6" x14ac:dyDescent="0.25">
      <c r="A821" s="12" t="s">
        <v>21</v>
      </c>
      <c r="B821">
        <v>1.63689</v>
      </c>
      <c r="C821">
        <v>1.81037E-2</v>
      </c>
      <c r="D821" s="1">
        <v>-1.65737</v>
      </c>
      <c r="E821" t="s">
        <v>875</v>
      </c>
      <c r="F821" t="s">
        <v>1886</v>
      </c>
    </row>
    <row r="822" spans="1:6" x14ac:dyDescent="0.25">
      <c r="A822" s="12" t="s">
        <v>5</v>
      </c>
      <c r="B822">
        <v>0.82870200000000005</v>
      </c>
      <c r="C822">
        <v>0.12615199999999999</v>
      </c>
      <c r="D822" s="1">
        <v>1.0472300000000001</v>
      </c>
      <c r="E822" t="s">
        <v>2425</v>
      </c>
      <c r="F822" t="s">
        <v>2426</v>
      </c>
    </row>
    <row r="823" spans="1:6" x14ac:dyDescent="0.25">
      <c r="A823" s="12" t="s">
        <v>21</v>
      </c>
      <c r="B823">
        <v>1.1430800000000001</v>
      </c>
      <c r="C823">
        <v>1.8161400000000001E-2</v>
      </c>
      <c r="D823" s="1">
        <v>-2.8984000000000001</v>
      </c>
      <c r="E823" t="s">
        <v>876</v>
      </c>
      <c r="F823" t="s">
        <v>1887</v>
      </c>
    </row>
    <row r="824" spans="1:6" x14ac:dyDescent="0.25">
      <c r="A824" s="12" t="s">
        <v>5</v>
      </c>
      <c r="B824">
        <v>0.73696600000000001</v>
      </c>
      <c r="C824">
        <v>8.9489100000000002E-2</v>
      </c>
      <c r="D824" s="1">
        <v>-1.68913</v>
      </c>
      <c r="E824" t="s">
        <v>877</v>
      </c>
      <c r="F824" t="s">
        <v>1888</v>
      </c>
    </row>
    <row r="825" spans="1:6" x14ac:dyDescent="0.25">
      <c r="A825" s="12" t="s">
        <v>5</v>
      </c>
      <c r="B825">
        <v>0.69071800000000005</v>
      </c>
      <c r="C825">
        <v>0.13289500000000001</v>
      </c>
      <c r="D825" s="1">
        <v>1.2564</v>
      </c>
      <c r="E825" t="s">
        <v>878</v>
      </c>
      <c r="F825" t="s">
        <v>1889</v>
      </c>
    </row>
    <row r="826" spans="1:6" x14ac:dyDescent="0.25">
      <c r="A826" s="12" t="s">
        <v>5</v>
      </c>
      <c r="B826">
        <v>0.37785200000000002</v>
      </c>
      <c r="C826">
        <v>0.40851999999999999</v>
      </c>
      <c r="D826" s="1">
        <v>0.76370000000000005</v>
      </c>
      <c r="E826" t="s">
        <v>879</v>
      </c>
      <c r="F826" t="s">
        <v>1890</v>
      </c>
    </row>
    <row r="827" spans="1:6" x14ac:dyDescent="0.25">
      <c r="A827" s="12" t="s">
        <v>21</v>
      </c>
      <c r="B827">
        <v>1.14801</v>
      </c>
      <c r="C827">
        <v>3.5228799999999998E-2</v>
      </c>
      <c r="D827" s="1">
        <v>-1.84657</v>
      </c>
      <c r="E827" t="s">
        <v>880</v>
      </c>
      <c r="F827" t="s">
        <v>1891</v>
      </c>
    </row>
    <row r="828" spans="1:6" x14ac:dyDescent="0.25">
      <c r="A828" s="12" t="s">
        <v>21</v>
      </c>
      <c r="B828">
        <v>1.64896</v>
      </c>
      <c r="C828">
        <v>8.0131999999999998E-3</v>
      </c>
      <c r="D828" s="1">
        <v>-2.6364299999999998</v>
      </c>
      <c r="E828" t="s">
        <v>881</v>
      </c>
      <c r="F828" t="s">
        <v>1892</v>
      </c>
    </row>
    <row r="829" spans="1:6" x14ac:dyDescent="0.25">
      <c r="A829" s="12" t="s">
        <v>5</v>
      </c>
      <c r="B829">
        <v>1.6553599999999999</v>
      </c>
      <c r="C829">
        <v>0.11846</v>
      </c>
      <c r="D829" s="1">
        <v>-0.68203400000000003</v>
      </c>
      <c r="E829" t="s">
        <v>882</v>
      </c>
      <c r="F829" t="s">
        <v>1893</v>
      </c>
    </row>
    <row r="830" spans="1:6" x14ac:dyDescent="0.25">
      <c r="A830" s="12" t="s">
        <v>5</v>
      </c>
      <c r="B830">
        <v>2.7785099999999998</v>
      </c>
      <c r="C830">
        <v>0.48056199999999999</v>
      </c>
      <c r="D830" s="1">
        <v>-0.26846599999999998</v>
      </c>
      <c r="E830" t="s">
        <v>883</v>
      </c>
      <c r="F830" t="s">
        <v>1894</v>
      </c>
    </row>
    <row r="831" spans="1:6" x14ac:dyDescent="0.25">
      <c r="A831" s="12" t="s">
        <v>21</v>
      </c>
      <c r="B831">
        <v>2.1165400000000001</v>
      </c>
      <c r="C831">
        <v>1.2905E-2</v>
      </c>
      <c r="D831" s="1">
        <v>1.5797699999999999</v>
      </c>
      <c r="E831" t="s">
        <v>2427</v>
      </c>
      <c r="F831" t="s">
        <v>2428</v>
      </c>
    </row>
    <row r="832" spans="1:6" x14ac:dyDescent="0.25">
      <c r="A832" s="12" t="s">
        <v>21</v>
      </c>
      <c r="B832">
        <v>0.98716499999999996</v>
      </c>
      <c r="C832">
        <v>1.7954700000000001E-2</v>
      </c>
      <c r="D832" s="1">
        <v>5.1350300000000004</v>
      </c>
      <c r="E832" t="s">
        <v>885</v>
      </c>
      <c r="F832" t="s">
        <v>1896</v>
      </c>
    </row>
    <row r="833" spans="1:6" x14ac:dyDescent="0.25">
      <c r="A833" s="12" t="s">
        <v>21</v>
      </c>
      <c r="B833">
        <v>1.9126099999999999</v>
      </c>
      <c r="C833">
        <v>9.9030300000000002E-3</v>
      </c>
      <c r="D833" s="1">
        <v>1.90943</v>
      </c>
      <c r="E833" t="s">
        <v>886</v>
      </c>
      <c r="F833" t="s">
        <v>2063</v>
      </c>
    </row>
    <row r="834" spans="1:6" x14ac:dyDescent="0.25">
      <c r="A834" s="12" t="s">
        <v>21</v>
      </c>
      <c r="B834">
        <v>1.5149300000000001</v>
      </c>
      <c r="C834">
        <v>6.3749999999999996E-3</v>
      </c>
      <c r="D834" s="1">
        <v>-4.5713699999999999</v>
      </c>
      <c r="E834" t="s">
        <v>887</v>
      </c>
      <c r="F834" t="s">
        <v>1897</v>
      </c>
    </row>
    <row r="835" spans="1:6" x14ac:dyDescent="0.25">
      <c r="A835" s="12" t="s">
        <v>21</v>
      </c>
      <c r="B835">
        <v>1.54454</v>
      </c>
      <c r="C835">
        <v>7.5724099999999999E-3</v>
      </c>
      <c r="D835" s="1">
        <v>-3.3489</v>
      </c>
      <c r="E835" t="s">
        <v>888</v>
      </c>
      <c r="F835" t="s">
        <v>1898</v>
      </c>
    </row>
    <row r="836" spans="1:6" x14ac:dyDescent="0.25">
      <c r="A836" s="12" t="s">
        <v>21</v>
      </c>
      <c r="B836">
        <v>4.2844199999999999</v>
      </c>
      <c r="C836">
        <v>3.3932599999999999E-3</v>
      </c>
      <c r="D836" s="1">
        <v>1.7066699999999999</v>
      </c>
      <c r="E836" t="s">
        <v>889</v>
      </c>
      <c r="F836" t="s">
        <v>1899</v>
      </c>
    </row>
    <row r="837" spans="1:6" x14ac:dyDescent="0.25">
      <c r="A837" s="12" t="s">
        <v>5</v>
      </c>
      <c r="B837">
        <v>1.1620900000000001</v>
      </c>
      <c r="C837">
        <v>7.0778900000000006E-2</v>
      </c>
      <c r="D837" s="1">
        <v>-1.117</v>
      </c>
      <c r="E837" t="s">
        <v>2429</v>
      </c>
      <c r="F837" t="s">
        <v>2430</v>
      </c>
    </row>
    <row r="838" spans="1:6" x14ac:dyDescent="0.25">
      <c r="A838" s="12" t="s">
        <v>5</v>
      </c>
      <c r="B838">
        <v>1.5578700000000001</v>
      </c>
      <c r="C838">
        <v>0.49660100000000001</v>
      </c>
      <c r="D838" s="1">
        <v>0.28499999999999998</v>
      </c>
      <c r="E838" t="s">
        <v>890</v>
      </c>
      <c r="F838" t="s">
        <v>1130</v>
      </c>
    </row>
    <row r="839" spans="1:6" x14ac:dyDescent="0.25">
      <c r="A839" s="12" t="s">
        <v>21</v>
      </c>
      <c r="B839">
        <v>1.30654</v>
      </c>
      <c r="C839">
        <v>1.46772E-2</v>
      </c>
      <c r="D839" s="1">
        <v>-2.6034299999999999</v>
      </c>
      <c r="E839" t="s">
        <v>1159</v>
      </c>
      <c r="F839" t="s">
        <v>1900</v>
      </c>
    </row>
    <row r="840" spans="1:6" x14ac:dyDescent="0.25">
      <c r="A840" s="12" t="s">
        <v>5</v>
      </c>
      <c r="B840">
        <v>0.32703700000000002</v>
      </c>
      <c r="C840">
        <v>0.89856999999999998</v>
      </c>
      <c r="D840" s="1">
        <v>-6.2234200000000003E-2</v>
      </c>
      <c r="E840" t="s">
        <v>891</v>
      </c>
      <c r="F840" t="s">
        <v>1901</v>
      </c>
    </row>
    <row r="841" spans="1:6" x14ac:dyDescent="0.25">
      <c r="A841" s="12" t="s">
        <v>5</v>
      </c>
      <c r="B841">
        <v>7.4078000000000005E-2</v>
      </c>
      <c r="C841">
        <v>0.95785100000000001</v>
      </c>
      <c r="D841" s="1">
        <v>-3.1533600000000002E-2</v>
      </c>
      <c r="E841" t="s">
        <v>892</v>
      </c>
      <c r="F841" t="s">
        <v>1902</v>
      </c>
    </row>
    <row r="842" spans="1:6" x14ac:dyDescent="0.25">
      <c r="A842" s="12" t="s">
        <v>21</v>
      </c>
      <c r="B842">
        <v>2.0039400000000001</v>
      </c>
      <c r="C842">
        <v>3.0816300000000001E-3</v>
      </c>
      <c r="D842" s="1">
        <v>-3.4723999999999999</v>
      </c>
      <c r="E842" t="s">
        <v>893</v>
      </c>
      <c r="F842" t="s">
        <v>1903</v>
      </c>
    </row>
    <row r="843" spans="1:6" x14ac:dyDescent="0.25">
      <c r="A843" s="12" t="s">
        <v>5</v>
      </c>
      <c r="B843">
        <v>0.97037899999999999</v>
      </c>
      <c r="C843">
        <v>5.53359E-2</v>
      </c>
      <c r="D843" s="1">
        <v>-1.7567299999999999</v>
      </c>
      <c r="E843" t="s">
        <v>894</v>
      </c>
      <c r="F843" t="s">
        <v>1904</v>
      </c>
    </row>
    <row r="844" spans="1:6" x14ac:dyDescent="0.25">
      <c r="A844" s="12" t="s">
        <v>5</v>
      </c>
      <c r="B844">
        <v>2.7044999999999999</v>
      </c>
      <c r="C844">
        <v>0.168875</v>
      </c>
      <c r="D844" s="1">
        <v>-0.50093299999999996</v>
      </c>
      <c r="E844" t="s">
        <v>895</v>
      </c>
      <c r="F844" t="s">
        <v>1905</v>
      </c>
    </row>
    <row r="845" spans="1:6" x14ac:dyDescent="0.25">
      <c r="A845" s="12" t="s">
        <v>5</v>
      </c>
      <c r="B845">
        <v>1.3951</v>
      </c>
      <c r="C845">
        <v>5.3079000000000001E-2</v>
      </c>
      <c r="D845" s="1">
        <v>-1.1740299999999999</v>
      </c>
      <c r="E845" t="s">
        <v>896</v>
      </c>
      <c r="F845" t="s">
        <v>1906</v>
      </c>
    </row>
    <row r="846" spans="1:6" x14ac:dyDescent="0.25">
      <c r="A846" s="12" t="s">
        <v>5</v>
      </c>
      <c r="B846">
        <v>0.15978500000000001</v>
      </c>
      <c r="C846">
        <v>0.79576499999999994</v>
      </c>
      <c r="D846" s="1">
        <v>-0.208066</v>
      </c>
      <c r="E846" t="s">
        <v>897</v>
      </c>
      <c r="F846" t="s">
        <v>1907</v>
      </c>
    </row>
    <row r="847" spans="1:6" x14ac:dyDescent="0.25">
      <c r="A847" s="12" t="s">
        <v>21</v>
      </c>
      <c r="B847">
        <v>3.21549</v>
      </c>
      <c r="C847">
        <v>9.1851899999999993E-3</v>
      </c>
      <c r="D847" s="1">
        <v>5.9757999999999996</v>
      </c>
      <c r="E847" t="s">
        <v>898</v>
      </c>
      <c r="F847" t="s">
        <v>1908</v>
      </c>
    </row>
    <row r="848" spans="1:6" x14ac:dyDescent="0.25">
      <c r="A848" s="12" t="s">
        <v>21</v>
      </c>
      <c r="B848">
        <v>3.2198799999999999</v>
      </c>
      <c r="C848">
        <v>9.3209899999999995E-3</v>
      </c>
      <c r="D848" s="1">
        <v>-1.3009299999999999</v>
      </c>
      <c r="E848" t="s">
        <v>899</v>
      </c>
      <c r="F848" t="s">
        <v>1909</v>
      </c>
    </row>
    <row r="849" spans="1:6" x14ac:dyDescent="0.25">
      <c r="A849" s="12" t="s">
        <v>5</v>
      </c>
      <c r="B849">
        <v>1.37012</v>
      </c>
      <c r="C849">
        <v>0.55136499999999999</v>
      </c>
      <c r="D849" s="1">
        <v>-0.25979999999999998</v>
      </c>
      <c r="E849" t="s">
        <v>900</v>
      </c>
      <c r="F849" t="s">
        <v>1910</v>
      </c>
    </row>
    <row r="850" spans="1:6" x14ac:dyDescent="0.25">
      <c r="A850" s="12" t="s">
        <v>21</v>
      </c>
      <c r="B850">
        <v>2.1922999999999999</v>
      </c>
      <c r="C850">
        <v>4.6792500000000002E-3</v>
      </c>
      <c r="D850" s="1">
        <v>-5.0230300000000003</v>
      </c>
      <c r="E850" t="s">
        <v>902</v>
      </c>
      <c r="F850" t="s">
        <v>901</v>
      </c>
    </row>
    <row r="851" spans="1:6" x14ac:dyDescent="0.25">
      <c r="A851" s="12" t="s">
        <v>21</v>
      </c>
      <c r="B851">
        <v>1.63561</v>
      </c>
      <c r="C851">
        <v>7.2701800000000002E-3</v>
      </c>
      <c r="D851" s="1">
        <v>3.01233</v>
      </c>
      <c r="E851" t="s">
        <v>904</v>
      </c>
      <c r="F851" t="s">
        <v>903</v>
      </c>
    </row>
    <row r="852" spans="1:6" x14ac:dyDescent="0.25">
      <c r="A852" s="12" t="s">
        <v>21</v>
      </c>
      <c r="B852">
        <v>1.05603</v>
      </c>
      <c r="C852">
        <v>2.8364400000000001E-2</v>
      </c>
      <c r="D852" s="1">
        <v>2.3055300000000001</v>
      </c>
      <c r="E852" t="s">
        <v>906</v>
      </c>
      <c r="F852" t="s">
        <v>1912</v>
      </c>
    </row>
    <row r="853" spans="1:6" x14ac:dyDescent="0.25">
      <c r="A853" s="12" t="s">
        <v>21</v>
      </c>
      <c r="B853">
        <v>2.6354000000000002</v>
      </c>
      <c r="C853">
        <v>4.5925899999999997E-3</v>
      </c>
      <c r="D853" s="1">
        <v>-3.3906999999999998</v>
      </c>
      <c r="E853" t="s">
        <v>907</v>
      </c>
      <c r="F853" t="s">
        <v>1913</v>
      </c>
    </row>
    <row r="854" spans="1:6" x14ac:dyDescent="0.25">
      <c r="A854" s="12" t="s">
        <v>21</v>
      </c>
      <c r="B854">
        <v>1.43869</v>
      </c>
      <c r="C854">
        <v>3.5469500000000001E-2</v>
      </c>
      <c r="D854" s="1">
        <v>-1.39103</v>
      </c>
      <c r="E854" t="s">
        <v>908</v>
      </c>
      <c r="F854" t="s">
        <v>1914</v>
      </c>
    </row>
    <row r="855" spans="1:6" x14ac:dyDescent="0.25">
      <c r="A855" s="12" t="s">
        <v>21</v>
      </c>
      <c r="B855">
        <v>2.7220499999999999</v>
      </c>
      <c r="C855">
        <v>4.6603199999999997E-2</v>
      </c>
      <c r="D855" s="1">
        <v>-0.84443299999999999</v>
      </c>
      <c r="E855" t="s">
        <v>909</v>
      </c>
      <c r="F855" t="s">
        <v>1915</v>
      </c>
    </row>
    <row r="856" spans="1:6" x14ac:dyDescent="0.25">
      <c r="A856" s="12" t="s">
        <v>5</v>
      </c>
      <c r="B856">
        <v>0.42737700000000001</v>
      </c>
      <c r="C856">
        <v>0.63398100000000002</v>
      </c>
      <c r="D856" s="1">
        <v>-0.28399999999999997</v>
      </c>
      <c r="E856" t="s">
        <v>2431</v>
      </c>
      <c r="F856" t="s">
        <v>2432</v>
      </c>
    </row>
    <row r="857" spans="1:6" x14ac:dyDescent="0.25">
      <c r="A857" s="12" t="s">
        <v>21</v>
      </c>
      <c r="B857">
        <v>4.0843299999999996</v>
      </c>
      <c r="C857">
        <v>5.2773100000000003E-3</v>
      </c>
      <c r="D857" s="1">
        <v>1.4975000000000001</v>
      </c>
      <c r="E857" t="s">
        <v>910</v>
      </c>
      <c r="F857" t="s">
        <v>1916</v>
      </c>
    </row>
    <row r="858" spans="1:6" x14ac:dyDescent="0.25">
      <c r="A858" s="12" t="s">
        <v>5</v>
      </c>
      <c r="B858">
        <v>0.83111900000000005</v>
      </c>
      <c r="C858">
        <v>0.66024499999999997</v>
      </c>
      <c r="D858" s="1">
        <v>0.20716599999999999</v>
      </c>
      <c r="E858" t="s">
        <v>913</v>
      </c>
      <c r="F858" t="s">
        <v>1919</v>
      </c>
    </row>
    <row r="859" spans="1:6" x14ac:dyDescent="0.25">
      <c r="A859" s="12" t="s">
        <v>21</v>
      </c>
      <c r="B859">
        <v>2.9847399999999999</v>
      </c>
      <c r="C859">
        <v>5.47059E-3</v>
      </c>
      <c r="D859" s="1">
        <v>3.8241999999999998</v>
      </c>
      <c r="E859" t="s">
        <v>2433</v>
      </c>
      <c r="F859" t="s">
        <v>2434</v>
      </c>
    </row>
    <row r="860" spans="1:6" x14ac:dyDescent="0.25">
      <c r="A860" s="12" t="s">
        <v>21</v>
      </c>
      <c r="B860">
        <v>2.0613299999999999</v>
      </c>
      <c r="C860">
        <v>3.2847699999999998E-3</v>
      </c>
      <c r="D860" s="1">
        <v>-4.2663000000000002</v>
      </c>
      <c r="E860" t="s">
        <v>914</v>
      </c>
      <c r="F860" t="s">
        <v>1920</v>
      </c>
    </row>
    <row r="861" spans="1:6" x14ac:dyDescent="0.25">
      <c r="A861" s="12" t="s">
        <v>21</v>
      </c>
      <c r="B861">
        <v>1.97681</v>
      </c>
      <c r="C861">
        <v>6.1300800000000004E-3</v>
      </c>
      <c r="D861" s="1">
        <v>2.6635300000000002</v>
      </c>
      <c r="E861" t="s">
        <v>2435</v>
      </c>
      <c r="F861" t="s">
        <v>2436</v>
      </c>
    </row>
    <row r="862" spans="1:6" x14ac:dyDescent="0.25">
      <c r="A862" s="12" t="s">
        <v>5</v>
      </c>
      <c r="B862">
        <v>0.27978599999999998</v>
      </c>
      <c r="C862">
        <v>0.84799199999999997</v>
      </c>
      <c r="D862" s="1">
        <v>0.10183399999999999</v>
      </c>
      <c r="E862" t="s">
        <v>916</v>
      </c>
      <c r="F862" t="s">
        <v>1922</v>
      </c>
    </row>
    <row r="863" spans="1:6" x14ac:dyDescent="0.25">
      <c r="A863" s="12" t="s">
        <v>21</v>
      </c>
      <c r="B863">
        <v>4.5967099999999999</v>
      </c>
      <c r="C863">
        <v>4.96E-3</v>
      </c>
      <c r="D863" s="1">
        <v>2.3888699999999998</v>
      </c>
      <c r="E863" t="s">
        <v>2437</v>
      </c>
      <c r="F863" t="s">
        <v>2438</v>
      </c>
    </row>
    <row r="864" spans="1:6" x14ac:dyDescent="0.25">
      <c r="A864" s="12" t="s">
        <v>5</v>
      </c>
      <c r="B864">
        <v>0.55491900000000005</v>
      </c>
      <c r="C864">
        <v>0.160416</v>
      </c>
      <c r="D864" s="1">
        <v>-1.56643</v>
      </c>
      <c r="E864" t="s">
        <v>917</v>
      </c>
      <c r="F864" t="s">
        <v>1923</v>
      </c>
    </row>
    <row r="865" spans="1:6" x14ac:dyDescent="0.25">
      <c r="A865" s="12" t="s">
        <v>5</v>
      </c>
      <c r="B865">
        <v>0.56337499999999996</v>
      </c>
      <c r="C865">
        <v>0.75531999999999999</v>
      </c>
      <c r="D865" s="1">
        <v>-0.15426699999999999</v>
      </c>
      <c r="E865" t="s">
        <v>918</v>
      </c>
      <c r="F865" t="s">
        <v>1924</v>
      </c>
    </row>
    <row r="866" spans="1:6" x14ac:dyDescent="0.25">
      <c r="A866" s="12" t="s">
        <v>21</v>
      </c>
      <c r="B866">
        <v>3.7260599999999999</v>
      </c>
      <c r="C866">
        <v>1.29534E-2</v>
      </c>
      <c r="D866" s="1">
        <v>1.1040700000000001</v>
      </c>
      <c r="E866" t="s">
        <v>919</v>
      </c>
      <c r="F866" t="s">
        <v>1925</v>
      </c>
    </row>
    <row r="867" spans="1:6" x14ac:dyDescent="0.25">
      <c r="A867" s="12" t="s">
        <v>21</v>
      </c>
      <c r="B867">
        <v>4.1271199999999997</v>
      </c>
      <c r="C867">
        <v>0</v>
      </c>
      <c r="D867" s="1">
        <v>7.9678000000000004</v>
      </c>
      <c r="E867" t="s">
        <v>2439</v>
      </c>
      <c r="F867" t="s">
        <v>2440</v>
      </c>
    </row>
    <row r="868" spans="1:6" x14ac:dyDescent="0.25">
      <c r="A868" s="12" t="s">
        <v>5</v>
      </c>
      <c r="B868">
        <v>0.477991</v>
      </c>
      <c r="C868">
        <v>0.608429</v>
      </c>
      <c r="D868" s="1">
        <v>-0.30420000000000003</v>
      </c>
      <c r="E868" t="s">
        <v>920</v>
      </c>
      <c r="F868" t="s">
        <v>1926</v>
      </c>
    </row>
    <row r="869" spans="1:6" x14ac:dyDescent="0.25">
      <c r="A869" s="12" t="s">
        <v>21</v>
      </c>
      <c r="B869">
        <v>2.7492399999999999</v>
      </c>
      <c r="C869">
        <v>5.3675199999999998E-3</v>
      </c>
      <c r="D869" s="1">
        <v>-1.94763</v>
      </c>
      <c r="E869" t="s">
        <v>921</v>
      </c>
      <c r="F869" t="s">
        <v>1927</v>
      </c>
    </row>
    <row r="870" spans="1:6" x14ac:dyDescent="0.25">
      <c r="A870" s="12" t="s">
        <v>21</v>
      </c>
      <c r="B870">
        <v>3.8634300000000001</v>
      </c>
      <c r="C870">
        <v>7.2941200000000003E-3</v>
      </c>
      <c r="D870" s="1">
        <v>-3.9290699999999998</v>
      </c>
      <c r="E870" t="s">
        <v>924</v>
      </c>
      <c r="F870" t="s">
        <v>923</v>
      </c>
    </row>
    <row r="871" spans="1:6" x14ac:dyDescent="0.25">
      <c r="A871" s="12" t="s">
        <v>5</v>
      </c>
      <c r="B871">
        <v>0.49950299999999997</v>
      </c>
      <c r="C871">
        <v>0.30526599999999998</v>
      </c>
      <c r="D871" s="1">
        <v>0.82856600000000002</v>
      </c>
      <c r="E871" t="s">
        <v>925</v>
      </c>
      <c r="F871" t="s">
        <v>1929</v>
      </c>
    </row>
    <row r="872" spans="1:6" x14ac:dyDescent="0.25">
      <c r="A872" s="12" t="s">
        <v>21</v>
      </c>
      <c r="B872">
        <v>1.2429300000000001</v>
      </c>
      <c r="C872">
        <v>1.1299699999999999E-2</v>
      </c>
      <c r="D872" s="1">
        <v>-3.97437</v>
      </c>
      <c r="E872" t="s">
        <v>2441</v>
      </c>
      <c r="F872" t="s">
        <v>2442</v>
      </c>
    </row>
    <row r="873" spans="1:6" x14ac:dyDescent="0.25">
      <c r="A873" s="12" t="s">
        <v>5</v>
      </c>
      <c r="B873">
        <v>0.78948200000000002</v>
      </c>
      <c r="C873">
        <v>6.8312100000000001E-2</v>
      </c>
      <c r="D873" s="1">
        <v>-1.9527699999999999</v>
      </c>
      <c r="E873" t="s">
        <v>927</v>
      </c>
      <c r="F873" t="s">
        <v>926</v>
      </c>
    </row>
    <row r="874" spans="1:6" x14ac:dyDescent="0.25">
      <c r="A874" s="12" t="s">
        <v>5</v>
      </c>
      <c r="B874">
        <v>0.20744299999999999</v>
      </c>
      <c r="C874">
        <v>0.84442499999999998</v>
      </c>
      <c r="D874" s="1">
        <v>0.115866</v>
      </c>
      <c r="E874" t="s">
        <v>928</v>
      </c>
      <c r="F874" t="s">
        <v>1131</v>
      </c>
    </row>
    <row r="875" spans="1:6" x14ac:dyDescent="0.25">
      <c r="A875" s="12" t="s">
        <v>21</v>
      </c>
      <c r="B875">
        <v>3.3620199999999998</v>
      </c>
      <c r="C875">
        <v>4.8947399999999999E-3</v>
      </c>
      <c r="D875" s="1">
        <v>-3.0983999999999998</v>
      </c>
      <c r="E875" t="s">
        <v>2443</v>
      </c>
      <c r="F875" t="s">
        <v>2444</v>
      </c>
    </row>
    <row r="876" spans="1:6" x14ac:dyDescent="0.25">
      <c r="A876" s="12" t="s">
        <v>5</v>
      </c>
      <c r="B876">
        <v>1.8635699999999999</v>
      </c>
      <c r="C876">
        <v>0.15317800000000001</v>
      </c>
      <c r="D876" s="1">
        <v>0.57733299999999999</v>
      </c>
      <c r="E876" t="s">
        <v>931</v>
      </c>
      <c r="F876" t="s">
        <v>1932</v>
      </c>
    </row>
    <row r="877" spans="1:6" x14ac:dyDescent="0.25">
      <c r="A877" s="12" t="s">
        <v>21</v>
      </c>
      <c r="B877">
        <v>1.9221299999999999</v>
      </c>
      <c r="C877">
        <v>6.57678E-3</v>
      </c>
      <c r="D877" s="1">
        <v>-2.5775299999999999</v>
      </c>
      <c r="E877" t="s">
        <v>2445</v>
      </c>
      <c r="F877" t="s">
        <v>2446</v>
      </c>
    </row>
    <row r="878" spans="1:6" x14ac:dyDescent="0.25">
      <c r="A878" s="12" t="s">
        <v>5</v>
      </c>
      <c r="B878">
        <v>0.69533500000000004</v>
      </c>
      <c r="C878">
        <v>0.71285299999999996</v>
      </c>
      <c r="D878" s="1">
        <v>0.176234</v>
      </c>
      <c r="E878" t="s">
        <v>932</v>
      </c>
      <c r="F878" t="s">
        <v>1933</v>
      </c>
    </row>
    <row r="879" spans="1:6" x14ac:dyDescent="0.25">
      <c r="A879" s="12" t="s">
        <v>21</v>
      </c>
      <c r="B879">
        <v>2.2185299999999999</v>
      </c>
      <c r="C879">
        <v>3.7293199999999999E-3</v>
      </c>
      <c r="D879" s="1">
        <v>-4.1025299999999998</v>
      </c>
      <c r="E879" t="s">
        <v>933</v>
      </c>
      <c r="F879" t="s">
        <v>1934</v>
      </c>
    </row>
    <row r="880" spans="1:6" x14ac:dyDescent="0.25">
      <c r="A880" s="12" t="s">
        <v>5</v>
      </c>
      <c r="B880">
        <v>0.42860399999999998</v>
      </c>
      <c r="C880">
        <v>0.23921200000000001</v>
      </c>
      <c r="D880" s="1">
        <v>1.6439299999999999</v>
      </c>
      <c r="E880" t="s">
        <v>2447</v>
      </c>
      <c r="F880" t="s">
        <v>2448</v>
      </c>
    </row>
    <row r="881" spans="1:6" x14ac:dyDescent="0.25">
      <c r="A881" s="12" t="s">
        <v>5</v>
      </c>
      <c r="B881">
        <v>1.16947</v>
      </c>
      <c r="C881">
        <v>0.394843</v>
      </c>
      <c r="D881" s="1">
        <v>0.37930000000000003</v>
      </c>
      <c r="E881" t="s">
        <v>936</v>
      </c>
      <c r="F881" t="s">
        <v>1937</v>
      </c>
    </row>
    <row r="882" spans="1:6" x14ac:dyDescent="0.25">
      <c r="A882" s="12" t="s">
        <v>21</v>
      </c>
      <c r="B882">
        <v>3.2156400000000001</v>
      </c>
      <c r="C882">
        <v>4.3130399999999998E-3</v>
      </c>
      <c r="D882" s="1">
        <v>-2.5793300000000001</v>
      </c>
      <c r="E882" t="s">
        <v>938</v>
      </c>
      <c r="F882" t="s">
        <v>1939</v>
      </c>
    </row>
    <row r="883" spans="1:6" x14ac:dyDescent="0.25">
      <c r="A883" s="12" t="s">
        <v>5</v>
      </c>
      <c r="B883">
        <v>0.174594</v>
      </c>
      <c r="C883">
        <v>0.72119200000000006</v>
      </c>
      <c r="D883" s="1">
        <v>-0.35353299999999999</v>
      </c>
      <c r="E883" t="s">
        <v>939</v>
      </c>
      <c r="F883" t="s">
        <v>1940</v>
      </c>
    </row>
    <row r="884" spans="1:6" x14ac:dyDescent="0.25">
      <c r="A884" s="12" t="s">
        <v>5</v>
      </c>
      <c r="B884">
        <v>1.2830900000000001</v>
      </c>
      <c r="C884">
        <v>6.6481299999999993E-2</v>
      </c>
      <c r="D884" s="1">
        <v>1.0689299999999999</v>
      </c>
      <c r="E884" t="s">
        <v>2449</v>
      </c>
      <c r="F884" t="s">
        <v>2450</v>
      </c>
    </row>
    <row r="885" spans="1:6" x14ac:dyDescent="0.25">
      <c r="A885" s="12" t="s">
        <v>21</v>
      </c>
      <c r="B885">
        <v>1.8028500000000001</v>
      </c>
      <c r="C885">
        <v>6.5542200000000004E-3</v>
      </c>
      <c r="D885" s="1">
        <v>-3.0664699999999998</v>
      </c>
      <c r="E885" t="s">
        <v>940</v>
      </c>
      <c r="F885" t="s">
        <v>1941</v>
      </c>
    </row>
    <row r="886" spans="1:6" x14ac:dyDescent="0.25">
      <c r="A886" s="12" t="s">
        <v>21</v>
      </c>
      <c r="B886">
        <v>2.91439</v>
      </c>
      <c r="C886">
        <v>5.06122E-3</v>
      </c>
      <c r="D886" s="1">
        <v>4.9775299999999998</v>
      </c>
      <c r="E886" t="s">
        <v>941</v>
      </c>
      <c r="F886" t="s">
        <v>1942</v>
      </c>
    </row>
    <row r="887" spans="1:6" x14ac:dyDescent="0.25">
      <c r="A887" s="12" t="s">
        <v>5</v>
      </c>
      <c r="B887">
        <v>0.84466300000000005</v>
      </c>
      <c r="C887">
        <v>6.4643800000000001E-2</v>
      </c>
      <c r="D887" s="1">
        <v>-1.85487</v>
      </c>
      <c r="E887" t="s">
        <v>943</v>
      </c>
      <c r="F887" t="s">
        <v>942</v>
      </c>
    </row>
    <row r="888" spans="1:6" x14ac:dyDescent="0.25">
      <c r="A888" s="12" t="s">
        <v>5</v>
      </c>
      <c r="B888">
        <v>1.0407299999999999</v>
      </c>
      <c r="C888">
        <v>5.1805799999999999E-2</v>
      </c>
      <c r="D888" s="1">
        <v>1.65663</v>
      </c>
      <c r="E888" t="s">
        <v>2451</v>
      </c>
      <c r="F888" t="s">
        <v>2452</v>
      </c>
    </row>
    <row r="889" spans="1:6" x14ac:dyDescent="0.25">
      <c r="A889" s="12" t="s">
        <v>5</v>
      </c>
      <c r="B889">
        <v>3.5082200000000001</v>
      </c>
      <c r="C889">
        <v>0.144174</v>
      </c>
      <c r="D889" s="1">
        <v>-0.50173299999999998</v>
      </c>
      <c r="E889" t="s">
        <v>944</v>
      </c>
      <c r="F889" t="s">
        <v>2064</v>
      </c>
    </row>
    <row r="890" spans="1:6" x14ac:dyDescent="0.25">
      <c r="A890" s="12" t="s">
        <v>5</v>
      </c>
      <c r="B890">
        <v>0.41505399999999998</v>
      </c>
      <c r="C890">
        <v>0.56924399999999997</v>
      </c>
      <c r="D890" s="1">
        <v>0.38190000000000002</v>
      </c>
      <c r="E890" t="s">
        <v>2454</v>
      </c>
      <c r="F890" t="s">
        <v>2455</v>
      </c>
    </row>
    <row r="891" spans="1:6" x14ac:dyDescent="0.25">
      <c r="A891" s="12" t="s">
        <v>5</v>
      </c>
      <c r="B891">
        <v>0.26089200000000001</v>
      </c>
      <c r="C891">
        <v>0.51369799999999999</v>
      </c>
      <c r="D891" s="1">
        <v>0.84206700000000001</v>
      </c>
      <c r="E891" t="s">
        <v>2456</v>
      </c>
      <c r="F891" t="s">
        <v>2457</v>
      </c>
    </row>
    <row r="892" spans="1:6" x14ac:dyDescent="0.25">
      <c r="A892" s="12" t="s">
        <v>5</v>
      </c>
      <c r="B892">
        <v>1.4906400000000001E-3</v>
      </c>
      <c r="C892">
        <v>0.99888299999999997</v>
      </c>
      <c r="D892" s="1">
        <v>3.9927199999999999E-4</v>
      </c>
      <c r="E892" t="s">
        <v>945</v>
      </c>
      <c r="F892" t="s">
        <v>1943</v>
      </c>
    </row>
    <row r="893" spans="1:6" x14ac:dyDescent="0.25">
      <c r="A893" s="12" t="s">
        <v>21</v>
      </c>
      <c r="B893">
        <v>2.3000799999999999</v>
      </c>
      <c r="C893">
        <v>3.54229E-3</v>
      </c>
      <c r="D893" s="1">
        <v>-2.6563300000000001</v>
      </c>
      <c r="E893" t="s">
        <v>946</v>
      </c>
      <c r="F893" t="s">
        <v>1944</v>
      </c>
    </row>
    <row r="894" spans="1:6" x14ac:dyDescent="0.25">
      <c r="A894" s="12" t="s">
        <v>21</v>
      </c>
      <c r="B894">
        <v>3.9780799999999998</v>
      </c>
      <c r="C894">
        <v>6.1999999999999998E-3</v>
      </c>
      <c r="D894" s="1">
        <v>-3.5072999999999999</v>
      </c>
      <c r="E894" t="s">
        <v>948</v>
      </c>
      <c r="F894" t="s">
        <v>1946</v>
      </c>
    </row>
    <row r="895" spans="1:6" x14ac:dyDescent="0.25">
      <c r="A895" s="12" t="s">
        <v>5</v>
      </c>
      <c r="B895">
        <v>0.74477300000000002</v>
      </c>
      <c r="C895">
        <v>0.183007</v>
      </c>
      <c r="D895" s="1">
        <v>-0.89940100000000001</v>
      </c>
      <c r="E895" t="s">
        <v>949</v>
      </c>
      <c r="F895" t="s">
        <v>1947</v>
      </c>
    </row>
    <row r="896" spans="1:6" x14ac:dyDescent="0.25">
      <c r="A896" s="12" t="s">
        <v>5</v>
      </c>
      <c r="B896">
        <v>1.48922E-2</v>
      </c>
      <c r="C896">
        <v>0.96393099999999998</v>
      </c>
      <c r="D896" s="1">
        <v>0.116133</v>
      </c>
      <c r="E896" t="s">
        <v>951</v>
      </c>
      <c r="F896" t="s">
        <v>2065</v>
      </c>
    </row>
    <row r="897" spans="1:6" x14ac:dyDescent="0.25">
      <c r="A897" s="12" t="s">
        <v>5</v>
      </c>
      <c r="B897">
        <v>1.86894</v>
      </c>
      <c r="C897">
        <v>8.3849800000000002E-2</v>
      </c>
      <c r="D897" s="1">
        <v>-0.76256699999999999</v>
      </c>
      <c r="E897" t="s">
        <v>952</v>
      </c>
      <c r="F897" t="s">
        <v>1949</v>
      </c>
    </row>
    <row r="898" spans="1:6" x14ac:dyDescent="0.25">
      <c r="A898" s="12" t="s">
        <v>5</v>
      </c>
      <c r="B898">
        <v>1.65344</v>
      </c>
      <c r="C898">
        <v>0.72072999999999998</v>
      </c>
      <c r="D898" s="1">
        <v>0.15163299999999999</v>
      </c>
      <c r="E898" t="s">
        <v>953</v>
      </c>
      <c r="F898" t="s">
        <v>1950</v>
      </c>
    </row>
    <row r="899" spans="1:6" x14ac:dyDescent="0.25">
      <c r="A899" s="12" t="s">
        <v>5</v>
      </c>
      <c r="B899">
        <v>0.23144000000000001</v>
      </c>
      <c r="C899">
        <v>0.63912899999999995</v>
      </c>
      <c r="D899" s="1">
        <v>-0.45070100000000002</v>
      </c>
      <c r="E899" t="s">
        <v>954</v>
      </c>
      <c r="F899" t="s">
        <v>1951</v>
      </c>
    </row>
    <row r="900" spans="1:6" x14ac:dyDescent="0.25">
      <c r="A900" s="12" t="s">
        <v>5</v>
      </c>
      <c r="B900">
        <v>0.51193999999999995</v>
      </c>
      <c r="C900">
        <v>0.39846500000000001</v>
      </c>
      <c r="D900" s="1">
        <v>-0.56836699999999996</v>
      </c>
      <c r="E900" t="s">
        <v>955</v>
      </c>
      <c r="F900" t="s">
        <v>1952</v>
      </c>
    </row>
    <row r="901" spans="1:6" x14ac:dyDescent="0.25">
      <c r="A901" s="12" t="s">
        <v>21</v>
      </c>
      <c r="B901">
        <v>2.6969699999999999</v>
      </c>
      <c r="C901">
        <v>4.2033900000000004E-3</v>
      </c>
      <c r="D901" s="1">
        <v>-5.1253700000000002</v>
      </c>
      <c r="E901" t="s">
        <v>957</v>
      </c>
      <c r="F901" t="s">
        <v>956</v>
      </c>
    </row>
    <row r="902" spans="1:6" x14ac:dyDescent="0.25">
      <c r="A902" s="12" t="s">
        <v>5</v>
      </c>
      <c r="B902">
        <v>0.41409299999999999</v>
      </c>
      <c r="C902">
        <v>0.76983500000000005</v>
      </c>
      <c r="D902" s="1">
        <v>-0.15513399999999999</v>
      </c>
      <c r="E902" t="s">
        <v>2458</v>
      </c>
      <c r="F902" t="s">
        <v>2459</v>
      </c>
    </row>
    <row r="903" spans="1:6" x14ac:dyDescent="0.25">
      <c r="A903" s="12" t="s">
        <v>5</v>
      </c>
      <c r="B903">
        <v>0.424875</v>
      </c>
      <c r="C903">
        <v>0.29600599999999999</v>
      </c>
      <c r="D903" s="1">
        <v>1.1395299999999999</v>
      </c>
      <c r="E903" t="s">
        <v>959</v>
      </c>
      <c r="F903" t="s">
        <v>1954</v>
      </c>
    </row>
    <row r="904" spans="1:6" x14ac:dyDescent="0.25">
      <c r="A904" s="12" t="s">
        <v>5</v>
      </c>
      <c r="B904">
        <v>0.42300900000000002</v>
      </c>
      <c r="C904">
        <v>0.50493900000000003</v>
      </c>
      <c r="D904" s="1">
        <v>-0.46429999999999999</v>
      </c>
      <c r="E904" t="s">
        <v>2460</v>
      </c>
      <c r="F904" t="s">
        <v>2461</v>
      </c>
    </row>
    <row r="905" spans="1:6" x14ac:dyDescent="0.25">
      <c r="A905" s="12" t="s">
        <v>5</v>
      </c>
      <c r="B905">
        <v>2.2401599999999999</v>
      </c>
      <c r="C905">
        <v>0.74608399999999997</v>
      </c>
      <c r="D905" s="1">
        <v>-0.13503299999999999</v>
      </c>
      <c r="E905" t="s">
        <v>961</v>
      </c>
      <c r="F905" t="s">
        <v>1956</v>
      </c>
    </row>
    <row r="906" spans="1:6" x14ac:dyDescent="0.25">
      <c r="A906" s="12" t="s">
        <v>21</v>
      </c>
      <c r="B906">
        <v>4.8601799999999997</v>
      </c>
      <c r="C906">
        <v>8.2666700000000003E-3</v>
      </c>
      <c r="D906" s="1">
        <v>4.0383300000000002</v>
      </c>
      <c r="E906" t="s">
        <v>962</v>
      </c>
      <c r="F906" t="s">
        <v>1957</v>
      </c>
    </row>
    <row r="907" spans="1:6" x14ac:dyDescent="0.25">
      <c r="A907" s="12" t="s">
        <v>5</v>
      </c>
      <c r="B907">
        <v>2.5757800000000001E-2</v>
      </c>
      <c r="C907">
        <v>0.99350000000000005</v>
      </c>
      <c r="D907" s="1">
        <v>-4.3659199999999997E-3</v>
      </c>
      <c r="E907" t="s">
        <v>963</v>
      </c>
      <c r="F907" t="s">
        <v>1958</v>
      </c>
    </row>
    <row r="908" spans="1:6" x14ac:dyDescent="0.25">
      <c r="A908" s="12" t="s">
        <v>5</v>
      </c>
      <c r="B908">
        <v>0.64586399999999999</v>
      </c>
      <c r="C908">
        <v>0.106401</v>
      </c>
      <c r="D908" s="1">
        <v>-1.81263</v>
      </c>
      <c r="E908" t="s">
        <v>964</v>
      </c>
      <c r="F908" t="s">
        <v>1959</v>
      </c>
    </row>
    <row r="909" spans="1:6" x14ac:dyDescent="0.25">
      <c r="A909" s="12" t="s">
        <v>21</v>
      </c>
      <c r="B909">
        <v>2.41344</v>
      </c>
      <c r="C909">
        <v>4.0325200000000004E-3</v>
      </c>
      <c r="D909" s="1">
        <v>3.6122000000000001</v>
      </c>
      <c r="E909" t="s">
        <v>965</v>
      </c>
      <c r="F909" t="s">
        <v>1960</v>
      </c>
    </row>
    <row r="910" spans="1:6" x14ac:dyDescent="0.25">
      <c r="A910" s="12" t="s">
        <v>5</v>
      </c>
      <c r="B910">
        <v>0.692689</v>
      </c>
      <c r="C910">
        <v>8.5261000000000003E-2</v>
      </c>
      <c r="D910" s="1">
        <v>-2.0598999999999998</v>
      </c>
      <c r="E910" t="s">
        <v>966</v>
      </c>
      <c r="F910" t="s">
        <v>1961</v>
      </c>
    </row>
    <row r="911" spans="1:6" x14ac:dyDescent="0.25">
      <c r="A911" s="12" t="s">
        <v>5</v>
      </c>
      <c r="B911">
        <v>0.86693200000000004</v>
      </c>
      <c r="C911">
        <v>5.9558E-2</v>
      </c>
      <c r="D911" s="1">
        <v>-1.91997</v>
      </c>
      <c r="E911" t="s">
        <v>967</v>
      </c>
      <c r="F911" t="s">
        <v>1132</v>
      </c>
    </row>
    <row r="912" spans="1:6" x14ac:dyDescent="0.25">
      <c r="A912" s="12" t="s">
        <v>5</v>
      </c>
      <c r="B912">
        <v>1.57945</v>
      </c>
      <c r="C912">
        <v>8.4516999999999995E-2</v>
      </c>
      <c r="D912" s="1">
        <v>-0.82469999999999999</v>
      </c>
      <c r="E912" t="s">
        <v>2462</v>
      </c>
      <c r="F912" t="s">
        <v>2463</v>
      </c>
    </row>
    <row r="913" spans="1:6" x14ac:dyDescent="0.25">
      <c r="A913" s="12" t="s">
        <v>21</v>
      </c>
      <c r="B913">
        <v>1.8139000000000001</v>
      </c>
      <c r="C913">
        <v>7.3475199999999997E-3</v>
      </c>
      <c r="D913" s="1">
        <v>-2.54393</v>
      </c>
      <c r="E913" t="s">
        <v>968</v>
      </c>
      <c r="F913" t="s">
        <v>1133</v>
      </c>
    </row>
    <row r="914" spans="1:6" x14ac:dyDescent="0.25">
      <c r="A914" s="12" t="s">
        <v>21</v>
      </c>
      <c r="B914">
        <v>2.1425100000000001</v>
      </c>
      <c r="C914">
        <v>4.8627499999999999E-3</v>
      </c>
      <c r="D914" s="1">
        <v>-5.6139000000000001</v>
      </c>
      <c r="E914" t="s">
        <v>969</v>
      </c>
      <c r="F914" t="s">
        <v>2066</v>
      </c>
    </row>
    <row r="915" spans="1:6" x14ac:dyDescent="0.25">
      <c r="A915" s="12" t="s">
        <v>5</v>
      </c>
      <c r="B915">
        <v>0.372921</v>
      </c>
      <c r="C915">
        <v>0.29095300000000002</v>
      </c>
      <c r="D915" s="1">
        <v>-1.6539999999999999</v>
      </c>
      <c r="E915" t="s">
        <v>970</v>
      </c>
      <c r="F915" t="s">
        <v>1962</v>
      </c>
    </row>
    <row r="916" spans="1:6" x14ac:dyDescent="0.25">
      <c r="A916" s="12" t="s">
        <v>5</v>
      </c>
      <c r="B916">
        <v>0.24105699999999999</v>
      </c>
      <c r="C916">
        <v>0.86442399999999997</v>
      </c>
      <c r="D916" s="1">
        <v>8.8500300000000004E-2</v>
      </c>
      <c r="E916" t="s">
        <v>971</v>
      </c>
      <c r="F916" t="s">
        <v>1963</v>
      </c>
    </row>
    <row r="917" spans="1:6" x14ac:dyDescent="0.25">
      <c r="A917" s="12" t="s">
        <v>21</v>
      </c>
      <c r="B917">
        <v>2.5056799999999999</v>
      </c>
      <c r="C917">
        <v>7.3215499999999996E-3</v>
      </c>
      <c r="D917" s="1">
        <v>-1.74817</v>
      </c>
      <c r="E917" t="s">
        <v>2464</v>
      </c>
      <c r="F917" t="s">
        <v>2465</v>
      </c>
    </row>
    <row r="918" spans="1:6" x14ac:dyDescent="0.25">
      <c r="A918" s="12" t="s">
        <v>21</v>
      </c>
      <c r="B918">
        <v>3.5666500000000001</v>
      </c>
      <c r="C918">
        <v>8.5517200000000005E-3</v>
      </c>
      <c r="D918" s="1">
        <v>4.8000999999999996</v>
      </c>
      <c r="E918" t="s">
        <v>2466</v>
      </c>
      <c r="F918" t="s">
        <v>2467</v>
      </c>
    </row>
    <row r="919" spans="1:6" x14ac:dyDescent="0.25">
      <c r="A919" s="12" t="s">
        <v>5</v>
      </c>
      <c r="B919">
        <v>0.393007</v>
      </c>
      <c r="C919">
        <v>0.37129299999999998</v>
      </c>
      <c r="D919" s="1">
        <v>-0.84413300000000002</v>
      </c>
      <c r="E919" t="s">
        <v>972</v>
      </c>
      <c r="F919" t="s">
        <v>1964</v>
      </c>
    </row>
    <row r="920" spans="1:6" x14ac:dyDescent="0.25">
      <c r="A920" s="12" t="s">
        <v>21</v>
      </c>
      <c r="B920">
        <v>0.96654899999999999</v>
      </c>
      <c r="C920">
        <v>4.0727300000000001E-2</v>
      </c>
      <c r="D920" s="1">
        <v>-2.1913</v>
      </c>
      <c r="E920" t="s">
        <v>973</v>
      </c>
      <c r="F920" t="s">
        <v>1965</v>
      </c>
    </row>
    <row r="921" spans="1:6" x14ac:dyDescent="0.25">
      <c r="A921" s="12" t="s">
        <v>5</v>
      </c>
      <c r="B921">
        <v>0.29330000000000001</v>
      </c>
      <c r="C921">
        <v>0.59031199999999995</v>
      </c>
      <c r="D921" s="1">
        <v>0.46246700000000002</v>
      </c>
      <c r="E921" t="s">
        <v>974</v>
      </c>
      <c r="F921" t="s">
        <v>1966</v>
      </c>
    </row>
    <row r="922" spans="1:6" x14ac:dyDescent="0.25">
      <c r="A922" s="12" t="s">
        <v>5</v>
      </c>
      <c r="B922">
        <v>1.77769</v>
      </c>
      <c r="C922">
        <v>0.46874500000000002</v>
      </c>
      <c r="D922" s="1">
        <v>0.29463299999999998</v>
      </c>
      <c r="E922" t="s">
        <v>975</v>
      </c>
      <c r="F922" t="s">
        <v>1967</v>
      </c>
    </row>
    <row r="923" spans="1:6" x14ac:dyDescent="0.25">
      <c r="A923" s="12" t="s">
        <v>21</v>
      </c>
      <c r="B923">
        <v>3.4467099999999999</v>
      </c>
      <c r="C923">
        <v>4.5925899999999997E-3</v>
      </c>
      <c r="D923" s="1">
        <v>-2.9501300000000001</v>
      </c>
      <c r="E923" t="s">
        <v>977</v>
      </c>
      <c r="F923" t="s">
        <v>1969</v>
      </c>
    </row>
    <row r="924" spans="1:6" x14ac:dyDescent="0.25">
      <c r="A924" s="12" t="s">
        <v>5</v>
      </c>
      <c r="B924">
        <v>0.35376999999999997</v>
      </c>
      <c r="C924">
        <v>0.350101</v>
      </c>
      <c r="D924" s="1">
        <v>-1.1575299999999999</v>
      </c>
      <c r="E924" t="s">
        <v>979</v>
      </c>
      <c r="F924" t="s">
        <v>1971</v>
      </c>
    </row>
    <row r="925" spans="1:6" x14ac:dyDescent="0.25">
      <c r="A925" s="12" t="s">
        <v>21</v>
      </c>
      <c r="B925">
        <v>1.3760399999999999</v>
      </c>
      <c r="C925">
        <v>1.22743E-2</v>
      </c>
      <c r="D925" s="1">
        <v>-2.8922300000000001</v>
      </c>
      <c r="E925" t="s">
        <v>980</v>
      </c>
      <c r="F925" t="s">
        <v>1972</v>
      </c>
    </row>
    <row r="926" spans="1:6" x14ac:dyDescent="0.25">
      <c r="A926" s="12" t="s">
        <v>5</v>
      </c>
      <c r="B926">
        <v>1.99515</v>
      </c>
      <c r="C926">
        <v>0.182952</v>
      </c>
      <c r="D926" s="1">
        <v>-0.52443300000000004</v>
      </c>
      <c r="E926" t="s">
        <v>981</v>
      </c>
      <c r="F926" t="s">
        <v>1134</v>
      </c>
    </row>
    <row r="927" spans="1:6" x14ac:dyDescent="0.25">
      <c r="A927" s="12" t="s">
        <v>21</v>
      </c>
      <c r="B927">
        <v>1.0607</v>
      </c>
      <c r="C927">
        <v>2.6556099999999999E-2</v>
      </c>
      <c r="D927" s="1">
        <v>2.4720300000000002</v>
      </c>
      <c r="E927" t="s">
        <v>982</v>
      </c>
      <c r="F927" t="s">
        <v>1973</v>
      </c>
    </row>
    <row r="928" spans="1:6" x14ac:dyDescent="0.25">
      <c r="A928" s="12" t="s">
        <v>5</v>
      </c>
      <c r="B928">
        <v>0.41810799999999998</v>
      </c>
      <c r="C928">
        <v>0.35567599999999999</v>
      </c>
      <c r="D928" s="1">
        <v>-0.827067</v>
      </c>
      <c r="E928" t="s">
        <v>2468</v>
      </c>
      <c r="F928" t="s">
        <v>2469</v>
      </c>
    </row>
    <row r="929" spans="1:6" x14ac:dyDescent="0.25">
      <c r="A929" s="12" t="s">
        <v>5</v>
      </c>
      <c r="B929">
        <v>0.651918</v>
      </c>
      <c r="C929">
        <v>0.11640399999999999</v>
      </c>
      <c r="D929" s="1">
        <v>-1.6254</v>
      </c>
      <c r="E929" t="s">
        <v>2470</v>
      </c>
      <c r="F929" t="s">
        <v>2471</v>
      </c>
    </row>
    <row r="930" spans="1:6" x14ac:dyDescent="0.25">
      <c r="A930" s="12" t="s">
        <v>21</v>
      </c>
      <c r="B930">
        <v>1.37757</v>
      </c>
      <c r="C930">
        <v>8.4952399999999994E-3</v>
      </c>
      <c r="D930" s="1">
        <v>-3.69747</v>
      </c>
      <c r="E930" t="s">
        <v>983</v>
      </c>
      <c r="F930" t="s">
        <v>1974</v>
      </c>
    </row>
    <row r="931" spans="1:6" x14ac:dyDescent="0.25">
      <c r="A931" s="12" t="s">
        <v>21</v>
      </c>
      <c r="B931">
        <v>5.0791599999999999</v>
      </c>
      <c r="C931">
        <v>6.0487800000000001E-3</v>
      </c>
      <c r="D931" s="1">
        <v>-2.8439999999999999</v>
      </c>
      <c r="E931" t="s">
        <v>986</v>
      </c>
      <c r="F931" t="s">
        <v>1977</v>
      </c>
    </row>
    <row r="932" spans="1:6" x14ac:dyDescent="0.25">
      <c r="A932" s="12" t="s">
        <v>21</v>
      </c>
      <c r="B932">
        <v>3.25657</v>
      </c>
      <c r="C932">
        <v>4.6792500000000002E-3</v>
      </c>
      <c r="D932" s="1">
        <v>-3.90713</v>
      </c>
      <c r="E932" t="s">
        <v>987</v>
      </c>
      <c r="F932" t="s">
        <v>1978</v>
      </c>
    </row>
    <row r="933" spans="1:6" x14ac:dyDescent="0.25">
      <c r="A933" s="12" t="s">
        <v>21</v>
      </c>
      <c r="B933">
        <v>2.8010000000000002</v>
      </c>
      <c r="C933">
        <v>6.7591200000000004E-3</v>
      </c>
      <c r="D933" s="1">
        <v>1.6700299999999999</v>
      </c>
      <c r="E933" t="s">
        <v>989</v>
      </c>
      <c r="F933" t="s">
        <v>1136</v>
      </c>
    </row>
    <row r="934" spans="1:6" x14ac:dyDescent="0.25">
      <c r="A934" s="12" t="s">
        <v>21</v>
      </c>
      <c r="B934">
        <v>3.62799</v>
      </c>
      <c r="C934">
        <v>7.51515E-3</v>
      </c>
      <c r="D934" s="1">
        <v>-4.2854700000000001</v>
      </c>
      <c r="E934" t="s">
        <v>990</v>
      </c>
      <c r="F934" t="s">
        <v>1979</v>
      </c>
    </row>
    <row r="935" spans="1:6" x14ac:dyDescent="0.25">
      <c r="A935" s="12" t="s">
        <v>21</v>
      </c>
      <c r="B935">
        <v>3.1901700000000002</v>
      </c>
      <c r="C935">
        <v>8.2666700000000003E-3</v>
      </c>
      <c r="D935" s="1">
        <v>-5.9504700000000001</v>
      </c>
      <c r="E935" t="s">
        <v>2472</v>
      </c>
      <c r="F935" t="s">
        <v>2473</v>
      </c>
    </row>
    <row r="936" spans="1:6" x14ac:dyDescent="0.25">
      <c r="A936" s="12" t="s">
        <v>21</v>
      </c>
      <c r="B936">
        <v>2.6872400000000001</v>
      </c>
      <c r="C936">
        <v>4.1333300000000002E-3</v>
      </c>
      <c r="D936" s="1">
        <v>3.0750700000000002</v>
      </c>
      <c r="E936" t="s">
        <v>2474</v>
      </c>
      <c r="F936" t="s">
        <v>2475</v>
      </c>
    </row>
    <row r="937" spans="1:6" x14ac:dyDescent="0.25">
      <c r="A937" s="12" t="s">
        <v>21</v>
      </c>
      <c r="B937">
        <v>1.52721</v>
      </c>
      <c r="C937">
        <v>6.6859199999999997E-3</v>
      </c>
      <c r="D937" s="1">
        <v>3.7790300000000001</v>
      </c>
      <c r="E937" t="s">
        <v>2476</v>
      </c>
      <c r="F937" t="s">
        <v>2477</v>
      </c>
    </row>
    <row r="938" spans="1:6" x14ac:dyDescent="0.25">
      <c r="A938" s="12" t="s">
        <v>21</v>
      </c>
      <c r="B938">
        <v>3.6273399999999998</v>
      </c>
      <c r="C938">
        <v>3.5942000000000001E-3</v>
      </c>
      <c r="D938" s="1">
        <v>-2.1382699999999999</v>
      </c>
      <c r="E938" t="s">
        <v>991</v>
      </c>
      <c r="F938" t="s">
        <v>1980</v>
      </c>
    </row>
    <row r="939" spans="1:6" x14ac:dyDescent="0.25">
      <c r="A939" s="12" t="s">
        <v>21</v>
      </c>
      <c r="B939">
        <v>2.1955399999999998</v>
      </c>
      <c r="C939">
        <v>6.6515200000000002E-3</v>
      </c>
      <c r="D939" s="1">
        <v>-2.1781700000000002</v>
      </c>
      <c r="E939" t="s">
        <v>992</v>
      </c>
      <c r="F939" t="s">
        <v>1981</v>
      </c>
    </row>
    <row r="940" spans="1:6" x14ac:dyDescent="0.25">
      <c r="A940" s="12" t="s">
        <v>5</v>
      </c>
      <c r="B940">
        <v>0.65273499999999995</v>
      </c>
      <c r="C940">
        <v>7.8781400000000001E-2</v>
      </c>
      <c r="D940" s="1">
        <v>-2.69537</v>
      </c>
      <c r="E940" t="s">
        <v>994</v>
      </c>
      <c r="F940" t="s">
        <v>1983</v>
      </c>
    </row>
    <row r="941" spans="1:6" x14ac:dyDescent="0.25">
      <c r="A941" s="12" t="s">
        <v>21</v>
      </c>
      <c r="B941">
        <v>1.43967</v>
      </c>
      <c r="C941">
        <v>2.6496599999999999E-2</v>
      </c>
      <c r="D941" s="1">
        <v>1.5463</v>
      </c>
      <c r="E941" t="s">
        <v>997</v>
      </c>
      <c r="F941" t="s">
        <v>1985</v>
      </c>
    </row>
    <row r="942" spans="1:6" x14ac:dyDescent="0.25">
      <c r="A942" s="12" t="s">
        <v>21</v>
      </c>
      <c r="B942">
        <v>1.8481700000000001</v>
      </c>
      <c r="C942">
        <v>2.7780200000000001E-2</v>
      </c>
      <c r="D942" s="1">
        <v>-1.2019299999999999</v>
      </c>
      <c r="E942" t="s">
        <v>998</v>
      </c>
      <c r="F942" t="s">
        <v>1986</v>
      </c>
    </row>
    <row r="943" spans="1:6" x14ac:dyDescent="0.25">
      <c r="A943" s="12" t="s">
        <v>21</v>
      </c>
      <c r="B943">
        <v>3.7503500000000001</v>
      </c>
      <c r="C943">
        <v>5.02703E-3</v>
      </c>
      <c r="D943" s="1">
        <v>-2.7751700000000001</v>
      </c>
      <c r="E943" t="s">
        <v>1001</v>
      </c>
      <c r="F943" t="s">
        <v>1989</v>
      </c>
    </row>
    <row r="944" spans="1:6" x14ac:dyDescent="0.25">
      <c r="A944" s="12" t="s">
        <v>5</v>
      </c>
      <c r="B944">
        <v>0.39630700000000002</v>
      </c>
      <c r="C944">
        <v>0.33105800000000002</v>
      </c>
      <c r="D944" s="1">
        <v>-1.03183</v>
      </c>
      <c r="E944" t="s">
        <v>1002</v>
      </c>
      <c r="F944" t="s">
        <v>1990</v>
      </c>
    </row>
    <row r="945" spans="1:6" x14ac:dyDescent="0.25">
      <c r="A945" s="12" t="s">
        <v>21</v>
      </c>
      <c r="B945">
        <v>2.4646499999999998</v>
      </c>
      <c r="C945">
        <v>4.0655700000000001E-3</v>
      </c>
      <c r="D945" s="1">
        <v>6.3857999999999997</v>
      </c>
      <c r="E945" t="s">
        <v>2478</v>
      </c>
      <c r="F945" t="s">
        <v>2479</v>
      </c>
    </row>
    <row r="946" spans="1:6" x14ac:dyDescent="0.25">
      <c r="A946" s="12" t="s">
        <v>5</v>
      </c>
      <c r="B946">
        <v>0.118952</v>
      </c>
      <c r="C946">
        <v>0.76401799999999997</v>
      </c>
      <c r="D946" s="1">
        <v>-0.45860000000000001</v>
      </c>
      <c r="E946" t="s">
        <v>2480</v>
      </c>
      <c r="F946" t="s">
        <v>2481</v>
      </c>
    </row>
    <row r="947" spans="1:6" x14ac:dyDescent="0.25">
      <c r="A947" s="12" t="s">
        <v>5</v>
      </c>
      <c r="B947">
        <v>0.70761200000000002</v>
      </c>
      <c r="C947">
        <v>0.30447600000000002</v>
      </c>
      <c r="D947" s="1">
        <v>-0.60523300000000002</v>
      </c>
      <c r="E947" t="s">
        <v>1003</v>
      </c>
      <c r="F947" t="s">
        <v>1138</v>
      </c>
    </row>
    <row r="948" spans="1:6" x14ac:dyDescent="0.25">
      <c r="A948" s="12" t="s">
        <v>21</v>
      </c>
      <c r="B948">
        <v>2.17719</v>
      </c>
      <c r="C948">
        <v>3.1957700000000001E-3</v>
      </c>
      <c r="D948" s="1">
        <v>-3.0273699999999999</v>
      </c>
      <c r="E948" t="s">
        <v>1005</v>
      </c>
      <c r="F948" t="s">
        <v>1004</v>
      </c>
    </row>
    <row r="949" spans="1:6" x14ac:dyDescent="0.25">
      <c r="A949" s="12" t="s">
        <v>21</v>
      </c>
      <c r="B949">
        <v>2.89446</v>
      </c>
      <c r="C949">
        <v>6.5279999999999999E-3</v>
      </c>
      <c r="D949" s="1">
        <v>-1.7387300000000001</v>
      </c>
      <c r="E949" t="s">
        <v>1006</v>
      </c>
      <c r="F949" t="s">
        <v>1991</v>
      </c>
    </row>
    <row r="950" spans="1:6" x14ac:dyDescent="0.25">
      <c r="A950" s="12" t="s">
        <v>5</v>
      </c>
      <c r="B950">
        <v>0.84412600000000004</v>
      </c>
      <c r="C950">
        <v>0.44823000000000002</v>
      </c>
      <c r="D950" s="1">
        <v>-0.37409999999999999</v>
      </c>
      <c r="E950" t="s">
        <v>1007</v>
      </c>
      <c r="F950" t="s">
        <v>1992</v>
      </c>
    </row>
    <row r="951" spans="1:6" x14ac:dyDescent="0.25">
      <c r="A951" s="12" t="s">
        <v>5</v>
      </c>
      <c r="B951">
        <v>5.2701699999999997E-2</v>
      </c>
      <c r="C951">
        <v>0.97112399999999999</v>
      </c>
      <c r="D951" s="1">
        <v>-1.6866699999999998E-2</v>
      </c>
      <c r="E951" t="s">
        <v>1008</v>
      </c>
      <c r="F951" t="s">
        <v>1993</v>
      </c>
    </row>
    <row r="952" spans="1:6" x14ac:dyDescent="0.25">
      <c r="A952" s="12" t="s">
        <v>21</v>
      </c>
      <c r="B952">
        <v>2.5536099999999999</v>
      </c>
      <c r="C952">
        <v>4.7692300000000002E-3</v>
      </c>
      <c r="D952" s="1">
        <v>-6.7380300000000002</v>
      </c>
      <c r="E952" t="s">
        <v>1009</v>
      </c>
      <c r="F952" t="s">
        <v>1139</v>
      </c>
    </row>
    <row r="953" spans="1:6" x14ac:dyDescent="0.25">
      <c r="A953" s="12" t="s">
        <v>5</v>
      </c>
      <c r="B953">
        <v>2.0124800000000002E-2</v>
      </c>
      <c r="C953">
        <v>0.96063799999999999</v>
      </c>
      <c r="D953" s="1">
        <v>7.8367199999999998E-2</v>
      </c>
      <c r="E953" t="s">
        <v>1011</v>
      </c>
      <c r="F953" t="s">
        <v>1995</v>
      </c>
    </row>
    <row r="954" spans="1:6" x14ac:dyDescent="0.25">
      <c r="A954" s="12" t="s">
        <v>21</v>
      </c>
      <c r="B954">
        <v>1.2356199999999999</v>
      </c>
      <c r="C954">
        <v>1.4578199999999999E-2</v>
      </c>
      <c r="D954" s="1">
        <v>-2.9944700000000002</v>
      </c>
      <c r="E954" t="s">
        <v>2482</v>
      </c>
      <c r="F954" t="s">
        <v>2483</v>
      </c>
    </row>
    <row r="955" spans="1:6" x14ac:dyDescent="0.25">
      <c r="A955" s="12" t="s">
        <v>5</v>
      </c>
      <c r="B955">
        <v>0.25425900000000001</v>
      </c>
      <c r="C955">
        <v>0.65437299999999998</v>
      </c>
      <c r="D955" s="1">
        <v>0.37290000000000001</v>
      </c>
      <c r="E955" t="s">
        <v>2484</v>
      </c>
      <c r="F955" t="s">
        <v>2485</v>
      </c>
    </row>
    <row r="956" spans="1:6" x14ac:dyDescent="0.25">
      <c r="A956" s="12" t="s">
        <v>21</v>
      </c>
      <c r="B956">
        <v>2.7612899999999998</v>
      </c>
      <c r="C956">
        <v>3.9055100000000001E-3</v>
      </c>
      <c r="D956" s="1">
        <v>2.9015300000000002</v>
      </c>
      <c r="E956" t="s">
        <v>1012</v>
      </c>
      <c r="F956" t="s">
        <v>1996</v>
      </c>
    </row>
    <row r="957" spans="1:6" x14ac:dyDescent="0.25">
      <c r="A957" s="12" t="s">
        <v>5</v>
      </c>
      <c r="B957">
        <v>0.39455699999999999</v>
      </c>
      <c r="C957">
        <v>0.30485000000000001</v>
      </c>
      <c r="D957" s="1">
        <v>1.2264999999999999</v>
      </c>
      <c r="E957" t="s">
        <v>1013</v>
      </c>
      <c r="F957" t="s">
        <v>1997</v>
      </c>
    </row>
    <row r="958" spans="1:6" x14ac:dyDescent="0.25">
      <c r="A958" s="12" t="s">
        <v>5</v>
      </c>
      <c r="B958">
        <v>1.76749</v>
      </c>
      <c r="C958">
        <v>0.62528899999999998</v>
      </c>
      <c r="D958" s="1">
        <v>0.20660000000000001</v>
      </c>
      <c r="E958" t="s">
        <v>1015</v>
      </c>
      <c r="F958" t="s">
        <v>1014</v>
      </c>
    </row>
    <row r="959" spans="1:6" x14ac:dyDescent="0.25">
      <c r="A959" s="12" t="s">
        <v>5</v>
      </c>
      <c r="B959">
        <v>0.85305500000000001</v>
      </c>
      <c r="C959">
        <v>0.44401499999999999</v>
      </c>
      <c r="D959" s="1">
        <v>-0.37703300000000001</v>
      </c>
      <c r="E959" t="s">
        <v>1016</v>
      </c>
      <c r="F959" t="s">
        <v>1156</v>
      </c>
    </row>
    <row r="960" spans="1:6" x14ac:dyDescent="0.25">
      <c r="A960" s="12" t="s">
        <v>5</v>
      </c>
      <c r="B960">
        <v>1.26593</v>
      </c>
      <c r="C960">
        <v>5.6052699999999997E-2</v>
      </c>
      <c r="D960" s="1">
        <v>-1.2355700000000001</v>
      </c>
      <c r="E960" t="s">
        <v>2486</v>
      </c>
      <c r="F960" t="s">
        <v>2487</v>
      </c>
    </row>
    <row r="961" spans="1:6" x14ac:dyDescent="0.25">
      <c r="A961" s="12" t="s">
        <v>5</v>
      </c>
      <c r="B961">
        <v>0.53459900000000005</v>
      </c>
      <c r="C961">
        <v>0.264237</v>
      </c>
      <c r="D961" s="1">
        <v>0.934666</v>
      </c>
      <c r="E961" t="s">
        <v>1017</v>
      </c>
      <c r="F961" t="s">
        <v>1998</v>
      </c>
    </row>
    <row r="962" spans="1:6" x14ac:dyDescent="0.25">
      <c r="A962" s="12" t="s">
        <v>21</v>
      </c>
      <c r="B962">
        <v>0.84914299999999998</v>
      </c>
      <c r="C962">
        <v>4.7716000000000001E-2</v>
      </c>
      <c r="D962" s="1">
        <v>-2.6274299999999999</v>
      </c>
      <c r="E962" t="s">
        <v>1018</v>
      </c>
      <c r="F962" t="s">
        <v>1999</v>
      </c>
    </row>
    <row r="963" spans="1:6" x14ac:dyDescent="0.25">
      <c r="A963" s="12" t="s">
        <v>21</v>
      </c>
      <c r="B963">
        <v>1.9611000000000001</v>
      </c>
      <c r="C963">
        <v>3.49133E-3</v>
      </c>
      <c r="D963" s="1">
        <v>-4.1208299999999998</v>
      </c>
      <c r="E963" t="s">
        <v>1019</v>
      </c>
      <c r="F963" t="s">
        <v>2000</v>
      </c>
    </row>
    <row r="964" spans="1:6" x14ac:dyDescent="0.25">
      <c r="A964" s="12" t="s">
        <v>5</v>
      </c>
      <c r="B964">
        <v>0.19389300000000001</v>
      </c>
      <c r="C964">
        <v>0.63878400000000002</v>
      </c>
      <c r="D964" s="1">
        <v>-0.60316700000000001</v>
      </c>
      <c r="E964" t="s">
        <v>2488</v>
      </c>
      <c r="F964" t="s">
        <v>2489</v>
      </c>
    </row>
    <row r="965" spans="1:6" x14ac:dyDescent="0.25">
      <c r="A965" s="12" t="s">
        <v>5</v>
      </c>
      <c r="B965">
        <v>0.36765399999999998</v>
      </c>
      <c r="C965">
        <v>0.44418400000000002</v>
      </c>
      <c r="D965" s="1">
        <v>-0.68026699999999996</v>
      </c>
      <c r="E965" t="s">
        <v>1020</v>
      </c>
      <c r="F965" t="s">
        <v>2001</v>
      </c>
    </row>
    <row r="966" spans="1:6" x14ac:dyDescent="0.25">
      <c r="A966" s="12" t="s">
        <v>5</v>
      </c>
      <c r="B966">
        <v>2.2409699999999999</v>
      </c>
      <c r="C966">
        <v>0.24323500000000001</v>
      </c>
      <c r="D966" s="1">
        <v>0.44330000000000003</v>
      </c>
      <c r="E966" t="s">
        <v>1021</v>
      </c>
      <c r="F966" t="s">
        <v>2002</v>
      </c>
    </row>
    <row r="967" spans="1:6" x14ac:dyDescent="0.25">
      <c r="A967" s="12" t="s">
        <v>21</v>
      </c>
      <c r="B967">
        <v>4.2581199999999999</v>
      </c>
      <c r="C967">
        <v>5.1666699999999999E-3</v>
      </c>
      <c r="D967" s="1">
        <v>3.0362</v>
      </c>
      <c r="E967" t="s">
        <v>1022</v>
      </c>
      <c r="F967" t="s">
        <v>2003</v>
      </c>
    </row>
    <row r="968" spans="1:6" x14ac:dyDescent="0.25">
      <c r="A968" s="12" t="s">
        <v>21</v>
      </c>
      <c r="B968">
        <v>2.08623</v>
      </c>
      <c r="C968">
        <v>1.69436E-2</v>
      </c>
      <c r="D968" s="1">
        <v>1.3878299999999999</v>
      </c>
      <c r="E968" t="s">
        <v>1023</v>
      </c>
      <c r="F968" t="s">
        <v>2004</v>
      </c>
    </row>
    <row r="969" spans="1:6" x14ac:dyDescent="0.25">
      <c r="A969" s="12" t="s">
        <v>5</v>
      </c>
      <c r="B969">
        <v>0.97435499999999997</v>
      </c>
      <c r="C969">
        <v>9.6930699999999995E-2</v>
      </c>
      <c r="D969" s="1">
        <v>-1.08693</v>
      </c>
      <c r="E969" t="s">
        <v>1024</v>
      </c>
      <c r="F969" t="s">
        <v>2005</v>
      </c>
    </row>
    <row r="970" spans="1:6" x14ac:dyDescent="0.25">
      <c r="A970" s="12" t="s">
        <v>21</v>
      </c>
      <c r="B970">
        <v>1.5270999999999999</v>
      </c>
      <c r="C970">
        <v>1.18271E-2</v>
      </c>
      <c r="D970" s="1">
        <v>-2.4094699999999998</v>
      </c>
      <c r="E970" t="s">
        <v>2490</v>
      </c>
      <c r="F970" t="s">
        <v>2491</v>
      </c>
    </row>
    <row r="971" spans="1:6" x14ac:dyDescent="0.25">
      <c r="A971" s="12" t="s">
        <v>21</v>
      </c>
      <c r="B971">
        <v>1.42354</v>
      </c>
      <c r="C971">
        <v>6.6142900000000001E-3</v>
      </c>
      <c r="D971" s="1">
        <v>-4.4895699999999996</v>
      </c>
      <c r="E971" t="s">
        <v>1026</v>
      </c>
      <c r="F971" t="s">
        <v>2007</v>
      </c>
    </row>
    <row r="972" spans="1:6" x14ac:dyDescent="0.25">
      <c r="A972" s="12" t="s">
        <v>5</v>
      </c>
      <c r="B972">
        <v>0.61335099999999998</v>
      </c>
      <c r="C972">
        <v>0.45774300000000001</v>
      </c>
      <c r="D972" s="1">
        <v>-0.42316599999999999</v>
      </c>
      <c r="E972" t="s">
        <v>1027</v>
      </c>
      <c r="F972" t="s">
        <v>2008</v>
      </c>
    </row>
    <row r="973" spans="1:6" x14ac:dyDescent="0.25">
      <c r="A973" s="12" t="s">
        <v>5</v>
      </c>
      <c r="B973">
        <v>1.53268</v>
      </c>
      <c r="C973">
        <v>0.76183000000000001</v>
      </c>
      <c r="D973" s="1">
        <v>0.13116700000000001</v>
      </c>
      <c r="E973" t="s">
        <v>1028</v>
      </c>
      <c r="F973" t="s">
        <v>2009</v>
      </c>
    </row>
    <row r="974" spans="1:6" x14ac:dyDescent="0.25">
      <c r="A974" s="12" t="s">
        <v>21</v>
      </c>
      <c r="B974">
        <v>3.4276900000000001</v>
      </c>
      <c r="C974">
        <v>1.0622400000000001E-2</v>
      </c>
      <c r="D974" s="1">
        <v>-1.2308699999999999</v>
      </c>
      <c r="E974" t="s">
        <v>1029</v>
      </c>
      <c r="F974" t="s">
        <v>2010</v>
      </c>
    </row>
    <row r="975" spans="1:6" x14ac:dyDescent="0.25">
      <c r="A975" s="12" t="s">
        <v>5</v>
      </c>
      <c r="B975">
        <v>1.50783</v>
      </c>
      <c r="C975">
        <v>0.35614899999999999</v>
      </c>
      <c r="D975" s="1">
        <v>-0.37993300000000002</v>
      </c>
      <c r="E975" t="s">
        <v>1030</v>
      </c>
      <c r="F975" t="s">
        <v>2011</v>
      </c>
    </row>
    <row r="976" spans="1:6" x14ac:dyDescent="0.25">
      <c r="A976" s="12" t="s">
        <v>5</v>
      </c>
      <c r="B976">
        <v>0.76467700000000005</v>
      </c>
      <c r="C976">
        <v>8.5445400000000005E-2</v>
      </c>
      <c r="D976" s="1">
        <v>-1.6439999999999999</v>
      </c>
      <c r="E976" t="s">
        <v>1031</v>
      </c>
      <c r="F976" t="s">
        <v>2012</v>
      </c>
    </row>
    <row r="977" spans="1:6" x14ac:dyDescent="0.25">
      <c r="A977" s="12" t="s">
        <v>5</v>
      </c>
      <c r="B977">
        <v>0.28800399999999998</v>
      </c>
      <c r="C977">
        <v>0.90496600000000005</v>
      </c>
      <c r="D977" s="1">
        <v>-5.9899599999999997E-2</v>
      </c>
      <c r="E977" t="s">
        <v>1032</v>
      </c>
      <c r="F977" t="s">
        <v>1140</v>
      </c>
    </row>
    <row r="978" spans="1:6" x14ac:dyDescent="0.25">
      <c r="A978" s="12" t="s">
        <v>5</v>
      </c>
      <c r="B978">
        <v>1.6845699999999999</v>
      </c>
      <c r="C978">
        <v>0.139207</v>
      </c>
      <c r="D978" s="1">
        <v>-0.62393299999999996</v>
      </c>
      <c r="E978" t="s">
        <v>1033</v>
      </c>
      <c r="F978" t="s">
        <v>2013</v>
      </c>
    </row>
    <row r="979" spans="1:6" x14ac:dyDescent="0.25">
      <c r="A979" s="12" t="s">
        <v>21</v>
      </c>
      <c r="B979">
        <v>3.0169299999999999</v>
      </c>
      <c r="C979">
        <v>5.55224E-3</v>
      </c>
      <c r="D979" s="1">
        <v>-3.7624</v>
      </c>
      <c r="E979" t="s">
        <v>1034</v>
      </c>
      <c r="F979" t="s">
        <v>2014</v>
      </c>
    </row>
    <row r="980" spans="1:6" x14ac:dyDescent="0.25">
      <c r="A980" s="12" t="s">
        <v>5</v>
      </c>
      <c r="B980">
        <v>7.0101700000000003E-2</v>
      </c>
      <c r="C980">
        <v>0.97861699999999996</v>
      </c>
      <c r="D980" s="1">
        <v>-1.1800100000000001E-2</v>
      </c>
      <c r="E980" t="s">
        <v>1035</v>
      </c>
      <c r="F980" t="s">
        <v>2015</v>
      </c>
    </row>
    <row r="981" spans="1:6" x14ac:dyDescent="0.25">
      <c r="A981" s="12" t="s">
        <v>21</v>
      </c>
      <c r="B981">
        <v>1.3743799999999999</v>
      </c>
      <c r="C981">
        <v>1.2501399999999999E-2</v>
      </c>
      <c r="D981" s="1">
        <v>-2.8955000000000002</v>
      </c>
      <c r="E981" t="s">
        <v>1036</v>
      </c>
      <c r="F981" t="s">
        <v>2016</v>
      </c>
    </row>
    <row r="982" spans="1:6" x14ac:dyDescent="0.25">
      <c r="A982" s="12" t="s">
        <v>21</v>
      </c>
      <c r="B982">
        <v>2.9418199999999999</v>
      </c>
      <c r="C982">
        <v>7.8367300000000001E-3</v>
      </c>
      <c r="D982" s="1">
        <v>1.4825699999999999</v>
      </c>
      <c r="E982" t="s">
        <v>1037</v>
      </c>
      <c r="F982" t="s">
        <v>2017</v>
      </c>
    </row>
    <row r="983" spans="1:6" x14ac:dyDescent="0.25">
      <c r="A983" s="12" t="s">
        <v>21</v>
      </c>
      <c r="B983">
        <v>3.1368100000000001</v>
      </c>
      <c r="C983">
        <v>1.42656E-2</v>
      </c>
      <c r="D983" s="1">
        <v>-1.16147</v>
      </c>
      <c r="E983" t="s">
        <v>1038</v>
      </c>
      <c r="F983" t="s">
        <v>2018</v>
      </c>
    </row>
    <row r="984" spans="1:6" x14ac:dyDescent="0.25">
      <c r="A984" s="12" t="s">
        <v>21</v>
      </c>
      <c r="B984">
        <v>4.8432500000000003</v>
      </c>
      <c r="C984">
        <v>9.92E-3</v>
      </c>
      <c r="D984" s="1">
        <v>-3.5208300000000001</v>
      </c>
      <c r="E984" t="s">
        <v>1040</v>
      </c>
      <c r="F984" t="s">
        <v>2020</v>
      </c>
    </row>
    <row r="985" spans="1:6" x14ac:dyDescent="0.25">
      <c r="A985" s="12" t="s">
        <v>21</v>
      </c>
      <c r="B985">
        <v>2.3688600000000002</v>
      </c>
      <c r="C985">
        <v>3.5683500000000001E-3</v>
      </c>
      <c r="D985" s="1">
        <v>-3.41967</v>
      </c>
      <c r="E985" t="s">
        <v>1041</v>
      </c>
      <c r="F985" t="s">
        <v>2021</v>
      </c>
    </row>
    <row r="986" spans="1:6" x14ac:dyDescent="0.25">
      <c r="A986" s="12" t="s">
        <v>5</v>
      </c>
      <c r="B986">
        <v>0.66068499999999997</v>
      </c>
      <c r="C986">
        <v>0.83207699999999996</v>
      </c>
      <c r="D986" s="1">
        <v>9.9098800000000001E-2</v>
      </c>
      <c r="E986" t="s">
        <v>1042</v>
      </c>
      <c r="F986" t="s">
        <v>2022</v>
      </c>
    </row>
    <row r="987" spans="1:6" x14ac:dyDescent="0.25">
      <c r="A987" s="12" t="s">
        <v>21</v>
      </c>
      <c r="B987">
        <v>2.78491</v>
      </c>
      <c r="C987">
        <v>3.6652700000000003E-2</v>
      </c>
      <c r="D987" s="1">
        <v>-0.90180000000000005</v>
      </c>
      <c r="E987" t="s">
        <v>1043</v>
      </c>
      <c r="F987" t="s">
        <v>2023</v>
      </c>
    </row>
    <row r="988" spans="1:6" x14ac:dyDescent="0.25">
      <c r="A988" s="12" t="s">
        <v>5</v>
      </c>
      <c r="B988">
        <v>1.7760199999999999</v>
      </c>
      <c r="C988">
        <v>6.6600000000000006E-2</v>
      </c>
      <c r="D988" s="1">
        <v>-0.86173299999999997</v>
      </c>
      <c r="E988" t="s">
        <v>1045</v>
      </c>
      <c r="F988" t="s">
        <v>2025</v>
      </c>
    </row>
    <row r="989" spans="1:6" x14ac:dyDescent="0.25">
      <c r="A989" s="12" t="s">
        <v>21</v>
      </c>
      <c r="B989">
        <v>1.6309800000000001</v>
      </c>
      <c r="C989">
        <v>3.7828100000000002E-3</v>
      </c>
      <c r="D989" s="1">
        <v>-5.0688700000000004</v>
      </c>
      <c r="E989" t="s">
        <v>1047</v>
      </c>
      <c r="F989" t="s">
        <v>1046</v>
      </c>
    </row>
    <row r="990" spans="1:6" x14ac:dyDescent="0.25">
      <c r="A990" s="12" t="s">
        <v>5</v>
      </c>
      <c r="B990">
        <v>6.7464200000000002E-2</v>
      </c>
      <c r="C990">
        <v>0.96003700000000003</v>
      </c>
      <c r="D990" s="1">
        <v>3.0067400000000001E-2</v>
      </c>
      <c r="E990" t="s">
        <v>1048</v>
      </c>
      <c r="F990" t="s">
        <v>1141</v>
      </c>
    </row>
    <row r="991" spans="1:6" x14ac:dyDescent="0.25">
      <c r="A991" s="12" t="s">
        <v>21</v>
      </c>
      <c r="B991">
        <v>2.2577099999999999</v>
      </c>
      <c r="C991">
        <v>5.63636E-3</v>
      </c>
      <c r="D991" s="1">
        <v>-5.5791300000000001</v>
      </c>
      <c r="E991" t="s">
        <v>2492</v>
      </c>
      <c r="F991" t="s">
        <v>2493</v>
      </c>
    </row>
    <row r="992" spans="1:6" x14ac:dyDescent="0.25">
      <c r="A992" s="12" t="s">
        <v>21</v>
      </c>
      <c r="B992">
        <v>2.44679</v>
      </c>
      <c r="C992">
        <v>6.55224E-3</v>
      </c>
      <c r="D992" s="1">
        <v>1.9221699999999999</v>
      </c>
      <c r="E992" t="s">
        <v>1050</v>
      </c>
      <c r="F992" t="s">
        <v>2026</v>
      </c>
    </row>
    <row r="993" spans="1:6" x14ac:dyDescent="0.25">
      <c r="A993" s="12" t="s">
        <v>21</v>
      </c>
      <c r="B993">
        <v>2.0785999999999998</v>
      </c>
      <c r="C993">
        <v>7.6800000000000002E-3</v>
      </c>
      <c r="D993" s="1">
        <v>1.9471000000000001</v>
      </c>
      <c r="E993" t="s">
        <v>1051</v>
      </c>
      <c r="F993" t="s">
        <v>2027</v>
      </c>
    </row>
    <row r="994" spans="1:6" x14ac:dyDescent="0.25">
      <c r="A994" s="12" t="s">
        <v>21</v>
      </c>
      <c r="B994">
        <v>4.2775999999999996</v>
      </c>
      <c r="C994">
        <v>1.3014100000000001E-2</v>
      </c>
      <c r="D994" s="1">
        <v>1.0838000000000001</v>
      </c>
      <c r="E994" t="s">
        <v>1054</v>
      </c>
      <c r="F994" t="s">
        <v>1053</v>
      </c>
    </row>
    <row r="995" spans="1:6" x14ac:dyDescent="0.25">
      <c r="A995" s="12" t="s">
        <v>21</v>
      </c>
      <c r="B995">
        <v>1.13005</v>
      </c>
      <c r="C995">
        <v>2.6868599999999999E-2</v>
      </c>
      <c r="D995" s="1">
        <v>-2.1558000000000002</v>
      </c>
      <c r="E995" t="s">
        <v>2494</v>
      </c>
      <c r="F995" t="s">
        <v>2495</v>
      </c>
    </row>
    <row r="996" spans="1:6" x14ac:dyDescent="0.25">
      <c r="A996" s="12" t="s">
        <v>21</v>
      </c>
      <c r="B996">
        <v>2.3176600000000001</v>
      </c>
      <c r="C996">
        <v>9.3788799999999992E-3</v>
      </c>
      <c r="D996" s="1">
        <v>-1.6326700000000001</v>
      </c>
      <c r="E996" t="s">
        <v>1055</v>
      </c>
      <c r="F996" t="s">
        <v>2029</v>
      </c>
    </row>
    <row r="997" spans="1:6" x14ac:dyDescent="0.25">
      <c r="A997" s="12" t="s">
        <v>5</v>
      </c>
      <c r="B997">
        <v>0.34308</v>
      </c>
      <c r="C997">
        <v>0.26928099999999999</v>
      </c>
      <c r="D997" s="1">
        <v>-3.0455700000000001</v>
      </c>
      <c r="E997" t="s">
        <v>2496</v>
      </c>
      <c r="F997" t="s">
        <v>2497</v>
      </c>
    </row>
    <row r="998" spans="1:6" x14ac:dyDescent="0.25">
      <c r="A998" s="12" t="s">
        <v>21</v>
      </c>
      <c r="B998">
        <v>3.0968200000000001</v>
      </c>
      <c r="C998">
        <v>4.96E-3</v>
      </c>
      <c r="D998" s="1">
        <v>-4.3720999999999997</v>
      </c>
      <c r="E998" t="s">
        <v>1058</v>
      </c>
      <c r="F998" t="s">
        <v>2030</v>
      </c>
    </row>
    <row r="999" spans="1:6" x14ac:dyDescent="0.25">
      <c r="A999" s="12" t="s">
        <v>5</v>
      </c>
      <c r="B999">
        <v>2.26464</v>
      </c>
      <c r="C999">
        <v>6.0963200000000002E-2</v>
      </c>
      <c r="D999" s="1">
        <v>0.80686599999999997</v>
      </c>
      <c r="E999" t="s">
        <v>1059</v>
      </c>
      <c r="F999" t="s">
        <v>2031</v>
      </c>
    </row>
    <row r="1000" spans="1:6" x14ac:dyDescent="0.25">
      <c r="A1000" s="12" t="s">
        <v>5</v>
      </c>
      <c r="B1000">
        <v>0.58892100000000003</v>
      </c>
      <c r="C1000">
        <v>0.103089</v>
      </c>
      <c r="D1000" s="1">
        <v>-2.3861300000000001</v>
      </c>
      <c r="E1000" t="s">
        <v>1060</v>
      </c>
      <c r="F1000" t="s">
        <v>2032</v>
      </c>
    </row>
    <row r="1001" spans="1:6" x14ac:dyDescent="0.25">
      <c r="A1001" s="12" t="s">
        <v>5</v>
      </c>
      <c r="B1001">
        <v>0.92092300000000005</v>
      </c>
      <c r="C1001">
        <v>0.50385000000000002</v>
      </c>
      <c r="D1001" s="1">
        <v>0.31909900000000002</v>
      </c>
      <c r="E1001" t="s">
        <v>1062</v>
      </c>
      <c r="F1001" t="s">
        <v>2034</v>
      </c>
    </row>
    <row r="1002" spans="1:6" x14ac:dyDescent="0.25">
      <c r="A1002" s="12" t="s">
        <v>21</v>
      </c>
      <c r="B1002">
        <v>2.5547800000000001</v>
      </c>
      <c r="C1002">
        <v>3.2127700000000002E-3</v>
      </c>
      <c r="D1002" s="1">
        <v>2.4405700000000001</v>
      </c>
      <c r="E1002" t="s">
        <v>1063</v>
      </c>
      <c r="F1002" t="s">
        <v>2035</v>
      </c>
    </row>
    <row r="1003" spans="1:6" x14ac:dyDescent="0.25">
      <c r="A1003" s="12" t="s">
        <v>5</v>
      </c>
      <c r="B1003">
        <v>0.356325</v>
      </c>
      <c r="C1003">
        <v>0.32950099999999999</v>
      </c>
      <c r="D1003" s="1">
        <v>1.3275699999999999</v>
      </c>
      <c r="E1003" t="s">
        <v>2498</v>
      </c>
      <c r="F1003" t="s">
        <v>2499</v>
      </c>
    </row>
    <row r="1004" spans="1:6" x14ac:dyDescent="0.25">
      <c r="A1004" s="12" t="s">
        <v>5</v>
      </c>
      <c r="B1004">
        <v>1.9167799999999999</v>
      </c>
      <c r="C1004">
        <v>5.16654E-2</v>
      </c>
      <c r="D1004" s="1">
        <v>-0.95730000000000004</v>
      </c>
      <c r="E1004" t="s">
        <v>1064</v>
      </c>
      <c r="F1004" t="s">
        <v>2036</v>
      </c>
    </row>
    <row r="1005" spans="1:6" x14ac:dyDescent="0.25">
      <c r="A1005" s="12" t="s">
        <v>21</v>
      </c>
      <c r="B1005">
        <v>3.2181299999999999</v>
      </c>
      <c r="C1005">
        <v>7.5986200000000004E-3</v>
      </c>
      <c r="D1005" s="1">
        <v>-1.4468300000000001</v>
      </c>
      <c r="E1005" t="s">
        <v>1065</v>
      </c>
      <c r="F1005" t="s">
        <v>2037</v>
      </c>
    </row>
    <row r="1006" spans="1:6" x14ac:dyDescent="0.25">
      <c r="A1006" s="12" t="s">
        <v>5</v>
      </c>
      <c r="B1006">
        <v>0.846584</v>
      </c>
      <c r="C1006">
        <v>0.126275</v>
      </c>
      <c r="D1006" s="1">
        <v>1.0233000000000001</v>
      </c>
      <c r="E1006" t="s">
        <v>1066</v>
      </c>
      <c r="F1006" t="s">
        <v>2038</v>
      </c>
    </row>
    <row r="1007" spans="1:6" x14ac:dyDescent="0.25">
      <c r="A1007" s="12" t="s">
        <v>21</v>
      </c>
      <c r="B1007">
        <v>1.11372</v>
      </c>
      <c r="C1007">
        <v>1.8015E-2</v>
      </c>
      <c r="D1007" s="1">
        <v>-3.2447300000000001</v>
      </c>
      <c r="E1007" t="s">
        <v>1068</v>
      </c>
      <c r="F1007" t="s">
        <v>2040</v>
      </c>
    </row>
  </sheetData>
  <conditionalFormatting sqref="E1:E1048576">
    <cfRule type="containsText" dxfId="4" priority="1" operator="containsText" text=";">
      <formula>NOT(ISERROR(SEARCH(";",E1)))</formula>
    </cfRule>
    <cfRule type="containsText" dxfId="3" priority="2" operator="containsText" text=";">
      <formula>NOT(ISERROR(SEARCH(";",E1)))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A G A A B Q S w M E F A A C A A g A X V V j V s a t r A S n A A A A + A A A A B I A H A B D b 2 5 m a W c v U G F j a 2 F n Z S 5 4 b W w g o h g A K K A U A A A A A A A A A A A A A A A A A A A A A A A A A A A A h Y 9 N D o I w G E S v Q r q n f y p R 8 l E W b i U x I R q 3 D V R o h G J o s d 7 N h U f y C p I o 6 s 7 l T N 4 k b x 6 3 O 6 T X t g k u q r e 6 M w l i m K J A m a I r t a k S N L h j u E S p g K 0 s T r J S w Q g b G 1 + t T l D t 3 D k m x H u P / Q x 3 f U U 4 p Y w c s k 1 e 1 K q V o T b W S V M o 9 F m V / 1 d I w P 4 l I z i O G F 6 w F c f z i A G Z a s i 0 + S J 8 N M Y U y E 8 J 6 6 F x Q 6 + E M u E u B z J F I O 8 X 4 g l Q S w M E F A A C A A g A X V V j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1 V Y 1 Y w 0 u V c N w M A A I U b A A A T A B w A R m 9 y b X V s Y X M v U 2 V j d G l v b j E u b S C i G A A o o B Q A A A A A A A A A A A A A A A A A A A A A A A A A A A D t m N 9 u 2 j A U x q + H x D t Y Q d N A g l B C W 0 2 t u I C w d d V a + o d U l d Z W k U k M 8 5 r Y q e 3 Q 0 q o 3 f a V e T d p d x X v t p F B g g F C Y 0 F a p 4 Q J w z v f Z 5 x w 7 P x E k c R T l D D U H n 6 X t d C q d k t + x I C 4 6 b h 6 W q / b e 5 y N U Q R 5 R 6 R S C V / + n e H p 0 + w 8 c L p q y q 9 e 5 E / q E q e x n 6 h H d 5 E z B Q G a 1 n a 3 z + r H d 5 Z 6 D G T + 3 9 q 3 z 0 X S 6 u l F a L n 9 W J x 7 1 q S K i o r 3 T 8 s j k X u g z W T G M P P r E H O 5 S 1 q m U j A 0 Y H o V c k a b q e a Q y / q o 3 O C M X u f w g r 4 z W w J 3 + w 9 P j 9 S V F H A X c v e 7 1 f 8 l b z n o + j G 4 p 9 y n R I G k L t 8 B 7 K L g P E 3 0 h 2 C V C Z k d V 5 d H Z M F T 1 v K a D P S x k R Y l w c q F v M B O D Z n G k e s F 4 S k t g J t t c + I N C r F 5 A Z D Z e W v m 7 O y 3 q M 4 2 6 J 6 n q o W r J / n p Q g q 7 A E g S x 0 G 8 R c Z 9 H M z I j n q w c S 3 Z q x d E Y c z T m F j p g X g 9 R F 3 a f t i m c n l Y P g Y G 8 i B W 5 U S / S Y 9 K F p s 8 N H f L o / F D s I Q e O E v Y p w 0 z N E z Z V G K 3 1 Q S K r o I h U q E k 7 D F a G 4 6 Z Q N S r X P r V i G e X Y O E + / A 4 V i f z b Z B i R L A g U V S 4 j t M r W 5 r k d 7 / h I 8 Y f Q q J C h Y p G k S k D C H Q L H Q E d w h 6 O z 9 x Z z 2 R l K H C z I / V N j j n d m y g k I X e 5 D A d C + m p p 2 2 X f 2 d r U 7 b b S K e a 1 n S a T 3 v g c K K S k W d R W 4 L O i 7 g f F C G d u t y Z k M g v I 9 / c B G d 0 m C x j r p / b s d 9 L p 2 i b P 7 9 P U n E j D Z m Y t b I a Q k Y E z C + Z T A 2 E j A m Y J w B Y / m f g 3 E 9 A W M C x l c P x n H I n l v I 8 N Z M f m 0 m U B 0 9 f 9 d W + / x d S 2 g a j 6 a 1 e D S t x a N p 7 Y 3 R t J b Q d C U 0 n e 5 j T J o u a Z u g 6 Z L O K Z o u c L 8 O m p q r p a m Z 0 D Q e T c 1 4 N D X j 0 d R 8 Y z Q 1 E 5 q u h K b T f Y x J 0 y V t E z R d 0 j l F 0 w X u / 0 / T j B Y y G s 1 d c L g f C C I l c e 2 I L L b L r 5 n H 8 X A E N 4 / n S h s 7 D k h g J t s w q Q t v g 7 Q K x p p R R m s G M k q F 4 X 8 G s H K T h w K 6 t 5 j I x R M J d 1 3 x E o u A h k a 5 W B 8 u K 4 s r S 0 x f M 3 R I r P R R 3 y j r M N z c 1 J X s A u v R G P a Q p Z b J K t z K j Z k P 1 z Y m K Q / j G c 5 D k 0 e V b v 8 G U E s B A i 0 A F A A C A A g A X V V j V s a t r A S n A A A A + A A A A B I A A A A A A A A A A A A A A A A A A A A A A E N v b m Z p Z y 9 Q Y W N r Y W d l L n h t b F B L A Q I t A B Q A A g A I A F 1 V Y 1 Y P y u m r p A A A A O k A A A A T A A A A A A A A A A A A A A A A A P M A A A B b Q 2 9 u d G V u d F 9 U e X B l c 1 0 u e G 1 s U E s B A i 0 A F A A C A A g A X V V j V j D S 5 V w 3 A w A A h R s A A B M A A A A A A A A A A A A A A A A A 5 A E A A E Z v c m 1 1 b G F z L 1 N l Y 3 R p b 2 4 x L m 1 Q S w U G A A A A A A M A A w D C A A A A a A U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j o M A A A A A A A B s g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9 S U 1 A z Q V 9 M R l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z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x O V Q x N D o w O T o 1 M C 4 3 M D k z M T I 3 W i I g L z 4 8 R W 5 0 c n k g V H l w Z T 0 i R m l s b E N v b H V t b l R 5 c G V z I i B W Y W x 1 Z T 0 i c 0 J R V U Z C U V V H Q m d Z R 0 J n W U R B d 1 V G Q l F V R k J R W U d B d z 0 9 I i A v P j x F b n R y e S B U e X B l P S J G a W x s Q 2 9 s d W 1 u T m F t Z X M i I F Z h b H V l P S J z W y Z x d W 9 0 O 0 x G U S B p b n R l b n N p d H k g Q T F f S 0 8 x J n F 1 b 3 Q 7 L C Z x d W 9 0 O 0 x G U S B p b n R l b n N p d H k g Q T J f S 0 8 x J n F 1 b 3 Q 7 L C Z x d W 9 0 O 0 x G U S B p b n R l b n N p d H k g Q T N f S 0 8 x J n F 1 b 3 Q 7 L C Z x d W 9 0 O 0 x G U S B p b n R l b n N p d H k g V 1 Q x J n F 1 b 3 Q 7 L C Z x d W 9 0 O 0 x G U S B p b n R l b n N p d H k g V 1 Q y J n F 1 b 3 Q 7 L C Z x d W 9 0 O 0 M 6 I E 9 u b H k g a W R l b n R p Z m l l Z C B i e S B z a X R l J n F 1 b 3 Q 7 L C Z x d W 9 0 O 0 M 6 I F J l d m V y c 2 U m c X V v d D s s J n F 1 b 3 Q 7 Q z o g U G 9 0 Z W 5 0 a W F s I G N v b n R h b W l u Y W 5 0 J n F 1 b 3 Q 7 L C Z x d W 9 0 O 0 M 6 I F N 0 d W R l b n R c d T A w M j d z I F Q t d G V z d C B T a W d u a W Z p Y 2 F u d C B B X 0 t P M V 9 X V C Z x d W 9 0 O y w m c X V v d D t D O i B T d H V k Z W 5 0 X H U w M D I 3 c y B U L X R l c 3 Q g c 2 l n b m l m a W N h b n Q m c X V v d D s s J n F 1 b 3 Q 7 Q z o g R 2 U g b m F t Z S Z x d W 9 0 O y w m c X V v d D t O O i B Q Z X B 0 a W R l c y Z x d W 9 0 O y w m c X V v d D t O O i B V b m l x d W U g c G V w d G l k Z X M m c X V v d D s s J n F 1 b 3 Q 7 T j o g U 2 V x d W V u Y 2 U g Y 2 9 2 Z X J h Z 2 U g W y V d J n F 1 b 3 Q 7 L C Z x d W 9 0 O 0 4 6 I F N j b 3 J l J n F 1 b 3 Q 7 L C Z x d W 9 0 O 0 4 6 I C 1 M b 2 c g U 3 R 1 Z G V u d F x 1 M D A y N 3 M g V C 1 0 Z X N 0 I H A t d m F s d W U g Q V 9 L T z F f V 1 Q m c X V v d D s s J n F 1 b 3 Q 7 T j o g U 3 R 1 Z G V u d F x 1 M D A y N 3 M g V C 1 0 Z X N 0 I H E t d m F s d W U g Q V 9 L T z F f V 1 Q m c X V v d D s s J n F 1 b 3 Q 7 T j o g U 3 R 1 Z G V u d F x 1 M D A y N 3 M g V C 1 0 Z X N 0 I E R p Z m Z l c m V u Y 2 U g Q V 9 L T z F f V 1 Q m c X V v d D s s J n F 1 b 3 Q 7 T j o g U 3 R 1 Z G V u d F x 1 M D A y N 3 M g V C 1 0 Z X N 0 I F R l c 3 Q g c 3 R h d G l z d G l j I E F f S 0 8 x X 1 d U J n F 1 b 3 Q 7 L C Z x d W 9 0 O 1 Q 6 I F B y b 3 R l a W 4 g S U R z J n F 1 b 3 Q 7 L C Z x d W 9 0 O 1 Q 6 I E 1 h a m 9 y a X R 5 I H B y b 3 R l a W 4 g S U R z J n F 1 b 3 Q 7 L C Z x d W 9 0 O 1 Q 6 I G l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T U D N B X 0 x G U S 9 a b W l l b m l v b m 8 g d H l w L n t M R l E g a W 5 0 Z W 5 z a X R 5 I E E x X 0 t P M S w w f S Z x d W 9 0 O y w m c X V v d D t T Z W N 0 a W 9 u M S 9 S U 1 A z Q V 9 M R l E v W m 1 p Z W 5 p b 2 5 v I H R 5 c C 5 7 T E Z R I G l u d G V u c 2 l 0 e S B B M l 9 L T z E s M X 0 m c X V v d D s s J n F 1 b 3 Q 7 U 2 V j d G l v b j E v U l N Q M 0 F f T E Z R L 1 p t a W V u a W 9 u b y B 0 e X A u e 0 x G U S B p b n R l b n N p d H k g Q T N f S 0 8 x L D J 9 J n F 1 b 3 Q 7 L C Z x d W 9 0 O 1 N l Y 3 R p b 2 4 x L 1 J T U D N B X 0 x G U S 9 a b W l l b m l v b m 8 g d H l w L n t M R l E g a W 5 0 Z W 5 z a X R 5 I F d U M S w z f S Z x d W 9 0 O y w m c X V v d D t T Z W N 0 a W 9 u M S 9 S U 1 A z Q V 9 M R l E v W m 1 p Z W 5 p b 2 5 v I H R 5 c C 5 7 T E Z R I G l u d G V u c 2 l 0 e S B X V D I s N H 0 m c X V v d D s s J n F 1 b 3 Q 7 U 2 V j d G l v b j E v U l N Q M 0 F f T E Z R L 1 p t a W V u a W 9 u b y B 0 e X A u e 0 M 6 I E 9 u b H k g a W R l b n R p Z m l l Z C B i e S B z a X R l L D V 9 J n F 1 b 3 Q 7 L C Z x d W 9 0 O 1 N l Y 3 R p b 2 4 x L 1 J T U D N B X 0 x G U S 9 a b W l l b m l v b m 8 g d H l w L n t D O i B S Z X Z l c n N l L D Z 9 J n F 1 b 3 Q 7 L C Z x d W 9 0 O 1 N l Y 3 R p b 2 4 x L 1 J T U D N B X 0 x G U S 9 a b W l l b m l v b m 8 g d H l w L n t D O i B Q b 3 R l b n R p Y W w g Y 2 9 u d G F t a W 5 h b n Q s N 3 0 m c X V v d D s s J n F 1 b 3 Q 7 U 2 V j d G l v b j E v U l N Q M 0 F f T E Z R L 1 p t a W V u a W 9 u b y B 0 e X A u e 0 M 6 I F N 0 d W R l b n R c d T A w M j d z I F Q t d G V z d C B T a W d u a W Z p Y 2 F u d C B B X 0 t P M V 9 X V C w 4 f S Z x d W 9 0 O y w m c X V v d D t T Z W N 0 a W 9 u M S 9 S U 1 A z Q V 9 M R l E v W m 1 p Z W 5 p b 2 5 v I H R 5 c C 5 7 Q z o g U 3 R 1 Z G V u d F x 1 M D A y N 3 M g V C 1 0 Z X N 0 I H N p Z 2 5 p Z m l j Y W 5 0 L D l 9 J n F 1 b 3 Q 7 L C Z x d W 9 0 O 1 N l Y 3 R p b 2 4 x L 1 J T U D N B X 0 x G U S 9 a b W l l b m l v b m 8 g d H l w L n t D O i B H Z S B u Y W 1 l L D E w f S Z x d W 9 0 O y w m c X V v d D t T Z W N 0 a W 9 u M S 9 S U 1 A z Q V 9 M R l E v W m 1 p Z W 5 p b 2 5 v I H R 5 c C 5 7 T j o g U G V w d G l k Z X M s M T F 9 J n F 1 b 3 Q 7 L C Z x d W 9 0 O 1 N l Y 3 R p b 2 4 x L 1 J T U D N B X 0 x G U S 9 a b W l l b m l v b m 8 g d H l w L n t O O i B V b m l x d W U g c G V w d G l k Z X M s M T J 9 J n F 1 b 3 Q 7 L C Z x d W 9 0 O 1 N l Y 3 R p b 2 4 x L 1 J T U D N B X 0 x G U S 9 a b W l l b m l v b m 8 g d H l w L n t O O i B T Z X F 1 Z W 5 j Z S B j b 3 Z l c m F n Z S B b J V 0 s M T N 9 J n F 1 b 3 Q 7 L C Z x d W 9 0 O 1 N l Y 3 R p b 2 4 x L 1 J T U D N B X 0 x G U S 9 a b W l l b m l v b m 8 g d H l w L n t O O i B T Y 2 9 y Z S w x N H 0 m c X V v d D s s J n F 1 b 3 Q 7 U 2 V j d G l v b j E v U l N Q M 0 F f T E Z R L 1 p t a W V u a W 9 u b y B 0 e X A u e 0 4 6 I C 1 M b 2 c g U 3 R 1 Z G V u d F x 1 M D A y N 3 M g V C 1 0 Z X N 0 I H A t d m F s d W U g Q V 9 L T z F f V 1 Q s M T V 9 J n F 1 b 3 Q 7 L C Z x d W 9 0 O 1 N l Y 3 R p b 2 4 x L 1 J T U D N B X 0 x G U S 9 a b W l l b m l v b m 8 g d H l w L n t O O i B T d H V k Z W 5 0 X H U w M D I 3 c y B U L X R l c 3 Q g c S 1 2 Y W x 1 Z S B B X 0 t P M V 9 X V C w x N n 0 m c X V v d D s s J n F 1 b 3 Q 7 U 2 V j d G l v b j E v U l N Q M 0 F f T E Z R L 1 p t a W V u a W 9 u b y B 0 e X A u e 0 4 6 I F N 0 d W R l b n R c d T A w M j d z I F Q t d G V z d C B E a W Z m Z X J l b m N l I E F f S 0 8 x X 1 d U L D E 3 f S Z x d W 9 0 O y w m c X V v d D t T Z W N 0 a W 9 u M S 9 S U 1 A z Q V 9 M R l E v W m 1 p Z W 5 p b 2 5 v I H R 5 c C 5 7 T j o g U 3 R 1 Z G V u d F x 1 M D A y N 3 M g V C 1 0 Z X N 0 I F R l c 3 Q g c 3 R h d G l z d G l j I E F f S 0 8 x X 1 d U L D E 4 f S Z x d W 9 0 O y w m c X V v d D t T Z W N 0 a W 9 u M S 9 S U 1 A z Q V 9 M R l E v W m 1 p Z W 5 p b 2 5 v I H R 5 c C 5 7 V D o g U H J v d G V p b i B J R H M s M T l 9 J n F 1 b 3 Q 7 L C Z x d W 9 0 O 1 N l Y 3 R p b 2 4 x L 1 J T U D N B X 0 x G U S 9 a b W l l b m l v b m 8 g d H l w L n t U O i B N Y W p v c m l 0 e S B w c m 9 0 Z W l u I E l E c y w y M H 0 m c X V v d D s s J n F 1 b 3 Q 7 U 2 V j d G l v b j E v U l N Q M 0 F f T E Z R L 1 p t a W V u a W 9 u b y B 0 e X A u e 1 Q 6 I G l k L D I x f S Z x d W 9 0 O 1 0 s J n F 1 b 3 Q 7 Q 2 9 s d W 1 u Q 2 9 1 b n Q m c X V v d D s 6 M j I s J n F 1 b 3 Q 7 S 2 V 5 Q 2 9 s d W 1 u T m F t Z X M m c X V v d D s 6 W 1 0 s J n F 1 b 3 Q 7 Q 2 9 s d W 1 u S W R l b n R p d G l l c y Z x d W 9 0 O z p b J n F 1 b 3 Q 7 U 2 V j d G l v b j E v U l N Q M 0 F f T E Z R L 1 p t a W V u a W 9 u b y B 0 e X A u e 0 x G U S B p b n R l b n N p d H k g Q T F f S 0 8 x L D B 9 J n F 1 b 3 Q 7 L C Z x d W 9 0 O 1 N l Y 3 R p b 2 4 x L 1 J T U D N B X 0 x G U S 9 a b W l l b m l v b m 8 g d H l w L n t M R l E g a W 5 0 Z W 5 z a X R 5 I E E y X 0 t P M S w x f S Z x d W 9 0 O y w m c X V v d D t T Z W N 0 a W 9 u M S 9 S U 1 A z Q V 9 M R l E v W m 1 p Z W 5 p b 2 5 v I H R 5 c C 5 7 T E Z R I G l u d G V u c 2 l 0 e S B B M 1 9 L T z E s M n 0 m c X V v d D s s J n F 1 b 3 Q 7 U 2 V j d G l v b j E v U l N Q M 0 F f T E Z R L 1 p t a W V u a W 9 u b y B 0 e X A u e 0 x G U S B p b n R l b n N p d H k g V 1 Q x L D N 9 J n F 1 b 3 Q 7 L C Z x d W 9 0 O 1 N l Y 3 R p b 2 4 x L 1 J T U D N B X 0 x G U S 9 a b W l l b m l v b m 8 g d H l w L n t M R l E g a W 5 0 Z W 5 z a X R 5 I F d U M i w 0 f S Z x d W 9 0 O y w m c X V v d D t T Z W N 0 a W 9 u M S 9 S U 1 A z Q V 9 M R l E v W m 1 p Z W 5 p b 2 5 v I H R 5 c C 5 7 Q z o g T 2 5 s e S B p Z G V u d G l m a W V k I G J 5 I H N p d G U s N X 0 m c X V v d D s s J n F 1 b 3 Q 7 U 2 V j d G l v b j E v U l N Q M 0 F f T E Z R L 1 p t a W V u a W 9 u b y B 0 e X A u e 0 M 6 I F J l d m V y c 2 U s N n 0 m c X V v d D s s J n F 1 b 3 Q 7 U 2 V j d G l v b j E v U l N Q M 0 F f T E Z R L 1 p t a W V u a W 9 u b y B 0 e X A u e 0 M 6 I F B v d G V u d G l h b C B j b 2 5 0 Y W 1 p b m F u d C w 3 f S Z x d W 9 0 O y w m c X V v d D t T Z W N 0 a W 9 u M S 9 S U 1 A z Q V 9 M R l E v W m 1 p Z W 5 p b 2 5 v I H R 5 c C 5 7 Q z o g U 3 R 1 Z G V u d F x 1 M D A y N 3 M g V C 1 0 Z X N 0 I F N p Z 2 5 p Z m l j Y W 5 0 I E F f S 0 8 x X 1 d U L D h 9 J n F 1 b 3 Q 7 L C Z x d W 9 0 O 1 N l Y 3 R p b 2 4 x L 1 J T U D N B X 0 x G U S 9 a b W l l b m l v b m 8 g d H l w L n t D O i B T d H V k Z W 5 0 X H U w M D I 3 c y B U L X R l c 3 Q g c 2 l n b m l m a W N h b n Q s O X 0 m c X V v d D s s J n F 1 b 3 Q 7 U 2 V j d G l v b j E v U l N Q M 0 F f T E Z R L 1 p t a W V u a W 9 u b y B 0 e X A u e 0 M 6 I E d l I G 5 h b W U s M T B 9 J n F 1 b 3 Q 7 L C Z x d W 9 0 O 1 N l Y 3 R p b 2 4 x L 1 J T U D N B X 0 x G U S 9 a b W l l b m l v b m 8 g d H l w L n t O O i B Q Z X B 0 a W R l c y w x M X 0 m c X V v d D s s J n F 1 b 3 Q 7 U 2 V j d G l v b j E v U l N Q M 0 F f T E Z R L 1 p t a W V u a W 9 u b y B 0 e X A u e 0 4 6 I F V u a X F 1 Z S B w Z X B 0 a W R l c y w x M n 0 m c X V v d D s s J n F 1 b 3 Q 7 U 2 V j d G l v b j E v U l N Q M 0 F f T E Z R L 1 p t a W V u a W 9 u b y B 0 e X A u e 0 4 6 I F N l c X V l b m N l I G N v d m V y Y W d l I F s l X S w x M 3 0 m c X V v d D s s J n F 1 b 3 Q 7 U 2 V j d G l v b j E v U l N Q M 0 F f T E Z R L 1 p t a W V u a W 9 u b y B 0 e X A u e 0 4 6 I F N j b 3 J l L D E 0 f S Z x d W 9 0 O y w m c X V v d D t T Z W N 0 a W 9 u M S 9 S U 1 A z Q V 9 M R l E v W m 1 p Z W 5 p b 2 5 v I H R 5 c C 5 7 T j o g L U x v Z y B T d H V k Z W 5 0 X H U w M D I 3 c y B U L X R l c 3 Q g c C 1 2 Y W x 1 Z S B B X 0 t P M V 9 X V C w x N X 0 m c X V v d D s s J n F 1 b 3 Q 7 U 2 V j d G l v b j E v U l N Q M 0 F f T E Z R L 1 p t a W V u a W 9 u b y B 0 e X A u e 0 4 6 I F N 0 d W R l b n R c d T A w M j d z I F Q t d G V z d C B x L X Z h b H V l I E F f S 0 8 x X 1 d U L D E 2 f S Z x d W 9 0 O y w m c X V v d D t T Z W N 0 a W 9 u M S 9 S U 1 A z Q V 9 M R l E v W m 1 p Z W 5 p b 2 5 v I H R 5 c C 5 7 T j o g U 3 R 1 Z G V u d F x 1 M D A y N 3 M g V C 1 0 Z X N 0 I E R p Z m Z l c m V u Y 2 U g Q V 9 L T z F f V 1 Q s M T d 9 J n F 1 b 3 Q 7 L C Z x d W 9 0 O 1 N l Y 3 R p b 2 4 x L 1 J T U D N B X 0 x G U S 9 a b W l l b m l v b m 8 g d H l w L n t O O i B T d H V k Z W 5 0 X H U w M D I 3 c y B U L X R l c 3 Q g V G V z d C B z d G F 0 a X N 0 a W M g Q V 9 L T z F f V 1 Q s M T h 9 J n F 1 b 3 Q 7 L C Z x d W 9 0 O 1 N l Y 3 R p b 2 4 x L 1 J T U D N B X 0 x G U S 9 a b W l l b m l v b m 8 g d H l w L n t U O i B Q c m 9 0 Z W l u I E l E c y w x O X 0 m c X V v d D s s J n F 1 b 3 Q 7 U 2 V j d G l v b j E v U l N Q M 0 F f T E Z R L 1 p t a W V u a W 9 u b y B 0 e X A u e 1 Q 6 I E 1 h a m 9 y a X R 5 I H B y b 3 R l a W 4 g S U R z L D I w f S Z x d W 9 0 O y w m c X V v d D t T Z W N 0 a W 9 u M S 9 S U 1 A z Q V 9 M R l E v W m 1 p Z W 5 p b 2 5 v I H R 5 c C 5 7 V D o g a W Q s M j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U 1 A z Q V 9 M R l E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N Q M 0 F f T E Z R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N Q M 0 F f T E Z R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B X 0 x G U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E 5 V D E 0 O j E z O j U 1 L j c 1 M j M y M z R a I i A v P j x F b n R y e S B U e X B l P S J G a W x s Q 2 9 s d W 1 u V H l w Z X M i I F Z h b H V l P S J z Q l F V R k J R V U d C Z 1 l H Q m d Z R E F 3 V U Z C U V V G Q l F Z R 0 F 3 P T 0 i I C 8 + P E V u d H J 5 I F R 5 c G U 9 I k Z p b G x D b 2 x 1 b W 5 O Y W 1 l c y I g V m F s d W U 9 I n N b J n F 1 b 3 Q 7 T E Z R I G l u d G V u c 2 l 0 e S B B M V 9 L T z E m c X V v d D s s J n F 1 b 3 Q 7 T E Z R I G l u d G V u c 2 l 0 e S B B M l 9 L T z E m c X V v d D s s J n F 1 b 3 Q 7 T E Z R I G l u d G V u c 2 l 0 e S B B M 1 9 L T z E m c X V v d D s s J n F 1 b 3 Q 7 T E Z R I G l u d G V u c 2 l 0 e S B X V D E m c X V v d D s s J n F 1 b 3 Q 7 T E Z R I G l u d G V u c 2 l 0 e S B X V D I m c X V v d D s s J n F 1 b 3 Q 7 Q z o g T 2 5 s e S B p Z G V u d G l m a W V k I G J 5 I H N p d G U m c X V v d D s s J n F 1 b 3 Q 7 Q z o g U m V 2 Z X J z Z S Z x d W 9 0 O y w m c X V v d D t D O i B Q b 3 R l b n R p Y W w g Y 2 9 u d G F t a W 5 h b n Q m c X V v d D s s J n F 1 b 3 Q 7 Q z o g U 3 R 1 Z G V u d F x 1 M D A y N 3 M g V C 1 0 Z X N 0 I F N p Z 2 5 p Z m l j Y W 5 0 I E F f S 0 8 x X 1 d U J n F 1 b 3 Q 7 L C Z x d W 9 0 O 0 M 6 I F N 0 d W R l b n R c d T A w M j d z I F Q t d G V z d C B z a W d u a W Z p Y 2 F u d C Z x d W 9 0 O y w m c X V v d D t D O i B H Z S B O Y W 1 l J n F 1 b 3 Q 7 L C Z x d W 9 0 O 0 4 6 I F B l c H R p Z G V z J n F 1 b 3 Q 7 L C Z x d W 9 0 O 0 4 6 I F V u a X F 1 Z S B w Z X B 0 a W R l c y Z x d W 9 0 O y w m c X V v d D t O O i B T Z X F 1 Z W 5 j Z S B j b 3 Z l c m F n Z S B b J V 0 m c X V v d D s s J n F 1 b 3 Q 7 T j o g U 2 N v c m U m c X V v d D s s J n F 1 b 3 Q 7 T j o g L U x v Z y B T d H V k Z W 5 0 X H U w M D I 3 c y B U L X R l c 3 Q g c C 1 2 Y W x 1 Z S B B X 0 t P M V 9 X V C Z x d W 9 0 O y w m c X V v d D t O O i B T d H V k Z W 5 0 X H U w M D I 3 c y B U L X R l c 3 Q g c S 1 2 Y W x 1 Z S B B X 0 t P M V 9 X V C Z x d W 9 0 O y w m c X V v d D t O O i B T d H V k Z W 5 0 X H U w M D I 3 c y B U L X R l c 3 Q g R G l m Z m V y Z W 5 j Z S B B X 0 t P M V 9 X V C Z x d W 9 0 O y w m c X V v d D t O O i B T d H V k Z W 5 0 X H U w M D I 3 c y B U L X R l c 3 Q g V G V z d C B z d G F 0 a X N 0 a W M g Q V 9 L T z F f V 1 Q m c X V v d D s s J n F 1 b 3 Q 7 V D o g U H J v d G V p b i B J R H M m c X V v d D s s J n F 1 b 3 Q 7 V D o g T W F q b 3 J p d H k g c H J v d G V p b i B J R H M m c X V v d D s s J n F 1 b 3 Q 7 V D o g a W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l N Q M 0 F f T E Z R I C g y K S 9 a b W l l b m l v b m 8 g d H l w L n t M R l E g a W 5 0 Z W 5 z a X R 5 I E E x X 0 t P M S w w f S Z x d W 9 0 O y w m c X V v d D t T Z W N 0 a W 9 u M S 9 S U 1 A z Q V 9 M R l E g K D I p L 1 p t a W V u a W 9 u b y B 0 e X A u e 0 x G U S B p b n R l b n N p d H k g Q T J f S 0 8 x L D F 9 J n F 1 b 3 Q 7 L C Z x d W 9 0 O 1 N l Y 3 R p b 2 4 x L 1 J T U D N B X 0 x G U S A o M i k v W m 1 p Z W 5 p b 2 5 v I H R 5 c C 5 7 T E Z R I G l u d G V u c 2 l 0 e S B B M 1 9 L T z E s M n 0 m c X V v d D s s J n F 1 b 3 Q 7 U 2 V j d G l v b j E v U l N Q M 0 F f T E Z R I C g y K S 9 a b W l l b m l v b m 8 g d H l w L n t M R l E g a W 5 0 Z W 5 z a X R 5 I F d U M S w z f S Z x d W 9 0 O y w m c X V v d D t T Z W N 0 a W 9 u M S 9 S U 1 A z Q V 9 M R l E g K D I p L 1 p t a W V u a W 9 u b y B 0 e X A u e 0 x G U S B p b n R l b n N p d H k g V 1 Q y L D R 9 J n F 1 b 3 Q 7 L C Z x d W 9 0 O 1 N l Y 3 R p b 2 4 x L 1 J T U D N B X 0 x G U S A o M i k v W m 1 p Z W 5 p b 2 5 v I H R 5 c C 5 7 Q z o g T 2 5 s e S B p Z G V u d G l m a W V k I G J 5 I H N p d G U s N X 0 m c X V v d D s s J n F 1 b 3 Q 7 U 2 V j d G l v b j E v U l N Q M 0 F f T E Z R I C g y K S 9 a b W l l b m l v b m 8 g d H l w L n t D O i B S Z X Z l c n N l L D Z 9 J n F 1 b 3 Q 7 L C Z x d W 9 0 O 1 N l Y 3 R p b 2 4 x L 1 J T U D N B X 0 x G U S A o M i k v W m 1 p Z W 5 p b 2 5 v I H R 5 c C 5 7 Q z o g U G 9 0 Z W 5 0 a W F s I G N v b n R h b W l u Y W 5 0 L D d 9 J n F 1 b 3 Q 7 L C Z x d W 9 0 O 1 N l Y 3 R p b 2 4 x L 1 J T U D N B X 0 x G U S A o M i k v W m 1 p Z W 5 p b 2 5 v I H R 5 c C 5 7 Q z o g U 3 R 1 Z G V u d F x 1 M D A y N 3 M g V C 1 0 Z X N 0 I F N p Z 2 5 p Z m l j Y W 5 0 I E F f S 0 8 x X 1 d U L D h 9 J n F 1 b 3 Q 7 L C Z x d W 9 0 O 1 N l Y 3 R p b 2 4 x L 1 J T U D N B X 0 x G U S A o M i k v W m 1 p Z W 5 p b 2 5 v I H R 5 c C 5 7 Q z o g U 3 R 1 Z G V u d F x 1 M D A y N 3 M g V C 1 0 Z X N 0 I H N p Z 2 5 p Z m l j Y W 5 0 L D l 9 J n F 1 b 3 Q 7 L C Z x d W 9 0 O 1 N l Y 3 R p b 2 4 x L 1 J T U D N B X 0 x G U S A o M i k v W m 1 p Z W 5 p b 2 5 v I H R 5 c C 5 7 Q z o g R 2 U g T m F t Z S w x M H 0 m c X V v d D s s J n F 1 b 3 Q 7 U 2 V j d G l v b j E v U l N Q M 0 F f T E Z R I C g y K S 9 a b W l l b m l v b m 8 g d H l w L n t O O i B Q Z X B 0 a W R l c y w x M X 0 m c X V v d D s s J n F 1 b 3 Q 7 U 2 V j d G l v b j E v U l N Q M 0 F f T E Z R I C g y K S 9 a b W l l b m l v b m 8 g d H l w L n t O O i B V b m l x d W U g c G V w d G l k Z X M s M T J 9 J n F 1 b 3 Q 7 L C Z x d W 9 0 O 1 N l Y 3 R p b 2 4 x L 1 J T U D N B X 0 x G U S A o M i k v W m 1 p Z W 5 p b 2 5 v I H R 5 c C 5 7 T j o g U 2 V x d W V u Y 2 U g Y 2 9 2 Z X J h Z 2 U g W y V d L D E z f S Z x d W 9 0 O y w m c X V v d D t T Z W N 0 a W 9 u M S 9 S U 1 A z Q V 9 M R l E g K D I p L 1 p t a W V u a W 9 u b y B 0 e X A u e 0 4 6 I F N j b 3 J l L D E 0 f S Z x d W 9 0 O y w m c X V v d D t T Z W N 0 a W 9 u M S 9 S U 1 A z Q V 9 M R l E g K D I p L 1 p t a W V u a W 9 u b y B 0 e X A u e 0 4 6 I C 1 M b 2 c g U 3 R 1 Z G V u d F x 1 M D A y N 3 M g V C 1 0 Z X N 0 I H A t d m F s d W U g Q V 9 L T z F f V 1 Q s M T V 9 J n F 1 b 3 Q 7 L C Z x d W 9 0 O 1 N l Y 3 R p b 2 4 x L 1 J T U D N B X 0 x G U S A o M i k v W m 1 p Z W 5 p b 2 5 v I H R 5 c C 5 7 T j o g U 3 R 1 Z G V u d F x 1 M D A y N 3 M g V C 1 0 Z X N 0 I H E t d m F s d W U g Q V 9 L T z F f V 1 Q s M T Z 9 J n F 1 b 3 Q 7 L C Z x d W 9 0 O 1 N l Y 3 R p b 2 4 x L 1 J T U D N B X 0 x G U S A o M i k v W m 1 p Z W 5 p b 2 5 v I H R 5 c C 5 7 T j o g U 3 R 1 Z G V u d F x 1 M D A y N 3 M g V C 1 0 Z X N 0 I E R p Z m Z l c m V u Y 2 U g Q V 9 L T z F f V 1 Q s M T d 9 J n F 1 b 3 Q 7 L C Z x d W 9 0 O 1 N l Y 3 R p b 2 4 x L 1 J T U D N B X 0 x G U S A o M i k v W m 1 p Z W 5 p b 2 5 v I H R 5 c C 5 7 T j o g U 3 R 1 Z G V u d F x 1 M D A y N 3 M g V C 1 0 Z X N 0 I F R l c 3 Q g c 3 R h d G l z d G l j I E F f S 0 8 x X 1 d U L D E 4 f S Z x d W 9 0 O y w m c X V v d D t T Z W N 0 a W 9 u M S 9 S U 1 A z Q V 9 M R l E g K D I p L 1 p t a W V u a W 9 u b y B 0 e X A u e 1 Q 6 I F B y b 3 R l a W 4 g S U R z L D E 5 f S Z x d W 9 0 O y w m c X V v d D t T Z W N 0 a W 9 u M S 9 S U 1 A z Q V 9 M R l E g K D I p L 1 p t a W V u a W 9 u b y B 0 e X A u e 1 Q 6 I E 1 h a m 9 y a X R 5 I H B y b 3 R l a W 4 g S U R z L D I w f S Z x d W 9 0 O y w m c X V v d D t T Z W N 0 a W 9 u M S 9 S U 1 A z Q V 9 M R l E g K D I p L 1 p t a W V u a W 9 u b y B 0 e X A u e 1 Q 6 I G l k L D I x f S Z x d W 9 0 O 1 0 s J n F 1 b 3 Q 7 Q 2 9 s d W 1 u Q 2 9 1 b n Q m c X V v d D s 6 M j I s J n F 1 b 3 Q 7 S 2 V 5 Q 2 9 s d W 1 u T m F t Z X M m c X V v d D s 6 W 1 0 s J n F 1 b 3 Q 7 Q 2 9 s d W 1 u S W R l b n R p d G l l c y Z x d W 9 0 O z p b J n F 1 b 3 Q 7 U 2 V j d G l v b j E v U l N Q M 0 F f T E Z R I C g y K S 9 a b W l l b m l v b m 8 g d H l w L n t M R l E g a W 5 0 Z W 5 z a X R 5 I E E x X 0 t P M S w w f S Z x d W 9 0 O y w m c X V v d D t T Z W N 0 a W 9 u M S 9 S U 1 A z Q V 9 M R l E g K D I p L 1 p t a W V u a W 9 u b y B 0 e X A u e 0 x G U S B p b n R l b n N p d H k g Q T J f S 0 8 x L D F 9 J n F 1 b 3 Q 7 L C Z x d W 9 0 O 1 N l Y 3 R p b 2 4 x L 1 J T U D N B X 0 x G U S A o M i k v W m 1 p Z W 5 p b 2 5 v I H R 5 c C 5 7 T E Z R I G l u d G V u c 2 l 0 e S B B M 1 9 L T z E s M n 0 m c X V v d D s s J n F 1 b 3 Q 7 U 2 V j d G l v b j E v U l N Q M 0 F f T E Z R I C g y K S 9 a b W l l b m l v b m 8 g d H l w L n t M R l E g a W 5 0 Z W 5 z a X R 5 I F d U M S w z f S Z x d W 9 0 O y w m c X V v d D t T Z W N 0 a W 9 u M S 9 S U 1 A z Q V 9 M R l E g K D I p L 1 p t a W V u a W 9 u b y B 0 e X A u e 0 x G U S B p b n R l b n N p d H k g V 1 Q y L D R 9 J n F 1 b 3 Q 7 L C Z x d W 9 0 O 1 N l Y 3 R p b 2 4 x L 1 J T U D N B X 0 x G U S A o M i k v W m 1 p Z W 5 p b 2 5 v I H R 5 c C 5 7 Q z o g T 2 5 s e S B p Z G V u d G l m a W V k I G J 5 I H N p d G U s N X 0 m c X V v d D s s J n F 1 b 3 Q 7 U 2 V j d G l v b j E v U l N Q M 0 F f T E Z R I C g y K S 9 a b W l l b m l v b m 8 g d H l w L n t D O i B S Z X Z l c n N l L D Z 9 J n F 1 b 3 Q 7 L C Z x d W 9 0 O 1 N l Y 3 R p b 2 4 x L 1 J T U D N B X 0 x G U S A o M i k v W m 1 p Z W 5 p b 2 5 v I H R 5 c C 5 7 Q z o g U G 9 0 Z W 5 0 a W F s I G N v b n R h b W l u Y W 5 0 L D d 9 J n F 1 b 3 Q 7 L C Z x d W 9 0 O 1 N l Y 3 R p b 2 4 x L 1 J T U D N B X 0 x G U S A o M i k v W m 1 p Z W 5 p b 2 5 v I H R 5 c C 5 7 Q z o g U 3 R 1 Z G V u d F x 1 M D A y N 3 M g V C 1 0 Z X N 0 I F N p Z 2 5 p Z m l j Y W 5 0 I E F f S 0 8 x X 1 d U L D h 9 J n F 1 b 3 Q 7 L C Z x d W 9 0 O 1 N l Y 3 R p b 2 4 x L 1 J T U D N B X 0 x G U S A o M i k v W m 1 p Z W 5 p b 2 5 v I H R 5 c C 5 7 Q z o g U 3 R 1 Z G V u d F x 1 M D A y N 3 M g V C 1 0 Z X N 0 I H N p Z 2 5 p Z m l j Y W 5 0 L D l 9 J n F 1 b 3 Q 7 L C Z x d W 9 0 O 1 N l Y 3 R p b 2 4 x L 1 J T U D N B X 0 x G U S A o M i k v W m 1 p Z W 5 p b 2 5 v I H R 5 c C 5 7 Q z o g R 2 U g T m F t Z S w x M H 0 m c X V v d D s s J n F 1 b 3 Q 7 U 2 V j d G l v b j E v U l N Q M 0 F f T E Z R I C g y K S 9 a b W l l b m l v b m 8 g d H l w L n t O O i B Q Z X B 0 a W R l c y w x M X 0 m c X V v d D s s J n F 1 b 3 Q 7 U 2 V j d G l v b j E v U l N Q M 0 F f T E Z R I C g y K S 9 a b W l l b m l v b m 8 g d H l w L n t O O i B V b m l x d W U g c G V w d G l k Z X M s M T J 9 J n F 1 b 3 Q 7 L C Z x d W 9 0 O 1 N l Y 3 R p b 2 4 x L 1 J T U D N B X 0 x G U S A o M i k v W m 1 p Z W 5 p b 2 5 v I H R 5 c C 5 7 T j o g U 2 V x d W V u Y 2 U g Y 2 9 2 Z X J h Z 2 U g W y V d L D E z f S Z x d W 9 0 O y w m c X V v d D t T Z W N 0 a W 9 u M S 9 S U 1 A z Q V 9 M R l E g K D I p L 1 p t a W V u a W 9 u b y B 0 e X A u e 0 4 6 I F N j b 3 J l L D E 0 f S Z x d W 9 0 O y w m c X V v d D t T Z W N 0 a W 9 u M S 9 S U 1 A z Q V 9 M R l E g K D I p L 1 p t a W V u a W 9 u b y B 0 e X A u e 0 4 6 I C 1 M b 2 c g U 3 R 1 Z G V u d F x 1 M D A y N 3 M g V C 1 0 Z X N 0 I H A t d m F s d W U g Q V 9 L T z F f V 1 Q s M T V 9 J n F 1 b 3 Q 7 L C Z x d W 9 0 O 1 N l Y 3 R p b 2 4 x L 1 J T U D N B X 0 x G U S A o M i k v W m 1 p Z W 5 p b 2 5 v I H R 5 c C 5 7 T j o g U 3 R 1 Z G V u d F x 1 M D A y N 3 M g V C 1 0 Z X N 0 I H E t d m F s d W U g Q V 9 L T z F f V 1 Q s M T Z 9 J n F 1 b 3 Q 7 L C Z x d W 9 0 O 1 N l Y 3 R p b 2 4 x L 1 J T U D N B X 0 x G U S A o M i k v W m 1 p Z W 5 p b 2 5 v I H R 5 c C 5 7 T j o g U 3 R 1 Z G V u d F x 1 M D A y N 3 M g V C 1 0 Z X N 0 I E R p Z m Z l c m V u Y 2 U g Q V 9 L T z F f V 1 Q s M T d 9 J n F 1 b 3 Q 7 L C Z x d W 9 0 O 1 N l Y 3 R p b 2 4 x L 1 J T U D N B X 0 x G U S A o M i k v W m 1 p Z W 5 p b 2 5 v I H R 5 c C 5 7 T j o g U 3 R 1 Z G V u d F x 1 M D A y N 3 M g V C 1 0 Z X N 0 I F R l c 3 Q g c 3 R h d G l z d G l j I E F f S 0 8 x X 1 d U L D E 4 f S Z x d W 9 0 O y w m c X V v d D t T Z W N 0 a W 9 u M S 9 S U 1 A z Q V 9 M R l E g K D I p L 1 p t a W V u a W 9 u b y B 0 e X A u e 1 Q 6 I F B y b 3 R l a W 4 g S U R z L D E 5 f S Z x d W 9 0 O y w m c X V v d D t T Z W N 0 a W 9 u M S 9 S U 1 A z Q V 9 M R l E g K D I p L 1 p t a W V u a W 9 u b y B 0 e X A u e 1 Q 6 I E 1 h a m 9 y a X R 5 I H B y b 3 R l a W 4 g S U R z L D I w f S Z x d W 9 0 O y w m c X V v d D t T Z W N 0 a W 9 u M S 9 S U 1 A z Q V 9 M R l E g K D I p L 1 p t a W V u a W 9 u b y B 0 e X A u e 1 Q 6 I G l k L D I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l N Q M 0 F f T E Z R J T I w K D I p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B X 0 x G U S U y M C g y K S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B X 0 x G U S U y M C g y K S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1 A z Q V 9 M R l E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U l N Q M 0 F f T E Z R X 1 8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I t M T l U M T Q 6 M T Y 6 N D g u N T M 2 M z k x O F o i I C 8 + P E V u d H J 5 I F R 5 c G U 9 I k Z p b G x D b 2 x 1 b W 5 U e X B l c y I g V m F s d W U 9 I n N C U V V G Q l F V R 0 J n W U d C Z 1 l H Q m d N R E J R V U Z C U V V G Q m d Z R C I g L z 4 8 R W 5 0 c n k g V H l w Z T 0 i R m l s b E N v b H V t b k 5 h b W V z I i B W Y W x 1 Z T 0 i c 1 s m c X V v d D t M R l E g a W 5 0 Z W 5 z a X R 5 I E E x X 0 t P M S Z x d W 9 0 O y w m c X V v d D t M R l E g a W 5 0 Z W 5 z a X R 5 I E E y X 0 t P M S Z x d W 9 0 O y w m c X V v d D t M R l E g a W 5 0 Z W 5 z a X R 5 I E E z X 0 t P M S Z x d W 9 0 O y w m c X V v d D t M R l E g a W 5 0 Z W 5 z a X R 5 I F d U M S Z x d W 9 0 O y w m c X V v d D t M R l E g a W 5 0 Z W 5 z a X R 5 I F d U M i Z x d W 9 0 O y w m c X V v d D t D O i B P b m x 5 I G l k Z W 5 0 a W Z p Z W Q g Y n k g c 2 l 0 Z S Z x d W 9 0 O y w m c X V v d D t D O i B S Z X Z l c n N l J n F 1 b 3 Q 7 L C Z x d W 9 0 O 0 M 6 I F B v d G V u d G l h b C B j b 2 5 0 Y W 1 p b m F u d C Z x d W 9 0 O y w m c X V v d D t D O i B T d H V k Z W 5 0 X H U w M D I 3 c y B U L X R l c 3 Q g U 2 l n b m l m a W N h b n Q g Q V 9 L T z F f V 1 Q m c X V v d D s s J n F 1 b 3 Q 7 Q z o g U 3 R 1 Z G V u d F x 1 M D A y N 3 M g V C 1 0 Z X N 0 I H N p Z 2 5 p Z m l j Y W 5 0 J n F 1 b 3 Q 7 L C Z x d W 9 0 O 0 M 6 I E d l I E 5 h b W U m c X V v d D s s J n F 1 b 3 Q 7 Q z o g R 2 U g T m F t Z V 8 m c X V v d D s s J n F 1 b 3 Q 7 Q z o g U H J v d G V p b i B u Y W 1 l J n F 1 b 3 Q 7 L C Z x d W 9 0 O 0 4 6 I F B l c H R p Z G V z J n F 1 b 3 Q 7 L C Z x d W 9 0 O 0 4 6 I F V u a X F 1 Z S B w Z X B 0 a W R l c y Z x d W 9 0 O y w m c X V v d D t O O i B T Z X F 1 Z W 5 j Z S B j b 3 Z l c m F n Z S B b J V 0 m c X V v d D s s J n F 1 b 3 Q 7 T j o g U 2 N v c m U m c X V v d D s s J n F 1 b 3 Q 7 T j o g L U x v Z y B T d H V k Z W 5 0 X H U w M D I 3 c y B U L X R l c 3 Q g c C 1 2 Y W x 1 Z S B B X 0 t P M V 9 X V C Z x d W 9 0 O y w m c X V v d D t O O i B T d H V k Z W 5 0 X H U w M D I 3 c y B U L X R l c 3 Q g c S 1 2 Y W x 1 Z S B B X 0 t P M V 9 X V C Z x d W 9 0 O y w m c X V v d D t O O i B T d H V k Z W 5 0 X H U w M D I 3 c y B U L X R l c 3 Q g R G l m Z m V y Z W 5 j Z S B B X 0 t P M V 9 X V C Z x d W 9 0 O y w m c X V v d D t O O i B T d H V k Z W 5 0 X H U w M D I 3 c y B U L X R l c 3 Q g V G V z d C B z d G F 0 a X N 0 a W M g Q V 9 L T z F f V 1 Q m c X V v d D s s J n F 1 b 3 Q 7 V D o g U H J v d G V p b i B J R H M m c X V v d D s s J n F 1 b 3 Q 7 V D o g T W F q b 3 J p d H k g c H J v d G V p b i B J R H M m c X V v d D s s J n F 1 b 3 Q 7 V D o g a W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l N Q M 0 F f T E Z R I C g z K S 9 a b W l l b m l v b m 8 g d H l w L n t M R l E g a W 5 0 Z W 5 z a X R 5 I E E x X 0 t P M S w w f S Z x d W 9 0 O y w m c X V v d D t T Z W N 0 a W 9 u M S 9 S U 1 A z Q V 9 M R l E g K D M p L 1 p t a W V u a W 9 u b y B 0 e X A u e 0 x G U S B p b n R l b n N p d H k g Q T J f S 0 8 x L D F 9 J n F 1 b 3 Q 7 L C Z x d W 9 0 O 1 N l Y 3 R p b 2 4 x L 1 J T U D N B X 0 x G U S A o M y k v W m 1 p Z W 5 p b 2 5 v I H R 5 c C 5 7 T E Z R I G l u d G V u c 2 l 0 e S B B M 1 9 L T z E s M n 0 m c X V v d D s s J n F 1 b 3 Q 7 U 2 V j d G l v b j E v U l N Q M 0 F f T E Z R I C g z K S 9 a b W l l b m l v b m 8 g d H l w L n t M R l E g a W 5 0 Z W 5 z a X R 5 I F d U M S w z f S Z x d W 9 0 O y w m c X V v d D t T Z W N 0 a W 9 u M S 9 S U 1 A z Q V 9 M R l E g K D M p L 1 p t a W V u a W 9 u b y B 0 e X A u e 0 x G U S B p b n R l b n N p d H k g V 1 Q y L D R 9 J n F 1 b 3 Q 7 L C Z x d W 9 0 O 1 N l Y 3 R p b 2 4 x L 1 J T U D N B X 0 x G U S A o M y k v W m 1 p Z W 5 p b 2 5 v I H R 5 c C 5 7 Q z o g T 2 5 s e S B p Z G V u d G l m a W V k I G J 5 I H N p d G U s N X 0 m c X V v d D s s J n F 1 b 3 Q 7 U 2 V j d G l v b j E v U l N Q M 0 F f T E Z R I C g z K S 9 a b W l l b m l v b m 8 g d H l w L n t D O i B S Z X Z l c n N l L D Z 9 J n F 1 b 3 Q 7 L C Z x d W 9 0 O 1 N l Y 3 R p b 2 4 x L 1 J T U D N B X 0 x G U S A o M y k v W m 1 p Z W 5 p b 2 5 v I H R 5 c C 5 7 Q z o g U G 9 0 Z W 5 0 a W F s I G N v b n R h b W l u Y W 5 0 L D d 9 J n F 1 b 3 Q 7 L C Z x d W 9 0 O 1 N l Y 3 R p b 2 4 x L 1 J T U D N B X 0 x G U S A o M y k v W m 1 p Z W 5 p b 2 5 v I H R 5 c C 5 7 Q z o g U 3 R 1 Z G V u d F x 1 M D A y N 3 M g V C 1 0 Z X N 0 I F N p Z 2 5 p Z m l j Y W 5 0 I E F f S 0 8 x X 1 d U L D h 9 J n F 1 b 3 Q 7 L C Z x d W 9 0 O 1 N l Y 3 R p b 2 4 x L 1 J T U D N B X 0 x G U S A o M y k v W m 1 p Z W 5 p b 2 5 v I H R 5 c C 5 7 Q z o g U 3 R 1 Z G V u d F x 1 M D A y N 3 M g V C 1 0 Z X N 0 I H N p Z 2 5 p Z m l j Y W 5 0 L D l 9 J n F 1 b 3 Q 7 L C Z x d W 9 0 O 1 N l Y 3 R p b 2 4 x L 1 J T U D N B X 0 x G U S A o M y k v W m 1 p Z W 5 p b 2 5 v I H R 5 c C 5 7 Q z o g R 2 U g T m F t Z S w x M H 0 m c X V v d D s s J n F 1 b 3 Q 7 U 2 V j d G l v b j E v U l N Q M 0 F f T E Z R I C g z K S 9 a b W l l b m l v b m 8 g d H l w L n t D O i B H Z S B O Y W 1 l X y w x M X 0 m c X V v d D s s J n F 1 b 3 Q 7 U 2 V j d G l v b j E v U l N Q M 0 F f T E Z R I C g z K S 9 a b W l l b m l v b m 8 g d H l w L n t D O i B Q c m 9 0 Z W l u I G 5 h b W U s M T J 9 J n F 1 b 3 Q 7 L C Z x d W 9 0 O 1 N l Y 3 R p b 2 4 x L 1 J T U D N B X 0 x G U S A o M y k v W m 1 p Z W 5 p b 2 5 v I H R 5 c C 5 7 T j o g U G V w d G l k Z X M s M T N 9 J n F 1 b 3 Q 7 L C Z x d W 9 0 O 1 N l Y 3 R p b 2 4 x L 1 J T U D N B X 0 x G U S A o M y k v W m 1 p Z W 5 p b 2 5 v I H R 5 c C 5 7 T j o g V W 5 p c X V l I H B l c H R p Z G V z L D E 0 f S Z x d W 9 0 O y w m c X V v d D t T Z W N 0 a W 9 u M S 9 S U 1 A z Q V 9 M R l E g K D M p L 1 p t a W V u a W 9 u b y B 0 e X A u e 0 4 6 I F N l c X V l b m N l I G N v d m V y Y W d l I F s l X S w x N X 0 m c X V v d D s s J n F 1 b 3 Q 7 U 2 V j d G l v b j E v U l N Q M 0 F f T E Z R I C g z K S 9 a b W l l b m l v b m 8 g d H l w L n t O O i B T Y 2 9 y Z S w x N n 0 m c X V v d D s s J n F 1 b 3 Q 7 U 2 V j d G l v b j E v U l N Q M 0 F f T E Z R I C g z K S 9 a b W l l b m l v b m 8 g d H l w L n t O O i A t T G 9 n I F N 0 d W R l b n R c d T A w M j d z I F Q t d G V z d C B w L X Z h b H V l I E F f S 0 8 x X 1 d U L D E 3 f S Z x d W 9 0 O y w m c X V v d D t T Z W N 0 a W 9 u M S 9 S U 1 A z Q V 9 M R l E g K D M p L 1 p t a W V u a W 9 u b y B 0 e X A u e 0 4 6 I F N 0 d W R l b n R c d T A w M j d z I F Q t d G V z d C B x L X Z h b H V l I E F f S 0 8 x X 1 d U L D E 4 f S Z x d W 9 0 O y w m c X V v d D t T Z W N 0 a W 9 u M S 9 S U 1 A z Q V 9 M R l E g K D M p L 1 p t a W V u a W 9 u b y B 0 e X A u e 0 4 6 I F N 0 d W R l b n R c d T A w M j d z I F Q t d G V z d C B E a W Z m Z X J l b m N l I E F f S 0 8 x X 1 d U L D E 5 f S Z x d W 9 0 O y w m c X V v d D t T Z W N 0 a W 9 u M S 9 S U 1 A z Q V 9 M R l E g K D M p L 1 p t a W V u a W 9 u b y B 0 e X A u e 0 4 6 I F N 0 d W R l b n R c d T A w M j d z I F Q t d G V z d C B U Z X N 0 I H N 0 Y X R p c 3 R p Y y B B X 0 t P M V 9 X V C w y M H 0 m c X V v d D s s J n F 1 b 3 Q 7 U 2 V j d G l v b j E v U l N Q M 0 F f T E Z R I C g z K S 9 a b W l l b m l v b m 8 g d H l w L n t U O i B Q c m 9 0 Z W l u I E l E c y w y M X 0 m c X V v d D s s J n F 1 b 3 Q 7 U 2 V j d G l v b j E v U l N Q M 0 F f T E Z R I C g z K S 9 a b W l l b m l v b m 8 g d H l w L n t U O i B N Y W p v c m l 0 e S B w c m 9 0 Z W l u I E l E c y w y M n 0 m c X V v d D s s J n F 1 b 3 Q 7 U 2 V j d G l v b j E v U l N Q M 0 F f T E Z R I C g z K S 9 a b W l l b m l v b m 8 g d H l w L n t U O i B p Z C w y M 3 0 m c X V v d D t d L C Z x d W 9 0 O 0 N v b H V t b k N v d W 5 0 J n F 1 b 3 Q 7 O j I 0 L C Z x d W 9 0 O 0 t l e U N v b H V t b k 5 h b W V z J n F 1 b 3 Q 7 O l t d L C Z x d W 9 0 O 0 N v b H V t b k l k Z W 5 0 a X R p Z X M m c X V v d D s 6 W y Z x d W 9 0 O 1 N l Y 3 R p b 2 4 x L 1 J T U D N B X 0 x G U S A o M y k v W m 1 p Z W 5 p b 2 5 v I H R 5 c C 5 7 T E Z R I G l u d G V u c 2 l 0 e S B B M V 9 L T z E s M H 0 m c X V v d D s s J n F 1 b 3 Q 7 U 2 V j d G l v b j E v U l N Q M 0 F f T E Z R I C g z K S 9 a b W l l b m l v b m 8 g d H l w L n t M R l E g a W 5 0 Z W 5 z a X R 5 I E E y X 0 t P M S w x f S Z x d W 9 0 O y w m c X V v d D t T Z W N 0 a W 9 u M S 9 S U 1 A z Q V 9 M R l E g K D M p L 1 p t a W V u a W 9 u b y B 0 e X A u e 0 x G U S B p b n R l b n N p d H k g Q T N f S 0 8 x L D J 9 J n F 1 b 3 Q 7 L C Z x d W 9 0 O 1 N l Y 3 R p b 2 4 x L 1 J T U D N B X 0 x G U S A o M y k v W m 1 p Z W 5 p b 2 5 v I H R 5 c C 5 7 T E Z R I G l u d G V u c 2 l 0 e S B X V D E s M 3 0 m c X V v d D s s J n F 1 b 3 Q 7 U 2 V j d G l v b j E v U l N Q M 0 F f T E Z R I C g z K S 9 a b W l l b m l v b m 8 g d H l w L n t M R l E g a W 5 0 Z W 5 z a X R 5 I F d U M i w 0 f S Z x d W 9 0 O y w m c X V v d D t T Z W N 0 a W 9 u M S 9 S U 1 A z Q V 9 M R l E g K D M p L 1 p t a W V u a W 9 u b y B 0 e X A u e 0 M 6 I E 9 u b H k g a W R l b n R p Z m l l Z C B i e S B z a X R l L D V 9 J n F 1 b 3 Q 7 L C Z x d W 9 0 O 1 N l Y 3 R p b 2 4 x L 1 J T U D N B X 0 x G U S A o M y k v W m 1 p Z W 5 p b 2 5 v I H R 5 c C 5 7 Q z o g U m V 2 Z X J z Z S w 2 f S Z x d W 9 0 O y w m c X V v d D t T Z W N 0 a W 9 u M S 9 S U 1 A z Q V 9 M R l E g K D M p L 1 p t a W V u a W 9 u b y B 0 e X A u e 0 M 6 I F B v d G V u d G l h b C B j b 2 5 0 Y W 1 p b m F u d C w 3 f S Z x d W 9 0 O y w m c X V v d D t T Z W N 0 a W 9 u M S 9 S U 1 A z Q V 9 M R l E g K D M p L 1 p t a W V u a W 9 u b y B 0 e X A u e 0 M 6 I F N 0 d W R l b n R c d T A w M j d z I F Q t d G V z d C B T a W d u a W Z p Y 2 F u d C B B X 0 t P M V 9 X V C w 4 f S Z x d W 9 0 O y w m c X V v d D t T Z W N 0 a W 9 u M S 9 S U 1 A z Q V 9 M R l E g K D M p L 1 p t a W V u a W 9 u b y B 0 e X A u e 0 M 6 I F N 0 d W R l b n R c d T A w M j d z I F Q t d G V z d C B z a W d u a W Z p Y 2 F u d C w 5 f S Z x d W 9 0 O y w m c X V v d D t T Z W N 0 a W 9 u M S 9 S U 1 A z Q V 9 M R l E g K D M p L 1 p t a W V u a W 9 u b y B 0 e X A u e 0 M 6 I E d l I E 5 h b W U s M T B 9 J n F 1 b 3 Q 7 L C Z x d W 9 0 O 1 N l Y 3 R p b 2 4 x L 1 J T U D N B X 0 x G U S A o M y k v W m 1 p Z W 5 p b 2 5 v I H R 5 c C 5 7 Q z o g R 2 U g T m F t Z V 8 s M T F 9 J n F 1 b 3 Q 7 L C Z x d W 9 0 O 1 N l Y 3 R p b 2 4 x L 1 J T U D N B X 0 x G U S A o M y k v W m 1 p Z W 5 p b 2 5 v I H R 5 c C 5 7 Q z o g U H J v d G V p b i B u Y W 1 l L D E y f S Z x d W 9 0 O y w m c X V v d D t T Z W N 0 a W 9 u M S 9 S U 1 A z Q V 9 M R l E g K D M p L 1 p t a W V u a W 9 u b y B 0 e X A u e 0 4 6 I F B l c H R p Z G V z L D E z f S Z x d W 9 0 O y w m c X V v d D t T Z W N 0 a W 9 u M S 9 S U 1 A z Q V 9 M R l E g K D M p L 1 p t a W V u a W 9 u b y B 0 e X A u e 0 4 6 I F V u a X F 1 Z S B w Z X B 0 a W R l c y w x N H 0 m c X V v d D s s J n F 1 b 3 Q 7 U 2 V j d G l v b j E v U l N Q M 0 F f T E Z R I C g z K S 9 a b W l l b m l v b m 8 g d H l w L n t O O i B T Z X F 1 Z W 5 j Z S B j b 3 Z l c m F n Z S B b J V 0 s M T V 9 J n F 1 b 3 Q 7 L C Z x d W 9 0 O 1 N l Y 3 R p b 2 4 x L 1 J T U D N B X 0 x G U S A o M y k v W m 1 p Z W 5 p b 2 5 v I H R 5 c C 5 7 T j o g U 2 N v c m U s M T Z 9 J n F 1 b 3 Q 7 L C Z x d W 9 0 O 1 N l Y 3 R p b 2 4 x L 1 J T U D N B X 0 x G U S A o M y k v W m 1 p Z W 5 p b 2 5 v I H R 5 c C 5 7 T j o g L U x v Z y B T d H V k Z W 5 0 X H U w M D I 3 c y B U L X R l c 3 Q g c C 1 2 Y W x 1 Z S B B X 0 t P M V 9 X V C w x N 3 0 m c X V v d D s s J n F 1 b 3 Q 7 U 2 V j d G l v b j E v U l N Q M 0 F f T E Z R I C g z K S 9 a b W l l b m l v b m 8 g d H l w L n t O O i B T d H V k Z W 5 0 X H U w M D I 3 c y B U L X R l c 3 Q g c S 1 2 Y W x 1 Z S B B X 0 t P M V 9 X V C w x O H 0 m c X V v d D s s J n F 1 b 3 Q 7 U 2 V j d G l v b j E v U l N Q M 0 F f T E Z R I C g z K S 9 a b W l l b m l v b m 8 g d H l w L n t O O i B T d H V k Z W 5 0 X H U w M D I 3 c y B U L X R l c 3 Q g R G l m Z m V y Z W 5 j Z S B B X 0 t P M V 9 X V C w x O X 0 m c X V v d D s s J n F 1 b 3 Q 7 U 2 V j d G l v b j E v U l N Q M 0 F f T E Z R I C g z K S 9 a b W l l b m l v b m 8 g d H l w L n t O O i B T d H V k Z W 5 0 X H U w M D I 3 c y B U L X R l c 3 Q g V G V z d C B z d G F 0 a X N 0 a W M g Q V 9 L T z F f V 1 Q s M j B 9 J n F 1 b 3 Q 7 L C Z x d W 9 0 O 1 N l Y 3 R p b 2 4 x L 1 J T U D N B X 0 x G U S A o M y k v W m 1 p Z W 5 p b 2 5 v I H R 5 c C 5 7 V D o g U H J v d G V p b i B J R H M s M j F 9 J n F 1 b 3 Q 7 L C Z x d W 9 0 O 1 N l Y 3 R p b 2 4 x L 1 J T U D N B X 0 x G U S A o M y k v W m 1 p Z W 5 p b 2 5 v I H R 5 c C 5 7 V D o g T W F q b 3 J p d H k g c H J v d G V p b i B J R H M s M j J 9 J n F 1 b 3 Q 7 L C Z x d W 9 0 O 1 N l Y 3 R p b 2 4 x L 1 J T U D N B X 0 x G U S A o M y k v W m 1 p Z W 5 p b 2 5 v I H R 5 c C 5 7 V D o g a W Q s M j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U 1 A z Q V 9 M R l E l M j A o M y k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N Q M 0 F f T E Z R J T I w K D M p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N Q M 0 F f T E Z R J T I w K D M p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C X 0 x G U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S U 1 A z Q l 9 M R l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z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x O V Q x N D o y N D o 1 M C 4 1 N z Q 1 N T Q x W i I g L z 4 8 R W 5 0 c n k g V H l w Z T 0 i R m l s b E N v b H V t b l R 5 c G V z I i B W Y W x 1 Z T 0 i c 0 J R V U Z C U V V H Q m d Z R 0 J n W U d C Z 0 1 E Q l F V R k J R V U Z C Z 1 l E I i A v P j x F b n R y e S B U e X B l P S J G a W x s Q 2 9 s d W 1 u T m F t Z X M i I F Z h b H V l P S J z W y Z x d W 9 0 O 0 x G U S B p b n R l b n N p d H k g Q j F f S 0 8 x J n F 1 b 3 Q 7 L C Z x d W 9 0 O 0 x G U S B p b n R l b n N p d H k g Q j J f S 0 8 x J n F 1 b 3 Q 7 L C Z x d W 9 0 O 0 x G U S B p b n R l b n N p d H k g Q j N f S 0 8 x J n F 1 b 3 Q 7 L C Z x d W 9 0 O 0 x G U S B p b n R l b n N p d H k g V 1 Q x J n F 1 b 3 Q 7 L C Z x d W 9 0 O 0 x G U S B p b n R l b n N p d H k g V 1 Q y J n F 1 b 3 Q 7 L C Z x d W 9 0 O 0 M 6 I E 9 u b H k g a W R l b n R p Z m l l Z C B i e S B z a X R l J n F 1 b 3 Q 7 L C Z x d W 9 0 O 0 M 6 I F J l d m V y c 2 U m c X V v d D s s J n F 1 b 3 Q 7 Q z o g U G 9 0 Z W 5 0 a W F s I G N v b n R h b W l u Y W 5 0 J n F 1 b 3 Q 7 L C Z x d W 9 0 O 0 M 6 I F N 0 d W R l b n R c d T A w M j d z I F Q t d G V z d C B T a W d u a W Z p Y 2 F u d C B C X 0 t P M V 9 X V C Z x d W 9 0 O y w m c X V v d D t D O i B T d H V k Z W 5 0 X H U w M D I 3 c y B U L X R l c 3 Q g c 2 l n b m l m a W N h b n Q m c X V v d D s s J n F 1 b 3 Q 7 Q z o g R 2 U g T m F t Z S Z x d W 9 0 O y w m c X V v d D t D O i B H Z S B O Y W 1 l X y Z x d W 9 0 O y w m c X V v d D t D O i B Q c m 9 0 Z W l u I G 5 h b W U m c X V v d D s s J n F 1 b 3 Q 7 T j o g U G V w d G l k Z X M m c X V v d D s s J n F 1 b 3 Q 7 T j o g V W 5 p c X V l I H B l c H R p Z G V z J n F 1 b 3 Q 7 L C Z x d W 9 0 O 0 4 6 I F N l c X V l b m N l I G N v d m V y Y W d l I F s l X S Z x d W 9 0 O y w m c X V v d D t O O i B T Y 2 9 y Z S Z x d W 9 0 O y w m c X V v d D t O O i A t T G 9 n I F N 0 d W R l b n R c d T A w M j d z I F Q t d G V z d C B w L X Z h b H V l I E J f S 0 8 x X 1 d U J n F 1 b 3 Q 7 L C Z x d W 9 0 O 0 4 6 I F N 0 d W R l b n R c d T A w M j d z I F Q t d G V z d C B x L X Z h b H V l I E J f S 0 8 x X 1 d U J n F 1 b 3 Q 7 L C Z x d W 9 0 O 0 4 6 I F N 0 d W R l b n R c d T A w M j d z I F Q t d G V z d C B E a W Z m Z X J l b m N l I E J f S 0 8 x X 1 d U J n F 1 b 3 Q 7 L C Z x d W 9 0 O 0 4 6 I F N 0 d W R l b n R c d T A w M j d z I F Q t d G V z d C B U Z X N 0 I H N 0 Y X R p c 3 R p Y y B C X 0 t P M V 9 X V C Z x d W 9 0 O y w m c X V v d D t U O i B Q c m 9 0 Z W l u I E l E c y Z x d W 9 0 O y w m c X V v d D t U O i B N Y W p v c m l 0 e S B w c m 9 0 Z W l u I E l E c y Z x d W 9 0 O y w m c X V v d D t U O i B p Z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U 1 A z Q l 9 M R l E v W m 1 p Z W 5 p b 2 5 v I H R 5 c C 5 7 T E Z R I G l u d G V u c 2 l 0 e S B C M V 9 L T z E s M H 0 m c X V v d D s s J n F 1 b 3 Q 7 U 2 V j d G l v b j E v U l N Q M 0 J f T E Z R L 1 p t a W V u a W 9 u b y B 0 e X A u e 0 x G U S B p b n R l b n N p d H k g Q j J f S 0 8 x L D F 9 J n F 1 b 3 Q 7 L C Z x d W 9 0 O 1 N l Y 3 R p b 2 4 x L 1 J T U D N C X 0 x G U S 9 a b W l l b m l v b m 8 g d H l w L n t M R l E g a W 5 0 Z W 5 z a X R 5 I E I z X 0 t P M S w y f S Z x d W 9 0 O y w m c X V v d D t T Z W N 0 a W 9 u M S 9 S U 1 A z Q l 9 M R l E v W m 1 p Z W 5 p b 2 5 v I H R 5 c C 5 7 T E Z R I G l u d G V u c 2 l 0 e S B X V D E s M 3 0 m c X V v d D s s J n F 1 b 3 Q 7 U 2 V j d G l v b j E v U l N Q M 0 J f T E Z R L 1 p t a W V u a W 9 u b y B 0 e X A u e 0 x G U S B p b n R l b n N p d H k g V 1 Q y L D R 9 J n F 1 b 3 Q 7 L C Z x d W 9 0 O 1 N l Y 3 R p b 2 4 x L 1 J T U D N C X 0 x G U S 9 a b W l l b m l v b m 8 g d H l w L n t D O i B P b m x 5 I G l k Z W 5 0 a W Z p Z W Q g Y n k g c 2 l 0 Z S w 1 f S Z x d W 9 0 O y w m c X V v d D t T Z W N 0 a W 9 u M S 9 S U 1 A z Q l 9 M R l E v W m 1 p Z W 5 p b 2 5 v I H R 5 c C 5 7 Q z o g U m V 2 Z X J z Z S w 2 f S Z x d W 9 0 O y w m c X V v d D t T Z W N 0 a W 9 u M S 9 S U 1 A z Q l 9 M R l E v W m 1 p Z W 5 p b 2 5 v I H R 5 c C 5 7 Q z o g U G 9 0 Z W 5 0 a W F s I G N v b n R h b W l u Y W 5 0 L D d 9 J n F 1 b 3 Q 7 L C Z x d W 9 0 O 1 N l Y 3 R p b 2 4 x L 1 J T U D N C X 0 x G U S 9 a b W l l b m l v b m 8 g d H l w L n t D O i B T d H V k Z W 5 0 X H U w M D I 3 c y B U L X R l c 3 Q g U 2 l n b m l m a W N h b n Q g Q l 9 L T z F f V 1 Q s O H 0 m c X V v d D s s J n F 1 b 3 Q 7 U 2 V j d G l v b j E v U l N Q M 0 J f T E Z R L 1 p t a W V u a W 9 u b y B 0 e X A u e 0 M 6 I F N 0 d W R l b n R c d T A w M j d z I F Q t d G V z d C B z a W d u a W Z p Y 2 F u d C w 5 f S Z x d W 9 0 O y w m c X V v d D t T Z W N 0 a W 9 u M S 9 S U 1 A z Q l 9 M R l E v W m 1 p Z W 5 p b 2 5 v I H R 5 c C 5 7 Q z o g R 2 U g T m F t Z S w x M H 0 m c X V v d D s s J n F 1 b 3 Q 7 U 2 V j d G l v b j E v U l N Q M 0 J f T E Z R L 1 p t a W V u a W 9 u b y B 0 e X A u e 0 M 6 I E d l I E 5 h b W V f L D E x f S Z x d W 9 0 O y w m c X V v d D t T Z W N 0 a W 9 u M S 9 S U 1 A z Q l 9 M R l E v W m 1 p Z W 5 p b 2 5 v I H R 5 c C 5 7 Q z o g U H J v d G V p b i B u Y W 1 l L D E y f S Z x d W 9 0 O y w m c X V v d D t T Z W N 0 a W 9 u M S 9 S U 1 A z Q l 9 M R l E v W m 1 p Z W 5 p b 2 5 v I H R 5 c C 5 7 T j o g U G V w d G l k Z X M s M T N 9 J n F 1 b 3 Q 7 L C Z x d W 9 0 O 1 N l Y 3 R p b 2 4 x L 1 J T U D N C X 0 x G U S 9 a b W l l b m l v b m 8 g d H l w L n t O O i B V b m l x d W U g c G V w d G l k Z X M s M T R 9 J n F 1 b 3 Q 7 L C Z x d W 9 0 O 1 N l Y 3 R p b 2 4 x L 1 J T U D N C X 0 x G U S 9 a b W l l b m l v b m 8 g d H l w L n t O O i B T Z X F 1 Z W 5 j Z S B j b 3 Z l c m F n Z S B b J V 0 s M T V 9 J n F 1 b 3 Q 7 L C Z x d W 9 0 O 1 N l Y 3 R p b 2 4 x L 1 J T U D N C X 0 x G U S 9 a b W l l b m l v b m 8 g d H l w L n t O O i B T Y 2 9 y Z S w x N n 0 m c X V v d D s s J n F 1 b 3 Q 7 U 2 V j d G l v b j E v U l N Q M 0 J f T E Z R L 1 p t a W V u a W 9 u b y B 0 e X A u e 0 4 6 I C 1 M b 2 c g U 3 R 1 Z G V u d F x 1 M D A y N 3 M g V C 1 0 Z X N 0 I H A t d m F s d W U g Q l 9 L T z F f V 1 Q s M T d 9 J n F 1 b 3 Q 7 L C Z x d W 9 0 O 1 N l Y 3 R p b 2 4 x L 1 J T U D N C X 0 x G U S 9 a b W l l b m l v b m 8 g d H l w L n t O O i B T d H V k Z W 5 0 X H U w M D I 3 c y B U L X R l c 3 Q g c S 1 2 Y W x 1 Z S B C X 0 t P M V 9 X V C w x O H 0 m c X V v d D s s J n F 1 b 3 Q 7 U 2 V j d G l v b j E v U l N Q M 0 J f T E Z R L 1 p t a W V u a W 9 u b y B 0 e X A u e 0 4 6 I F N 0 d W R l b n R c d T A w M j d z I F Q t d G V z d C B E a W Z m Z X J l b m N l I E J f S 0 8 x X 1 d U L D E 5 f S Z x d W 9 0 O y w m c X V v d D t T Z W N 0 a W 9 u M S 9 S U 1 A z Q l 9 M R l E v W m 1 p Z W 5 p b 2 5 v I H R 5 c C 5 7 T j o g U 3 R 1 Z G V u d F x 1 M D A y N 3 M g V C 1 0 Z X N 0 I F R l c 3 Q g c 3 R h d G l z d G l j I E J f S 0 8 x X 1 d U L D I w f S Z x d W 9 0 O y w m c X V v d D t T Z W N 0 a W 9 u M S 9 S U 1 A z Q l 9 M R l E v W m 1 p Z W 5 p b 2 5 v I H R 5 c C 5 7 V D o g U H J v d G V p b i B J R H M s M j F 9 J n F 1 b 3 Q 7 L C Z x d W 9 0 O 1 N l Y 3 R p b 2 4 x L 1 J T U D N C X 0 x G U S 9 a b W l l b m l v b m 8 g d H l w L n t U O i B N Y W p v c m l 0 e S B w c m 9 0 Z W l u I E l E c y w y M n 0 m c X V v d D s s J n F 1 b 3 Q 7 U 2 V j d G l v b j E v U l N Q M 0 J f T E Z R L 1 p t a W V u a W 9 u b y B 0 e X A u e 1 Q 6 I G l k L D I z f S Z x d W 9 0 O 1 0 s J n F 1 b 3 Q 7 Q 2 9 s d W 1 u Q 2 9 1 b n Q m c X V v d D s 6 M j Q s J n F 1 b 3 Q 7 S 2 V 5 Q 2 9 s d W 1 u T m F t Z X M m c X V v d D s 6 W 1 0 s J n F 1 b 3 Q 7 Q 2 9 s d W 1 u S W R l b n R p d G l l c y Z x d W 9 0 O z p b J n F 1 b 3 Q 7 U 2 V j d G l v b j E v U l N Q M 0 J f T E Z R L 1 p t a W V u a W 9 u b y B 0 e X A u e 0 x G U S B p b n R l b n N p d H k g Q j F f S 0 8 x L D B 9 J n F 1 b 3 Q 7 L C Z x d W 9 0 O 1 N l Y 3 R p b 2 4 x L 1 J T U D N C X 0 x G U S 9 a b W l l b m l v b m 8 g d H l w L n t M R l E g a W 5 0 Z W 5 z a X R 5 I E I y X 0 t P M S w x f S Z x d W 9 0 O y w m c X V v d D t T Z W N 0 a W 9 u M S 9 S U 1 A z Q l 9 M R l E v W m 1 p Z W 5 p b 2 5 v I H R 5 c C 5 7 T E Z R I G l u d G V u c 2 l 0 e S B C M 1 9 L T z E s M n 0 m c X V v d D s s J n F 1 b 3 Q 7 U 2 V j d G l v b j E v U l N Q M 0 J f T E Z R L 1 p t a W V u a W 9 u b y B 0 e X A u e 0 x G U S B p b n R l b n N p d H k g V 1 Q x L D N 9 J n F 1 b 3 Q 7 L C Z x d W 9 0 O 1 N l Y 3 R p b 2 4 x L 1 J T U D N C X 0 x G U S 9 a b W l l b m l v b m 8 g d H l w L n t M R l E g a W 5 0 Z W 5 z a X R 5 I F d U M i w 0 f S Z x d W 9 0 O y w m c X V v d D t T Z W N 0 a W 9 u M S 9 S U 1 A z Q l 9 M R l E v W m 1 p Z W 5 p b 2 5 v I H R 5 c C 5 7 Q z o g T 2 5 s e S B p Z G V u d G l m a W V k I G J 5 I H N p d G U s N X 0 m c X V v d D s s J n F 1 b 3 Q 7 U 2 V j d G l v b j E v U l N Q M 0 J f T E Z R L 1 p t a W V u a W 9 u b y B 0 e X A u e 0 M 6 I F J l d m V y c 2 U s N n 0 m c X V v d D s s J n F 1 b 3 Q 7 U 2 V j d G l v b j E v U l N Q M 0 J f T E Z R L 1 p t a W V u a W 9 u b y B 0 e X A u e 0 M 6 I F B v d G V u d G l h b C B j b 2 5 0 Y W 1 p b m F u d C w 3 f S Z x d W 9 0 O y w m c X V v d D t T Z W N 0 a W 9 u M S 9 S U 1 A z Q l 9 M R l E v W m 1 p Z W 5 p b 2 5 v I H R 5 c C 5 7 Q z o g U 3 R 1 Z G V u d F x 1 M D A y N 3 M g V C 1 0 Z X N 0 I F N p Z 2 5 p Z m l j Y W 5 0 I E J f S 0 8 x X 1 d U L D h 9 J n F 1 b 3 Q 7 L C Z x d W 9 0 O 1 N l Y 3 R p b 2 4 x L 1 J T U D N C X 0 x G U S 9 a b W l l b m l v b m 8 g d H l w L n t D O i B T d H V k Z W 5 0 X H U w M D I 3 c y B U L X R l c 3 Q g c 2 l n b m l m a W N h b n Q s O X 0 m c X V v d D s s J n F 1 b 3 Q 7 U 2 V j d G l v b j E v U l N Q M 0 J f T E Z R L 1 p t a W V u a W 9 u b y B 0 e X A u e 0 M 6 I E d l I E 5 h b W U s M T B 9 J n F 1 b 3 Q 7 L C Z x d W 9 0 O 1 N l Y 3 R p b 2 4 x L 1 J T U D N C X 0 x G U S 9 a b W l l b m l v b m 8 g d H l w L n t D O i B H Z S B O Y W 1 l X y w x M X 0 m c X V v d D s s J n F 1 b 3 Q 7 U 2 V j d G l v b j E v U l N Q M 0 J f T E Z R L 1 p t a W V u a W 9 u b y B 0 e X A u e 0 M 6 I F B y b 3 R l a W 4 g b m F t Z S w x M n 0 m c X V v d D s s J n F 1 b 3 Q 7 U 2 V j d G l v b j E v U l N Q M 0 J f T E Z R L 1 p t a W V u a W 9 u b y B 0 e X A u e 0 4 6 I F B l c H R p Z G V z L D E z f S Z x d W 9 0 O y w m c X V v d D t T Z W N 0 a W 9 u M S 9 S U 1 A z Q l 9 M R l E v W m 1 p Z W 5 p b 2 5 v I H R 5 c C 5 7 T j o g V W 5 p c X V l I H B l c H R p Z G V z L D E 0 f S Z x d W 9 0 O y w m c X V v d D t T Z W N 0 a W 9 u M S 9 S U 1 A z Q l 9 M R l E v W m 1 p Z W 5 p b 2 5 v I H R 5 c C 5 7 T j o g U 2 V x d W V u Y 2 U g Y 2 9 2 Z X J h Z 2 U g W y V d L D E 1 f S Z x d W 9 0 O y w m c X V v d D t T Z W N 0 a W 9 u M S 9 S U 1 A z Q l 9 M R l E v W m 1 p Z W 5 p b 2 5 v I H R 5 c C 5 7 T j o g U 2 N v c m U s M T Z 9 J n F 1 b 3 Q 7 L C Z x d W 9 0 O 1 N l Y 3 R p b 2 4 x L 1 J T U D N C X 0 x G U S 9 a b W l l b m l v b m 8 g d H l w L n t O O i A t T G 9 n I F N 0 d W R l b n R c d T A w M j d z I F Q t d G V z d C B w L X Z h b H V l I E J f S 0 8 x X 1 d U L D E 3 f S Z x d W 9 0 O y w m c X V v d D t T Z W N 0 a W 9 u M S 9 S U 1 A z Q l 9 M R l E v W m 1 p Z W 5 p b 2 5 v I H R 5 c C 5 7 T j o g U 3 R 1 Z G V u d F x 1 M D A y N 3 M g V C 1 0 Z X N 0 I H E t d m F s d W U g Q l 9 L T z F f V 1 Q s M T h 9 J n F 1 b 3 Q 7 L C Z x d W 9 0 O 1 N l Y 3 R p b 2 4 x L 1 J T U D N C X 0 x G U S 9 a b W l l b m l v b m 8 g d H l w L n t O O i B T d H V k Z W 5 0 X H U w M D I 3 c y B U L X R l c 3 Q g R G l m Z m V y Z W 5 j Z S B C X 0 t P M V 9 X V C w x O X 0 m c X V v d D s s J n F 1 b 3 Q 7 U 2 V j d G l v b j E v U l N Q M 0 J f T E Z R L 1 p t a W V u a W 9 u b y B 0 e X A u e 0 4 6 I F N 0 d W R l b n R c d T A w M j d z I F Q t d G V z d C B U Z X N 0 I H N 0 Y X R p c 3 R p Y y B C X 0 t P M V 9 X V C w y M H 0 m c X V v d D s s J n F 1 b 3 Q 7 U 2 V j d G l v b j E v U l N Q M 0 J f T E Z R L 1 p t a W V u a W 9 u b y B 0 e X A u e 1 Q 6 I F B y b 3 R l a W 4 g S U R z L D I x f S Z x d W 9 0 O y w m c X V v d D t T Z W N 0 a W 9 u M S 9 S U 1 A z Q l 9 M R l E v W m 1 p Z W 5 p b 2 5 v I H R 5 c C 5 7 V D o g T W F q b 3 J p d H k g c H J v d G V p b i B J R H M s M j J 9 J n F 1 b 3 Q 7 L C Z x d W 9 0 O 1 N l Y 3 R p b 2 4 x L 1 J T U D N C X 0 x G U S 9 a b W l l b m l v b m 8 g d H l w L n t U O i B p Z C w y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T U D N C X 0 x G U S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1 A z Q l 9 M R l E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U 1 A z Q l 9 M R l E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l N Q M 0 N f T E Z R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1 J T U D N D X 0 x G U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E 5 V D E 0 O j I 5 O j E 4 L j A 2 N D A 3 M T F a I i A v P j x F b n R y e S B U e X B l P S J G a W x s Q 2 9 s d W 1 u V H l w Z X M i I F Z h b H V l P S J z Q l F V R k J R V U d C Z 1 l H Q m d Z R 0 J n T U R C U V V G Q l F V R k J n W U Q i I C 8 + P E V u d H J 5 I F R 5 c G U 9 I k Z p b G x D b 2 x 1 b W 5 O Y W 1 l c y I g V m F s d W U 9 I n N b J n F 1 b 3 Q 7 T E Z R I G l u d G V u c 2 l 0 e S B D M V 9 L T z E m c X V v d D s s J n F 1 b 3 Q 7 T E Z R I G l u d G V u c 2 l 0 e S B D M l 9 L T z E m c X V v d D s s J n F 1 b 3 Q 7 T E Z R I G l u d G V u c 2 l 0 e S B D M 1 9 L T z E m c X V v d D s s J n F 1 b 3 Q 7 T E Z R I G l u d G V u c 2 l 0 e S B X V D E m c X V v d D s s J n F 1 b 3 Q 7 T E Z R I G l u d G V u c 2 l 0 e S B X V D I m c X V v d D s s J n F 1 b 3 Q 7 Q z o g T 2 5 s e S B p Z G V u d G l m a W V k I G J 5 I H N p d G U m c X V v d D s s J n F 1 b 3 Q 7 Q z o g U m V 2 Z X J z Z S Z x d W 9 0 O y w m c X V v d D t D O i B Q b 3 R l b n R p Y W w g Y 2 9 u d G F t a W 5 h b n Q m c X V v d D s s J n F 1 b 3 Q 7 Q z o g U 3 R 1 Z G V u d F x 1 M D A y N 3 M g V C 1 0 Z X N 0 I F N p Z 2 5 p Z m l j Y W 5 0 I E N f S 0 8 x X 1 d U J n F 1 b 3 Q 7 L C Z x d W 9 0 O 0 M 6 I F N 0 d W R l b n R c d T A w M j d z I F Q t d G V z d C B z a W d u a W Z p Y 2 F u d C Z x d W 9 0 O y w m c X V v d D t D O i B H Z S B O Y W 1 l J n F 1 b 3 Q 7 L C Z x d W 9 0 O 0 M 6 I E d l I E 5 h b W V f J n F 1 b 3 Q 7 L C Z x d W 9 0 O 0 M 6 I F B y b 3 R l a W 4 g b m F t Z S Z x d W 9 0 O y w m c X V v d D t O O i B Q Z X B 0 a W R l c y Z x d W 9 0 O y w m c X V v d D t O O i B V b m l x d W U g c G V w d G l k Z X M m c X V v d D s s J n F 1 b 3 Q 7 T j o g U 2 V x d W V u Y 2 U g Y 2 9 2 Z X J h Z 2 U g W y V d J n F 1 b 3 Q 7 L C Z x d W 9 0 O 0 4 6 I F N j b 3 J l J n F 1 b 3 Q 7 L C Z x d W 9 0 O 0 4 6 I C 1 M b 2 c g U 3 R 1 Z G V u d F x 1 M D A y N 3 M g V C 1 0 Z X N 0 I H A t d m F s d W U g Q 1 9 L T z F f V 1 Q m c X V v d D s s J n F 1 b 3 Q 7 T j o g U 3 R 1 Z G V u d F x 1 M D A y N 3 M g V C 1 0 Z X N 0 I H E t d m F s d W U g Q 1 9 L T z F f V 1 Q m c X V v d D s s J n F 1 b 3 Q 7 T j o g U 3 R 1 Z G V u d F x 1 M D A y N 3 M g V C 1 0 Z X N 0 I E R p Z m Z l c m V u Y 2 U g Q 1 9 L T z F f V 1 Q m c X V v d D s s J n F 1 b 3 Q 7 T j o g U 3 R 1 Z G V u d F x 1 M D A y N 3 M g V C 1 0 Z X N 0 I F R l c 3 Q g c 3 R h d G l z d G l j I E N f S 0 8 x X 1 d U J n F 1 b 3 Q 7 L C Z x d W 9 0 O 1 Q 6 I F B y b 3 R l a W 4 g S U R z J n F 1 b 3 Q 7 L C Z x d W 9 0 O 1 Q 6 I E 1 h a m 9 y a X R 5 I H B y b 3 R l a W 4 g S U R z J n F 1 b 3 Q 7 L C Z x d W 9 0 O 1 Q 6 I G l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T U D N D X 0 x G U S 9 a b W l l b m l v b m 8 g d H l w L n t M R l E g a W 5 0 Z W 5 z a X R 5 I E M x X 0 t P M S w w f S Z x d W 9 0 O y w m c X V v d D t T Z W N 0 a W 9 u M S 9 S U 1 A z Q 1 9 M R l E v W m 1 p Z W 5 p b 2 5 v I H R 5 c C 5 7 T E Z R I G l u d G V u c 2 l 0 e S B D M l 9 L T z E s M X 0 m c X V v d D s s J n F 1 b 3 Q 7 U 2 V j d G l v b j E v U l N Q M 0 N f T E Z R L 1 p t a W V u a W 9 u b y B 0 e X A u e 0 x G U S B p b n R l b n N p d H k g Q z N f S 0 8 x L D J 9 J n F 1 b 3 Q 7 L C Z x d W 9 0 O 1 N l Y 3 R p b 2 4 x L 1 J T U D N D X 0 x G U S 9 a b W l l b m l v b m 8 g d H l w L n t M R l E g a W 5 0 Z W 5 z a X R 5 I F d U M S w z f S Z x d W 9 0 O y w m c X V v d D t T Z W N 0 a W 9 u M S 9 S U 1 A z Q 1 9 M R l E v W m 1 p Z W 5 p b 2 5 v I H R 5 c C 5 7 T E Z R I G l u d G V u c 2 l 0 e S B X V D I s N H 0 m c X V v d D s s J n F 1 b 3 Q 7 U 2 V j d G l v b j E v U l N Q M 0 N f T E Z R L 1 p t a W V u a W 9 u b y B 0 e X A u e 0 M 6 I E 9 u b H k g a W R l b n R p Z m l l Z C B i e S B z a X R l L D V 9 J n F 1 b 3 Q 7 L C Z x d W 9 0 O 1 N l Y 3 R p b 2 4 x L 1 J T U D N D X 0 x G U S 9 a b W l l b m l v b m 8 g d H l w L n t D O i B S Z X Z l c n N l L D Z 9 J n F 1 b 3 Q 7 L C Z x d W 9 0 O 1 N l Y 3 R p b 2 4 x L 1 J T U D N D X 0 x G U S 9 a b W l l b m l v b m 8 g d H l w L n t D O i B Q b 3 R l b n R p Y W w g Y 2 9 u d G F t a W 5 h b n Q s N 3 0 m c X V v d D s s J n F 1 b 3 Q 7 U 2 V j d G l v b j E v U l N Q M 0 N f T E Z R L 1 p t a W V u a W 9 u b y B 0 e X A u e 0 M 6 I F N 0 d W R l b n R c d T A w M j d z I F Q t d G V z d C B T a W d u a W Z p Y 2 F u d C B D X 0 t P M V 9 X V C w 4 f S Z x d W 9 0 O y w m c X V v d D t T Z W N 0 a W 9 u M S 9 S U 1 A z Q 1 9 M R l E v W m 1 p Z W 5 p b 2 5 v I H R 5 c C 5 7 Q z o g U 3 R 1 Z G V u d F x 1 M D A y N 3 M g V C 1 0 Z X N 0 I H N p Z 2 5 p Z m l j Y W 5 0 L D l 9 J n F 1 b 3 Q 7 L C Z x d W 9 0 O 1 N l Y 3 R p b 2 4 x L 1 J T U D N D X 0 x G U S 9 a b W l l b m l v b m 8 g d H l w L n t D O i B H Z S B O Y W 1 l L D E w f S Z x d W 9 0 O y w m c X V v d D t T Z W N 0 a W 9 u M S 9 S U 1 A z Q 1 9 M R l E v W m 1 p Z W 5 p b 2 5 v I H R 5 c C 5 7 Q z o g R 2 U g T m F t Z V 8 s M T F 9 J n F 1 b 3 Q 7 L C Z x d W 9 0 O 1 N l Y 3 R p b 2 4 x L 1 J T U D N D X 0 x G U S 9 a b W l l b m l v b m 8 g d H l w L n t D O i B Q c m 9 0 Z W l u I G 5 h b W U s M T J 9 J n F 1 b 3 Q 7 L C Z x d W 9 0 O 1 N l Y 3 R p b 2 4 x L 1 J T U D N D X 0 x G U S 9 a b W l l b m l v b m 8 g d H l w L n t O O i B Q Z X B 0 a W R l c y w x M 3 0 m c X V v d D s s J n F 1 b 3 Q 7 U 2 V j d G l v b j E v U l N Q M 0 N f T E Z R L 1 p t a W V u a W 9 u b y B 0 e X A u e 0 4 6 I F V u a X F 1 Z S B w Z X B 0 a W R l c y w x N H 0 m c X V v d D s s J n F 1 b 3 Q 7 U 2 V j d G l v b j E v U l N Q M 0 N f T E Z R L 1 p t a W V u a W 9 u b y B 0 e X A u e 0 4 6 I F N l c X V l b m N l I G N v d m V y Y W d l I F s l X S w x N X 0 m c X V v d D s s J n F 1 b 3 Q 7 U 2 V j d G l v b j E v U l N Q M 0 N f T E Z R L 1 p t a W V u a W 9 u b y B 0 e X A u e 0 4 6 I F N j b 3 J l L D E 2 f S Z x d W 9 0 O y w m c X V v d D t T Z W N 0 a W 9 u M S 9 S U 1 A z Q 1 9 M R l E v W m 1 p Z W 5 p b 2 5 v I H R 5 c C 5 7 T j o g L U x v Z y B T d H V k Z W 5 0 X H U w M D I 3 c y B U L X R l c 3 Q g c C 1 2 Y W x 1 Z S B D X 0 t P M V 9 X V C w x N 3 0 m c X V v d D s s J n F 1 b 3 Q 7 U 2 V j d G l v b j E v U l N Q M 0 N f T E Z R L 1 p t a W V u a W 9 u b y B 0 e X A u e 0 4 6 I F N 0 d W R l b n R c d T A w M j d z I F Q t d G V z d C B x L X Z h b H V l I E N f S 0 8 x X 1 d U L D E 4 f S Z x d W 9 0 O y w m c X V v d D t T Z W N 0 a W 9 u M S 9 S U 1 A z Q 1 9 M R l E v W m 1 p Z W 5 p b 2 5 v I H R 5 c C 5 7 T j o g U 3 R 1 Z G V u d F x 1 M D A y N 3 M g V C 1 0 Z X N 0 I E R p Z m Z l c m V u Y 2 U g Q 1 9 L T z F f V 1 Q s M T l 9 J n F 1 b 3 Q 7 L C Z x d W 9 0 O 1 N l Y 3 R p b 2 4 x L 1 J T U D N D X 0 x G U S 9 a b W l l b m l v b m 8 g d H l w L n t O O i B T d H V k Z W 5 0 X H U w M D I 3 c y B U L X R l c 3 Q g V G V z d C B z d G F 0 a X N 0 a W M g Q 1 9 L T z F f V 1 Q s M j B 9 J n F 1 b 3 Q 7 L C Z x d W 9 0 O 1 N l Y 3 R p b 2 4 x L 1 J T U D N D X 0 x G U S 9 a b W l l b m l v b m 8 g d H l w L n t U O i B Q c m 9 0 Z W l u I E l E c y w y M X 0 m c X V v d D s s J n F 1 b 3 Q 7 U 2 V j d G l v b j E v U l N Q M 0 N f T E Z R L 1 p t a W V u a W 9 u b y B 0 e X A u e 1 Q 6 I E 1 h a m 9 y a X R 5 I H B y b 3 R l a W 4 g S U R z L D I y f S Z x d W 9 0 O y w m c X V v d D t T Z W N 0 a W 9 u M S 9 S U 1 A z Q 1 9 M R l E v W m 1 p Z W 5 p b 2 5 v I H R 5 c C 5 7 V D o g a W Q s M j N 9 J n F 1 b 3 Q 7 X S w m c X V v d D t D b 2 x 1 b W 5 D b 3 V u d C Z x d W 9 0 O z o y N C w m c X V v d D t L Z X l D b 2 x 1 b W 5 O Y W 1 l c y Z x d W 9 0 O z p b X S w m c X V v d D t D b 2 x 1 b W 5 J Z G V u d G l 0 a W V z J n F 1 b 3 Q 7 O l s m c X V v d D t T Z W N 0 a W 9 u M S 9 S U 1 A z Q 1 9 M R l E v W m 1 p Z W 5 p b 2 5 v I H R 5 c C 5 7 T E Z R I G l u d G V u c 2 l 0 e S B D M V 9 L T z E s M H 0 m c X V v d D s s J n F 1 b 3 Q 7 U 2 V j d G l v b j E v U l N Q M 0 N f T E Z R L 1 p t a W V u a W 9 u b y B 0 e X A u e 0 x G U S B p b n R l b n N p d H k g Q z J f S 0 8 x L D F 9 J n F 1 b 3 Q 7 L C Z x d W 9 0 O 1 N l Y 3 R p b 2 4 x L 1 J T U D N D X 0 x G U S 9 a b W l l b m l v b m 8 g d H l w L n t M R l E g a W 5 0 Z W 5 z a X R 5 I E M z X 0 t P M S w y f S Z x d W 9 0 O y w m c X V v d D t T Z W N 0 a W 9 u M S 9 S U 1 A z Q 1 9 M R l E v W m 1 p Z W 5 p b 2 5 v I H R 5 c C 5 7 T E Z R I G l u d G V u c 2 l 0 e S B X V D E s M 3 0 m c X V v d D s s J n F 1 b 3 Q 7 U 2 V j d G l v b j E v U l N Q M 0 N f T E Z R L 1 p t a W V u a W 9 u b y B 0 e X A u e 0 x G U S B p b n R l b n N p d H k g V 1 Q y L D R 9 J n F 1 b 3 Q 7 L C Z x d W 9 0 O 1 N l Y 3 R p b 2 4 x L 1 J T U D N D X 0 x G U S 9 a b W l l b m l v b m 8 g d H l w L n t D O i B P b m x 5 I G l k Z W 5 0 a W Z p Z W Q g Y n k g c 2 l 0 Z S w 1 f S Z x d W 9 0 O y w m c X V v d D t T Z W N 0 a W 9 u M S 9 S U 1 A z Q 1 9 M R l E v W m 1 p Z W 5 p b 2 5 v I H R 5 c C 5 7 Q z o g U m V 2 Z X J z Z S w 2 f S Z x d W 9 0 O y w m c X V v d D t T Z W N 0 a W 9 u M S 9 S U 1 A z Q 1 9 M R l E v W m 1 p Z W 5 p b 2 5 v I H R 5 c C 5 7 Q z o g U G 9 0 Z W 5 0 a W F s I G N v b n R h b W l u Y W 5 0 L D d 9 J n F 1 b 3 Q 7 L C Z x d W 9 0 O 1 N l Y 3 R p b 2 4 x L 1 J T U D N D X 0 x G U S 9 a b W l l b m l v b m 8 g d H l w L n t D O i B T d H V k Z W 5 0 X H U w M D I 3 c y B U L X R l c 3 Q g U 2 l n b m l m a W N h b n Q g Q 1 9 L T z F f V 1 Q s O H 0 m c X V v d D s s J n F 1 b 3 Q 7 U 2 V j d G l v b j E v U l N Q M 0 N f T E Z R L 1 p t a W V u a W 9 u b y B 0 e X A u e 0 M 6 I F N 0 d W R l b n R c d T A w M j d z I F Q t d G V z d C B z a W d u a W Z p Y 2 F u d C w 5 f S Z x d W 9 0 O y w m c X V v d D t T Z W N 0 a W 9 u M S 9 S U 1 A z Q 1 9 M R l E v W m 1 p Z W 5 p b 2 5 v I H R 5 c C 5 7 Q z o g R 2 U g T m F t Z S w x M H 0 m c X V v d D s s J n F 1 b 3 Q 7 U 2 V j d G l v b j E v U l N Q M 0 N f T E Z R L 1 p t a W V u a W 9 u b y B 0 e X A u e 0 M 6 I E d l I E 5 h b W V f L D E x f S Z x d W 9 0 O y w m c X V v d D t T Z W N 0 a W 9 u M S 9 S U 1 A z Q 1 9 M R l E v W m 1 p Z W 5 p b 2 5 v I H R 5 c C 5 7 Q z o g U H J v d G V p b i B u Y W 1 l L D E y f S Z x d W 9 0 O y w m c X V v d D t T Z W N 0 a W 9 u M S 9 S U 1 A z Q 1 9 M R l E v W m 1 p Z W 5 p b 2 5 v I H R 5 c C 5 7 T j o g U G V w d G l k Z X M s M T N 9 J n F 1 b 3 Q 7 L C Z x d W 9 0 O 1 N l Y 3 R p b 2 4 x L 1 J T U D N D X 0 x G U S 9 a b W l l b m l v b m 8 g d H l w L n t O O i B V b m l x d W U g c G V w d G l k Z X M s M T R 9 J n F 1 b 3 Q 7 L C Z x d W 9 0 O 1 N l Y 3 R p b 2 4 x L 1 J T U D N D X 0 x G U S 9 a b W l l b m l v b m 8 g d H l w L n t O O i B T Z X F 1 Z W 5 j Z S B j b 3 Z l c m F n Z S B b J V 0 s M T V 9 J n F 1 b 3 Q 7 L C Z x d W 9 0 O 1 N l Y 3 R p b 2 4 x L 1 J T U D N D X 0 x G U S 9 a b W l l b m l v b m 8 g d H l w L n t O O i B T Y 2 9 y Z S w x N n 0 m c X V v d D s s J n F 1 b 3 Q 7 U 2 V j d G l v b j E v U l N Q M 0 N f T E Z R L 1 p t a W V u a W 9 u b y B 0 e X A u e 0 4 6 I C 1 M b 2 c g U 3 R 1 Z G V u d F x 1 M D A y N 3 M g V C 1 0 Z X N 0 I H A t d m F s d W U g Q 1 9 L T z F f V 1 Q s M T d 9 J n F 1 b 3 Q 7 L C Z x d W 9 0 O 1 N l Y 3 R p b 2 4 x L 1 J T U D N D X 0 x G U S 9 a b W l l b m l v b m 8 g d H l w L n t O O i B T d H V k Z W 5 0 X H U w M D I 3 c y B U L X R l c 3 Q g c S 1 2 Y W x 1 Z S B D X 0 t P M V 9 X V C w x O H 0 m c X V v d D s s J n F 1 b 3 Q 7 U 2 V j d G l v b j E v U l N Q M 0 N f T E Z R L 1 p t a W V u a W 9 u b y B 0 e X A u e 0 4 6 I F N 0 d W R l b n R c d T A w M j d z I F Q t d G V z d C B E a W Z m Z X J l b m N l I E N f S 0 8 x X 1 d U L D E 5 f S Z x d W 9 0 O y w m c X V v d D t T Z W N 0 a W 9 u M S 9 S U 1 A z Q 1 9 M R l E v W m 1 p Z W 5 p b 2 5 v I H R 5 c C 5 7 T j o g U 3 R 1 Z G V u d F x 1 M D A y N 3 M g V C 1 0 Z X N 0 I F R l c 3 Q g c 3 R h d G l z d G l j I E N f S 0 8 x X 1 d U L D I w f S Z x d W 9 0 O y w m c X V v d D t T Z W N 0 a W 9 u M S 9 S U 1 A z Q 1 9 M R l E v W m 1 p Z W 5 p b 2 5 v I H R 5 c C 5 7 V D o g U H J v d G V p b i B J R H M s M j F 9 J n F 1 b 3 Q 7 L C Z x d W 9 0 O 1 N l Y 3 R p b 2 4 x L 1 J T U D N D X 0 x G U S 9 a b W l l b m l v b m 8 g d H l w L n t U O i B N Y W p v c m l 0 e S B w c m 9 0 Z W l u I E l E c y w y M n 0 m c X V v d D s s J n F 1 b 3 Q 7 U 2 V j d G l v b j E v U l N Q M 0 N f T E Z R L 1 p t a W V u a W 9 u b y B 0 e X A u e 1 Q 6 I G l k L D I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l N Q M 0 N f T E Z R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D X 0 x G U S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T U D N D X 0 x G U S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b m l w c m 9 0 L W N v b X B y Z X N z Z W R f d H J 1 Z V 9 k b 3 d u b G 9 h Z F 9 0 c n V l X 2 Z p Z W x k c 1 9 h Y 2 N l c 3 N p b 2 5 f M k N p Z F 8 y Q 3 B y b 3 R l a S 0 y M D I z J T I w M D I l M j A y M S 0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I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I x V D E 4 O j U 0 O j I 2 L j I 3 M D M 1 N z B a I i A v P j x F b n R y e S B U e X B l P S J G a W x s Q 2 9 s d W 1 u V H l w Z X M i I F Z h b H V l P S J z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W 5 p c H J v d C 1 j b 2 1 w c m V z c 2 V k X 3 R y d W V f Z G 9 3 b m x v Y W R f d H J 1 Z V 9 m a W V s Z H N f Y W N j Z X N z a W 9 u X z J D a W R f M k N w c m 9 0 Z W k t M j A y M y A w M i A y M S 0 v Q X V 0 b 1 J l b W 9 2 Z W R D b 2 x 1 b W 5 z M S 5 7 Q 2 9 s d W 1 u M S w w f S Z x d W 9 0 O y w m c X V v d D t T Z W N 0 a W 9 u M S 9 1 b m l w c m 9 0 L W N v b X B y Z X N z Z W R f d H J 1 Z V 9 k b 3 d u b G 9 h Z F 9 0 c n V l X 2 Z p Z W x k c 1 9 h Y 2 N l c 3 N p b 2 5 f M k N p Z F 8 y Q 3 B y b 3 R l a S 0 y M D I z I D A y I D I x L S 9 B d X R v U m V t b 3 Z l Z E N v b H V t b n M x L n t D b 2 x 1 b W 4 y L D F 9 J n F 1 b 3 Q 7 L C Z x d W 9 0 O 1 N l Y 3 R p b 2 4 x L 3 V u a X B y b 3 Q t Y 2 9 t c H J l c 3 N l Z F 9 0 c n V l X 2 R v d 2 5 s b 2 F k X 3 R y d W V f Z m l l b G R z X 2 F j Y 2 V z c 2 l v b l 8 y Q 2 l k X z J D c H J v d G V p L T I w M j M g M D I g M j E t L 0 F 1 d G 9 S Z W 1 v d m V k Q 2 9 s d W 1 u c z E u e 0 N v b H V t b j M s M n 0 m c X V v d D s s J n F 1 b 3 Q 7 U 2 V j d G l v b j E v d W 5 p c H J v d C 1 j b 2 1 w c m V z c 2 V k X 3 R y d W V f Z G 9 3 b m x v Y W R f d H J 1 Z V 9 m a W V s Z H N f Y W N j Z X N z a W 9 u X z J D a W R f M k N w c m 9 0 Z W k t M j A y M y A w M i A y M S 0 v Q X V 0 b 1 J l b W 9 2 Z W R D b 2 x 1 b W 5 z M S 5 7 Q 2 9 s d W 1 u N C w z f S Z x d W 9 0 O y w m c X V v d D t T Z W N 0 a W 9 u M S 9 1 b m l w c m 9 0 L W N v b X B y Z X N z Z W R f d H J 1 Z V 9 k b 3 d u b G 9 h Z F 9 0 c n V l X 2 Z p Z W x k c 1 9 h Y 2 N l c 3 N p b 2 5 f M k N p Z F 8 y Q 3 B y b 3 R l a S 0 y M D I z I D A y I D I x L S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V u a X B y b 3 Q t Y 2 9 t c H J l c 3 N l Z F 9 0 c n V l X 2 R v d 2 5 s b 2 F k X 3 R y d W V f Z m l l b G R z X 2 F j Y 2 V z c 2 l v b l 8 y Q 2 l k X z J D c H J v d G V p L T I w M j M g M D I g M j E t L 0 F 1 d G 9 S Z W 1 v d m V k Q 2 9 s d W 1 u c z E u e 0 N v b H V t b j E s M H 0 m c X V v d D s s J n F 1 b 3 Q 7 U 2 V j d G l v b j E v d W 5 p c H J v d C 1 j b 2 1 w c m V z c 2 V k X 3 R y d W V f Z G 9 3 b m x v Y W R f d H J 1 Z V 9 m a W V s Z H N f Y W N j Z X N z a W 9 u X z J D a W R f M k N w c m 9 0 Z W k t M j A y M y A w M i A y M S 0 v Q X V 0 b 1 J l b W 9 2 Z W R D b 2 x 1 b W 5 z M S 5 7 Q 2 9 s d W 1 u M i w x f S Z x d W 9 0 O y w m c X V v d D t T Z W N 0 a W 9 u M S 9 1 b m l w c m 9 0 L W N v b X B y Z X N z Z W R f d H J 1 Z V 9 k b 3 d u b G 9 h Z F 9 0 c n V l X 2 Z p Z W x k c 1 9 h Y 2 N l c 3 N p b 2 5 f M k N p Z F 8 y Q 3 B y b 3 R l a S 0 y M D I z I D A y I D I x L S 9 B d X R v U m V t b 3 Z l Z E N v b H V t b n M x L n t D b 2 x 1 b W 4 z L D J 9 J n F 1 b 3 Q 7 L C Z x d W 9 0 O 1 N l Y 3 R p b 2 4 x L 3 V u a X B y b 3 Q t Y 2 9 t c H J l c 3 N l Z F 9 0 c n V l X 2 R v d 2 5 s b 2 F k X 3 R y d W V f Z m l l b G R z X 2 F j Y 2 V z c 2 l v b l 8 y Q 2 l k X z J D c H J v d G V p L T I w M j M g M D I g M j E t L 0 F 1 d G 9 S Z W 1 v d m V k Q 2 9 s d W 1 u c z E u e 0 N v b H V t b j Q s M 3 0 m c X V v d D s s J n F 1 b 3 Q 7 U 2 V j d G l v b j E v d W 5 p c H J v d C 1 j b 2 1 w c m V z c 2 V k X 3 R y d W V f Z G 9 3 b m x v Y W R f d H J 1 Z V 9 m a W V s Z H N f Y W N j Z X N z a W 9 u X z J D a W R f M k N w c m 9 0 Z W k t M j A y M y A w M i A y M S 0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W 5 p c H J v d C 1 j b 2 1 w c m V z c 2 V k X 3 R y d W V f Z G 9 3 b m x v Y W R f d H J 1 Z V 9 m a W V s Z H N f Y W N j Z X N z a W 9 u X z J D a W R f M k N w c m 9 0 Z W k t M j A y M y U y M D A y J T I w M j E t L 1 N v d X J j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1 1 k W q w Y w L R 7 + u H 8 R 4 X 2 U G A A A A A A I A A A A A A B B m A A A A A Q A A I A A A A D i G 3 x 4 J f R N J y 9 6 o V B t x A B + Z b V F j Z P I x u N M y s q e f g s G h A A A A A A 6 A A A A A A g A A I A A A A B E Z A v / A u v H m S 2 c W I P p e a Z E + s H Q v f B j k d 4 z F L l N p c W 6 6 U A A A A A l c l Y U d M 5 C / s g I d j p o 0 S Y J t u G 8 q u g w x O K 4 F Q R 3 + P X H T t k E S h l h 0 X P O c m l E d S 6 s q o S x O b d T r 3 G t 4 e Q z G 1 H q Y 5 W n D k 0 k 7 f U k g r S + e 9 H P R 8 2 Z X Q A A A A C H 8 a Z I 7 u B 1 z U M o k M K R W y f D e 0 y Q Y I p I b L u z c w J c e V O o D v G Y Z 1 D e n 7 c l 3 x h 3 u j n E h T 7 Z 3 i s m 7 x N v S N F J 2 B Q z u l z s = < / D a t a M a s h u p > 
</file>

<file path=customXml/itemProps1.xml><?xml version="1.0" encoding="utf-8"?>
<ds:datastoreItem xmlns:ds="http://schemas.openxmlformats.org/officeDocument/2006/customXml" ds:itemID="{0DA8984E-607B-4236-B200-19A411E358F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Supplementary Table 19</vt:lpstr>
      <vt:lpstr>RSP3A-KO_LFQ </vt:lpstr>
      <vt:lpstr>RSP3B-KO_LFQ</vt:lpstr>
      <vt:lpstr>RSP3C-KO_LFQ</vt:lpstr>
      <vt:lpstr>CFAP206-KO_LFQ</vt:lpstr>
      <vt:lpstr>CFAP61-KO_LFQ</vt:lpstr>
      <vt:lpstr>CFAP91-KO_LF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Karpiński</dc:creator>
  <cp:lastModifiedBy>DW</cp:lastModifiedBy>
  <dcterms:created xsi:type="dcterms:W3CDTF">2023-02-19T14:09:24Z</dcterms:created>
  <dcterms:modified xsi:type="dcterms:W3CDTF">2025-06-26T09:38:15Z</dcterms:modified>
</cp:coreProperties>
</file>